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showInkAnnotation="0" autoCompressPictures="0"/>
  <bookViews>
    <workbookView xWindow="0" yWindow="60" windowWidth="29040" windowHeight="14570" tabRatio="500"/>
  </bookViews>
  <sheets>
    <sheet name="Info" sheetId="19" r:id="rId1"/>
    <sheet name="IAVdelNS1 SUMO" sheetId="12" r:id="rId2"/>
    <sheet name="IAVdelNS1 Total" sheetId="17" r:id="rId3"/>
    <sheet name="IAVdelNS1 SUMO GOTERMS" sheetId="22" r:id="rId4"/>
  </sheets>
  <calcPr calcId="145621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4" i="17" l="1"/>
  <c r="E2" i="17"/>
  <c r="E5" i="17"/>
  <c r="E13" i="17"/>
  <c r="E6" i="17"/>
  <c r="E8" i="17"/>
  <c r="E9" i="17"/>
  <c r="E23" i="17"/>
  <c r="E11" i="17"/>
  <c r="E22" i="17"/>
  <c r="E12" i="17"/>
  <c r="E10" i="17"/>
  <c r="E7" i="17"/>
  <c r="E15" i="17"/>
  <c r="E14" i="17"/>
  <c r="E31" i="17"/>
  <c r="E20" i="17"/>
  <c r="E16" i="17"/>
  <c r="E18" i="17"/>
  <c r="E33" i="17"/>
  <c r="E42" i="17"/>
  <c r="E17" i="17"/>
  <c r="E21" i="17"/>
  <c r="E36" i="17"/>
  <c r="E58" i="17"/>
  <c r="E19" i="17"/>
  <c r="E71" i="17"/>
  <c r="E34" i="17"/>
  <c r="E53" i="17"/>
  <c r="E110" i="17"/>
  <c r="E74" i="17"/>
  <c r="E27" i="17"/>
  <c r="E66" i="17"/>
  <c r="E43" i="17"/>
  <c r="E77" i="17"/>
  <c r="E73" i="17"/>
  <c r="E227" i="17"/>
  <c r="E49" i="17"/>
  <c r="E29" i="17"/>
  <c r="E62" i="17"/>
  <c r="E47" i="17"/>
  <c r="E697" i="17"/>
  <c r="E24" i="17"/>
  <c r="E32" i="17"/>
  <c r="E51" i="17"/>
  <c r="E95" i="17"/>
  <c r="E243" i="17"/>
  <c r="E131" i="17"/>
  <c r="E94" i="17"/>
  <c r="E26" i="17"/>
  <c r="E70" i="17"/>
  <c r="E1066" i="17"/>
  <c r="E116" i="17"/>
  <c r="E72" i="17"/>
  <c r="E112" i="17"/>
  <c r="E211" i="17"/>
  <c r="E99" i="17"/>
  <c r="E67" i="17"/>
  <c r="E81" i="17"/>
  <c r="E147" i="17"/>
  <c r="E63" i="17"/>
  <c r="E265" i="17"/>
  <c r="E153" i="17"/>
  <c r="E1053" i="17"/>
  <c r="E56" i="17"/>
  <c r="E60" i="17"/>
  <c r="E100" i="17"/>
  <c r="E114" i="17"/>
  <c r="E98" i="17"/>
  <c r="E40" i="17"/>
  <c r="E156" i="17"/>
  <c r="E161" i="17"/>
  <c r="E1015" i="17"/>
  <c r="E30" i="17"/>
  <c r="E61" i="17"/>
  <c r="E90" i="17"/>
  <c r="E87" i="17"/>
  <c r="E180" i="17"/>
  <c r="E187" i="17"/>
  <c r="E89" i="17"/>
  <c r="E107" i="17"/>
  <c r="E113" i="17"/>
  <c r="E126" i="17"/>
  <c r="E393" i="17"/>
  <c r="E35" i="17"/>
  <c r="E75" i="17"/>
  <c r="E257" i="17"/>
  <c r="E660" i="17"/>
  <c r="E44" i="17"/>
  <c r="E92" i="17"/>
  <c r="E144" i="17"/>
  <c r="E129" i="17"/>
  <c r="E65" i="17"/>
  <c r="E76" i="17"/>
  <c r="E414" i="17"/>
  <c r="E79" i="17"/>
  <c r="E117" i="17"/>
  <c r="E406" i="17"/>
  <c r="E135" i="17"/>
  <c r="E157" i="17"/>
  <c r="E152" i="17"/>
  <c r="E210" i="17"/>
  <c r="E1249" i="17"/>
  <c r="E118" i="17"/>
  <c r="E45" i="17"/>
  <c r="E64" i="17"/>
  <c r="E412" i="17"/>
  <c r="E69" i="17"/>
  <c r="E204" i="17"/>
  <c r="E478" i="17"/>
  <c r="E102" i="17"/>
  <c r="E25" i="17"/>
  <c r="E84" i="17"/>
  <c r="E146" i="17"/>
  <c r="E3273" i="17"/>
  <c r="E165" i="17"/>
  <c r="E233" i="17"/>
  <c r="E181" i="17"/>
  <c r="E88" i="17"/>
  <c r="E195" i="17"/>
  <c r="E78" i="17"/>
  <c r="E1034" i="17"/>
  <c r="E54" i="17"/>
  <c r="E212" i="17"/>
  <c r="E148" i="17"/>
  <c r="E175" i="17"/>
  <c r="E310" i="17"/>
  <c r="E106" i="17"/>
  <c r="E93" i="17"/>
  <c r="E435" i="17"/>
  <c r="E167" i="17"/>
  <c r="E332" i="17"/>
  <c r="E945" i="17"/>
  <c r="E111" i="17"/>
  <c r="E50" i="17"/>
  <c r="E269" i="17"/>
  <c r="E230" i="17"/>
  <c r="E299" i="17"/>
  <c r="E52" i="17"/>
  <c r="E108" i="17"/>
  <c r="E57" i="17"/>
  <c r="E769" i="17"/>
  <c r="E239" i="17"/>
  <c r="E374" i="17"/>
  <c r="E91" i="17"/>
  <c r="E177" i="17"/>
  <c r="E193" i="17"/>
  <c r="E182" i="17"/>
  <c r="E128" i="17"/>
  <c r="E189" i="17"/>
  <c r="E133" i="17"/>
  <c r="E228" i="17"/>
  <c r="E323" i="17"/>
  <c r="E224" i="17"/>
  <c r="E841" i="17"/>
  <c r="E169" i="17"/>
  <c r="E272" i="17"/>
  <c r="E86" i="17"/>
  <c r="E215" i="17"/>
  <c r="E82" i="17"/>
  <c r="E731" i="17"/>
  <c r="E124" i="17"/>
  <c r="E447" i="17"/>
  <c r="E925" i="17"/>
  <c r="E1557" i="17"/>
  <c r="E572" i="17"/>
  <c r="E150" i="17"/>
  <c r="E2663" i="17"/>
  <c r="E158" i="17"/>
  <c r="E471" i="17"/>
  <c r="E163" i="17"/>
  <c r="E462" i="17"/>
  <c r="E329" i="17"/>
  <c r="E305" i="17"/>
  <c r="E1117" i="17"/>
  <c r="E191" i="17"/>
  <c r="E123" i="17"/>
  <c r="E704" i="17"/>
  <c r="E217" i="17"/>
  <c r="E134" i="17"/>
  <c r="E136" i="17"/>
  <c r="E199" i="17"/>
  <c r="E280" i="17"/>
  <c r="E251" i="17"/>
  <c r="E237" i="17"/>
  <c r="E170" i="17"/>
  <c r="E149" i="17"/>
  <c r="E139" i="17"/>
  <c r="E80" i="17"/>
  <c r="E159" i="17"/>
  <c r="E321" i="17"/>
  <c r="E348" i="17"/>
  <c r="E287" i="17"/>
  <c r="E345" i="17"/>
  <c r="E1081" i="17"/>
  <c r="E194" i="17"/>
  <c r="E178" i="17"/>
  <c r="E359" i="17"/>
  <c r="E225" i="17"/>
  <c r="E304" i="17"/>
  <c r="E278" i="17"/>
  <c r="E186" i="17"/>
  <c r="E437" i="17"/>
  <c r="E141" i="17"/>
  <c r="E499" i="17"/>
  <c r="E1405" i="17"/>
  <c r="E166" i="17"/>
  <c r="E360" i="17"/>
  <c r="E432" i="17"/>
  <c r="E83" i="17"/>
  <c r="E270" i="17"/>
  <c r="E250" i="17"/>
  <c r="E326" i="17"/>
  <c r="E122" i="17"/>
  <c r="E339" i="17"/>
  <c r="E916" i="17"/>
  <c r="E2068" i="17"/>
  <c r="E263" i="17"/>
  <c r="E249" i="17"/>
  <c r="E404" i="17"/>
  <c r="E132" i="17"/>
  <c r="E1293" i="17"/>
  <c r="E201" i="17"/>
  <c r="E264" i="17"/>
  <c r="E535" i="17"/>
  <c r="E380" i="17"/>
  <c r="E1210" i="17"/>
  <c r="E302" i="17"/>
  <c r="E383" i="17"/>
  <c r="E1418" i="17"/>
  <c r="E176" i="17"/>
  <c r="E516" i="17"/>
  <c r="E216" i="17"/>
  <c r="E2178" i="17"/>
  <c r="E198" i="17"/>
  <c r="E598" i="17"/>
  <c r="E431" i="17"/>
  <c r="E273" i="17"/>
  <c r="E41" i="17"/>
  <c r="E247" i="17"/>
  <c r="E1103" i="17"/>
  <c r="E674" i="17"/>
  <c r="E185" i="17"/>
  <c r="E573" i="17"/>
  <c r="E386" i="17"/>
  <c r="E966" i="17"/>
  <c r="E202" i="17"/>
  <c r="E557" i="17"/>
  <c r="E476" i="17"/>
  <c r="E618" i="17"/>
  <c r="E1380" i="17"/>
  <c r="E268" i="17"/>
  <c r="E307" i="17"/>
  <c r="E115" i="17"/>
  <c r="E184" i="17"/>
  <c r="E3227" i="17"/>
  <c r="E279" i="17"/>
  <c r="E127" i="17"/>
  <c r="E197" i="17"/>
  <c r="E1164" i="17"/>
  <c r="E200" i="17"/>
  <c r="E826" i="17"/>
  <c r="E143" i="17"/>
  <c r="E418" i="17"/>
  <c r="E586" i="17"/>
  <c r="E179" i="17"/>
  <c r="E314" i="17"/>
  <c r="E860" i="17"/>
  <c r="E253" i="17"/>
  <c r="E504" i="17"/>
  <c r="E596" i="17"/>
  <c r="E490" i="17"/>
  <c r="E192" i="17"/>
  <c r="E787" i="17"/>
  <c r="E318" i="17"/>
  <c r="E2392" i="17"/>
  <c r="E85" i="17"/>
  <c r="E130" i="17"/>
  <c r="E259" i="17"/>
  <c r="E763" i="17"/>
  <c r="E545" i="17"/>
  <c r="E371" i="17"/>
  <c r="E220" i="17"/>
  <c r="E395" i="17"/>
  <c r="E208" i="17"/>
  <c r="E289" i="17"/>
  <c r="E347" i="17"/>
  <c r="E96" i="17"/>
  <c r="E1352" i="17"/>
  <c r="E365" i="17"/>
  <c r="E392" i="17"/>
  <c r="E1033" i="17"/>
  <c r="E818" i="17"/>
  <c r="E222" i="17"/>
  <c r="E997" i="17"/>
  <c r="E378" i="17"/>
  <c r="E2821" i="17"/>
  <c r="E1104" i="17"/>
  <c r="E560" i="17"/>
  <c r="E267" i="17"/>
  <c r="E344" i="17"/>
  <c r="E145" i="17"/>
  <c r="E377" i="17"/>
  <c r="E381" i="17"/>
  <c r="E425" i="17"/>
  <c r="E597" i="17"/>
  <c r="E935" i="17"/>
  <c r="E367" i="17"/>
  <c r="E1042" i="17"/>
  <c r="E256" i="17"/>
  <c r="E2271" i="17"/>
  <c r="E559" i="17"/>
  <c r="E262" i="17"/>
  <c r="E1069" i="17"/>
  <c r="E389" i="17"/>
  <c r="E382" i="17"/>
  <c r="E103" i="17"/>
  <c r="E445" i="17"/>
  <c r="E777" i="17"/>
  <c r="E196" i="17"/>
  <c r="E376" i="17"/>
  <c r="E807" i="17"/>
  <c r="E223" i="17"/>
  <c r="E240" i="17"/>
  <c r="E710" i="17"/>
  <c r="E952" i="17"/>
  <c r="E713" i="17"/>
  <c r="E363" i="17"/>
  <c r="E328" i="17"/>
  <c r="E646" i="17"/>
  <c r="E276" i="17"/>
  <c r="E2437" i="17"/>
  <c r="E104" i="17"/>
  <c r="E171" i="17"/>
  <c r="E878" i="17"/>
  <c r="E1496" i="17"/>
  <c r="E190" i="17"/>
  <c r="E288" i="17"/>
  <c r="E1334" i="17"/>
  <c r="E234" i="17"/>
  <c r="E351" i="17"/>
  <c r="E1322" i="17"/>
  <c r="E1388" i="17"/>
  <c r="E283" i="17"/>
  <c r="E168" i="17"/>
  <c r="E1106" i="17"/>
  <c r="E1682" i="17"/>
  <c r="E1831" i="17"/>
  <c r="E866" i="17"/>
  <c r="E921" i="17"/>
  <c r="E1819" i="17"/>
  <c r="E524" i="17"/>
  <c r="E492" i="17"/>
  <c r="E551" i="17"/>
  <c r="E209" i="17"/>
  <c r="E502" i="17"/>
  <c r="E982" i="17"/>
  <c r="E3687" i="17"/>
  <c r="E493" i="17"/>
  <c r="E450" i="17"/>
  <c r="E2012" i="17"/>
  <c r="E320" i="17"/>
  <c r="E405" i="17"/>
  <c r="E306" i="17"/>
  <c r="E427" i="17"/>
  <c r="E948" i="17"/>
  <c r="E1537" i="17"/>
  <c r="E105" i="17"/>
  <c r="E260" i="17"/>
  <c r="E398" i="17"/>
  <c r="E1886" i="17"/>
  <c r="E534" i="17"/>
  <c r="E429" i="17"/>
  <c r="E246" i="17"/>
  <c r="E444" i="17"/>
  <c r="E479" i="17"/>
  <c r="E442" i="17"/>
  <c r="E703" i="17"/>
  <c r="E1128" i="17"/>
  <c r="E609" i="17"/>
  <c r="E828" i="17"/>
  <c r="E716" i="17"/>
  <c r="E513" i="17"/>
  <c r="E301" i="17"/>
  <c r="E768" i="17"/>
  <c r="E1639" i="17"/>
  <c r="E402" i="17"/>
  <c r="E477" i="17"/>
  <c r="E1198" i="17"/>
  <c r="E872" i="17"/>
  <c r="E616" i="17"/>
  <c r="E331" i="17"/>
  <c r="E1712" i="17"/>
  <c r="E419" i="17"/>
  <c r="E390" i="17"/>
  <c r="E294" i="17"/>
  <c r="E488" i="17"/>
  <c r="E162" i="17"/>
  <c r="E316" i="17"/>
  <c r="E741" i="17"/>
  <c r="E319" i="17"/>
  <c r="E1753" i="17"/>
  <c r="E151" i="17"/>
  <c r="E533" i="17"/>
  <c r="E309" i="17"/>
  <c r="E947" i="17"/>
  <c r="E3292" i="17"/>
  <c r="E271" i="17"/>
  <c r="E235" i="17"/>
  <c r="E633" i="17"/>
  <c r="E466" i="17"/>
  <c r="E655" i="17"/>
  <c r="E337" i="17"/>
  <c r="E900" i="17"/>
  <c r="E761" i="17"/>
  <c r="E884" i="17"/>
  <c r="E311" i="17"/>
  <c r="E601" i="17"/>
  <c r="E248" i="17"/>
  <c r="E59" i="17"/>
  <c r="E518" i="17"/>
  <c r="E740" i="17"/>
  <c r="E870" i="17"/>
  <c r="E315" i="17"/>
  <c r="E372" i="17"/>
  <c r="E303" i="17"/>
  <c r="E565" i="17"/>
  <c r="E214" i="17"/>
  <c r="E686" i="17"/>
  <c r="E394" i="17"/>
  <c r="E317" i="17"/>
  <c r="E312" i="17"/>
  <c r="E443" i="17"/>
  <c r="E356" i="17"/>
  <c r="E292" i="17"/>
  <c r="E266" i="17"/>
  <c r="E811" i="17"/>
  <c r="E452" i="17"/>
  <c r="E340" i="17"/>
  <c r="E474" i="17"/>
  <c r="E927" i="17"/>
  <c r="E1014" i="17"/>
  <c r="E612" i="17"/>
  <c r="E324" i="17"/>
  <c r="E373" i="17"/>
  <c r="E797" i="17"/>
  <c r="E1369" i="17"/>
  <c r="E3807" i="17"/>
  <c r="E1176" i="17"/>
  <c r="E748" i="17"/>
  <c r="E3450" i="17"/>
  <c r="E526" i="17"/>
  <c r="E1424" i="17"/>
  <c r="E988" i="17"/>
  <c r="E1191" i="17"/>
  <c r="E501" i="17"/>
  <c r="E2319" i="17"/>
  <c r="E3275" i="17"/>
  <c r="E801" i="17"/>
  <c r="E1844" i="17"/>
  <c r="E949" i="17"/>
  <c r="E726" i="17"/>
  <c r="E517" i="17"/>
  <c r="E772" i="17"/>
  <c r="E507" i="17"/>
  <c r="E789" i="17"/>
  <c r="E464" i="17"/>
  <c r="E205" i="17"/>
  <c r="E142" i="17"/>
  <c r="E423" i="17"/>
  <c r="E172" i="17"/>
  <c r="E2249" i="17"/>
  <c r="E608" i="17"/>
  <c r="E1719" i="17"/>
  <c r="E335" i="17"/>
  <c r="E281" i="17"/>
  <c r="E1267" i="17"/>
  <c r="E433" i="17"/>
  <c r="E530" i="17"/>
  <c r="E353" i="17"/>
  <c r="E1442" i="17"/>
  <c r="E290" i="17"/>
  <c r="E391" i="17"/>
  <c r="E628" i="17"/>
  <c r="E295" i="17"/>
  <c r="E255" i="17"/>
  <c r="E483" i="17"/>
  <c r="E357" i="17"/>
  <c r="E37" i="17"/>
  <c r="E891" i="17"/>
  <c r="E541" i="17"/>
  <c r="E449" i="17"/>
  <c r="E140" i="17"/>
  <c r="E954" i="17"/>
  <c r="E3551" i="17"/>
  <c r="E441" i="17"/>
  <c r="E1743" i="17"/>
  <c r="E2479" i="17"/>
  <c r="E611" i="17"/>
  <c r="E1134" i="17"/>
  <c r="E400" i="17"/>
  <c r="E707" i="17"/>
  <c r="E2181" i="17"/>
  <c r="E1510" i="17"/>
  <c r="E1041" i="17"/>
  <c r="E467" i="17"/>
  <c r="E538" i="17"/>
  <c r="E835" i="17"/>
  <c r="E485" i="17"/>
  <c r="E685" i="17"/>
  <c r="E231" i="17"/>
  <c r="E692" i="17"/>
  <c r="E1342" i="17"/>
  <c r="E645" i="17"/>
  <c r="E1554" i="17"/>
  <c r="E585" i="17"/>
  <c r="E678" i="17"/>
  <c r="E291" i="17"/>
  <c r="E3116" i="17"/>
  <c r="E238" i="17"/>
  <c r="E1999" i="17"/>
  <c r="E1602" i="17"/>
  <c r="E495" i="17"/>
  <c r="E440" i="17"/>
  <c r="E527" i="17"/>
  <c r="E1374" i="17"/>
  <c r="E2860" i="17"/>
  <c r="E277" i="17"/>
  <c r="E564" i="17"/>
  <c r="E736" i="17"/>
  <c r="E496" i="17"/>
  <c r="E346" i="17"/>
  <c r="E387" i="17"/>
  <c r="E375" i="17"/>
  <c r="E1045" i="17"/>
  <c r="E352" i="17"/>
  <c r="E1530" i="17"/>
  <c r="E174" i="17"/>
  <c r="E739" i="17"/>
  <c r="E800" i="17"/>
  <c r="E463" i="17"/>
  <c r="E846" i="17"/>
  <c r="E1584" i="17"/>
  <c r="E1147" i="17"/>
  <c r="E555" i="17"/>
  <c r="E1145" i="17"/>
  <c r="E599" i="17"/>
  <c r="E2792" i="17"/>
  <c r="E845" i="17"/>
  <c r="E350" i="17"/>
  <c r="E506" i="17"/>
  <c r="E428" i="17"/>
  <c r="E940" i="17"/>
  <c r="E732" i="17"/>
  <c r="E396" i="17"/>
  <c r="E681" i="17"/>
  <c r="E503" i="17"/>
  <c r="E1201" i="17"/>
  <c r="E542" i="17"/>
  <c r="E614" i="17"/>
  <c r="E677" i="17"/>
  <c r="E3721" i="17"/>
  <c r="E673" i="17"/>
  <c r="E1166" i="17"/>
  <c r="E1768" i="17"/>
  <c r="E515" i="17"/>
  <c r="E1446" i="17"/>
  <c r="E408" i="17"/>
  <c r="E621" i="17"/>
  <c r="E1437" i="17"/>
  <c r="E855" i="17"/>
  <c r="E1200" i="17"/>
  <c r="E242" i="17"/>
  <c r="E232" i="17"/>
  <c r="E782" i="17"/>
  <c r="E956" i="17"/>
  <c r="E1096" i="17"/>
  <c r="E424" i="17"/>
  <c r="E745" i="17"/>
  <c r="E816" i="17"/>
  <c r="E600" i="17"/>
  <c r="E523" i="17"/>
  <c r="E950" i="17"/>
  <c r="E2305" i="17"/>
  <c r="E796" i="17"/>
  <c r="E666" i="17"/>
  <c r="E261" i="17"/>
  <c r="E562" i="17"/>
  <c r="E2372" i="17"/>
  <c r="E1143" i="17"/>
  <c r="E338" i="17"/>
  <c r="E188" i="17"/>
  <c r="E575" i="17"/>
  <c r="E1978" i="17"/>
  <c r="E28" i="17"/>
  <c r="E999" i="17"/>
  <c r="E717" i="17"/>
  <c r="E808" i="17"/>
  <c r="E715" i="17"/>
  <c r="E1129" i="17"/>
  <c r="E245" i="17"/>
  <c r="E509" i="17"/>
  <c r="E500" i="17"/>
  <c r="E494" i="17"/>
  <c r="E1099" i="17"/>
  <c r="E744" i="17"/>
  <c r="E1026" i="17"/>
  <c r="E1326" i="17"/>
  <c r="E571" i="17"/>
  <c r="E484" i="17"/>
  <c r="E901" i="17"/>
  <c r="E1635" i="17"/>
  <c r="E1217" i="17"/>
  <c r="E972" i="17"/>
  <c r="E3080" i="17"/>
  <c r="E453" i="17"/>
  <c r="E439" i="17"/>
  <c r="E2936" i="17"/>
  <c r="E482" i="17"/>
  <c r="E2660" i="17"/>
  <c r="E420" i="17"/>
  <c r="E510" i="17"/>
  <c r="E409" i="17"/>
  <c r="E1141" i="17"/>
  <c r="E342" i="17"/>
  <c r="E568" i="17"/>
  <c r="E569" i="17"/>
  <c r="E578" i="17"/>
  <c r="E1085" i="17"/>
  <c r="E759" i="17"/>
  <c r="E776" i="17"/>
  <c r="E1050" i="17"/>
  <c r="E522" i="17"/>
  <c r="E937" i="17"/>
  <c r="E1392" i="17"/>
  <c r="E2005" i="17"/>
  <c r="E358" i="17"/>
  <c r="E434" i="17"/>
  <c r="E2075" i="17"/>
  <c r="E544" i="17"/>
  <c r="E497" i="17"/>
  <c r="E536" i="17"/>
  <c r="E241" i="17"/>
  <c r="E914" i="17"/>
  <c r="E1273" i="17"/>
  <c r="E1113" i="17"/>
  <c r="E451" i="17"/>
  <c r="E55" i="17"/>
  <c r="E922" i="17"/>
  <c r="E1221" i="17"/>
  <c r="E1590" i="17"/>
  <c r="E631" i="17"/>
  <c r="E675" i="17"/>
  <c r="E1135" i="17"/>
  <c r="E286" i="17"/>
  <c r="E546" i="17"/>
  <c r="E613" i="17"/>
  <c r="E1084" i="17"/>
  <c r="E733" i="17"/>
  <c r="E623" i="17"/>
  <c r="E1051" i="17"/>
  <c r="E183" i="17"/>
  <c r="E783" i="17"/>
  <c r="E657" i="17"/>
  <c r="E364" i="17"/>
  <c r="E1833" i="17"/>
  <c r="E1524" i="17"/>
  <c r="E892" i="17"/>
  <c r="E333" i="17"/>
  <c r="E780" i="17"/>
  <c r="E3043" i="17"/>
  <c r="E984" i="17"/>
  <c r="E2399" i="17"/>
  <c r="E671" i="17"/>
  <c r="E2176" i="17"/>
  <c r="E722" i="17"/>
  <c r="E2883" i="17"/>
  <c r="E1453" i="17"/>
  <c r="E472" i="17"/>
  <c r="E539" i="17"/>
  <c r="E1313" i="17"/>
  <c r="E475" i="17"/>
  <c r="E2593" i="17"/>
  <c r="E1646" i="17"/>
  <c r="E1484" i="17"/>
  <c r="E993" i="17"/>
  <c r="E336" i="17"/>
  <c r="E2597" i="17"/>
  <c r="E708" i="17"/>
  <c r="E1061" i="17"/>
  <c r="E2661" i="17"/>
  <c r="E1082" i="17"/>
  <c r="E219" i="17"/>
  <c r="E967" i="17"/>
  <c r="E532" i="17"/>
  <c r="E1001" i="17"/>
  <c r="E2184" i="17"/>
  <c r="E1463" i="17"/>
  <c r="E413" i="17"/>
  <c r="E417" i="17"/>
  <c r="E2037" i="17"/>
  <c r="E1458" i="17"/>
  <c r="E2167" i="17"/>
  <c r="E817" i="17"/>
  <c r="E1655" i="17"/>
  <c r="E1080" i="17"/>
  <c r="E865" i="17"/>
  <c r="E540" i="17"/>
  <c r="E747" i="17"/>
  <c r="E567" i="17"/>
  <c r="E1796" i="17"/>
  <c r="E1423" i="17"/>
  <c r="E1287" i="17"/>
  <c r="E1162" i="17"/>
  <c r="E2268" i="17"/>
  <c r="E349" i="17"/>
  <c r="E296" i="17"/>
  <c r="E706" i="17"/>
  <c r="E529" i="17"/>
  <c r="E906" i="17"/>
  <c r="E1681" i="17"/>
  <c r="E521" i="17"/>
  <c r="E579" i="17"/>
  <c r="E511" i="17"/>
  <c r="E570" i="17"/>
  <c r="E2134" i="17"/>
  <c r="E480" i="17"/>
  <c r="E750" i="17"/>
  <c r="E1111" i="17"/>
  <c r="E630" i="17"/>
  <c r="E785" i="17"/>
  <c r="E767" i="17"/>
  <c r="E1813" i="17"/>
  <c r="E1644" i="17"/>
  <c r="E285" i="17"/>
  <c r="E3701" i="17"/>
  <c r="E766" i="17"/>
  <c r="E415" i="17"/>
  <c r="E1748" i="17"/>
  <c r="E2287" i="17"/>
  <c r="E1278" i="17"/>
  <c r="E680" i="17"/>
  <c r="E388" i="17"/>
  <c r="E663" i="17"/>
  <c r="E649" i="17"/>
  <c r="E343" i="17"/>
  <c r="E1107" i="17"/>
  <c r="E875" i="17"/>
  <c r="E3512" i="17"/>
  <c r="E983" i="17"/>
  <c r="E1896" i="17"/>
  <c r="E1739" i="17"/>
  <c r="E1121" i="17"/>
  <c r="E1356" i="17"/>
  <c r="E1504" i="17"/>
  <c r="E508" i="17"/>
  <c r="E620" i="17"/>
  <c r="E297" i="17"/>
  <c r="E1075" i="17"/>
  <c r="E252" i="17"/>
  <c r="E469" i="17"/>
  <c r="E968" i="17"/>
  <c r="E1390" i="17"/>
  <c r="E978" i="17"/>
  <c r="E2462" i="17"/>
  <c r="E574" i="17"/>
  <c r="E1398" i="17"/>
  <c r="E737" i="17"/>
  <c r="E644" i="17"/>
  <c r="E3145" i="17"/>
  <c r="E653" i="17"/>
  <c r="E213" i="17"/>
  <c r="E1265" i="17"/>
  <c r="E788" i="17"/>
  <c r="E525" i="17"/>
  <c r="E1280" i="17"/>
  <c r="E1021" i="17"/>
  <c r="E992" i="17"/>
  <c r="E155" i="17"/>
  <c r="E456" i="17"/>
  <c r="E1589" i="17"/>
  <c r="E1397" i="17"/>
  <c r="E1068" i="17"/>
  <c r="E662" i="17"/>
  <c r="E1687" i="17"/>
  <c r="E1306" i="17"/>
  <c r="E1149" i="17"/>
  <c r="E2559" i="17"/>
  <c r="E454" i="17"/>
  <c r="E825" i="17"/>
  <c r="E856" i="17"/>
  <c r="E924" i="17"/>
  <c r="E470" i="17"/>
  <c r="E871" i="17"/>
  <c r="E629" i="17"/>
  <c r="E1874" i="17"/>
  <c r="E603" i="17"/>
  <c r="E896" i="17"/>
  <c r="E746" i="17"/>
  <c r="E1064" i="17"/>
  <c r="E384" i="17"/>
  <c r="E465" i="17"/>
  <c r="E1252" i="17"/>
  <c r="E869" i="17"/>
  <c r="E1357" i="17"/>
  <c r="E755" i="17"/>
  <c r="E550" i="17"/>
  <c r="E687" i="17"/>
  <c r="E743" i="17"/>
  <c r="E1086" i="17"/>
  <c r="E1063" i="17"/>
  <c r="E1627" i="17"/>
  <c r="E1155" i="17"/>
  <c r="E327" i="17"/>
  <c r="E361" i="17"/>
  <c r="E911" i="17"/>
  <c r="E592" i="17"/>
  <c r="E679" i="17"/>
  <c r="E587" i="17"/>
  <c r="E1043" i="17"/>
  <c r="E1761" i="17"/>
  <c r="E981" i="17"/>
  <c r="E1899" i="17"/>
  <c r="E2114" i="17"/>
  <c r="E831" i="17"/>
  <c r="E2554" i="17"/>
  <c r="E549" i="17"/>
  <c r="E274" i="17"/>
  <c r="E684" i="17"/>
  <c r="E728" i="17"/>
  <c r="E1572" i="17"/>
  <c r="E793" i="17"/>
  <c r="E1151" i="17"/>
  <c r="E602" i="17"/>
  <c r="E531" i="17"/>
  <c r="E1000" i="17"/>
  <c r="E894" i="17"/>
  <c r="E1291" i="17"/>
  <c r="E756" i="17"/>
  <c r="E895" i="17"/>
  <c r="E1024" i="17"/>
  <c r="E909" i="17"/>
  <c r="E790" i="17"/>
  <c r="E1032" i="17"/>
  <c r="E1497" i="17"/>
  <c r="E1007" i="17"/>
  <c r="E580" i="17"/>
  <c r="E1027" i="17"/>
  <c r="E2185" i="17"/>
  <c r="E859" i="17"/>
  <c r="E160" i="17"/>
  <c r="E1921" i="17"/>
  <c r="E2032" i="17"/>
  <c r="E798" i="17"/>
  <c r="E556" i="17"/>
  <c r="E2222" i="17"/>
  <c r="E1035" i="17"/>
  <c r="E619" i="17"/>
  <c r="E1740" i="17"/>
  <c r="E576" i="17"/>
  <c r="E226" i="17"/>
  <c r="E1475" i="17"/>
  <c r="E1509" i="17"/>
  <c r="E512" i="17"/>
  <c r="E815" i="17"/>
  <c r="E1538" i="17"/>
  <c r="E595" i="17"/>
  <c r="E589" i="17"/>
  <c r="E1507" i="17"/>
  <c r="E912" i="17"/>
  <c r="E582" i="17"/>
  <c r="E1677" i="17"/>
  <c r="E1059" i="17"/>
  <c r="E1605" i="17"/>
  <c r="E2099" i="17"/>
  <c r="E1237" i="17"/>
  <c r="E2207" i="17"/>
  <c r="E1243" i="17"/>
  <c r="E1969" i="17"/>
  <c r="E725" i="17"/>
  <c r="E1902" i="17"/>
  <c r="E2639" i="17"/>
  <c r="E2278" i="17"/>
  <c r="E1188" i="17"/>
  <c r="E1885" i="17"/>
  <c r="E489" i="17"/>
  <c r="E867" i="17"/>
  <c r="E1588" i="17"/>
  <c r="E1354" i="17"/>
  <c r="E987" i="17"/>
  <c r="E939" i="17"/>
  <c r="E834" i="17"/>
  <c r="E1465" i="17"/>
  <c r="E1031" i="17"/>
  <c r="E2974" i="17"/>
  <c r="E2759" i="17"/>
  <c r="E1609" i="17"/>
  <c r="E712" i="17"/>
  <c r="E694" i="17"/>
  <c r="E730" i="17"/>
  <c r="E729" i="17"/>
  <c r="E850" i="17"/>
  <c r="E446" i="17"/>
  <c r="E650" i="17"/>
  <c r="E154" i="17"/>
  <c r="E1624" i="17"/>
  <c r="E998" i="17"/>
  <c r="E566" i="17"/>
  <c r="E1253" i="17"/>
  <c r="E1174" i="17"/>
  <c r="E2056" i="17"/>
  <c r="E229" i="17"/>
  <c r="E1938" i="17"/>
  <c r="E1545" i="17"/>
  <c r="E791" i="17"/>
  <c r="E690" i="17"/>
  <c r="E487" i="17"/>
  <c r="E1822" i="17"/>
  <c r="E1396" i="17"/>
  <c r="E1980" i="17"/>
  <c r="E1806" i="17"/>
  <c r="E943" i="17"/>
  <c r="E1854" i="17"/>
  <c r="E864" i="17"/>
  <c r="E410" i="17"/>
  <c r="E632" i="17"/>
  <c r="E1276" i="17"/>
  <c r="E720" i="17"/>
  <c r="E39" i="17"/>
  <c r="E3106" i="17"/>
  <c r="E553" i="17"/>
  <c r="E1328" i="17"/>
  <c r="E1830" i="17"/>
  <c r="E368" i="17"/>
  <c r="E1793" i="17"/>
  <c r="E1578" i="17"/>
  <c r="E873" i="17"/>
  <c r="E696" i="17"/>
  <c r="E1202" i="17"/>
  <c r="E1180" i="17"/>
  <c r="E735" i="17"/>
  <c r="E275" i="17"/>
  <c r="E491" i="17"/>
  <c r="E581" i="17"/>
  <c r="E1481" i="17"/>
  <c r="E1254" i="17"/>
  <c r="E1175" i="17"/>
  <c r="E957" i="17"/>
  <c r="E960" i="17"/>
  <c r="E2127" i="17"/>
  <c r="E460" i="17"/>
  <c r="E1338" i="17"/>
  <c r="E1185" i="17"/>
  <c r="E1880" i="17"/>
  <c r="E714" i="17"/>
  <c r="E1346" i="17"/>
  <c r="E254" i="17"/>
  <c r="E1500" i="17"/>
  <c r="E1165" i="17"/>
  <c r="E3225" i="17"/>
  <c r="E125" i="17"/>
  <c r="E1563" i="17"/>
  <c r="E2189" i="17"/>
  <c r="E961" i="17"/>
  <c r="E2440" i="17"/>
  <c r="E436" i="17"/>
  <c r="E2294" i="17"/>
  <c r="E1262" i="17"/>
  <c r="E1619" i="17"/>
  <c r="E1194" i="17"/>
  <c r="E652" i="17"/>
  <c r="E2654" i="17"/>
  <c r="E773" i="17"/>
  <c r="E3117" i="17"/>
  <c r="E753" i="17"/>
  <c r="E3218" i="17"/>
  <c r="E1261" i="17"/>
  <c r="E1190" i="17"/>
  <c r="E1792" i="17"/>
  <c r="E1695" i="17"/>
  <c r="E885" i="17"/>
  <c r="E1901" i="17"/>
  <c r="E1332" i="17"/>
  <c r="E2035" i="17"/>
  <c r="E830" i="17"/>
  <c r="E689" i="17"/>
  <c r="E1438" i="17"/>
  <c r="E832" i="17"/>
  <c r="E1366" i="17"/>
  <c r="E1457" i="17"/>
  <c r="E2096" i="17"/>
  <c r="E1177" i="17"/>
  <c r="E1222" i="17"/>
  <c r="E824" i="17"/>
  <c r="E2086" i="17"/>
  <c r="E552" i="17"/>
  <c r="E699" i="17"/>
  <c r="E1411" i="17"/>
  <c r="E931" i="17"/>
  <c r="E938" i="17"/>
  <c r="E624" i="17"/>
  <c r="E1351" i="17"/>
  <c r="E605" i="17"/>
  <c r="E833" i="17"/>
  <c r="E1058" i="17"/>
  <c r="E2131" i="17"/>
  <c r="E1702" i="17"/>
  <c r="E1195" i="17"/>
  <c r="E1784" i="17"/>
  <c r="E970" i="17"/>
  <c r="E1851" i="17"/>
  <c r="E2527" i="17"/>
  <c r="E548" i="17"/>
  <c r="E1621" i="17"/>
  <c r="E1012" i="17"/>
  <c r="E1409" i="17"/>
  <c r="E519" i="17"/>
  <c r="E839" i="17"/>
  <c r="E1630" i="17"/>
  <c r="E1018" i="17"/>
  <c r="E1093" i="17"/>
  <c r="E2447" i="17"/>
  <c r="E2276" i="17"/>
  <c r="E724" i="17"/>
  <c r="E638" i="17"/>
  <c r="E2590" i="17"/>
  <c r="E1272" i="17"/>
  <c r="E1940" i="17"/>
  <c r="E1961" i="17"/>
  <c r="E934" i="17"/>
  <c r="E2669" i="17"/>
  <c r="E1954" i="17"/>
  <c r="E973" i="17"/>
  <c r="E837" i="17"/>
  <c r="E1565" i="17"/>
  <c r="E2782" i="17"/>
  <c r="E1205" i="17"/>
  <c r="E932" i="17"/>
  <c r="E874" i="17"/>
  <c r="E3474" i="17"/>
  <c r="E2802" i="17"/>
  <c r="E1251" i="17"/>
  <c r="E1738" i="17"/>
  <c r="E206" i="17"/>
  <c r="E1182" i="17"/>
  <c r="E651" i="17"/>
  <c r="E890" i="17"/>
  <c r="E946" i="17"/>
  <c r="E1258" i="17"/>
  <c r="E2673" i="17"/>
  <c r="E1292" i="17"/>
  <c r="E1592" i="17"/>
  <c r="E1246" i="17"/>
  <c r="E407" i="17"/>
  <c r="E1017" i="17"/>
  <c r="E1199" i="17"/>
  <c r="E1514" i="17"/>
  <c r="E1040" i="17"/>
  <c r="E2004" i="17"/>
  <c r="E802" i="17"/>
  <c r="E698" i="17"/>
  <c r="E849" i="17"/>
  <c r="E1544" i="17"/>
  <c r="E1022" i="17"/>
  <c r="E1189" i="17"/>
  <c r="E2332" i="17"/>
  <c r="E173" i="17"/>
  <c r="E1127" i="17"/>
  <c r="E2044" i="17"/>
  <c r="E1336" i="17"/>
  <c r="E1683" i="17"/>
  <c r="E1888" i="17"/>
  <c r="E1048" i="17"/>
  <c r="E1238" i="17"/>
  <c r="E3306" i="17"/>
  <c r="E1582" i="17"/>
  <c r="E1863" i="17"/>
  <c r="E2768" i="17"/>
  <c r="E682" i="17"/>
  <c r="E1146" i="17"/>
  <c r="E2136" i="17"/>
  <c r="E809" i="17"/>
  <c r="E1549" i="17"/>
  <c r="E207" i="17"/>
  <c r="E1316" i="17"/>
  <c r="E1123" i="17"/>
  <c r="E38" i="17"/>
  <c r="E877" i="17"/>
  <c r="E2067" i="17"/>
  <c r="E498" i="17"/>
  <c r="E919" i="17"/>
  <c r="E1037" i="17"/>
  <c r="E794" i="17"/>
  <c r="E2604" i="17"/>
  <c r="E607" i="17"/>
  <c r="E1596" i="17"/>
  <c r="E1090" i="17"/>
  <c r="E1300" i="17"/>
  <c r="E656" i="17"/>
  <c r="E1675" i="17"/>
  <c r="E2078" i="17"/>
  <c r="E1344" i="17"/>
  <c r="E1244" i="17"/>
  <c r="E642" i="17"/>
  <c r="E882" i="17"/>
  <c r="E1996" i="17"/>
  <c r="E1373" i="17"/>
  <c r="E2538" i="17"/>
  <c r="E951" i="17"/>
  <c r="E2146" i="17"/>
  <c r="E1382" i="17"/>
  <c r="E610" i="17"/>
  <c r="E672" i="17"/>
  <c r="E1108" i="17"/>
  <c r="E1030" i="17"/>
  <c r="E1365" i="17"/>
  <c r="E1499" i="17"/>
  <c r="E634" i="17"/>
  <c r="E1016" i="17"/>
  <c r="E693" i="17"/>
  <c r="E719" i="17"/>
  <c r="E1502" i="17"/>
  <c r="E1067" i="17"/>
  <c r="E1307" i="17"/>
  <c r="E325" i="17"/>
  <c r="E2072" i="17"/>
  <c r="E1358" i="17"/>
  <c r="E851" i="17"/>
  <c r="E2187" i="17"/>
  <c r="E1536" i="17"/>
  <c r="E1568" i="17"/>
  <c r="E2312" i="17"/>
  <c r="E804" i="17"/>
  <c r="E903" i="17"/>
  <c r="E1448" i="17"/>
  <c r="E668" i="17"/>
  <c r="E2837" i="17"/>
  <c r="E1112" i="17"/>
  <c r="E138" i="17"/>
  <c r="E1487" i="17"/>
  <c r="E1916" i="17"/>
  <c r="E1118" i="17"/>
  <c r="E2717" i="17"/>
  <c r="E1451" i="17"/>
  <c r="E2684" i="17"/>
  <c r="E1966" i="17"/>
  <c r="E403" i="17"/>
  <c r="E814" i="17"/>
  <c r="E1234" i="17"/>
  <c r="E3869" i="17"/>
  <c r="E2253" i="17"/>
  <c r="E1658" i="17"/>
  <c r="E1803" i="17"/>
  <c r="E1039" i="17"/>
  <c r="E3348" i="17"/>
  <c r="E284" i="17"/>
  <c r="E1144" i="17"/>
  <c r="E1445" i="17"/>
  <c r="E2252" i="17"/>
  <c r="E2173" i="17"/>
  <c r="E1109" i="17"/>
  <c r="E528" i="17"/>
  <c r="E1367" i="17"/>
  <c r="E1973" i="17"/>
  <c r="E758" i="17"/>
  <c r="E1274" i="17"/>
  <c r="E416" i="17"/>
  <c r="E640" i="17"/>
  <c r="E1547" i="17"/>
  <c r="E2262" i="17"/>
  <c r="E486" i="17"/>
  <c r="E1955" i="17"/>
  <c r="E2346" i="17"/>
  <c r="E799" i="17"/>
  <c r="E1758" i="17"/>
  <c r="E962" i="17"/>
  <c r="E926" i="17"/>
  <c r="E1375" i="17"/>
  <c r="E1452" i="17"/>
  <c r="E1071" i="17"/>
  <c r="E1993" i="17"/>
  <c r="E2817" i="17"/>
  <c r="E1327" i="17"/>
  <c r="E422" i="17"/>
  <c r="E1991" i="17"/>
  <c r="E1555" i="17"/>
  <c r="E1079" i="17"/>
  <c r="E2023" i="17"/>
  <c r="E2818" i="17"/>
  <c r="E1323" i="17"/>
  <c r="E775" i="17"/>
  <c r="E1891" i="17"/>
  <c r="E577" i="17"/>
  <c r="E2420" i="17"/>
  <c r="E426" i="17"/>
  <c r="E1488" i="17"/>
  <c r="E1255" i="17"/>
  <c r="E897" i="17"/>
  <c r="E1335" i="17"/>
  <c r="E1533" i="17"/>
  <c r="E1868" i="17"/>
  <c r="E97" i="17"/>
  <c r="E2148" i="17"/>
  <c r="E2073" i="17"/>
  <c r="E1206" i="17"/>
  <c r="E820" i="17"/>
  <c r="E1401" i="17"/>
  <c r="E1816" i="17"/>
  <c r="E654" i="17"/>
  <c r="E1483" i="17"/>
  <c r="E990" i="17"/>
  <c r="E1052" i="17"/>
  <c r="E481" i="17"/>
  <c r="E1156" i="17"/>
  <c r="E1236" i="17"/>
  <c r="E2623" i="17"/>
  <c r="E933" i="17"/>
  <c r="E2544" i="17"/>
  <c r="E1098" i="17"/>
  <c r="E1647" i="17"/>
  <c r="E1904" i="17"/>
  <c r="E2295" i="17"/>
  <c r="E1268" i="17"/>
  <c r="E879" i="17"/>
  <c r="E1892" i="17"/>
  <c r="E1087" i="17"/>
  <c r="E1924" i="17"/>
  <c r="E1989" i="17"/>
  <c r="E1862" i="17"/>
  <c r="E1428" i="17"/>
  <c r="E1159" i="17"/>
  <c r="E2104" i="17"/>
  <c r="E1308" i="17"/>
  <c r="E2457" i="17"/>
  <c r="E455" i="17"/>
  <c r="E3158" i="17"/>
  <c r="E2564" i="17"/>
  <c r="E1230" i="17"/>
  <c r="E1381" i="17"/>
  <c r="E366" i="17"/>
  <c r="E2387" i="17"/>
  <c r="E537" i="17"/>
  <c r="E683" i="17"/>
  <c r="E2429" i="17"/>
  <c r="E2566" i="17"/>
  <c r="E1477" i="17"/>
  <c r="E1686" i="17"/>
  <c r="E1009" i="17"/>
  <c r="E2052" i="17"/>
  <c r="E1310" i="17"/>
  <c r="E917" i="17"/>
  <c r="E1551" i="17"/>
  <c r="E1360" i="17"/>
  <c r="E2286" i="17"/>
  <c r="E688" i="17"/>
  <c r="E2412" i="17"/>
  <c r="E2116" i="17"/>
  <c r="E1077" i="17"/>
  <c r="E1321" i="17"/>
  <c r="E1137" i="17"/>
  <c r="E701" i="17"/>
  <c r="E3545" i="17"/>
  <c r="E1710" i="17"/>
  <c r="E2180" i="17"/>
  <c r="E1078" i="17"/>
  <c r="E1506" i="17"/>
  <c r="E1004" i="17"/>
  <c r="E1169" i="17"/>
  <c r="E2637" i="17"/>
  <c r="E658" i="17"/>
  <c r="E1492" i="17"/>
  <c r="E593" i="17"/>
  <c r="E330" i="17"/>
  <c r="E936" i="17"/>
  <c r="E2091" i="17"/>
  <c r="E641" i="17"/>
  <c r="E1269" i="17"/>
  <c r="E1576" i="17"/>
  <c r="E2923" i="17"/>
  <c r="E1573" i="17"/>
  <c r="E2149" i="17"/>
  <c r="E1637" i="17"/>
  <c r="E1105" i="17"/>
  <c r="E2545" i="17"/>
  <c r="E1632" i="17"/>
  <c r="E760" i="17"/>
  <c r="E1564" i="17"/>
  <c r="E1395" i="17"/>
  <c r="E1778" i="17"/>
  <c r="E2051" i="17"/>
  <c r="E2320" i="17"/>
  <c r="E1070" i="17"/>
  <c r="E1319" i="17"/>
  <c r="E898" i="17"/>
  <c r="E958" i="17"/>
  <c r="E2239" i="17"/>
  <c r="E2301" i="17"/>
  <c r="E1125" i="17"/>
  <c r="E1521" i="17"/>
  <c r="E1754" i="17"/>
  <c r="E1013" i="17"/>
  <c r="E3138" i="17"/>
  <c r="E1028" i="17"/>
  <c r="E786" i="17"/>
  <c r="E854" i="17"/>
  <c r="E752" i="17"/>
  <c r="E1591" i="17"/>
  <c r="E1044" i="17"/>
  <c r="E1770" i="17"/>
  <c r="E2718" i="17"/>
  <c r="E1567" i="17"/>
  <c r="E1718" i="17"/>
  <c r="E734" i="17"/>
  <c r="E2001" i="17"/>
  <c r="E2082" i="17"/>
  <c r="E121" i="17"/>
  <c r="E1430" i="17"/>
  <c r="E1486" i="17"/>
  <c r="E2589" i="17"/>
  <c r="E2647" i="17"/>
  <c r="E221" i="17"/>
  <c r="E1057" i="17"/>
  <c r="E1192" i="17"/>
  <c r="E1528" i="17"/>
  <c r="E1694" i="17"/>
  <c r="E1284" i="17"/>
  <c r="E2726" i="17"/>
  <c r="E2636" i="17"/>
  <c r="E1179" i="17"/>
  <c r="E1088" i="17"/>
  <c r="E2905" i="17"/>
  <c r="E3561" i="17"/>
  <c r="E2160" i="17"/>
  <c r="E1167" i="17"/>
  <c r="E1879" i="17"/>
  <c r="E1223" i="17"/>
  <c r="E1779" i="17"/>
  <c r="E554" i="17"/>
  <c r="E2731" i="17"/>
  <c r="E2739" i="17"/>
  <c r="E1431" i="17"/>
  <c r="E2373" i="17"/>
  <c r="E1700" i="17"/>
  <c r="E2202" i="17"/>
  <c r="E1615" i="17"/>
  <c r="E853" i="17"/>
  <c r="E1010" i="17"/>
  <c r="E1929" i="17"/>
  <c r="E1441" i="17"/>
  <c r="E1471" i="17"/>
  <c r="E1368" i="17"/>
  <c r="E1286" i="17"/>
  <c r="E2036" i="17"/>
  <c r="E1925" i="17"/>
  <c r="E1678" i="17"/>
  <c r="E764" i="17"/>
  <c r="E1631" i="17"/>
  <c r="E1148" i="17"/>
  <c r="E1394" i="17"/>
  <c r="E1407" i="17"/>
  <c r="E2158" i="17"/>
  <c r="E1065" i="17"/>
  <c r="E858" i="17"/>
  <c r="E2200" i="17"/>
  <c r="E2688" i="17"/>
  <c r="E1603" i="17"/>
  <c r="E1804" i="17"/>
  <c r="E727" i="17"/>
  <c r="E3957" i="17"/>
  <c r="E1546" i="17"/>
  <c r="E2293" i="17"/>
  <c r="E1697" i="17"/>
  <c r="E1247" i="17"/>
  <c r="E2601" i="17"/>
  <c r="E385" i="17"/>
  <c r="E1766" i="17"/>
  <c r="E1721" i="17"/>
  <c r="E861" i="17"/>
  <c r="E2692" i="17"/>
  <c r="E1054" i="17"/>
  <c r="E670" i="17"/>
  <c r="E1168" i="17"/>
  <c r="E1928" i="17"/>
  <c r="E944" i="17"/>
  <c r="E2313" i="17"/>
  <c r="E941" i="17"/>
  <c r="E1163" i="17"/>
  <c r="E2172" i="17"/>
  <c r="E2395" i="17"/>
  <c r="E2261" i="17"/>
  <c r="E1595" i="17"/>
  <c r="E2532" i="17"/>
  <c r="E963" i="17"/>
  <c r="E2166" i="17"/>
  <c r="E1372" i="17"/>
  <c r="E1693" i="17"/>
  <c r="E1873" i="17"/>
  <c r="E2198" i="17"/>
  <c r="E2760" i="17"/>
  <c r="E354" i="17"/>
  <c r="E1377" i="17"/>
  <c r="E2163" i="17"/>
  <c r="E1470" i="17"/>
  <c r="E2111" i="17"/>
  <c r="E1100" i="17"/>
  <c r="E1910" i="17"/>
  <c r="E1840" i="17"/>
  <c r="E282" i="17"/>
  <c r="E2263" i="17"/>
  <c r="E3191" i="17"/>
  <c r="E1116" i="17"/>
  <c r="E1456" i="17"/>
  <c r="E1060" i="17"/>
  <c r="E1102" i="17"/>
  <c r="E1138" i="17"/>
  <c r="E2230" i="17"/>
  <c r="E2094" i="17"/>
  <c r="E1911" i="17"/>
  <c r="E1932" i="17"/>
  <c r="E1607" i="17"/>
  <c r="E1601" i="17"/>
  <c r="E2054" i="17"/>
  <c r="E2652" i="17"/>
  <c r="E1585" i="17"/>
  <c r="E2079" i="17"/>
  <c r="E1919" i="17"/>
  <c r="E1305" i="17"/>
  <c r="E647" i="17"/>
  <c r="E1400" i="17"/>
  <c r="E1577" i="17"/>
  <c r="E1091" i="17"/>
  <c r="E459" i="17"/>
  <c r="E1097" i="17"/>
  <c r="E2624" i="17"/>
  <c r="E915" i="17"/>
  <c r="E705" i="17"/>
  <c r="E1478" i="17"/>
  <c r="E1648" i="17"/>
  <c r="E298" i="17"/>
  <c r="E457" i="17"/>
  <c r="E2258" i="17"/>
  <c r="E2730" i="17"/>
  <c r="E1559" i="17"/>
  <c r="E1706" i="17"/>
  <c r="E2584" i="17"/>
  <c r="E1170" i="17"/>
  <c r="E1140" i="17"/>
  <c r="E2379" i="17"/>
  <c r="E2477" i="17"/>
  <c r="E2350" i="17"/>
  <c r="E751" i="17"/>
  <c r="E2255" i="17"/>
  <c r="E2063" i="17"/>
  <c r="E2265" i="17"/>
  <c r="E1727" i="17"/>
  <c r="E1345" i="17"/>
  <c r="E1216" i="17"/>
  <c r="E1359" i="17"/>
  <c r="E561" i="17"/>
  <c r="E1114" i="17"/>
  <c r="E2013" i="17"/>
  <c r="E959" i="17"/>
  <c r="E908" i="17"/>
  <c r="E1986" i="17"/>
  <c r="E2537" i="17"/>
  <c r="E920" i="17"/>
  <c r="E1324" i="17"/>
  <c r="E1762" i="17"/>
  <c r="E1279" i="17"/>
  <c r="E2029" i="17"/>
  <c r="E2139" i="17"/>
  <c r="E1422" i="17"/>
  <c r="E1645" i="17"/>
  <c r="E2714" i="17"/>
  <c r="E893" i="17"/>
  <c r="E899" i="17"/>
  <c r="E1312" i="17"/>
  <c r="E4150" i="17"/>
  <c r="E1315" i="17"/>
  <c r="E2165" i="17"/>
  <c r="E362" i="17"/>
  <c r="E1527" i="17"/>
  <c r="E1733" i="17"/>
  <c r="E430" i="17"/>
  <c r="E812" i="17"/>
  <c r="E399" i="17"/>
  <c r="E749" i="17"/>
  <c r="E2423" i="17"/>
  <c r="E1178" i="17"/>
  <c r="E2644" i="17"/>
  <c r="E1883" i="17"/>
  <c r="E2046" i="17"/>
  <c r="E2562" i="17"/>
  <c r="E1363" i="17"/>
  <c r="E1432" i="17"/>
  <c r="E591" i="17"/>
  <c r="E863" i="17"/>
  <c r="E1433" i="17"/>
  <c r="E1489" i="17"/>
  <c r="E2070" i="17"/>
  <c r="E1277" i="17"/>
  <c r="E334" i="17"/>
  <c r="E1241" i="17"/>
  <c r="E3032" i="17"/>
  <c r="E438" i="17"/>
  <c r="E1225" i="17"/>
  <c r="E2535" i="17"/>
  <c r="E137" i="17"/>
  <c r="E842" i="17"/>
  <c r="E1240" i="17"/>
  <c r="E1212" i="17"/>
  <c r="E795" i="17"/>
  <c r="E702" i="17"/>
  <c r="E2171" i="17"/>
  <c r="E2490" i="17"/>
  <c r="E1894" i="17"/>
  <c r="E1413" i="17"/>
  <c r="E1881" i="17"/>
  <c r="E1288" i="17"/>
  <c r="E1339" i="17"/>
  <c r="E910" i="17"/>
  <c r="E2863" i="17"/>
  <c r="E1270" i="17"/>
  <c r="E1746" i="17"/>
  <c r="E2515" i="17"/>
  <c r="E1229" i="17"/>
  <c r="E929" i="17"/>
  <c r="E2354" i="17"/>
  <c r="E1158" i="17"/>
  <c r="E4154" i="17"/>
  <c r="E1124" i="17"/>
  <c r="E1435" i="17"/>
  <c r="E1160" i="17"/>
  <c r="E1294" i="17"/>
  <c r="E2020" i="17"/>
  <c r="E1074" i="17"/>
  <c r="E889" i="17"/>
  <c r="E1491" i="17"/>
  <c r="E1218" i="17"/>
  <c r="E2304" i="17"/>
  <c r="E1331" i="17"/>
  <c r="E1776" i="17"/>
  <c r="E1235" i="17"/>
  <c r="E1468" i="17"/>
  <c r="E2985" i="17"/>
  <c r="E1638" i="17"/>
  <c r="E1636" i="17"/>
  <c r="E2468" i="17"/>
  <c r="E2452" i="17"/>
  <c r="E2087" i="17"/>
  <c r="E1474" i="17"/>
  <c r="E1848" i="17"/>
  <c r="E3547" i="17"/>
  <c r="E1623" i="17"/>
  <c r="E3093" i="17"/>
  <c r="E2197" i="17"/>
  <c r="E2413" i="17"/>
  <c r="E1887" i="17"/>
  <c r="E1343" i="17"/>
  <c r="E819" i="17"/>
  <c r="E2077" i="17"/>
  <c r="E969" i="17"/>
  <c r="E1913" i="17"/>
  <c r="E2251" i="17"/>
  <c r="E308" i="17"/>
  <c r="E977" i="17"/>
  <c r="E1725" i="17"/>
  <c r="E1443" i="17"/>
  <c r="E604" i="17"/>
  <c r="E505" i="17"/>
  <c r="E2107" i="17"/>
  <c r="E558" i="17"/>
  <c r="E847" i="17"/>
  <c r="E2048" i="17"/>
  <c r="E1023" i="17"/>
  <c r="E1515" i="17"/>
  <c r="E930" i="17"/>
  <c r="E1795" i="17"/>
  <c r="E1476" i="17"/>
  <c r="E827" i="17"/>
  <c r="E627" i="17"/>
  <c r="E964" i="17"/>
  <c r="E1654" i="17"/>
  <c r="E588" i="17"/>
  <c r="E3878" i="17"/>
  <c r="E1320" i="17"/>
  <c r="E2179" i="17"/>
  <c r="E1020" i="17"/>
  <c r="E1685" i="17"/>
  <c r="E2486" i="17"/>
  <c r="E1550" i="17"/>
  <c r="E1207" i="17"/>
  <c r="E1823" i="17"/>
  <c r="E1186" i="17"/>
  <c r="E1671" i="17"/>
  <c r="E1728" i="17"/>
  <c r="E1196" i="17"/>
  <c r="E2556" i="17"/>
  <c r="E2524" i="17"/>
  <c r="E1827" i="17"/>
  <c r="E1872" i="17"/>
  <c r="E1539" i="17"/>
  <c r="E3118" i="17"/>
  <c r="E1181" i="17"/>
  <c r="E765" i="17"/>
  <c r="E2267" i="17"/>
  <c r="E1214" i="17"/>
  <c r="E1361" i="17"/>
  <c r="E2291" i="17"/>
  <c r="E3169" i="17"/>
  <c r="E2002" i="17"/>
  <c r="E669" i="17"/>
  <c r="E1945" i="17"/>
  <c r="E1642" i="17"/>
  <c r="E1699" i="17"/>
  <c r="E1560" i="17"/>
  <c r="E1972" i="17"/>
  <c r="E821" i="17"/>
  <c r="E700" i="17"/>
  <c r="E1250" i="17"/>
  <c r="E1684" i="17"/>
  <c r="E1393" i="17"/>
  <c r="E1447" i="17"/>
  <c r="E1450" i="17"/>
  <c r="E1666" i="17"/>
  <c r="E1501" i="17"/>
  <c r="E3990" i="17"/>
  <c r="E2157" i="17"/>
  <c r="E1383" i="17"/>
  <c r="E2441" i="17"/>
  <c r="E2702" i="17"/>
  <c r="E3375" i="17"/>
  <c r="E1614" i="17"/>
  <c r="E2085" i="17"/>
  <c r="E2514" i="17"/>
  <c r="E637" i="17"/>
  <c r="E1664" i="17"/>
  <c r="E4097" i="17"/>
  <c r="E742" i="17"/>
  <c r="E1843" i="17"/>
  <c r="E2297" i="17"/>
  <c r="E1611" i="17"/>
  <c r="E2541" i="17"/>
  <c r="E1674" i="17"/>
  <c r="E1512" i="17"/>
  <c r="E2435" i="17"/>
  <c r="E1878" i="17"/>
  <c r="E1419" i="17"/>
  <c r="E4170" i="17"/>
  <c r="E762" i="17"/>
  <c r="E2364" i="17"/>
  <c r="E2574" i="17"/>
  <c r="E622" i="17"/>
  <c r="E421" i="17"/>
  <c r="E2329" i="17"/>
  <c r="E2109" i="17"/>
  <c r="E2618" i="17"/>
  <c r="E1364" i="17"/>
  <c r="E974" i="17"/>
  <c r="E3195" i="17"/>
  <c r="E2482" i="17"/>
  <c r="E1115" i="17"/>
  <c r="E1593" i="17"/>
  <c r="E3476" i="17"/>
  <c r="E2306" i="17"/>
  <c r="E2182" i="17"/>
  <c r="E3350" i="17"/>
  <c r="E2999" i="17"/>
  <c r="E2341" i="17"/>
  <c r="E2641" i="17"/>
  <c r="E2570" i="17"/>
  <c r="E1965" i="17"/>
  <c r="E1220" i="17"/>
  <c r="E2812" i="17"/>
  <c r="E2699" i="17"/>
  <c r="E2349" i="17"/>
  <c r="E1849" i="17"/>
  <c r="E2380" i="17"/>
  <c r="E989" i="17"/>
  <c r="E1797" i="17"/>
  <c r="E979" i="17"/>
  <c r="E1171" i="17"/>
  <c r="E2348" i="17"/>
  <c r="E3458" i="17"/>
  <c r="E1311" i="17"/>
  <c r="E2353" i="17"/>
  <c r="E1814" i="17"/>
  <c r="E2927" i="17"/>
  <c r="E2340" i="17"/>
  <c r="E1656" i="17"/>
  <c r="E458" i="17"/>
  <c r="E1786" i="17"/>
  <c r="E2832" i="17"/>
  <c r="E1665" i="17"/>
  <c r="E1301" i="17"/>
  <c r="E1956" i="17"/>
  <c r="E667" i="17"/>
  <c r="E3089" i="17"/>
  <c r="E2030" i="17"/>
  <c r="E1330" i="17"/>
  <c r="E1865" i="17"/>
  <c r="E370" i="17"/>
  <c r="E2363" i="17"/>
  <c r="E2151" i="17"/>
  <c r="E1353" i="17"/>
  <c r="E1519" i="17"/>
  <c r="E1436" i="17"/>
  <c r="E942" i="17"/>
  <c r="E1583" i="17"/>
  <c r="E995" i="17"/>
  <c r="E2536" i="17"/>
  <c r="E2057" i="17"/>
  <c r="E1629" i="17"/>
  <c r="E1227" i="17"/>
  <c r="E3058" i="17"/>
  <c r="E886" i="17"/>
  <c r="E1505" i="17"/>
  <c r="E2694" i="17"/>
  <c r="E1707" i="17"/>
  <c r="E3135" i="17"/>
  <c r="E2937" i="17"/>
  <c r="E2878" i="17"/>
  <c r="E1046" i="17"/>
  <c r="E2850" i="17"/>
  <c r="E1579" i="17"/>
  <c r="E2418" i="17"/>
  <c r="E1466" i="17"/>
  <c r="E754" i="17"/>
  <c r="E1095" i="17"/>
  <c r="E2464" i="17"/>
  <c r="E1613" i="17"/>
  <c r="E2595" i="17"/>
  <c r="E1490" i="17"/>
  <c r="E3650" i="17"/>
  <c r="E3718" i="17"/>
  <c r="E813" i="17"/>
  <c r="E1282" i="17"/>
  <c r="E1403" i="17"/>
  <c r="E1203" i="17"/>
  <c r="E1703" i="17"/>
  <c r="E2553" i="17"/>
  <c r="E109" i="17"/>
  <c r="E985" i="17"/>
  <c r="E1153" i="17"/>
  <c r="E2728" i="17"/>
  <c r="E1391" i="17"/>
  <c r="E1126" i="17"/>
  <c r="E1617" i="17"/>
  <c r="E1691" i="17"/>
  <c r="E2696" i="17"/>
  <c r="E1073" i="17"/>
  <c r="E1303" i="17"/>
  <c r="E1208" i="17"/>
  <c r="E1299" i="17"/>
  <c r="E1794" i="17"/>
  <c r="E2273" i="17"/>
  <c r="E1120" i="17"/>
  <c r="E1532" i="17"/>
  <c r="E1459" i="17"/>
  <c r="E2233" i="17"/>
  <c r="E1643" i="17"/>
  <c r="E3182" i="17"/>
  <c r="E3049" i="17"/>
  <c r="E1089" i="17"/>
  <c r="E2578" i="17"/>
  <c r="E1404" i="17"/>
  <c r="E2310" i="17"/>
  <c r="E994" i="17"/>
  <c r="E1949" i="17"/>
  <c r="E888" i="17"/>
  <c r="E2009" i="17"/>
  <c r="E1399" i="17"/>
  <c r="E2351" i="17"/>
  <c r="E1193" i="17"/>
  <c r="E1562" i="17"/>
  <c r="E2256" i="17"/>
  <c r="E2664" i="17"/>
  <c r="E1036" i="17"/>
  <c r="E2411" i="17"/>
  <c r="E2458" i="17"/>
  <c r="E1820" i="17"/>
  <c r="E2371" i="17"/>
  <c r="E2539" i="17"/>
  <c r="E626" i="17"/>
  <c r="E2497" i="17"/>
  <c r="E4219" i="17"/>
  <c r="E902" i="17"/>
  <c r="E665" i="17"/>
  <c r="E2592" i="17"/>
  <c r="E779" i="17"/>
  <c r="E1801" i="17"/>
  <c r="E1696" i="17"/>
  <c r="E1586" i="17"/>
  <c r="E1869" i="17"/>
  <c r="E711" i="17"/>
  <c r="E1845" i="17"/>
  <c r="E2422" i="17"/>
  <c r="E1006" i="17"/>
  <c r="E1139" i="17"/>
  <c r="E2128" i="17"/>
  <c r="E2236" i="17"/>
  <c r="E664" i="17"/>
  <c r="E1341" i="17"/>
  <c r="E3400" i="17"/>
  <c r="E1355" i="17"/>
  <c r="E1498" i="17"/>
  <c r="E2242" i="17"/>
  <c r="E1652" i="17"/>
  <c r="E805" i="17"/>
  <c r="E1387" i="17"/>
  <c r="E723" i="17"/>
  <c r="E3187" i="17"/>
  <c r="E3321" i="17"/>
  <c r="E2900" i="17"/>
  <c r="E1800" i="17"/>
  <c r="E2513" i="17"/>
  <c r="E236" i="17"/>
  <c r="E2577" i="17"/>
  <c r="E2880" i="17"/>
  <c r="E1038" i="17"/>
  <c r="E1742" i="17"/>
  <c r="E718" i="17"/>
  <c r="E1950" i="17"/>
  <c r="E2264" i="17"/>
  <c r="E659" i="17"/>
  <c r="E3331" i="17"/>
  <c r="E1092" i="17"/>
  <c r="E991" i="17"/>
  <c r="E2606" i="17"/>
  <c r="E2039" i="17"/>
  <c r="E1789" i="17"/>
  <c r="E1523" i="17"/>
  <c r="E1760" i="17"/>
  <c r="E1931" i="17"/>
  <c r="E3514" i="17"/>
  <c r="E986" i="17"/>
  <c r="E2247" i="17"/>
  <c r="E843" i="17"/>
  <c r="E836" i="17"/>
  <c r="E448" i="17"/>
  <c r="E1131" i="17"/>
  <c r="E1076" i="17"/>
  <c r="E1939" i="17"/>
  <c r="E2234" i="17"/>
  <c r="E1995" i="17"/>
  <c r="E1676" i="17"/>
  <c r="E1769" i="17"/>
  <c r="E1408" i="17"/>
  <c r="E2212" i="17"/>
  <c r="E1890" i="17"/>
  <c r="E2140" i="17"/>
  <c r="E2870" i="17"/>
  <c r="E583" i="17"/>
  <c r="E1410" i="17"/>
  <c r="E2419" i="17"/>
  <c r="E1810" i="17"/>
  <c r="E1673" i="17"/>
  <c r="E887" i="17"/>
  <c r="E1525" i="17"/>
  <c r="E862" i="17"/>
  <c r="E771" i="17"/>
  <c r="E3085" i="17"/>
  <c r="E2470" i="17"/>
  <c r="E1142" i="17"/>
  <c r="E1566" i="17"/>
  <c r="E2074" i="17"/>
  <c r="E2238" i="17"/>
  <c r="E1494" i="17"/>
  <c r="E1663" i="17"/>
  <c r="E2778" i="17"/>
  <c r="E1215" i="17"/>
  <c r="E1513" i="17"/>
  <c r="E913" i="17"/>
  <c r="E1482" i="17"/>
  <c r="E840" i="17"/>
  <c r="E1625" i="17"/>
  <c r="E615" i="17"/>
  <c r="E218" i="17"/>
  <c r="E1867" i="17"/>
  <c r="E1812" i="17"/>
  <c r="E883" i="17"/>
  <c r="E1817" i="17"/>
  <c r="E2275" i="17"/>
  <c r="E1314" i="17"/>
  <c r="E3229" i="17"/>
  <c r="E1047" i="17"/>
  <c r="E2643" i="17"/>
  <c r="E1777" i="17"/>
  <c r="E2303" i="17"/>
  <c r="E2028" i="17"/>
  <c r="E2520" i="17"/>
  <c r="E3411" i="17"/>
  <c r="E2282" i="17"/>
  <c r="E2199" i="17"/>
  <c r="E1599" i="17"/>
  <c r="E2302" i="17"/>
  <c r="E1136" i="17"/>
  <c r="E1226" i="17"/>
  <c r="E1480" i="17"/>
  <c r="E1726" i="17"/>
  <c r="E2280" i="17"/>
  <c r="E1805" i="17"/>
  <c r="E1439" i="17"/>
  <c r="E1859" i="17"/>
  <c r="E1540" i="17"/>
  <c r="E2289" i="17"/>
  <c r="E2973" i="17"/>
  <c r="E1444" i="17"/>
  <c r="E1154" i="17"/>
  <c r="E2168" i="17"/>
  <c r="E1968" i="17"/>
  <c r="E2120" i="17"/>
  <c r="E2516" i="17"/>
  <c r="E2529" i="17"/>
  <c r="E695" i="17"/>
  <c r="E2123" i="17"/>
  <c r="E1548" i="17"/>
  <c r="E1764" i="17"/>
  <c r="E1412" i="17"/>
  <c r="E2041" i="17"/>
  <c r="E2460" i="17"/>
  <c r="E2328" i="17"/>
  <c r="E2979" i="17"/>
  <c r="E1406" i="17"/>
  <c r="E2582" i="17"/>
  <c r="E2243" i="17"/>
  <c r="E1440" i="17"/>
  <c r="E1516" i="17"/>
  <c r="E2108" i="17"/>
  <c r="E3830" i="17"/>
  <c r="E3086" i="17"/>
  <c r="E2600" i="17"/>
  <c r="E829" i="17"/>
  <c r="E2675" i="17"/>
  <c r="E1618" i="17"/>
  <c r="E1600" i="17"/>
  <c r="E1922" i="17"/>
  <c r="E1724" i="17"/>
  <c r="E2266" i="17"/>
  <c r="E3109" i="17"/>
  <c r="E3188" i="17"/>
  <c r="E822" i="17"/>
  <c r="E1150" i="17"/>
  <c r="E2027" i="17"/>
  <c r="E1829" i="17"/>
  <c r="E1982" i="17"/>
  <c r="E2943" i="17"/>
  <c r="E1302" i="17"/>
  <c r="E1992" i="17"/>
  <c r="E1897" i="17"/>
  <c r="E852" i="17"/>
  <c r="E2941" i="17"/>
  <c r="E1019" i="17"/>
  <c r="E1518" i="17"/>
  <c r="E3153" i="17"/>
  <c r="E2511" i="17"/>
  <c r="E2546" i="17"/>
  <c r="E1926" i="17"/>
  <c r="E2587" i="17"/>
  <c r="E1449" i="17"/>
  <c r="E1953" i="17"/>
  <c r="E823" i="17"/>
  <c r="E2209" i="17"/>
  <c r="E1818" i="17"/>
  <c r="E2204" i="17"/>
  <c r="E2011" i="17"/>
  <c r="E1389" i="17"/>
  <c r="E2790" i="17"/>
  <c r="E1690" i="17"/>
  <c r="E844" i="17"/>
  <c r="E3475" i="17"/>
  <c r="E2138" i="17"/>
  <c r="E3481" i="17"/>
  <c r="E1672" i="17"/>
  <c r="E1290" i="17"/>
  <c r="E2385" i="17"/>
  <c r="E1561" i="17"/>
  <c r="E2169" i="17"/>
  <c r="E3240" i="17"/>
  <c r="E2758" i="17"/>
  <c r="E2325" i="17"/>
  <c r="E838" i="17"/>
  <c r="E1384" i="17"/>
  <c r="E1610" i="17"/>
  <c r="E1172" i="17"/>
  <c r="E369" i="17"/>
  <c r="E2025" i="17"/>
  <c r="E2518" i="17"/>
  <c r="E2970" i="17"/>
  <c r="E2410" i="17"/>
  <c r="E1535" i="17"/>
  <c r="E461" i="17"/>
  <c r="E1209" i="17"/>
  <c r="E520" i="17"/>
  <c r="E1704" i="17"/>
  <c r="E1889" i="17"/>
  <c r="E1520" i="17"/>
  <c r="E2995" i="17"/>
  <c r="E803" i="17"/>
  <c r="E2779" i="17"/>
  <c r="E1628" i="17"/>
  <c r="E3361" i="17"/>
  <c r="E721" i="17"/>
  <c r="E1825" i="17"/>
  <c r="E1157" i="17"/>
  <c r="E2021" i="17"/>
  <c r="E2144" i="17"/>
  <c r="E2284" i="17"/>
  <c r="E1402" i="17"/>
  <c r="E3076" i="17"/>
  <c r="E1256" i="17"/>
  <c r="E2657" i="17"/>
  <c r="E996" i="17"/>
  <c r="E3041" i="17"/>
  <c r="E2727" i="17"/>
  <c r="E2019" i="17"/>
  <c r="E1864" i="17"/>
  <c r="E1649" i="17"/>
  <c r="E2121" i="17"/>
  <c r="E2376" i="17"/>
  <c r="E2384" i="17"/>
  <c r="E2483" i="17"/>
  <c r="E1821" i="17"/>
  <c r="E1941" i="17"/>
  <c r="E2655" i="17"/>
  <c r="E2050" i="17"/>
  <c r="E2949" i="17"/>
  <c r="E1713" i="17"/>
  <c r="E3302" i="17"/>
  <c r="E784" i="17"/>
  <c r="E1271" i="17"/>
  <c r="E1855" i="17"/>
  <c r="E3088" i="17"/>
  <c r="E2910" i="17"/>
  <c r="E1633" i="17"/>
  <c r="E1711" i="17"/>
  <c r="E2343" i="17"/>
  <c r="E1289" i="17"/>
  <c r="E2145" i="17"/>
  <c r="E1083" i="17"/>
  <c r="E3280" i="17"/>
  <c r="E2409" i="17"/>
  <c r="E2069" i="17"/>
  <c r="E1257" i="17"/>
  <c r="E2110" i="17"/>
  <c r="E1304" i="17"/>
  <c r="E2361" i="17"/>
  <c r="E2495" i="17"/>
  <c r="E2061" i="17"/>
  <c r="E1858" i="17"/>
  <c r="E2565" i="17"/>
  <c r="E636" i="17"/>
  <c r="E1101" i="17"/>
  <c r="E1923" i="17"/>
  <c r="E918" i="17"/>
  <c r="E1651" i="17"/>
  <c r="E1534" i="17"/>
  <c r="E1298" i="17"/>
  <c r="E1493" i="17"/>
  <c r="E2132" i="17"/>
  <c r="E1228" i="17"/>
  <c r="E3309" i="17"/>
  <c r="E1522" i="17"/>
  <c r="E2517" i="17"/>
  <c r="E1745" i="17"/>
  <c r="E1915" i="17"/>
  <c r="E2283" i="17"/>
  <c r="E2122" i="17"/>
  <c r="E3454" i="17"/>
  <c r="E1985" i="17"/>
  <c r="E3347" i="17"/>
  <c r="E2994" i="17"/>
  <c r="E1917" i="17"/>
  <c r="E2431" i="17"/>
  <c r="E2196" i="17"/>
  <c r="E1348" i="17"/>
  <c r="E1553" i="17"/>
  <c r="E2540" i="17"/>
  <c r="E1581" i="17"/>
  <c r="E2055" i="17"/>
  <c r="E2763" i="17"/>
  <c r="E2045" i="17"/>
  <c r="E1714" i="17"/>
  <c r="E1025" i="17"/>
  <c r="E2523" i="17"/>
  <c r="E2823" i="17"/>
  <c r="E2809" i="17"/>
  <c r="E1370" i="17"/>
  <c r="E3681" i="17"/>
  <c r="E2865" i="17"/>
  <c r="E3006" i="17"/>
  <c r="E3349" i="17"/>
  <c r="E1072" i="17"/>
  <c r="E3008" i="17"/>
  <c r="E1994" i="17"/>
  <c r="E1958" i="17"/>
  <c r="E2834" i="17"/>
  <c r="E2749" i="17"/>
  <c r="E2024" i="17"/>
  <c r="E3317" i="17"/>
  <c r="E3166" i="17"/>
  <c r="E1920" i="17"/>
  <c r="E2603" i="17"/>
  <c r="E1426" i="17"/>
  <c r="E1362" i="17"/>
  <c r="E2693" i="17"/>
  <c r="E2368" i="17"/>
  <c r="E2367" i="17"/>
  <c r="E2632" i="17"/>
  <c r="E119" i="17"/>
  <c r="E1708" i="17"/>
  <c r="E2081" i="17"/>
  <c r="E1296" i="17"/>
  <c r="E2190" i="17"/>
  <c r="E2106" i="17"/>
  <c r="E2525" i="17"/>
  <c r="E2226" i="17"/>
  <c r="E3272" i="17"/>
  <c r="E1062" i="17"/>
  <c r="E1415" i="17"/>
  <c r="E1959" i="17"/>
  <c r="E965" i="17"/>
  <c r="E1811" i="17"/>
  <c r="E2126" i="17"/>
  <c r="E3185" i="17"/>
  <c r="E3442" i="17"/>
  <c r="E2315" i="17"/>
  <c r="E1981" i="17"/>
  <c r="E2026" i="17"/>
  <c r="E806" i="17"/>
  <c r="E1606" i="17"/>
  <c r="E1297" i="17"/>
  <c r="E2826" i="17"/>
  <c r="E1556" i="17"/>
  <c r="E971" i="17"/>
  <c r="E2279" i="17"/>
  <c r="E1832" i="17"/>
  <c r="E2065" i="17"/>
  <c r="E2382" i="17"/>
  <c r="E1598" i="17"/>
  <c r="E2571" i="17"/>
  <c r="E2573" i="17"/>
  <c r="E3900" i="17"/>
  <c r="E2488" i="17"/>
  <c r="E2161" i="17"/>
  <c r="E2227" i="17"/>
  <c r="E3209" i="17"/>
  <c r="E1049" i="17"/>
  <c r="E1608" i="17"/>
  <c r="E2206" i="17"/>
  <c r="E3092" i="17"/>
  <c r="E1908" i="17"/>
  <c r="E3538" i="17"/>
  <c r="E975" i="17"/>
  <c r="E2316" i="17"/>
  <c r="E1197" i="17"/>
  <c r="E1325" i="17"/>
  <c r="E1839" i="17"/>
  <c r="E2929" i="17"/>
  <c r="E1133" i="17"/>
  <c r="E1963" i="17"/>
  <c r="E2780" i="17"/>
  <c r="E3966" i="17"/>
  <c r="E2427" i="17"/>
  <c r="E46" i="17"/>
  <c r="E661" i="17"/>
  <c r="E1781" i="17"/>
  <c r="E1414" i="17"/>
  <c r="E1425" i="17"/>
  <c r="E1698" i="17"/>
  <c r="E2843" i="17"/>
  <c r="E2996" i="17"/>
  <c r="E2622" i="17"/>
  <c r="E2406" i="17"/>
  <c r="E2761" i="17"/>
  <c r="E1473" i="17"/>
  <c r="E1132" i="17"/>
  <c r="E1239" i="17"/>
  <c r="E2690" i="17"/>
  <c r="E4166" i="17"/>
  <c r="E2874" i="17"/>
  <c r="E2208" i="17"/>
  <c r="E1416" i="17"/>
  <c r="E2322" i="17"/>
  <c r="E1791" i="17"/>
  <c r="E2885" i="17"/>
  <c r="E2324" i="17"/>
  <c r="E1094" i="17"/>
  <c r="E1970" i="17"/>
  <c r="E3147" i="17"/>
  <c r="E473" i="17"/>
  <c r="E1785" i="17"/>
  <c r="E1543" i="17"/>
  <c r="E2345" i="17"/>
  <c r="E2403" i="17"/>
  <c r="E3620" i="17"/>
  <c r="E1531" i="17"/>
  <c r="E1689" i="17"/>
  <c r="E2003" i="17"/>
  <c r="E2707" i="17"/>
  <c r="E2738" i="17"/>
  <c r="E2986" i="17"/>
  <c r="E1029" i="17"/>
  <c r="E2257" i="17"/>
  <c r="E401" i="17"/>
  <c r="E738" i="17"/>
  <c r="E1717" i="17"/>
  <c r="E2866" i="17"/>
  <c r="E1462" i="17"/>
  <c r="E2177" i="17"/>
  <c r="E1511" i="17"/>
  <c r="E2374" i="17"/>
  <c r="E3053" i="17"/>
  <c r="E1977" i="17"/>
  <c r="E2130" i="17"/>
  <c r="E1798" i="17"/>
  <c r="E1809" i="17"/>
  <c r="E2753" i="17"/>
  <c r="E2459" i="17"/>
  <c r="E1119" i="17"/>
  <c r="E2746" i="17"/>
  <c r="E1895" i="17"/>
  <c r="E1826" i="17"/>
  <c r="E1780" i="17"/>
  <c r="E1756" i="17"/>
  <c r="E1951" i="17"/>
  <c r="E2932" i="17"/>
  <c r="E411" i="17"/>
  <c r="E2231" i="17"/>
  <c r="E2913" i="17"/>
  <c r="E3796" i="17"/>
  <c r="E1248" i="17"/>
  <c r="E1347" i="17"/>
  <c r="E2635" i="17"/>
  <c r="E1799" i="17"/>
  <c r="E3809" i="17"/>
  <c r="E2645" i="17"/>
  <c r="E2119" i="17"/>
  <c r="E2100" i="17"/>
  <c r="E1224" i="17"/>
  <c r="E2223" i="17"/>
  <c r="E3565" i="17"/>
  <c r="E1005" i="17"/>
  <c r="E2672" i="17"/>
  <c r="E1233" i="17"/>
  <c r="E1376" i="17"/>
  <c r="E2555" i="17"/>
  <c r="E2221" i="17"/>
  <c r="E2426" i="17"/>
  <c r="E1946" i="17"/>
  <c r="E2034" i="17"/>
  <c r="E1976" i="17"/>
  <c r="E2391" i="17"/>
  <c r="E2795" i="17"/>
  <c r="E3003" i="17"/>
  <c r="E2773" i="17"/>
  <c r="E1882" i="17"/>
  <c r="E2083" i="17"/>
  <c r="E1122" i="17"/>
  <c r="E2274" i="17"/>
  <c r="E1002" i="17"/>
  <c r="E2159" i="17"/>
  <c r="E1011" i="17"/>
  <c r="E3057" i="17"/>
  <c r="E2101" i="17"/>
  <c r="E2366" i="17"/>
  <c r="E2838" i="17"/>
  <c r="E2567" i="17"/>
  <c r="E2186" i="17"/>
  <c r="E2810" i="17"/>
  <c r="E2951" i="17"/>
  <c r="E1775" i="17"/>
  <c r="E757" i="17"/>
  <c r="E2757" i="17"/>
  <c r="E2990" i="17"/>
  <c r="E1337" i="17"/>
  <c r="E1152" i="17"/>
  <c r="E293" i="17"/>
  <c r="E3224" i="17"/>
  <c r="E2737" i="17"/>
  <c r="E2805" i="17"/>
  <c r="E1604" i="17"/>
  <c r="E1987" i="17"/>
  <c r="E1295" i="17"/>
  <c r="E3208" i="17"/>
  <c r="E1570" i="17"/>
  <c r="E1967" i="17"/>
  <c r="E2147" i="17"/>
  <c r="E980" i="17"/>
  <c r="E3266" i="17"/>
  <c r="E2804" i="17"/>
  <c r="E2183" i="17"/>
  <c r="E2856" i="17"/>
  <c r="E2033" i="17"/>
  <c r="E379" i="17"/>
  <c r="E2548" i="17"/>
  <c r="E3101" i="17"/>
  <c r="E3647" i="17"/>
  <c r="E1773" i="17"/>
  <c r="E2800" i="17"/>
  <c r="E953" i="17"/>
  <c r="E1429" i="17"/>
  <c r="E2509" i="17"/>
  <c r="E2216" i="17"/>
  <c r="E2434" i="17"/>
  <c r="E1757" i="17"/>
  <c r="E1657" i="17"/>
  <c r="E3005" i="17"/>
  <c r="E2588" i="17"/>
  <c r="E2552" i="17"/>
  <c r="E2453" i="17"/>
  <c r="E2378" i="17"/>
  <c r="E2414" i="17"/>
  <c r="E1884" i="17"/>
  <c r="E2062" i="17"/>
  <c r="E3073" i="17"/>
  <c r="E2430" i="17"/>
  <c r="E3062" i="17"/>
  <c r="E1749" i="17"/>
  <c r="E2908" i="17"/>
  <c r="E2439" i="17"/>
  <c r="E2219" i="17"/>
  <c r="E1937" i="17"/>
  <c r="E1574" i="17"/>
  <c r="E3964" i="17"/>
  <c r="E1732" i="17"/>
  <c r="E1508" i="17"/>
  <c r="E2813" i="17"/>
  <c r="E2944" i="17"/>
  <c r="E1552" i="17"/>
  <c r="E976" i="17"/>
  <c r="E2381" i="17"/>
  <c r="E1385" i="17"/>
  <c r="E2058" i="17"/>
  <c r="E928" i="17"/>
  <c r="E2321" i="17"/>
  <c r="E1616" i="17"/>
  <c r="E2926" i="17"/>
  <c r="E3579" i="17"/>
  <c r="E2503" i="17"/>
  <c r="E1841" i="17"/>
  <c r="E3315" i="17"/>
  <c r="E2018" i="17"/>
  <c r="E868" i="17"/>
  <c r="E2016" i="17"/>
  <c r="E3042" i="17"/>
  <c r="E1957" i="17"/>
  <c r="E397" i="17"/>
  <c r="E2465" i="17"/>
  <c r="E2842" i="17"/>
  <c r="E1264" i="17"/>
  <c r="E3051" i="17"/>
  <c r="E1434" i="17"/>
  <c r="E3497" i="17"/>
  <c r="E2102" i="17"/>
  <c r="E2432" i="17"/>
  <c r="E2920" i="17"/>
  <c r="E2743" i="17"/>
  <c r="E2088" i="17"/>
  <c r="E1349" i="17"/>
  <c r="E1679" i="17"/>
  <c r="E1860" i="17"/>
  <c r="E2153" i="17"/>
  <c r="E1378" i="17"/>
  <c r="E1461" i="17"/>
  <c r="E1204" i="17"/>
  <c r="E1856" i="17"/>
  <c r="E3808" i="17"/>
  <c r="E2317" i="17"/>
  <c r="E1309" i="17"/>
  <c r="E2314" i="17"/>
  <c r="E643" i="17"/>
  <c r="E1774" i="17"/>
  <c r="E2983" i="17"/>
  <c r="E1275" i="17"/>
  <c r="E1455" i="17"/>
  <c r="E3084" i="17"/>
  <c r="E3612" i="17"/>
  <c r="E2585" i="17"/>
  <c r="E2225" i="17"/>
  <c r="E778" i="17"/>
  <c r="E4091" i="17"/>
  <c r="E1110" i="17"/>
  <c r="E1847" i="17"/>
  <c r="E1542" i="17"/>
  <c r="E2298" i="17"/>
  <c r="E2493" i="17"/>
  <c r="E1807" i="17"/>
  <c r="E3412" i="17"/>
  <c r="E2785" i="17"/>
  <c r="E2955" i="17"/>
  <c r="E1569" i="17"/>
  <c r="E3249" i="17"/>
  <c r="E2389" i="17"/>
  <c r="E2767" i="17"/>
  <c r="E2662" i="17"/>
  <c r="E2060" i="17"/>
  <c r="E2857" i="17"/>
  <c r="E1705" i="17"/>
  <c r="E2762" i="17"/>
  <c r="E2444" i="17"/>
  <c r="E2125" i="17"/>
  <c r="E1479" i="17"/>
  <c r="E1720" i="17"/>
  <c r="E3289" i="17"/>
  <c r="E1979" i="17"/>
  <c r="E3099" i="17"/>
  <c r="E1503" i="17"/>
  <c r="E2337" i="17"/>
  <c r="E2436" i="17"/>
  <c r="E1730" i="17"/>
  <c r="E1055" i="17"/>
  <c r="E1948" i="17"/>
  <c r="E2953" i="17"/>
  <c r="E1485" i="17"/>
  <c r="E1283" i="17"/>
  <c r="E3241" i="17"/>
  <c r="E3570" i="17"/>
  <c r="E2038" i="17"/>
  <c r="E2916" i="17"/>
  <c r="E2685" i="17"/>
  <c r="E2402" i="17"/>
  <c r="E2981" i="17"/>
  <c r="E1626" i="17"/>
  <c r="E2656" i="17"/>
  <c r="E2407" i="17"/>
  <c r="E3542" i="17"/>
  <c r="E2928" i="17"/>
  <c r="E1417" i="17"/>
  <c r="E3676" i="17"/>
  <c r="E2007" i="17"/>
  <c r="E1927" i="17"/>
  <c r="E1857" i="17"/>
  <c r="E2594" i="17"/>
  <c r="E2744" i="17"/>
  <c r="E2377" i="17"/>
  <c r="E514" i="17"/>
  <c r="E2558" i="17"/>
  <c r="E907" i="17"/>
  <c r="E2398" i="17"/>
  <c r="E1421" i="17"/>
  <c r="E2512" i="17"/>
  <c r="E2596" i="17"/>
  <c r="E1232" i="17"/>
  <c r="E1971" i="17"/>
  <c r="E2175" i="17"/>
  <c r="E2097" i="17"/>
  <c r="E1722" i="17"/>
  <c r="E2712" i="17"/>
  <c r="E2150" i="17"/>
  <c r="E2288" i="17"/>
  <c r="E2311" i="17"/>
  <c r="E1183" i="17"/>
  <c r="E2118" i="17"/>
  <c r="E2292" i="17"/>
  <c r="E1763" i="17"/>
  <c r="E2467" i="17"/>
  <c r="E2742" i="17"/>
  <c r="E2112" i="17"/>
  <c r="E2471" i="17"/>
  <c r="E2260" i="17"/>
  <c r="E2390" i="17"/>
  <c r="E2129" i="17"/>
  <c r="E2215" i="17"/>
  <c r="E3040" i="17"/>
  <c r="E2408" i="17"/>
  <c r="E2745" i="17"/>
  <c r="E1808" i="17"/>
  <c r="E1933" i="17"/>
  <c r="E2235" i="17"/>
  <c r="E2170" i="17"/>
  <c r="E2665" i="17"/>
  <c r="E2098" i="17"/>
  <c r="E2819" i="17"/>
  <c r="E625" i="17"/>
  <c r="E2789" i="17"/>
  <c r="E3633" i="17"/>
  <c r="E810" i="17"/>
  <c r="E2229" i="17"/>
  <c r="E3068" i="17"/>
  <c r="E2203" i="17"/>
  <c r="E2076" i="17"/>
  <c r="E3425" i="17"/>
  <c r="E2787" i="17"/>
  <c r="E1903" i="17"/>
  <c r="E2591" i="17"/>
  <c r="E2092" i="17"/>
  <c r="E2299" i="17"/>
  <c r="E1737" i="17"/>
  <c r="E1634" i="17"/>
  <c r="E3094" i="17"/>
  <c r="E3729" i="17"/>
  <c r="E2721" i="17"/>
  <c r="E3007" i="17"/>
  <c r="E2676" i="17"/>
  <c r="E2691" i="17"/>
  <c r="E2201" i="17"/>
  <c r="E2715" i="17"/>
  <c r="E3802" i="17"/>
  <c r="E2237" i="17"/>
  <c r="E1736" i="17"/>
  <c r="E2154" i="17"/>
  <c r="E2000" i="17"/>
  <c r="E3473" i="17"/>
  <c r="E2659" i="17"/>
  <c r="E2133" i="17"/>
  <c r="E2244" i="17"/>
  <c r="E2519" i="17"/>
  <c r="E676" i="17"/>
  <c r="E1653" i="17"/>
  <c r="E848" i="17"/>
  <c r="E594" i="17"/>
  <c r="E1472" i="17"/>
  <c r="E2335" i="17"/>
  <c r="E1852" i="17"/>
  <c r="E1767" i="17"/>
  <c r="E1640" i="17"/>
  <c r="E3274" i="17"/>
  <c r="E2931" i="17"/>
  <c r="E1930" i="17"/>
  <c r="E3258" i="17"/>
  <c r="E1541" i="17"/>
  <c r="E2575" i="17"/>
  <c r="E2090" i="17"/>
  <c r="E2357" i="17"/>
  <c r="E3074" i="17"/>
  <c r="E2370" i="17"/>
  <c r="E3111" i="17"/>
  <c r="E3246" i="17"/>
  <c r="E1906" i="17"/>
  <c r="E1263" i="17"/>
  <c r="E2706" i="17"/>
  <c r="E2864" i="17"/>
  <c r="E2557" i="17"/>
  <c r="E2442" i="17"/>
  <c r="E2339" i="17"/>
  <c r="E2220" i="17"/>
  <c r="E2478" i="17"/>
  <c r="E1729" i="17"/>
  <c r="E3649" i="17"/>
  <c r="E2014" i="17"/>
  <c r="E1333" i="17"/>
  <c r="E1984" i="17"/>
  <c r="E1701" i="17"/>
  <c r="E1788" i="17"/>
  <c r="E1824" i="17"/>
  <c r="E3705" i="17"/>
  <c r="E2708" i="17"/>
  <c r="E3477" i="17"/>
  <c r="E2475" i="17"/>
  <c r="E1715" i="17"/>
  <c r="E3265" i="17"/>
  <c r="E1876" i="17"/>
  <c r="E2725" i="17"/>
  <c r="E1790" i="17"/>
  <c r="E1597" i="17"/>
  <c r="E322" i="17"/>
  <c r="E1008" i="17"/>
  <c r="E1245" i="17"/>
  <c r="E2450" i="17"/>
  <c r="E3755" i="17"/>
  <c r="E355" i="17"/>
  <c r="E1386" i="17"/>
  <c r="E1909" i="17"/>
  <c r="E1467" i="17"/>
  <c r="E1612" i="17"/>
  <c r="E2446" i="17"/>
  <c r="E3264" i="17"/>
  <c r="E2830" i="17"/>
  <c r="E2697" i="17"/>
  <c r="E1460" i="17"/>
  <c r="E2508" i="17"/>
  <c r="E2682" i="17"/>
  <c r="E2748" i="17"/>
  <c r="E2205" i="17"/>
  <c r="E3260" i="17"/>
  <c r="E3867" i="17"/>
  <c r="E2770" i="17"/>
  <c r="E2616" i="17"/>
  <c r="E3115" i="17"/>
  <c r="E1469" i="17"/>
  <c r="E3597" i="17"/>
  <c r="E4042" i="17"/>
  <c r="E3228" i="17"/>
  <c r="E2484" i="17"/>
  <c r="E1420" i="17"/>
  <c r="E2386" i="17"/>
  <c r="E2849" i="17"/>
  <c r="E3563" i="17"/>
  <c r="E2828" i="17"/>
  <c r="E2921" i="17"/>
  <c r="E2393" i="17"/>
  <c r="E2605" i="17"/>
  <c r="E2240" i="17"/>
  <c r="E876" i="17"/>
  <c r="E2326" i="17"/>
  <c r="E1815" i="17"/>
  <c r="E3069" i="17"/>
  <c r="E341" i="17"/>
  <c r="E3213" i="17"/>
  <c r="E3139" i="17"/>
  <c r="E3250" i="17"/>
  <c r="E2630" i="17"/>
  <c r="E3152" i="17"/>
  <c r="E2224" i="17"/>
  <c r="E1526" i="17"/>
  <c r="E2188" i="17"/>
  <c r="E2193" i="17"/>
  <c r="E3034" i="17"/>
  <c r="E1765" i="17"/>
  <c r="E2803" i="17"/>
  <c r="E2845" i="17"/>
  <c r="E2701" i="17"/>
  <c r="E3380" i="17"/>
  <c r="E2796" i="17"/>
  <c r="E3457" i="17"/>
  <c r="E2344" i="17"/>
  <c r="E3581" i="17"/>
  <c r="E2352" i="17"/>
  <c r="E2561" i="17"/>
  <c r="E2049" i="17"/>
  <c r="E244" i="17"/>
  <c r="E2455" i="17"/>
  <c r="E2569" i="17"/>
  <c r="E2195" i="17"/>
  <c r="E1741" i="17"/>
  <c r="E3419" i="17"/>
  <c r="E2211" i="17"/>
  <c r="E2250" i="17"/>
  <c r="E3186" i="17"/>
  <c r="E3223" i="17"/>
  <c r="E2396" i="17"/>
  <c r="E2902" i="17"/>
  <c r="E3728" i="17"/>
  <c r="E2720" i="17"/>
  <c r="E1912" i="17"/>
  <c r="E1641" i="17"/>
  <c r="E3682" i="17"/>
  <c r="E1943" i="17"/>
  <c r="E2886" i="17"/>
  <c r="E1944" i="17"/>
  <c r="E2683" i="17"/>
  <c r="E3210" i="17"/>
  <c r="E3026" i="17"/>
  <c r="E2576" i="17"/>
  <c r="E1877" i="17"/>
  <c r="E1723" i="17"/>
  <c r="E2105" i="17"/>
  <c r="E1587" i="17"/>
  <c r="E2610" i="17"/>
  <c r="E3428" i="17"/>
  <c r="E2893" i="17"/>
  <c r="E2417" i="17"/>
  <c r="E2704" i="17"/>
  <c r="E1495" i="17"/>
  <c r="E2716" i="17"/>
  <c r="E2053" i="17"/>
  <c r="E3010" i="17"/>
  <c r="E2040" i="17"/>
  <c r="E1752" i="17"/>
  <c r="E2143" i="17"/>
  <c r="E4070" i="17"/>
  <c r="E3096" i="17"/>
  <c r="E3410" i="17"/>
  <c r="E2607" i="17"/>
  <c r="E2135" i="17"/>
  <c r="E2861" i="17"/>
  <c r="E2456" i="17"/>
  <c r="E2961" i="17"/>
  <c r="E3024" i="17"/>
  <c r="E2825" i="17"/>
  <c r="E1669" i="17"/>
  <c r="E2794" i="17"/>
  <c r="E2939" i="17"/>
  <c r="E2640" i="17"/>
  <c r="E2228" i="17"/>
  <c r="E2700" i="17"/>
  <c r="E1935" i="17"/>
  <c r="E3657" i="17"/>
  <c r="E2103" i="17"/>
  <c r="E2093" i="17"/>
  <c r="E2281" i="17"/>
  <c r="E547" i="17"/>
  <c r="E2415" i="17"/>
  <c r="E2043" i="17"/>
  <c r="E3178" i="17"/>
  <c r="E2318" i="17"/>
  <c r="E2750" i="17"/>
  <c r="E1219" i="17"/>
  <c r="E923" i="17"/>
  <c r="E2579" i="17"/>
  <c r="E2506" i="17"/>
  <c r="E2246" i="17"/>
  <c r="E2394" i="17"/>
  <c r="E2334" i="17"/>
  <c r="E2989" i="17"/>
  <c r="E1735" i="17"/>
  <c r="E2502" i="17"/>
  <c r="E1161" i="17"/>
  <c r="E2788" i="17"/>
  <c r="E1281" i="17"/>
  <c r="E2360" i="17"/>
  <c r="E2405" i="17"/>
  <c r="E2300" i="17"/>
  <c r="E2942" i="17"/>
  <c r="E3247" i="17"/>
  <c r="E3060" i="17"/>
  <c r="E1660" i="17"/>
  <c r="E2776" i="17"/>
  <c r="E3242" i="17"/>
  <c r="E3730" i="17"/>
  <c r="E3113" i="17"/>
  <c r="E2671" i="17"/>
  <c r="E2853" i="17"/>
  <c r="E3396" i="17"/>
  <c r="E1900" i="17"/>
  <c r="E2627" i="17"/>
  <c r="E3269" i="17"/>
  <c r="E1130" i="17"/>
  <c r="E1734" i="17"/>
  <c r="E2586" i="17"/>
  <c r="E2820" i="17"/>
  <c r="E3564" i="17"/>
  <c r="E2833" i="17"/>
  <c r="E2755" i="17"/>
  <c r="E2847" i="17"/>
  <c r="E1974" i="17"/>
  <c r="E2677" i="17"/>
  <c r="E857" i="17"/>
  <c r="E2772" i="17"/>
  <c r="E1285" i="17"/>
  <c r="E563" i="17"/>
  <c r="E3198" i="17"/>
  <c r="E2397" i="17"/>
  <c r="E2089" i="17"/>
  <c r="E2764" i="17"/>
  <c r="E2428" i="17"/>
  <c r="E3472" i="17"/>
  <c r="E2705" i="17"/>
  <c r="E2445" i="17"/>
  <c r="E1003" i="17"/>
  <c r="E1866" i="17"/>
  <c r="E2897" i="17"/>
  <c r="E2401" i="17"/>
  <c r="E2194" i="17"/>
  <c r="E2621" i="17"/>
  <c r="E2336" i="17"/>
  <c r="E3780" i="17"/>
  <c r="E1659" i="17"/>
  <c r="E2192" i="17"/>
  <c r="E2698" i="17"/>
  <c r="E2747" i="17"/>
  <c r="E2327" i="17"/>
  <c r="E2248" i="17"/>
  <c r="E2976" i="17"/>
  <c r="E3154" i="17"/>
  <c r="E2494" i="17"/>
  <c r="E1242" i="17"/>
  <c r="E1962" i="17"/>
  <c r="E1834" i="17"/>
  <c r="E2124" i="17"/>
  <c r="E2358" i="17"/>
  <c r="E2449" i="17"/>
  <c r="E3077" i="17"/>
  <c r="E3384" i="17"/>
  <c r="E2563" i="17"/>
  <c r="E3090" i="17"/>
  <c r="E2769" i="17"/>
  <c r="E3395" i="17"/>
  <c r="E3211" i="17"/>
  <c r="E3587" i="17"/>
  <c r="E3037" i="17"/>
  <c r="E3603" i="17"/>
  <c r="E2008" i="17"/>
  <c r="E2711" i="17"/>
  <c r="E2047" i="17"/>
  <c r="E3002" i="17"/>
  <c r="E2646" i="17"/>
  <c r="E1918" i="17"/>
  <c r="E3141" i="17"/>
  <c r="E2307" i="17"/>
  <c r="E2658" i="17"/>
  <c r="E3418" i="17"/>
  <c r="E3134" i="17"/>
  <c r="E1662" i="17"/>
  <c r="E3459" i="17"/>
  <c r="E3020" i="17"/>
  <c r="E2141" i="17"/>
  <c r="E3012" i="17"/>
  <c r="E1173" i="17"/>
  <c r="E2510" i="17"/>
  <c r="E3795" i="17"/>
  <c r="E3000" i="17"/>
  <c r="E1266" i="17"/>
  <c r="E1187" i="17"/>
  <c r="E2784" i="17"/>
  <c r="E1747" i="17"/>
  <c r="E2473" i="17"/>
  <c r="E3950" i="17"/>
  <c r="E3433" i="17"/>
  <c r="E3323" i="17"/>
  <c r="E3105" i="17"/>
  <c r="E1259" i="17"/>
  <c r="E3070" i="17"/>
  <c r="E1842" i="17"/>
  <c r="E3301" i="17"/>
  <c r="E3028" i="17"/>
  <c r="E2583" i="17"/>
  <c r="E2775" i="17"/>
  <c r="E2155" i="17"/>
  <c r="E1213" i="17"/>
  <c r="E2626" i="17"/>
  <c r="E2214" i="17"/>
  <c r="E2674" i="17"/>
  <c r="E2872" i="17"/>
  <c r="E2476" i="17"/>
  <c r="E2438" i="17"/>
  <c r="E3220" i="17"/>
  <c r="E2703" i="17"/>
  <c r="E2859" i="17"/>
  <c r="E2735" i="17"/>
  <c r="E2806" i="17"/>
  <c r="E3541" i="17"/>
  <c r="E3336" i="17"/>
  <c r="E2530" i="17"/>
  <c r="E3683" i="17"/>
  <c r="E3295" i="17"/>
  <c r="E3313" i="17"/>
  <c r="E3160" i="17"/>
  <c r="E2945" i="17"/>
  <c r="E3574" i="17"/>
  <c r="E2010" i="17"/>
  <c r="E1575" i="17"/>
  <c r="E2892" i="17"/>
  <c r="E3530" i="17"/>
  <c r="E2848" i="17"/>
  <c r="E3408" i="17"/>
  <c r="E2259" i="17"/>
  <c r="E2956" i="17"/>
  <c r="E2740" i="17"/>
  <c r="E3478" i="17"/>
  <c r="E3415" i="17"/>
  <c r="E2642" i="17"/>
  <c r="E1731" i="17"/>
  <c r="E2611" i="17"/>
  <c r="E3059" i="17"/>
  <c r="E3523" i="17"/>
  <c r="E1870" i="17"/>
  <c r="E3659" i="17"/>
  <c r="E2686" i="17"/>
  <c r="E1783" i="17"/>
  <c r="E3438" i="17"/>
  <c r="E3489" i="17"/>
  <c r="E3013" i="17"/>
  <c r="E3743" i="17"/>
  <c r="E2533" i="17"/>
  <c r="E101" i="17"/>
  <c r="E3359" i="17"/>
  <c r="E3065" i="17"/>
  <c r="E2042" i="17"/>
  <c r="E1571" i="17"/>
  <c r="E3328" i="17"/>
  <c r="E3606" i="17"/>
  <c r="E1975" i="17"/>
  <c r="E3329" i="17"/>
  <c r="E881" i="17"/>
  <c r="E3692" i="17"/>
  <c r="E2774" i="17"/>
  <c r="E3046" i="17"/>
  <c r="E2971" i="17"/>
  <c r="E2526" i="17"/>
  <c r="E2531" i="17"/>
  <c r="E1846" i="17"/>
  <c r="E3009" i="17"/>
  <c r="E2323" i="17"/>
  <c r="E3146" i="17"/>
  <c r="E617" i="17"/>
  <c r="E2822" i="17"/>
  <c r="E2369" i="17"/>
  <c r="E3137" i="17"/>
  <c r="E3521" i="17"/>
  <c r="E2568" i="17"/>
  <c r="E3168" i="17"/>
  <c r="E1580" i="17"/>
  <c r="E3234" i="17"/>
  <c r="E1668" i="17"/>
  <c r="E2835" i="17"/>
  <c r="E2619" i="17"/>
  <c r="E3284" i="17"/>
  <c r="E2550" i="17"/>
  <c r="E3447" i="17"/>
  <c r="E1990" i="17"/>
  <c r="E3205" i="17"/>
  <c r="E3278" i="17"/>
  <c r="E1914" i="17"/>
  <c r="E1709" i="17"/>
  <c r="E3407" i="17"/>
  <c r="E2433" i="17"/>
  <c r="E1340" i="17"/>
  <c r="E3511" i="17"/>
  <c r="E1960" i="17"/>
  <c r="E1787" i="17"/>
  <c r="E2472" i="17"/>
  <c r="E3144" i="17"/>
  <c r="E3725" i="17"/>
  <c r="E2733" i="17"/>
  <c r="E2117" i="17"/>
  <c r="E3017" i="17"/>
  <c r="E2022" i="17"/>
  <c r="E1998" i="17"/>
  <c r="E1871" i="17"/>
  <c r="E3352" i="17"/>
  <c r="E3821" i="17"/>
  <c r="E3434" i="17"/>
  <c r="E2724" i="17"/>
  <c r="E2670" i="17"/>
  <c r="E2608" i="17"/>
  <c r="E2487" i="17"/>
  <c r="E2839" i="17"/>
  <c r="E2877" i="17"/>
  <c r="E3001" i="17"/>
  <c r="E2547" i="17"/>
  <c r="E2977" i="17"/>
  <c r="E1622" i="17"/>
  <c r="E2752" i="17"/>
  <c r="E2984" i="17"/>
  <c r="E2241" i="17"/>
  <c r="E3624" i="17"/>
  <c r="E3230" i="17"/>
  <c r="E2882" i="17"/>
  <c r="E3061" i="17"/>
  <c r="E2245" i="17"/>
  <c r="E2783" i="17"/>
  <c r="E2972" i="17"/>
  <c r="E3130" i="17"/>
  <c r="E2015" i="17"/>
  <c r="E2491" i="17"/>
  <c r="E2500" i="17"/>
  <c r="E2466" i="17"/>
  <c r="E2807" i="17"/>
  <c r="E2572" i="17"/>
  <c r="E2668" i="17"/>
  <c r="E3448" i="17"/>
  <c r="E3311" i="17"/>
  <c r="E3036" i="17"/>
  <c r="E3586" i="17"/>
  <c r="E3189" i="17"/>
  <c r="E2528" i="17"/>
  <c r="E2609" i="17"/>
  <c r="E3429" i="17"/>
  <c r="E3662" i="17"/>
  <c r="E1211" i="17"/>
  <c r="E2309" i="17"/>
  <c r="E2679" i="17"/>
  <c r="E3518" i="17"/>
  <c r="E2777" i="17"/>
  <c r="E2881" i="17"/>
  <c r="E2988" i="17"/>
  <c r="E3035" i="17"/>
  <c r="E3584" i="17"/>
  <c r="E2911" i="17"/>
  <c r="E2827" i="17"/>
  <c r="E2113" i="17"/>
  <c r="E2355" i="17"/>
  <c r="E2217" i="17"/>
  <c r="E3364" i="17"/>
  <c r="E1861" i="17"/>
  <c r="E3656" i="17"/>
  <c r="E2164" i="17"/>
  <c r="E3444" i="17"/>
  <c r="E774" i="17"/>
  <c r="E2017" i="17"/>
  <c r="E3876" i="17"/>
  <c r="E2741" i="17"/>
  <c r="E2066" i="17"/>
  <c r="E3823" i="17"/>
  <c r="E3083" i="17"/>
  <c r="E3731" i="17"/>
  <c r="E3014" i="17"/>
  <c r="E3133" i="17"/>
  <c r="E3374" i="17"/>
  <c r="E2846" i="17"/>
  <c r="E2152" i="17"/>
  <c r="E3675" i="17"/>
  <c r="E2815" i="17"/>
  <c r="E3480" i="17"/>
  <c r="E1893" i="17"/>
  <c r="E3180" i="17"/>
  <c r="E2454" i="17"/>
  <c r="E1907" i="17"/>
  <c r="E2543" i="17"/>
  <c r="E3618" i="17"/>
  <c r="E2713" i="17"/>
  <c r="E1850" i="17"/>
  <c r="E2816" i="17"/>
  <c r="E2975" i="17"/>
  <c r="E2448" i="17"/>
  <c r="E3413" i="17"/>
  <c r="E3369" i="17"/>
  <c r="E3353" i="17"/>
  <c r="E3298" i="17"/>
  <c r="E3314" i="17"/>
  <c r="E781" i="17"/>
  <c r="E3015" i="17"/>
  <c r="E2909" i="17"/>
  <c r="E2811" i="17"/>
  <c r="E2474" i="17"/>
  <c r="E3305" i="17"/>
  <c r="E2499" i="17"/>
  <c r="E2940" i="17"/>
  <c r="E2095" i="17"/>
  <c r="E1667" i="17"/>
  <c r="E3319" i="17"/>
  <c r="E4051" i="17"/>
  <c r="E1771" i="17"/>
  <c r="E3496" i="17"/>
  <c r="E3263" i="17"/>
  <c r="E2968" i="17"/>
  <c r="E2867" i="17"/>
  <c r="E1650" i="17"/>
  <c r="E1828" i="17"/>
  <c r="E3409" i="17"/>
  <c r="E3194" i="17"/>
  <c r="E3502" i="17"/>
  <c r="E1802" i="17"/>
  <c r="E2331" i="17"/>
  <c r="E3734" i="17"/>
  <c r="E2687" i="17"/>
  <c r="E2799" i="17"/>
  <c r="E2485" i="17"/>
  <c r="E3979" i="17"/>
  <c r="E2732" i="17"/>
  <c r="E1837" i="17"/>
  <c r="E3045" i="17"/>
  <c r="E3097" i="17"/>
  <c r="E3159" i="17"/>
  <c r="E3463" i="17"/>
  <c r="E3918" i="17"/>
  <c r="E3642" i="17"/>
  <c r="E1838" i="17"/>
  <c r="E3414" i="17"/>
  <c r="E2754" i="17"/>
  <c r="E691" i="17"/>
  <c r="E2498" i="17"/>
  <c r="E2115" i="17"/>
  <c r="E3435" i="17"/>
  <c r="E3404" i="17"/>
  <c r="E4105" i="17"/>
  <c r="E3029" i="17"/>
  <c r="E3431" i="17"/>
  <c r="E2952" i="17"/>
  <c r="E3646" i="17"/>
  <c r="E2560" i="17"/>
  <c r="E2890" i="17"/>
  <c r="E3517" i="17"/>
  <c r="E1716" i="17"/>
  <c r="E3055" i="17"/>
  <c r="E3339" i="17"/>
  <c r="E2689" i="17"/>
  <c r="E3756" i="17"/>
  <c r="E3437" i="17"/>
  <c r="E3370" i="17"/>
  <c r="E1620" i="17"/>
  <c r="E2400" i="17"/>
  <c r="E3143" i="17"/>
  <c r="E2071" i="17"/>
  <c r="E1371" i="17"/>
  <c r="E3326" i="17"/>
  <c r="E3082" i="17"/>
  <c r="E3162" i="17"/>
  <c r="E2156" i="17"/>
  <c r="E770" i="17"/>
  <c r="E2359" i="17"/>
  <c r="E3148" i="17"/>
  <c r="E2581" i="17"/>
  <c r="E48" i="17"/>
  <c r="E2896" i="17"/>
  <c r="E4046" i="17"/>
  <c r="E3165" i="17"/>
  <c r="E2884" i="17"/>
  <c r="E3022" i="17"/>
  <c r="E2667" i="17"/>
  <c r="E4011" i="17"/>
  <c r="E2580" i="17"/>
  <c r="E2461" i="17"/>
  <c r="E2142" i="17"/>
  <c r="E2922" i="17"/>
  <c r="E3027" i="17"/>
  <c r="E1329" i="17"/>
  <c r="E2934" i="17"/>
  <c r="E2793" i="17"/>
  <c r="E2285" i="17"/>
  <c r="E2270" i="17"/>
  <c r="E3923" i="17"/>
  <c r="E3716" i="17"/>
  <c r="E2653" i="17"/>
  <c r="E2347" i="17"/>
  <c r="E2933" i="17"/>
  <c r="E3402" i="17"/>
  <c r="E2290" i="17"/>
  <c r="E3294" i="17"/>
  <c r="E3267" i="17"/>
  <c r="E2710" i="17"/>
  <c r="E3215" i="17"/>
  <c r="E2365" i="17"/>
  <c r="E3572" i="17"/>
  <c r="E3567" i="17"/>
  <c r="E2375" i="17"/>
  <c r="E2771" i="17"/>
  <c r="E3372" i="17"/>
  <c r="E3318" i="17"/>
  <c r="E1772" i="17"/>
  <c r="E3644" i="17"/>
  <c r="E3031" i="17"/>
  <c r="E3107" i="17"/>
  <c r="E3291" i="17"/>
  <c r="E3296" i="17"/>
  <c r="E3812" i="17"/>
  <c r="E2997" i="17"/>
  <c r="E3181" i="17"/>
  <c r="E1835" i="17"/>
  <c r="E3219" i="17"/>
  <c r="E1056" i="17"/>
  <c r="E3170" i="17"/>
  <c r="E3451" i="17"/>
  <c r="E2534" i="17"/>
  <c r="E3391" i="17"/>
  <c r="E3011" i="17"/>
  <c r="E2629" i="17"/>
  <c r="E3797" i="17"/>
  <c r="E2333" i="17"/>
  <c r="E2980" i="17"/>
  <c r="E3038" i="17"/>
  <c r="E2954" i="17"/>
  <c r="E3221" i="17"/>
  <c r="E3590" i="17"/>
  <c r="E2469" i="17"/>
  <c r="E2680" i="17"/>
  <c r="E3019" i="17"/>
  <c r="E3174" i="17"/>
  <c r="E2695" i="17"/>
  <c r="E2967" i="17"/>
  <c r="E3426" i="17"/>
  <c r="E3398" i="17"/>
  <c r="E2489" i="17"/>
  <c r="E3694" i="17"/>
  <c r="E2551" i="17"/>
  <c r="E3719" i="17"/>
  <c r="E4155" i="17"/>
  <c r="E1936" i="17"/>
  <c r="E3021" i="17"/>
  <c r="E2868" i="17"/>
  <c r="E3592" i="17"/>
  <c r="E1964" i="17"/>
  <c r="E2308" i="17"/>
  <c r="E3066" i="17"/>
  <c r="E3788" i="17"/>
  <c r="E3376" i="17"/>
  <c r="E2924" i="17"/>
  <c r="E3122" i="17"/>
  <c r="E3482" i="17"/>
  <c r="E2959" i="17"/>
  <c r="E584" i="17"/>
  <c r="E2631" i="17"/>
  <c r="E1759" i="17"/>
  <c r="E3495" i="17"/>
  <c r="E3325" i="17"/>
  <c r="E2492" i="17"/>
  <c r="E2480" i="17"/>
  <c r="E3063" i="17"/>
  <c r="E3663" i="17"/>
  <c r="E164" i="17"/>
  <c r="E3365" i="17"/>
  <c r="E3354" i="17"/>
  <c r="E3453" i="17"/>
  <c r="E3549" i="17"/>
  <c r="E3747" i="17"/>
  <c r="E3882" i="17"/>
  <c r="E3378" i="17"/>
  <c r="E3699" i="17"/>
  <c r="E3499" i="17"/>
  <c r="E3025" i="17"/>
  <c r="E3774" i="17"/>
  <c r="E2213" i="17"/>
  <c r="E1680" i="17"/>
  <c r="E1905" i="17"/>
  <c r="E3711" i="17"/>
  <c r="E3067" i="17"/>
  <c r="E3161" i="17"/>
  <c r="E3132" i="17"/>
  <c r="E3308" i="17"/>
  <c r="E3327" i="17"/>
  <c r="E3050" i="17"/>
  <c r="E3277" i="17"/>
  <c r="E3072" i="17"/>
  <c r="E2736" i="17"/>
  <c r="E1983" i="17"/>
  <c r="E3621" i="17"/>
  <c r="E2137" i="17"/>
  <c r="E3127" i="17"/>
  <c r="E3379" i="17"/>
  <c r="E3257" i="17"/>
  <c r="E2925" i="17"/>
  <c r="E3233" i="17"/>
  <c r="E2797" i="17"/>
  <c r="E3030" i="17"/>
  <c r="E2356" i="17"/>
  <c r="E2912" i="17"/>
  <c r="E3471" i="17"/>
  <c r="E2964" i="17"/>
  <c r="E3075" i="17"/>
  <c r="E3357" i="17"/>
  <c r="E3281" i="17"/>
  <c r="E3697" i="17"/>
  <c r="E3877" i="17"/>
  <c r="E2919" i="17"/>
  <c r="E2987" i="17"/>
  <c r="E2617" i="17"/>
  <c r="E3456" i="17"/>
  <c r="E3420" i="17"/>
  <c r="E2678" i="17"/>
  <c r="E2899" i="17"/>
  <c r="E2722" i="17"/>
  <c r="E1853" i="17"/>
  <c r="E1427" i="17"/>
  <c r="E3362" i="17"/>
  <c r="E2841" i="17"/>
  <c r="E3071" i="17"/>
  <c r="E2084" i="17"/>
  <c r="E2729" i="17"/>
  <c r="E3634" i="17"/>
  <c r="E2930" i="17"/>
  <c r="E3244" i="17"/>
  <c r="E2505" i="17"/>
  <c r="E2978" i="17"/>
  <c r="E2296" i="17"/>
  <c r="E2709" i="17"/>
  <c r="E3310" i="17"/>
  <c r="E2388" i="17"/>
  <c r="E3445" i="17"/>
  <c r="E2907" i="17"/>
  <c r="E2614" i="17"/>
  <c r="E3337" i="17"/>
  <c r="E3658" i="17"/>
  <c r="E3303" i="17"/>
  <c r="E3330" i="17"/>
  <c r="E1947" i="17"/>
  <c r="E3172" i="17"/>
  <c r="E3237" i="17"/>
  <c r="E2481" i="17"/>
  <c r="E3449" i="17"/>
  <c r="E3338" i="17"/>
  <c r="E3626" i="17"/>
  <c r="E3461" i="17"/>
  <c r="E3522" i="17"/>
  <c r="E1898" i="17"/>
  <c r="E2272" i="17"/>
  <c r="E3190" i="17"/>
  <c r="E3164" i="17"/>
  <c r="E1755" i="17"/>
  <c r="E2383" i="17"/>
  <c r="E3695" i="17"/>
  <c r="E2808" i="17"/>
  <c r="E3700" i="17"/>
  <c r="E3758" i="17"/>
  <c r="E3307" i="17"/>
  <c r="E2463" i="17"/>
  <c r="E2950" i="17"/>
  <c r="E3179" i="17"/>
  <c r="E1692" i="17"/>
  <c r="E1594" i="17"/>
  <c r="E3216" i="17"/>
  <c r="E2756" i="17"/>
  <c r="E3598" i="17"/>
  <c r="E2620" i="17"/>
  <c r="E2598" i="17"/>
  <c r="E2862" i="17"/>
  <c r="E3346" i="17"/>
  <c r="E3801" i="17"/>
  <c r="E709" i="17"/>
  <c r="E3540" i="17"/>
  <c r="E3091" i="17"/>
  <c r="E3167" i="17"/>
  <c r="E3124" i="17"/>
  <c r="E3098" i="17"/>
  <c r="E3018" i="17"/>
  <c r="E2634" i="17"/>
  <c r="E2269" i="17"/>
  <c r="E1464" i="17"/>
  <c r="E2651" i="17"/>
  <c r="E2836" i="17"/>
  <c r="E2649" i="17"/>
  <c r="E3200" i="17"/>
  <c r="E3993" i="17"/>
  <c r="E3203" i="17"/>
  <c r="E3150" i="17"/>
  <c r="E2648" i="17"/>
  <c r="E2824" i="17"/>
  <c r="E1988" i="17"/>
  <c r="E3462" i="17"/>
  <c r="E3214" i="17"/>
  <c r="E3848" i="17"/>
  <c r="E2791" i="17"/>
  <c r="E3054" i="17"/>
  <c r="E3276" i="17"/>
  <c r="E3630" i="17"/>
  <c r="E904" i="17"/>
  <c r="E3571" i="17"/>
  <c r="E3520" i="17"/>
  <c r="E3550" i="17"/>
  <c r="E3341" i="17"/>
  <c r="E2915" i="17"/>
  <c r="E2962" i="17"/>
  <c r="E3183" i="17"/>
  <c r="E2542" i="17"/>
  <c r="E955" i="17"/>
  <c r="E3355" i="17"/>
  <c r="E2501" i="17"/>
  <c r="E3806" i="17"/>
  <c r="E3417" i="17"/>
  <c r="E2443" i="17"/>
  <c r="E3430" i="17"/>
  <c r="E1875" i="17"/>
  <c r="E3103" i="17"/>
  <c r="E3385" i="17"/>
  <c r="E3320" i="17"/>
  <c r="E2871" i="17"/>
  <c r="E2218" i="17"/>
  <c r="E2162" i="17"/>
  <c r="E2522" i="17"/>
  <c r="E2232" i="17"/>
  <c r="E3121" i="17"/>
  <c r="E2958" i="17"/>
  <c r="E3556" i="17"/>
  <c r="E2362" i="17"/>
  <c r="E3202" i="17"/>
  <c r="E2633" i="17"/>
  <c r="E3441" i="17"/>
  <c r="E3723" i="17"/>
  <c r="E3422" i="17"/>
  <c r="E2982" i="17"/>
  <c r="E2889" i="17"/>
  <c r="E3184" i="17"/>
  <c r="E1751" i="17"/>
  <c r="E590" i="17"/>
  <c r="E2904" i="17"/>
  <c r="E3771" i="17"/>
  <c r="E3039" i="17"/>
  <c r="E3814" i="17"/>
  <c r="E3387" i="17"/>
  <c r="E3455" i="17"/>
  <c r="E3283" i="17"/>
  <c r="E2854" i="17"/>
  <c r="E3416" i="17"/>
  <c r="E606" i="17"/>
  <c r="E2814" i="17"/>
  <c r="E2829" i="17"/>
  <c r="E2938" i="17"/>
  <c r="E3622" i="17"/>
  <c r="E2210" i="17"/>
  <c r="E3389" i="17"/>
  <c r="E1317" i="17"/>
  <c r="E880" i="17"/>
  <c r="E3297" i="17"/>
  <c r="E3345" i="17"/>
  <c r="E3627" i="17"/>
  <c r="E2917" i="17"/>
  <c r="E2031" i="17"/>
  <c r="E3534" i="17"/>
  <c r="E3593" i="17"/>
  <c r="E2613" i="17"/>
  <c r="E3356" i="17"/>
  <c r="E3100" i="17"/>
  <c r="E2781" i="17"/>
  <c r="E3669" i="17"/>
  <c r="E3268" i="17"/>
  <c r="E3142" i="17"/>
  <c r="E1782" i="17"/>
  <c r="E2869" i="17"/>
  <c r="E1558" i="17"/>
  <c r="E3104" i="17"/>
  <c r="E3696" i="17"/>
  <c r="E3767" i="17"/>
  <c r="E120" i="17"/>
  <c r="E3505" i="17"/>
  <c r="E2496" i="17"/>
  <c r="E2840" i="17"/>
  <c r="E3236" i="17"/>
  <c r="E4043" i="17"/>
  <c r="E3690" i="17"/>
  <c r="E3151" i="17"/>
  <c r="E3824" i="17"/>
  <c r="E3554" i="17"/>
  <c r="E2734" i="17"/>
  <c r="E3613" i="17"/>
  <c r="E3745" i="17"/>
  <c r="E2765" i="17"/>
  <c r="E3235" i="17"/>
  <c r="E3752" i="17"/>
  <c r="E3052" i="17"/>
  <c r="E3546" i="17"/>
  <c r="E1529" i="17"/>
  <c r="E2895" i="17"/>
  <c r="E3784" i="17"/>
  <c r="E2876" i="17"/>
  <c r="E2879" i="17"/>
  <c r="E2888" i="17"/>
  <c r="E3769" i="17"/>
  <c r="E1318" i="17"/>
  <c r="E3616" i="17"/>
  <c r="E3825" i="17"/>
  <c r="E3344" i="17"/>
  <c r="E3643" i="17"/>
  <c r="E2891" i="17"/>
  <c r="E2998" i="17"/>
  <c r="E4035" i="17"/>
  <c r="E3157" i="17"/>
  <c r="E3858" i="17"/>
  <c r="E3599" i="17"/>
  <c r="E3016" i="17"/>
  <c r="E3366" i="17"/>
  <c r="E3913" i="17"/>
  <c r="E2612" i="17"/>
  <c r="E3245" i="17"/>
  <c r="E2766" i="17"/>
  <c r="E2969" i="17"/>
  <c r="E3155" i="17"/>
  <c r="E3095" i="17"/>
  <c r="E2993" i="17"/>
  <c r="E3048" i="17"/>
  <c r="E3583" i="17"/>
  <c r="E2615" i="17"/>
  <c r="E3485" i="17"/>
  <c r="E2425" i="17"/>
  <c r="E3847" i="17"/>
  <c r="E3981" i="17"/>
  <c r="E2277" i="17"/>
  <c r="E3207" i="17"/>
  <c r="E3611" i="17"/>
  <c r="E2507" i="17"/>
  <c r="E3432" i="17"/>
  <c r="E2918" i="17"/>
  <c r="E3754" i="17"/>
  <c r="E3156" i="17"/>
  <c r="E3500" i="17"/>
  <c r="E3271" i="17"/>
  <c r="E3279" i="17"/>
  <c r="E3114" i="17"/>
  <c r="E3997" i="17"/>
  <c r="E4156" i="17"/>
  <c r="E3340" i="17"/>
  <c r="E2875" i="17"/>
  <c r="E3460" i="17"/>
  <c r="E258" i="17"/>
  <c r="E3585" i="17"/>
  <c r="E1744" i="17"/>
  <c r="E3316" i="17"/>
  <c r="E1670" i="17"/>
  <c r="E3334" i="17"/>
  <c r="E1688" i="17"/>
  <c r="E3600" i="17"/>
  <c r="E3632" i="17"/>
  <c r="E3123" i="17"/>
  <c r="E3206" i="17"/>
  <c r="E3470" i="17"/>
  <c r="E68" i="17"/>
  <c r="E3524" i="17"/>
  <c r="E3553" i="17"/>
  <c r="E3261" i="17"/>
  <c r="E3044" i="17"/>
  <c r="E3939" i="17"/>
  <c r="E3023" i="17"/>
  <c r="E2059" i="17"/>
  <c r="E3285" i="17"/>
  <c r="E3312" i="17"/>
  <c r="E3171" i="17"/>
  <c r="E3212" i="17"/>
  <c r="E2424" i="17"/>
  <c r="E1231" i="17"/>
  <c r="E3871" i="17"/>
  <c r="E3757" i="17"/>
  <c r="E635" i="17"/>
  <c r="E1952" i="17"/>
  <c r="E3293" i="17"/>
  <c r="E3952" i="17"/>
  <c r="E2602" i="17"/>
  <c r="E3270" i="17"/>
  <c r="E2599" i="17"/>
  <c r="E2751" i="17"/>
  <c r="E3759" i="17"/>
  <c r="E2254" i="17"/>
  <c r="E3125" i="17"/>
  <c r="E3655" i="17"/>
  <c r="E3735" i="17"/>
  <c r="E4065" i="17"/>
  <c r="E1934" i="17"/>
  <c r="E3652" i="17"/>
  <c r="E3628" i="17"/>
  <c r="E3342" i="17"/>
  <c r="E3335" i="17"/>
  <c r="E2628" i="17"/>
  <c r="E313" i="17"/>
  <c r="E3388" i="17"/>
  <c r="E3392" i="17"/>
  <c r="E2851" i="17"/>
  <c r="E3300" i="17"/>
  <c r="E1661" i="17"/>
  <c r="E3503" i="17"/>
  <c r="E2416" i="17"/>
  <c r="E3577" i="17"/>
  <c r="E3688" i="17"/>
  <c r="E1184" i="17"/>
  <c r="E3382" i="17"/>
  <c r="E3078" i="17"/>
  <c r="E3709" i="17"/>
  <c r="E3177" i="17"/>
  <c r="E3232" i="17"/>
  <c r="E3487" i="17"/>
  <c r="E3446" i="17"/>
  <c r="E3199" i="17"/>
  <c r="E3483" i="17"/>
  <c r="E3393" i="17"/>
  <c r="E3833" i="17"/>
  <c r="E1836" i="17"/>
  <c r="E3377" i="17"/>
  <c r="E3604" i="17"/>
  <c r="E2719" i="17"/>
  <c r="E3720" i="17"/>
  <c r="E2451" i="17"/>
  <c r="E639" i="17"/>
  <c r="E4204" i="17"/>
  <c r="E2404" i="17"/>
  <c r="E3671" i="17"/>
  <c r="E3625" i="17"/>
  <c r="E3677" i="17"/>
  <c r="E3775" i="17"/>
  <c r="E3004" i="17"/>
  <c r="E3815" i="17"/>
  <c r="E3149" i="17"/>
  <c r="E3552" i="17"/>
  <c r="E3255" i="17"/>
  <c r="E2504" i="17"/>
  <c r="E3665" i="17"/>
  <c r="E3645" i="17"/>
  <c r="E3686" i="17"/>
  <c r="E3615" i="17"/>
  <c r="E3079" i="17"/>
  <c r="E3639" i="17"/>
  <c r="E3651" i="17"/>
  <c r="E3081" i="17"/>
  <c r="E3558" i="17"/>
  <c r="E3911" i="17"/>
  <c r="E3708" i="17"/>
  <c r="E1379" i="17"/>
  <c r="E3544" i="17"/>
  <c r="E3427" i="17"/>
  <c r="E2901" i="17"/>
  <c r="E3787" i="17"/>
  <c r="E4122" i="17"/>
  <c r="E3368" i="17"/>
  <c r="E3781" i="17"/>
  <c r="E3897" i="17"/>
  <c r="E3914" i="17"/>
  <c r="E3872" i="17"/>
  <c r="E3674" i="17"/>
  <c r="E3562" i="17"/>
  <c r="E2338" i="17"/>
  <c r="E3491" i="17"/>
  <c r="E3256" i="17"/>
  <c r="E3128" i="17"/>
  <c r="E3290" i="17"/>
  <c r="E3254" i="17"/>
  <c r="E3259" i="17"/>
  <c r="E3324" i="17"/>
  <c r="E3129" i="17"/>
  <c r="E3660" i="17"/>
  <c r="E3358" i="17"/>
  <c r="E3322" i="17"/>
  <c r="E2966" i="17"/>
  <c r="E2174" i="17"/>
  <c r="E3033" i="17"/>
  <c r="E3163" i="17"/>
  <c r="E3905" i="17"/>
  <c r="E1997" i="17"/>
  <c r="E2681" i="17"/>
  <c r="E3738" i="17"/>
  <c r="E3424" i="17"/>
  <c r="E2342" i="17"/>
  <c r="E2963" i="17"/>
  <c r="E2798" i="17"/>
  <c r="E3513" i="17"/>
  <c r="E3829" i="17"/>
  <c r="E3490" i="17"/>
  <c r="E3640" i="17"/>
  <c r="E2957" i="17"/>
  <c r="E3588" i="17"/>
  <c r="E3299" i="17"/>
  <c r="E2801" i="17"/>
  <c r="E3360" i="17"/>
  <c r="E2064" i="17"/>
  <c r="E3515" i="17"/>
  <c r="E2887" i="17"/>
  <c r="E3866" i="17"/>
  <c r="E3197" i="17"/>
  <c r="E3841" i="17"/>
  <c r="E3532" i="17"/>
  <c r="E3980" i="17"/>
  <c r="E3508" i="17"/>
  <c r="E3535" i="17"/>
  <c r="E2906" i="17"/>
  <c r="E3924" i="17"/>
  <c r="E3995" i="17"/>
  <c r="E3371" i="17"/>
  <c r="E3367" i="17"/>
  <c r="E1942" i="17"/>
  <c r="E3714" i="17"/>
  <c r="E3196" i="17"/>
  <c r="E2947" i="17"/>
  <c r="E3978" i="17"/>
  <c r="E2638" i="17"/>
  <c r="E3636" i="17"/>
  <c r="E3064" i="17"/>
  <c r="E3629" i="17"/>
  <c r="E3794" i="17"/>
  <c r="E3922" i="17"/>
  <c r="E3110" i="17"/>
  <c r="E3439" i="17"/>
  <c r="E300" i="17"/>
  <c r="E3507" i="17"/>
  <c r="E3131" i="17"/>
  <c r="E3108" i="17"/>
  <c r="E3536" i="17"/>
  <c r="E3601" i="17"/>
  <c r="E3087" i="17"/>
  <c r="E3504" i="17"/>
  <c r="E4242" i="17"/>
  <c r="E4021" i="17"/>
  <c r="E3543" i="17"/>
  <c r="E2992" i="17"/>
  <c r="E2723" i="17"/>
  <c r="E3243" i="17"/>
  <c r="E1454" i="17"/>
  <c r="E2006" i="17"/>
  <c r="E3691" i="17"/>
  <c r="E3363" i="17"/>
  <c r="E3193" i="17"/>
  <c r="E3519" i="17"/>
  <c r="E3761" i="17"/>
  <c r="E4085" i="17"/>
  <c r="E3381" i="17"/>
  <c r="E3693" i="17"/>
  <c r="E3465" i="17"/>
  <c r="E2894" i="17"/>
  <c r="E3332" i="17"/>
  <c r="E203" i="17"/>
  <c r="E3526" i="17"/>
  <c r="E3853" i="17"/>
  <c r="E3582" i="17"/>
  <c r="E3901" i="17"/>
  <c r="E3605" i="17"/>
  <c r="E3667" i="17"/>
  <c r="E3753" i="17"/>
  <c r="E1750" i="17"/>
  <c r="E3501" i="17"/>
  <c r="E3498" i="17"/>
  <c r="E4189" i="17"/>
  <c r="E3287" i="17"/>
  <c r="E3343" i="17"/>
  <c r="E3288" i="17"/>
  <c r="E3973" i="17"/>
  <c r="E2421" i="17"/>
  <c r="E2191" i="17"/>
  <c r="E2935" i="17"/>
  <c r="E3864" i="17"/>
  <c r="E3468" i="17"/>
  <c r="E3637" i="17"/>
  <c r="E3262" i="17"/>
  <c r="E3533" i="17"/>
  <c r="E3589" i="17"/>
  <c r="E3949" i="17"/>
  <c r="E3884" i="17"/>
  <c r="E2858" i="17"/>
  <c r="E3874" i="17"/>
  <c r="E3397" i="17"/>
  <c r="E3175" i="17"/>
  <c r="E2948" i="17"/>
  <c r="E3635" i="17"/>
  <c r="E2844" i="17"/>
  <c r="E2650" i="17"/>
  <c r="E3961" i="17"/>
  <c r="E3529" i="17"/>
  <c r="E3732" i="17"/>
  <c r="E3927" i="17"/>
  <c r="E3921" i="17"/>
  <c r="E3566" i="17"/>
  <c r="E3783" i="17"/>
  <c r="E3947" i="17"/>
  <c r="E3112" i="17"/>
  <c r="E4019" i="17"/>
  <c r="E3226" i="17"/>
  <c r="E3843" i="17"/>
  <c r="E3653" i="17"/>
  <c r="E3838" i="17"/>
  <c r="E2855" i="17"/>
  <c r="E3173" i="17"/>
  <c r="E3510" i="17"/>
  <c r="E3469" i="17"/>
  <c r="E3602" i="17"/>
  <c r="E3239" i="17"/>
  <c r="E4038" i="17"/>
  <c r="E3217" i="17"/>
  <c r="E3679" i="17"/>
  <c r="E3484" i="17"/>
  <c r="E3972" i="17"/>
  <c r="E3231" i="17"/>
  <c r="E2666" i="17"/>
  <c r="E3935" i="17"/>
  <c r="E3898" i="17"/>
  <c r="E3712" i="17"/>
  <c r="E2786" i="17"/>
  <c r="E3594" i="17"/>
  <c r="E3405" i="17"/>
  <c r="E3440" i="17"/>
  <c r="E3610" i="17"/>
  <c r="E3977" i="17"/>
  <c r="E3056" i="17"/>
  <c r="E3386" i="17"/>
  <c r="E3892" i="17"/>
  <c r="E3840" i="17"/>
  <c r="E3401" i="17"/>
  <c r="E3383" i="17"/>
  <c r="E3956" i="17"/>
  <c r="E3936" i="17"/>
  <c r="E2330" i="17"/>
  <c r="E3619" i="17"/>
  <c r="E3789" i="17"/>
  <c r="E3253" i="17"/>
  <c r="E3835" i="17"/>
  <c r="E3614" i="17"/>
  <c r="E3672" i="17"/>
  <c r="E3595" i="17"/>
  <c r="E2914" i="17"/>
  <c r="E3785" i="17"/>
  <c r="E3102" i="17"/>
  <c r="E3403" i="17"/>
  <c r="E3770" i="17"/>
  <c r="E3704" i="17"/>
  <c r="E3641" i="17"/>
  <c r="E3766" i="17"/>
  <c r="E3140" i="17"/>
  <c r="E3661" i="17"/>
  <c r="E4014" i="17"/>
  <c r="E3576" i="17"/>
  <c r="E3126" i="17"/>
  <c r="E3963" i="17"/>
  <c r="E3968" i="17"/>
  <c r="E543" i="17"/>
  <c r="E3937" i="17"/>
  <c r="E3777" i="17"/>
  <c r="E3894" i="17"/>
  <c r="E3176" i="17"/>
  <c r="E3852" i="17"/>
  <c r="E3578" i="17"/>
  <c r="E3742" i="17"/>
  <c r="E3304" i="17"/>
  <c r="E2960" i="17"/>
  <c r="E3555" i="17"/>
  <c r="E3569" i="17"/>
  <c r="E4064" i="17"/>
  <c r="E3573" i="17"/>
  <c r="E3799" i="17"/>
  <c r="E3617" i="17"/>
  <c r="E2549" i="17"/>
  <c r="E3467" i="17"/>
  <c r="E3713" i="17"/>
  <c r="E3654" i="17"/>
  <c r="E2903" i="17"/>
  <c r="E3885" i="17"/>
  <c r="E4000" i="17"/>
  <c r="E3568" i="17"/>
  <c r="E2831" i="17"/>
  <c r="E3136" i="17"/>
  <c r="E3969" i="17"/>
  <c r="E3201" i="17"/>
  <c r="E3516" i="17"/>
  <c r="E3706" i="17"/>
  <c r="E3919" i="17"/>
  <c r="E4052" i="17"/>
  <c r="E2521" i="17"/>
  <c r="E3944" i="17"/>
  <c r="E905" i="17"/>
  <c r="E3811" i="17"/>
  <c r="E3828" i="17"/>
  <c r="E3486" i="17"/>
  <c r="E3925" i="17"/>
  <c r="E4107" i="17"/>
  <c r="E3873" i="17"/>
  <c r="E3891" i="17"/>
  <c r="E4077" i="17"/>
  <c r="E3466" i="17"/>
  <c r="E3791" i="17"/>
  <c r="E4124" i="17"/>
  <c r="E3726" i="17"/>
  <c r="E4164" i="17"/>
  <c r="E3047" i="17"/>
  <c r="E3539" i="17"/>
  <c r="E3560" i="17"/>
  <c r="E3912" i="17"/>
  <c r="E3623" i="17"/>
  <c r="E4067" i="17"/>
  <c r="E3527" i="17"/>
  <c r="E3488" i="17"/>
  <c r="E3773" i="17"/>
  <c r="E2873" i="17"/>
  <c r="E4028" i="17"/>
  <c r="E3436" i="17"/>
  <c r="E4045" i="17"/>
  <c r="E3917" i="17"/>
  <c r="E3805" i="17"/>
  <c r="E3763" i="17"/>
  <c r="E2625" i="17"/>
  <c r="E3907" i="17"/>
  <c r="E3509" i="17"/>
  <c r="E3608" i="17"/>
  <c r="E3710" i="17"/>
  <c r="E3559" i="17"/>
  <c r="E3903" i="17"/>
  <c r="E3880" i="17"/>
  <c r="E3778" i="17"/>
  <c r="E3810" i="17"/>
  <c r="E3868" i="17"/>
  <c r="E3493" i="17"/>
  <c r="E3609" i="17"/>
  <c r="E3776" i="17"/>
  <c r="E4026" i="17"/>
  <c r="E3282" i="17"/>
  <c r="E3965" i="17"/>
  <c r="E3531" i="17"/>
  <c r="E3689" i="17"/>
  <c r="E3991" i="17"/>
  <c r="E3222" i="17"/>
  <c r="E3962" i="17"/>
  <c r="E3804" i="17"/>
  <c r="E3443" i="17"/>
  <c r="E3740" i="17"/>
  <c r="E3373" i="17"/>
  <c r="E3741" i="17"/>
  <c r="E3248" i="17"/>
  <c r="E3813" i="17"/>
  <c r="E3948" i="17"/>
  <c r="E3479" i="17"/>
  <c r="E3750" i="17"/>
  <c r="E3826" i="17"/>
  <c r="E3668" i="17"/>
  <c r="E3423" i="17"/>
  <c r="E3680" i="17"/>
  <c r="E4020" i="17"/>
  <c r="E3744" i="17"/>
  <c r="E3971" i="17"/>
  <c r="E3591" i="17"/>
  <c r="E3916" i="17"/>
  <c r="E3670" i="17"/>
  <c r="E3746" i="17"/>
  <c r="E3982" i="17"/>
  <c r="E3394" i="17"/>
  <c r="E792" i="17"/>
  <c r="E3932" i="17"/>
  <c r="E4041" i="17"/>
  <c r="E3793" i="17"/>
  <c r="E3846" i="17"/>
  <c r="E4007" i="17"/>
  <c r="E3856" i="17"/>
  <c r="E3119" i="17"/>
  <c r="E3943" i="17"/>
  <c r="E3192" i="17"/>
  <c r="E3904" i="17"/>
  <c r="E3494" i="17"/>
  <c r="E3749" i="17"/>
  <c r="E3883" i="17"/>
  <c r="E3786" i="17"/>
  <c r="E3748" i="17"/>
  <c r="E4182" i="17"/>
  <c r="E3879" i="17"/>
  <c r="E3849" i="17"/>
  <c r="E3452" i="17"/>
  <c r="E3834" i="17"/>
  <c r="E3836" i="17"/>
  <c r="E4093" i="17"/>
  <c r="E3967" i="17"/>
  <c r="E3926" i="17"/>
  <c r="E4227" i="17"/>
  <c r="E3975" i="17"/>
  <c r="E3557" i="17"/>
  <c r="E3865" i="17"/>
  <c r="E3909" i="17"/>
  <c r="E3895" i="17"/>
  <c r="E3251" i="17"/>
  <c r="E3702" i="17"/>
  <c r="E3764" i="17"/>
  <c r="E3954" i="17"/>
  <c r="E3252" i="17"/>
  <c r="E3857" i="17"/>
  <c r="E4142" i="17"/>
  <c r="E3638" i="17"/>
  <c r="E4003" i="17"/>
  <c r="E3934" i="17"/>
  <c r="E4013" i="17"/>
  <c r="E3987" i="17"/>
  <c r="E3850" i="17"/>
  <c r="E3760" i="17"/>
  <c r="E4060" i="17"/>
  <c r="E3855" i="17"/>
  <c r="E3845" i="17"/>
  <c r="E3842" i="17"/>
  <c r="E3984" i="17"/>
  <c r="E3703" i="17"/>
  <c r="E3492" i="17"/>
  <c r="E4008" i="17"/>
  <c r="E3832" i="17"/>
  <c r="E3951" i="17"/>
  <c r="E3506" i="17"/>
  <c r="E3648" i="17"/>
  <c r="E3790" i="17"/>
  <c r="E3406" i="17"/>
  <c r="E1517" i="17"/>
  <c r="E3286" i="17"/>
  <c r="E4053" i="17"/>
  <c r="E3860" i="17"/>
  <c r="E3854" i="17"/>
  <c r="E3678" i="17"/>
  <c r="E4012" i="17"/>
  <c r="E4061" i="17"/>
  <c r="E3908" i="17"/>
  <c r="E3751" i="17"/>
  <c r="E4024" i="17"/>
  <c r="E3955" i="17"/>
  <c r="E3816" i="17"/>
  <c r="E3819" i="17"/>
  <c r="E3596" i="17"/>
  <c r="E3464" i="17"/>
  <c r="E3736" i="17"/>
  <c r="E3920" i="17"/>
  <c r="E3818" i="17"/>
  <c r="E3351" i="17"/>
  <c r="E3722" i="17"/>
  <c r="E468" i="17"/>
  <c r="E3765" i="17"/>
  <c r="E4220" i="17"/>
  <c r="E3999" i="17"/>
  <c r="E3976" i="17"/>
  <c r="E4197" i="17"/>
  <c r="E3631" i="17"/>
  <c r="E3931" i="17"/>
  <c r="E3959" i="17"/>
  <c r="E4050" i="17"/>
  <c r="E3333" i="17"/>
  <c r="E3715" i="17"/>
  <c r="E3204" i="17"/>
  <c r="E3798" i="17"/>
  <c r="E3899" i="17"/>
  <c r="E3820" i="17"/>
  <c r="E4066" i="17"/>
  <c r="E3580" i="17"/>
  <c r="E648" i="17"/>
  <c r="E3985" i="17"/>
  <c r="E3986" i="17"/>
  <c r="E3970" i="17"/>
  <c r="E3548" i="17"/>
  <c r="E3887" i="17"/>
  <c r="E4023" i="17"/>
  <c r="E4159" i="17"/>
  <c r="E1260" i="17"/>
  <c r="E3988" i="17"/>
  <c r="E3537" i="17"/>
  <c r="E3698" i="17"/>
  <c r="E3575" i="17"/>
  <c r="E3994" i="17"/>
  <c r="E4088" i="17"/>
  <c r="E3928" i="17"/>
  <c r="E4084" i="17"/>
  <c r="E3525" i="17"/>
  <c r="E3399" i="17"/>
  <c r="E4115" i="17"/>
  <c r="E3863" i="17"/>
  <c r="E3782" i="17"/>
  <c r="E3120" i="17"/>
  <c r="E2946" i="17"/>
  <c r="E4059" i="17"/>
  <c r="E3940" i="17"/>
  <c r="E3929" i="17"/>
  <c r="E4025" i="17"/>
  <c r="E3974" i="17"/>
  <c r="E3862" i="17"/>
  <c r="E4022" i="17"/>
  <c r="E4015" i="17"/>
  <c r="E4102" i="17"/>
  <c r="E3938" i="17"/>
  <c r="E4036" i="17"/>
  <c r="E4083" i="17"/>
  <c r="E4074" i="17"/>
  <c r="E4029" i="17"/>
  <c r="E3827" i="17"/>
  <c r="E3792" i="17"/>
  <c r="E4044" i="17"/>
  <c r="E3946" i="17"/>
  <c r="E4082" i="17"/>
  <c r="E3528" i="17"/>
  <c r="E3851" i="17"/>
  <c r="E3739" i="17"/>
  <c r="E3717" i="17"/>
  <c r="E3733" i="17"/>
  <c r="E3893" i="17"/>
  <c r="E3875" i="17"/>
  <c r="E4098" i="17"/>
  <c r="E3930" i="17"/>
  <c r="E4076" i="17"/>
  <c r="E3768" i="17"/>
  <c r="E1350" i="17"/>
  <c r="E3910" i="17"/>
  <c r="E3737" i="17"/>
  <c r="E3889" i="17"/>
  <c r="E4068" i="17"/>
  <c r="E3724" i="17"/>
  <c r="E4081" i="17"/>
  <c r="E3803" i="17"/>
  <c r="E3685" i="17"/>
  <c r="E3992" i="17"/>
  <c r="E4112" i="17"/>
  <c r="E4017" i="17"/>
  <c r="E4110" i="17"/>
  <c r="E4079" i="17"/>
  <c r="E3896" i="17"/>
  <c r="E3707" i="17"/>
  <c r="E4055" i="17"/>
  <c r="E3902" i="17"/>
  <c r="E3881" i="17"/>
  <c r="E3888" i="17"/>
  <c r="E4033" i="17"/>
  <c r="E4002" i="17"/>
  <c r="E3844" i="17"/>
  <c r="E3890" i="17"/>
  <c r="E4129" i="17"/>
  <c r="E2852" i="17"/>
  <c r="E4188" i="17"/>
  <c r="E4063" i="17"/>
  <c r="E4172" i="17"/>
  <c r="E3390" i="17"/>
  <c r="E4259" i="17"/>
  <c r="E2965" i="17"/>
  <c r="E3870" i="17"/>
  <c r="E3837" i="17"/>
  <c r="E4113" i="17"/>
  <c r="E3779" i="17"/>
  <c r="E3238" i="17"/>
  <c r="E3831" i="17"/>
  <c r="E4056" i="17"/>
  <c r="E3762" i="17"/>
  <c r="E4190" i="17"/>
  <c r="E3886" i="17"/>
  <c r="E3664" i="17"/>
  <c r="E4001" i="17"/>
  <c r="E3673" i="17"/>
  <c r="E4120" i="17"/>
  <c r="E4225" i="17"/>
  <c r="E4034" i="17"/>
  <c r="E4278" i="17"/>
  <c r="E4089" i="17"/>
  <c r="E4005" i="17"/>
  <c r="E3941" i="17"/>
  <c r="E3996" i="17"/>
  <c r="E3915" i="17"/>
  <c r="E4184" i="17"/>
  <c r="E4040" i="17"/>
  <c r="E3822" i="17"/>
  <c r="E4018" i="17"/>
  <c r="E4121" i="17"/>
  <c r="E3421" i="17"/>
  <c r="E4173" i="17"/>
  <c r="E4030" i="17"/>
  <c r="E3800" i="17"/>
  <c r="E4031" i="17"/>
  <c r="E3906" i="17"/>
  <c r="E4143" i="17"/>
  <c r="E4004" i="17"/>
  <c r="E4027" i="17"/>
  <c r="E3960" i="17"/>
  <c r="E2080" i="17"/>
  <c r="E4054" i="17"/>
  <c r="E4078" i="17"/>
  <c r="E4114" i="17"/>
  <c r="E4057" i="17"/>
  <c r="E4095" i="17"/>
  <c r="E4086" i="17"/>
  <c r="E4048" i="17"/>
  <c r="E4176" i="17"/>
  <c r="E4133" i="17"/>
  <c r="E4163" i="17"/>
  <c r="E4032" i="17"/>
  <c r="E4130" i="17"/>
  <c r="E4148" i="17"/>
  <c r="E3772" i="17"/>
  <c r="E3942" i="17"/>
  <c r="E4146" i="17"/>
  <c r="E4062" i="17"/>
  <c r="E4049" i="17"/>
  <c r="E4058" i="17"/>
  <c r="E4288" i="17"/>
  <c r="E4009" i="17"/>
  <c r="E4006" i="17"/>
  <c r="E4100" i="17"/>
  <c r="E4094" i="17"/>
  <c r="E3933" i="17"/>
  <c r="E4144" i="17"/>
  <c r="E4096" i="17"/>
  <c r="E3861" i="17"/>
  <c r="E4103" i="17"/>
  <c r="E4141" i="17"/>
  <c r="E3666" i="17"/>
  <c r="E3998" i="17"/>
  <c r="E4090" i="17"/>
  <c r="E4160" i="17"/>
  <c r="E4118" i="17"/>
  <c r="E4147" i="17"/>
  <c r="E4080" i="17"/>
  <c r="E4185" i="17"/>
  <c r="E4010" i="17"/>
  <c r="E4171" i="17"/>
  <c r="E4167" i="17"/>
  <c r="E3839" i="17"/>
  <c r="E4072" i="17"/>
  <c r="E4135" i="17"/>
  <c r="E4037" i="17"/>
  <c r="E4149" i="17"/>
  <c r="E4223" i="17"/>
  <c r="E3684" i="17"/>
  <c r="E4203" i="17"/>
  <c r="E4217" i="17"/>
  <c r="E4180" i="17"/>
  <c r="E4138" i="17"/>
  <c r="E4119" i="17"/>
  <c r="E4158" i="17"/>
  <c r="E4183" i="17"/>
  <c r="E4179" i="17"/>
  <c r="E4137" i="17"/>
  <c r="E4106" i="17"/>
  <c r="E3958" i="17"/>
  <c r="E4168" i="17"/>
  <c r="E4069" i="17"/>
  <c r="E4229" i="17"/>
  <c r="E4117" i="17"/>
  <c r="E4039" i="17"/>
  <c r="E3953" i="17"/>
  <c r="E4218" i="17"/>
  <c r="E4123" i="17"/>
  <c r="E4073" i="17"/>
  <c r="E4198" i="17"/>
  <c r="E4265" i="17"/>
  <c r="E4111" i="17"/>
  <c r="E4116" i="17"/>
  <c r="E3989" i="17"/>
  <c r="E4235" i="17"/>
  <c r="E4134" i="17"/>
  <c r="E4186" i="17"/>
  <c r="E4145" i="17"/>
  <c r="E4152" i="17"/>
  <c r="E4126" i="17"/>
  <c r="E2898" i="17"/>
  <c r="E4047" i="17"/>
  <c r="E4104" i="17"/>
  <c r="E4136" i="17"/>
  <c r="E4128" i="17"/>
  <c r="E4256" i="17"/>
  <c r="E4101" i="17"/>
  <c r="E4153" i="17"/>
  <c r="E4246" i="17"/>
  <c r="E4174" i="17"/>
  <c r="E4099" i="17"/>
  <c r="E4238" i="17"/>
  <c r="E4087" i="17"/>
  <c r="E4125" i="17"/>
  <c r="E3945" i="17"/>
  <c r="E4178" i="17"/>
  <c r="E4127" i="17"/>
  <c r="E4016" i="17"/>
  <c r="E4193" i="17"/>
  <c r="E4139" i="17"/>
  <c r="E4109" i="17"/>
  <c r="E4151" i="17"/>
  <c r="E4228" i="17"/>
  <c r="E4140" i="17"/>
  <c r="E4187" i="17"/>
  <c r="E4244" i="17"/>
  <c r="E3983" i="17"/>
  <c r="E4201" i="17"/>
  <c r="E4234" i="17"/>
  <c r="E4075" i="17"/>
  <c r="E4157" i="17"/>
  <c r="E4161" i="17"/>
  <c r="E3607" i="17"/>
  <c r="E4169" i="17"/>
  <c r="E4231" i="17"/>
  <c r="E4071" i="17"/>
  <c r="E4212" i="17"/>
  <c r="E4208" i="17"/>
  <c r="E4222" i="17"/>
  <c r="E4268" i="17"/>
  <c r="E4230" i="17"/>
  <c r="E4240" i="17"/>
  <c r="E4263" i="17"/>
  <c r="E4200" i="17"/>
  <c r="E4207" i="17"/>
  <c r="E4092" i="17"/>
  <c r="E4175" i="17"/>
  <c r="E4132" i="17"/>
  <c r="E4162" i="17"/>
  <c r="E4239" i="17"/>
  <c r="E4271" i="17"/>
  <c r="E4205" i="17"/>
  <c r="E4108" i="17"/>
  <c r="E4210" i="17"/>
  <c r="E4241" i="17"/>
  <c r="E4165" i="17"/>
  <c r="E4177" i="17"/>
  <c r="E4276" i="17"/>
  <c r="E4131" i="17"/>
  <c r="E4267" i="17"/>
  <c r="E4266" i="17"/>
  <c r="E4202" i="17"/>
  <c r="E3817" i="17"/>
  <c r="E4199" i="17"/>
  <c r="E4194" i="17"/>
  <c r="E4253" i="17"/>
  <c r="E4214" i="17"/>
  <c r="E4224" i="17"/>
  <c r="E4258" i="17"/>
  <c r="E4269" i="17"/>
  <c r="E4255" i="17"/>
  <c r="E4243" i="17"/>
  <c r="E4279" i="17"/>
  <c r="E4192" i="17"/>
  <c r="E4221" i="17"/>
  <c r="E4275" i="17"/>
  <c r="E4191" i="17"/>
  <c r="E4181" i="17"/>
  <c r="E4211" i="17"/>
  <c r="E4274" i="17"/>
  <c r="E4216" i="17"/>
  <c r="E4195" i="17"/>
  <c r="E4249" i="17"/>
  <c r="E3727" i="17"/>
  <c r="E4247" i="17"/>
  <c r="E4215" i="17"/>
  <c r="E4262" i="17"/>
  <c r="E4280" i="17"/>
  <c r="E4209" i="17"/>
  <c r="E4233" i="17"/>
  <c r="E4261" i="17"/>
  <c r="E2991" i="17"/>
  <c r="E4254" i="17"/>
  <c r="E4272" i="17"/>
  <c r="E4294" i="17"/>
  <c r="E4206" i="17"/>
  <c r="E4196" i="17"/>
  <c r="E4292" i="17"/>
  <c r="E4232" i="17"/>
  <c r="E3859" i="17"/>
  <c r="E4236" i="17"/>
  <c r="E4248" i="17"/>
  <c r="E4245" i="17"/>
  <c r="E4252" i="17"/>
  <c r="E4213" i="17"/>
  <c r="E4289" i="17"/>
  <c r="E4284" i="17"/>
  <c r="E4257" i="17"/>
  <c r="E4260" i="17"/>
  <c r="E4273" i="17"/>
  <c r="E4251" i="17"/>
  <c r="E4286" i="17"/>
  <c r="E4250" i="17"/>
  <c r="E4237" i="17"/>
  <c r="E4277" i="17"/>
  <c r="E4281" i="17"/>
  <c r="E4290" i="17"/>
  <c r="E4291" i="17"/>
  <c r="E4296" i="17"/>
  <c r="E4282" i="17"/>
  <c r="E4283" i="17"/>
  <c r="E4270" i="17"/>
  <c r="E4287" i="17"/>
  <c r="E4300" i="17"/>
  <c r="E4264" i="17"/>
  <c r="E4301" i="17"/>
  <c r="E4303" i="17"/>
  <c r="E4307" i="17"/>
  <c r="E4302" i="17"/>
  <c r="E4293" i="17"/>
  <c r="E4285" i="17"/>
  <c r="E4305" i="17"/>
  <c r="E4298" i="17"/>
  <c r="E4295" i="17"/>
  <c r="E4297" i="17"/>
  <c r="E4226" i="17"/>
  <c r="E4306" i="17"/>
  <c r="E4304" i="17"/>
  <c r="E4299" i="17"/>
  <c r="E4308" i="17"/>
  <c r="E4310" i="17"/>
  <c r="E4309" i="17"/>
  <c r="E3" i="17"/>
  <c r="E2" i="12"/>
  <c r="E3" i="12"/>
  <c r="E5" i="12"/>
  <c r="E6" i="12"/>
  <c r="E8" i="12"/>
  <c r="E10" i="12"/>
  <c r="E7" i="12"/>
  <c r="E9" i="12"/>
  <c r="E14" i="12"/>
  <c r="E42" i="12"/>
  <c r="E36" i="12"/>
  <c r="E19" i="12"/>
  <c r="E16" i="12"/>
  <c r="E22" i="12"/>
  <c r="E21" i="12"/>
  <c r="E12" i="12"/>
  <c r="E23" i="12"/>
  <c r="E13" i="12"/>
  <c r="E15" i="12"/>
  <c r="E20" i="12"/>
  <c r="E28" i="12"/>
  <c r="E39" i="12"/>
  <c r="E53" i="12"/>
  <c r="E50" i="12"/>
  <c r="E37" i="12"/>
  <c r="E26" i="12"/>
  <c r="E24" i="12"/>
  <c r="E41" i="12"/>
  <c r="E51" i="12"/>
  <c r="E34" i="12"/>
  <c r="E38" i="12"/>
  <c r="E32" i="12"/>
  <c r="E60" i="12"/>
  <c r="E40" i="12"/>
  <c r="E48" i="12"/>
  <c r="E30" i="12"/>
  <c r="E25" i="12"/>
  <c r="E18" i="12"/>
  <c r="E49" i="12"/>
  <c r="E27" i="12"/>
  <c r="E79" i="12"/>
  <c r="E58" i="12"/>
  <c r="E29" i="12"/>
  <c r="E31" i="12"/>
  <c r="E74" i="12"/>
  <c r="E85" i="12"/>
  <c r="E66" i="12"/>
  <c r="E229" i="12"/>
  <c r="E44" i="12"/>
  <c r="E35" i="12"/>
  <c r="E47" i="12"/>
  <c r="E59" i="12"/>
  <c r="E73" i="12"/>
  <c r="E63" i="12"/>
  <c r="E69" i="12"/>
  <c r="E62" i="12"/>
  <c r="E52" i="12"/>
  <c r="E77" i="12"/>
  <c r="E61" i="12"/>
  <c r="E55" i="12"/>
  <c r="E75" i="12"/>
  <c r="E111" i="12"/>
  <c r="E72" i="12"/>
  <c r="E43" i="12"/>
  <c r="E17" i="12"/>
  <c r="E33" i="12"/>
  <c r="E71" i="12"/>
  <c r="E95" i="12"/>
  <c r="E56" i="12"/>
  <c r="E84" i="12"/>
  <c r="E82" i="12"/>
  <c r="E64" i="12"/>
  <c r="E68" i="12"/>
  <c r="E89" i="12"/>
  <c r="E54" i="12"/>
  <c r="E81" i="12"/>
  <c r="E106" i="12"/>
  <c r="E99" i="12"/>
  <c r="E80" i="12"/>
  <c r="E45" i="12"/>
  <c r="E125" i="12"/>
  <c r="E70" i="12"/>
  <c r="E166" i="12"/>
  <c r="E46" i="12"/>
  <c r="E76" i="12"/>
  <c r="E116" i="12"/>
  <c r="E83" i="12"/>
  <c r="E78" i="12"/>
  <c r="E112" i="12"/>
  <c r="E88" i="12"/>
  <c r="E98" i="12"/>
  <c r="E67" i="12"/>
  <c r="E104" i="12"/>
  <c r="E108" i="12"/>
  <c r="E90" i="12"/>
  <c r="E114" i="12"/>
  <c r="E124" i="12"/>
  <c r="E167" i="12"/>
  <c r="E159" i="12"/>
  <c r="E177" i="12"/>
  <c r="E101" i="12"/>
  <c r="E100" i="12"/>
  <c r="E236" i="12"/>
  <c r="E92" i="12"/>
  <c r="E103" i="12"/>
  <c r="E153" i="12"/>
  <c r="E151" i="12"/>
  <c r="E128" i="12"/>
  <c r="E121" i="12"/>
  <c r="E57" i="12"/>
  <c r="E122" i="12"/>
  <c r="E211" i="12"/>
  <c r="E96" i="12"/>
  <c r="E118" i="12"/>
  <c r="E109" i="12"/>
  <c r="E136" i="12"/>
  <c r="E102" i="12"/>
  <c r="E115" i="12"/>
  <c r="E110" i="12"/>
  <c r="E137" i="12"/>
  <c r="E133" i="12"/>
  <c r="E126" i="12"/>
  <c r="E86" i="12"/>
  <c r="E140" i="12"/>
  <c r="E119" i="12"/>
  <c r="E300" i="12"/>
  <c r="E165" i="12"/>
  <c r="E175" i="12"/>
  <c r="E254" i="12"/>
  <c r="E132" i="12"/>
  <c r="E179" i="12"/>
  <c r="E139" i="12"/>
  <c r="E201" i="12"/>
  <c r="E178" i="12"/>
  <c r="E138" i="12"/>
  <c r="E304" i="12"/>
  <c r="E184" i="12"/>
  <c r="E183" i="12"/>
  <c r="E256" i="12"/>
  <c r="E313" i="12"/>
  <c r="E194" i="12"/>
  <c r="E135" i="12"/>
  <c r="E130" i="12"/>
  <c r="E263" i="12"/>
  <c r="E198" i="12"/>
  <c r="E131" i="12"/>
  <c r="E180" i="12"/>
  <c r="E91" i="12"/>
  <c r="E216" i="12"/>
  <c r="E162" i="12"/>
  <c r="E173" i="12"/>
  <c r="E149" i="12"/>
  <c r="E93" i="12"/>
  <c r="E144" i="12"/>
  <c r="E275" i="12"/>
  <c r="E163" i="12"/>
  <c r="E170" i="12"/>
  <c r="E241" i="12"/>
  <c r="E205" i="12"/>
  <c r="E142" i="12"/>
  <c r="E160" i="12"/>
  <c r="E196" i="12"/>
  <c r="E200" i="12"/>
  <c r="E218" i="12"/>
  <c r="E237" i="12"/>
  <c r="E120" i="12"/>
  <c r="E267" i="12"/>
  <c r="E94" i="12"/>
  <c r="E350" i="12"/>
  <c r="E240" i="12"/>
  <c r="E157" i="12"/>
  <c r="E105" i="12"/>
  <c r="E282" i="12"/>
  <c r="E206" i="12"/>
  <c r="E193" i="12"/>
  <c r="E321" i="12"/>
  <c r="E188" i="12"/>
  <c r="E202" i="12"/>
  <c r="E146" i="12"/>
  <c r="E230" i="12"/>
  <c r="E261" i="12"/>
  <c r="E226" i="12"/>
  <c r="E161" i="12"/>
  <c r="E113" i="12"/>
  <c r="E174" i="12"/>
  <c r="E260" i="12"/>
  <c r="E208" i="12"/>
  <c r="E285" i="12"/>
  <c r="E249" i="12"/>
  <c r="E228" i="12"/>
  <c r="E154" i="12"/>
  <c r="E148" i="12"/>
  <c r="E440" i="12"/>
  <c r="E187" i="12"/>
  <c r="E308" i="12"/>
  <c r="E155" i="12"/>
  <c r="E232" i="12"/>
  <c r="E123" i="12"/>
  <c r="E312" i="12"/>
  <c r="E235" i="12"/>
  <c r="E217" i="12"/>
  <c r="E134" i="12"/>
  <c r="E186" i="12"/>
  <c r="E171" i="12"/>
  <c r="E253" i="12"/>
  <c r="E231" i="12"/>
  <c r="E329" i="12"/>
  <c r="E117" i="12"/>
  <c r="E283" i="12"/>
  <c r="E239" i="12"/>
  <c r="E234" i="12"/>
  <c r="E169" i="12"/>
  <c r="E176" i="12"/>
  <c r="E141" i="12"/>
  <c r="E156" i="12"/>
  <c r="E107" i="12"/>
  <c r="E242" i="12"/>
  <c r="E295" i="12"/>
  <c r="E349" i="12"/>
  <c r="E172" i="12"/>
  <c r="E197" i="12"/>
  <c r="E373" i="12"/>
  <c r="E215" i="12"/>
  <c r="E195" i="12"/>
  <c r="E330" i="12"/>
  <c r="E269" i="12"/>
  <c r="E268" i="12"/>
  <c r="E150" i="12"/>
  <c r="E223" i="12"/>
  <c r="E328" i="12"/>
  <c r="E299" i="12"/>
  <c r="E252" i="12"/>
  <c r="E301" i="12"/>
  <c r="E152" i="12"/>
  <c r="E298" i="12"/>
  <c r="E199" i="12"/>
  <c r="E277" i="12"/>
  <c r="E323" i="12"/>
  <c r="E189" i="12"/>
  <c r="E344" i="12"/>
  <c r="E222" i="12"/>
  <c r="E168" i="12"/>
  <c r="E362" i="12"/>
  <c r="E246" i="12"/>
  <c r="E273" i="12"/>
  <c r="E203" i="12"/>
  <c r="E11" i="12"/>
  <c r="E257" i="12"/>
  <c r="E319" i="12"/>
  <c r="E297" i="12"/>
  <c r="E356" i="12"/>
  <c r="E317" i="12"/>
  <c r="E255" i="12"/>
  <c r="E294" i="12"/>
  <c r="E244" i="12"/>
  <c r="E258" i="12"/>
  <c r="E302" i="12"/>
  <c r="E147" i="12"/>
  <c r="E192" i="12"/>
  <c r="E227" i="12"/>
  <c r="E284" i="12"/>
  <c r="E191" i="12"/>
  <c r="E264" i="12"/>
  <c r="E335" i="12"/>
  <c r="E271" i="12"/>
  <c r="E224" i="12"/>
  <c r="E220" i="12"/>
  <c r="E266" i="12"/>
  <c r="E164" i="12"/>
  <c r="E259" i="12"/>
  <c r="E221" i="12"/>
  <c r="E238" i="12"/>
  <c r="E359" i="12"/>
  <c r="E265" i="12"/>
  <c r="E272" i="12"/>
  <c r="E245" i="12"/>
  <c r="E247" i="12"/>
  <c r="E366" i="12"/>
  <c r="E288" i="12"/>
  <c r="E305" i="12"/>
  <c r="E343" i="12"/>
  <c r="E287" i="12"/>
  <c r="E212" i="12"/>
  <c r="E270" i="12"/>
  <c r="E334" i="12"/>
  <c r="E355" i="12"/>
  <c r="E214" i="12"/>
  <c r="E289" i="12"/>
  <c r="E97" i="12"/>
  <c r="E353" i="12"/>
  <c r="E213" i="12"/>
  <c r="E369" i="12"/>
  <c r="E127" i="12"/>
  <c r="E332" i="12"/>
  <c r="E345" i="12"/>
  <c r="E279" i="12"/>
  <c r="E324" i="12"/>
  <c r="E327" i="12"/>
  <c r="E310" i="12"/>
  <c r="E293" i="12"/>
  <c r="E309" i="12"/>
  <c r="E290" i="12"/>
  <c r="E314" i="12"/>
  <c r="E185" i="12"/>
  <c r="E385" i="12"/>
  <c r="E219" i="12"/>
  <c r="E286" i="12"/>
  <c r="E371" i="12"/>
  <c r="E409" i="12"/>
  <c r="E182" i="12"/>
  <c r="E320" i="12"/>
  <c r="E274" i="12"/>
  <c r="E225" i="12"/>
  <c r="E190" i="12"/>
  <c r="E419" i="12"/>
  <c r="E303" i="12"/>
  <c r="E325" i="12"/>
  <c r="E399" i="12"/>
  <c r="E278" i="12"/>
  <c r="E338" i="12"/>
  <c r="E322" i="12"/>
  <c r="E388" i="12"/>
  <c r="E181" i="12"/>
  <c r="E363" i="12"/>
  <c r="E207" i="12"/>
  <c r="E307" i="12"/>
  <c r="E158" i="12"/>
  <c r="E342" i="12"/>
  <c r="E365" i="12"/>
  <c r="E370" i="12"/>
  <c r="E382" i="12"/>
  <c r="E346" i="12"/>
  <c r="E210" i="12"/>
  <c r="E456" i="12"/>
  <c r="E209" i="12"/>
  <c r="E233" i="12"/>
  <c r="E316" i="12"/>
  <c r="E336" i="12"/>
  <c r="E397" i="12"/>
  <c r="E432" i="12"/>
  <c r="E364" i="12"/>
  <c r="E445" i="12"/>
  <c r="E357" i="12"/>
  <c r="E331" i="12"/>
  <c r="E341" i="12"/>
  <c r="E380" i="12"/>
  <c r="E372" i="12"/>
  <c r="E145" i="12"/>
  <c r="E383" i="12"/>
  <c r="E291" i="12"/>
  <c r="E360" i="12"/>
  <c r="E251" i="12"/>
  <c r="E333" i="12"/>
  <c r="E292" i="12"/>
  <c r="E318" i="12"/>
  <c r="E404" i="12"/>
  <c r="E243" i="12"/>
  <c r="E311" i="12"/>
  <c r="E494" i="12"/>
  <c r="E402" i="12"/>
  <c r="E354" i="12"/>
  <c r="E281" i="12"/>
  <c r="E250" i="12"/>
  <c r="E358" i="12"/>
  <c r="E315" i="12"/>
  <c r="E361" i="12"/>
  <c r="E381" i="12"/>
  <c r="E403" i="12"/>
  <c r="E377" i="12"/>
  <c r="E421" i="12"/>
  <c r="E444" i="12"/>
  <c r="E379" i="12"/>
  <c r="E462" i="12"/>
  <c r="E430" i="12"/>
  <c r="E398" i="12"/>
  <c r="E378" i="12"/>
  <c r="E280" i="12"/>
  <c r="E425" i="12"/>
  <c r="E262" i="12"/>
  <c r="E386" i="12"/>
  <c r="E452" i="12"/>
  <c r="E454" i="12"/>
  <c r="E276" i="12"/>
  <c r="E393" i="12"/>
  <c r="E507" i="12"/>
  <c r="E418" i="12"/>
  <c r="E413" i="12"/>
  <c r="E417" i="12"/>
  <c r="E337" i="12"/>
  <c r="E422" i="12"/>
  <c r="E374" i="12"/>
  <c r="E248" i="12"/>
  <c r="E412" i="12"/>
  <c r="E420" i="12"/>
  <c r="E429" i="12"/>
  <c r="E446" i="12"/>
  <c r="E414" i="12"/>
  <c r="E490" i="12"/>
  <c r="E387" i="12"/>
  <c r="E400" i="12"/>
  <c r="E467" i="12"/>
  <c r="E340" i="12"/>
  <c r="E375" i="12"/>
  <c r="E401" i="12"/>
  <c r="E396" i="12"/>
  <c r="E296" i="12"/>
  <c r="E204" i="12"/>
  <c r="E351" i="12"/>
  <c r="E339" i="12"/>
  <c r="E326" i="12"/>
  <c r="E129" i="12"/>
  <c r="E391" i="12"/>
  <c r="E392" i="12"/>
  <c r="E368" i="12"/>
  <c r="E434" i="12"/>
  <c r="E405" i="12"/>
  <c r="E347" i="12"/>
  <c r="E348" i="12"/>
  <c r="E439" i="12"/>
  <c r="E447" i="12"/>
  <c r="E450" i="12"/>
  <c r="E428" i="12"/>
  <c r="E481" i="12"/>
  <c r="E394" i="12"/>
  <c r="E407" i="12"/>
  <c r="E473" i="12"/>
  <c r="E143" i="12"/>
  <c r="E475" i="12"/>
  <c r="E395" i="12"/>
  <c r="E457" i="12"/>
  <c r="E424" i="12"/>
  <c r="E408" i="12"/>
  <c r="E528" i="12"/>
  <c r="E459" i="12"/>
  <c r="E443" i="12"/>
  <c r="E484" i="12"/>
  <c r="E506" i="12"/>
  <c r="E477" i="12"/>
  <c r="E431" i="12"/>
  <c r="E448" i="12"/>
  <c r="E406" i="12"/>
  <c r="E376" i="12"/>
  <c r="E497" i="12"/>
  <c r="E476" i="12"/>
  <c r="E411" i="12"/>
  <c r="E436" i="12"/>
  <c r="E464" i="12"/>
  <c r="E453" i="12"/>
  <c r="E389" i="12"/>
  <c r="E433" i="12"/>
  <c r="E465" i="12"/>
  <c r="E306" i="12"/>
  <c r="E451" i="12"/>
  <c r="E533" i="12"/>
  <c r="E437" i="12"/>
  <c r="E460" i="12"/>
  <c r="E390" i="12"/>
  <c r="E478" i="12"/>
  <c r="E410" i="12"/>
  <c r="E416" i="12"/>
  <c r="E455" i="12"/>
  <c r="E508" i="12"/>
  <c r="E524" i="12"/>
  <c r="E423" i="12"/>
  <c r="E486" i="12"/>
  <c r="E463" i="12"/>
  <c r="E499" i="12"/>
  <c r="E442" i="12"/>
  <c r="E545" i="12"/>
  <c r="E492" i="12"/>
  <c r="E511" i="12"/>
  <c r="E513" i="12"/>
  <c r="E415" i="12"/>
  <c r="E352" i="12"/>
  <c r="E480" i="12"/>
  <c r="E367" i="12"/>
  <c r="E487" i="12"/>
  <c r="E87" i="12"/>
  <c r="E471" i="12"/>
  <c r="E474" i="12"/>
  <c r="E65" i="12"/>
  <c r="E435" i="12"/>
  <c r="E503" i="12"/>
  <c r="E468" i="12"/>
  <c r="E461" i="12"/>
  <c r="E512" i="12"/>
  <c r="E523" i="12"/>
  <c r="E491" i="12"/>
  <c r="E496" i="12"/>
  <c r="E489" i="12"/>
  <c r="E488" i="12"/>
  <c r="E495" i="12"/>
  <c r="E441" i="12"/>
  <c r="E500" i="12"/>
  <c r="E427" i="12"/>
  <c r="E521" i="12"/>
  <c r="E516" i="12"/>
  <c r="E482" i="12"/>
  <c r="E384" i="12"/>
  <c r="E483" i="12"/>
  <c r="E449" i="12"/>
  <c r="E502" i="12"/>
  <c r="E469" i="12"/>
  <c r="E538" i="12"/>
  <c r="E479" i="12"/>
  <c r="E517" i="12"/>
  <c r="E547" i="12"/>
  <c r="E539" i="12"/>
  <c r="E519" i="12"/>
  <c r="E438" i="12"/>
  <c r="E532" i="12"/>
  <c r="E527" i="12"/>
  <c r="E493" i="12"/>
  <c r="E514" i="12"/>
  <c r="E522" i="12"/>
  <c r="E558" i="12"/>
  <c r="E458" i="12"/>
  <c r="E426" i="12"/>
  <c r="E530" i="12"/>
  <c r="E470" i="12"/>
  <c r="E498" i="12"/>
  <c r="E565" i="12"/>
  <c r="E543" i="12"/>
  <c r="E526" i="12"/>
  <c r="E466" i="12"/>
  <c r="E485" i="12"/>
  <c r="E520" i="12"/>
  <c r="E550" i="12"/>
  <c r="E509" i="12"/>
  <c r="E546" i="12"/>
  <c r="E535" i="12"/>
  <c r="E518" i="12"/>
  <c r="E549" i="12"/>
  <c r="E501" i="12"/>
  <c r="E472" i="12"/>
  <c r="E556" i="12"/>
  <c r="E553" i="12"/>
  <c r="E559" i="12"/>
  <c r="E536" i="12"/>
  <c r="E537" i="12"/>
  <c r="E541" i="12"/>
  <c r="E563" i="12"/>
  <c r="E552" i="12"/>
  <c r="E504" i="12"/>
  <c r="E534" i="12"/>
  <c r="E510" i="12"/>
  <c r="E561" i="12"/>
  <c r="E554" i="12"/>
  <c r="E557" i="12"/>
  <c r="E548" i="12"/>
  <c r="E531" i="12"/>
  <c r="E529" i="12"/>
  <c r="E515" i="12"/>
  <c r="E525" i="12"/>
  <c r="E551" i="12"/>
  <c r="E568" i="12"/>
  <c r="E505" i="12"/>
  <c r="E555" i="12"/>
  <c r="E544" i="12"/>
  <c r="E540" i="12"/>
  <c r="E564" i="12"/>
  <c r="E567" i="12"/>
  <c r="E566" i="12"/>
  <c r="E562" i="12"/>
  <c r="E570" i="12"/>
  <c r="E542" i="12"/>
  <c r="E571" i="12"/>
  <c r="E573" i="12"/>
  <c r="E574" i="12"/>
  <c r="E560" i="12"/>
  <c r="E569" i="12"/>
  <c r="E572" i="12"/>
  <c r="E576" i="12"/>
  <c r="E575" i="12"/>
  <c r="E577" i="12"/>
  <c r="E4" i="12"/>
</calcChain>
</file>

<file path=xl/sharedStrings.xml><?xml version="1.0" encoding="utf-8"?>
<sst xmlns="http://schemas.openxmlformats.org/spreadsheetml/2006/main" count="9893" uniqueCount="9153">
  <si>
    <t>ARID3A</t>
  </si>
  <si>
    <t>AT-rich interactive domain-containing protein 3A</t>
  </si>
  <si>
    <t>ARNTL</t>
  </si>
  <si>
    <t>Aryl hydrocarbon receptor nuclear translocator-like protein 1</t>
  </si>
  <si>
    <t>ATF3</t>
  </si>
  <si>
    <t>Cyclic AMP-dependent transcription factor ATF-3</t>
  </si>
  <si>
    <t>ATF4</t>
  </si>
  <si>
    <t>Cyclic AMP-dependent transcription factor ATF-4</t>
  </si>
  <si>
    <t>ATF7</t>
  </si>
  <si>
    <t>Cyclic AMP-dependent transcription factor ATF-7</t>
  </si>
  <si>
    <t>BANP</t>
  </si>
  <si>
    <t>Protein BANP</t>
  </si>
  <si>
    <t>BCL11B</t>
  </si>
  <si>
    <t>B-cell lymphoma/leukemia 11B</t>
  </si>
  <si>
    <t>BCORL1</t>
  </si>
  <si>
    <t>BCL-6 corepressor-like protein 1</t>
  </si>
  <si>
    <t>BEND3</t>
  </si>
  <si>
    <t>BEN domain-containing protein 3</t>
  </si>
  <si>
    <t>BEND7</t>
  </si>
  <si>
    <t>BEN domain-containing protein 7</t>
  </si>
  <si>
    <t>BHLHE40</t>
  </si>
  <si>
    <t>Class E basic helix-loop-helix protein 40</t>
  </si>
  <si>
    <t>BNC2</t>
  </si>
  <si>
    <t>Zinc finger protein basonuclin-2</t>
  </si>
  <si>
    <t>BRD1</t>
  </si>
  <si>
    <t>Bromodomain-containing protein 1</t>
  </si>
  <si>
    <t>BRD9</t>
  </si>
  <si>
    <t>Bromodomain-containing protein 9</t>
  </si>
  <si>
    <t>BRMS1L</t>
  </si>
  <si>
    <t>Breast cancer metastasis-suppressor 1-like protein</t>
  </si>
  <si>
    <t>C10orf12</t>
  </si>
  <si>
    <t>Uncharacterized protein C10orf12</t>
  </si>
  <si>
    <t>C11orf84</t>
  </si>
  <si>
    <t>Uncharacterized protein C11orf84</t>
  </si>
  <si>
    <t>C14orf93</t>
  </si>
  <si>
    <t>Uncharacterized protein C14orf93</t>
  </si>
  <si>
    <t>CBX4</t>
  </si>
  <si>
    <t>E3 SUMO-protein ligase CBX4</t>
  </si>
  <si>
    <t>CCDC55;NSRP1</t>
  </si>
  <si>
    <t>Nuclear speckle splicing regulatory protein 1</t>
  </si>
  <si>
    <t>CEBPA</t>
  </si>
  <si>
    <t>CCAAT/enhancer-binding protein alpha</t>
  </si>
  <si>
    <t>CEBPD</t>
  </si>
  <si>
    <t>CCAAT/enhancer-binding protein delta</t>
  </si>
  <si>
    <t>CENPI</t>
  </si>
  <si>
    <t>Centromere protein I</t>
  </si>
  <si>
    <t>CENPO</t>
  </si>
  <si>
    <t>Centromere protein O</t>
  </si>
  <si>
    <t>CENPP</t>
  </si>
  <si>
    <t>Centromere protein P</t>
  </si>
  <si>
    <t>CENPQ</t>
  </si>
  <si>
    <t>Centromere protein Q</t>
  </si>
  <si>
    <t>CENPT</t>
  </si>
  <si>
    <t>Centromere protein T</t>
  </si>
  <si>
    <t>CENPU;MLF1IP</t>
  </si>
  <si>
    <t>Centromere protein U</t>
  </si>
  <si>
    <t>CFB</t>
  </si>
  <si>
    <t>Complement factor B;Complement factor B Ba fragment;Complement factor B Bb fragment</t>
  </si>
  <si>
    <t>CIZ1</t>
  </si>
  <si>
    <t>Cip1-interacting zinc finger protein</t>
  </si>
  <si>
    <t>CREB3L2</t>
  </si>
  <si>
    <t>Cyclic AMP-responsive element-binding protein 3-like protein 2;Processed cyclic AMP-responsive element-binding protein 3-like protein 2</t>
  </si>
  <si>
    <t>DCLRE1A</t>
  </si>
  <si>
    <t>DNA cross-link repair 1A protein</t>
  </si>
  <si>
    <t>DGCR8</t>
  </si>
  <si>
    <t>Microprocessor complex subunit DGCR8</t>
  </si>
  <si>
    <t>DSN1</t>
  </si>
  <si>
    <t>Kinetochore-associated protein DSN1 homolog</t>
  </si>
  <si>
    <t>ELMSAN1</t>
  </si>
  <si>
    <t>ELM2 and SANT domain-containing protein 1</t>
  </si>
  <si>
    <t>EMSY;C11orf30</t>
  </si>
  <si>
    <t>Protein EMSY</t>
  </si>
  <si>
    <t>ESRRA</t>
  </si>
  <si>
    <t>Steroid hormone receptor ERR1</t>
  </si>
  <si>
    <t>ETS1</t>
  </si>
  <si>
    <t>Protein C-ets-1</t>
  </si>
  <si>
    <t>ETV4</t>
  </si>
  <si>
    <t>ETS translocation variant 4</t>
  </si>
  <si>
    <t>ETV5</t>
  </si>
  <si>
    <t>ETS translocation variant 5</t>
  </si>
  <si>
    <t>ETV6</t>
  </si>
  <si>
    <t>Transcription factor ETV6</t>
  </si>
  <si>
    <t>FAM178A</t>
  </si>
  <si>
    <t>Protein FAM178A</t>
  </si>
  <si>
    <t>FAM208B</t>
  </si>
  <si>
    <t>Protein FAM208B</t>
  </si>
  <si>
    <t>FOSL2</t>
  </si>
  <si>
    <t>Fos-related antigen 2</t>
  </si>
  <si>
    <t>FOXA1</t>
  </si>
  <si>
    <t>Hepatocyte nuclear factor 3-alpha</t>
  </si>
  <si>
    <t>FOXA2</t>
  </si>
  <si>
    <t>Hepatocyte nuclear factor 3-beta</t>
  </si>
  <si>
    <t>FOXP1</t>
  </si>
  <si>
    <t>Forkhead box protein P1</t>
  </si>
  <si>
    <t>FOXP4</t>
  </si>
  <si>
    <t>Forkhead box protein P4</t>
  </si>
  <si>
    <t>FSBP</t>
  </si>
  <si>
    <t>Fibrinogen silencer-binding protein</t>
  </si>
  <si>
    <t>GATA4</t>
  </si>
  <si>
    <t>Transcription factor GATA-4</t>
  </si>
  <si>
    <t>GMEB1</t>
  </si>
  <si>
    <t>Glucocorticoid modulatory element-binding protein 1</t>
  </si>
  <si>
    <t>GTF2IRD1</t>
  </si>
  <si>
    <t>General transcription factor II-I repeat domain-containing protein 1</t>
  </si>
  <si>
    <t>HCFC2</t>
  </si>
  <si>
    <t>Host cell factor 2</t>
  </si>
  <si>
    <t>HDAC4</t>
  </si>
  <si>
    <t>Histone deacetylase 4</t>
  </si>
  <si>
    <t>HMBOX1</t>
  </si>
  <si>
    <t>Homeobox-containing protein 1</t>
  </si>
  <si>
    <t>HMG20B</t>
  </si>
  <si>
    <t>SWI/SNF-related matrix-associated actin-dependent regulator of chromatin subfamily E member 1-related</t>
  </si>
  <si>
    <t>HOMEZ</t>
  </si>
  <si>
    <t>Homeobox and leucine zipper protein Homez</t>
  </si>
  <si>
    <t>HSF2</t>
  </si>
  <si>
    <t>Heat shock factor protein 2</t>
  </si>
  <si>
    <t>INTS12</t>
  </si>
  <si>
    <t>Integrator complex subunit 12</t>
  </si>
  <si>
    <t>IRF2</t>
  </si>
  <si>
    <t>Interferon regulatory factor 2</t>
  </si>
  <si>
    <t>JDP2</t>
  </si>
  <si>
    <t>Jun dimerization protein 2</t>
  </si>
  <si>
    <t>JUN</t>
  </si>
  <si>
    <t>Transcription factor AP-1</t>
  </si>
  <si>
    <t>KANSL2</t>
  </si>
  <si>
    <t>KAT8 regulatory NSL complex subunit 2</t>
  </si>
  <si>
    <t>KDM2B</t>
  </si>
  <si>
    <t>Lysine-specific demethylase 2B</t>
  </si>
  <si>
    <t>KDM5A</t>
  </si>
  <si>
    <t>Lysine-specific demethylase 5A</t>
  </si>
  <si>
    <t>KDM5B</t>
  </si>
  <si>
    <t>Lysine-specific demethylase 5B</t>
  </si>
  <si>
    <t>KIAA1958</t>
  </si>
  <si>
    <t>Uncharacterized protein KIAA1958</t>
  </si>
  <si>
    <t>KLF12</t>
  </si>
  <si>
    <t>Krueppel-like factor 12</t>
  </si>
  <si>
    <t>KLF3</t>
  </si>
  <si>
    <t>Krueppel-like factor 3</t>
  </si>
  <si>
    <t>KLF5</t>
  </si>
  <si>
    <t>Krueppel-like factor 5</t>
  </si>
  <si>
    <t>L3MBTL2</t>
  </si>
  <si>
    <t>Lethal(3)malignant brain tumor-like protein 2</t>
  </si>
  <si>
    <t>LCOR</t>
  </si>
  <si>
    <t>Ligand-dependent corepressor</t>
  </si>
  <si>
    <t>LCORL</t>
  </si>
  <si>
    <t>Ligand-dependent nuclear receptor corepressor-like protein</t>
  </si>
  <si>
    <t>LIN37</t>
  </si>
  <si>
    <t>Protein lin-37 homolog</t>
  </si>
  <si>
    <t>MAFF</t>
  </si>
  <si>
    <t>Transcription factor MafF</t>
  </si>
  <si>
    <t>MAFK</t>
  </si>
  <si>
    <t>Transcription factor MafK</t>
  </si>
  <si>
    <t>MBD1</t>
  </si>
  <si>
    <t>Methyl-CpG-binding domain protein 1</t>
  </si>
  <si>
    <t>MBIP</t>
  </si>
  <si>
    <t>MAP3K12-binding inhibitory protein 1</t>
  </si>
  <si>
    <t>MECP2</t>
  </si>
  <si>
    <t>Methyl-CpG-binding protein 2</t>
  </si>
  <si>
    <t>MGA</t>
  </si>
  <si>
    <t>MAX gene-associated protein (Fragment)</t>
  </si>
  <si>
    <t>MIS18BP1</t>
  </si>
  <si>
    <t>Mis18-binding protein 1</t>
  </si>
  <si>
    <t>MKL1;mkl1</t>
  </si>
  <si>
    <t>MKL/myocardin-like protein 1</t>
  </si>
  <si>
    <t>MORC3</t>
  </si>
  <si>
    <t>MORC family CW-type zinc finger protein 3</t>
  </si>
  <si>
    <t>MSANTD2</t>
  </si>
  <si>
    <t>Myb/SANT-like DNA-binding domain-containing protein 2</t>
  </si>
  <si>
    <t>MSANTD4</t>
  </si>
  <si>
    <t>Myb/SANT-like DNA-binding domain-containing protein 4</t>
  </si>
  <si>
    <t>MSL2</t>
  </si>
  <si>
    <t>E3 ubiquitin-protein ligase MSL2</t>
  </si>
  <si>
    <t>MYBL2</t>
  </si>
  <si>
    <t>Myb-related protein B</t>
  </si>
  <si>
    <t>NAB1</t>
  </si>
  <si>
    <t>NGFI-A-binding protein 1</t>
  </si>
  <si>
    <t>NACC2</t>
  </si>
  <si>
    <t>Nucleus accumbens-associated protein 2</t>
  </si>
  <si>
    <t>NCOA2</t>
  </si>
  <si>
    <t>Nuclear receptor coactivator 2</t>
  </si>
  <si>
    <t>NFAT5</t>
  </si>
  <si>
    <t>Nuclear factor of activated T-cells 5</t>
  </si>
  <si>
    <t>NFATC2</t>
  </si>
  <si>
    <t>Nuclear factor of activated T-cells, cytoplasmic 2</t>
  </si>
  <si>
    <t>NFIL3</t>
  </si>
  <si>
    <t>Nuclear factor interleukin-3-regulated protein</t>
  </si>
  <si>
    <t>NFRKB</t>
  </si>
  <si>
    <t>Nuclear factor related to kappa-B-binding protein</t>
  </si>
  <si>
    <t>NOL4L</t>
  </si>
  <si>
    <t>Nucleolar protein 4-like</t>
  </si>
  <si>
    <t>NPAT</t>
  </si>
  <si>
    <t>Protein NPAT</t>
  </si>
  <si>
    <t>NR5A2</t>
  </si>
  <si>
    <t>Nuclear receptor subfamily 5 group A member 2</t>
  </si>
  <si>
    <t>NRIP1</t>
  </si>
  <si>
    <t>Nuclear receptor-interacting protein 1</t>
  </si>
  <si>
    <t>PHF10</t>
  </si>
  <si>
    <t>PHD finger protein 10</t>
  </si>
  <si>
    <t>PIAS1</t>
  </si>
  <si>
    <t>E3 SUMO-protein ligase PIAS1</t>
  </si>
  <si>
    <t>PIAS3</t>
  </si>
  <si>
    <t>E3 SUMO-protein ligase PIAS3</t>
  </si>
  <si>
    <t>PKNOX1;PKNOX2</t>
  </si>
  <si>
    <t>Homeobox protein PKNOX1;Homeobox protein PKNOX2</t>
  </si>
  <si>
    <t>PML</t>
  </si>
  <si>
    <t>Protein PML</t>
  </si>
  <si>
    <t>POGK</t>
  </si>
  <si>
    <t>Pogo transposable element with KRAB domain</t>
  </si>
  <si>
    <t>POLR3D</t>
  </si>
  <si>
    <t>DNA-directed RNA polymerase III subunit RPC4</t>
  </si>
  <si>
    <t>PRDM11</t>
  </si>
  <si>
    <t>PR domain-containing protein 11 (Fragment)</t>
  </si>
  <si>
    <t>PRDM15</t>
  </si>
  <si>
    <t>PR domain zinc finger protein 15</t>
  </si>
  <si>
    <t>PRDM2</t>
  </si>
  <si>
    <t>PR domain zinc finger protein 2</t>
  </si>
  <si>
    <t>RAD18</t>
  </si>
  <si>
    <t>E3 ubiquitin-protein ligase RAD18</t>
  </si>
  <si>
    <t>REL</t>
  </si>
  <si>
    <t>Proto-oncogene c-Rel</t>
  </si>
  <si>
    <t>RLF</t>
  </si>
  <si>
    <t>Zinc finger protein Rlf</t>
  </si>
  <si>
    <t>RREB1</t>
  </si>
  <si>
    <t>Ras-responsive element-binding protein 1</t>
  </si>
  <si>
    <t>RXRA</t>
  </si>
  <si>
    <t>Retinoic acid receptor RXR-alpha</t>
  </si>
  <si>
    <t>RXRB</t>
  </si>
  <si>
    <t>Retinoic acid receptor RXR-beta</t>
  </si>
  <si>
    <t>SATB2</t>
  </si>
  <si>
    <t>DNA-binding protein SATB2;DNA-binding protein SATB</t>
  </si>
  <si>
    <t>SIN3B</t>
  </si>
  <si>
    <t>Paired amphipathic helix protein Sin3b</t>
  </si>
  <si>
    <t>SKIL</t>
  </si>
  <si>
    <t>Ski-like protein</t>
  </si>
  <si>
    <t>SLX4IP</t>
  </si>
  <si>
    <t>Protein SLX4IP</t>
  </si>
  <si>
    <t>SNIP1</t>
  </si>
  <si>
    <t>Smad nuclear-interacting protein 1</t>
  </si>
  <si>
    <t>SOX9</t>
  </si>
  <si>
    <t>Transcription factor SOX-9</t>
  </si>
  <si>
    <t>SP1</t>
  </si>
  <si>
    <t>Transcription factor Sp1</t>
  </si>
  <si>
    <t>SP100</t>
  </si>
  <si>
    <t>Nuclear autoantigen Sp-100</t>
  </si>
  <si>
    <t>SUDS3</t>
  </si>
  <si>
    <t>Sin3 histone deacetylase corepressor complex component SDS3</t>
  </si>
  <si>
    <t>SUMO2</t>
  </si>
  <si>
    <t>Small ubiquitin-related modifier 2</t>
  </si>
  <si>
    <t>SUPT3H</t>
  </si>
  <si>
    <t>Transcription initiation protein SPT3 homolog</t>
  </si>
  <si>
    <t>SUPT7L</t>
  </si>
  <si>
    <t>STAGA complex 65 subunit gamma</t>
  </si>
  <si>
    <t>TADA3</t>
  </si>
  <si>
    <t>Transcriptional adapter 3</t>
  </si>
  <si>
    <t>TCF20</t>
  </si>
  <si>
    <t>Transcription factor 20</t>
  </si>
  <si>
    <t>TDG</t>
  </si>
  <si>
    <t>G/T mismatch-specific thymine DNA glycosylase</t>
  </si>
  <si>
    <t>TEAD1</t>
  </si>
  <si>
    <t>Transcriptional enhancer factor TEF-1</t>
  </si>
  <si>
    <t>TERF2IP</t>
  </si>
  <si>
    <t>Telomeric repeat-binding factor 2-interacting protein 1</t>
  </si>
  <si>
    <t>TFAP2A</t>
  </si>
  <si>
    <t>Transcription factor AP-2-alpha</t>
  </si>
  <si>
    <t>TFAP2C</t>
  </si>
  <si>
    <t>Transcription factor AP-2 gamma</t>
  </si>
  <si>
    <t>TFAP2D</t>
  </si>
  <si>
    <t>Transcription factor AP-2-delta</t>
  </si>
  <si>
    <t>TFAP4</t>
  </si>
  <si>
    <t>Transcription factor AP-4</t>
  </si>
  <si>
    <t>TFE3</t>
  </si>
  <si>
    <t>Transcription factor E3</t>
  </si>
  <si>
    <t>TFPT</t>
  </si>
  <si>
    <t>TCF3 fusion partner</t>
  </si>
  <si>
    <t>THAP11</t>
  </si>
  <si>
    <t>THAP domain-containing protein 11</t>
  </si>
  <si>
    <t>TINF2</t>
  </si>
  <si>
    <t>TERF1-interacting nuclear factor 2</t>
  </si>
  <si>
    <t>TNRC18</t>
  </si>
  <si>
    <t>Trinucleotide repeat-containing gene 18 protein</t>
  </si>
  <si>
    <t>TOPORS</t>
  </si>
  <si>
    <t>E3 ubiquitin-protein ligase Topors</t>
  </si>
  <si>
    <t>UIMC1</t>
  </si>
  <si>
    <t>BRCA1-A complex subunit RAP80</t>
  </si>
  <si>
    <t>USF1</t>
  </si>
  <si>
    <t>Upstream stimulatory factor 1</t>
  </si>
  <si>
    <t>VEZF1</t>
  </si>
  <si>
    <t>Vascular endothelial zinc finger 1</t>
  </si>
  <si>
    <t>VPS72</t>
  </si>
  <si>
    <t>Vacuolar protein sorting-associated protein 72 homolog</t>
  </si>
  <si>
    <t>XBP1</t>
  </si>
  <si>
    <t>X-box-binding protein 1</t>
  </si>
  <si>
    <t>YEATS2</t>
  </si>
  <si>
    <t>YEATS domain-containing protein 2</t>
  </si>
  <si>
    <t>ZBED1</t>
  </si>
  <si>
    <t>Zinc finger BED domain-containing protein 1</t>
  </si>
  <si>
    <t>ZBTB1</t>
  </si>
  <si>
    <t>Zinc finger and BTB domain-containing protein 1</t>
  </si>
  <si>
    <t>ZBTB10</t>
  </si>
  <si>
    <t>Zinc finger and BTB domain-containing protein 10</t>
  </si>
  <si>
    <t>ZBTB12</t>
  </si>
  <si>
    <t>Zinc finger and BTB domain-containing protein 12</t>
  </si>
  <si>
    <t>ZBTB14</t>
  </si>
  <si>
    <t>Zinc finger and BTB domain-containing protein 14</t>
  </si>
  <si>
    <t>ZBTB2</t>
  </si>
  <si>
    <t>Zinc finger and BTB domain-containing protein 2</t>
  </si>
  <si>
    <t>ZBTB20</t>
  </si>
  <si>
    <t>Zinc finger and BTB domain-containing protein 20</t>
  </si>
  <si>
    <t>ZBTB21</t>
  </si>
  <si>
    <t>Zinc finger and BTB domain-containing protein 21</t>
  </si>
  <si>
    <t>ZBTB33</t>
  </si>
  <si>
    <t>Transcriptional regulator Kaiso</t>
  </si>
  <si>
    <t>ZBTB37</t>
  </si>
  <si>
    <t>Zinc finger and BTB domain-containing protein 37</t>
  </si>
  <si>
    <t>ZBTB38</t>
  </si>
  <si>
    <t>Zinc finger and BTB domain-containing protein 38</t>
  </si>
  <si>
    <t>ZBTB4</t>
  </si>
  <si>
    <t>Zinc finger and BTB domain-containing protein 4</t>
  </si>
  <si>
    <t>ZBTB43</t>
  </si>
  <si>
    <t>Zinc finger and BTB domain-containing protein 43</t>
  </si>
  <si>
    <t>ZBTB44</t>
  </si>
  <si>
    <t>Zinc finger and BTB domain-containing protein 44</t>
  </si>
  <si>
    <t>ZBTB5</t>
  </si>
  <si>
    <t>Zinc finger and BTB domain-containing protein 5</t>
  </si>
  <si>
    <t>ZBTB9</t>
  </si>
  <si>
    <t>Zinc finger and BTB domain-containing protein 9</t>
  </si>
  <si>
    <t>ZEB2</t>
  </si>
  <si>
    <t>Zinc finger E-box-binding homeobox 2</t>
  </si>
  <si>
    <t>ZFX;ZFY</t>
  </si>
  <si>
    <t>Zinc finger X-chromosomal protein;Zinc finger Y-chromosomal protein</t>
  </si>
  <si>
    <t>ZHX1</t>
  </si>
  <si>
    <t>Zinc fingers and homeoboxes protein 1</t>
  </si>
  <si>
    <t>ZHX2</t>
  </si>
  <si>
    <t>Zinc fingers and homeoboxes protein 2</t>
  </si>
  <si>
    <t>ZKSCAN1</t>
  </si>
  <si>
    <t>Zinc finger protein with KRAB and SCAN domains 1</t>
  </si>
  <si>
    <t>ZKSCAN8</t>
  </si>
  <si>
    <t>Zinc finger protein with KRAB and SCAN domains 8</t>
  </si>
  <si>
    <t>ZMYM2</t>
  </si>
  <si>
    <t>Zinc finger MYM-type protein 2</t>
  </si>
  <si>
    <t>ZMYM6</t>
  </si>
  <si>
    <t>Zinc finger MYM-type protein 6</t>
  </si>
  <si>
    <t>ZNF106</t>
  </si>
  <si>
    <t>Zinc finger protein 106</t>
  </si>
  <si>
    <t>ZNF148</t>
  </si>
  <si>
    <t>Zinc finger protein 148</t>
  </si>
  <si>
    <t>ZNF202</t>
  </si>
  <si>
    <t>Zinc finger protein 202</t>
  </si>
  <si>
    <t>ZNF213</t>
  </si>
  <si>
    <t>Zinc finger protein 213</t>
  </si>
  <si>
    <t>ZNF263</t>
  </si>
  <si>
    <t>Zinc finger protein 263</t>
  </si>
  <si>
    <t>ZNF280C</t>
  </si>
  <si>
    <t>Zinc finger protein 280C</t>
  </si>
  <si>
    <t>ZNF282</t>
  </si>
  <si>
    <t>Zinc finger protein 282</t>
  </si>
  <si>
    <t>ZNF292</t>
  </si>
  <si>
    <t>Zinc finger protein 292</t>
  </si>
  <si>
    <t>ZNF444</t>
  </si>
  <si>
    <t>Zinc finger protein 444</t>
  </si>
  <si>
    <t>ZNF451</t>
  </si>
  <si>
    <t>Zinc finger protein 451</t>
  </si>
  <si>
    <t>ZNF462</t>
  </si>
  <si>
    <t>Zinc finger protein 462</t>
  </si>
  <si>
    <t>ZNF518A</t>
  </si>
  <si>
    <t>Zinc finger protein 518A</t>
  </si>
  <si>
    <t>ZNF644</t>
  </si>
  <si>
    <t>Zinc finger protein 644</t>
  </si>
  <si>
    <t>ZNF646</t>
  </si>
  <si>
    <t>Zinc finger protein 646</t>
  </si>
  <si>
    <t>ZNF687</t>
  </si>
  <si>
    <t>Zinc finger protein 687</t>
  </si>
  <si>
    <t>ZNF777</t>
  </si>
  <si>
    <t>Zinc finger protein 777</t>
  </si>
  <si>
    <t>ZNF827</t>
  </si>
  <si>
    <t>Zinc finger protein 827</t>
  </si>
  <si>
    <t>ZNHIT6</t>
  </si>
  <si>
    <t>Box C/D snoRNA protein 1</t>
  </si>
  <si>
    <t>ZZZ3</t>
  </si>
  <si>
    <t>ZZ-type zinc finger-containing protein 3</t>
  </si>
  <si>
    <t>nucleocapsid protein (IAV)</t>
  </si>
  <si>
    <t>PB1</t>
  </si>
  <si>
    <t>polymerase PB1 (IAV)</t>
  </si>
  <si>
    <t>PB2</t>
  </si>
  <si>
    <t>polymerase PB2 (IAV)</t>
  </si>
  <si>
    <t>NEP</t>
  </si>
  <si>
    <t>nuclear export protein (IAV)</t>
  </si>
  <si>
    <t>IFNL2</t>
  </si>
  <si>
    <t>Interferon lambda-2</t>
  </si>
  <si>
    <t>ISG15</t>
  </si>
  <si>
    <t>Ubiquitin-like protein ISG15</t>
  </si>
  <si>
    <t>HA</t>
  </si>
  <si>
    <t>haemagglutinin (IAV)</t>
  </si>
  <si>
    <t>MX1</t>
  </si>
  <si>
    <t>Interferon-induced GTP-binding protein Mx1;Interferon-induced GTP-binding protein Mx1, N-terminally processed</t>
  </si>
  <si>
    <t>PPP1R15A</t>
  </si>
  <si>
    <t>Protein phosphatase 1 regulatory subunit 15A</t>
  </si>
  <si>
    <t>IFIT2</t>
  </si>
  <si>
    <t>Interferon-induced protein with tetratricopeptide repeats 2</t>
  </si>
  <si>
    <t>DDX58</t>
  </si>
  <si>
    <t>Probable ATP-dependent RNA helicase DDX58</t>
  </si>
  <si>
    <t>PA</t>
  </si>
  <si>
    <t>polymerase PA (IAV)</t>
  </si>
  <si>
    <t>IFIT3</t>
  </si>
  <si>
    <t>Interferon-induced protein with tetratricopeptide repeats 3</t>
  </si>
  <si>
    <t>ISG20</t>
  </si>
  <si>
    <t>Interferon-stimulated gene 20 kDa protein</t>
  </si>
  <si>
    <t>IFIT1</t>
  </si>
  <si>
    <t>Interferon-induced protein with tetratricopeptide repeats 1</t>
  </si>
  <si>
    <t>IFIH1</t>
  </si>
  <si>
    <t>Interferon-induced helicase C domain-containing protein 1</t>
  </si>
  <si>
    <t>HELZ2</t>
  </si>
  <si>
    <t>Helicase with zinc finger domain 2</t>
  </si>
  <si>
    <t>OASL</t>
  </si>
  <si>
    <t>2-5-oligoadenylate synthase-like protein</t>
  </si>
  <si>
    <t>KIF3B</t>
  </si>
  <si>
    <t>Kinesin-like protein KIF3B;Kinesin-like protein KIF3B, N-terminally processed</t>
  </si>
  <si>
    <t>HERC5</t>
  </si>
  <si>
    <t>E3 ISG15--protein ligase HERC5</t>
  </si>
  <si>
    <t>SAMD9</t>
  </si>
  <si>
    <t>Sterile alpha motif domain-containing protein 9</t>
  </si>
  <si>
    <t>GBP1</t>
  </si>
  <si>
    <t>Interferon-induced guanylate-binding protein 1</t>
  </si>
  <si>
    <t>DDX60</t>
  </si>
  <si>
    <t>Probable ATP-dependent RNA helicase DDX60</t>
  </si>
  <si>
    <t>FARP1</t>
  </si>
  <si>
    <t>FERM, RhoGEF and pleckstrin domain-containing protein 1</t>
  </si>
  <si>
    <t>NTRK3</t>
  </si>
  <si>
    <t>Tyrosine-protein kinase receptor;NT-3 growth factor receptor</t>
  </si>
  <si>
    <t>CHMP1B</t>
  </si>
  <si>
    <t>Charged multivesicular body protein 1b</t>
  </si>
  <si>
    <t>LRRC40</t>
  </si>
  <si>
    <t>Leucine-rich repeat-containing protein 40</t>
  </si>
  <si>
    <t>IFI16</t>
  </si>
  <si>
    <t>Gamma-interferon-inducible protein 16</t>
  </si>
  <si>
    <t>TYMP</t>
  </si>
  <si>
    <t>Thymidine phosphorylase</t>
  </si>
  <si>
    <t>DDX60L</t>
  </si>
  <si>
    <t>Probable ATP-dependent RNA helicase DDX60-like</t>
  </si>
  <si>
    <t>H6PD</t>
  </si>
  <si>
    <t>GDH/6PGL endoplasmic bifunctional protein;Glucose 1-dehydrogenase;6-phosphogluconolactonase</t>
  </si>
  <si>
    <t>STAT2</t>
  </si>
  <si>
    <t>Signal transducer and activator of transcription 2</t>
  </si>
  <si>
    <t>DTX3L</t>
  </si>
  <si>
    <t>E3 ubiquitin-protein ligase DTX3L</t>
  </si>
  <si>
    <t>CA2</t>
  </si>
  <si>
    <t>Carbonic anhydrase 2</t>
  </si>
  <si>
    <t>CFDP1</t>
  </si>
  <si>
    <t>Craniofacial development protein 1</t>
  </si>
  <si>
    <t>SYVN1</t>
  </si>
  <si>
    <t>E3 ubiquitin-protein ligase synoviolin</t>
  </si>
  <si>
    <t>PARP9</t>
  </si>
  <si>
    <t>Poly [ADP-ribose] polymerase 9</t>
  </si>
  <si>
    <t>ADD2</t>
  </si>
  <si>
    <t>Beta-adducin</t>
  </si>
  <si>
    <t>NFIC</t>
  </si>
  <si>
    <t>Nuclear factor 1 C-type</t>
  </si>
  <si>
    <t>OAS3</t>
  </si>
  <si>
    <t>2-5-oligoadenylate synthase 3</t>
  </si>
  <si>
    <t>UBE2L6</t>
  </si>
  <si>
    <t>Ubiquitin/ISG15-conjugating enzyme E2 L6</t>
  </si>
  <si>
    <t>PARP14</t>
  </si>
  <si>
    <t>Poly [ADP-ribose] polymerase 14</t>
  </si>
  <si>
    <t>PLSCR1</t>
  </si>
  <si>
    <t>Phospholipid scramblase 1</t>
  </si>
  <si>
    <t>SMG9</t>
  </si>
  <si>
    <t>Protein SMG9</t>
  </si>
  <si>
    <t>ENO3</t>
  </si>
  <si>
    <t>Beta-enolase;Enolase</t>
  </si>
  <si>
    <t>TAGLN</t>
  </si>
  <si>
    <t>Transgelin</t>
  </si>
  <si>
    <t>SERPINE1</t>
  </si>
  <si>
    <t>Plasminogen activator inhibitor 1</t>
  </si>
  <si>
    <t>TFCP2</t>
  </si>
  <si>
    <t>Alpha-globin transcription factor CP2</t>
  </si>
  <si>
    <t>SLC22A18</t>
  </si>
  <si>
    <t>Solute carrier family 22 member 18</t>
  </si>
  <si>
    <t>MASTL</t>
  </si>
  <si>
    <t>Serine/threonine-protein kinase greatwall</t>
  </si>
  <si>
    <t>ZNFX1</t>
  </si>
  <si>
    <t>NFX1-type zinc finger-containing protein 1</t>
  </si>
  <si>
    <t>PHACTR4</t>
  </si>
  <si>
    <t>Phosphatase and actin regulator 4</t>
  </si>
  <si>
    <t>LDLRAP1</t>
  </si>
  <si>
    <t>Low density lipoprotein receptor adapter protein 1</t>
  </si>
  <si>
    <t>SUGP1</t>
  </si>
  <si>
    <t>SURP and G-patch domain-containing protein 1</t>
  </si>
  <si>
    <t>PSMB10</t>
  </si>
  <si>
    <t>Proteasome subunit beta type-10</t>
  </si>
  <si>
    <t>SELT</t>
  </si>
  <si>
    <t>Selenoprotein T</t>
  </si>
  <si>
    <t>ALG2</t>
  </si>
  <si>
    <t>Alpha-1,3/1,6-mannosyltransferase ALG2</t>
  </si>
  <si>
    <t>GTF2H3</t>
  </si>
  <si>
    <t>General transcription factor IIH subunit 3</t>
  </si>
  <si>
    <t>SMARCB1</t>
  </si>
  <si>
    <t>SWI/SNF-related matrix-associated actin-dependent regulator of chromatin subfamily B member 1</t>
  </si>
  <si>
    <t>INADL</t>
  </si>
  <si>
    <t>InaD-like protein</t>
  </si>
  <si>
    <t>SOD2</t>
  </si>
  <si>
    <t>Superoxide dismutase [Mn], mitochondrial</t>
  </si>
  <si>
    <t>PIGK</t>
  </si>
  <si>
    <t>GPI-anchor transamidase</t>
  </si>
  <si>
    <t>GLTSCR2</t>
  </si>
  <si>
    <t>Glioma tumor suppressor candidate region gene 2 protein</t>
  </si>
  <si>
    <t>TRIM4</t>
  </si>
  <si>
    <t>Tripartite motif-containing protein 4</t>
  </si>
  <si>
    <t>RNMT</t>
  </si>
  <si>
    <t>mRNA cap guanine-N7 methyltransferase</t>
  </si>
  <si>
    <t>TAP1</t>
  </si>
  <si>
    <t>Antigen peptide transporter 1</t>
  </si>
  <si>
    <t>PHLDB2</t>
  </si>
  <si>
    <t>Pleckstrin homology-like domain family B member 2</t>
  </si>
  <si>
    <t>BCL9L</t>
  </si>
  <si>
    <t>B-cell CLL/lymphoma 9-like protein</t>
  </si>
  <si>
    <t>EHD4</t>
  </si>
  <si>
    <t>EH domain-containing protein 4</t>
  </si>
  <si>
    <t>RBP4</t>
  </si>
  <si>
    <t>Retinol-binding protein 4;Plasma retinol-binding protein(1-182);Plasma retinol-binding protein(1-181);Plasma retinol-binding protein(1-179);Plasma retinol-binding protein(1-176)</t>
  </si>
  <si>
    <t>AGO1;AGO4</t>
  </si>
  <si>
    <t>Protein argonaute-1;Protein argonaute;Protein argonaute-4</t>
  </si>
  <si>
    <t>NCOA7</t>
  </si>
  <si>
    <t>Nuclear receptor coactivator 7</t>
  </si>
  <si>
    <t>SCYL1</t>
  </si>
  <si>
    <t>N-terminal kinase-like protein</t>
  </si>
  <si>
    <t>AKAP2</t>
  </si>
  <si>
    <t>A-kinase anchor protein 2</t>
  </si>
  <si>
    <t>CLDN1</t>
  </si>
  <si>
    <t>Claudin-1</t>
  </si>
  <si>
    <t>JUNB</t>
  </si>
  <si>
    <t>Transcription factor jun-B</t>
  </si>
  <si>
    <t>NCAPH2</t>
  </si>
  <si>
    <t>Condensin-2 complex subunit H2</t>
  </si>
  <si>
    <t>LAP3</t>
  </si>
  <si>
    <t>Cytosol aminopeptidase</t>
  </si>
  <si>
    <t>COG2</t>
  </si>
  <si>
    <t>Conserved oligomeric Golgi complex subunit 2</t>
  </si>
  <si>
    <t>PNPT1</t>
  </si>
  <si>
    <t>Polyribonucleotide nucleotidyltransferase 1, mitochondrial</t>
  </si>
  <si>
    <t>IFI35</t>
  </si>
  <si>
    <t>Interferon-induced 35 kDa protein</t>
  </si>
  <si>
    <t>ZBTB25</t>
  </si>
  <si>
    <t>Zinc finger and BTB domain-containing protein 25</t>
  </si>
  <si>
    <t>FBXO6</t>
  </si>
  <si>
    <t>F-box only protein 6</t>
  </si>
  <si>
    <t>TXNRD2</t>
  </si>
  <si>
    <t>Thioredoxin reductase 2, mitochondrial</t>
  </si>
  <si>
    <t>GPX1</t>
  </si>
  <si>
    <t>Glutathione peroxidase 1</t>
  </si>
  <si>
    <t>KDM2A</t>
  </si>
  <si>
    <t>Lysine-specific demethylase 2A</t>
  </si>
  <si>
    <t>DGAT1</t>
  </si>
  <si>
    <t>Diacylglycerol O-acyltransferase 1</t>
  </si>
  <si>
    <t>TDRD7</t>
  </si>
  <si>
    <t>Tudor domain-containing protein 7</t>
  </si>
  <si>
    <t>CRYZL1</t>
  </si>
  <si>
    <t>Quinone oxidoreductase-like protein 1</t>
  </si>
  <si>
    <t>NVL</t>
  </si>
  <si>
    <t>Nuclear valosin-containing protein-like</t>
  </si>
  <si>
    <t>HDGFRP3</t>
  </si>
  <si>
    <t>Hepatoma-derived growth factor-related protein 3</t>
  </si>
  <si>
    <t>WARS</t>
  </si>
  <si>
    <t>Tryptophan--tRNA ligase, cytoplasmic;T1-TrpRS;T2-TrpRS</t>
  </si>
  <si>
    <t>PSMB9</t>
  </si>
  <si>
    <t>Proteasome subunit beta type-9;Proteasome subunit beta type</t>
  </si>
  <si>
    <t>STX16;STX16-NPEPL1</t>
  </si>
  <si>
    <t>Syntaxin-16</t>
  </si>
  <si>
    <t>B2M</t>
  </si>
  <si>
    <t>Beta-2-microglobulin;Beta-2-microglobulin form pI 5.3</t>
  </si>
  <si>
    <t>ATP5S</t>
  </si>
  <si>
    <t>ATP synthase subunit s, mitochondrial</t>
  </si>
  <si>
    <t>CYP20A1</t>
  </si>
  <si>
    <t>Cytochrome P450 20A1</t>
  </si>
  <si>
    <t>S100P</t>
  </si>
  <si>
    <t>Protein S100-P</t>
  </si>
  <si>
    <t>TAPBP</t>
  </si>
  <si>
    <t>Tapasin</t>
  </si>
  <si>
    <t>ANKRD17</t>
  </si>
  <si>
    <t>Ankyrin repeat domain-containing protein 17</t>
  </si>
  <si>
    <t>GALC</t>
  </si>
  <si>
    <t>Galactocerebrosidase</t>
  </si>
  <si>
    <t>PLEKHA7</t>
  </si>
  <si>
    <t>Pleckstrin homology domain-containing family A member 7</t>
  </si>
  <si>
    <t>JAGN1</t>
  </si>
  <si>
    <t>Protein jagunal homolog 1</t>
  </si>
  <si>
    <t>PAWR</t>
  </si>
  <si>
    <t>PRKC apoptosis WT1 regulator protein</t>
  </si>
  <si>
    <t>FHL3</t>
  </si>
  <si>
    <t>Four and a half LIM domains protein 3</t>
  </si>
  <si>
    <t>COQ7</t>
  </si>
  <si>
    <t>Ubiquinone biosynthesis protein COQ7 homolog</t>
  </si>
  <si>
    <t>GPX2</t>
  </si>
  <si>
    <t>Glutathione peroxidase 2</t>
  </si>
  <si>
    <t>NELFA</t>
  </si>
  <si>
    <t>Negative elongation factor A</t>
  </si>
  <si>
    <t>ZC3HAV1</t>
  </si>
  <si>
    <t>Zinc finger CCCH-type antiviral protein 1</t>
  </si>
  <si>
    <t>SAMHD1</t>
  </si>
  <si>
    <t>Deoxynucleoside triphosphate triphosphohydrolase SAMHD1</t>
  </si>
  <si>
    <t>DHRS11</t>
  </si>
  <si>
    <t>Dehydrogenase/reductase SDR family member 11</t>
  </si>
  <si>
    <t>WDR45</t>
  </si>
  <si>
    <t>WD repeat domain phosphoinositide-interacting protein 4</t>
  </si>
  <si>
    <t>STAT6</t>
  </si>
  <si>
    <t>Signal transducer and activator of transcription 6</t>
  </si>
  <si>
    <t>PNN</t>
  </si>
  <si>
    <t>Pinin</t>
  </si>
  <si>
    <t>THUMPD3</t>
  </si>
  <si>
    <t>THUMP domain-containing protein 3</t>
  </si>
  <si>
    <t>NMI</t>
  </si>
  <si>
    <t>N-myc-interactor</t>
  </si>
  <si>
    <t>TRA2A</t>
  </si>
  <si>
    <t>Transformer-2 protein homolog alpha</t>
  </si>
  <si>
    <t>ERCC2</t>
  </si>
  <si>
    <t>TFIIH basal transcription factor complex helicase XPD subunit</t>
  </si>
  <si>
    <t>LITAF;TLE3</t>
  </si>
  <si>
    <t>Transducin-like enhancer protein 3</t>
  </si>
  <si>
    <t>TRNT1</t>
  </si>
  <si>
    <t>CCA tRNA nucleotidyltransferase 1, mitochondrial</t>
  </si>
  <si>
    <t>CCDC86</t>
  </si>
  <si>
    <t>Coiled-coil domain-containing protein 86</t>
  </si>
  <si>
    <t>NFKB1</t>
  </si>
  <si>
    <t>Nuclear factor NF-kappa-B p105 subunit;Nuclear factor NF-kappa-B p50 subunit</t>
  </si>
  <si>
    <t>LCMT1</t>
  </si>
  <si>
    <t>Leucine carboxyl methyltransferase 1</t>
  </si>
  <si>
    <t>MED7</t>
  </si>
  <si>
    <t>Mediator of RNA polymerase II transcription subunit 7</t>
  </si>
  <si>
    <t>ZNF316</t>
  </si>
  <si>
    <t>Zinc finger protein 316</t>
  </si>
  <si>
    <t>CASP7</t>
  </si>
  <si>
    <t>Caspase-7;Caspase-7 subunit p20;Caspase-7 subunit p11</t>
  </si>
  <si>
    <t>MYO15B</t>
  </si>
  <si>
    <t>Unconventional myosin-XVB</t>
  </si>
  <si>
    <t>ABCB6</t>
  </si>
  <si>
    <t>ATP-binding cassette sub-family B member 6, mitochondrial</t>
  </si>
  <si>
    <t>PSMB8</t>
  </si>
  <si>
    <t>Proteasome subunit beta type-8</t>
  </si>
  <si>
    <t>SH3BP4</t>
  </si>
  <si>
    <t>SH3 domain-binding protein 4</t>
  </si>
  <si>
    <t>CLGN</t>
  </si>
  <si>
    <t>Calmegin</t>
  </si>
  <si>
    <t>POLR3B</t>
  </si>
  <si>
    <t>DNA-directed RNA polymerase III subunit RPC2</t>
  </si>
  <si>
    <t>IGF2BP3</t>
  </si>
  <si>
    <t>Insulin-like growth factor 2 mRNA-binding protein 3</t>
  </si>
  <si>
    <t>ARFGAP2</t>
  </si>
  <si>
    <t>ADP-ribosylation factor GTPase-activating protein 2</t>
  </si>
  <si>
    <t>STXBP3</t>
  </si>
  <si>
    <t>Syntaxin-binding protein 3</t>
  </si>
  <si>
    <t>ATG2B</t>
  </si>
  <si>
    <t>Autophagy-related protein 2 homolog B</t>
  </si>
  <si>
    <t>PNKP</t>
  </si>
  <si>
    <t>Bifunctional polynucleotide phosphatase/kinase;Polynucleotide 3-phosphatase;Polynucleotide 5-hydroxyl-kinase</t>
  </si>
  <si>
    <t>PTMA</t>
  </si>
  <si>
    <t>Prothymosin alpha;Prothymosin alpha, N-terminally processed;Thymosin alpha-1</t>
  </si>
  <si>
    <t>GDAP1</t>
  </si>
  <si>
    <t>Ganglioside-induced differentiation-associated protein 1</t>
  </si>
  <si>
    <t>NCOA5</t>
  </si>
  <si>
    <t>Nuclear receptor coactivator 5</t>
  </si>
  <si>
    <t>EWSR1</t>
  </si>
  <si>
    <t>RNA-binding protein EWS</t>
  </si>
  <si>
    <t>OSBPL9</t>
  </si>
  <si>
    <t>Oxysterol-binding protein-related protein 9</t>
  </si>
  <si>
    <t>OSBPL11</t>
  </si>
  <si>
    <t>Oxysterol-binding protein-related protein 11</t>
  </si>
  <si>
    <t>SH3KBP1</t>
  </si>
  <si>
    <t>SH3 domain-containing kinase-binding protein 1</t>
  </si>
  <si>
    <t>TGM2</t>
  </si>
  <si>
    <t>Protein-glutamine gamma-glutamyltransferase 2</t>
  </si>
  <si>
    <t>DNAJB11</t>
  </si>
  <si>
    <t>DnaJ homolog subfamily B member 11</t>
  </si>
  <si>
    <t>AAK1</t>
  </si>
  <si>
    <t>AP2-associated protein kinase 1</t>
  </si>
  <si>
    <t>RNF114</t>
  </si>
  <si>
    <t>E3 ubiquitin-protein ligase RNF114</t>
  </si>
  <si>
    <t>TOX4</t>
  </si>
  <si>
    <t>TOX high mobility group box family member 4</t>
  </si>
  <si>
    <t>APOB</t>
  </si>
  <si>
    <t>Apolipoprotein B-100;Apolipoprotein B-48</t>
  </si>
  <si>
    <t>UBIAD1</t>
  </si>
  <si>
    <t>UbiA prenyltransferase domain-containing protein 1</t>
  </si>
  <si>
    <t>SAMD4B</t>
  </si>
  <si>
    <t>Protein Smaug homolog 2</t>
  </si>
  <si>
    <t>C9orf142</t>
  </si>
  <si>
    <t>Uncharacterized protein C9orf142</t>
  </si>
  <si>
    <t>PRKD2</t>
  </si>
  <si>
    <t>Serine/threonine-protein kinase D;Serine/threonine-protein kinase D2</t>
  </si>
  <si>
    <t>AKAP12</t>
  </si>
  <si>
    <t>A-kinase anchor protein 12</t>
  </si>
  <si>
    <t>NAPG</t>
  </si>
  <si>
    <t>Gamma-soluble NSF attachment protein</t>
  </si>
  <si>
    <t>GGPS1</t>
  </si>
  <si>
    <t>Geranylgeranyl pyrophosphate synthase</t>
  </si>
  <si>
    <t>ECI2</t>
  </si>
  <si>
    <t>Enoyl-CoA delta isomerase 2, mitochondrial</t>
  </si>
  <si>
    <t>TRAPPC11</t>
  </si>
  <si>
    <t>Trafficking protein particle complex subunit 11</t>
  </si>
  <si>
    <t>UBE2H</t>
  </si>
  <si>
    <t>Ubiquitin-conjugating enzyme E2 H</t>
  </si>
  <si>
    <t>ZNF622</t>
  </si>
  <si>
    <t>Zinc finger protein 622</t>
  </si>
  <si>
    <t>LPGAT1</t>
  </si>
  <si>
    <t>Acyl-CoA:lysophosphatidylglycerol acyltransferase 1</t>
  </si>
  <si>
    <t>NAMPT</t>
  </si>
  <si>
    <t>Nicotinamide phosphoribosyltransferase</t>
  </si>
  <si>
    <t>PCID2</t>
  </si>
  <si>
    <t>PCI domain-containing protein 2</t>
  </si>
  <si>
    <t>PURB</t>
  </si>
  <si>
    <t>Transcriptional activator protein Pur-beta</t>
  </si>
  <si>
    <t>SNX9</t>
  </si>
  <si>
    <t>Sorting nexin-9</t>
  </si>
  <si>
    <t>CCNK</t>
  </si>
  <si>
    <t>Cyclin-K</t>
  </si>
  <si>
    <t>IGF1R</t>
  </si>
  <si>
    <t>Tyrosine-protein kinase receptor;Insulin-like growth factor 1 receptor;Insulin-like growth factor 1 receptor alpha chain;Insulin-like growth factor 1 receptor beta chain</t>
  </si>
  <si>
    <t>GMPPB</t>
  </si>
  <si>
    <t>Mannose-1-phosphate guanyltransferase beta</t>
  </si>
  <si>
    <t>DNMBP</t>
  </si>
  <si>
    <t>Dynamin-binding protein</t>
  </si>
  <si>
    <t>HKDC1</t>
  </si>
  <si>
    <t>Putative hexokinase HKDC1</t>
  </si>
  <si>
    <t>SFXN1</t>
  </si>
  <si>
    <t>Sideroflexin-1</t>
  </si>
  <si>
    <t>PTPN2</t>
  </si>
  <si>
    <t>Tyrosine-protein phosphatase non-receptor type 2;Tyrosine-protein phosphatase non-receptor type</t>
  </si>
  <si>
    <t>GALNT7</t>
  </si>
  <si>
    <t>N-acetylgalactosaminyltransferase 7</t>
  </si>
  <si>
    <t>PMPCB</t>
  </si>
  <si>
    <t>Mitochondrial-processing peptidase subunit beta</t>
  </si>
  <si>
    <t>TSSC1</t>
  </si>
  <si>
    <t>Protein TSSC1</t>
  </si>
  <si>
    <t>WDR7</t>
  </si>
  <si>
    <t>WD repeat-containing protein 7</t>
  </si>
  <si>
    <t>TFPI2</t>
  </si>
  <si>
    <t>Tissue factor pathway inhibitor 2</t>
  </si>
  <si>
    <t>CDKN2C</t>
  </si>
  <si>
    <t>Cyclin-dependent kinase 4 inhibitor C</t>
  </si>
  <si>
    <t>SLC25A17</t>
  </si>
  <si>
    <t>Peroxisomal membrane protein PMP34</t>
  </si>
  <si>
    <t>GDI1</t>
  </si>
  <si>
    <t>Rab GDP dissociation inhibitor alpha</t>
  </si>
  <si>
    <t>BAG1</t>
  </si>
  <si>
    <t>BAG family molecular chaperone regulator 1</t>
  </si>
  <si>
    <t>SEC24D</t>
  </si>
  <si>
    <t>Protein transport protein Sec24D</t>
  </si>
  <si>
    <t>SORBS3</t>
  </si>
  <si>
    <t>Vinexin</t>
  </si>
  <si>
    <t>GOPC</t>
  </si>
  <si>
    <t>Golgi-associated PDZ and coiled-coil motif-containing protein</t>
  </si>
  <si>
    <t>ARFIP2</t>
  </si>
  <si>
    <t>Arfaptin-2</t>
  </si>
  <si>
    <t>KIAA0754</t>
  </si>
  <si>
    <t>Uncharacterized protein KIAA0754</t>
  </si>
  <si>
    <t>ASCC3</t>
  </si>
  <si>
    <t>Activating signal cointegrator 1 complex subunit 3</t>
  </si>
  <si>
    <t>ATP13A1</t>
  </si>
  <si>
    <t>Manganese-transporting ATPase 13A1</t>
  </si>
  <si>
    <t>IDH3G;hCG_2004980</t>
  </si>
  <si>
    <t>Isocitrate dehydrogenase [NAD] subunit gamma, mitochondrial</t>
  </si>
  <si>
    <t>TMEM208</t>
  </si>
  <si>
    <t>Transmembrane protein 208</t>
  </si>
  <si>
    <t>BASP1</t>
  </si>
  <si>
    <t>Brain acid soluble protein 1</t>
  </si>
  <si>
    <t>MT-ND4</t>
  </si>
  <si>
    <t>NADH-ubiquinone oxidoreductase chain 4</t>
  </si>
  <si>
    <t>EHMT1</t>
  </si>
  <si>
    <t>Histone-lysine N-methyltransferase EHMT1</t>
  </si>
  <si>
    <t>MAD1L1</t>
  </si>
  <si>
    <t>Mitotic spindle assembly checkpoint protein MAD1</t>
  </si>
  <si>
    <t>TMX1</t>
  </si>
  <si>
    <t>Thioredoxin-related transmembrane protein 1</t>
  </si>
  <si>
    <t>EIF2AK2</t>
  </si>
  <si>
    <t>Interferon-induced, double-stranded RNA-activated protein kinase</t>
  </si>
  <si>
    <t>BCL2L13</t>
  </si>
  <si>
    <t>Bcl-2-like protein 13</t>
  </si>
  <si>
    <t>HIST2H3PS2</t>
  </si>
  <si>
    <t>Histone H3</t>
  </si>
  <si>
    <t>VRK1</t>
  </si>
  <si>
    <t>Serine/threonine-protein kinase VRK1</t>
  </si>
  <si>
    <t>RP2</t>
  </si>
  <si>
    <t>Protein XRP2</t>
  </si>
  <si>
    <t>RPS25</t>
  </si>
  <si>
    <t>40S ribosomal protein S25</t>
  </si>
  <si>
    <t>AKT2</t>
  </si>
  <si>
    <t>RAC-beta serine/threonine-protein kinase</t>
  </si>
  <si>
    <t>ATG7</t>
  </si>
  <si>
    <t>Ubiquitin-like modifier-activating enzyme ATG7</t>
  </si>
  <si>
    <t>OGFR</t>
  </si>
  <si>
    <t>Opioid growth factor receptor</t>
  </si>
  <si>
    <t>ARID1A</t>
  </si>
  <si>
    <t>AT-rich interactive domain-containing protein 1A</t>
  </si>
  <si>
    <t>APEH</t>
  </si>
  <si>
    <t>Acylamino-acid-releasing enzyme</t>
  </si>
  <si>
    <t>AGFG1</t>
  </si>
  <si>
    <t>Arf-GAP domain and FG repeat-containing protein 1</t>
  </si>
  <si>
    <t>UBL4A</t>
  </si>
  <si>
    <t>Ubiquitin-like protein 4A</t>
  </si>
  <si>
    <t>MPDU1;HBEBP2BPA</t>
  </si>
  <si>
    <t>Mannose-P-dolichol utilization defect 1 protein</t>
  </si>
  <si>
    <t>CUL5</t>
  </si>
  <si>
    <t>Cullin-5</t>
  </si>
  <si>
    <t>TXNRD1</t>
  </si>
  <si>
    <t>Thioredoxin reductase 1, cytoplasmic</t>
  </si>
  <si>
    <t>MYH14</t>
  </si>
  <si>
    <t>Myosin-14</t>
  </si>
  <si>
    <t>TMEM65</t>
  </si>
  <si>
    <t>Transmembrane protein 65</t>
  </si>
  <si>
    <t>KNTC1</t>
  </si>
  <si>
    <t>Kinetochore-associated protein 1</t>
  </si>
  <si>
    <t>VPS52</t>
  </si>
  <si>
    <t>Vacuolar protein sorting-associated protein 52 homolog</t>
  </si>
  <si>
    <t>MAP1B</t>
  </si>
  <si>
    <t>Microtubule-associated protein 1B;MAP1B heavy chain;MAP1 light chain LC1</t>
  </si>
  <si>
    <t>AGR2</t>
  </si>
  <si>
    <t>Anterior gradient protein 2 homolog</t>
  </si>
  <si>
    <t>TTC4</t>
  </si>
  <si>
    <t>Tetratricopeptide repeat protein 4</t>
  </si>
  <si>
    <t>RHOB</t>
  </si>
  <si>
    <t>Rho-related GTP-binding protein RhoB</t>
  </si>
  <si>
    <t>SFN</t>
  </si>
  <si>
    <t>14-3-3 protein sigma</t>
  </si>
  <si>
    <t>CASP8</t>
  </si>
  <si>
    <t>Caspase-8;Caspase-8 subunit p18;Caspase-8 subunit p10</t>
  </si>
  <si>
    <t>EXOC5</t>
  </si>
  <si>
    <t>Exocyst complex component 5</t>
  </si>
  <si>
    <t>EPS8L2</t>
  </si>
  <si>
    <t>Epidermal growth factor receptor kinase substrate 8-like protein 2</t>
  </si>
  <si>
    <t>ERLIN2</t>
  </si>
  <si>
    <t>Erlin-2</t>
  </si>
  <si>
    <t>RBM10</t>
  </si>
  <si>
    <t>RNA-binding protein 10</t>
  </si>
  <si>
    <t>TERF2</t>
  </si>
  <si>
    <t>Telomeric repeat-binding factor 2</t>
  </si>
  <si>
    <t>SETDB1</t>
  </si>
  <si>
    <t>Histone-lysine N-methyltransferase SETDB1</t>
  </si>
  <si>
    <t>ITSN2</t>
  </si>
  <si>
    <t>Intersectin-2</t>
  </si>
  <si>
    <t>TSPAN15</t>
  </si>
  <si>
    <t>Tetraspanin-15</t>
  </si>
  <si>
    <t>TRIM56</t>
  </si>
  <si>
    <t>E3 ubiquitin-protein ligase TRIM56</t>
  </si>
  <si>
    <t>PIEZO1</t>
  </si>
  <si>
    <t>Piezo-type mechanosensitive ion channel component 1</t>
  </si>
  <si>
    <t>PHC3</t>
  </si>
  <si>
    <t>Polyhomeotic-like protein 3</t>
  </si>
  <si>
    <t>BAZ1A</t>
  </si>
  <si>
    <t>Bromodomain adjacent to zinc finger domain protein 1A</t>
  </si>
  <si>
    <t>INO80</t>
  </si>
  <si>
    <t>DNA helicase INO80</t>
  </si>
  <si>
    <t>HSPA1A</t>
  </si>
  <si>
    <t>Heat shock 70 kDa protein 1A/1B</t>
  </si>
  <si>
    <t>YTHDC1</t>
  </si>
  <si>
    <t>YTH domain-containing protein 1</t>
  </si>
  <si>
    <t>DHRS4;DHRS4L2</t>
  </si>
  <si>
    <t>Dehydrogenase/reductase SDR family member 4;Dehydrogenase/reductase SDR family member 4-like 2</t>
  </si>
  <si>
    <t>FGD6</t>
  </si>
  <si>
    <t>FYVE, RhoGEF and PH domain-containing protein 6</t>
  </si>
  <si>
    <t>RBMS2</t>
  </si>
  <si>
    <t>RNA-binding motif, single-stranded-interacting protein 2</t>
  </si>
  <si>
    <t>PALLD</t>
  </si>
  <si>
    <t>Palladin</t>
  </si>
  <si>
    <t>GPHN</t>
  </si>
  <si>
    <t>Gephyrin;Molybdopterin adenylyltransferase;Molybdopterin molybdenumtransferase</t>
  </si>
  <si>
    <t>CSRP2</t>
  </si>
  <si>
    <t>Cysteine and glycine-rich protein 2</t>
  </si>
  <si>
    <t>ARHGEF10</t>
  </si>
  <si>
    <t>Rho guanine nucleotide exchange factor 10</t>
  </si>
  <si>
    <t>STK39</t>
  </si>
  <si>
    <t>STE20/SPS1-related proline-alanine-rich protein kinase</t>
  </si>
  <si>
    <t>CSK</t>
  </si>
  <si>
    <t>Tyrosine-protein kinase CSK</t>
  </si>
  <si>
    <t>CENPV</t>
  </si>
  <si>
    <t>Centromere protein V</t>
  </si>
  <si>
    <t>PIGO</t>
  </si>
  <si>
    <t>GPI ethanolamine phosphate transferase 3</t>
  </si>
  <si>
    <t>HMBS</t>
  </si>
  <si>
    <t>Porphobilinogen deaminase</t>
  </si>
  <si>
    <t>CD2AP</t>
  </si>
  <si>
    <t>CD2-associated protein</t>
  </si>
  <si>
    <t>ERCC4</t>
  </si>
  <si>
    <t>DNA repair endonuclease XPF</t>
  </si>
  <si>
    <t>TANC2</t>
  </si>
  <si>
    <t>Protein TANC2</t>
  </si>
  <si>
    <t>C16orf58</t>
  </si>
  <si>
    <t>UPF0420 protein C16orf58</t>
  </si>
  <si>
    <t>YES1</t>
  </si>
  <si>
    <t>Tyrosine-protein kinase Yes</t>
  </si>
  <si>
    <t>PTPN12</t>
  </si>
  <si>
    <t>Tyrosine-protein phosphatase non-receptor type 12</t>
  </si>
  <si>
    <t>HLCS</t>
  </si>
  <si>
    <t>Biotin--protein ligase;Biotin--[methylmalonyl-CoA-carboxytransferase] ligase;Biotin--[propionyl-CoA-carboxylase [ATP-hydrolyzing]] ligase;Biotin--[methylcrotonoyl-CoA-carboxylase] ligase;Biotin--[acetyl-CoA-carboxylase] ligase</t>
  </si>
  <si>
    <t>CNN2</t>
  </si>
  <si>
    <t>Calponin-2</t>
  </si>
  <si>
    <t>EEF1B2</t>
  </si>
  <si>
    <t>Elongation factor 1-beta</t>
  </si>
  <si>
    <t>HMGN1</t>
  </si>
  <si>
    <t>Non-histone chromosomal protein HMG-14</t>
  </si>
  <si>
    <t>SEC24B</t>
  </si>
  <si>
    <t>Protein transport protein Sec24B</t>
  </si>
  <si>
    <t>RBM17</t>
  </si>
  <si>
    <t>Splicing factor 45</t>
  </si>
  <si>
    <t>ARHGEF7</t>
  </si>
  <si>
    <t>Rho guanine nucleotide exchange factor 7</t>
  </si>
  <si>
    <t>ADRBK1;ADRBK2</t>
  </si>
  <si>
    <t>Beta-adrenergic receptor kinase 1;Beta-adrenergic receptor kinase 2</t>
  </si>
  <si>
    <t>ANP32B</t>
  </si>
  <si>
    <t>Acidic leucine-rich nuclear phosphoprotein 32 family member B</t>
  </si>
  <si>
    <t>MAP4K5</t>
  </si>
  <si>
    <t>Mitogen-activated protein kinase kinase kinase kinase 5</t>
  </si>
  <si>
    <t>IFIT5</t>
  </si>
  <si>
    <t>Interferon-induced protein with tetratricopeptide repeats 5</t>
  </si>
  <si>
    <t>MRPS9</t>
  </si>
  <si>
    <t>28S ribosomal protein S9, mitochondrial</t>
  </si>
  <si>
    <t>MAT2A</t>
  </si>
  <si>
    <t>S-adenosylmethionine synthase isoform type-2</t>
  </si>
  <si>
    <t>POLD3</t>
  </si>
  <si>
    <t>DNA polymerase delta subunit 3</t>
  </si>
  <si>
    <t>HEXIM1</t>
  </si>
  <si>
    <t>Protein HEXIM1</t>
  </si>
  <si>
    <t>HBS1L</t>
  </si>
  <si>
    <t>HBS1-like protein</t>
  </si>
  <si>
    <t>ATP2C1</t>
  </si>
  <si>
    <t>Calcium-transporting ATPase;Calcium-transporting ATPase type 2C member 1</t>
  </si>
  <si>
    <t>LAMP2</t>
  </si>
  <si>
    <t>Lysosome-associated membrane glycoprotein 2</t>
  </si>
  <si>
    <t>SIRT1</t>
  </si>
  <si>
    <t>NAD-dependent protein deacetylase sirtuin-1;SirtT1 75 kDa fragment</t>
  </si>
  <si>
    <t>TOR1AIP2</t>
  </si>
  <si>
    <t>Torsin-1A-interacting protein 2</t>
  </si>
  <si>
    <t>EIF2B2</t>
  </si>
  <si>
    <t>Translation initiation factor eIF-2B subunit beta</t>
  </si>
  <si>
    <t>TESC</t>
  </si>
  <si>
    <t>Calcineurin B homologous protein 3</t>
  </si>
  <si>
    <t>AP4E1</t>
  </si>
  <si>
    <t>AP-4 complex subunit epsilon-1</t>
  </si>
  <si>
    <t>TMX3</t>
  </si>
  <si>
    <t>Protein disulfide-isomerase TMX3</t>
  </si>
  <si>
    <t>MANF</t>
  </si>
  <si>
    <t>Mesencephalic astrocyte-derived neurotrophic factor</t>
  </si>
  <si>
    <t>WDR12</t>
  </si>
  <si>
    <t>Ribosome biogenesis protein WDR12</t>
  </si>
  <si>
    <t>SCARB2</t>
  </si>
  <si>
    <t>Lysosome membrane protein 2</t>
  </si>
  <si>
    <t>AP4B1</t>
  </si>
  <si>
    <t>AP-4 complex subunit beta-1</t>
  </si>
  <si>
    <t>HSPA2</t>
  </si>
  <si>
    <t>Heat shock-related 70 kDa protein 2</t>
  </si>
  <si>
    <t>TREX1</t>
  </si>
  <si>
    <t>Three-prime repair exonuclease 1</t>
  </si>
  <si>
    <t>FERMT2</t>
  </si>
  <si>
    <t>Fermitin family homolog 2</t>
  </si>
  <si>
    <t>RABL3</t>
  </si>
  <si>
    <t>Rab-like protein 3</t>
  </si>
  <si>
    <t>REPS1</t>
  </si>
  <si>
    <t>RalBP1-associated Eps domain-containing protein 1</t>
  </si>
  <si>
    <t>DAK</t>
  </si>
  <si>
    <t>Bifunctional ATP-dependent dihydroxyacetone kinase/FAD-AMP lyase (cyclizing);ATP-dependent dihydroxyacetone kinase;FAD-AMP lyase (cyclizing)</t>
  </si>
  <si>
    <t>SURF1</t>
  </si>
  <si>
    <t>Surfeit locus protein 1</t>
  </si>
  <si>
    <t>ZC3H11A</t>
  </si>
  <si>
    <t>Zinc finger CCCH domain-containing protein 11A</t>
  </si>
  <si>
    <t>RPL24</t>
  </si>
  <si>
    <t>60S ribosomal protein L24</t>
  </si>
  <si>
    <t>MFSD3</t>
  </si>
  <si>
    <t>Major facilitator superfamily domain-containing protein 3</t>
  </si>
  <si>
    <t>SNX8</t>
  </si>
  <si>
    <t>Sorting nexin-8</t>
  </si>
  <si>
    <t>FKBP2</t>
  </si>
  <si>
    <t>Peptidyl-prolyl cis-trans isomerase FKBP2;Peptidyl-prolyl cis-trans isomerase</t>
  </si>
  <si>
    <t>GALK2</t>
  </si>
  <si>
    <t>N-acetylgalactosamine kinase</t>
  </si>
  <si>
    <t>EXOSC3</t>
  </si>
  <si>
    <t>Exosome complex component RRP40</t>
  </si>
  <si>
    <t>KMT2D</t>
  </si>
  <si>
    <t>Histone-lysine N-methyltransferase 2D</t>
  </si>
  <si>
    <t>PPOX</t>
  </si>
  <si>
    <t>Protoporphyrinogen oxidase</t>
  </si>
  <si>
    <t>TTI2</t>
  </si>
  <si>
    <t>TELO2-interacting protein 2</t>
  </si>
  <si>
    <t>EPT1</t>
  </si>
  <si>
    <t>Ethanolaminephosphotransferase 1</t>
  </si>
  <si>
    <t>XPO5</t>
  </si>
  <si>
    <t>Exportin-5</t>
  </si>
  <si>
    <t>PDE4D;DPYSL3</t>
  </si>
  <si>
    <t>cAMP-specific 3,5-cyclic phosphodiesterase 4D</t>
  </si>
  <si>
    <t>FGF2</t>
  </si>
  <si>
    <t>Fibroblast growth factor 2</t>
  </si>
  <si>
    <t>LTV1;ZC2HC1B</t>
  </si>
  <si>
    <t>Protein LTV1 homolog</t>
  </si>
  <si>
    <t>GLB1</t>
  </si>
  <si>
    <t>Beta-galactosidase</t>
  </si>
  <si>
    <t>AKT1</t>
  </si>
  <si>
    <t>RAC-alpha serine/threonine-protein kinase</t>
  </si>
  <si>
    <t>RAP2C;RAP2A</t>
  </si>
  <si>
    <t>Ras-related protein Rap-2c</t>
  </si>
  <si>
    <t>TPM4</t>
  </si>
  <si>
    <t>Tropomyosin alpha-4 chain</t>
  </si>
  <si>
    <t>KDSR</t>
  </si>
  <si>
    <t>3-ketodihydrosphingosine reductase</t>
  </si>
  <si>
    <t>NBEAL2</t>
  </si>
  <si>
    <t>Neurobeachin-like protein 2</t>
  </si>
  <si>
    <t>SRPR</t>
  </si>
  <si>
    <t>Signal recognition particle receptor subunit alpha</t>
  </si>
  <si>
    <t>CCDC43;BAIAP2</t>
  </si>
  <si>
    <t>Brain-specific angiogenesis inhibitor 1-associated protein 2</t>
  </si>
  <si>
    <t>CCDC43</t>
  </si>
  <si>
    <t>Coiled-coil domain-containing protein 43</t>
  </si>
  <si>
    <t>HNRNPA0</t>
  </si>
  <si>
    <t>Heterogeneous nuclear ribonucleoprotein A0</t>
  </si>
  <si>
    <t>IRF2BPL</t>
  </si>
  <si>
    <t>Interferon regulatory factor 2-binding protein-like</t>
  </si>
  <si>
    <t>QRICH1</t>
  </si>
  <si>
    <t>Glutamine-rich protein 1</t>
  </si>
  <si>
    <t>ACADVL</t>
  </si>
  <si>
    <t>Very long-chain specific acyl-CoA dehydrogenase, mitochondrial</t>
  </si>
  <si>
    <t>DOCK11</t>
  </si>
  <si>
    <t>Dedicator of cytokinesis protein 11</t>
  </si>
  <si>
    <t>MAP2K3</t>
  </si>
  <si>
    <t>Dual specificity mitogen-activated protein kinase kinase 3</t>
  </si>
  <si>
    <t>PLXNB2</t>
  </si>
  <si>
    <t>Plexin-B2</t>
  </si>
  <si>
    <t>NT5C</t>
  </si>
  <si>
    <t>5(3)-deoxyribonucleotidase, cytosolic type</t>
  </si>
  <si>
    <t>VAPB</t>
  </si>
  <si>
    <t>Vesicle-associated membrane protein-associated protein B/C</t>
  </si>
  <si>
    <t>SLC9A3R2</t>
  </si>
  <si>
    <t>Na(+)/H(+) exchange regulatory cofactor NHE-RF2</t>
  </si>
  <si>
    <t>ADPGK</t>
  </si>
  <si>
    <t>ADP-dependent glucokinase</t>
  </si>
  <si>
    <t>KIAA0020</t>
  </si>
  <si>
    <t>Pumilio domain-containing protein KIAA0020</t>
  </si>
  <si>
    <t>COMT</t>
  </si>
  <si>
    <t>Catechol O-methyltransferase</t>
  </si>
  <si>
    <t>RPL23A</t>
  </si>
  <si>
    <t>60S ribosomal protein L23a</t>
  </si>
  <si>
    <t>BLMH</t>
  </si>
  <si>
    <t>Bleomycin hydrolase</t>
  </si>
  <si>
    <t>UCHL1</t>
  </si>
  <si>
    <t>Ubiquitin carboxyl-terminal hydrolase isozyme L1</t>
  </si>
  <si>
    <t>C17orf75</t>
  </si>
  <si>
    <t>Protein Njmu-R1</t>
  </si>
  <si>
    <t>TAF15</t>
  </si>
  <si>
    <t>TATA-binding protein-associated factor 2N</t>
  </si>
  <si>
    <t>MTA1</t>
  </si>
  <si>
    <t>Metastasis-associated protein MTA1</t>
  </si>
  <si>
    <t>ARIH1</t>
  </si>
  <si>
    <t>E3 ubiquitin-protein ligase ARIH1</t>
  </si>
  <si>
    <t>UACA</t>
  </si>
  <si>
    <t>Uveal autoantigen with coiled-coil domains and ankyrin repeats</t>
  </si>
  <si>
    <t>GLRX</t>
  </si>
  <si>
    <t>Glutaredoxin-1</t>
  </si>
  <si>
    <t>ZYX</t>
  </si>
  <si>
    <t>Zyxin</t>
  </si>
  <si>
    <t>ADH5</t>
  </si>
  <si>
    <t>Alcohol dehydrogenase class-3</t>
  </si>
  <si>
    <t>IDNK</t>
  </si>
  <si>
    <t>Probable gluconokinase</t>
  </si>
  <si>
    <t>PIR</t>
  </si>
  <si>
    <t>Pirin</t>
  </si>
  <si>
    <t>ASRGL1</t>
  </si>
  <si>
    <t>Isoaspartyl peptidase/L-asparaginase;Isoaspartyl peptidase/L-asparaginase alpha chain;Isoaspartyl peptidase/L-asparaginase beta chain</t>
  </si>
  <si>
    <t>PON2</t>
  </si>
  <si>
    <t>Serum paraoxonase/arylesterase 2</t>
  </si>
  <si>
    <t>VKORC1L1</t>
  </si>
  <si>
    <t>Vitamin K epoxide reductase complex subunit 1-like protein 1</t>
  </si>
  <si>
    <t>PPAT</t>
  </si>
  <si>
    <t>Amidophosphoribosyltransferase</t>
  </si>
  <si>
    <t>S100A10</t>
  </si>
  <si>
    <t>Protein S100-A10</t>
  </si>
  <si>
    <t>ZFAND1</t>
  </si>
  <si>
    <t>AN1-type zinc finger protein 1</t>
  </si>
  <si>
    <t>H2AFY2</t>
  </si>
  <si>
    <t>Core histone macro-H2A.2;Histone H2A</t>
  </si>
  <si>
    <t>CNDP2</t>
  </si>
  <si>
    <t>Cytosolic non-specific dipeptidase</t>
  </si>
  <si>
    <t>MLLT4</t>
  </si>
  <si>
    <t>Afadin</t>
  </si>
  <si>
    <t>POLR3A</t>
  </si>
  <si>
    <t>DNA-directed RNA polymerase III subunit RPC1</t>
  </si>
  <si>
    <t>NUDC</t>
  </si>
  <si>
    <t>Nuclear migration protein nudC</t>
  </si>
  <si>
    <t>NUDCD1</t>
  </si>
  <si>
    <t>NudC domain-containing protein 1</t>
  </si>
  <si>
    <t>GMPPA</t>
  </si>
  <si>
    <t>Mannose-1-phosphate guanyltransferase alpha</t>
  </si>
  <si>
    <t>EIF5</t>
  </si>
  <si>
    <t>Eukaryotic translation initiation factor 5</t>
  </si>
  <si>
    <t>ZPR1</t>
  </si>
  <si>
    <t>Zinc finger protein ZPR1</t>
  </si>
  <si>
    <t>RBM27</t>
  </si>
  <si>
    <t>RNA-binding protein 27</t>
  </si>
  <si>
    <t>MOCS3</t>
  </si>
  <si>
    <t>Adenylyltransferase and sulfurtransferase MOCS3;Molybdopterin-synthase adenylyltransferase;Molybdopterin-synthase sulfurtransferase</t>
  </si>
  <si>
    <t>CPLX2</t>
  </si>
  <si>
    <t>Complexin-2</t>
  </si>
  <si>
    <t>TPT1</t>
  </si>
  <si>
    <t>Translationally-controlled tumor protein</t>
  </si>
  <si>
    <t>CDK5</t>
  </si>
  <si>
    <t>Cyclin-dependent-like kinase 5</t>
  </si>
  <si>
    <t>MRM1</t>
  </si>
  <si>
    <t>rRNA methyltransferase 1, mitochondrial</t>
  </si>
  <si>
    <t>NFX1</t>
  </si>
  <si>
    <t>Transcriptional repressor NF-X1</t>
  </si>
  <si>
    <t>AP1G2</t>
  </si>
  <si>
    <t>AP-1 complex subunit gamma-like 2</t>
  </si>
  <si>
    <t>BPNT1</t>
  </si>
  <si>
    <t>3(2),5-bisphosphate nucleotidase 1</t>
  </si>
  <si>
    <t>GTPBP1</t>
  </si>
  <si>
    <t>GTP-binding protein 1</t>
  </si>
  <si>
    <t>FUS</t>
  </si>
  <si>
    <t>RNA-binding protein FUS</t>
  </si>
  <si>
    <t>CEP97</t>
  </si>
  <si>
    <t>Centrosomal protein of 97 kDa</t>
  </si>
  <si>
    <t>RTCB</t>
  </si>
  <si>
    <t>tRNA-splicing ligase RtcB homolog</t>
  </si>
  <si>
    <t>PABPC4</t>
  </si>
  <si>
    <t>Polyadenylate-binding protein 4</t>
  </si>
  <si>
    <t>SRC</t>
  </si>
  <si>
    <t>Proto-oncogene tyrosine-protein kinase Src</t>
  </si>
  <si>
    <t>NOP9</t>
  </si>
  <si>
    <t>Nucleolar protein 9</t>
  </si>
  <si>
    <t>LYAR</t>
  </si>
  <si>
    <t>Cell growth-regulating nucleolar protein</t>
  </si>
  <si>
    <t>ADAR</t>
  </si>
  <si>
    <t>Double-stranded RNA-specific adenosine deaminase</t>
  </si>
  <si>
    <t>SPATS2</t>
  </si>
  <si>
    <t>Spermatogenesis-associated serine-rich protein 2</t>
  </si>
  <si>
    <t>AUP1</t>
  </si>
  <si>
    <t>Ancient ubiquitous protein 1</t>
  </si>
  <si>
    <t>PEX16</t>
  </si>
  <si>
    <t>Peroxisomal membrane protein PEX16</t>
  </si>
  <si>
    <t>LPP</t>
  </si>
  <si>
    <t>Lipoma-preferred partner</t>
  </si>
  <si>
    <t>EXOSC9</t>
  </si>
  <si>
    <t>Exosome complex component RRP45</t>
  </si>
  <si>
    <t>RPL29</t>
  </si>
  <si>
    <t>60S ribosomal protein L29</t>
  </si>
  <si>
    <t>PHRF1</t>
  </si>
  <si>
    <t>PHD and RING finger domain-containing protein 1</t>
  </si>
  <si>
    <t>HS2ST1</t>
  </si>
  <si>
    <t>Heparan sulfate 2-O-sulfotransferase 1</t>
  </si>
  <si>
    <t>POLR1E</t>
  </si>
  <si>
    <t>DNA-directed RNA polymerase I subunit RPA49</t>
  </si>
  <si>
    <t>ARFRP1</t>
  </si>
  <si>
    <t>ADP-ribosylation factor-related protein 1</t>
  </si>
  <si>
    <t>SRRM1</t>
  </si>
  <si>
    <t>Serine/arginine repetitive matrix protein 1</t>
  </si>
  <si>
    <t>PFKL</t>
  </si>
  <si>
    <t>ATP-dependent 6-phosphofructokinase, liver type</t>
  </si>
  <si>
    <t>RPL35</t>
  </si>
  <si>
    <t>60S ribosomal protein L35</t>
  </si>
  <si>
    <t>PFDN1</t>
  </si>
  <si>
    <t>Prefoldin subunit 1</t>
  </si>
  <si>
    <t>HEBP2</t>
  </si>
  <si>
    <t>Heme-binding protein 2</t>
  </si>
  <si>
    <t>PPA1</t>
  </si>
  <si>
    <t>Inorganic pyrophosphatase</t>
  </si>
  <si>
    <t>MAN2C1</t>
  </si>
  <si>
    <t>Alpha-mannosidase 2C1</t>
  </si>
  <si>
    <t>Septin-8</t>
  </si>
  <si>
    <t>CCDC88A</t>
  </si>
  <si>
    <t>Girdin</t>
  </si>
  <si>
    <t>REEP3</t>
  </si>
  <si>
    <t>Receptor expression-enhancing protein 3</t>
  </si>
  <si>
    <t>EIF4A2</t>
  </si>
  <si>
    <t>Eukaryotic initiation factor 4A-II</t>
  </si>
  <si>
    <t>RPLP0;RPLP0P6</t>
  </si>
  <si>
    <t>60S acidic ribosomal protein P0;60S acidic ribosomal protein P0-like</t>
  </si>
  <si>
    <t>SPATS2L</t>
  </si>
  <si>
    <t>SPATS2-like protein</t>
  </si>
  <si>
    <t>PON3</t>
  </si>
  <si>
    <t>Serum paraoxonase/lactonase 3</t>
  </si>
  <si>
    <t>PICALM</t>
  </si>
  <si>
    <t>Phosphatidylinositol-binding clathrin assembly protein</t>
  </si>
  <si>
    <t>PAQR5</t>
  </si>
  <si>
    <t>Membrane progestin receptor gamma</t>
  </si>
  <si>
    <t>IMPA1</t>
  </si>
  <si>
    <t>Inositol monophosphatase 1</t>
  </si>
  <si>
    <t>KYNU</t>
  </si>
  <si>
    <t>Kynureninase</t>
  </si>
  <si>
    <t>VAPA</t>
  </si>
  <si>
    <t>Vesicle-associated membrane protein-associated protein A</t>
  </si>
  <si>
    <t>MINA</t>
  </si>
  <si>
    <t>Bifunctional lysine-specific demethylase and histidyl-hydroxylase MINA</t>
  </si>
  <si>
    <t>ERGIC3</t>
  </si>
  <si>
    <t>Endoplasmic reticulum-Golgi intermediate compartment protein 3</t>
  </si>
  <si>
    <t>KNOP1</t>
  </si>
  <si>
    <t>Lysine-rich nucleolar protein 1</t>
  </si>
  <si>
    <t>RPS12</t>
  </si>
  <si>
    <t>40S ribosomal protein S12</t>
  </si>
  <si>
    <t>PARP16</t>
  </si>
  <si>
    <t>Mono [ADP-ribose] polymerase PARP16</t>
  </si>
  <si>
    <t>HMGA1</t>
  </si>
  <si>
    <t>High mobility group protein HMG-I/HMG-Y</t>
  </si>
  <si>
    <t>PLGRKT</t>
  </si>
  <si>
    <t>Plasminogen receptor (KT)</t>
  </si>
  <si>
    <t>VPS33B</t>
  </si>
  <si>
    <t>Vacuolar protein sorting-associated protein 33B</t>
  </si>
  <si>
    <t>EEF1A1;EEF1A1P5</t>
  </si>
  <si>
    <t>Elongation factor 1-alpha 1;Putative elongation factor 1-alpha-like 3</t>
  </si>
  <si>
    <t>BAP18;C17orf49;RNASEK-C17orf49</t>
  </si>
  <si>
    <t>Chromatin complexes subunit BAP18</t>
  </si>
  <si>
    <t>TCF25</t>
  </si>
  <si>
    <t>Transcription factor 25</t>
  </si>
  <si>
    <t>GAR1</t>
  </si>
  <si>
    <t>H/ACA ribonucleoprotein complex subunit 1</t>
  </si>
  <si>
    <t>OCRL</t>
  </si>
  <si>
    <t>Inositol polyphosphate 5-phosphatase OCRL-1</t>
  </si>
  <si>
    <t>SMARCD1</t>
  </si>
  <si>
    <t>SWI/SNF-related matrix-associated actin-dependent regulator of chromatin subfamily D member 1</t>
  </si>
  <si>
    <t>DDX21</t>
  </si>
  <si>
    <t>Nucleolar RNA helicase 2</t>
  </si>
  <si>
    <t>SAR1A</t>
  </si>
  <si>
    <t>GTP-binding protein SAR1a</t>
  </si>
  <si>
    <t>YWHAZ</t>
  </si>
  <si>
    <t>14-3-3 protein zeta/delta</t>
  </si>
  <si>
    <t>NCL</t>
  </si>
  <si>
    <t>Nucleolin</t>
  </si>
  <si>
    <t>ERGIC2;RLN3</t>
  </si>
  <si>
    <t>Endoplasmic reticulum-Golgi intermediate compartment protein 2</t>
  </si>
  <si>
    <t>SERPINH1</t>
  </si>
  <si>
    <t>Serpin H1</t>
  </si>
  <si>
    <t>SLC1A4</t>
  </si>
  <si>
    <t>Neutral amino acid transporter A</t>
  </si>
  <si>
    <t>EARS2</t>
  </si>
  <si>
    <t>Probable glutamate--tRNA ligase, mitochondrial</t>
  </si>
  <si>
    <t>BRIX1</t>
  </si>
  <si>
    <t>Ribosome biogenesis protein BRX1 homolog</t>
  </si>
  <si>
    <t>TP53RK</t>
  </si>
  <si>
    <t>TP53-regulating kinase</t>
  </si>
  <si>
    <t>CPSF4</t>
  </si>
  <si>
    <t>Cleavage and polyadenylation specificity factor subunit 4</t>
  </si>
  <si>
    <t>GAA</t>
  </si>
  <si>
    <t>Lysosomal alpha-glucosidase;76 kDa lysosomal alpha-glucosidase;70 kDa lysosomal alpha-glucosidase</t>
  </si>
  <si>
    <t>FERMT1</t>
  </si>
  <si>
    <t>Fermitin family homolog 1</t>
  </si>
  <si>
    <t>USO1</t>
  </si>
  <si>
    <t>General vesicular transport factor p115</t>
  </si>
  <si>
    <t>WDR3</t>
  </si>
  <si>
    <t>WD repeat-containing protein 3</t>
  </si>
  <si>
    <t>BRI3BP</t>
  </si>
  <si>
    <t>BRI3-binding protein</t>
  </si>
  <si>
    <t>LUC7L</t>
  </si>
  <si>
    <t>Putative RNA-binding protein Luc7-like 1</t>
  </si>
  <si>
    <t>TJP1</t>
  </si>
  <si>
    <t>Tight junction protein ZO-1</t>
  </si>
  <si>
    <t>SRP72</t>
  </si>
  <si>
    <t>Signal recognition particle subunit SRP72</t>
  </si>
  <si>
    <t>UBE2I</t>
  </si>
  <si>
    <t>SUMO-conjugating enzyme UBC9</t>
  </si>
  <si>
    <t>C1orf109</t>
  </si>
  <si>
    <t>Uncharacterized protein C1orf109</t>
  </si>
  <si>
    <t>VPS11</t>
  </si>
  <si>
    <t>Vacuolar protein sorting-associated protein 11 homolog</t>
  </si>
  <si>
    <t>ASAP2</t>
  </si>
  <si>
    <t>Arf-GAP with SH3 domain, ANK repeat and PH domain-containing protein 2</t>
  </si>
  <si>
    <t>DCTD</t>
  </si>
  <si>
    <t>Deoxycytidylate deaminase</t>
  </si>
  <si>
    <t>DYNLT1</t>
  </si>
  <si>
    <t>Dynein light chain Tctex-type 1</t>
  </si>
  <si>
    <t>TXLNG</t>
  </si>
  <si>
    <t>Gamma-taxilin</t>
  </si>
  <si>
    <t>RAP1A</t>
  </si>
  <si>
    <t>Ras-related protein Rap-1A</t>
  </si>
  <si>
    <t>LIMS1</t>
  </si>
  <si>
    <t>LIM and senescent cell antigen-like-containing domain protein 1</t>
  </si>
  <si>
    <t>RAPH1</t>
  </si>
  <si>
    <t>Ras-associated and pleckstrin homology domains-containing protein 1</t>
  </si>
  <si>
    <t>LSM6</t>
  </si>
  <si>
    <t>U6 snRNA-associated Sm-like protein LSm6</t>
  </si>
  <si>
    <t>METTL1</t>
  </si>
  <si>
    <t>tRNA (guanine-N(7)-)-methyltransferase</t>
  </si>
  <si>
    <t>RPL10A</t>
  </si>
  <si>
    <t>60S ribosomal protein L10a</t>
  </si>
  <si>
    <t>ALDH6A1</t>
  </si>
  <si>
    <t>Methylmalonate-semialdehyde dehydrogenase [acylating], mitochondrial</t>
  </si>
  <si>
    <t>ENO2</t>
  </si>
  <si>
    <t>Gamma-enolase;Enolase</t>
  </si>
  <si>
    <t>PABPC1</t>
  </si>
  <si>
    <t>Polyadenylate-binding protein 1</t>
  </si>
  <si>
    <t>MESDC2</t>
  </si>
  <si>
    <t>LDLR chaperone MESD</t>
  </si>
  <si>
    <t>NOC3L</t>
  </si>
  <si>
    <t>Nucleolar complex protein 3 homolog</t>
  </si>
  <si>
    <t>CSRP1</t>
  </si>
  <si>
    <t>Cysteine and glycine-rich protein 1</t>
  </si>
  <si>
    <t>RABL2B;RABL2A</t>
  </si>
  <si>
    <t>Rab-like protein 2B;Rab-like protein 2A</t>
  </si>
  <si>
    <t>MMGT1</t>
  </si>
  <si>
    <t>Membrane magnesium transporter 1</t>
  </si>
  <si>
    <t>SRBD1</t>
  </si>
  <si>
    <t>S1 RNA-binding domain-containing protein 1</t>
  </si>
  <si>
    <t>ITCH</t>
  </si>
  <si>
    <t>E3 ubiquitin-protein ligase Itchy homolog</t>
  </si>
  <si>
    <t>NOP58</t>
  </si>
  <si>
    <t>Nucleolar protein 58</t>
  </si>
  <si>
    <t>RAB27B</t>
  </si>
  <si>
    <t>Ras-related protein Rab-27B</t>
  </si>
  <si>
    <t>NNMT</t>
  </si>
  <si>
    <t>Nicotinamide N-methyltransferase</t>
  </si>
  <si>
    <t>NUP160</t>
  </si>
  <si>
    <t>Nuclear pore complex protein Nup160</t>
  </si>
  <si>
    <t>XRN1</t>
  </si>
  <si>
    <t>5-3 exoribonuclease 1</t>
  </si>
  <si>
    <t>CARM1</t>
  </si>
  <si>
    <t>Histone-arginine methyltransferase CARM1</t>
  </si>
  <si>
    <t>LARS2</t>
  </si>
  <si>
    <t>Probable leucine--tRNA ligase, mitochondrial</t>
  </si>
  <si>
    <t>CLTCL1</t>
  </si>
  <si>
    <t>Clathrin heavy chain 2</t>
  </si>
  <si>
    <t>ZNF281</t>
  </si>
  <si>
    <t>Zinc finger protein 281</t>
  </si>
  <si>
    <t>SRSF6</t>
  </si>
  <si>
    <t>Serine/arginine-rich splicing factor 6</t>
  </si>
  <si>
    <t>ACTR1B</t>
  </si>
  <si>
    <t>Beta-centractin</t>
  </si>
  <si>
    <t>RRP8</t>
  </si>
  <si>
    <t>Ribosomal RNA-processing protein 8</t>
  </si>
  <si>
    <t>SEC63</t>
  </si>
  <si>
    <t>Translocation protein SEC63 homolog</t>
  </si>
  <si>
    <t>NME1</t>
  </si>
  <si>
    <t>Nucleoside diphosphate kinase A</t>
  </si>
  <si>
    <t>NME1-NME2;NME2;NME1</t>
  </si>
  <si>
    <t>Nucleoside diphosphate kinase;Nucleoside diphosphate kinase B</t>
  </si>
  <si>
    <t>NDUFAB1</t>
  </si>
  <si>
    <t>Acyl carrier protein, mitochondrial;Acyl carrier protein</t>
  </si>
  <si>
    <t>CTPS1</t>
  </si>
  <si>
    <t>CTP synthase 1</t>
  </si>
  <si>
    <t>FOCAD</t>
  </si>
  <si>
    <t>Focadhesin</t>
  </si>
  <si>
    <t>VDAC2</t>
  </si>
  <si>
    <t>Voltage-dependent anion-selective channel protein 2</t>
  </si>
  <si>
    <t>EIF2A</t>
  </si>
  <si>
    <t>Eukaryotic translation initiation factor 2A;Eukaryotic translation initiation factor 2A, N-terminally processed</t>
  </si>
  <si>
    <t>CDV3</t>
  </si>
  <si>
    <t>Protein CDV3 homolog</t>
  </si>
  <si>
    <t>CACYBP</t>
  </si>
  <si>
    <t>Calcyclin-binding protein</t>
  </si>
  <si>
    <t>DDX42</t>
  </si>
  <si>
    <t>ATP-dependent RNA helicase DDX42</t>
  </si>
  <si>
    <t>ARHGAP17</t>
  </si>
  <si>
    <t>Rho GTPase-activating protein 17</t>
  </si>
  <si>
    <t>CASK</t>
  </si>
  <si>
    <t>Peripheral plasma membrane protein CASK</t>
  </si>
  <si>
    <t>CPSF6</t>
  </si>
  <si>
    <t>Cleavage and polyadenylation specificity factor subunit 6</t>
  </si>
  <si>
    <t>TALDO1</t>
  </si>
  <si>
    <t>Transaldolase</t>
  </si>
  <si>
    <t>ARHGEF18</t>
  </si>
  <si>
    <t>Rho guanine nucleotide exchange factor 18</t>
  </si>
  <si>
    <t>AIDA</t>
  </si>
  <si>
    <t>Axin interactor, dorsalization-associated protein</t>
  </si>
  <si>
    <t>PGM2</t>
  </si>
  <si>
    <t>Phosphoglucomutase-2</t>
  </si>
  <si>
    <t>ERO1L</t>
  </si>
  <si>
    <t>ERO1-like protein alpha</t>
  </si>
  <si>
    <t>ANXA1</t>
  </si>
  <si>
    <t>Annexin A1</t>
  </si>
  <si>
    <t>TTC37</t>
  </si>
  <si>
    <t>Tetratricopeptide repeat protein 37</t>
  </si>
  <si>
    <t>CARKD</t>
  </si>
  <si>
    <t>ATP-dependent (S)-NAD(P)H-hydrate dehydratase</t>
  </si>
  <si>
    <t>FLNA</t>
  </si>
  <si>
    <t>Filamin-A</t>
  </si>
  <si>
    <t>PAFAH1B1</t>
  </si>
  <si>
    <t>Platelet-activating factor acetylhydrolase IB subunit alpha</t>
  </si>
  <si>
    <t>GYS1</t>
  </si>
  <si>
    <t>Glycogen [starch] synthase, muscle</t>
  </si>
  <si>
    <t>FNDC3A</t>
  </si>
  <si>
    <t>Fibronectin type-III domain-containing protein 3A</t>
  </si>
  <si>
    <t>PLRG1</t>
  </si>
  <si>
    <t>Pleiotropic regulator 1</t>
  </si>
  <si>
    <t>SEC61A1</t>
  </si>
  <si>
    <t>Protein transport protein Sec61 subunit alpha isoform 1</t>
  </si>
  <si>
    <t>NFXL1</t>
  </si>
  <si>
    <t>NF-X1-type zinc finger protein NFXL1</t>
  </si>
  <si>
    <t>NHP2L1</t>
  </si>
  <si>
    <t>NHP2-like protein 1;NHP2-like protein 1, N-terminally processed</t>
  </si>
  <si>
    <t>HMGCS1</t>
  </si>
  <si>
    <t>Hydroxymethylglutaryl-CoA synthase, cytoplasmic</t>
  </si>
  <si>
    <t>TXN</t>
  </si>
  <si>
    <t>Thioredoxin</t>
  </si>
  <si>
    <t>RCN2</t>
  </si>
  <si>
    <t>Reticulocalbin-2</t>
  </si>
  <si>
    <t>EIF1AX;EIF1AY</t>
  </si>
  <si>
    <t>Eukaryotic translation initiation factor 1A, X-chromosomal;Eukaryotic translation initiation factor 1A, Y-chromosomal</t>
  </si>
  <si>
    <t>SSH1</t>
  </si>
  <si>
    <t>Protein phosphatase Slingshot homolog 1</t>
  </si>
  <si>
    <t>MFSD10</t>
  </si>
  <si>
    <t>Major facilitator superfamily domain-containing protein 10</t>
  </si>
  <si>
    <t>OSGEP</t>
  </si>
  <si>
    <t>Probable tRNA N6-adenosine threonylcarbamoyltransferase</t>
  </si>
  <si>
    <t>COPS7B</t>
  </si>
  <si>
    <t>COP9 signalosome complex subunit 7b</t>
  </si>
  <si>
    <t>FKBP4</t>
  </si>
  <si>
    <t>Peptidyl-prolyl cis-trans isomerase FKBP4;Peptidyl-prolyl cis-trans isomerase FKBP4, N-terminally processed</t>
  </si>
  <si>
    <t>SVIL</t>
  </si>
  <si>
    <t>Supervillin</t>
  </si>
  <si>
    <t>TMED4</t>
  </si>
  <si>
    <t>Transmembrane emp24 domain-containing protein 4</t>
  </si>
  <si>
    <t>NBAS</t>
  </si>
  <si>
    <t>Neuroblastoma-amplified sequence</t>
  </si>
  <si>
    <t>CTTNBP2NL</t>
  </si>
  <si>
    <t>CTTNBP2 N-terminal-like protein</t>
  </si>
  <si>
    <t>HYOU1</t>
  </si>
  <si>
    <t>Hypoxia up-regulated protein 1</t>
  </si>
  <si>
    <t>ELP2</t>
  </si>
  <si>
    <t>Elongator complex protein 2</t>
  </si>
  <si>
    <t>CREBBP</t>
  </si>
  <si>
    <t>CREB-binding protein</t>
  </si>
  <si>
    <t>TMED5</t>
  </si>
  <si>
    <t>Transmembrane emp24 domain-containing protein 5</t>
  </si>
  <si>
    <t>YARS2</t>
  </si>
  <si>
    <t>Tyrosine--tRNA ligase, mitochondrial</t>
  </si>
  <si>
    <t>SPRYD7</t>
  </si>
  <si>
    <t>SPRY domain-containing protein 7</t>
  </si>
  <si>
    <t>ACSL3</t>
  </si>
  <si>
    <t>Long-chain-fatty-acid--CoA ligase 3</t>
  </si>
  <si>
    <t>FXN</t>
  </si>
  <si>
    <t>Frataxin, mitochondrial;Frataxin intermediate form;Frataxin(56-210);Frataxin(78-210);Frataxin mature form</t>
  </si>
  <si>
    <t>NEK9</t>
  </si>
  <si>
    <t>Serine/threonine-protein kinase Nek9</t>
  </si>
  <si>
    <t>MAP1S</t>
  </si>
  <si>
    <t>Microtubule-associated protein 1S;MAP1S heavy chain;MAP1S light chain</t>
  </si>
  <si>
    <t>SDSL</t>
  </si>
  <si>
    <t>Serine dehydratase-like</t>
  </si>
  <si>
    <t>HIST1H2BN;HIST1H2BM;HIST1H2BH;HIST2H2BF;HIST1H2BC;HIST1H2BD;HIST1H2BK;HIST1H2BL;H2BFS</t>
  </si>
  <si>
    <t>Histone H2B;Histone H2B type 1-M;Histone H2B type 1-N;Histone H2B type 1-H;Histone H2B type 2-F;Histone H2B type 1-C/E/F/G/I;Histone H2B type 1-D;Histone H2B type 1-K;Histone H2B type 1-L;Histone H2B type F-S</t>
  </si>
  <si>
    <t>HMGB1</t>
  </si>
  <si>
    <t>High mobility group protein B1</t>
  </si>
  <si>
    <t>PTER</t>
  </si>
  <si>
    <t>Phosphotriesterase-related protein</t>
  </si>
  <si>
    <t>TARDBP</t>
  </si>
  <si>
    <t>TAR DNA-binding protein 43</t>
  </si>
  <si>
    <t>SRSF5</t>
  </si>
  <si>
    <t>Serine/arginine-rich splicing factor 5</t>
  </si>
  <si>
    <t>SNRPD2</t>
  </si>
  <si>
    <t>Small nuclear ribonucleoprotein Sm D2</t>
  </si>
  <si>
    <t>ZNF638</t>
  </si>
  <si>
    <t>Zinc finger protein 638</t>
  </si>
  <si>
    <t>UFD1L</t>
  </si>
  <si>
    <t>Ubiquitin fusion degradation protein 1 homolog</t>
  </si>
  <si>
    <t>RHOT2</t>
  </si>
  <si>
    <t>Mitochondrial Rho GTPase 2</t>
  </si>
  <si>
    <t>PARG</t>
  </si>
  <si>
    <t>Poly(ADP-ribose) glycohydrolase</t>
  </si>
  <si>
    <t>NDRG1</t>
  </si>
  <si>
    <t>Protein NDRG1</t>
  </si>
  <si>
    <t>MPHOSPH6</t>
  </si>
  <si>
    <t>M-phase phosphoprotein 6</t>
  </si>
  <si>
    <t>HSD17B12</t>
  </si>
  <si>
    <t>Estradiol 17-beta-dehydrogenase 12</t>
  </si>
  <si>
    <t>IQGAP2</t>
  </si>
  <si>
    <t>Ras GTPase-activating-like protein IQGAP2</t>
  </si>
  <si>
    <t>COG3</t>
  </si>
  <si>
    <t>Conserved oligomeric Golgi complex subunit 3</t>
  </si>
  <si>
    <t>HNRNPAB</t>
  </si>
  <si>
    <t>Heterogeneous nuclear ribonucleoprotein A/B</t>
  </si>
  <si>
    <t>SCP2</t>
  </si>
  <si>
    <t>Non-specific lipid-transfer protein</t>
  </si>
  <si>
    <t>NOP56</t>
  </si>
  <si>
    <t>Nucleolar protein 56</t>
  </si>
  <si>
    <t>NIF3L1</t>
  </si>
  <si>
    <t>Putative GTP cyclohydrolase 1 type 2 NIF3L1</t>
  </si>
  <si>
    <t>PCCA</t>
  </si>
  <si>
    <t>Propionyl-CoA carboxylase alpha chain, mitochondrial</t>
  </si>
  <si>
    <t>APPL2</t>
  </si>
  <si>
    <t>DCC-interacting protein 13-beta</t>
  </si>
  <si>
    <t>MYH9</t>
  </si>
  <si>
    <t>Myosin-9</t>
  </si>
  <si>
    <t>SRM</t>
  </si>
  <si>
    <t>Spermidine synthase</t>
  </si>
  <si>
    <t>PSPC1</t>
  </si>
  <si>
    <t>Paraspeckle component 1</t>
  </si>
  <si>
    <t>PEX19</t>
  </si>
  <si>
    <t>Peroxisomal biogenesis factor 19</t>
  </si>
  <si>
    <t>RPL5</t>
  </si>
  <si>
    <t>60S ribosomal protein L5</t>
  </si>
  <si>
    <t>RPL30</t>
  </si>
  <si>
    <t>60S ribosomal protein L30</t>
  </si>
  <si>
    <t>HIST1H2AC;HIST3H2A;HIST1H2AB</t>
  </si>
  <si>
    <t>Histone H2A type 1-C;Histone H2A type 3;Histone H2A type 1-B/E</t>
  </si>
  <si>
    <t>PPP3CA</t>
  </si>
  <si>
    <t>Serine/threonine-protein phosphatase 2B catalytic subunit alpha isoform;Serine/threonine-protein phosphatase</t>
  </si>
  <si>
    <t>C20orf24</t>
  </si>
  <si>
    <t>Uncharacterized protein C20orf24</t>
  </si>
  <si>
    <t>BROX</t>
  </si>
  <si>
    <t>BRO1 domain-containing protein BROX</t>
  </si>
  <si>
    <t>XPNPEP1</t>
  </si>
  <si>
    <t>Xaa-Pro aminopeptidase 1</t>
  </si>
  <si>
    <t>ERLEC1</t>
  </si>
  <si>
    <t>Endoplasmic reticulum lectin 1</t>
  </si>
  <si>
    <t>CTSB</t>
  </si>
  <si>
    <t>Cathepsin B;Cathepsin B light chain;Cathepsin B heavy chain</t>
  </si>
  <si>
    <t>MYO5A</t>
  </si>
  <si>
    <t>Unconventional myosin-Va</t>
  </si>
  <si>
    <t>HSPA5</t>
  </si>
  <si>
    <t>78 kDa glucose-regulated protein</t>
  </si>
  <si>
    <t>CTBP1</t>
  </si>
  <si>
    <t>C-terminal-binding protein 1</t>
  </si>
  <si>
    <t>SERPINB9</t>
  </si>
  <si>
    <t>Serpin B9</t>
  </si>
  <si>
    <t>PITPNB</t>
  </si>
  <si>
    <t>Phosphatidylinositol transfer protein beta isoform</t>
  </si>
  <si>
    <t>MAP4</t>
  </si>
  <si>
    <t>Microtubule-associated protein</t>
  </si>
  <si>
    <t>IRAK1</t>
  </si>
  <si>
    <t>Interleukin-1 receptor-associated kinase 1</t>
  </si>
  <si>
    <t>DIAPH1</t>
  </si>
  <si>
    <t>Protein diaphanous homolog 1</t>
  </si>
  <si>
    <t>IPO7</t>
  </si>
  <si>
    <t>Importin-7</t>
  </si>
  <si>
    <t>FAM120A</t>
  </si>
  <si>
    <t>Constitutive coactivator of PPAR-gamma-like protein 1</t>
  </si>
  <si>
    <t>PAK1IP1</t>
  </si>
  <si>
    <t>p21-activated protein kinase-interacting protein 1</t>
  </si>
  <si>
    <t>UBE2G2</t>
  </si>
  <si>
    <t>Ubiquitin-conjugating enzyme E2 G2</t>
  </si>
  <si>
    <t>SUMO3</t>
  </si>
  <si>
    <t>Small ubiquitin-related modifier 3</t>
  </si>
  <si>
    <t>DNPEP</t>
  </si>
  <si>
    <t>Aspartyl aminopeptidase</t>
  </si>
  <si>
    <t>RRP9</t>
  </si>
  <si>
    <t>U3 small nucleolar RNA-interacting protein 2</t>
  </si>
  <si>
    <t>RRP1B</t>
  </si>
  <si>
    <t>Ribosomal RNA processing protein 1 homolog B</t>
  </si>
  <si>
    <t>PKP3</t>
  </si>
  <si>
    <t>Plakophilin-3</t>
  </si>
  <si>
    <t>HDHD1</t>
  </si>
  <si>
    <t>Pseudouridine-5-monophosphatase</t>
  </si>
  <si>
    <t>WDR5</t>
  </si>
  <si>
    <t>WD repeat-containing protein 5</t>
  </si>
  <si>
    <t>RPL7L1</t>
  </si>
  <si>
    <t>60S ribosomal protein L7-like 1</t>
  </si>
  <si>
    <t>RPL13A;RPL13a</t>
  </si>
  <si>
    <t>60S ribosomal protein L13a</t>
  </si>
  <si>
    <t>HIST1H4A</t>
  </si>
  <si>
    <t>Histone H4</t>
  </si>
  <si>
    <t>TOMM40</t>
  </si>
  <si>
    <t>Mitochondrial import receptor subunit TOM40 homolog</t>
  </si>
  <si>
    <t>ZMPSTE24</t>
  </si>
  <si>
    <t>CAAX prenyl protease 1 homolog</t>
  </si>
  <si>
    <t>ACTC1;ACTA1;ACTG2;ACTA2</t>
  </si>
  <si>
    <t>Actin, alpha cardiac muscle 1;Actin, alpha skeletal muscle;Actin, gamma-enteric smooth muscle;Actin, aortic smooth muscle</t>
  </si>
  <si>
    <t>CALD1</t>
  </si>
  <si>
    <t>Caldesmon</t>
  </si>
  <si>
    <t>SAE1</t>
  </si>
  <si>
    <t>SUMO-activating enzyme subunit 1;SUMO-activating enzyme subunit 1, N-terminally processed</t>
  </si>
  <si>
    <t>CISD3</t>
  </si>
  <si>
    <t>CDGSH iron-sulfur domain-containing protein 3, mitochondrial</t>
  </si>
  <si>
    <t>DNAJA2</t>
  </si>
  <si>
    <t>DnaJ homolog subfamily A member 2</t>
  </si>
  <si>
    <t>PDPR</t>
  </si>
  <si>
    <t>Pyruvate dehydrogenase phosphatase regulatory subunit, mitochondrial</t>
  </si>
  <si>
    <t>SMS</t>
  </si>
  <si>
    <t>Spermine synthase</t>
  </si>
  <si>
    <t>ANKLE2</t>
  </si>
  <si>
    <t>Ankyrin repeat and LEM domain-containing protein 2</t>
  </si>
  <si>
    <t>CTPS2</t>
  </si>
  <si>
    <t>CTP synthase 2</t>
  </si>
  <si>
    <t>MIA3</t>
  </si>
  <si>
    <t>Melanoma inhibitory activity protein 3</t>
  </si>
  <si>
    <t>RBM12</t>
  </si>
  <si>
    <t>RNA-binding protein 12</t>
  </si>
  <si>
    <t>PRDX1</t>
  </si>
  <si>
    <t>Peroxiredoxin-1</t>
  </si>
  <si>
    <t>TRIP10</t>
  </si>
  <si>
    <t>Cdc42-interacting protein 4</t>
  </si>
  <si>
    <t>ANP32E</t>
  </si>
  <si>
    <t>Acidic leucine-rich nuclear phosphoprotein 32 family member E</t>
  </si>
  <si>
    <t>SPCS3</t>
  </si>
  <si>
    <t>Signal peptidase complex subunit 3</t>
  </si>
  <si>
    <t>TRIM25</t>
  </si>
  <si>
    <t>E3 ubiquitin/ISG15 ligase TRIM25</t>
  </si>
  <si>
    <t>GALE</t>
  </si>
  <si>
    <t>UDP-glucose 4-epimerase</t>
  </si>
  <si>
    <t>LAMTOR2</t>
  </si>
  <si>
    <t>Ragulator complex protein LAMTOR2</t>
  </si>
  <si>
    <t>SCPEP1</t>
  </si>
  <si>
    <t>Retinoid-inducible serine carboxypeptidase</t>
  </si>
  <si>
    <t>HNRNPD</t>
  </si>
  <si>
    <t>Heterogeneous nuclear ribonucleoprotein D0</t>
  </si>
  <si>
    <t>TBPL1</t>
  </si>
  <si>
    <t>TATA box-binding protein-like protein 1</t>
  </si>
  <si>
    <t>YWHAH</t>
  </si>
  <si>
    <t>14-3-3 protein eta</t>
  </si>
  <si>
    <t>RNPS1</t>
  </si>
  <si>
    <t>RNA-binding protein with serine-rich domain 1</t>
  </si>
  <si>
    <t>XRCC6</t>
  </si>
  <si>
    <t>X-ray repair cross-complementing protein 6</t>
  </si>
  <si>
    <t>UFSP2</t>
  </si>
  <si>
    <t>Ufm1-specific protease 2</t>
  </si>
  <si>
    <t>WNK1</t>
  </si>
  <si>
    <t>Serine/threonine-protein kinase WNK1</t>
  </si>
  <si>
    <t>ELOVL1</t>
  </si>
  <si>
    <t>Elongation of very long chain fatty acids protein 1</t>
  </si>
  <si>
    <t>ADSL</t>
  </si>
  <si>
    <t>Adenylosuccinate lyase</t>
  </si>
  <si>
    <t>CANX</t>
  </si>
  <si>
    <t>Calnexin</t>
  </si>
  <si>
    <t>PPP2R5D</t>
  </si>
  <si>
    <t>Serine/threonine-protein phosphatase 2A 56 kDa regulatory subunit delta isoform</t>
  </si>
  <si>
    <t>CSE1L</t>
  </si>
  <si>
    <t>Exportin-2</t>
  </si>
  <si>
    <t>RRS1</t>
  </si>
  <si>
    <t>Ribosome biogenesis regulatory protein homolog</t>
  </si>
  <si>
    <t>NUDCD3</t>
  </si>
  <si>
    <t>NudC domain-containing protein 3</t>
  </si>
  <si>
    <t>ASPH</t>
  </si>
  <si>
    <t>Aspartyl/asparaginyl beta-hydroxylase</t>
  </si>
  <si>
    <t>SQRDL</t>
  </si>
  <si>
    <t>Sulfide:quinone oxidoreductase, mitochondrial</t>
  </si>
  <si>
    <t>IPO9</t>
  </si>
  <si>
    <t>Importin-9</t>
  </si>
  <si>
    <t>RAI14</t>
  </si>
  <si>
    <t>Ankycorbin</t>
  </si>
  <si>
    <t>NOMO3;NOMO2</t>
  </si>
  <si>
    <t>Nodal modulator 2;Nodal modulator 3</t>
  </si>
  <si>
    <t>PIGU</t>
  </si>
  <si>
    <t>Phosphatidylinositol glycan anchor biosynthesis class U protein</t>
  </si>
  <si>
    <t>ENAH</t>
  </si>
  <si>
    <t>Protein enabled homolog</t>
  </si>
  <si>
    <t>PLS3</t>
  </si>
  <si>
    <t>Plastin-3</t>
  </si>
  <si>
    <t>COQ6</t>
  </si>
  <si>
    <t>Ubiquinone biosynthesis monooxygenase COQ6</t>
  </si>
  <si>
    <t>LMO7</t>
  </si>
  <si>
    <t>LIM domain only protein 7</t>
  </si>
  <si>
    <t>SUB1</t>
  </si>
  <si>
    <t>Activated RNA polymerase II transcriptional coactivator p15</t>
  </si>
  <si>
    <t>DNTTIP2</t>
  </si>
  <si>
    <t>Deoxynucleotidyltransferase terminal-interacting protein 2</t>
  </si>
  <si>
    <t>CCAR1</t>
  </si>
  <si>
    <t>Cell division cycle and apoptosis regulator protein 1</t>
  </si>
  <si>
    <t>MRPL1</t>
  </si>
  <si>
    <t>39S ribosomal protein L1, mitochondrial</t>
  </si>
  <si>
    <t>SPCS1</t>
  </si>
  <si>
    <t>Signal peptidase complex subunit 1</t>
  </si>
  <si>
    <t>TMED7</t>
  </si>
  <si>
    <t>Transmembrane emp24 domain-containing protein 7</t>
  </si>
  <si>
    <t>CCDC90B</t>
  </si>
  <si>
    <t>Coiled-coil domain-containing protein 90B, mitochondrial</t>
  </si>
  <si>
    <t>H2AFY</t>
  </si>
  <si>
    <t>Core histone macro-H2A.1;Histone H2A</t>
  </si>
  <si>
    <t>PSMB3</t>
  </si>
  <si>
    <t>Proteasome subunit beta type-3</t>
  </si>
  <si>
    <t>HSP90B1</t>
  </si>
  <si>
    <t>Endoplasmin</t>
  </si>
  <si>
    <t>MRPL9</t>
  </si>
  <si>
    <t>39S ribosomal protein L9, mitochondrial</t>
  </si>
  <si>
    <t>EML4</t>
  </si>
  <si>
    <t>Echinoderm microtubule-associated protein-like 4</t>
  </si>
  <si>
    <t>PTPLB</t>
  </si>
  <si>
    <t>Very-long-chain (3R)-3-hydroxyacyl-CoA dehydratase 2</t>
  </si>
  <si>
    <t>ARL6</t>
  </si>
  <si>
    <t>ADP-ribosylation factor-like protein 6</t>
  </si>
  <si>
    <t>DDX18</t>
  </si>
  <si>
    <t>ATP-dependent RNA helicase DDX18</t>
  </si>
  <si>
    <t>PPCS</t>
  </si>
  <si>
    <t>Phosphopantothenate--cysteine ligase</t>
  </si>
  <si>
    <t>GSTO1</t>
  </si>
  <si>
    <t>Glutathione S-transferase omega-1</t>
  </si>
  <si>
    <t>RPL38</t>
  </si>
  <si>
    <t>60S ribosomal protein L38</t>
  </si>
  <si>
    <t>RPL7A</t>
  </si>
  <si>
    <t>60S ribosomal protein L7a</t>
  </si>
  <si>
    <t>NELFCD;TH1L</t>
  </si>
  <si>
    <t>Negative elongation factor C/D</t>
  </si>
  <si>
    <t>WDR46</t>
  </si>
  <si>
    <t>WD repeat-containing protein 46</t>
  </si>
  <si>
    <t>CDC23</t>
  </si>
  <si>
    <t>Cell division cycle protein 23 homolog</t>
  </si>
  <si>
    <t>TNFAIP8</t>
  </si>
  <si>
    <t>Tumor necrosis factor alpha-induced protein 8</t>
  </si>
  <si>
    <t>NUP155</t>
  </si>
  <si>
    <t>Nuclear pore complex protein Nup155</t>
  </si>
  <si>
    <t>PPP5C</t>
  </si>
  <si>
    <t>Serine/threonine-protein phosphatase 5;Serine/threonine-protein phosphatase</t>
  </si>
  <si>
    <t>ZC3HAV1L</t>
  </si>
  <si>
    <t>Zinc finger CCCH-type antiviral protein 1-like</t>
  </si>
  <si>
    <t>PXN</t>
  </si>
  <si>
    <t>Paxillin</t>
  </si>
  <si>
    <t>PRDX3</t>
  </si>
  <si>
    <t>Thioredoxin-dependent peroxide reductase, mitochondrial</t>
  </si>
  <si>
    <t>GSDMD</t>
  </si>
  <si>
    <t>Gasdermin-D</t>
  </si>
  <si>
    <t>SMCHD1</t>
  </si>
  <si>
    <t>Structural maintenance of chromosomes flexible hinge domain-containing protein 1</t>
  </si>
  <si>
    <t>MYCBP</t>
  </si>
  <si>
    <t>C-Myc-binding protein</t>
  </si>
  <si>
    <t>DNAJA1</t>
  </si>
  <si>
    <t>DnaJ homolog subfamily A member 1</t>
  </si>
  <si>
    <t>TOP1</t>
  </si>
  <si>
    <t>DNA topoisomerase 1</t>
  </si>
  <si>
    <t>SEC16A</t>
  </si>
  <si>
    <t>Protein transport protein Sec16A</t>
  </si>
  <si>
    <t>C1orf123</t>
  </si>
  <si>
    <t>UPF0587 protein C1orf123</t>
  </si>
  <si>
    <t>PYCRL</t>
  </si>
  <si>
    <t>Pyrroline-5-carboxylate reductase 3</t>
  </si>
  <si>
    <t>Septin-10</t>
  </si>
  <si>
    <t>Septin-9</t>
  </si>
  <si>
    <t>TPD52L2</t>
  </si>
  <si>
    <t>Tumor protein D54</t>
  </si>
  <si>
    <t>OSBP</t>
  </si>
  <si>
    <t>Oxysterol-binding protein 1</t>
  </si>
  <si>
    <t>RANGAP1</t>
  </si>
  <si>
    <t>Ran GTPase-activating protein 1</t>
  </si>
  <si>
    <t>TRAFD1</t>
  </si>
  <si>
    <t>TRAF-type zinc finger domain-containing protein 1</t>
  </si>
  <si>
    <t>HSPB1</t>
  </si>
  <si>
    <t>Heat shock protein beta-1</t>
  </si>
  <si>
    <t>DERA</t>
  </si>
  <si>
    <t>Putative deoxyribose-phosphate aldolase</t>
  </si>
  <si>
    <t>PPID</t>
  </si>
  <si>
    <t>Peptidyl-prolyl cis-trans isomerase D</t>
  </si>
  <si>
    <t>TPP1</t>
  </si>
  <si>
    <t>Tripeptidyl-peptidase 1</t>
  </si>
  <si>
    <t>HAUS6</t>
  </si>
  <si>
    <t>HAUS augmin-like complex subunit 6</t>
  </si>
  <si>
    <t>PTGES</t>
  </si>
  <si>
    <t>Prostaglandin E synthase</t>
  </si>
  <si>
    <t>ITPK1</t>
  </si>
  <si>
    <t>Inositol-tetrakisphosphate 1-kinase</t>
  </si>
  <si>
    <t>NPM1</t>
  </si>
  <si>
    <t>Nucleophosmin</t>
  </si>
  <si>
    <t>HGS</t>
  </si>
  <si>
    <t>Hepatocyte growth factor-regulated tyrosine kinase substrate</t>
  </si>
  <si>
    <t>DR1</t>
  </si>
  <si>
    <t>Protein Dr1</t>
  </si>
  <si>
    <t>S100A11</t>
  </si>
  <si>
    <t>Protein S100-A11;Protein S100-A11, N-terminally processed</t>
  </si>
  <si>
    <t>HTATSF1</t>
  </si>
  <si>
    <t>HIV Tat-specific factor 1</t>
  </si>
  <si>
    <t>COPS2</t>
  </si>
  <si>
    <t>COP9 signalosome complex subunit 2</t>
  </si>
  <si>
    <t>DYNC1I2</t>
  </si>
  <si>
    <t>Cytoplasmic dynein 1 intermediate chain 2</t>
  </si>
  <si>
    <t>DENR</t>
  </si>
  <si>
    <t>Density-regulated protein</t>
  </si>
  <si>
    <t>RPL17</t>
  </si>
  <si>
    <t>60S ribosomal protein L17</t>
  </si>
  <si>
    <t>RAB11A</t>
  </si>
  <si>
    <t>Ras-related protein Rab-11A</t>
  </si>
  <si>
    <t>RAB11B;RAB11A</t>
  </si>
  <si>
    <t>Ras-related protein Rab-11B;Ras-related protein Rab-11A</t>
  </si>
  <si>
    <t>GMPS</t>
  </si>
  <si>
    <t>GMP synthase [glutamine-hydrolyzing]</t>
  </si>
  <si>
    <t>MPP6</t>
  </si>
  <si>
    <t>MAGUK p55 subfamily member 6</t>
  </si>
  <si>
    <t>OSTC</t>
  </si>
  <si>
    <t>Oligosaccharyltransferase complex subunit OSTC</t>
  </si>
  <si>
    <t>SBF1</t>
  </si>
  <si>
    <t>Myotubularin-related protein 5</t>
  </si>
  <si>
    <t>FHL2</t>
  </si>
  <si>
    <t>Four and a half LIM domains protein 2</t>
  </si>
  <si>
    <t>CASP3</t>
  </si>
  <si>
    <t>Caspase-3;Caspase-3 subunit p17;Caspase-3 subunit p12</t>
  </si>
  <si>
    <t>MLEC</t>
  </si>
  <si>
    <t>Malectin</t>
  </si>
  <si>
    <t>WDR55</t>
  </si>
  <si>
    <t>WD repeat-containing protein 55</t>
  </si>
  <si>
    <t>ASAP1</t>
  </si>
  <si>
    <t>Arf-GAP with SH3 domain, ANK repeat and PH domain-containing protein 1</t>
  </si>
  <si>
    <t>PHIP</t>
  </si>
  <si>
    <t>PH-interacting protein</t>
  </si>
  <si>
    <t>RPL28</t>
  </si>
  <si>
    <t>60S ribosomal protein L28</t>
  </si>
  <si>
    <t>HSPB8</t>
  </si>
  <si>
    <t>Heat shock protein beta-8</t>
  </si>
  <si>
    <t>SLC35F6</t>
  </si>
  <si>
    <t>Solute carrier family 35 member F6</t>
  </si>
  <si>
    <t>UTP6</t>
  </si>
  <si>
    <t>U3 small nucleolar RNA-associated protein 6 homolog</t>
  </si>
  <si>
    <t>EHD1</t>
  </si>
  <si>
    <t>EH domain-containing protein 1</t>
  </si>
  <si>
    <t>ATP6V0A2</t>
  </si>
  <si>
    <t>V-type proton ATPase 116 kDa subunit a isoform 2</t>
  </si>
  <si>
    <t>AGPAT9</t>
  </si>
  <si>
    <t>Glycerol-3-phosphate acyltransferase 3</t>
  </si>
  <si>
    <t>CLN6</t>
  </si>
  <si>
    <t>Ceroid-lipofuscinosis neuronal protein 6</t>
  </si>
  <si>
    <t>VDAC1</t>
  </si>
  <si>
    <t>Voltage-dependent anion-selective channel protein 1</t>
  </si>
  <si>
    <t>DHX16</t>
  </si>
  <si>
    <t>Putative pre-mRNA-splicing factor ATP-dependent RNA helicase DHX16</t>
  </si>
  <si>
    <t>C6orf120</t>
  </si>
  <si>
    <t>UPF0669 protein C6orf120</t>
  </si>
  <si>
    <t>SARS</t>
  </si>
  <si>
    <t>Serine--tRNA ligase, cytoplasmic</t>
  </si>
  <si>
    <t>RBM28</t>
  </si>
  <si>
    <t>RNA-binding protein 28</t>
  </si>
  <si>
    <t>CSTF3</t>
  </si>
  <si>
    <t>Cleavage stimulation factor subunit 3</t>
  </si>
  <si>
    <t>GNPAT</t>
  </si>
  <si>
    <t>Dihydroxyacetone phosphate acyltransferase</t>
  </si>
  <si>
    <t>NPM3</t>
  </si>
  <si>
    <t>Nucleoplasmin-3</t>
  </si>
  <si>
    <t>RABGAP1</t>
  </si>
  <si>
    <t>Rab GTPase-activating protein 1</t>
  </si>
  <si>
    <t>PWP2</t>
  </si>
  <si>
    <t>Periodic tryptophan protein 2 homolog</t>
  </si>
  <si>
    <t>RAB23</t>
  </si>
  <si>
    <t>Ras-related protein Rab-23</t>
  </si>
  <si>
    <t>TBCA</t>
  </si>
  <si>
    <t>Tubulin-specific chaperone A</t>
  </si>
  <si>
    <t>ANXA8L1;ANXA8L2;ANXA8</t>
  </si>
  <si>
    <t>Annexin;Annexin A8-like protein 2;Annexin A8;Annexin A8-like protein 1</t>
  </si>
  <si>
    <t>CCT5</t>
  </si>
  <si>
    <t>T-complex protein 1 subunit epsilon</t>
  </si>
  <si>
    <t>ZC3H18</t>
  </si>
  <si>
    <t>Zinc finger CCCH domain-containing protein 18</t>
  </si>
  <si>
    <t>MAK16</t>
  </si>
  <si>
    <t>Protein MAK16 homolog</t>
  </si>
  <si>
    <t>CTDP1</t>
  </si>
  <si>
    <t>RNA polymerase II subunit A C-terminal domain phosphatase</t>
  </si>
  <si>
    <t>IPO4</t>
  </si>
  <si>
    <t>Importin-4</t>
  </si>
  <si>
    <t>PBRM1</t>
  </si>
  <si>
    <t>Protein polybromo-1</t>
  </si>
  <si>
    <t>PSMA5</t>
  </si>
  <si>
    <t>Proteasome subunit alpha type-5</t>
  </si>
  <si>
    <t>VASP</t>
  </si>
  <si>
    <t>Vasodilator-stimulated phosphoprotein</t>
  </si>
  <si>
    <t>PFKP</t>
  </si>
  <si>
    <t>ATP-dependent 6-phosphofructokinase, platelet type</t>
  </si>
  <si>
    <t>ASCC2</t>
  </si>
  <si>
    <t>Activating signal cointegrator 1 complex subunit 2</t>
  </si>
  <si>
    <t>SMG8</t>
  </si>
  <si>
    <t>Protein SMG8</t>
  </si>
  <si>
    <t>AGPAT3</t>
  </si>
  <si>
    <t>1-acyl-sn-glycerol-3-phosphate acyltransferase gamma</t>
  </si>
  <si>
    <t>ZNF512</t>
  </si>
  <si>
    <t>Zinc finger protein 512</t>
  </si>
  <si>
    <t>EIF2AK4</t>
  </si>
  <si>
    <t>Eukaryotic translation initiation factor 2-alpha kinase 4</t>
  </si>
  <si>
    <t>LSM4</t>
  </si>
  <si>
    <t>U6 snRNA-associated Sm-like protein LSm4</t>
  </si>
  <si>
    <t>TMED9</t>
  </si>
  <si>
    <t>Transmembrane emp24 domain-containing protein 9</t>
  </si>
  <si>
    <t>STRIP1</t>
  </si>
  <si>
    <t>Striatin-interacting protein 1</t>
  </si>
  <si>
    <t>AVEN</t>
  </si>
  <si>
    <t>Cell death regulator Aven</t>
  </si>
  <si>
    <t>RAB27A</t>
  </si>
  <si>
    <t>Ras-related protein Rab-27A</t>
  </si>
  <si>
    <t>REEP5</t>
  </si>
  <si>
    <t>Receptor expression-enhancing protein 5</t>
  </si>
  <si>
    <t>TTC27</t>
  </si>
  <si>
    <t>Tetratricopeptide repeat protein 27</t>
  </si>
  <si>
    <t>SRRT</t>
  </si>
  <si>
    <t>Serrate RNA effector molecule homolog</t>
  </si>
  <si>
    <t>FKBP5</t>
  </si>
  <si>
    <t>Peptidyl-prolyl cis-trans isomerase FKBP5</t>
  </si>
  <si>
    <t>PSME2</t>
  </si>
  <si>
    <t>Proteasome activator complex subunit 2</t>
  </si>
  <si>
    <t>SSB</t>
  </si>
  <si>
    <t>Lupus La protein</t>
  </si>
  <si>
    <t>ERP44</t>
  </si>
  <si>
    <t>Endoplasmic reticulum resident protein 44</t>
  </si>
  <si>
    <t>FMNL1</t>
  </si>
  <si>
    <t>Formin-like protein 1</t>
  </si>
  <si>
    <t>FBL</t>
  </si>
  <si>
    <t>rRNA 2-O-methyltransferase fibrillarin</t>
  </si>
  <si>
    <t>EIF4E</t>
  </si>
  <si>
    <t>Eukaryotic translation initiation factor 4E</t>
  </si>
  <si>
    <t>SRP68</t>
  </si>
  <si>
    <t>Signal recognition particle subunit SRP68</t>
  </si>
  <si>
    <t>COL12A1</t>
  </si>
  <si>
    <t>Collagen alpha-1(XII) chain</t>
  </si>
  <si>
    <t>NEK7</t>
  </si>
  <si>
    <t>Serine/threonine-protein kinase Nek7</t>
  </si>
  <si>
    <t>ADA</t>
  </si>
  <si>
    <t>Adenosine deaminase</t>
  </si>
  <si>
    <t>ARPC5</t>
  </si>
  <si>
    <t>Actin-related protein 2/3 complex subunit 5</t>
  </si>
  <si>
    <t>RSL1D1</t>
  </si>
  <si>
    <t>Ribosomal L1 domain-containing protein 1</t>
  </si>
  <si>
    <t>KMT2B</t>
  </si>
  <si>
    <t>Histone-lysine N-methyltransferase 2B</t>
  </si>
  <si>
    <t>ORC3</t>
  </si>
  <si>
    <t>Origin recognition complex subunit 3</t>
  </si>
  <si>
    <t>PTGES3</t>
  </si>
  <si>
    <t>Prostaglandin E synthase 3</t>
  </si>
  <si>
    <t>PUS7</t>
  </si>
  <si>
    <t>Pseudouridylate synthase 7 homolog</t>
  </si>
  <si>
    <t>TM9SF3</t>
  </si>
  <si>
    <t>Transmembrane 9 superfamily member 3</t>
  </si>
  <si>
    <t>PDE12</t>
  </si>
  <si>
    <t>2,5-phosphodiesterase 12</t>
  </si>
  <si>
    <t>QDPR</t>
  </si>
  <si>
    <t>Dihydropteridine reductase</t>
  </si>
  <si>
    <t>CLPTM1L</t>
  </si>
  <si>
    <t>Cleft lip and palate transmembrane protein 1-like protein</t>
  </si>
  <si>
    <t>P4HB</t>
  </si>
  <si>
    <t>Protein disulfide-isomerase</t>
  </si>
  <si>
    <t>THYN1</t>
  </si>
  <si>
    <t>Thymocyte nuclear protein 1</t>
  </si>
  <si>
    <t>DBI</t>
  </si>
  <si>
    <t>Acyl-CoA-binding protein</t>
  </si>
  <si>
    <t>RPLP1</t>
  </si>
  <si>
    <t>60S acidic ribosomal protein P1</t>
  </si>
  <si>
    <t>KARS</t>
  </si>
  <si>
    <t>Lysine--tRNA ligase</t>
  </si>
  <si>
    <t>ERCC6L</t>
  </si>
  <si>
    <t>DNA excision repair protein ERCC-6-like</t>
  </si>
  <si>
    <t>RPL27A</t>
  </si>
  <si>
    <t>60S ribosomal protein L27a</t>
  </si>
  <si>
    <t>SRFBP1</t>
  </si>
  <si>
    <t>Serum response factor-binding protein 1</t>
  </si>
  <si>
    <t>EZR</t>
  </si>
  <si>
    <t>Ezrin</t>
  </si>
  <si>
    <t>EIF3J</t>
  </si>
  <si>
    <t>Eukaryotic translation initiation factor 3 subunit J</t>
  </si>
  <si>
    <t>ERLIN1</t>
  </si>
  <si>
    <t>Erlin-1</t>
  </si>
  <si>
    <t>SF1</t>
  </si>
  <si>
    <t>Splicing factor 1</t>
  </si>
  <si>
    <t>PSMD8</t>
  </si>
  <si>
    <t>26S proteasome non-ATPase regulatory subunit 8</t>
  </si>
  <si>
    <t>COMTD1</t>
  </si>
  <si>
    <t>Catechol O-methyltransferase domain-containing protein 1</t>
  </si>
  <si>
    <t>AK4</t>
  </si>
  <si>
    <t>Adenylate kinase 4, mitochondrial</t>
  </si>
  <si>
    <t>GEMIN5</t>
  </si>
  <si>
    <t>Gem-associated protein 5</t>
  </si>
  <si>
    <t>CD47</t>
  </si>
  <si>
    <t>Leukocyte surface antigen CD47</t>
  </si>
  <si>
    <t>SLC27A2</t>
  </si>
  <si>
    <t>Very long-chain acyl-CoA synthetase</t>
  </si>
  <si>
    <t>RPL23</t>
  </si>
  <si>
    <t>60S ribosomal protein L23</t>
  </si>
  <si>
    <t>RAB21</t>
  </si>
  <si>
    <t>Ras-related protein Rab-21</t>
  </si>
  <si>
    <t>WDR1</t>
  </si>
  <si>
    <t>WD repeat-containing protein 1</t>
  </si>
  <si>
    <t>PCIF1</t>
  </si>
  <si>
    <t>Phosphorylated CTD-interacting factor 1</t>
  </si>
  <si>
    <t>CAND1</t>
  </si>
  <si>
    <t>Cullin-associated NEDD8-dissociated protein 1</t>
  </si>
  <si>
    <t>C1QBP</t>
  </si>
  <si>
    <t>Complement component 1 Q subcomponent-binding protein, mitochondrial</t>
  </si>
  <si>
    <t>LYPLA2</t>
  </si>
  <si>
    <t>Acyl-protein thioesterase 2</t>
  </si>
  <si>
    <t>NAA35</t>
  </si>
  <si>
    <t>N-alpha-acetyltransferase 35, NatC auxiliary subunit</t>
  </si>
  <si>
    <t>SEH1L</t>
  </si>
  <si>
    <t>Nucleoporin SEH1</t>
  </si>
  <si>
    <t>EFTUD1</t>
  </si>
  <si>
    <t>Elongation factor Tu GTP-binding domain-containing protein 1</t>
  </si>
  <si>
    <t>RBKS</t>
  </si>
  <si>
    <t>Ribokinase</t>
  </si>
  <si>
    <t>CALM2;CALM1;CALM3</t>
  </si>
  <si>
    <t>Calmodulin</t>
  </si>
  <si>
    <t>RBM24;RBM38</t>
  </si>
  <si>
    <t>RNA-binding protein 24;RNA-binding protein 38</t>
  </si>
  <si>
    <t>ANXA3</t>
  </si>
  <si>
    <t>Annexin A3;Annexin</t>
  </si>
  <si>
    <t>EEF1E1;EEF1E1-BLOC1S5</t>
  </si>
  <si>
    <t>Eukaryotic translation elongation factor 1 epsilon-1</t>
  </si>
  <si>
    <t>PTPN23</t>
  </si>
  <si>
    <t>Tyrosine-protein phosphatase non-receptor type 23</t>
  </si>
  <si>
    <t>NEDD4L;ZNF227</t>
  </si>
  <si>
    <t>E3 ubiquitin-protein ligase NEDD4-like</t>
  </si>
  <si>
    <t>UBA2</t>
  </si>
  <si>
    <t>SUMO-activating enzyme subunit 2</t>
  </si>
  <si>
    <t>GTF3C3</t>
  </si>
  <si>
    <t>General transcription factor 3C polypeptide 3</t>
  </si>
  <si>
    <t>SNRPA</t>
  </si>
  <si>
    <t>U1 small nuclear ribonucleoprotein A</t>
  </si>
  <si>
    <t>MARK2</t>
  </si>
  <si>
    <t>Serine/threonine-protein kinase MARK2</t>
  </si>
  <si>
    <t>RPL18A</t>
  </si>
  <si>
    <t>60S ribosomal protein L18a</t>
  </si>
  <si>
    <t>LNPEP</t>
  </si>
  <si>
    <t>Leucyl-cystinyl aminopeptidase;Leucyl-cystinyl aminopeptidase, pregnancy serum form</t>
  </si>
  <si>
    <t>APIP</t>
  </si>
  <si>
    <t>Methylthioribulose-1-phosphate dehydratase</t>
  </si>
  <si>
    <t>SRGAP1</t>
  </si>
  <si>
    <t>SLIT-ROBO Rho GTPase-activating protein 1</t>
  </si>
  <si>
    <t>ST13;ST13P5;ST13P4</t>
  </si>
  <si>
    <t>Hsc70-interacting protein;Putative protein FAM10A5;Putative protein FAM10A4</t>
  </si>
  <si>
    <t>PCNA</t>
  </si>
  <si>
    <t>Proliferating cell nuclear antigen</t>
  </si>
  <si>
    <t>TFG</t>
  </si>
  <si>
    <t>Protein TFG</t>
  </si>
  <si>
    <t>PA2G4</t>
  </si>
  <si>
    <t>Proliferation-associated protein 2G4</t>
  </si>
  <si>
    <t>NACC1</t>
  </si>
  <si>
    <t>Nucleus accumbens-associated protein 1</t>
  </si>
  <si>
    <t>NDUFAF2</t>
  </si>
  <si>
    <t>Mimitin, mitochondrial</t>
  </si>
  <si>
    <t>ACBD5</t>
  </si>
  <si>
    <t>Acyl-CoA-binding domain-containing protein 5</t>
  </si>
  <si>
    <t>EGLN1</t>
  </si>
  <si>
    <t>Egl nine homolog 1</t>
  </si>
  <si>
    <t>CIRBP</t>
  </si>
  <si>
    <t>Cold-inducible RNA-binding protein</t>
  </si>
  <si>
    <t>CNP</t>
  </si>
  <si>
    <t>2,3-cyclic-nucleotide 3-phosphodiesterase</t>
  </si>
  <si>
    <t>THG1L</t>
  </si>
  <si>
    <t>Probable tRNA(His) guanylyltransferase</t>
  </si>
  <si>
    <t>PHAX</t>
  </si>
  <si>
    <t>Phosphorylated adapter RNA export protein</t>
  </si>
  <si>
    <t>PARN</t>
  </si>
  <si>
    <t>Poly(A)-specific ribonuclease PARN</t>
  </si>
  <si>
    <t>RPL22</t>
  </si>
  <si>
    <t>60S ribosomal protein L22</t>
  </si>
  <si>
    <t>VPS33A</t>
  </si>
  <si>
    <t>Vacuolar protein sorting-associated protein 33A</t>
  </si>
  <si>
    <t>THTPA</t>
  </si>
  <si>
    <t>Thiamine-triphosphatase</t>
  </si>
  <si>
    <t>FAM177A1</t>
  </si>
  <si>
    <t>Protein FAM177A1</t>
  </si>
  <si>
    <t>NAT10</t>
  </si>
  <si>
    <t>N-acetyltransferase 10</t>
  </si>
  <si>
    <t>HSPA4</t>
  </si>
  <si>
    <t>Heat shock 70 kDa protein 4</t>
  </si>
  <si>
    <t>TXNL1</t>
  </si>
  <si>
    <t>Thioredoxin-like protein 1</t>
  </si>
  <si>
    <t>LMAN1</t>
  </si>
  <si>
    <t>Protein ERGIC-53</t>
  </si>
  <si>
    <t>METAP2</t>
  </si>
  <si>
    <t>Methionine aminopeptidase 2</t>
  </si>
  <si>
    <t>ZNF318</t>
  </si>
  <si>
    <t>Zinc finger protein 318</t>
  </si>
  <si>
    <t>ARF6</t>
  </si>
  <si>
    <t>ADP-ribosylation factor 6</t>
  </si>
  <si>
    <t>PDIA4</t>
  </si>
  <si>
    <t>Protein disulfide-isomerase A4</t>
  </si>
  <si>
    <t>UBE2Q1</t>
  </si>
  <si>
    <t>Ubiquitin-conjugating enzyme E2 Q1</t>
  </si>
  <si>
    <t>RHOG</t>
  </si>
  <si>
    <t>Rho-related GTP-binding protein RhoG</t>
  </si>
  <si>
    <t>HADH</t>
  </si>
  <si>
    <t>Hydroxyacyl-coenzyme A dehydrogenase, mitochondrial</t>
  </si>
  <si>
    <t>BANF1</t>
  </si>
  <si>
    <t>Barrier-to-autointegration factor;Barrier-to-autointegration factor, N-terminally processed</t>
  </si>
  <si>
    <t>SRSF2;SRSF8</t>
  </si>
  <si>
    <t>Serine/arginine-rich splicing factor 2;Serine/arginine-rich splicing factor 8</t>
  </si>
  <si>
    <t>SEC23B</t>
  </si>
  <si>
    <t>Protein transport protein Sec23B</t>
  </si>
  <si>
    <t>PYGL</t>
  </si>
  <si>
    <t>Glycogen phosphorylase, liver form;Phosphorylase</t>
  </si>
  <si>
    <t>RBM25</t>
  </si>
  <si>
    <t>RNA-binding protein 25</t>
  </si>
  <si>
    <t>TMA16</t>
  </si>
  <si>
    <t>Translation machinery-associated protein 16</t>
  </si>
  <si>
    <t>TOMM70A</t>
  </si>
  <si>
    <t>Mitochondrial import receptor subunit TOM70</t>
  </si>
  <si>
    <t>SRPK1</t>
  </si>
  <si>
    <t>SRSF protein kinase 1</t>
  </si>
  <si>
    <t>NUP50</t>
  </si>
  <si>
    <t>Nuclear pore complex protein Nup50</t>
  </si>
  <si>
    <t>HSF1</t>
  </si>
  <si>
    <t>Heat shock factor protein 1</t>
  </si>
  <si>
    <t>CALR</t>
  </si>
  <si>
    <t>Calreticulin</t>
  </si>
  <si>
    <t>TSTA3</t>
  </si>
  <si>
    <t>GDP-L-fucose synthase</t>
  </si>
  <si>
    <t>PYCARD</t>
  </si>
  <si>
    <t>Apoptosis-associated speck-like protein containing a CARD</t>
  </si>
  <si>
    <t>PPIG</t>
  </si>
  <si>
    <t>Peptidyl-prolyl cis-trans isomerase G;Peptidyl-prolyl cis-trans isomerase</t>
  </si>
  <si>
    <t>HSD17B4</t>
  </si>
  <si>
    <t>Peroxisomal multifunctional enzyme type 2;(3R)-hydroxyacyl-CoA dehydrogenase;Enoyl-CoA hydratase 2</t>
  </si>
  <si>
    <t>NR2C2AP</t>
  </si>
  <si>
    <t>Nuclear receptor 2C2-associated protein</t>
  </si>
  <si>
    <t>NT5E</t>
  </si>
  <si>
    <t>5-nucleotidase</t>
  </si>
  <si>
    <t>CFL1</t>
  </si>
  <si>
    <t>Cofilin-1</t>
  </si>
  <si>
    <t>ALDH1A1</t>
  </si>
  <si>
    <t>Retinal dehydrogenase 1</t>
  </si>
  <si>
    <t>CISD2</t>
  </si>
  <si>
    <t>CDGSH iron-sulfur domain-containing protein 2</t>
  </si>
  <si>
    <t>WDR62</t>
  </si>
  <si>
    <t>WD repeat-containing protein 62</t>
  </si>
  <si>
    <t>NOL11</t>
  </si>
  <si>
    <t>Nucleolar protein 11</t>
  </si>
  <si>
    <t>ZRANB2</t>
  </si>
  <si>
    <t>Zinc finger Ran-binding domain-containing protein 2</t>
  </si>
  <si>
    <t>HSPD1</t>
  </si>
  <si>
    <t>60 kDa heat shock protein, mitochondrial</t>
  </si>
  <si>
    <t>TCP1</t>
  </si>
  <si>
    <t>T-complex protein 1 subunit alpha</t>
  </si>
  <si>
    <t>SPAG7</t>
  </si>
  <si>
    <t>Sperm-associated antigen 7</t>
  </si>
  <si>
    <t>RPL15</t>
  </si>
  <si>
    <t>Ribosomal protein L15;60S ribosomal protein L15</t>
  </si>
  <si>
    <t>MSTO1</t>
  </si>
  <si>
    <t>Protein misato homolog 1</t>
  </si>
  <si>
    <t>NMT1</t>
  </si>
  <si>
    <t>Glycylpeptide N-tetradecanoyltransferase 1</t>
  </si>
  <si>
    <t>FKBP3</t>
  </si>
  <si>
    <t>Peptidyl-prolyl cis-trans isomerase FKBP3</t>
  </si>
  <si>
    <t>MMTAG2</t>
  </si>
  <si>
    <t>Multiple myeloma tumor-associated protein 2</t>
  </si>
  <si>
    <t>ANAPC4</t>
  </si>
  <si>
    <t>Anaphase-promoting complex subunit 4</t>
  </si>
  <si>
    <t>TMEM41A</t>
  </si>
  <si>
    <t>Transmembrane protein 41A</t>
  </si>
  <si>
    <t>PLEC</t>
  </si>
  <si>
    <t>Plectin</t>
  </si>
  <si>
    <t>CLIC1</t>
  </si>
  <si>
    <t>Chloride intracellular channel protein 1</t>
  </si>
  <si>
    <t>PRPF4B</t>
  </si>
  <si>
    <t>Serine/threonine-protein kinase PRP4 homolog</t>
  </si>
  <si>
    <t>OLA1</t>
  </si>
  <si>
    <t>Obg-like ATPase 1</t>
  </si>
  <si>
    <t>DIMT1</t>
  </si>
  <si>
    <t>Probable dimethyladenosine transferase</t>
  </si>
  <si>
    <t>PIGS</t>
  </si>
  <si>
    <t>GPI transamidase component PIG-S</t>
  </si>
  <si>
    <t>UCHL3</t>
  </si>
  <si>
    <t>Ubiquitin carboxyl-terminal hydrolase isozyme L3</t>
  </si>
  <si>
    <t>VARS</t>
  </si>
  <si>
    <t>Valine--tRNA ligase</t>
  </si>
  <si>
    <t>ZMIZ1</t>
  </si>
  <si>
    <t>Zinc finger MIZ domain-containing protein 1</t>
  </si>
  <si>
    <t>RPS15</t>
  </si>
  <si>
    <t>40S ribosomal protein S15</t>
  </si>
  <si>
    <t>COMMD7</t>
  </si>
  <si>
    <t>COMM domain-containing protein 7</t>
  </si>
  <si>
    <t>GOLGA5</t>
  </si>
  <si>
    <t>Golgin subfamily A member 5</t>
  </si>
  <si>
    <t>COTL1</t>
  </si>
  <si>
    <t>Coactosin-like protein</t>
  </si>
  <si>
    <t>LARS</t>
  </si>
  <si>
    <t>Leucine--tRNA ligase, cytoplasmic</t>
  </si>
  <si>
    <t>RUVBL1</t>
  </si>
  <si>
    <t>RuvB-like 1</t>
  </si>
  <si>
    <t>PPAN</t>
  </si>
  <si>
    <t>Suppressor of SWI4 1 homolog</t>
  </si>
  <si>
    <t>MCUR1</t>
  </si>
  <si>
    <t>Mitochondrial calcium uniporter regulator 1</t>
  </si>
  <si>
    <t>ESD</t>
  </si>
  <si>
    <t>S-formylglutathione hydrolase</t>
  </si>
  <si>
    <t>ITPA</t>
  </si>
  <si>
    <t>Inosine triphosphate pyrophosphatase</t>
  </si>
  <si>
    <t>CACNA2D1</t>
  </si>
  <si>
    <t>Voltage-dependent calcium channel subunit alpha-2/delta-1;Voltage-dependent calcium channel subunit alpha-2-1;Voltage-dependent calcium channel subunit delta-1</t>
  </si>
  <si>
    <t>HIST1H1B</t>
  </si>
  <si>
    <t>Histone H1.5</t>
  </si>
  <si>
    <t>PPP2R5C</t>
  </si>
  <si>
    <t>Serine/threonine-protein phosphatase 2A 56 kDa regulatory subunit gamma isoform</t>
  </si>
  <si>
    <t>UBP1</t>
  </si>
  <si>
    <t>Upstream-binding protein 1</t>
  </si>
  <si>
    <t>HP1BP3</t>
  </si>
  <si>
    <t>Heterochromatin protein 1-binding protein 3</t>
  </si>
  <si>
    <t>PFN1</t>
  </si>
  <si>
    <t>Profilin-1</t>
  </si>
  <si>
    <t>EBNA1BP2</t>
  </si>
  <si>
    <t>Probable rRNA-processing protein EBP2</t>
  </si>
  <si>
    <t>SF3B4</t>
  </si>
  <si>
    <t>Splicing factor 3B subunit 4</t>
  </si>
  <si>
    <t>API5</t>
  </si>
  <si>
    <t>Apoptosis inhibitor 5</t>
  </si>
  <si>
    <t>SYNCRIP</t>
  </si>
  <si>
    <t>Heterogeneous nuclear ribonucleoprotein Q</t>
  </si>
  <si>
    <t>NSL1</t>
  </si>
  <si>
    <t>Kinetochore-associated protein NSL1 homolog</t>
  </si>
  <si>
    <t>DHTKD1</t>
  </si>
  <si>
    <t>Probable 2-oxoglutarate dehydrogenase E1 component DHKTD1, mitochondrial</t>
  </si>
  <si>
    <t>NDUFAF5</t>
  </si>
  <si>
    <t>NADH dehydrogenase [ubiquinone] 1 alpha subcomplex assembly factor 5</t>
  </si>
  <si>
    <t>ZFR</t>
  </si>
  <si>
    <t>Zinc finger RNA-binding protein</t>
  </si>
  <si>
    <t>RPL21</t>
  </si>
  <si>
    <t>60S ribosomal protein L21</t>
  </si>
  <si>
    <t>RPL6</t>
  </si>
  <si>
    <t>60S ribosomal protein L6</t>
  </si>
  <si>
    <t>SOD1</t>
  </si>
  <si>
    <t>Superoxide dismutase [Cu-Zn]</t>
  </si>
  <si>
    <t>CYR61</t>
  </si>
  <si>
    <t>Protein CYR61</t>
  </si>
  <si>
    <t>CELF1</t>
  </si>
  <si>
    <t>CUGBP Elav-like family member 1</t>
  </si>
  <si>
    <t>FCHO2</t>
  </si>
  <si>
    <t>FCH domain only protein 2</t>
  </si>
  <si>
    <t>POP1</t>
  </si>
  <si>
    <t>Ribonucleases P/MRP protein subunit POP1</t>
  </si>
  <si>
    <t>EIF4G2</t>
  </si>
  <si>
    <t>Eukaryotic translation initiation factor 4 gamma 2</t>
  </si>
  <si>
    <t>GCLC</t>
  </si>
  <si>
    <t>Glutamate--cysteine ligase catalytic subunit</t>
  </si>
  <si>
    <t>DNAJC16</t>
  </si>
  <si>
    <t>DnaJ homolog subfamily C member 16</t>
  </si>
  <si>
    <t>LGALS3BP</t>
  </si>
  <si>
    <t>Galectin-3-binding protein</t>
  </si>
  <si>
    <t>SMN1</t>
  </si>
  <si>
    <t>Survival motor neuron protein</t>
  </si>
  <si>
    <t>MTPN</t>
  </si>
  <si>
    <t>Myotrophin</t>
  </si>
  <si>
    <t>ACOT9</t>
  </si>
  <si>
    <t>Acyl-coenzyme A thioesterase 9, mitochondrial</t>
  </si>
  <si>
    <t>PDLIM1</t>
  </si>
  <si>
    <t>PDZ and LIM domain protein 1</t>
  </si>
  <si>
    <t>RMDN1</t>
  </si>
  <si>
    <t>Regulator of microtubule dynamics protein 1</t>
  </si>
  <si>
    <t>CAMK2D</t>
  </si>
  <si>
    <t>Calcium/calmodulin-dependent protein kinase type II subunit delta</t>
  </si>
  <si>
    <t>ITGA2</t>
  </si>
  <si>
    <t>Integrin alpha-2</t>
  </si>
  <si>
    <t>NSA2</t>
  </si>
  <si>
    <t>Ribosome biogenesis protein NSA2 homolog</t>
  </si>
  <si>
    <t>GMDS</t>
  </si>
  <si>
    <t>GDP-mannose 4,6 dehydratase</t>
  </si>
  <si>
    <t>EXOSC2</t>
  </si>
  <si>
    <t>Exosome complex component RRP4</t>
  </si>
  <si>
    <t>EEF1G</t>
  </si>
  <si>
    <t>Elongation factor 1-gamma</t>
  </si>
  <si>
    <t>COPG1</t>
  </si>
  <si>
    <t>Coatomer subunit gamma-1</t>
  </si>
  <si>
    <t>GFM1</t>
  </si>
  <si>
    <t>Elongation factor G, mitochondrial</t>
  </si>
  <si>
    <t>EXOSC7</t>
  </si>
  <si>
    <t>Exosome complex component RRP42</t>
  </si>
  <si>
    <t>MRPL39</t>
  </si>
  <si>
    <t>39S ribosomal protein L39, mitochondrial</t>
  </si>
  <si>
    <t>ABHD6</t>
  </si>
  <si>
    <t>Monoacylglycerol lipase ABHD6</t>
  </si>
  <si>
    <t>RTF1</t>
  </si>
  <si>
    <t>RNA polymerase-associated protein RTF1 homolog</t>
  </si>
  <si>
    <t>DYNC1H1</t>
  </si>
  <si>
    <t>Cytoplasmic dynein 1 heavy chain 1</t>
  </si>
  <si>
    <t>ALDH16A1</t>
  </si>
  <si>
    <t>Aldehyde dehydrogenase family 16 member A1</t>
  </si>
  <si>
    <t>RPN2</t>
  </si>
  <si>
    <t>Dolichyl-diphosphooligosaccharide--protein glycosyltransferase subunit 2</t>
  </si>
  <si>
    <t>IGF2BP1</t>
  </si>
  <si>
    <t>Insulin-like growth factor 2 mRNA-binding protein 1</t>
  </si>
  <si>
    <t>UFL1</t>
  </si>
  <si>
    <t>E3 UFM1-protein ligase 1</t>
  </si>
  <si>
    <t>DDX3X;DDX3Y</t>
  </si>
  <si>
    <t>ATP-dependent RNA helicase DDX3X;ATP-dependent RNA helicase DDX3Y</t>
  </si>
  <si>
    <t>PPP1R9A</t>
  </si>
  <si>
    <t>Neurabin-1</t>
  </si>
  <si>
    <t>RABGGTA</t>
  </si>
  <si>
    <t>Geranylgeranyl transferase type-2 subunit alpha</t>
  </si>
  <si>
    <t>WDR11</t>
  </si>
  <si>
    <t>WD repeat-containing protein 11</t>
  </si>
  <si>
    <t>TMEM205</t>
  </si>
  <si>
    <t>Transmembrane protein 205</t>
  </si>
  <si>
    <t>LHPP</t>
  </si>
  <si>
    <t>Phospholysine phosphohistidine inorganic pyrophosphate phosphatase</t>
  </si>
  <si>
    <t>SYPL1</t>
  </si>
  <si>
    <t>Synaptophysin-like protein 1</t>
  </si>
  <si>
    <t>USP10</t>
  </si>
  <si>
    <t>Ubiquitin carboxyl-terminal hydrolase 10</t>
  </si>
  <si>
    <t>YY1;YY2</t>
  </si>
  <si>
    <t>Transcriptional repressor protein YY1;Transcription factor YY2</t>
  </si>
  <si>
    <t>ARF4</t>
  </si>
  <si>
    <t>ADP-ribosylation factor 4</t>
  </si>
  <si>
    <t>CSTB</t>
  </si>
  <si>
    <t>Cystatin-B</t>
  </si>
  <si>
    <t>CDC42BPB</t>
  </si>
  <si>
    <t>Serine/threonine-protein kinase MRCK beta</t>
  </si>
  <si>
    <t>RPL32</t>
  </si>
  <si>
    <t>60S ribosomal protein L32</t>
  </si>
  <si>
    <t>SWAP70</t>
  </si>
  <si>
    <t>Switch-associated protein 70</t>
  </si>
  <si>
    <t>DBNL</t>
  </si>
  <si>
    <t>Drebrin-like protein</t>
  </si>
  <si>
    <t>HRSP12</t>
  </si>
  <si>
    <t>Ribonuclease UK114</t>
  </si>
  <si>
    <t>RAD23B</t>
  </si>
  <si>
    <t>UV excision repair protein RAD23 homolog B</t>
  </si>
  <si>
    <t>ARHGAP12</t>
  </si>
  <si>
    <t>Rho GTPase-activating protein 12</t>
  </si>
  <si>
    <t>DGUOK</t>
  </si>
  <si>
    <t>Deoxyguanosine kinase, mitochondrial</t>
  </si>
  <si>
    <t>FIP1L1</t>
  </si>
  <si>
    <t>Pre-mRNA 3-end-processing factor FIP1</t>
  </si>
  <si>
    <t>WDR4</t>
  </si>
  <si>
    <t>tRNA (guanine-N(7)-)-methyltransferase non-catalytic subunit WDR4</t>
  </si>
  <si>
    <t>CORO1C</t>
  </si>
  <si>
    <t>Coronin-1C;Coronin</t>
  </si>
  <si>
    <t>TMEM167A</t>
  </si>
  <si>
    <t>Protein kish-A</t>
  </si>
  <si>
    <t>PDLIM5</t>
  </si>
  <si>
    <t>PDZ and LIM domain protein 5</t>
  </si>
  <si>
    <t>RPL19</t>
  </si>
  <si>
    <t>Ribosomal protein L19;60S ribosomal protein L19</t>
  </si>
  <si>
    <t>KLC1</t>
  </si>
  <si>
    <t>Kinesin light chain 1</t>
  </si>
  <si>
    <t>RPP14</t>
  </si>
  <si>
    <t>Ribonuclease P protein subunit p14</t>
  </si>
  <si>
    <t>PRDX6</t>
  </si>
  <si>
    <t>Peroxiredoxin-6</t>
  </si>
  <si>
    <t>ANKFY1</t>
  </si>
  <si>
    <t>Ankyrin repeat and FYVE domain-containing protein 1</t>
  </si>
  <si>
    <t>TUBB6</t>
  </si>
  <si>
    <t>Tubulin beta-6 chain</t>
  </si>
  <si>
    <t>MPHOSPH8</t>
  </si>
  <si>
    <t>M-phase phosphoprotein 8</t>
  </si>
  <si>
    <t>ACOT7</t>
  </si>
  <si>
    <t>Cytosolic acyl coenzyme A thioester hydrolase</t>
  </si>
  <si>
    <t>HSPE1</t>
  </si>
  <si>
    <t>10 kDa heat shock protein, mitochondrial</t>
  </si>
  <si>
    <t>MOV10</t>
  </si>
  <si>
    <t>Putative helicase MOV-10</t>
  </si>
  <si>
    <t>SLC25A12</t>
  </si>
  <si>
    <t>Calcium-binding mitochondrial carrier protein Aralar1</t>
  </si>
  <si>
    <t>MMS19</t>
  </si>
  <si>
    <t>MMS19 nucleotide excision repair protein homolog</t>
  </si>
  <si>
    <t>GALNT2</t>
  </si>
  <si>
    <t>Polypeptide N-acetylgalactosaminyltransferase 2;Polypeptide N-acetylgalactosaminyltransferase 2 soluble form</t>
  </si>
  <si>
    <t>WDR18</t>
  </si>
  <si>
    <t>WD repeat-containing protein 18</t>
  </si>
  <si>
    <t>G6PC3</t>
  </si>
  <si>
    <t>Glucose-6-phosphatase 3</t>
  </si>
  <si>
    <t>HMGB2</t>
  </si>
  <si>
    <t>High mobility group protein B2</t>
  </si>
  <si>
    <t>APRT</t>
  </si>
  <si>
    <t>Adenine phosphoribosyltransferase</t>
  </si>
  <si>
    <t>PSMD7</t>
  </si>
  <si>
    <t>26S proteasome non-ATPase regulatory subunit 7</t>
  </si>
  <si>
    <t>RPL3</t>
  </si>
  <si>
    <t>60S ribosomal protein L3</t>
  </si>
  <si>
    <t>POLR1B</t>
  </si>
  <si>
    <t>DNA-directed RNA polymerase I subunit RPA2</t>
  </si>
  <si>
    <t>PRRC1</t>
  </si>
  <si>
    <t>Protein PRRC1</t>
  </si>
  <si>
    <t>NIFK</t>
  </si>
  <si>
    <t>MKI67 FHA domain-interacting nucleolar phosphoprotein</t>
  </si>
  <si>
    <t>EIF3M</t>
  </si>
  <si>
    <t>Eukaryotic translation initiation factor 3 subunit M</t>
  </si>
  <si>
    <t>ASAH1</t>
  </si>
  <si>
    <t>Acid ceramidase;Acid ceramidase subunit alpha;Acid ceramidase subunit beta</t>
  </si>
  <si>
    <t>GALNS</t>
  </si>
  <si>
    <t>N-acetylgalactosamine-6-sulfatase</t>
  </si>
  <si>
    <t>CCT6A</t>
  </si>
  <si>
    <t>T-complex protein 1 subunit zeta</t>
  </si>
  <si>
    <t>MDC1</t>
  </si>
  <si>
    <t>Mediator of DNA damage checkpoint protein 1</t>
  </si>
  <si>
    <t>DPYSL2</t>
  </si>
  <si>
    <t>Dihydropyrimidinase-related protein 2</t>
  </si>
  <si>
    <t>PTGR1</t>
  </si>
  <si>
    <t>Prostaglandin reductase 1</t>
  </si>
  <si>
    <t>EIF3S3;EIF3H</t>
  </si>
  <si>
    <t>Eukaryotic translation initiation factor 3 subunit H</t>
  </si>
  <si>
    <t>ACTN1</t>
  </si>
  <si>
    <t>Alpha-actinin-1</t>
  </si>
  <si>
    <t>ZC3H7B</t>
  </si>
  <si>
    <t>Zinc finger CCCH domain-containing protein 7B</t>
  </si>
  <si>
    <t>STAT5B;STAT5A</t>
  </si>
  <si>
    <t>Signal transducer and activator of transcription 5B;Signal transducer and activator of transcription;Signal transducer and activator of transcription 5A</t>
  </si>
  <si>
    <t>RAN</t>
  </si>
  <si>
    <t>GTP-binding nuclear protein Ran</t>
  </si>
  <si>
    <t>SEC31A</t>
  </si>
  <si>
    <t>Protein transport protein Sec31A</t>
  </si>
  <si>
    <t>ABCE1</t>
  </si>
  <si>
    <t>ATP-binding cassette sub-family E member 1</t>
  </si>
  <si>
    <t>EEF2</t>
  </si>
  <si>
    <t>Elongation factor 2</t>
  </si>
  <si>
    <t>SCAMP2</t>
  </si>
  <si>
    <t>Secretory carrier-associated membrane protein 2</t>
  </si>
  <si>
    <t>DIDO1</t>
  </si>
  <si>
    <t>Death-inducer obliterator 1</t>
  </si>
  <si>
    <t>RPL7</t>
  </si>
  <si>
    <t>60S ribosomal protein L7</t>
  </si>
  <si>
    <t>STIP1</t>
  </si>
  <si>
    <t>Stress-induced-phosphoprotein 1</t>
  </si>
  <si>
    <t>SARNP</t>
  </si>
  <si>
    <t>SAP domain-containing ribonucleoprotein</t>
  </si>
  <si>
    <t>RAB22A</t>
  </si>
  <si>
    <t>Ras-related protein Rab-22A</t>
  </si>
  <si>
    <t>PDAP1</t>
  </si>
  <si>
    <t>28 kDa heat- and acid-stable phosphoprotein</t>
  </si>
  <si>
    <t>RPL37A</t>
  </si>
  <si>
    <t>60S ribosomal protein L37a</t>
  </si>
  <si>
    <t>KPNA1</t>
  </si>
  <si>
    <t>Importin subunit alpha-5;Importin subunit alpha-5, N-terminally processed</t>
  </si>
  <si>
    <t>PROSC</t>
  </si>
  <si>
    <t>Proline synthase co-transcribed bacterial homolog protein</t>
  </si>
  <si>
    <t>PDXK</t>
  </si>
  <si>
    <t>Pyridoxal kinase</t>
  </si>
  <si>
    <t>PSMD1</t>
  </si>
  <si>
    <t>26S proteasome non-ATPase regulatory subunit 1</t>
  </si>
  <si>
    <t>CTSC</t>
  </si>
  <si>
    <t>Dipeptidyl peptidase 1;Dipeptidyl peptidase 1 exclusion domain chain;Dipeptidyl peptidase 1 heavy chain;Dipeptidyl peptidase 1 light chain</t>
  </si>
  <si>
    <t>UBE2N</t>
  </si>
  <si>
    <t>Ubiquitin-conjugating enzyme E2 N</t>
  </si>
  <si>
    <t>DNAJC19</t>
  </si>
  <si>
    <t>Mitochondrial import inner membrane translocase subunit TIM14</t>
  </si>
  <si>
    <t>PGM1</t>
  </si>
  <si>
    <t>Phosphoglucomutase-1</t>
  </si>
  <si>
    <t>PSME1</t>
  </si>
  <si>
    <t>Proteasome activator complex subunit 1</t>
  </si>
  <si>
    <t>RPS8</t>
  </si>
  <si>
    <t>40S ribosomal protein S8</t>
  </si>
  <si>
    <t>SOAT1</t>
  </si>
  <si>
    <t>Sterol O-acyltransferase 1</t>
  </si>
  <si>
    <t>POLA1</t>
  </si>
  <si>
    <t>DNA polymerase;DNA polymerase alpha catalytic subunit</t>
  </si>
  <si>
    <t>WDR36</t>
  </si>
  <si>
    <t>WD repeat-containing protein 36</t>
  </si>
  <si>
    <t>NRD1</t>
  </si>
  <si>
    <t>Nardilysin</t>
  </si>
  <si>
    <t>TBL3</t>
  </si>
  <si>
    <t>Transducin beta-like protein 3</t>
  </si>
  <si>
    <t>FH</t>
  </si>
  <si>
    <t>Fumarate hydratase, mitochondrial</t>
  </si>
  <si>
    <t>COPS5</t>
  </si>
  <si>
    <t>COP9 signalosome complex subunit 5</t>
  </si>
  <si>
    <t>PSAP</t>
  </si>
  <si>
    <t>Prosaposin;Saposin-A;Saposin-B-Val;Saposin-B;Saposin-C;Saposin-D</t>
  </si>
  <si>
    <t>FABP5</t>
  </si>
  <si>
    <t>Fatty acid-binding protein, epidermal</t>
  </si>
  <si>
    <t>PSMA3</t>
  </si>
  <si>
    <t>Proteasome subunit alpha type-3</t>
  </si>
  <si>
    <t>RPS4X</t>
  </si>
  <si>
    <t>40S ribosomal protein S4, X isoform</t>
  </si>
  <si>
    <t>NOL7</t>
  </si>
  <si>
    <t>Nucleolar protein 7</t>
  </si>
  <si>
    <t>NIT2</t>
  </si>
  <si>
    <t>Omega-amidase NIT2</t>
  </si>
  <si>
    <t>CLIC4</t>
  </si>
  <si>
    <t>Chloride intracellular channel protein 4</t>
  </si>
  <si>
    <t>RAB1A</t>
  </si>
  <si>
    <t>Ras-related protein Rab-1A</t>
  </si>
  <si>
    <t>ATL2</t>
  </si>
  <si>
    <t>Atlastin-2</t>
  </si>
  <si>
    <t>GID8</t>
  </si>
  <si>
    <t>Glucose-induced degradation protein 8 homolog</t>
  </si>
  <si>
    <t>QTRTD1</t>
  </si>
  <si>
    <t>Queuine tRNA-ribosyltransferase subunit QTRTD1</t>
  </si>
  <si>
    <t>FDPS</t>
  </si>
  <si>
    <t>Farnesyl pyrophosphate synthase</t>
  </si>
  <si>
    <t>STOML2</t>
  </si>
  <si>
    <t>Stomatin-like protein 2, mitochondrial</t>
  </si>
  <si>
    <t>ZW10</t>
  </si>
  <si>
    <t>Centromere/kinetochore protein zw10 homolog</t>
  </si>
  <si>
    <t>LZIC</t>
  </si>
  <si>
    <t>Protein LZIC</t>
  </si>
  <si>
    <t>TOR1A</t>
  </si>
  <si>
    <t>Torsin-1A</t>
  </si>
  <si>
    <t>C17orf62</t>
  </si>
  <si>
    <t>Uncharacterized protein C17orf62</t>
  </si>
  <si>
    <t>PACS1</t>
  </si>
  <si>
    <t>Phosphofurin acidic cluster sorting protein 1</t>
  </si>
  <si>
    <t>APTX</t>
  </si>
  <si>
    <t>Aprataxin</t>
  </si>
  <si>
    <t>PFDN5</t>
  </si>
  <si>
    <t>Prefoldin subunit 5</t>
  </si>
  <si>
    <t>SF3A2</t>
  </si>
  <si>
    <t>Splicing factor 3A subunit 2</t>
  </si>
  <si>
    <t>KIF13A</t>
  </si>
  <si>
    <t>Kinesin-like protein KIF13A</t>
  </si>
  <si>
    <t>PRPF39</t>
  </si>
  <si>
    <t>Pre-mRNA-processing factor 39</t>
  </si>
  <si>
    <t>VCL</t>
  </si>
  <si>
    <t>Vinculin</t>
  </si>
  <si>
    <t>USP24</t>
  </si>
  <si>
    <t>Ubiquitin carboxyl-terminal hydrolase 24</t>
  </si>
  <si>
    <t>PARK7</t>
  </si>
  <si>
    <t>Protein DJ-1</t>
  </si>
  <si>
    <t>TMED10</t>
  </si>
  <si>
    <t>Transmembrane emp24 domain-containing protein 10</t>
  </si>
  <si>
    <t>PPP1R14B</t>
  </si>
  <si>
    <t>Protein phosphatase 1 regulatory subunit 14B</t>
  </si>
  <si>
    <t>UBE4A</t>
  </si>
  <si>
    <t>Ubiquitin conjugation factor E4 A</t>
  </si>
  <si>
    <t>TTC33</t>
  </si>
  <si>
    <t>Tetratricopeptide repeat protein 33</t>
  </si>
  <si>
    <t>SPCS2</t>
  </si>
  <si>
    <t>Signal peptidase complex subunit 2</t>
  </si>
  <si>
    <t>ERH</t>
  </si>
  <si>
    <t>Enhancer of rudimentary homolog</t>
  </si>
  <si>
    <t>MYOF</t>
  </si>
  <si>
    <t>Myoferlin</t>
  </si>
  <si>
    <t>WDR75</t>
  </si>
  <si>
    <t>WD repeat-containing protein 75</t>
  </si>
  <si>
    <t>NMD3</t>
  </si>
  <si>
    <t>60S ribosomal export protein NMD3</t>
  </si>
  <si>
    <t>STAM</t>
  </si>
  <si>
    <t>Signal transducing adapter molecule 1</t>
  </si>
  <si>
    <t>AK2</t>
  </si>
  <si>
    <t>Adenylate kinase 2, mitochondrial;Adenylate kinase 2, mitochondrial;Adenylate kinase 2, mitochondrial, N-terminally processed</t>
  </si>
  <si>
    <t>YWHAG</t>
  </si>
  <si>
    <t>14-3-3 protein gamma;14-3-3 protein gamma, N-terminally processed</t>
  </si>
  <si>
    <t>YARS</t>
  </si>
  <si>
    <t>Tyrosine--tRNA ligase, cytoplasmic;Tyrosine--tRNA ligase, cytoplasmic, N-terminally processed</t>
  </si>
  <si>
    <t>ANXA4</t>
  </si>
  <si>
    <t>Annexin A4;Annexin</t>
  </si>
  <si>
    <t>ATL3</t>
  </si>
  <si>
    <t>Atlastin-3</t>
  </si>
  <si>
    <t>CAPRIN1</t>
  </si>
  <si>
    <t>Caprin-1</t>
  </si>
  <si>
    <t>CUL1</t>
  </si>
  <si>
    <t>Cullin-1</t>
  </si>
  <si>
    <t>SRCAP</t>
  </si>
  <si>
    <t>Helicase SRCAP</t>
  </si>
  <si>
    <t>GGH</t>
  </si>
  <si>
    <t>Gamma-glutamyl hydrolase</t>
  </si>
  <si>
    <t>PDCD10</t>
  </si>
  <si>
    <t>Programmed cell death protein 10</t>
  </si>
  <si>
    <t>TUSC3</t>
  </si>
  <si>
    <t>Tumor suppressor candidate 3</t>
  </si>
  <si>
    <t>PTRH2</t>
  </si>
  <si>
    <t>Peptidyl-tRNA hydrolase 2, mitochondrial</t>
  </si>
  <si>
    <t>TPMT</t>
  </si>
  <si>
    <t>Thiopurine S-methyltransferase</t>
  </si>
  <si>
    <t>GRHPR</t>
  </si>
  <si>
    <t>Glyoxylate reductase/hydroxypyruvate reductase</t>
  </si>
  <si>
    <t>PSMD13</t>
  </si>
  <si>
    <t>26S proteasome non-ATPase regulatory subunit 13</t>
  </si>
  <si>
    <t>HNRNPA1;HNRNPA1L2</t>
  </si>
  <si>
    <t>Heterogeneous nuclear ribonucleoprotein A1;Heterogeneous nuclear ribonucleoprotein A1, N-terminally processed;Heterogeneous nuclear ribonucleoprotein A1-like 2</t>
  </si>
  <si>
    <t>LRIF1</t>
  </si>
  <si>
    <t>Ligand-dependent nuclear receptor-interacting factor 1</t>
  </si>
  <si>
    <t>ALG5</t>
  </si>
  <si>
    <t>Dolichyl-phosphate beta-glucosyltransferase</t>
  </si>
  <si>
    <t>WBSCR16</t>
  </si>
  <si>
    <t>Williams-Beuren syndrome chromosomal region 16 protein</t>
  </si>
  <si>
    <t>C2orf43</t>
  </si>
  <si>
    <t>UPF0554 protein C2orf43</t>
  </si>
  <si>
    <t>UGGT1</t>
  </si>
  <si>
    <t>UDP-glucose:glycoprotein glucosyltransferase 1</t>
  </si>
  <si>
    <t>ZC2HC1A</t>
  </si>
  <si>
    <t>Zinc finger C2HC domain-containing protein 1A</t>
  </si>
  <si>
    <t>ACAA1</t>
  </si>
  <si>
    <t>3-ketoacyl-CoA thiolase, peroxisomal</t>
  </si>
  <si>
    <t>CFL2</t>
  </si>
  <si>
    <t>Cofilin-2</t>
  </si>
  <si>
    <t>CNPY2</t>
  </si>
  <si>
    <t>Protein canopy homolog 2</t>
  </si>
  <si>
    <t>RBM42</t>
  </si>
  <si>
    <t>RNA-binding protein 42</t>
  </si>
  <si>
    <t>SEL1L</t>
  </si>
  <si>
    <t>Protein sel-1 homolog 1</t>
  </si>
  <si>
    <t>FLNB</t>
  </si>
  <si>
    <t>Filamin-B</t>
  </si>
  <si>
    <t>GAPDH</t>
  </si>
  <si>
    <t>Glyceraldehyde-3-phosphate dehydrogenase</t>
  </si>
  <si>
    <t>FRG1</t>
  </si>
  <si>
    <t>Protein FRG1</t>
  </si>
  <si>
    <t>RALA</t>
  </si>
  <si>
    <t>Ras-related protein Ral-A</t>
  </si>
  <si>
    <t>PRMT1</t>
  </si>
  <si>
    <t>Protein arginine N-methyltransferase 1</t>
  </si>
  <si>
    <t>NUFIP2</t>
  </si>
  <si>
    <t>Nuclear fragile X mental retardation-interacting protein 2</t>
  </si>
  <si>
    <t>PSMD14</t>
  </si>
  <si>
    <t>26S proteasome non-ATPase regulatory subunit 14</t>
  </si>
  <si>
    <t>RPL34</t>
  </si>
  <si>
    <t>60S ribosomal protein L34</t>
  </si>
  <si>
    <t>GSTK1</t>
  </si>
  <si>
    <t>Glutathione S-transferase kappa 1</t>
  </si>
  <si>
    <t>RDX</t>
  </si>
  <si>
    <t>Radixin</t>
  </si>
  <si>
    <t>CMSS1</t>
  </si>
  <si>
    <t>Protein CMSS1</t>
  </si>
  <si>
    <t>LARP4B</t>
  </si>
  <si>
    <t>La-related protein 4B</t>
  </si>
  <si>
    <t>C21orf33</t>
  </si>
  <si>
    <t>ES1 protein homolog, mitochondrial</t>
  </si>
  <si>
    <t>KLC2</t>
  </si>
  <si>
    <t>Kinesin light chain 2</t>
  </si>
  <si>
    <t>ENOPH1</t>
  </si>
  <si>
    <t>Enolase-phosphatase E1</t>
  </si>
  <si>
    <t>GNL3</t>
  </si>
  <si>
    <t>Guanine nucleotide-binding protein-like 3</t>
  </si>
  <si>
    <t>ZC3HC1</t>
  </si>
  <si>
    <t>Nuclear-interacting partner of ALK</t>
  </si>
  <si>
    <t>TIMM44</t>
  </si>
  <si>
    <t>Mitochondrial import inner membrane translocase subunit TIM44</t>
  </si>
  <si>
    <t>DIS3</t>
  </si>
  <si>
    <t>Exosome complex exonuclease RRP44</t>
  </si>
  <si>
    <t>MGST1</t>
  </si>
  <si>
    <t>Microsomal glutathione S-transferase 1</t>
  </si>
  <si>
    <t>MATR3</t>
  </si>
  <si>
    <t>Matrin-3</t>
  </si>
  <si>
    <t>PHKA2</t>
  </si>
  <si>
    <t>Phosphorylase b kinase regulatory subunit alpha, liver isoform</t>
  </si>
  <si>
    <t>MAP2K1</t>
  </si>
  <si>
    <t>Dual specificity mitogen-activated protein kinase kinase 1</t>
  </si>
  <si>
    <t>SGTB</t>
  </si>
  <si>
    <t>Small glutamine-rich tetratricopeptide repeat-containing protein beta</t>
  </si>
  <si>
    <t>QARS</t>
  </si>
  <si>
    <t>Glutamine--tRNA ligase</t>
  </si>
  <si>
    <t>ADK</t>
  </si>
  <si>
    <t>Adenosine kinase</t>
  </si>
  <si>
    <t>GMFB</t>
  </si>
  <si>
    <t>Glia maturation factor beta</t>
  </si>
  <si>
    <t>ARFGAP1</t>
  </si>
  <si>
    <t>ADP-ribosylation factor GTPase-activating protein 1</t>
  </si>
  <si>
    <t>ERGIC1</t>
  </si>
  <si>
    <t>Endoplasmic reticulum-Golgi intermediate compartment protein 1</t>
  </si>
  <si>
    <t>PTBP1</t>
  </si>
  <si>
    <t>Polypyrimidine tract-binding protein 1</t>
  </si>
  <si>
    <t>IPO11</t>
  </si>
  <si>
    <t>Importin-11</t>
  </si>
  <si>
    <t>SMG1</t>
  </si>
  <si>
    <t>Serine/threonine-protein kinase SMG1</t>
  </si>
  <si>
    <t>CDK5RAP3</t>
  </si>
  <si>
    <t>CDK5 regulatory subunit-associated protein 3</t>
  </si>
  <si>
    <t>STX7</t>
  </si>
  <si>
    <t>Syntaxin-7</t>
  </si>
  <si>
    <t>NOP2</t>
  </si>
  <si>
    <t>Probable 28S rRNA (cytosine(4447)-C(5))-methyltransferase</t>
  </si>
  <si>
    <t>HEL-S-109;NUCB2;DCAF5;Nucb2</t>
  </si>
  <si>
    <t>Nucleobindin-2;Nesfatin-1</t>
  </si>
  <si>
    <t>MTPAP</t>
  </si>
  <si>
    <t>Poly(A) RNA polymerase, mitochondrial</t>
  </si>
  <si>
    <t>COPG2</t>
  </si>
  <si>
    <t>Coatomer subunit gamma-2</t>
  </si>
  <si>
    <t>MSH3</t>
  </si>
  <si>
    <t>DNA mismatch repair protein Msh3</t>
  </si>
  <si>
    <t>NCBP1</t>
  </si>
  <si>
    <t>Nuclear cap-binding protein subunit 1</t>
  </si>
  <si>
    <t>LPCAT1</t>
  </si>
  <si>
    <t>Lysophosphatidylcholine acyltransferase 1</t>
  </si>
  <si>
    <t>ISOC1</t>
  </si>
  <si>
    <t>Isochorismatase domain-containing protein 1</t>
  </si>
  <si>
    <t>GSR</t>
  </si>
  <si>
    <t>Glutathione reductase, mitochondrial</t>
  </si>
  <si>
    <t>TLN1</t>
  </si>
  <si>
    <t>Talin-1</t>
  </si>
  <si>
    <t>HNRNPU</t>
  </si>
  <si>
    <t>Heterogeneous nuclear ribonucleoprotein U</t>
  </si>
  <si>
    <t>RAB14</t>
  </si>
  <si>
    <t>Ras-related protein Rab-14</t>
  </si>
  <si>
    <t>TMEM256</t>
  </si>
  <si>
    <t>Transmembrane protein 256</t>
  </si>
  <si>
    <t>CROCC</t>
  </si>
  <si>
    <t>Rootletin</t>
  </si>
  <si>
    <t>PRKCA</t>
  </si>
  <si>
    <t>Protein kinase C alpha type</t>
  </si>
  <si>
    <t>CWC15</t>
  </si>
  <si>
    <t>Spliceosome-associated protein CWC15 homolog</t>
  </si>
  <si>
    <t>AKR1A1</t>
  </si>
  <si>
    <t>Alcohol dehydrogenase [NADP(+)]</t>
  </si>
  <si>
    <t>NUP214</t>
  </si>
  <si>
    <t>Nuclear pore complex protein Nup214</t>
  </si>
  <si>
    <t>DIAPH2</t>
  </si>
  <si>
    <t>Protein diaphanous homolog 2</t>
  </si>
  <si>
    <t>SDPR</t>
  </si>
  <si>
    <t>Serum deprivation-response protein</t>
  </si>
  <si>
    <t>MOB4</t>
  </si>
  <si>
    <t>MOB-like protein phocein</t>
  </si>
  <si>
    <t>DHRS7B</t>
  </si>
  <si>
    <t>Dehydrogenase/reductase SDR family member 7B</t>
  </si>
  <si>
    <t>MYD88</t>
  </si>
  <si>
    <t>Myeloid differentiation primary response protein MyD88</t>
  </si>
  <si>
    <t>L2HGDH</t>
  </si>
  <si>
    <t>L-2-hydroxyglutarate dehydrogenase, mitochondrial</t>
  </si>
  <si>
    <t>MSN</t>
  </si>
  <si>
    <t>Moesin</t>
  </si>
  <si>
    <t>PM20D2</t>
  </si>
  <si>
    <t>Peptidase M20 domain-containing protein 2</t>
  </si>
  <si>
    <t>SYAP1</t>
  </si>
  <si>
    <t>Synapse-associated protein 1</t>
  </si>
  <si>
    <t>IPO5</t>
  </si>
  <si>
    <t>Importin-5</t>
  </si>
  <si>
    <t>C16orf13</t>
  </si>
  <si>
    <t>UPF0585 protein C16orf13</t>
  </si>
  <si>
    <t>DYNC1LI1</t>
  </si>
  <si>
    <t>Cytoplasmic dynein 1 light intermediate chain 1</t>
  </si>
  <si>
    <t>PDS5B</t>
  </si>
  <si>
    <t>Sister chromatid cohesion protein PDS5 homolog B</t>
  </si>
  <si>
    <t>AKR1C2</t>
  </si>
  <si>
    <t>Aldo-keto reductase family 1 member C2</t>
  </si>
  <si>
    <t>TPI1</t>
  </si>
  <si>
    <t>Triosephosphate isomerase</t>
  </si>
  <si>
    <t>MBOAT7</t>
  </si>
  <si>
    <t>Lysophospholipid acyltransferase 7</t>
  </si>
  <si>
    <t>SULT1A4;SULT1A3</t>
  </si>
  <si>
    <t>Sulfotransferase 1A4;Sulfotransferase 1A3;Sulfotransferase</t>
  </si>
  <si>
    <t>DDAH1</t>
  </si>
  <si>
    <t>N(G),N(G)-dimethylarginine dimethylaminohydrolase 1</t>
  </si>
  <si>
    <t>SERPINB1</t>
  </si>
  <si>
    <t>Leukocyte elastase inhibitor</t>
  </si>
  <si>
    <t>IQSEC2</t>
  </si>
  <si>
    <t>IQ motif and SEC7 domain-containing protein 2</t>
  </si>
  <si>
    <t>PRDX4</t>
  </si>
  <si>
    <t>Peroxiredoxin-4</t>
  </si>
  <si>
    <t>ECM29;KIAA0368</t>
  </si>
  <si>
    <t>Proteasome-associated protein ECM29 homolog</t>
  </si>
  <si>
    <t>CCT8</t>
  </si>
  <si>
    <t>T-complex protein 1 subunit theta</t>
  </si>
  <si>
    <t>RPS17L;RPS17</t>
  </si>
  <si>
    <t>40S ribosomal protein S17-like;40S ribosomal protein S17</t>
  </si>
  <si>
    <t>PSMB7</t>
  </si>
  <si>
    <t>Proteasome subunit beta type-7;Proteasome subunit beta type</t>
  </si>
  <si>
    <t>CTTN</t>
  </si>
  <si>
    <t>Src substrate cortactin</t>
  </si>
  <si>
    <t>GBE1</t>
  </si>
  <si>
    <t>1,4-alpha-glucan-branching enzyme</t>
  </si>
  <si>
    <t>NCS1</t>
  </si>
  <si>
    <t>Neuronal calcium sensor 1</t>
  </si>
  <si>
    <t>SGPL1</t>
  </si>
  <si>
    <t>Sphingosine-1-phosphate lyase 1</t>
  </si>
  <si>
    <t>GORASP2</t>
  </si>
  <si>
    <t>Golgi reassembly-stacking protein 2</t>
  </si>
  <si>
    <t>IAH1</t>
  </si>
  <si>
    <t>Isoamyl acetate-hydrolyzing esterase 1 homolog</t>
  </si>
  <si>
    <t>THOC2</t>
  </si>
  <si>
    <t>THO complex subunit 2</t>
  </si>
  <si>
    <t>RAB5A</t>
  </si>
  <si>
    <t>Ras-related protein Rab-5A</t>
  </si>
  <si>
    <t>CMTR1</t>
  </si>
  <si>
    <t>Cap-specific mRNA (nucleoside-2-O-)-methyltransferase 1</t>
  </si>
  <si>
    <t>ELAC2</t>
  </si>
  <si>
    <t>Zinc phosphodiesterase ELAC protein 2</t>
  </si>
  <si>
    <t>DSCR3</t>
  </si>
  <si>
    <t>Down syndrome critical region protein 3</t>
  </si>
  <si>
    <t>RPL9</t>
  </si>
  <si>
    <t>60S ribosomal protein L9</t>
  </si>
  <si>
    <t>SCYL2</t>
  </si>
  <si>
    <t>SCY1-like protein 2</t>
  </si>
  <si>
    <t>RPS10</t>
  </si>
  <si>
    <t>40S ribosomal protein S10</t>
  </si>
  <si>
    <t>NUP210</t>
  </si>
  <si>
    <t>Nuclear pore membrane glycoprotein 210</t>
  </si>
  <si>
    <t>HINT1</t>
  </si>
  <si>
    <t>Histidine triad nucleotide-binding protein 1</t>
  </si>
  <si>
    <t>AP1S3</t>
  </si>
  <si>
    <t>AP-1 complex subunit sigma-3</t>
  </si>
  <si>
    <t>ARPC2</t>
  </si>
  <si>
    <t>Actin-related protein 2/3 complex subunit 2</t>
  </si>
  <si>
    <t>HDGF</t>
  </si>
  <si>
    <t>Hepatoma-derived growth factor</t>
  </si>
  <si>
    <t>KIF3A</t>
  </si>
  <si>
    <t>Kinesin-like protein KIF3A</t>
  </si>
  <si>
    <t>SYNJ2</t>
  </si>
  <si>
    <t>Synaptojanin-2</t>
  </si>
  <si>
    <t>LSM2</t>
  </si>
  <si>
    <t>U6 snRNA-associated Sm-like protein LSm2</t>
  </si>
  <si>
    <t>PPIB</t>
  </si>
  <si>
    <t>Peptidyl-prolyl cis-trans isomerase B</t>
  </si>
  <si>
    <t>SAR1B;DKFZp434B2017</t>
  </si>
  <si>
    <t>GTP-binding protein SAR1b</t>
  </si>
  <si>
    <t>HSPBP1</t>
  </si>
  <si>
    <t>Hsp70-binding protein 1</t>
  </si>
  <si>
    <t>PSMC4</t>
  </si>
  <si>
    <t>26S protease regulatory subunit 6B</t>
  </si>
  <si>
    <t>CCDC93</t>
  </si>
  <si>
    <t>Coiled-coil domain-containing protein 93</t>
  </si>
  <si>
    <t>HEATR5B</t>
  </si>
  <si>
    <t>HEAT repeat-containing protein 5B</t>
  </si>
  <si>
    <t>DDX39B</t>
  </si>
  <si>
    <t>Spliceosome RNA helicase DDX39B</t>
  </si>
  <si>
    <t>SETD1A</t>
  </si>
  <si>
    <t>Histone-lysine N-methyltransferase SETD1A</t>
  </si>
  <si>
    <t>PPA2</t>
  </si>
  <si>
    <t>Inorganic pyrophosphatase 2, mitochondrial</t>
  </si>
  <si>
    <t>RPL35A</t>
  </si>
  <si>
    <t>60S ribosomal protein L35a</t>
  </si>
  <si>
    <t>EMC2</t>
  </si>
  <si>
    <t>ER membrane protein complex subunit 2</t>
  </si>
  <si>
    <t>PSMC6</t>
  </si>
  <si>
    <t>26S protease regulatory subunit 10B</t>
  </si>
  <si>
    <t>CAMK1D;CAMK1</t>
  </si>
  <si>
    <t>Calcium/calmodulin-dependent protein kinase type 1D;Calcium/calmodulin-dependent protein kinase type 1</t>
  </si>
  <si>
    <t>TP53BP1</t>
  </si>
  <si>
    <t>Tumor suppressor p53-binding protein 1</t>
  </si>
  <si>
    <t>USP9X</t>
  </si>
  <si>
    <t>Probable ubiquitin carboxyl-terminal hydrolase FAF-X</t>
  </si>
  <si>
    <t>ALDH2</t>
  </si>
  <si>
    <t>Aldehyde dehydrogenase, mitochondrial</t>
  </si>
  <si>
    <t>SCAMP1</t>
  </si>
  <si>
    <t>Secretory carrier-associated membrane protein 1</t>
  </si>
  <si>
    <t>AAAS</t>
  </si>
  <si>
    <t>Aladin</t>
  </si>
  <si>
    <t>EIF2B1</t>
  </si>
  <si>
    <t>Translation initiation factor eIF-2B subunit alpha</t>
  </si>
  <si>
    <t>SH3GLB1</t>
  </si>
  <si>
    <t>Endophilin-B1</t>
  </si>
  <si>
    <t>SNRPD1</t>
  </si>
  <si>
    <t>Small nuclear ribonucleoprotein Sm D1</t>
  </si>
  <si>
    <t>SKIV2L</t>
  </si>
  <si>
    <t>Helicase SKI2W</t>
  </si>
  <si>
    <t>RPF2</t>
  </si>
  <si>
    <t>Ribosome production factor 2 homolog</t>
  </si>
  <si>
    <t>ERI3</t>
  </si>
  <si>
    <t>ERI1 exoribonuclease 3</t>
  </si>
  <si>
    <t>RPS2</t>
  </si>
  <si>
    <t>40S ribosomal protein S2</t>
  </si>
  <si>
    <t>SNRPD3</t>
  </si>
  <si>
    <t>Small nuclear ribonucleoprotein Sm D3</t>
  </si>
  <si>
    <t>GOT1</t>
  </si>
  <si>
    <t>Aspartate aminotransferase, cytoplasmic</t>
  </si>
  <si>
    <t>UBAP2</t>
  </si>
  <si>
    <t>Ubiquitin-associated protein 2</t>
  </si>
  <si>
    <t>EIF4A1</t>
  </si>
  <si>
    <t>Eukaryotic initiation factor 4A-I</t>
  </si>
  <si>
    <t>PPIE</t>
  </si>
  <si>
    <t>Peptidyl-prolyl cis-trans isomerase E;Peptidyl-prolyl cis-trans isomerase</t>
  </si>
  <si>
    <t>SMEK1</t>
  </si>
  <si>
    <t>Serine/threonine-protein phosphatase 4 regulatory subunit 3A</t>
  </si>
  <si>
    <t>GOLGA4</t>
  </si>
  <si>
    <t>Golgin subfamily A member 4</t>
  </si>
  <si>
    <t>RRM2</t>
  </si>
  <si>
    <t>Ribonucleoside-diphosphate reductase subunit M2</t>
  </si>
  <si>
    <t>TUBB8</t>
  </si>
  <si>
    <t>Tubulin beta-8 chain</t>
  </si>
  <si>
    <t>MAN1B1</t>
  </si>
  <si>
    <t>Endoplasmic reticulum mannosyl-oligosaccharide 1,2-alpha-mannosidase</t>
  </si>
  <si>
    <t>GET4</t>
  </si>
  <si>
    <t>Golgi to ER traffic protein 4 homolog</t>
  </si>
  <si>
    <t>TUBB</t>
  </si>
  <si>
    <t>Tubulin beta chain</t>
  </si>
  <si>
    <t>SERPINB6</t>
  </si>
  <si>
    <t>Serpin B6</t>
  </si>
  <si>
    <t>CCT2</t>
  </si>
  <si>
    <t>T-complex protein 1 subunit beta</t>
  </si>
  <si>
    <t>RPL31</t>
  </si>
  <si>
    <t>60S ribosomal protein L31</t>
  </si>
  <si>
    <t>HSD17B11</t>
  </si>
  <si>
    <t>Estradiol 17-beta-dehydrogenase 11</t>
  </si>
  <si>
    <t>MEMO1</t>
  </si>
  <si>
    <t>Protein MEMO1</t>
  </si>
  <si>
    <t>CARHSP1</t>
  </si>
  <si>
    <t>Calcium-regulated heat stable protein 1</t>
  </si>
  <si>
    <t>POLD1</t>
  </si>
  <si>
    <t>DNA polymerase;DNA polymerase delta catalytic subunit</t>
  </si>
  <si>
    <t>TRMT61A</t>
  </si>
  <si>
    <t>tRNA (adenine(58)-N(1))-methyltransferase catalytic subunit TRMT61A</t>
  </si>
  <si>
    <t>GINS3</t>
  </si>
  <si>
    <t>DNA replication complex GINS protein PSF3</t>
  </si>
  <si>
    <t>RPL14</t>
  </si>
  <si>
    <t>60S ribosomal protein L14</t>
  </si>
  <si>
    <t>PHKB</t>
  </si>
  <si>
    <t>Phosphorylase b kinase regulatory subunit beta</t>
  </si>
  <si>
    <t>MED23</t>
  </si>
  <si>
    <t>Mediator of RNA polymerase II transcription subunit 23</t>
  </si>
  <si>
    <t>ALDH9A1</t>
  </si>
  <si>
    <t>4-trimethylaminobutyraldehyde dehydrogenase</t>
  </si>
  <si>
    <t>CD38</t>
  </si>
  <si>
    <t>ADP-ribosyl cyclase/cyclic ADP-ribose hydrolase 1</t>
  </si>
  <si>
    <t>NIP7</t>
  </si>
  <si>
    <t>60S ribosome subunit biogenesis protein NIP7 homolog</t>
  </si>
  <si>
    <t>ARMC1</t>
  </si>
  <si>
    <t>Armadillo repeat-containing protein 1</t>
  </si>
  <si>
    <t>ROCK2</t>
  </si>
  <si>
    <t>Rho-associated protein kinase 2</t>
  </si>
  <si>
    <t>SUGT1</t>
  </si>
  <si>
    <t>Suppressor of G2 allele of SKP1 homolog</t>
  </si>
  <si>
    <t>HSPA8</t>
  </si>
  <si>
    <t>Heat shock cognate 71 kDa protein</t>
  </si>
  <si>
    <t>PSMA1</t>
  </si>
  <si>
    <t>Proteasome subunit alpha type-1</t>
  </si>
  <si>
    <t>ADNP</t>
  </si>
  <si>
    <t>Activity-dependent neuroprotector homeobox protein</t>
  </si>
  <si>
    <t>SACM1L</t>
  </si>
  <si>
    <t>Phosphatidylinositide phosphatase SAC1</t>
  </si>
  <si>
    <t>C11orf58;SMAP</t>
  </si>
  <si>
    <t>Small acidic protein</t>
  </si>
  <si>
    <t>LDHB</t>
  </si>
  <si>
    <t>L-lactate dehydrogenase B chain;L-lactate dehydrogenase</t>
  </si>
  <si>
    <t>PLAA</t>
  </si>
  <si>
    <t>Phospholipase A-2-activating protein</t>
  </si>
  <si>
    <t>RPS6</t>
  </si>
  <si>
    <t>40S ribosomal protein S6</t>
  </si>
  <si>
    <t>SURF6</t>
  </si>
  <si>
    <t>Surfeit locus protein 6</t>
  </si>
  <si>
    <t>TSFM</t>
  </si>
  <si>
    <t>Elongation factor Ts, mitochondrial</t>
  </si>
  <si>
    <t>NAP1L4</t>
  </si>
  <si>
    <t>Nucleosome assembly protein 1-like 4</t>
  </si>
  <si>
    <t>FAM98B</t>
  </si>
  <si>
    <t>Protein FAM98B</t>
  </si>
  <si>
    <t>ITFG3</t>
  </si>
  <si>
    <t>Protein ITFG3</t>
  </si>
  <si>
    <t>MPHOSPH10</t>
  </si>
  <si>
    <t>U3 small nucleolar ribonucleoprotein protein MPP10</t>
  </si>
  <si>
    <t>MCFD2</t>
  </si>
  <si>
    <t>Multiple coagulation factor deficiency protein 2</t>
  </si>
  <si>
    <t>STXBP2;ZNF14</t>
  </si>
  <si>
    <t>Syntaxin-binding protein 2</t>
  </si>
  <si>
    <t>MRPL37</t>
  </si>
  <si>
    <t>39S ribosomal protein L37, mitochondrial</t>
  </si>
  <si>
    <t>RRP1</t>
  </si>
  <si>
    <t>Ribosomal RNA processing protein 1 homolog A</t>
  </si>
  <si>
    <t>GSTP1</t>
  </si>
  <si>
    <t>Glutathione S-transferase P</t>
  </si>
  <si>
    <t>VPS4B</t>
  </si>
  <si>
    <t>Vacuolar protein sorting-associated protein 4B</t>
  </si>
  <si>
    <t>NCLN</t>
  </si>
  <si>
    <t>Nicalin</t>
  </si>
  <si>
    <t>POLR3E</t>
  </si>
  <si>
    <t>DNA-directed RNA polymerase III subunit RPC5</t>
  </si>
  <si>
    <t>AP3S1</t>
  </si>
  <si>
    <t>AP-3 complex subunit sigma-1</t>
  </si>
  <si>
    <t>C14orf1</t>
  </si>
  <si>
    <t>Probable ergosterol biosynthetic protein 28</t>
  </si>
  <si>
    <t>KPNA3</t>
  </si>
  <si>
    <t>Importin subunit alpha-4</t>
  </si>
  <si>
    <t>PELO</t>
  </si>
  <si>
    <t>Protein pelota homolog</t>
  </si>
  <si>
    <t>PCYOX1</t>
  </si>
  <si>
    <t>Prenylcysteine oxidase 1</t>
  </si>
  <si>
    <t>AIMP1</t>
  </si>
  <si>
    <t>Aminoacyl tRNA synthase complex-interacting multifunctional protein 1;Endothelial monocyte-activating polypeptide 2</t>
  </si>
  <si>
    <t>NANS</t>
  </si>
  <si>
    <t>Sialic acid synthase</t>
  </si>
  <si>
    <t>MRE11A</t>
  </si>
  <si>
    <t>Double-strand break repair protein MRE11A</t>
  </si>
  <si>
    <t>SRP54</t>
  </si>
  <si>
    <t>Signal recognition particle 54 kDa protein</t>
  </si>
  <si>
    <t>NR3C1</t>
  </si>
  <si>
    <t>Glucocorticoid receptor</t>
  </si>
  <si>
    <t>POLRMT</t>
  </si>
  <si>
    <t>DNA-directed RNA polymerase, mitochondrial</t>
  </si>
  <si>
    <t>TBC1D10B</t>
  </si>
  <si>
    <t>TBC1 domain family member 10B</t>
  </si>
  <si>
    <t>C19orf10</t>
  </si>
  <si>
    <t>UPF0556 protein C19orf10</t>
  </si>
  <si>
    <t>DAZAP1</t>
  </si>
  <si>
    <t>DAZ-associated protein 1</t>
  </si>
  <si>
    <t>MTX2</t>
  </si>
  <si>
    <t>Metaxin-2</t>
  </si>
  <si>
    <t>NAPA</t>
  </si>
  <si>
    <t>Alpha-soluble NSF attachment protein</t>
  </si>
  <si>
    <t>INA</t>
  </si>
  <si>
    <t>Alpha-internexin</t>
  </si>
  <si>
    <t>RPS15A</t>
  </si>
  <si>
    <t>40S ribosomal protein S15a</t>
  </si>
  <si>
    <t>UPP1</t>
  </si>
  <si>
    <t>Uridine phosphorylase 1</t>
  </si>
  <si>
    <t>ABCC1</t>
  </si>
  <si>
    <t>Multidrug resistance-associated protein 1</t>
  </si>
  <si>
    <t>PSMA7</t>
  </si>
  <si>
    <t>Proteasome subunit alpha type-7</t>
  </si>
  <si>
    <t>CCT7</t>
  </si>
  <si>
    <t>T-complex protein 1 subunit eta</t>
  </si>
  <si>
    <t>PHB2</t>
  </si>
  <si>
    <t>Prohibitin-2</t>
  </si>
  <si>
    <t>FECH</t>
  </si>
  <si>
    <t>Ferrochelatase, mitochondrial</t>
  </si>
  <si>
    <t>UBE2L3</t>
  </si>
  <si>
    <t>Ubiquitin-conjugating enzyme E2 L3</t>
  </si>
  <si>
    <t>NUP153</t>
  </si>
  <si>
    <t>Nuclear pore complex protein Nup153</t>
  </si>
  <si>
    <t>NUP54</t>
  </si>
  <si>
    <t>Nucleoporin p54</t>
  </si>
  <si>
    <t>TRIOBP</t>
  </si>
  <si>
    <t>TRIO and F-actin-binding protein</t>
  </si>
  <si>
    <t>PGK1</t>
  </si>
  <si>
    <t>Phosphoglycerate kinase 1</t>
  </si>
  <si>
    <t>UBA3</t>
  </si>
  <si>
    <t>NEDD8-activating enzyme E1 catalytic subunit</t>
  </si>
  <si>
    <t>DNM1</t>
  </si>
  <si>
    <t>Dynamin-1</t>
  </si>
  <si>
    <t>MAP2K2</t>
  </si>
  <si>
    <t>Dual specificity mitogen-activated protein kinase kinase 2</t>
  </si>
  <si>
    <t>AHCTF1</t>
  </si>
  <si>
    <t>Protein ELYS</t>
  </si>
  <si>
    <t>OXSR1</t>
  </si>
  <si>
    <t>Serine/threonine-protein kinase OSR1</t>
  </si>
  <si>
    <t>YIPF4</t>
  </si>
  <si>
    <t>Protein YIPF4</t>
  </si>
  <si>
    <t>MRPL10</t>
  </si>
  <si>
    <t>39S ribosomal protein L10, mitochondrial</t>
  </si>
  <si>
    <t>TMEM49;VMP1</t>
  </si>
  <si>
    <t>Vacuole membrane protein 1</t>
  </si>
  <si>
    <t>TMPO</t>
  </si>
  <si>
    <t>Lamina-associated polypeptide 2, isoform alpha;Thymopoietin;Thymopentin</t>
  </si>
  <si>
    <t>HPRT1</t>
  </si>
  <si>
    <t>Hypoxanthine-guanine phosphoribosyltransferase</t>
  </si>
  <si>
    <t>FTSJ3</t>
  </si>
  <si>
    <t>pre-rRNA processing protein FTSJ3</t>
  </si>
  <si>
    <t>LOH12CR1</t>
  </si>
  <si>
    <t>Loss of heterozygosity 12 chromosomal region 1 protein</t>
  </si>
  <si>
    <t>BCKDHB</t>
  </si>
  <si>
    <t>2-oxoisovalerate dehydrogenase subunit beta, mitochondrial</t>
  </si>
  <si>
    <t>EMC7</t>
  </si>
  <si>
    <t>ER membrane protein complex subunit 7</t>
  </si>
  <si>
    <t>THOC1</t>
  </si>
  <si>
    <t>THO complex subunit 1</t>
  </si>
  <si>
    <t>SFPQ</t>
  </si>
  <si>
    <t>Splicing factor, proline- and glutamine-rich</t>
  </si>
  <si>
    <t>DCPS</t>
  </si>
  <si>
    <t>m7GpppX diphosphatase</t>
  </si>
  <si>
    <t>CAD</t>
  </si>
  <si>
    <t>CAD protein;Glutamine-dependent carbamoyl-phosphate synthase;Aspartate carbamoyltransferase;Dihydroorotase</t>
  </si>
  <si>
    <t>H1F0</t>
  </si>
  <si>
    <t>Histone H1.0;Histone H1.0, N-terminally processed</t>
  </si>
  <si>
    <t>PGD</t>
  </si>
  <si>
    <t>6-phosphogluconate dehydrogenase, decarboxylating</t>
  </si>
  <si>
    <t>CRKL</t>
  </si>
  <si>
    <t>Crk-like protein</t>
  </si>
  <si>
    <t>UBLCP1</t>
  </si>
  <si>
    <t>Ubiquitin-like domain-containing CTD phosphatase 1</t>
  </si>
  <si>
    <t>RAB11FIP1</t>
  </si>
  <si>
    <t>Rab11 family-interacting protein 1</t>
  </si>
  <si>
    <t>EHBP1</t>
  </si>
  <si>
    <t>EH domain-binding protein 1</t>
  </si>
  <si>
    <t>HSPH1</t>
  </si>
  <si>
    <t>Heat shock protein 105 kDa</t>
  </si>
  <si>
    <t>SMPD4</t>
  </si>
  <si>
    <t>Sphingomyelin phosphodiesterase 4</t>
  </si>
  <si>
    <t>MRPL28</t>
  </si>
  <si>
    <t>39S ribosomal protein L28, mitochondrial</t>
  </si>
  <si>
    <t>NUDT21</t>
  </si>
  <si>
    <t>Cleavage and polyadenylation specificity factor subunit 5</t>
  </si>
  <si>
    <t>ARHGDIA</t>
  </si>
  <si>
    <t>Rho GDP-dissociation inhibitor 1</t>
  </si>
  <si>
    <t>SMC1A</t>
  </si>
  <si>
    <t>Structural maintenance of chromosomes protein 1A</t>
  </si>
  <si>
    <t>EXOSC5</t>
  </si>
  <si>
    <t>Exosome complex component RRP46</t>
  </si>
  <si>
    <t>TKT</t>
  </si>
  <si>
    <t>Transketolase</t>
  </si>
  <si>
    <t>MTHFD1</t>
  </si>
  <si>
    <t>C-1-tetrahydrofolate synthase, cytoplasmic;Methylenetetrahydrofolate dehydrogenase;Methenyltetrahydrofolate cyclohydrolase;Formyltetrahydrofolate synthetase;C-1-tetrahydrofolate synthase, cytoplasmic, N-terminally processed</t>
  </si>
  <si>
    <t>TLK1</t>
  </si>
  <si>
    <t>Serine/threonine-protein kinase tousled-like 1</t>
  </si>
  <si>
    <t>RANBP1</t>
  </si>
  <si>
    <t>Ran-specific GTPase-activating protein</t>
  </si>
  <si>
    <t>GCC2</t>
  </si>
  <si>
    <t>GRIP and coiled-coil domain-containing protein 2</t>
  </si>
  <si>
    <t>UTP15</t>
  </si>
  <si>
    <t>U3 small nucleolar RNA-associated protein 15 homolog</t>
  </si>
  <si>
    <t>MKL2</t>
  </si>
  <si>
    <t>MKL/myocardin-like protein 2</t>
  </si>
  <si>
    <t>NSUN2</t>
  </si>
  <si>
    <t>tRNA (cytosine(34)-C(5))-methyltransferase</t>
  </si>
  <si>
    <t>VPS28</t>
  </si>
  <si>
    <t>Vacuolar protein sorting-associated protein 28 homolog</t>
  </si>
  <si>
    <t>PNPO</t>
  </si>
  <si>
    <t>Pyridoxine-5-phosphate oxidase</t>
  </si>
  <si>
    <t>PSMD5</t>
  </si>
  <si>
    <t>26S proteasome non-ATPase regulatory subunit 5</t>
  </si>
  <si>
    <t>ACO2</t>
  </si>
  <si>
    <t>Aconitate hydratase, mitochondrial</t>
  </si>
  <si>
    <t>STAMBPL1</t>
  </si>
  <si>
    <t>AMSH-like protease</t>
  </si>
  <si>
    <t>COX5B</t>
  </si>
  <si>
    <t>Cytochrome c oxidase subunit 5B, mitochondrial</t>
  </si>
  <si>
    <t>FITM2</t>
  </si>
  <si>
    <t>Fat storage-inducing transmembrane protein 2</t>
  </si>
  <si>
    <t>PTPN1</t>
  </si>
  <si>
    <t>Tyrosine-protein phosphatase non-receptor type 1;Tyrosine-protein phosphatase non-receptor type</t>
  </si>
  <si>
    <t>TNPO1</t>
  </si>
  <si>
    <t>Transportin-1</t>
  </si>
  <si>
    <t>ACTR1A</t>
  </si>
  <si>
    <t>Alpha-centractin</t>
  </si>
  <si>
    <t>ACADSB</t>
  </si>
  <si>
    <t>Short/branched chain specific acyl-CoA dehydrogenase, mitochondrial</t>
  </si>
  <si>
    <t>RUFY1</t>
  </si>
  <si>
    <t>RUN and FYVE domain-containing protein 1</t>
  </si>
  <si>
    <t>TMEM209</t>
  </si>
  <si>
    <t>Transmembrane protein 209</t>
  </si>
  <si>
    <t>TRA2B</t>
  </si>
  <si>
    <t>Transformer-2 protein homolog beta</t>
  </si>
  <si>
    <t>MID1</t>
  </si>
  <si>
    <t>E3 ubiquitin-protein ligase Midline-1</t>
  </si>
  <si>
    <t>PFDN4</t>
  </si>
  <si>
    <t>Prefoldin subunit 4</t>
  </si>
  <si>
    <t>PSIP1</t>
  </si>
  <si>
    <t>PC4 and SFRS1-interacting protein</t>
  </si>
  <si>
    <t>ACP1</t>
  </si>
  <si>
    <t>Low molecular weight phosphotyrosine protein phosphatase</t>
  </si>
  <si>
    <t>CMPK1</t>
  </si>
  <si>
    <t>UMP-CMP kinase</t>
  </si>
  <si>
    <t>NOP16</t>
  </si>
  <si>
    <t>Nucleolar protein 16</t>
  </si>
  <si>
    <t>MYBBP1A</t>
  </si>
  <si>
    <t>Myb-binding protein 1A</t>
  </si>
  <si>
    <t>DHRS1</t>
  </si>
  <si>
    <t>Dehydrogenase/reductase SDR family member 1</t>
  </si>
  <si>
    <t>LMAN2L</t>
  </si>
  <si>
    <t>VIP36-like protein</t>
  </si>
  <si>
    <t>RARS</t>
  </si>
  <si>
    <t>Arginine--tRNA ligase, cytoplasmic</t>
  </si>
  <si>
    <t>CHMP6</t>
  </si>
  <si>
    <t>Charged multivesicular body protein 6</t>
  </si>
  <si>
    <t>SNRPC</t>
  </si>
  <si>
    <t>U1 small nuclear ribonucleoprotein C</t>
  </si>
  <si>
    <t>THADA</t>
  </si>
  <si>
    <t>Thyroid adenoma-associated protein</t>
  </si>
  <si>
    <t>ITGA3</t>
  </si>
  <si>
    <t>Integrin alpha-3;Integrin alpha-3 heavy chain;Integrin alpha-3 light chain</t>
  </si>
  <si>
    <t>S100A4</t>
  </si>
  <si>
    <t>Protein S100-A4</t>
  </si>
  <si>
    <t>RPL4</t>
  </si>
  <si>
    <t>60S ribosomal protein L4</t>
  </si>
  <si>
    <t>RPS24</t>
  </si>
  <si>
    <t>40S ribosomal protein S24</t>
  </si>
  <si>
    <t>PAICS</t>
  </si>
  <si>
    <t>Multifunctional protein ADE2;Phosphoribosylaminoimidazole-succinocarboxamide synthase;Phosphoribosylaminoimidazole carboxylase</t>
  </si>
  <si>
    <t>HNRNPUL1</t>
  </si>
  <si>
    <t>Heterogeneous nuclear ribonucleoprotein U-like protein 1</t>
  </si>
  <si>
    <t>UBE3A</t>
  </si>
  <si>
    <t>Ubiquitin-protein ligase E3A</t>
  </si>
  <si>
    <t>EIF2B5</t>
  </si>
  <si>
    <t>Translation initiation factor eIF-2B subunit epsilon</t>
  </si>
  <si>
    <t>SNRPA1</t>
  </si>
  <si>
    <t>U2 small nuclear ribonucleoprotein A</t>
  </si>
  <si>
    <t>TBC1D9B</t>
  </si>
  <si>
    <t>TBC1 domain family member 9B</t>
  </si>
  <si>
    <t>HDAC6</t>
  </si>
  <si>
    <t>Histone deacetylase 6</t>
  </si>
  <si>
    <t>OSTF1</t>
  </si>
  <si>
    <t>Osteoclast-stimulating factor 1</t>
  </si>
  <si>
    <t>PPP2R4</t>
  </si>
  <si>
    <t>Serine/threonine-protein phosphatase 2A activator</t>
  </si>
  <si>
    <t>OTUD4</t>
  </si>
  <si>
    <t>OTU domain-containing protein 4</t>
  </si>
  <si>
    <t>VCP</t>
  </si>
  <si>
    <t>Transitional endoplasmic reticulum ATPase</t>
  </si>
  <si>
    <t>RIOK1</t>
  </si>
  <si>
    <t>Serine/threonine-protein kinase RIO1</t>
  </si>
  <si>
    <t>NQO2</t>
  </si>
  <si>
    <t>Ribosyldihydronicotinamide dehydrogenase [quinone]</t>
  </si>
  <si>
    <t>CAPZA2</t>
  </si>
  <si>
    <t>F-actin-capping protein subunit alpha-2</t>
  </si>
  <si>
    <t>RAP1B</t>
  </si>
  <si>
    <t>Ras-related protein Rap-1b;Ras-related protein Rap-1b-like protein</t>
  </si>
  <si>
    <t>IKBIP</t>
  </si>
  <si>
    <t>Inhibitor of nuclear factor kappa-B kinase-interacting protein</t>
  </si>
  <si>
    <t>SNRNP70</t>
  </si>
  <si>
    <t>U1 small nuclear ribonucleoprotein 70 kDa</t>
  </si>
  <si>
    <t>CAPZB</t>
  </si>
  <si>
    <t>F-actin-capping protein subunit beta</t>
  </si>
  <si>
    <t>RBM8A</t>
  </si>
  <si>
    <t>RNA-binding protein 8A</t>
  </si>
  <si>
    <t>ANP32A</t>
  </si>
  <si>
    <t>Acidic leucine-rich nuclear phosphoprotein 32 family member A</t>
  </si>
  <si>
    <t>ARFGEF2</t>
  </si>
  <si>
    <t>Brefeldin A-inhibited guanine nucleotide-exchange protein 2</t>
  </si>
  <si>
    <t>MCTS1</t>
  </si>
  <si>
    <t>Malignant T-cell-amplified sequence 1</t>
  </si>
  <si>
    <t>STRA6</t>
  </si>
  <si>
    <t>Stimulated by retinoic acid gene 6 protein homolog</t>
  </si>
  <si>
    <t>NAA25</t>
  </si>
  <si>
    <t>N-alpha-acetyltransferase 25, NatB auxiliary subunit</t>
  </si>
  <si>
    <t>PFDN6</t>
  </si>
  <si>
    <t>Prefoldin subunit 6</t>
  </si>
  <si>
    <t>HAUS1</t>
  </si>
  <si>
    <t>HAUS augmin-like complex subunit 1</t>
  </si>
  <si>
    <t>DHX15</t>
  </si>
  <si>
    <t>Putative pre-mRNA-splicing factor ATP-dependent RNA helicase DHX15</t>
  </si>
  <si>
    <t>USP15</t>
  </si>
  <si>
    <t>Ubiquitin carboxyl-terminal hydrolase 15</t>
  </si>
  <si>
    <t>MAP7D1</t>
  </si>
  <si>
    <t>MAP7 domain-containing protein 1</t>
  </si>
  <si>
    <t>NIPA1</t>
  </si>
  <si>
    <t>Magnesium transporter NIPA1</t>
  </si>
  <si>
    <t>GOSR2</t>
  </si>
  <si>
    <t>Golgi SNAP receptor complex member 2</t>
  </si>
  <si>
    <t>SEC23IP</t>
  </si>
  <si>
    <t>SEC23-interacting protein</t>
  </si>
  <si>
    <t>FN3KRP</t>
  </si>
  <si>
    <t>Ketosamine-3-kinase</t>
  </si>
  <si>
    <t>EIF5A;EIF5AL1</t>
  </si>
  <si>
    <t>Eukaryotic translation initiation factor 5A-1;Eukaryotic translation initiation factor 5A-1-like</t>
  </si>
  <si>
    <t>ACTR3</t>
  </si>
  <si>
    <t>Actin-related protein 3</t>
  </si>
  <si>
    <t>YBX1</t>
  </si>
  <si>
    <t>Nuclease-sensitive element-binding protein 1</t>
  </si>
  <si>
    <t>CTNNBL1</t>
  </si>
  <si>
    <t>Beta-catenin-like protein 1</t>
  </si>
  <si>
    <t>EMC1</t>
  </si>
  <si>
    <t>ER membrane protein complex subunit 1</t>
  </si>
  <si>
    <t>NUP205</t>
  </si>
  <si>
    <t>Nuclear pore complex protein Nup205</t>
  </si>
  <si>
    <t>TBC1D2</t>
  </si>
  <si>
    <t>TBC1 domain family member 2A</t>
  </si>
  <si>
    <t>AKR1B10</t>
  </si>
  <si>
    <t>Aldo-keto reductase family 1 member B10</t>
  </si>
  <si>
    <t>ANO6</t>
  </si>
  <si>
    <t>Anoctamin-6</t>
  </si>
  <si>
    <t>HNRNPL</t>
  </si>
  <si>
    <t>Heterogeneous nuclear ribonucleoprotein L</t>
  </si>
  <si>
    <t>DICER1</t>
  </si>
  <si>
    <t>Endoribonuclease Dicer</t>
  </si>
  <si>
    <t>BCAS2</t>
  </si>
  <si>
    <t>Pre-mRNA-splicing factor SPF27</t>
  </si>
  <si>
    <t>ARHGAP5</t>
  </si>
  <si>
    <t>Rho GTPase-activating protein 5</t>
  </si>
  <si>
    <t>FAM129B</t>
  </si>
  <si>
    <t>Niban-like protein 1</t>
  </si>
  <si>
    <t>PSMD6</t>
  </si>
  <si>
    <t>26S proteasome non-ATPase regulatory subunit 6</t>
  </si>
  <si>
    <t>PMM2</t>
  </si>
  <si>
    <t>Phosphomannomutase 2;Phosphomannomutase</t>
  </si>
  <si>
    <t>ZNF609</t>
  </si>
  <si>
    <t>Zinc finger protein 609</t>
  </si>
  <si>
    <t>MRPS5</t>
  </si>
  <si>
    <t>28S ribosomal protein S5, mitochondrial</t>
  </si>
  <si>
    <t>ATIC</t>
  </si>
  <si>
    <t>Bifunctional purine biosynthesis protein PURH;Phosphoribosylaminoimidazolecarboxamide formyltransferase;IMP cyclohydrolase</t>
  </si>
  <si>
    <t>PPP1R12A</t>
  </si>
  <si>
    <t>Protein phosphatase 1 regulatory subunit 12A</t>
  </si>
  <si>
    <t>AIMP2</t>
  </si>
  <si>
    <t>Aminoacyl tRNA synthase complex-interacting multifunctional protein 2</t>
  </si>
  <si>
    <t>SH3BGRL</t>
  </si>
  <si>
    <t>SH3 domain-binding glutamic acid-rich-like protein</t>
  </si>
  <si>
    <t>FAHD2A;FAHD2B</t>
  </si>
  <si>
    <t>Fumarylacetoacetate hydrolase domain-containing protein 2A;Fumarylacetoacetate hydrolase domain-containing protein 2B</t>
  </si>
  <si>
    <t>HNRNPA3</t>
  </si>
  <si>
    <t>Heterogeneous nuclear ribonucleoprotein A3</t>
  </si>
  <si>
    <t>PPIF</t>
  </si>
  <si>
    <t>Peptidyl-prolyl cis-trans isomerase F, mitochondrial</t>
  </si>
  <si>
    <t>LBR</t>
  </si>
  <si>
    <t>Lamin-B receptor</t>
  </si>
  <si>
    <t>SNRPF</t>
  </si>
  <si>
    <t>Small nuclear ribonucleoprotein F</t>
  </si>
  <si>
    <t>XPC</t>
  </si>
  <si>
    <t>DNA repair protein complementing XP-C cells</t>
  </si>
  <si>
    <t>SEC24C</t>
  </si>
  <si>
    <t>Protein transport protein Sec24C</t>
  </si>
  <si>
    <t>CHD2</t>
  </si>
  <si>
    <t>Chromodomain-helicase-DNA-binding protein 2</t>
  </si>
  <si>
    <t>CLIP1</t>
  </si>
  <si>
    <t>CAP-Gly domain-containing linker protein 1</t>
  </si>
  <si>
    <t>IARS2</t>
  </si>
  <si>
    <t>Isoleucine--tRNA ligase, mitochondrial</t>
  </si>
  <si>
    <t>C12orf43</t>
  </si>
  <si>
    <t>Uncharacterized protein C12orf43</t>
  </si>
  <si>
    <t>PSMD3</t>
  </si>
  <si>
    <t>26S proteasome non-ATPase regulatory subunit 3</t>
  </si>
  <si>
    <t>RPS23</t>
  </si>
  <si>
    <t>40S ribosomal protein S23</t>
  </si>
  <si>
    <t>TP53I3</t>
  </si>
  <si>
    <t>Quinone oxidoreductase PIG3</t>
  </si>
  <si>
    <t>PSMB2</t>
  </si>
  <si>
    <t>Proteasome subunit beta type-2</t>
  </si>
  <si>
    <t>DNAJC8</t>
  </si>
  <si>
    <t>DnaJ homolog subfamily C member 8</t>
  </si>
  <si>
    <t>OGDH</t>
  </si>
  <si>
    <t>2-oxoglutarate dehydrogenase, mitochondrial</t>
  </si>
  <si>
    <t>AGK</t>
  </si>
  <si>
    <t>Acylglycerol kinase, mitochondrial</t>
  </si>
  <si>
    <t>TBL1XR1</t>
  </si>
  <si>
    <t>F-box-like/WD repeat-containing protein TBL1XR1</t>
  </si>
  <si>
    <t>UHRF2</t>
  </si>
  <si>
    <t>E3 ubiquitin-protein ligase UHRF2</t>
  </si>
  <si>
    <t>GTF2F2</t>
  </si>
  <si>
    <t>General transcription factor IIF subunit 2</t>
  </si>
  <si>
    <t>NQO1</t>
  </si>
  <si>
    <t>NAD(P)H dehydrogenase [quinone] 1</t>
  </si>
  <si>
    <t>HNRNPC</t>
  </si>
  <si>
    <t>Heterogeneous nuclear ribonucleoproteins C1/C2</t>
  </si>
  <si>
    <t>PCMT1</t>
  </si>
  <si>
    <t>Protein-L-isoaspartate O-methyltransferase;Protein-L-isoaspartate(D-aspartate) O-methyltransferase</t>
  </si>
  <si>
    <t>KIAA1522</t>
  </si>
  <si>
    <t>Uncharacterized protein KIAA1522</t>
  </si>
  <si>
    <t>CBR1</t>
  </si>
  <si>
    <t>Carbonyl reductase [NADPH] 1</t>
  </si>
  <si>
    <t>PARVA</t>
  </si>
  <si>
    <t>Alpha-parvin</t>
  </si>
  <si>
    <t>NUTF2</t>
  </si>
  <si>
    <t>Nuclear transport factor 2</t>
  </si>
  <si>
    <t>TTLL12</t>
  </si>
  <si>
    <t>Tubulin--tyrosine ligase-like protein 12</t>
  </si>
  <si>
    <t>CBX3</t>
  </si>
  <si>
    <t>Chromobox protein homolog 3</t>
  </si>
  <si>
    <t>ABT1</t>
  </si>
  <si>
    <t>Activator of basal transcription 1</t>
  </si>
  <si>
    <t>COPB1</t>
  </si>
  <si>
    <t>Coatomer subunit beta</t>
  </si>
  <si>
    <t>DUSP3</t>
  </si>
  <si>
    <t>Dual specificity protein phosphatase 3</t>
  </si>
  <si>
    <t>HEXB</t>
  </si>
  <si>
    <t>Beta-hexosaminidase subunit beta;Beta-hexosaminidase subunit beta chain B;Beta-hexosaminidase subunit beta chain A</t>
  </si>
  <si>
    <t>GFPT1</t>
  </si>
  <si>
    <t>Glutamine--fructose-6-phosphate aminotransferase [isomerizing] 1</t>
  </si>
  <si>
    <t>MPRIP</t>
  </si>
  <si>
    <t>Myosin phosphatase Rho-interacting protein</t>
  </si>
  <si>
    <t>PSMC3</t>
  </si>
  <si>
    <t>26S protease regulatory subunit 6A</t>
  </si>
  <si>
    <t>FMNL2</t>
  </si>
  <si>
    <t>Formin-like protein 2</t>
  </si>
  <si>
    <t>ADSS</t>
  </si>
  <si>
    <t>Adenylosuccinate synthetase isozyme 2</t>
  </si>
  <si>
    <t>ARF1</t>
  </si>
  <si>
    <t>ADP-ribosylation factor 1</t>
  </si>
  <si>
    <t>SLC25A13</t>
  </si>
  <si>
    <t>Calcium-binding mitochondrial carrier protein Aralar2</t>
  </si>
  <si>
    <t>CCDC9</t>
  </si>
  <si>
    <t>Coiled-coil domain-containing protein 9</t>
  </si>
  <si>
    <t>ALG1</t>
  </si>
  <si>
    <t>Chitobiosyldiphosphodolichol beta-mannosyltransferase</t>
  </si>
  <si>
    <t>NDUFB5</t>
  </si>
  <si>
    <t>NADH dehydrogenase [ubiquinone] 1 beta subcomplex subunit 5, mitochondrial</t>
  </si>
  <si>
    <t>PSMB4</t>
  </si>
  <si>
    <t>Proteasome subunit beta type-4</t>
  </si>
  <si>
    <t>BOP1</t>
  </si>
  <si>
    <t>Ribosome biogenesis protein BOP1</t>
  </si>
  <si>
    <t>BLVRA</t>
  </si>
  <si>
    <t>Biliverdin reductase A</t>
  </si>
  <si>
    <t>MED30</t>
  </si>
  <si>
    <t>Mediator of RNA polymerase II transcription subunit 30</t>
  </si>
  <si>
    <t>RNF121</t>
  </si>
  <si>
    <t>RING finger protein 121</t>
  </si>
  <si>
    <t>AMPD2</t>
  </si>
  <si>
    <t>AMP deaminase 2</t>
  </si>
  <si>
    <t>WBP11</t>
  </si>
  <si>
    <t>WW domain-binding protein 11</t>
  </si>
  <si>
    <t>TPP2</t>
  </si>
  <si>
    <t>Tripeptidyl-peptidase 2</t>
  </si>
  <si>
    <t>YWHAE</t>
  </si>
  <si>
    <t>14-3-3 protein epsilon</t>
  </si>
  <si>
    <t>NAGK</t>
  </si>
  <si>
    <t>N-acetyl-D-glucosamine kinase</t>
  </si>
  <si>
    <t>DNAJC10</t>
  </si>
  <si>
    <t>DnaJ homolog subfamily C member 10</t>
  </si>
  <si>
    <t>LTA4H</t>
  </si>
  <si>
    <t>Leukotriene A-4 hydrolase</t>
  </si>
  <si>
    <t>VAMP7</t>
  </si>
  <si>
    <t>Vesicle-associated membrane protein 7</t>
  </si>
  <si>
    <t>NUDT2</t>
  </si>
  <si>
    <t>Bis(5-nucleosyl)-tetraphosphatase [asymmetrical]</t>
  </si>
  <si>
    <t>ARPC4-TTLL3;ARPC4</t>
  </si>
  <si>
    <t>Actin-related protein 2/3 complex subunit 4</t>
  </si>
  <si>
    <t>PRKDC</t>
  </si>
  <si>
    <t>DNA-dependent protein kinase catalytic subunit</t>
  </si>
  <si>
    <t>PAFAH1B2</t>
  </si>
  <si>
    <t>Platelet-activating factor acetylhydrolase IB subunit beta</t>
  </si>
  <si>
    <t>EEFSEC</t>
  </si>
  <si>
    <t>Selenocysteine-specific elongation factor</t>
  </si>
  <si>
    <t>KTN1</t>
  </si>
  <si>
    <t>Kinectin</t>
  </si>
  <si>
    <t>MDH1</t>
  </si>
  <si>
    <t>Malate dehydrogenase, cytoplasmic;Malate dehydrogenase</t>
  </si>
  <si>
    <t>SLC27A4</t>
  </si>
  <si>
    <t>Long-chain fatty acid transport protein 4</t>
  </si>
  <si>
    <t>GSPT1</t>
  </si>
  <si>
    <t>Eukaryotic peptide chain release factor GTP-binding subunit ERF3A</t>
  </si>
  <si>
    <t>HEMK2;N6AMT1</t>
  </si>
  <si>
    <t>HemK methyltransferase family member 2</t>
  </si>
  <si>
    <t>NENF</t>
  </si>
  <si>
    <t>Neudesin</t>
  </si>
  <si>
    <t>KPNA4</t>
  </si>
  <si>
    <t>Importin subunit alpha-3</t>
  </si>
  <si>
    <t>STK10</t>
  </si>
  <si>
    <t>Serine/threonine-protein kinase 10</t>
  </si>
  <si>
    <t>PLXNA1</t>
  </si>
  <si>
    <t>Plexin-A1</t>
  </si>
  <si>
    <t>YRDC</t>
  </si>
  <si>
    <t>YrdC domain-containing protein, mitochondrial</t>
  </si>
  <si>
    <t>HDHD2</t>
  </si>
  <si>
    <t>Haloacid dehalogenase-like hydrolase domain-containing protein 2</t>
  </si>
  <si>
    <t>CHERP</t>
  </si>
  <si>
    <t>Calcium homeostasis endoplasmic reticulum protein</t>
  </si>
  <si>
    <t>BCAR1</t>
  </si>
  <si>
    <t>Breast cancer anti-estrogen resistance protein 1</t>
  </si>
  <si>
    <t>TJP2</t>
  </si>
  <si>
    <t>Tight junction protein ZO-2</t>
  </si>
  <si>
    <t>RPS19</t>
  </si>
  <si>
    <t>40S ribosomal protein S19</t>
  </si>
  <si>
    <t>ARHGAP35;GRLF1</t>
  </si>
  <si>
    <t>Rho GTPase-activating protein 35</t>
  </si>
  <si>
    <t>NUP98</t>
  </si>
  <si>
    <t>Nuclear pore complex protein Nup98-Nup96;Nuclear pore complex protein Nup98;Nuclear pore complex protein Nup96</t>
  </si>
  <si>
    <t>APAF1</t>
  </si>
  <si>
    <t>Apoptotic protease-activating factor 1</t>
  </si>
  <si>
    <t>GUK1</t>
  </si>
  <si>
    <t>Guanylate kinase</t>
  </si>
  <si>
    <t>MRPL35</t>
  </si>
  <si>
    <t>39S ribosomal protein L35, mitochondrial</t>
  </si>
  <si>
    <t>RQCD1</t>
  </si>
  <si>
    <t>Cell differentiation protein RCD1 homolog</t>
  </si>
  <si>
    <t>MINPP1</t>
  </si>
  <si>
    <t>Multiple inositol polyphosphate phosphatase 1</t>
  </si>
  <si>
    <t>ESF1</t>
  </si>
  <si>
    <t>ESF1 homolog</t>
  </si>
  <si>
    <t>NNT</t>
  </si>
  <si>
    <t>NAD(P) transhydrogenase, mitochondrial</t>
  </si>
  <si>
    <t>COPS6</t>
  </si>
  <si>
    <t>COP9 signalosome complex subunit 6</t>
  </si>
  <si>
    <t>GRPEL1</t>
  </si>
  <si>
    <t>GrpE protein homolog 1, mitochondrial</t>
  </si>
  <si>
    <t>SMG6</t>
  </si>
  <si>
    <t>Telomerase-binding protein EST1A</t>
  </si>
  <si>
    <t>PGP</t>
  </si>
  <si>
    <t>Phosphoglycolate phosphatase</t>
  </si>
  <si>
    <t>NUB1</t>
  </si>
  <si>
    <t>NEDD8 ultimate buster 1</t>
  </si>
  <si>
    <t>XRN2</t>
  </si>
  <si>
    <t>5-3 exoribonuclease 2</t>
  </si>
  <si>
    <t>BCL2L1</t>
  </si>
  <si>
    <t>Bcl-2-like protein 1</t>
  </si>
  <si>
    <t>ABI1</t>
  </si>
  <si>
    <t>Abl interactor 1</t>
  </si>
  <si>
    <t>GCDH</t>
  </si>
  <si>
    <t>Glutaryl-CoA dehydrogenase, mitochondrial</t>
  </si>
  <si>
    <t>EIF3G</t>
  </si>
  <si>
    <t>Eukaryotic translation initiation factor 3 subunit G</t>
  </si>
  <si>
    <t>TRMT10C</t>
  </si>
  <si>
    <t>Mitochondrial ribonuclease P protein 1</t>
  </si>
  <si>
    <t>XRCC5</t>
  </si>
  <si>
    <t>X-ray repair cross-complementing protein 5</t>
  </si>
  <si>
    <t>CARS</t>
  </si>
  <si>
    <t>Cysteine--tRNA ligase, cytoplasmic</t>
  </si>
  <si>
    <t>MTCL1</t>
  </si>
  <si>
    <t>Microtubule cross-linking factor 1</t>
  </si>
  <si>
    <t>RTCA</t>
  </si>
  <si>
    <t>RNA 3-terminal phosphate cyclase</t>
  </si>
  <si>
    <t>PSMD2</t>
  </si>
  <si>
    <t>26S proteasome non-ATPase regulatory subunit 2</t>
  </si>
  <si>
    <t>SLC25A6</t>
  </si>
  <si>
    <t>ADP/ATP translocase 3;ADP/ATP translocase 3, N-terminally processed</t>
  </si>
  <si>
    <t>POLA2</t>
  </si>
  <si>
    <t>DNA polymerase alpha subunit B</t>
  </si>
  <si>
    <t>PPIC</t>
  </si>
  <si>
    <t>Peptidyl-prolyl cis-trans isomerase C</t>
  </si>
  <si>
    <t>FAM107B</t>
  </si>
  <si>
    <t>Protein FAM107B</t>
  </si>
  <si>
    <t>SLC25A3</t>
  </si>
  <si>
    <t>Phosphate carrier protein, mitochondrial</t>
  </si>
  <si>
    <t>PDIA6</t>
  </si>
  <si>
    <t>Protein disulfide-isomerase A6</t>
  </si>
  <si>
    <t>RPL36</t>
  </si>
  <si>
    <t>60S ribosomal protein L36</t>
  </si>
  <si>
    <t>MLKL</t>
  </si>
  <si>
    <t>Mixed lineage kinase domain-like protein</t>
  </si>
  <si>
    <t>NOC2L</t>
  </si>
  <si>
    <t>Nucleolar complex protein 2 homolog</t>
  </si>
  <si>
    <t>DLG1</t>
  </si>
  <si>
    <t>Disks large homolog 1</t>
  </si>
  <si>
    <t>MGMT</t>
  </si>
  <si>
    <t>Methylated-DNA--protein-cysteine methyltransferase</t>
  </si>
  <si>
    <t>STX4</t>
  </si>
  <si>
    <t>Syntaxin-4</t>
  </si>
  <si>
    <t>TFAM</t>
  </si>
  <si>
    <t>Transcription factor A, mitochondrial</t>
  </si>
  <si>
    <t>CHRAC1</t>
  </si>
  <si>
    <t>Chromatin accessibility complex protein 1</t>
  </si>
  <si>
    <t>KRI1</t>
  </si>
  <si>
    <t>Protein KRI1 homolog</t>
  </si>
  <si>
    <t>PHB</t>
  </si>
  <si>
    <t>Prohibitin</t>
  </si>
  <si>
    <t>HNRNPA2B1</t>
  </si>
  <si>
    <t>Heterogeneous nuclear ribonucleoproteins A2/B1</t>
  </si>
  <si>
    <t>KIAA1429</t>
  </si>
  <si>
    <t>Protein virilizer homolog</t>
  </si>
  <si>
    <t>ZFPL1</t>
  </si>
  <si>
    <t>Zinc finger protein-like 1</t>
  </si>
  <si>
    <t>AK3</t>
  </si>
  <si>
    <t>GTP:AMP phosphotransferase AK3, mitochondrial</t>
  </si>
  <si>
    <t>DRG1</t>
  </si>
  <si>
    <t>Developmentally-regulated GTP-binding protein 1</t>
  </si>
  <si>
    <t>STAG2</t>
  </si>
  <si>
    <t>Cohesin subunit SA-2</t>
  </si>
  <si>
    <t>DHX38</t>
  </si>
  <si>
    <t>Pre-mRNA-splicing factor ATP-dependent RNA helicase PRP16</t>
  </si>
  <si>
    <t>Septin-7</t>
  </si>
  <si>
    <t>THRAP3</t>
  </si>
  <si>
    <t>Thyroid hormone receptor-associated protein 3</t>
  </si>
  <si>
    <t>ERP29</t>
  </si>
  <si>
    <t>Endoplasmic reticulum resident protein 29</t>
  </si>
  <si>
    <t>UFC1</t>
  </si>
  <si>
    <t>Ubiquitin-fold modifier-conjugating enzyme 1</t>
  </si>
  <si>
    <t>DLD</t>
  </si>
  <si>
    <t>Dihydrolipoyl dehydrogenase, mitochondrial</t>
  </si>
  <si>
    <t>ALCAM</t>
  </si>
  <si>
    <t>CD166 antigen</t>
  </si>
  <si>
    <t>EIF2S1</t>
  </si>
  <si>
    <t>Eukaryotic translation initiation factor 2 subunit 1</t>
  </si>
  <si>
    <t>SUPV3L1</t>
  </si>
  <si>
    <t>ATP-dependent RNA helicase SUPV3L1, mitochondrial</t>
  </si>
  <si>
    <t>AP1G1</t>
  </si>
  <si>
    <t>AP-1 complex subunit gamma-1</t>
  </si>
  <si>
    <t>TUBB3</t>
  </si>
  <si>
    <t>Tubulin beta-3 chain</t>
  </si>
  <si>
    <t>UBE2V1</t>
  </si>
  <si>
    <t>Ubiquitin-conjugating enzyme E2 variant 1</t>
  </si>
  <si>
    <t>ME1</t>
  </si>
  <si>
    <t>NADP-dependent malic enzyme</t>
  </si>
  <si>
    <t>AP1M1;MUC16</t>
  </si>
  <si>
    <t>Mucin-16</t>
  </si>
  <si>
    <t>AP1M1</t>
  </si>
  <si>
    <t>AP-1 complex subunit mu-1</t>
  </si>
  <si>
    <t>VPS51</t>
  </si>
  <si>
    <t>Vacuolar protein sorting-associated protein 51 homolog</t>
  </si>
  <si>
    <t>POLD2</t>
  </si>
  <si>
    <t>DNA polymerase delta subunit 2</t>
  </si>
  <si>
    <t>PDIA3</t>
  </si>
  <si>
    <t>Protein disulfide-isomerase A3</t>
  </si>
  <si>
    <t>CCAR2</t>
  </si>
  <si>
    <t>Cell cycle and apoptosis regulator protein 2</t>
  </si>
  <si>
    <t>RPS3A</t>
  </si>
  <si>
    <t>40S ribosomal protein S3a</t>
  </si>
  <si>
    <t>RAB1B;RAB1C</t>
  </si>
  <si>
    <t>Ras-related protein Rab-1B;Putative Ras-related protein Rab-1C</t>
  </si>
  <si>
    <t>CISD1</t>
  </si>
  <si>
    <t>CDGSH iron-sulfur domain-containing protein 1</t>
  </si>
  <si>
    <t>PSMA4</t>
  </si>
  <si>
    <t>Proteasome subunit alpha type-4;Proteasome subunit alpha type;Proteasome subunit beta type</t>
  </si>
  <si>
    <t>ANKRD52</t>
  </si>
  <si>
    <t>Serine/threonine-protein phosphatase 6 regulatory ankyrin repeat subunit C</t>
  </si>
  <si>
    <t>ITGB1</t>
  </si>
  <si>
    <t>Integrin beta-1</t>
  </si>
  <si>
    <t>XPO1</t>
  </si>
  <si>
    <t>Exportin-1</t>
  </si>
  <si>
    <t>RPRD2</t>
  </si>
  <si>
    <t>Regulation of nuclear pre-mRNA domain-containing protein 2</t>
  </si>
  <si>
    <t>RBMX</t>
  </si>
  <si>
    <t>RNA-binding motif protein, X chromosome;RNA-binding motif protein, X chromosome, N-terminally processed</t>
  </si>
  <si>
    <t>WTAP</t>
  </si>
  <si>
    <t>Pre-mRNA-splicing regulator WTAP</t>
  </si>
  <si>
    <t>RDH11</t>
  </si>
  <si>
    <t>Retinol dehydrogenase 11</t>
  </si>
  <si>
    <t>UROS</t>
  </si>
  <si>
    <t>Uroporphyrinogen-III synthase</t>
  </si>
  <si>
    <t>COQ3</t>
  </si>
  <si>
    <t>Hexaprenyldihydroxybenzoate methyltransferase, mitochondrial</t>
  </si>
  <si>
    <t>SDF2L1</t>
  </si>
  <si>
    <t>Stromal cell-derived factor 2-like protein 1</t>
  </si>
  <si>
    <t>PRMT5</t>
  </si>
  <si>
    <t>Protein arginine N-methyltransferase 5;Protein arginine N-methyltransferase 5, N-terminally processed</t>
  </si>
  <si>
    <t>ENO1</t>
  </si>
  <si>
    <t>Alpha-enolase</t>
  </si>
  <si>
    <t>UBE2M</t>
  </si>
  <si>
    <t>NEDD8-conjugating enzyme Ubc12</t>
  </si>
  <si>
    <t>CDC42</t>
  </si>
  <si>
    <t>Cell division control protein 42 homolog</t>
  </si>
  <si>
    <t>HSPB11</t>
  </si>
  <si>
    <t>Intraflagellar transport protein 25 homolog</t>
  </si>
  <si>
    <t>RAB4B</t>
  </si>
  <si>
    <t>Ras-related protein Rab-4B</t>
  </si>
  <si>
    <t>CDK11B;CDC2L1;CDK11A</t>
  </si>
  <si>
    <t>Cyclin-dependent kinase 11B;Cyclin-dependent kinase 11A</t>
  </si>
  <si>
    <t>BAG5</t>
  </si>
  <si>
    <t>BAG family molecular chaperone regulator 5</t>
  </si>
  <si>
    <t>NEDD4</t>
  </si>
  <si>
    <t>E3 ubiquitin-protein ligase NEDD4</t>
  </si>
  <si>
    <t>PSMC2</t>
  </si>
  <si>
    <t>26S protease regulatory subunit 7</t>
  </si>
  <si>
    <t>BAZ1B</t>
  </si>
  <si>
    <t>Tyrosine-protein kinase BAZ1B</t>
  </si>
  <si>
    <t>DNAJC13</t>
  </si>
  <si>
    <t>DnaJ homolog subfamily C member 13</t>
  </si>
  <si>
    <t>PITPNA</t>
  </si>
  <si>
    <t>Phosphatidylinositol transfer protein alpha isoform</t>
  </si>
  <si>
    <t>SPTLC2</t>
  </si>
  <si>
    <t>Serine palmitoyltransferase 2</t>
  </si>
  <si>
    <t>APMAP</t>
  </si>
  <si>
    <t>Adipocyte plasma membrane-associated protein</t>
  </si>
  <si>
    <t>CLTC</t>
  </si>
  <si>
    <t>Clathrin heavy chain 1</t>
  </si>
  <si>
    <t>NCAPG</t>
  </si>
  <si>
    <t>Condensin complex subunit 3</t>
  </si>
  <si>
    <t>SCO1</t>
  </si>
  <si>
    <t>Protein SCO1 homolog, mitochondrial</t>
  </si>
  <si>
    <t>ITPR3</t>
  </si>
  <si>
    <t>Inositol 1,4,5-trisphosphate receptor type 3</t>
  </si>
  <si>
    <t>YLPM1</t>
  </si>
  <si>
    <t>YLP motif-containing protein 1</t>
  </si>
  <si>
    <t>ESYT2</t>
  </si>
  <si>
    <t>Extended synaptotagmin-2</t>
  </si>
  <si>
    <t>AIFM1</t>
  </si>
  <si>
    <t>Apoptosis-inducing factor 1, mitochondrial</t>
  </si>
  <si>
    <t>DCUN1D5</t>
  </si>
  <si>
    <t>DCN1-like protein 5;DCN1-like protein</t>
  </si>
  <si>
    <t>RSF1</t>
  </si>
  <si>
    <t>Remodeling and spacing factor 1</t>
  </si>
  <si>
    <t>RPS27</t>
  </si>
  <si>
    <t>40S ribosomal protein S27</t>
  </si>
  <si>
    <t>GART</t>
  </si>
  <si>
    <t>Trifunctional purine biosynthetic protein adenosine-3;Phosphoribosylamine--glycine ligase;Phosphoribosylformylglycinamidine cyclo-ligase;Phosphoribosylglycinamide formyltransferase</t>
  </si>
  <si>
    <t>SYNGR3</t>
  </si>
  <si>
    <t>Synaptogyrin-3</t>
  </si>
  <si>
    <t>SMARCA2</t>
  </si>
  <si>
    <t>Probable global transcription activator SNF2L2</t>
  </si>
  <si>
    <t>RANBP2</t>
  </si>
  <si>
    <t>E3 SUMO-protein ligase RanBP2</t>
  </si>
  <si>
    <t>MRRF</t>
  </si>
  <si>
    <t>Ribosome-recycling factor, mitochondrial</t>
  </si>
  <si>
    <t>MRTO4</t>
  </si>
  <si>
    <t>mRNA turnover protein 4 homolog</t>
  </si>
  <si>
    <t>IWS1</t>
  </si>
  <si>
    <t>Protein IWS1 homolog</t>
  </si>
  <si>
    <t>KIF13B</t>
  </si>
  <si>
    <t>Kinesin-like protein KIF13B</t>
  </si>
  <si>
    <t>NUP62</t>
  </si>
  <si>
    <t>Nuclear pore glycoprotein p62</t>
  </si>
  <si>
    <t>GNL2</t>
  </si>
  <si>
    <t>Nucleolar GTP-binding protein 2</t>
  </si>
  <si>
    <t>CMAS</t>
  </si>
  <si>
    <t>N-acylneuraminate cytidylyltransferase</t>
  </si>
  <si>
    <t>CHCHD4</t>
  </si>
  <si>
    <t>Mitochondrial intermembrane space import and assembly protein 40</t>
  </si>
  <si>
    <t>CENPB</t>
  </si>
  <si>
    <t>Major centromere autoantigen B</t>
  </si>
  <si>
    <t>PSMC5</t>
  </si>
  <si>
    <t>26S protease regulatory subunit 8</t>
  </si>
  <si>
    <t>PPP1R18</t>
  </si>
  <si>
    <t>Phostensin</t>
  </si>
  <si>
    <t>CSNK2B;CSNK2B-LY6G5B-1181;CSNK2B-LY6G5B--991</t>
  </si>
  <si>
    <t>Casein kinase II subunit beta</t>
  </si>
  <si>
    <t>RPL36A;RPL36AL;RPL36A-HNRNPH2</t>
  </si>
  <si>
    <t>60S ribosomal protein L36a-like;60S ribosomal protein L36a</t>
  </si>
  <si>
    <t>NCEH1</t>
  </si>
  <si>
    <t>Neutral cholesterol ester hydrolase 1</t>
  </si>
  <si>
    <t>ATAD3A;ATAD3B</t>
  </si>
  <si>
    <t>ATPase family AAA domain-containing protein 3A;ATPase family AAA domain-containing protein 3B</t>
  </si>
  <si>
    <t>DYNC1LI2</t>
  </si>
  <si>
    <t>Cytoplasmic dynein 1 light intermediate chain 2</t>
  </si>
  <si>
    <t>PAK2</t>
  </si>
  <si>
    <t>Serine/threonine-protein kinase PAK 2;PAK-2p27;PAK-2p34</t>
  </si>
  <si>
    <t>HSDL2</t>
  </si>
  <si>
    <t>Hydroxysteroid dehydrogenase-like protein 2</t>
  </si>
  <si>
    <t>ZNF346</t>
  </si>
  <si>
    <t>Zinc finger protein 346</t>
  </si>
  <si>
    <t>CBR3</t>
  </si>
  <si>
    <t>Carbonyl reductase [NADPH] 3</t>
  </si>
  <si>
    <t>PSMA6</t>
  </si>
  <si>
    <t>Proteasome subunit alpha type-6;Proteasome subunit alpha type</t>
  </si>
  <si>
    <t>GHDC</t>
  </si>
  <si>
    <t>GH3 domain-containing protein</t>
  </si>
  <si>
    <t>USP47</t>
  </si>
  <si>
    <t>Ubiquitin carboxyl-terminal hydrolase 47</t>
  </si>
  <si>
    <t>RTN4</t>
  </si>
  <si>
    <t>Reticulon-4;Reticulon</t>
  </si>
  <si>
    <t>LARP1</t>
  </si>
  <si>
    <t>La-related protein 1</t>
  </si>
  <si>
    <t>DCTN1;DKFZp686E0752</t>
  </si>
  <si>
    <t>Dynactin subunit 1</t>
  </si>
  <si>
    <t>ZFHX3</t>
  </si>
  <si>
    <t>Zinc finger homeobox protein 3</t>
  </si>
  <si>
    <t>MCM3AP</t>
  </si>
  <si>
    <t>Germinal-center associated nuclear protein</t>
  </si>
  <si>
    <t>CCT4</t>
  </si>
  <si>
    <t>T-complex protein 1 subunit delta</t>
  </si>
  <si>
    <t>WUGSC:H_RG122E10.2a;RHBDD2</t>
  </si>
  <si>
    <t>Rhomboid domain-containing protein 2</t>
  </si>
  <si>
    <t>TLN2</t>
  </si>
  <si>
    <t>Talin-2</t>
  </si>
  <si>
    <t>USP14</t>
  </si>
  <si>
    <t>Ubiquitin carboxyl-terminal hydrolase 14;Ubiquitin carboxyl-terminal hydrolase</t>
  </si>
  <si>
    <t>BZW2</t>
  </si>
  <si>
    <t>Basic leucine zipper and W2 domain-containing protein 2</t>
  </si>
  <si>
    <t>NHEJ1</t>
  </si>
  <si>
    <t>Non-homologous end-joining factor 1</t>
  </si>
  <si>
    <t>RAB35</t>
  </si>
  <si>
    <t>Ras-related protein Rab-35</t>
  </si>
  <si>
    <t>C11orf73</t>
  </si>
  <si>
    <t>Protein Hikeshi</t>
  </si>
  <si>
    <t>CDC5L</t>
  </si>
  <si>
    <t>Cell division cycle 5-like protein</t>
  </si>
  <si>
    <t>ALG13</t>
  </si>
  <si>
    <t>Putative bifunctional UDP-N-acetylglucosamine transferase and deubiquitinase ALG13</t>
  </si>
  <si>
    <t>CNN3</t>
  </si>
  <si>
    <t>Calponin-3</t>
  </si>
  <si>
    <t>UBA1</t>
  </si>
  <si>
    <t>Ubiquitin-like modifier-activating enzyme 1</t>
  </si>
  <si>
    <t>ACAD9</t>
  </si>
  <si>
    <t>Acyl-CoA dehydrogenase family member 9, mitochondrial</t>
  </si>
  <si>
    <t>RALGAPB</t>
  </si>
  <si>
    <t>Ral GTPase-activating protein subunit beta</t>
  </si>
  <si>
    <t>LYPLA1</t>
  </si>
  <si>
    <t>Acyl-protein thioesterase 1</t>
  </si>
  <si>
    <t>EPHX1</t>
  </si>
  <si>
    <t>Epoxide hydrolase 1</t>
  </si>
  <si>
    <t>YIF1A</t>
  </si>
  <si>
    <t>Protein YIF1A</t>
  </si>
  <si>
    <t>PECR</t>
  </si>
  <si>
    <t>Peroxisomal trans-2-enoyl-CoA reductase</t>
  </si>
  <si>
    <t>AP2M1</t>
  </si>
  <si>
    <t>AP-2 complex subunit mu</t>
  </si>
  <si>
    <t>HNRNPK</t>
  </si>
  <si>
    <t>Heterogeneous nuclear ribonucleoprotein K</t>
  </si>
  <si>
    <t>IKBKAP</t>
  </si>
  <si>
    <t>Elongator complex protein 1</t>
  </si>
  <si>
    <t>NKIRAS2</t>
  </si>
  <si>
    <t>NF-kappa-B inhibitor-interacting Ras-like protein 2</t>
  </si>
  <si>
    <t>EIF2B3</t>
  </si>
  <si>
    <t>Translation initiation factor eIF-2B subunit gamma</t>
  </si>
  <si>
    <t>DDX19A;DDX19B</t>
  </si>
  <si>
    <t>ATP-dependent RNA helicase DDX19A;ATP-dependent RNA helicase DDX19B</t>
  </si>
  <si>
    <t>CES1</t>
  </si>
  <si>
    <t>Liver carboxylesterase 1</t>
  </si>
  <si>
    <t>SLK</t>
  </si>
  <si>
    <t>STE20-like serine/threonine-protein kinase</t>
  </si>
  <si>
    <t>FLOT2</t>
  </si>
  <si>
    <t>Flotillin-2</t>
  </si>
  <si>
    <t>G3BP1</t>
  </si>
  <si>
    <t>Ras GTPase-activating protein-binding protein 1</t>
  </si>
  <si>
    <t>PRKAG1</t>
  </si>
  <si>
    <t>5-AMP-activated protein kinase subunit gamma-1</t>
  </si>
  <si>
    <t>RECQL</t>
  </si>
  <si>
    <t>ATP-dependent DNA helicase Q1</t>
  </si>
  <si>
    <t>AP3D1</t>
  </si>
  <si>
    <t>AP-3 complex subunit delta-1</t>
  </si>
  <si>
    <t>NUDT5</t>
  </si>
  <si>
    <t>ADP-sugar pyrophosphatase</t>
  </si>
  <si>
    <t>SRSF7</t>
  </si>
  <si>
    <t>Serine/arginine-rich splicing factor 7</t>
  </si>
  <si>
    <t>HNRNPH1</t>
  </si>
  <si>
    <t>Heterogeneous nuclear ribonucleoprotein H;Heterogeneous nuclear ribonucleoprotein H, N-terminally processed</t>
  </si>
  <si>
    <t>LDHA</t>
  </si>
  <si>
    <t>L-lactate dehydrogenase A chain</t>
  </si>
  <si>
    <t>GANAB</t>
  </si>
  <si>
    <t>Neutral alpha-glucosidase AB</t>
  </si>
  <si>
    <t>POP4</t>
  </si>
  <si>
    <t>Ribonuclease P protein subunit p29</t>
  </si>
  <si>
    <t>TMEM38B</t>
  </si>
  <si>
    <t>Trimeric intracellular cation channel type B</t>
  </si>
  <si>
    <t>PSMG3</t>
  </si>
  <si>
    <t>Proteasome assembly chaperone 3</t>
  </si>
  <si>
    <t>GCN1L1</t>
  </si>
  <si>
    <t>Translational activator GCN1</t>
  </si>
  <si>
    <t>TMEM43</t>
  </si>
  <si>
    <t>Transmembrane protein 43</t>
  </si>
  <si>
    <t>GSN</t>
  </si>
  <si>
    <t>Gelsolin</t>
  </si>
  <si>
    <t>CDS2</t>
  </si>
  <si>
    <t>Phosphatidate cytidylyltransferase 2</t>
  </si>
  <si>
    <t>MRPL55</t>
  </si>
  <si>
    <t>39S ribosomal protein L55, mitochondrial</t>
  </si>
  <si>
    <t>RWDD1</t>
  </si>
  <si>
    <t>RWD domain-containing protein 1</t>
  </si>
  <si>
    <t>RPN1</t>
  </si>
  <si>
    <t>Dolichyl-diphosphooligosaccharide--protein glycosyltransferase subunit 1</t>
  </si>
  <si>
    <t>SEC23A</t>
  </si>
  <si>
    <t>Protein transport protein Sec23A</t>
  </si>
  <si>
    <t>WDR82</t>
  </si>
  <si>
    <t>WD repeat-containing protein 82</t>
  </si>
  <si>
    <t>WDR61</t>
  </si>
  <si>
    <t>WD repeat-containing protein 61;WD repeat-containing protein 61, N-terminally processed</t>
  </si>
  <si>
    <t>PMM1</t>
  </si>
  <si>
    <t>Phosphomannomutase 1</t>
  </si>
  <si>
    <t>C2orf47</t>
  </si>
  <si>
    <t>Uncharacterized protein C2orf47, mitochondrial</t>
  </si>
  <si>
    <t>IER3IP1</t>
  </si>
  <si>
    <t>Immediate early response 3-interacting protein 1</t>
  </si>
  <si>
    <t>DOCK9</t>
  </si>
  <si>
    <t>Dedicator of cytokinesis protein 9</t>
  </si>
  <si>
    <t>EXOSC1</t>
  </si>
  <si>
    <t>Exosome complex component CSL4</t>
  </si>
  <si>
    <t>PEBP1</t>
  </si>
  <si>
    <t>Phosphatidylethanolamine-binding protein 1;Hippocampal cholinergic neurostimulating peptide</t>
  </si>
  <si>
    <t>ATP6V1B2</t>
  </si>
  <si>
    <t>V-type proton ATPase subunit B, brain isoform</t>
  </si>
  <si>
    <t>UTP20</t>
  </si>
  <si>
    <t>Small subunit processome component 20 homolog</t>
  </si>
  <si>
    <t>TBCB</t>
  </si>
  <si>
    <t>Tubulin-folding cofactor B</t>
  </si>
  <si>
    <t>NUBP1</t>
  </si>
  <si>
    <t>Cytosolic Fe-S cluster assembly factor NUBP1</t>
  </si>
  <si>
    <t>HSPA14</t>
  </si>
  <si>
    <t>Heat shock 70 kDa protein 14</t>
  </si>
  <si>
    <t>DDX1</t>
  </si>
  <si>
    <t>ATP-dependent RNA helicase DDX1</t>
  </si>
  <si>
    <t>TM9SF2</t>
  </si>
  <si>
    <t>Transmembrane 9 superfamily member 2</t>
  </si>
  <si>
    <t>TIPRL</t>
  </si>
  <si>
    <t>TIP41-like protein</t>
  </si>
  <si>
    <t>GTF2A1;HIST1H4F</t>
  </si>
  <si>
    <t>Transcription initiation factor IIA subunit 1;Transcription initiation factor IIA alpha chain;Transcription initiation factor IIA beta chain</t>
  </si>
  <si>
    <t>ABCF1</t>
  </si>
  <si>
    <t>ATP-binding cassette sub-family F member 1</t>
  </si>
  <si>
    <t>BOLA2</t>
  </si>
  <si>
    <t>BolA-like protein 2</t>
  </si>
  <si>
    <t>RASA1</t>
  </si>
  <si>
    <t>Ras GTPase-activating protein 1</t>
  </si>
  <si>
    <t>CD276</t>
  </si>
  <si>
    <t>CD276 antigen</t>
  </si>
  <si>
    <t>ATP7A</t>
  </si>
  <si>
    <t>Copper-transporting ATPase 1</t>
  </si>
  <si>
    <t>GARS</t>
  </si>
  <si>
    <t>Glycine--tRNA ligase</t>
  </si>
  <si>
    <t>POFUT1</t>
  </si>
  <si>
    <t>GDP-fucose protein O-fucosyltransferase 1</t>
  </si>
  <si>
    <t>PSMC1</t>
  </si>
  <si>
    <t>26S protease regulatory subunit 4</t>
  </si>
  <si>
    <t>MLST8</t>
  </si>
  <si>
    <t>Target of rapamycin complex subunit LST8</t>
  </si>
  <si>
    <t>PRRC2C</t>
  </si>
  <si>
    <t>Protein PRRC2C</t>
  </si>
  <si>
    <t>ARPC3</t>
  </si>
  <si>
    <t>Actin-related protein 2/3 complex subunit 3</t>
  </si>
  <si>
    <t>ATXN2</t>
  </si>
  <si>
    <t>Ataxin-2</t>
  </si>
  <si>
    <t>NAA10</t>
  </si>
  <si>
    <t>N-alpha-acetyltransferase 10</t>
  </si>
  <si>
    <t>NIT1</t>
  </si>
  <si>
    <t>Nitrilase homolog 1</t>
  </si>
  <si>
    <t>RAB2A</t>
  </si>
  <si>
    <t>Ras-related protein Rab-2A</t>
  </si>
  <si>
    <t>ZFYVE16</t>
  </si>
  <si>
    <t>Zinc finger FYVE domain-containing protein 16</t>
  </si>
  <si>
    <t>RPIA</t>
  </si>
  <si>
    <t>Ribose-5-phosphate isomerase</t>
  </si>
  <si>
    <t>NASP</t>
  </si>
  <si>
    <t>Nuclear autoantigenic sperm protein</t>
  </si>
  <si>
    <t>SRA1</t>
  </si>
  <si>
    <t>Steroid receptor RNA activator 1</t>
  </si>
  <si>
    <t>TMUB1</t>
  </si>
  <si>
    <t>Transmembrane and ubiquitin-like domain-containing protein 1</t>
  </si>
  <si>
    <t>MRPL50</t>
  </si>
  <si>
    <t>39S ribosomal protein L50, mitochondrial</t>
  </si>
  <si>
    <t>RIC8A</t>
  </si>
  <si>
    <t>Synembryn-A</t>
  </si>
  <si>
    <t>RPLP2</t>
  </si>
  <si>
    <t>60S acidic ribosomal protein P2</t>
  </si>
  <si>
    <t>ACIN1</t>
  </si>
  <si>
    <t>Apoptotic chromatin condensation inducer in the nucleus</t>
  </si>
  <si>
    <t>GPATCH8</t>
  </si>
  <si>
    <t>G patch domain-containing protein 8</t>
  </si>
  <si>
    <t>IDH1</t>
  </si>
  <si>
    <t>Isocitrate dehydrogenase [NADP] cytoplasmic</t>
  </si>
  <si>
    <t>NOL6</t>
  </si>
  <si>
    <t>Nucleolar protein 6</t>
  </si>
  <si>
    <t>RAB9A</t>
  </si>
  <si>
    <t>Ras-related protein Rab-9A</t>
  </si>
  <si>
    <t>VMA21</t>
  </si>
  <si>
    <t>Vacuolar ATPase assembly integral membrane protein VMA21</t>
  </si>
  <si>
    <t>SUCLA2</t>
  </si>
  <si>
    <t>Succinyl-CoA ligase [ADP-forming] subunit beta, mitochondrial</t>
  </si>
  <si>
    <t>EIF4A3</t>
  </si>
  <si>
    <t>Eukaryotic initiation factor 4A-III;Eukaryotic initiation factor 4A-III, N-terminally processed</t>
  </si>
  <si>
    <t>PSMA2</t>
  </si>
  <si>
    <t>Proteasome subunit alpha type-2</t>
  </si>
  <si>
    <t>CCDC109B</t>
  </si>
  <si>
    <t>Mitochondrial calcium uniporter regulatory subunit MCUb</t>
  </si>
  <si>
    <t>AGPAT1</t>
  </si>
  <si>
    <t>1-acyl-sn-glycerol-3-phosphate acyltransferase alpha</t>
  </si>
  <si>
    <t>CAPN2</t>
  </si>
  <si>
    <t>Calpain-2 catalytic subunit</t>
  </si>
  <si>
    <t>ARPC1A</t>
  </si>
  <si>
    <t>Actin-related protein 2/3 complex subunit 1A</t>
  </si>
  <si>
    <t>INF2</t>
  </si>
  <si>
    <t>Inverted formin-2</t>
  </si>
  <si>
    <t>EXOSC4</t>
  </si>
  <si>
    <t>Exosome complex component RRP41</t>
  </si>
  <si>
    <t>PDCD11</t>
  </si>
  <si>
    <t>Protein RRP5 homolog</t>
  </si>
  <si>
    <t>AIFM2</t>
  </si>
  <si>
    <t>Apoptosis-inducing factor 2</t>
  </si>
  <si>
    <t>ACTN4</t>
  </si>
  <si>
    <t>Alpha-actinin-4</t>
  </si>
  <si>
    <t>HSD17B8</t>
  </si>
  <si>
    <t>Estradiol 17-beta-dehydrogenase 8</t>
  </si>
  <si>
    <t>STRAP</t>
  </si>
  <si>
    <t>Serine-threonine kinase receptor-associated protein</t>
  </si>
  <si>
    <t>HRAS</t>
  </si>
  <si>
    <t>GTPase HRas;GTPase HRas, N-terminally processed</t>
  </si>
  <si>
    <t>HEATR1</t>
  </si>
  <si>
    <t>HEAT repeat-containing protein 1;HEAT repeat-containing protein 1, N-terminally processed</t>
  </si>
  <si>
    <t>RFC3</t>
  </si>
  <si>
    <t>Replication factor C subunit 3</t>
  </si>
  <si>
    <t>BAG2</t>
  </si>
  <si>
    <t>BAG family molecular chaperone regulator 2</t>
  </si>
  <si>
    <t>CHORDC1</t>
  </si>
  <si>
    <t>Cysteine and histidine-rich domain-containing protein 1</t>
  </si>
  <si>
    <t>PNPLA4</t>
  </si>
  <si>
    <t>Patatin-like phospholipase domain-containing protein 4</t>
  </si>
  <si>
    <t>GTPBP4</t>
  </si>
  <si>
    <t>Nucleolar GTP-binding protein 1</t>
  </si>
  <si>
    <t>OTUD6B</t>
  </si>
  <si>
    <t>OTU domain-containing protein 6B</t>
  </si>
  <si>
    <t>RPS26;RPS26P11</t>
  </si>
  <si>
    <t>40S ribosomal protein S26;Putative 40S ribosomal protein S26-like 1</t>
  </si>
  <si>
    <t>RPA1</t>
  </si>
  <si>
    <t>Replication protein A 70 kDa DNA-binding subunit;Replication protein A 70 kDa DNA-binding subunit, N-terminally processed</t>
  </si>
  <si>
    <t>DECR1</t>
  </si>
  <si>
    <t>2,4-dienoyl-CoA reductase, mitochondrial</t>
  </si>
  <si>
    <t>EIF3F</t>
  </si>
  <si>
    <t>Eukaryotic translation initiation factor 3 subunit F</t>
  </si>
  <si>
    <t>BCAP31</t>
  </si>
  <si>
    <t>B-cell receptor-associated protein 31</t>
  </si>
  <si>
    <t>SNX6</t>
  </si>
  <si>
    <t>Sorting nexin-6;Sorting nexin-6, N-terminally processed</t>
  </si>
  <si>
    <t>USP7</t>
  </si>
  <si>
    <t>Ubiquitin carboxyl-terminal hydrolase 7;Ubiquitin carboxyl-terminal hydrolase</t>
  </si>
  <si>
    <t>TES</t>
  </si>
  <si>
    <t>Testin</t>
  </si>
  <si>
    <t>MPI</t>
  </si>
  <si>
    <t>Mannose-6-phosphate isomerase</t>
  </si>
  <si>
    <t>TCEB3</t>
  </si>
  <si>
    <t>Transcription elongation factor B polypeptide 3</t>
  </si>
  <si>
    <t>YIPF3</t>
  </si>
  <si>
    <t>Protein YIPF3;Protein YIPF3, 36 kDa form III</t>
  </si>
  <si>
    <t>TATDN1</t>
  </si>
  <si>
    <t>Putative deoxyribonuclease TATDN1</t>
  </si>
  <si>
    <t>SUCLG1</t>
  </si>
  <si>
    <t>Succinyl-CoA ligase [ADP/GDP-forming] subunit alpha, mitochondrial</t>
  </si>
  <si>
    <t>ARL8A</t>
  </si>
  <si>
    <t>ADP-ribosylation factor-like protein 8A</t>
  </si>
  <si>
    <t>ATXN2L</t>
  </si>
  <si>
    <t>Ataxin-2-like protein</t>
  </si>
  <si>
    <t>ZEB1</t>
  </si>
  <si>
    <t>Zinc finger E-box-binding homeobox 1</t>
  </si>
  <si>
    <t>COPA</t>
  </si>
  <si>
    <t>Coatomer subunit alpha;Xenin;Proxenin</t>
  </si>
  <si>
    <t>RAB10</t>
  </si>
  <si>
    <t>Ras-related protein Rab-10</t>
  </si>
  <si>
    <t>C12orf10</t>
  </si>
  <si>
    <t>UPF0160 protein MYG1, mitochondrial</t>
  </si>
  <si>
    <t>ARL6IP5</t>
  </si>
  <si>
    <t>PRA1 family protein 3</t>
  </si>
  <si>
    <t>ABCD3</t>
  </si>
  <si>
    <t>ATP-binding cassette sub-family D member 3</t>
  </si>
  <si>
    <t>DDX51</t>
  </si>
  <si>
    <t>ATP-dependent RNA helicase DDX51</t>
  </si>
  <si>
    <t>SDHC</t>
  </si>
  <si>
    <t>Succinate dehydrogenase cytochrome b560 subunit, mitochondrial</t>
  </si>
  <si>
    <t>FUNDC2</t>
  </si>
  <si>
    <t>FUN14 domain-containing protein 2</t>
  </si>
  <si>
    <t>IRGQ</t>
  </si>
  <si>
    <t>Immunity-related GTPase family Q protein</t>
  </si>
  <si>
    <t>ELMOD2</t>
  </si>
  <si>
    <t>ELMO domain-containing protein 2</t>
  </si>
  <si>
    <t>SLC9A3R1</t>
  </si>
  <si>
    <t>Na(+)/H(+) exchange regulatory cofactor NHE-RF1</t>
  </si>
  <si>
    <t>AFAP1</t>
  </si>
  <si>
    <t>Actin filament-associated protein 1</t>
  </si>
  <si>
    <t>RSU1</t>
  </si>
  <si>
    <t>Ras suppressor protein 1</t>
  </si>
  <si>
    <t>RER1</t>
  </si>
  <si>
    <t>Protein RER1</t>
  </si>
  <si>
    <t>Septin-2</t>
  </si>
  <si>
    <t>MTDH</t>
  </si>
  <si>
    <t>Protein LYRIC</t>
  </si>
  <si>
    <t>ACSF3</t>
  </si>
  <si>
    <t>Acyl-CoA synthetase family member 3, mitochondrial</t>
  </si>
  <si>
    <t>NELFE</t>
  </si>
  <si>
    <t>Negative elongation factor E</t>
  </si>
  <si>
    <t>RBM15</t>
  </si>
  <si>
    <t>Putative RNA-binding protein 15</t>
  </si>
  <si>
    <t>TSPO</t>
  </si>
  <si>
    <t>Translocator protein</t>
  </si>
  <si>
    <t>ADRM1</t>
  </si>
  <si>
    <t>Proteasomal ubiquitin receptor ADRM1</t>
  </si>
  <si>
    <t>UBE2D1;UBE2D4</t>
  </si>
  <si>
    <t>Ubiquitin-conjugating enzyme E2 D1;Ubiquitin-conjugating enzyme E2 D4</t>
  </si>
  <si>
    <t>MT-ND1</t>
  </si>
  <si>
    <t>NADH-ubiquinone oxidoreductase chain 1</t>
  </si>
  <si>
    <t>RNF40</t>
  </si>
  <si>
    <t>E3 ubiquitin-protein ligase BRE1B</t>
  </si>
  <si>
    <t>MAFG</t>
  </si>
  <si>
    <t>Transcription factor MafG</t>
  </si>
  <si>
    <t>PRPS2</t>
  </si>
  <si>
    <t>Ribose-phosphate pyrophosphokinase 2</t>
  </si>
  <si>
    <t>TPR</t>
  </si>
  <si>
    <t>Nucleoprotein TPR</t>
  </si>
  <si>
    <t>SGK223</t>
  </si>
  <si>
    <t>Tyrosine-protein kinase SgK223</t>
  </si>
  <si>
    <t>NLN</t>
  </si>
  <si>
    <t>Neurolysin, mitochondrial</t>
  </si>
  <si>
    <t>DOCK7</t>
  </si>
  <si>
    <t>Dedicator of cytokinesis protein 7</t>
  </si>
  <si>
    <t>C14orf166</t>
  </si>
  <si>
    <t>UPF0568 protein C14orf166</t>
  </si>
  <si>
    <t>DDX39A</t>
  </si>
  <si>
    <t>ATP-dependent RNA helicase DDX39A</t>
  </si>
  <si>
    <t>ABHD14B</t>
  </si>
  <si>
    <t>Alpha/beta hydrolase domain-containing protein 14B</t>
  </si>
  <si>
    <t>BPGM</t>
  </si>
  <si>
    <t>Bisphosphoglycerate mutase</t>
  </si>
  <si>
    <t>HINT3</t>
  </si>
  <si>
    <t>Histidine triad nucleotide-binding protein 3</t>
  </si>
  <si>
    <t>ACOT1;ACOT2</t>
  </si>
  <si>
    <t>Acyl-coenzyme A thioesterase 1;Acyl-coenzyme A thioesterase 2, mitochondrial</t>
  </si>
  <si>
    <t>NDUFS4</t>
  </si>
  <si>
    <t>NADH dehydrogenase [ubiquinone] iron-sulfur protein 4, mitochondrial</t>
  </si>
  <si>
    <t>MYCBP2</t>
  </si>
  <si>
    <t>E3 ubiquitin-protein ligase MYCBP2</t>
  </si>
  <si>
    <t>CPT1A</t>
  </si>
  <si>
    <t>Carnitine O-palmitoyltransferase 1, liver isoform</t>
  </si>
  <si>
    <t>DHX36</t>
  </si>
  <si>
    <t>ATP-dependent RNA helicase DHX36</t>
  </si>
  <si>
    <t>GRWD1</t>
  </si>
  <si>
    <t>Glutamate-rich WD repeat-containing protein 1</t>
  </si>
  <si>
    <t>MRPL4</t>
  </si>
  <si>
    <t>39S ribosomal protein L4, mitochondrial</t>
  </si>
  <si>
    <t>PCBP1</t>
  </si>
  <si>
    <t>Poly(rC)-binding protein 1</t>
  </si>
  <si>
    <t>MRPL44</t>
  </si>
  <si>
    <t>39S ribosomal protein L44, mitochondrial</t>
  </si>
  <si>
    <t>METTL16</t>
  </si>
  <si>
    <t>Methyltransferase-like protein 16</t>
  </si>
  <si>
    <t>SAMM50</t>
  </si>
  <si>
    <t>Sorting and assembly machinery component 50 homolog</t>
  </si>
  <si>
    <t>RPP25</t>
  </si>
  <si>
    <t>Ribonuclease P protein subunit p25</t>
  </si>
  <si>
    <t>REPIN1</t>
  </si>
  <si>
    <t>Replication initiator 1</t>
  </si>
  <si>
    <t>EEA1</t>
  </si>
  <si>
    <t>Early endosome antigen 1</t>
  </si>
  <si>
    <t>RCC1</t>
  </si>
  <si>
    <t>Regulator of chromosome condensation</t>
  </si>
  <si>
    <t>PRPS1</t>
  </si>
  <si>
    <t>Ribose-phosphate pyrophosphokinase 1</t>
  </si>
  <si>
    <t>AGPS</t>
  </si>
  <si>
    <t>Alkyldihydroxyacetonephosphate synthase, peroxisomal</t>
  </si>
  <si>
    <t>DHX9</t>
  </si>
  <si>
    <t>ATP-dependent RNA helicase A</t>
  </si>
  <si>
    <t>HAGH</t>
  </si>
  <si>
    <t>Hydroxyacylglutathione hydrolase, mitochondrial</t>
  </si>
  <si>
    <t>SDAD1</t>
  </si>
  <si>
    <t>Protein SDA1 homolog</t>
  </si>
  <si>
    <t>AP3M1</t>
  </si>
  <si>
    <t>AP-3 complex subunit mu-1</t>
  </si>
  <si>
    <t>MAPRE1</t>
  </si>
  <si>
    <t>Microtubule-associated protein RP/EB family member 1</t>
  </si>
  <si>
    <t>UCHL5</t>
  </si>
  <si>
    <t>Ubiquitin carboxyl-terminal hydrolase isozyme L5</t>
  </si>
  <si>
    <t>DERL1</t>
  </si>
  <si>
    <t>Derlin-1</t>
  </si>
  <si>
    <t>SMARCA5</t>
  </si>
  <si>
    <t>SWI/SNF-related matrix-associated actin-dependent regulator of chromatin subfamily A member 5</t>
  </si>
  <si>
    <t>SLC25A5</t>
  </si>
  <si>
    <t>ADP/ATP translocase 2;ADP/ATP translocase 2, N-terminally processed</t>
  </si>
  <si>
    <t>TMEM126A</t>
  </si>
  <si>
    <t>Transmembrane protein 126A</t>
  </si>
  <si>
    <t>PIK3R4</t>
  </si>
  <si>
    <t>Phosphoinositide 3-kinase regulatory subunit 4</t>
  </si>
  <si>
    <t>NUDT15</t>
  </si>
  <si>
    <t>Probable 8-oxo-dGTP diphosphatase NUDT15</t>
  </si>
  <si>
    <t>NDUFV2</t>
  </si>
  <si>
    <t>NADH dehydrogenase [ubiquinone] flavoprotein 2, mitochondrial</t>
  </si>
  <si>
    <t>GDI2</t>
  </si>
  <si>
    <t>Rab GDP dissociation inhibitor beta</t>
  </si>
  <si>
    <t>USP5</t>
  </si>
  <si>
    <t>Ubiquitin carboxyl-terminal hydrolase 5</t>
  </si>
  <si>
    <t>WDR43</t>
  </si>
  <si>
    <t>WD repeat-containing protein 43</t>
  </si>
  <si>
    <t>NCKAP1</t>
  </si>
  <si>
    <t>Nck-associated protein 1</t>
  </si>
  <si>
    <t>TUBA1C</t>
  </si>
  <si>
    <t>Tubulin alpha-1C chain</t>
  </si>
  <si>
    <t>TXNDC5</t>
  </si>
  <si>
    <t>Thioredoxin domain-containing protein 5</t>
  </si>
  <si>
    <t>HDDC3</t>
  </si>
  <si>
    <t>Guanosine-3,5-bis(diphosphate) 3-pyrophosphohydrolase MESH1</t>
  </si>
  <si>
    <t>PKM</t>
  </si>
  <si>
    <t>Pyruvate kinase PKM;Pyruvate kinase</t>
  </si>
  <si>
    <t>WDR77</t>
  </si>
  <si>
    <t>Methylosome protein 50</t>
  </si>
  <si>
    <t>SAFB</t>
  </si>
  <si>
    <t>Scaffold attachment factor B1</t>
  </si>
  <si>
    <t>CTBP2</t>
  </si>
  <si>
    <t>C-terminal-binding protein 2</t>
  </si>
  <si>
    <t>DARS</t>
  </si>
  <si>
    <t>Aspartate--tRNA ligase, cytoplasmic</t>
  </si>
  <si>
    <t>STIM1</t>
  </si>
  <si>
    <t>Stromal interaction molecule 1</t>
  </si>
  <si>
    <t>RPL12</t>
  </si>
  <si>
    <t>60S ribosomal protein L12</t>
  </si>
  <si>
    <t>DIP2B</t>
  </si>
  <si>
    <t>Disco-interacting protein 2 homolog B</t>
  </si>
  <si>
    <t>RRP12</t>
  </si>
  <si>
    <t>RRP12-like protein</t>
  </si>
  <si>
    <t>GOLGA1</t>
  </si>
  <si>
    <t>Golgin subfamily A member 1</t>
  </si>
  <si>
    <t>PPFIA1</t>
  </si>
  <si>
    <t>Liprin-alpha-1</t>
  </si>
  <si>
    <t>SBDS</t>
  </si>
  <si>
    <t>Ribosome maturation protein SBDS</t>
  </si>
  <si>
    <t>ARPC1B</t>
  </si>
  <si>
    <t>Actin-related protein 2/3 complex subunit 1B</t>
  </si>
  <si>
    <t>HAUS2</t>
  </si>
  <si>
    <t>HAUS augmin-like complex subunit 2</t>
  </si>
  <si>
    <t>RPRD1B</t>
  </si>
  <si>
    <t>Regulation of nuclear pre-mRNA domain-containing protein 1B</t>
  </si>
  <si>
    <t>RAD1</t>
  </si>
  <si>
    <t>Cell cycle checkpoint protein RAD1</t>
  </si>
  <si>
    <t>PGAM1</t>
  </si>
  <si>
    <t>Phosphoglycerate mutase 1</t>
  </si>
  <si>
    <t>RAP2B</t>
  </si>
  <si>
    <t>Ras-related protein Rap-2b</t>
  </si>
  <si>
    <t>TARS</t>
  </si>
  <si>
    <t>Threonine--tRNA ligase, cytoplasmic</t>
  </si>
  <si>
    <t>MICU2</t>
  </si>
  <si>
    <t>Calcium uptake protein 2, mitochondrial</t>
  </si>
  <si>
    <t>PRPF19</t>
  </si>
  <si>
    <t>Pre-mRNA-processing factor 19</t>
  </si>
  <si>
    <t>PDXP</t>
  </si>
  <si>
    <t>Pyridoxal phosphate phosphatase</t>
  </si>
  <si>
    <t>CAPN1</t>
  </si>
  <si>
    <t>Calpain-1 catalytic subunit</t>
  </si>
  <si>
    <t>ANKRD28</t>
  </si>
  <si>
    <t>Serine/threonine-protein phosphatase 6 regulatory ankyrin repeat subunit A</t>
  </si>
  <si>
    <t>PPIA</t>
  </si>
  <si>
    <t>Peptidyl-prolyl cis-trans isomerase A;Peptidyl-prolyl cis-trans isomerase A, N-terminally processed;Peptidyl-prolyl cis-trans isomerase</t>
  </si>
  <si>
    <t>PSMB6</t>
  </si>
  <si>
    <t>Proteasome subunit beta type-6</t>
  </si>
  <si>
    <t>NAA20</t>
  </si>
  <si>
    <t>N-alpha-acetyltransferase 20</t>
  </si>
  <si>
    <t>GCA</t>
  </si>
  <si>
    <t>Grancalcin</t>
  </si>
  <si>
    <t>GLOD4</t>
  </si>
  <si>
    <t>Glyoxalase domain-containing protein 4</t>
  </si>
  <si>
    <t>NUP35</t>
  </si>
  <si>
    <t>Nucleoporin NUP53</t>
  </si>
  <si>
    <t>UBA6</t>
  </si>
  <si>
    <t>Ubiquitin-like modifier-activating enzyme 6</t>
  </si>
  <si>
    <t>TTN</t>
  </si>
  <si>
    <t>Titin</t>
  </si>
  <si>
    <t>GATAD2A</t>
  </si>
  <si>
    <t>Transcriptional repressor p66-alpha</t>
  </si>
  <si>
    <t>HIBADH</t>
  </si>
  <si>
    <t>3-hydroxyisobutyrate dehydrogenase, mitochondrial</t>
  </si>
  <si>
    <t>REEP4</t>
  </si>
  <si>
    <t>Receptor expression-enhancing protein 4</t>
  </si>
  <si>
    <t>SYNGR2</t>
  </si>
  <si>
    <t>Synaptogyrin-2</t>
  </si>
  <si>
    <t>PTP4A2</t>
  </si>
  <si>
    <t>Protein tyrosine phosphatase type IVA 2</t>
  </si>
  <si>
    <t>CYB5A</t>
  </si>
  <si>
    <t>Cytochrome b5</t>
  </si>
  <si>
    <t>SLC26A2</t>
  </si>
  <si>
    <t>Sulfate transporter</t>
  </si>
  <si>
    <t>MGST3</t>
  </si>
  <si>
    <t>Microsomal glutathione S-transferase 3</t>
  </si>
  <si>
    <t>GOSR1</t>
  </si>
  <si>
    <t>Golgi SNAP receptor complex member 1</t>
  </si>
  <si>
    <t>HSP90AB2P</t>
  </si>
  <si>
    <t>Putative heat shock protein HSP 90-beta 2</t>
  </si>
  <si>
    <t>CYB5R1</t>
  </si>
  <si>
    <t>NADH-cytochrome b5 reductase 1</t>
  </si>
  <si>
    <t>ABCC2</t>
  </si>
  <si>
    <t>Canalicular multispecific organic anion transporter 1</t>
  </si>
  <si>
    <t>DOCK5</t>
  </si>
  <si>
    <t>Dedicator of cytokinesis protein 5</t>
  </si>
  <si>
    <t>AHNAK</t>
  </si>
  <si>
    <t>Neuroblast differentiation-associated protein AHNAK</t>
  </si>
  <si>
    <t>FOXK1;KIAA0415</t>
  </si>
  <si>
    <t>Forkhead box protein K1</t>
  </si>
  <si>
    <t>ATP5H</t>
  </si>
  <si>
    <t>ATP synthase subunit d, mitochondrial</t>
  </si>
  <si>
    <t>YWHAQ</t>
  </si>
  <si>
    <t>14-3-3 protein theta</t>
  </si>
  <si>
    <t>ACOT8</t>
  </si>
  <si>
    <t>Acyl-coenzyme A thioesterase 8</t>
  </si>
  <si>
    <t>EPN1</t>
  </si>
  <si>
    <t>Epsin-1</t>
  </si>
  <si>
    <t>EIF3B</t>
  </si>
  <si>
    <t>Eukaryotic translation initiation factor 3 subunit B</t>
  </si>
  <si>
    <t>LRRC41</t>
  </si>
  <si>
    <t>Leucine-rich repeat-containing protein 41</t>
  </si>
  <si>
    <t>RBBP9</t>
  </si>
  <si>
    <t>Putative hydrolase RBBP9</t>
  </si>
  <si>
    <t>MT-CO1</t>
  </si>
  <si>
    <t>Cytochrome c oxidase subunit 1</t>
  </si>
  <si>
    <t>HOOK3</t>
  </si>
  <si>
    <t>Protein Hook homolog 3</t>
  </si>
  <si>
    <t>VPS35</t>
  </si>
  <si>
    <t>Vacuolar protein sorting-associated protein 35</t>
  </si>
  <si>
    <t>PBDC1</t>
  </si>
  <si>
    <t>Protein PBDC1</t>
  </si>
  <si>
    <t>GAK</t>
  </si>
  <si>
    <t>Cyclin-G-associated kinase</t>
  </si>
  <si>
    <t>PPP2R2A</t>
  </si>
  <si>
    <t>Serine/threonine-protein phosphatase 2A 55 kDa regulatory subunit B alpha isoform</t>
  </si>
  <si>
    <t>KANK2</t>
  </si>
  <si>
    <t>KN motif and ankyrin repeat domain-containing protein 2</t>
  </si>
  <si>
    <t>PPAPDC2</t>
  </si>
  <si>
    <t>Presqualene diphosphate phosphatase</t>
  </si>
  <si>
    <t>FAM91A1</t>
  </si>
  <si>
    <t>Protein FAM91A1</t>
  </si>
  <si>
    <t>MRPS15</t>
  </si>
  <si>
    <t>28S ribosomal protein S15, mitochondrial</t>
  </si>
  <si>
    <t>PPFIBP1</t>
  </si>
  <si>
    <t>Liprin-beta-1</t>
  </si>
  <si>
    <t>USP39</t>
  </si>
  <si>
    <t>U4/U6.U5 tri-snRNP-associated protein 2</t>
  </si>
  <si>
    <t>HNRNPR</t>
  </si>
  <si>
    <t>Heterogeneous nuclear ribonucleoprotein R</t>
  </si>
  <si>
    <t>HNRNPH3</t>
  </si>
  <si>
    <t>Heterogeneous nuclear ribonucleoprotein H3</t>
  </si>
  <si>
    <t>SMC4</t>
  </si>
  <si>
    <t>Structural maintenance of chromosomes protein 4;Structural maintenance of chromosomes protein</t>
  </si>
  <si>
    <t>HSP90AA1</t>
  </si>
  <si>
    <t>Heat shock protein HSP 90-alpha</t>
  </si>
  <si>
    <t>FARSB</t>
  </si>
  <si>
    <t>Phenylalanine--tRNA ligase beta subunit</t>
  </si>
  <si>
    <t>UTP11L</t>
  </si>
  <si>
    <t>Probable U3 small nucleolar RNA-associated protein 11</t>
  </si>
  <si>
    <t>PRDX5</t>
  </si>
  <si>
    <t>Peroxiredoxin-5, mitochondrial</t>
  </si>
  <si>
    <t>MRPS33</t>
  </si>
  <si>
    <t>28S ribosomal protein S33, mitochondrial</t>
  </si>
  <si>
    <t>EXOSC6</t>
  </si>
  <si>
    <t>Exosome complex component MTR3</t>
  </si>
  <si>
    <t>KHDRBS1</t>
  </si>
  <si>
    <t>KH domain-containing, RNA-binding, signal transduction-associated protein 1</t>
  </si>
  <si>
    <t>FYTTD1</t>
  </si>
  <si>
    <t>UAP56-interacting factor</t>
  </si>
  <si>
    <t>MCU</t>
  </si>
  <si>
    <t>Calcium uniporter protein, mitochondrial</t>
  </si>
  <si>
    <t>VPS26A</t>
  </si>
  <si>
    <t>Vacuolar protein sorting-associated protein 26A</t>
  </si>
  <si>
    <t>UBQLN2</t>
  </si>
  <si>
    <t>Ubiquilin-2</t>
  </si>
  <si>
    <t>CPNE3</t>
  </si>
  <si>
    <t>Copine-3</t>
  </si>
  <si>
    <t>PPM1F</t>
  </si>
  <si>
    <t>Protein phosphatase 1F</t>
  </si>
  <si>
    <t>KPNA6;KPNA5</t>
  </si>
  <si>
    <t>Importin subunit alpha-7;Importin subunit alpha-6</t>
  </si>
  <si>
    <t>ANAPC1</t>
  </si>
  <si>
    <t>Anaphase-promoting complex subunit 1</t>
  </si>
  <si>
    <t>RAB32</t>
  </si>
  <si>
    <t>Ras-related protein Rab-32</t>
  </si>
  <si>
    <t>RCE1</t>
  </si>
  <si>
    <t>CAAX prenyl protease 2</t>
  </si>
  <si>
    <t>RPS9</t>
  </si>
  <si>
    <t>40S ribosomal protein S9</t>
  </si>
  <si>
    <t>GOLGA3</t>
  </si>
  <si>
    <t>Golgin subfamily A member 3</t>
  </si>
  <si>
    <t>PPCDC</t>
  </si>
  <si>
    <t>Phosphopantothenoylcysteine decarboxylase</t>
  </si>
  <si>
    <t>CINP</t>
  </si>
  <si>
    <t>Cyclin-dependent kinase 2-interacting protein</t>
  </si>
  <si>
    <t>RAB8B</t>
  </si>
  <si>
    <t>Ras-related protein Rab-8B</t>
  </si>
  <si>
    <t>MYO6</t>
  </si>
  <si>
    <t>Unconventional myosin-VI</t>
  </si>
  <si>
    <t>GCLM</t>
  </si>
  <si>
    <t>Glutamate--cysteine ligase regulatory subunit</t>
  </si>
  <si>
    <t>PGLS</t>
  </si>
  <si>
    <t>6-phosphogluconolactonase</t>
  </si>
  <si>
    <t>MRPS10</t>
  </si>
  <si>
    <t>28S ribosomal protein S10, mitochondrial</t>
  </si>
  <si>
    <t>PPP4C</t>
  </si>
  <si>
    <t>Serine/threonine-protein phosphatase 4 catalytic subunit;Serine/threonine-protein phosphatase</t>
  </si>
  <si>
    <t>COL7A1</t>
  </si>
  <si>
    <t>Collagen alpha-1(VII) chain</t>
  </si>
  <si>
    <t>RAB18</t>
  </si>
  <si>
    <t>Ras-related protein Rab-18</t>
  </si>
  <si>
    <t>ARPC5L</t>
  </si>
  <si>
    <t>Actin-related protein 2/3 complex subunit 5-like protein</t>
  </si>
  <si>
    <t>LMCD1</t>
  </si>
  <si>
    <t>LIM and cysteine-rich domains protein 1</t>
  </si>
  <si>
    <t>SF3A1</t>
  </si>
  <si>
    <t>Splicing factor 3A subunit 1</t>
  </si>
  <si>
    <t>VAC14</t>
  </si>
  <si>
    <t>Protein VAC14 homolog</t>
  </si>
  <si>
    <t>SLC25A40</t>
  </si>
  <si>
    <t>Solute carrier family 25 member 40</t>
  </si>
  <si>
    <t>URB1</t>
  </si>
  <si>
    <t>Nucleolar pre-ribosomal-associated protein 1</t>
  </si>
  <si>
    <t>TROVE2</t>
  </si>
  <si>
    <t>60 kDa SS-A/Ro ribonucleoprotein</t>
  </si>
  <si>
    <t>EIF3I</t>
  </si>
  <si>
    <t>Eukaryotic translation initiation factor 3 subunit I</t>
  </si>
  <si>
    <t>GSTZ1</t>
  </si>
  <si>
    <t>Maleylacetoacetate isomerase</t>
  </si>
  <si>
    <t>SLC12A7</t>
  </si>
  <si>
    <t>Solute carrier family 12 member 7</t>
  </si>
  <si>
    <t>DDX27</t>
  </si>
  <si>
    <t>Probable ATP-dependent RNA helicase DDX27</t>
  </si>
  <si>
    <t>CDC37</t>
  </si>
  <si>
    <t>Hsp90 co-chaperone Cdc37;Hsp90 co-chaperone Cdc37, N-terminally processed</t>
  </si>
  <si>
    <t>FAU</t>
  </si>
  <si>
    <t>40S ribosomal protein S30</t>
  </si>
  <si>
    <t>LMAN2</t>
  </si>
  <si>
    <t>Vesicular integral-membrane protein VIP36</t>
  </si>
  <si>
    <t>ALYREF</t>
  </si>
  <si>
    <t>THO complex subunit 4</t>
  </si>
  <si>
    <t>COPS4</t>
  </si>
  <si>
    <t>COP9 signalosome complex subunit 4</t>
  </si>
  <si>
    <t>SCFD1</t>
  </si>
  <si>
    <t>Sec1 family domain-containing protein 1</t>
  </si>
  <si>
    <t>FSCN1</t>
  </si>
  <si>
    <t>Fascin</t>
  </si>
  <si>
    <t>DSTN</t>
  </si>
  <si>
    <t>Destrin</t>
  </si>
  <si>
    <t>TRUB2</t>
  </si>
  <si>
    <t>Probable tRNA pseudouridine synthase 2</t>
  </si>
  <si>
    <t>THOC6</t>
  </si>
  <si>
    <t>THO complex subunit 6 homolog</t>
  </si>
  <si>
    <t>SEC24A</t>
  </si>
  <si>
    <t>Protein transport protein Sec24A</t>
  </si>
  <si>
    <t>EIF5B</t>
  </si>
  <si>
    <t>Eukaryotic translation initiation factor 5B</t>
  </si>
  <si>
    <t>DYNLT3</t>
  </si>
  <si>
    <t>Dynein light chain Tctex-type 3</t>
  </si>
  <si>
    <t>FAH</t>
  </si>
  <si>
    <t>Fumarylacetoacetase</t>
  </si>
  <si>
    <t>UGT1A9;UGT1A8;UGT1A7;UGT1A6;UGT1A10;UGT1A1;UGT1A5;UGT1A3;UGT1A4</t>
  </si>
  <si>
    <t>UDP-glucuronosyltransferase 1-9;UDP-glucuronosyltransferase 1-8;UDP-glucuronosyltransferase 1-7;UDP-glucuronosyltransferase 1-6;UDP-glucuronosyltransferase 1-10;UDP-glucuronosyltransferase 1-1;UDP-glucuronosyltransferase 1-5;UDP-glucuronosyltransferase 1-3;UDP-glucuronosyltransferase 1-4</t>
  </si>
  <si>
    <t>IFT27</t>
  </si>
  <si>
    <t>Intraflagellar transport protein 27 homolog</t>
  </si>
  <si>
    <t>FAM160B1</t>
  </si>
  <si>
    <t>Protein FAM160B1</t>
  </si>
  <si>
    <t>ALDH7A1</t>
  </si>
  <si>
    <t>Alpha-aminoadipic semialdehyde dehydrogenase</t>
  </si>
  <si>
    <t>RPS13</t>
  </si>
  <si>
    <t>40S ribosomal protein S13</t>
  </si>
  <si>
    <t>TCERG1</t>
  </si>
  <si>
    <t>Transcription elongation regulator 1</t>
  </si>
  <si>
    <t>NDUFA5</t>
  </si>
  <si>
    <t>NADH dehydrogenase [ubiquinone] 1 alpha subcomplex subunit 5</t>
  </si>
  <si>
    <t>AP2B1</t>
  </si>
  <si>
    <t>AP-2 complex subunit beta</t>
  </si>
  <si>
    <t>UGDH</t>
  </si>
  <si>
    <t>UDP-glucose 6-dehydrogenase</t>
  </si>
  <si>
    <t>MAT2B</t>
  </si>
  <si>
    <t>Methionine adenosyltransferase 2 subunit beta</t>
  </si>
  <si>
    <t>CLPP</t>
  </si>
  <si>
    <t>ATP-dependent Clp protease proteolytic subunit, mitochondrial;ATP-dependent Clp protease proteolytic subunit</t>
  </si>
  <si>
    <t>TPD52</t>
  </si>
  <si>
    <t>Tumor protein D52</t>
  </si>
  <si>
    <t>FANCD2</t>
  </si>
  <si>
    <t>Fanconi anemia group D2 protein</t>
  </si>
  <si>
    <t>MTOR</t>
  </si>
  <si>
    <t>Serine/threonine-protein kinase mTOR</t>
  </si>
  <si>
    <t>SUPT16H</t>
  </si>
  <si>
    <t>FACT complex subunit SPT16</t>
  </si>
  <si>
    <t>DCTN2</t>
  </si>
  <si>
    <t>Dynactin subunit 2</t>
  </si>
  <si>
    <t>ARID2</t>
  </si>
  <si>
    <t>AT-rich interactive domain-containing protein 2</t>
  </si>
  <si>
    <t>ATP5D</t>
  </si>
  <si>
    <t>ATP synthase subunit delta, mitochondrial</t>
  </si>
  <si>
    <t>SCCPDH</t>
  </si>
  <si>
    <t>Saccharopine dehydrogenase-like oxidoreductase</t>
  </si>
  <si>
    <t>ECI1;DCI</t>
  </si>
  <si>
    <t>Enoyl-CoA delta isomerase 1, mitochondrial</t>
  </si>
  <si>
    <t>HMGCL</t>
  </si>
  <si>
    <t>Hydroxymethylglutaryl-CoA lyase, mitochondrial</t>
  </si>
  <si>
    <t>DDX41</t>
  </si>
  <si>
    <t>Probable ATP-dependent RNA helicase DDX41</t>
  </si>
  <si>
    <t>RHEB</t>
  </si>
  <si>
    <t>GTP-binding protein Rheb</t>
  </si>
  <si>
    <t>ACOT13</t>
  </si>
  <si>
    <t>Acyl-coenzyme A thioesterase 13;Acyl-coenzyme A thioesterase 13, N-terminally processed</t>
  </si>
  <si>
    <t>STAM2</t>
  </si>
  <si>
    <t>Signal transducing adapter molecule 2</t>
  </si>
  <si>
    <t>ORC5</t>
  </si>
  <si>
    <t>Origin recognition complex subunit 5</t>
  </si>
  <si>
    <t>DMXL2</t>
  </si>
  <si>
    <t>DmX-like protein 2</t>
  </si>
  <si>
    <t>SART3</t>
  </si>
  <si>
    <t>Squamous cell carcinoma antigen recognized by T-cells 3</t>
  </si>
  <si>
    <t>TSN</t>
  </si>
  <si>
    <t>Translin</t>
  </si>
  <si>
    <t>ILF2</t>
  </si>
  <si>
    <t>Interleukin enhancer-binding factor 2</t>
  </si>
  <si>
    <t>ETF1</t>
  </si>
  <si>
    <t>Eukaryotic peptide chain release factor subunit 1</t>
  </si>
  <si>
    <t>NPLOC4</t>
  </si>
  <si>
    <t>Nuclear protein localization protein 4 homolog</t>
  </si>
  <si>
    <t>BNIP1</t>
  </si>
  <si>
    <t>Vesicle transport protein SEC20</t>
  </si>
  <si>
    <t>HNRNPM</t>
  </si>
  <si>
    <t>Heterogeneous nuclear ribonucleoprotein M</t>
  </si>
  <si>
    <t>COX7A2</t>
  </si>
  <si>
    <t>Cytochrome c oxidase subunit 7A2, mitochondrial</t>
  </si>
  <si>
    <t>ATP5F1</t>
  </si>
  <si>
    <t>ATP synthase F(0) complex subunit B1, mitochondrial</t>
  </si>
  <si>
    <t>SLC25A11</t>
  </si>
  <si>
    <t>Mitochondrial 2-oxoglutarate/malate carrier protein</t>
  </si>
  <si>
    <t>CHMP5</t>
  </si>
  <si>
    <t>Charged multivesicular body protein 5</t>
  </si>
  <si>
    <t>RPS3</t>
  </si>
  <si>
    <t>40S ribosomal protein S3</t>
  </si>
  <si>
    <t>CBX1</t>
  </si>
  <si>
    <t>Chromobox protein homolog 1</t>
  </si>
  <si>
    <t>SRSF3</t>
  </si>
  <si>
    <t>Serine/arginine-rich splicing factor 3</t>
  </si>
  <si>
    <t>LLPH</t>
  </si>
  <si>
    <t>Protein LLP homolog</t>
  </si>
  <si>
    <t>C17orf85</t>
  </si>
  <si>
    <t>Uncharacterized protein C17orf85</t>
  </si>
  <si>
    <t>SLC23A2</t>
  </si>
  <si>
    <t>Solute carrier family 23 member 2</t>
  </si>
  <si>
    <t>C20orf27</t>
  </si>
  <si>
    <t>UPF0687 protein C20orf27</t>
  </si>
  <si>
    <t>H1FX</t>
  </si>
  <si>
    <t>Histone H1x</t>
  </si>
  <si>
    <t>EIF3L</t>
  </si>
  <si>
    <t>Eukaryotic translation initiation factor 3 subunit L</t>
  </si>
  <si>
    <t>SLC4A2</t>
  </si>
  <si>
    <t>Anion exchange protein 2</t>
  </si>
  <si>
    <t>NUP88</t>
  </si>
  <si>
    <t>Nuclear pore complex protein Nup88</t>
  </si>
  <si>
    <t>AGO2</t>
  </si>
  <si>
    <t>Protein argonaute-2</t>
  </si>
  <si>
    <t>COMMD4</t>
  </si>
  <si>
    <t>COMM domain-containing protein 4</t>
  </si>
  <si>
    <t>COMMD1</t>
  </si>
  <si>
    <t>COMM domain-containing protein 1</t>
  </si>
  <si>
    <t>TEX10</t>
  </si>
  <si>
    <t>Testis-expressed sequence 10 protein</t>
  </si>
  <si>
    <t>TECR</t>
  </si>
  <si>
    <t>Very-long-chain enoyl-CoA reductase</t>
  </si>
  <si>
    <t>DDX52</t>
  </si>
  <si>
    <t>Probable ATP-dependent RNA helicase DDX52</t>
  </si>
  <si>
    <t>PNP</t>
  </si>
  <si>
    <t>Purine nucleoside phosphorylase</t>
  </si>
  <si>
    <t>PPIH</t>
  </si>
  <si>
    <t>Peptidyl-prolyl cis-trans isomerase H;Peptidyl-prolyl cis-trans isomerase</t>
  </si>
  <si>
    <t>DLAT</t>
  </si>
  <si>
    <t>Dihydrolipoyllysine-residue acetyltransferase component of pyruvate dehydrogenase complex, mitochondrial;Acetyltransferase component of pyruvate dehydrogenase complex</t>
  </si>
  <si>
    <t>PREB</t>
  </si>
  <si>
    <t>Prolactin regulatory element-binding protein</t>
  </si>
  <si>
    <t>CUL4B</t>
  </si>
  <si>
    <t>Cullin-4B</t>
  </si>
  <si>
    <t>FAM3C</t>
  </si>
  <si>
    <t>Protein FAM3C</t>
  </si>
  <si>
    <t>HDGFRP2</t>
  </si>
  <si>
    <t>Hepatoma-derived growth factor-related protein 2</t>
  </si>
  <si>
    <t>CDK2</t>
  </si>
  <si>
    <t>Cyclin-dependent kinase 2</t>
  </si>
  <si>
    <t>ECHS1</t>
  </si>
  <si>
    <t>Enoyl-CoA hydratase, mitochondrial</t>
  </si>
  <si>
    <t>NARS</t>
  </si>
  <si>
    <t>Asparagine--tRNA ligase, cytoplasmic</t>
  </si>
  <si>
    <t>PLCB4</t>
  </si>
  <si>
    <t>1-phosphatidylinositol 4,5-bisphosphate phosphodiesterase beta-4</t>
  </si>
  <si>
    <t>FNTA</t>
  </si>
  <si>
    <t>Protein farnesyltransferase/geranylgeranyltransferase type-1 subunit alpha</t>
  </si>
  <si>
    <t>KIAA0100</t>
  </si>
  <si>
    <t>UPF0378 protein KIAA0100</t>
  </si>
  <si>
    <t>ERC1</t>
  </si>
  <si>
    <t>ELKS/Rab6-interacting/CAST family member 1</t>
  </si>
  <si>
    <t>KIF1Bbeta;KIF1B</t>
  </si>
  <si>
    <t>Kinesin-like protein KIF1B</t>
  </si>
  <si>
    <t>RPL18</t>
  </si>
  <si>
    <t>60S ribosomal protein L18</t>
  </si>
  <si>
    <t>NT5C2</t>
  </si>
  <si>
    <t>Cytosolic purine 5-nucleotidase</t>
  </si>
  <si>
    <t>IQGAP1</t>
  </si>
  <si>
    <t>Ras GTPase-activating-like protein IQGAP1</t>
  </si>
  <si>
    <t>CHD3</t>
  </si>
  <si>
    <t>Chromodomain-helicase-DNA-binding protein 3</t>
  </si>
  <si>
    <t>KCNAB2</t>
  </si>
  <si>
    <t>Voltage-gated potassium channel subunit beta-2</t>
  </si>
  <si>
    <t>EMC9</t>
  </si>
  <si>
    <t>ER membrane protein complex subunit 9</t>
  </si>
  <si>
    <t>PURA</t>
  </si>
  <si>
    <t>Transcriptional activator protein Pur-alpha</t>
  </si>
  <si>
    <t>SLC25A19</t>
  </si>
  <si>
    <t>Mitochondrial thiamine pyrophosphate carrier</t>
  </si>
  <si>
    <t>UPF2</t>
  </si>
  <si>
    <t>Regulator of nonsense transcripts 2</t>
  </si>
  <si>
    <t>RABEP1</t>
  </si>
  <si>
    <t>Rab GTPase-binding effector protein 1</t>
  </si>
  <si>
    <t>DNAJC17</t>
  </si>
  <si>
    <t>DnaJ homolog subfamily C member 17</t>
  </si>
  <si>
    <t>EIF6</t>
  </si>
  <si>
    <t>Eukaryotic translation initiation factor 6</t>
  </si>
  <si>
    <t>GLRX3</t>
  </si>
  <si>
    <t>Glutaredoxin-3</t>
  </si>
  <si>
    <t>SUPT5H</t>
  </si>
  <si>
    <t>Transcription elongation factor SPT5</t>
  </si>
  <si>
    <t>PELP1</t>
  </si>
  <si>
    <t>Proline-, glutamic acid- and leucine-rich protein 1</t>
  </si>
  <si>
    <t>LETM1</t>
  </si>
  <si>
    <t>LETM1 and EF-hand domain-containing protein 1, mitochondrial</t>
  </si>
  <si>
    <t>SNX2</t>
  </si>
  <si>
    <t>Sorting nexin-2</t>
  </si>
  <si>
    <t>PIGT</t>
  </si>
  <si>
    <t>GPI transamidase component PIG-T</t>
  </si>
  <si>
    <t>CPPED1</t>
  </si>
  <si>
    <t>Serine/threonine-protein phosphatase CPPED1</t>
  </si>
  <si>
    <t>APOA1BP</t>
  </si>
  <si>
    <t>NAD(P)H-hydrate epimerase</t>
  </si>
  <si>
    <t>CYFIP1</t>
  </si>
  <si>
    <t>Cytoplasmic FMR1-interacting protein 1</t>
  </si>
  <si>
    <t>PPP6R3</t>
  </si>
  <si>
    <t>Serine/threonine-protein phosphatase 6 regulatory subunit 3</t>
  </si>
  <si>
    <t>PLEKHG3</t>
  </si>
  <si>
    <t>Pleckstrin homology domain-containing family G member 3</t>
  </si>
  <si>
    <t>GTF2E2</t>
  </si>
  <si>
    <t>Transcription initiation factor IIE subunit beta</t>
  </si>
  <si>
    <t>ALDH3A1</t>
  </si>
  <si>
    <t>Aldehyde dehydrogenase, dimeric NADP-preferring</t>
  </si>
  <si>
    <t>LMNB1</t>
  </si>
  <si>
    <t>Lamin-B1</t>
  </si>
  <si>
    <t>RBM6</t>
  </si>
  <si>
    <t>RNA-binding protein 6</t>
  </si>
  <si>
    <t>RAB12</t>
  </si>
  <si>
    <t>Ras-related protein Rab-12</t>
  </si>
  <si>
    <t>VPS36</t>
  </si>
  <si>
    <t>Vacuolar protein-sorting-associated protein 36</t>
  </si>
  <si>
    <t>MRPL47</t>
  </si>
  <si>
    <t>39S ribosomal protein L47, mitochondrial</t>
  </si>
  <si>
    <t>SRSF1</t>
  </si>
  <si>
    <t>Serine/arginine-rich splicing factor 1</t>
  </si>
  <si>
    <t>AHSA1</t>
  </si>
  <si>
    <t>Activator of 90 kDa heat shock protein ATPase homolog 1</t>
  </si>
  <si>
    <t>TRAPPC8</t>
  </si>
  <si>
    <t>Trafficking protein particle complex subunit 8</t>
  </si>
  <si>
    <t>COPB2</t>
  </si>
  <si>
    <t>PRKAB1</t>
  </si>
  <si>
    <t>5-AMP-activated protein kinase subunit beta-1</t>
  </si>
  <si>
    <t>ALDH1B1</t>
  </si>
  <si>
    <t>Aldehyde dehydrogenase X, mitochondrial</t>
  </si>
  <si>
    <t>PTPLAD1</t>
  </si>
  <si>
    <t>Very-long-chain (3R)-3-hydroxyacyl-CoA dehydratase 3</t>
  </si>
  <si>
    <t>TRAPPC6B</t>
  </si>
  <si>
    <t>Trafficking protein particle complex subunit 6B</t>
  </si>
  <si>
    <t>PPP6C</t>
  </si>
  <si>
    <t>Serine/threonine-protein phosphatase 6 catalytic subunit;Serine/threonine-protein phosphatase 6 catalytic subunit, N-terminally processed</t>
  </si>
  <si>
    <t>HIBCH</t>
  </si>
  <si>
    <t>3-hydroxyisobutyryl-CoA hydrolase, mitochondrial</t>
  </si>
  <si>
    <t>CUTC</t>
  </si>
  <si>
    <t>Copper homeostasis protein cutC homolog</t>
  </si>
  <si>
    <t>TXLNA</t>
  </si>
  <si>
    <t>Alpha-taxilin</t>
  </si>
  <si>
    <t>TBRG4</t>
  </si>
  <si>
    <t>Protein TBRG4</t>
  </si>
  <si>
    <t>SSR1</t>
  </si>
  <si>
    <t>Translocon-associated protein subunit alpha</t>
  </si>
  <si>
    <t>BTF3L4</t>
  </si>
  <si>
    <t>Transcription factor BTF3 homolog 4</t>
  </si>
  <si>
    <t>SMARCAD1</t>
  </si>
  <si>
    <t>SWI/SNF-related matrix-associated actin-dependent regulator of chromatin subfamily A containing DEAD/H box 1</t>
  </si>
  <si>
    <t>UBR1</t>
  </si>
  <si>
    <t>E3 ubiquitin-protein ligase UBR1</t>
  </si>
  <si>
    <t>DCUN1D1</t>
  </si>
  <si>
    <t>DCN1-like protein 1;DCN1-like protein</t>
  </si>
  <si>
    <t>C6orf211</t>
  </si>
  <si>
    <t>UPF0364 protein C6orf211</t>
  </si>
  <si>
    <t>UQCRC1</t>
  </si>
  <si>
    <t>Cytochrome b-c1 complex subunit 1, mitochondrial</t>
  </si>
  <si>
    <t>KPNB1</t>
  </si>
  <si>
    <t>Importin subunit beta-1</t>
  </si>
  <si>
    <t>TBCE</t>
  </si>
  <si>
    <t>Tubulin-specific chaperone E</t>
  </si>
  <si>
    <t>SRP19</t>
  </si>
  <si>
    <t>Signal recognition particle 19 kDa protein</t>
  </si>
  <si>
    <t>B3GALT6</t>
  </si>
  <si>
    <t>Beta-1,3-galactosyltransferase 6</t>
  </si>
  <si>
    <t>EIF4G3</t>
  </si>
  <si>
    <t>Eukaryotic translation initiation factor 4 gamma 3</t>
  </si>
  <si>
    <t>RABGGTB</t>
  </si>
  <si>
    <t>Geranylgeranyl transferase type-2 subunit beta</t>
  </si>
  <si>
    <t>LRRC57</t>
  </si>
  <si>
    <t>Leucine-rich repeat-containing protein 57</t>
  </si>
  <si>
    <t>LUC7L3</t>
  </si>
  <si>
    <t>Luc7-like protein 3</t>
  </si>
  <si>
    <t>DCK</t>
  </si>
  <si>
    <t>Deoxycytidine kinase</t>
  </si>
  <si>
    <t>TRIO</t>
  </si>
  <si>
    <t>Triple functional domain protein</t>
  </si>
  <si>
    <t>C16orf62</t>
  </si>
  <si>
    <t>UPF0505 protein C16orf62</t>
  </si>
  <si>
    <t>NTHL1</t>
  </si>
  <si>
    <t>Endonuclease III-like protein 1</t>
  </si>
  <si>
    <t>NUDCD2</t>
  </si>
  <si>
    <t>NudC domain-containing protein 2</t>
  </si>
  <si>
    <t>COPZ1</t>
  </si>
  <si>
    <t>Coatomer subunit zeta-1</t>
  </si>
  <si>
    <t>H2AFV;H2AFZ</t>
  </si>
  <si>
    <t>Histone H2A.V;Histone H2A.Z;Histone H2A</t>
  </si>
  <si>
    <t>HGH1</t>
  </si>
  <si>
    <t>Protein HGH1 homolog</t>
  </si>
  <si>
    <t>GTF3C5</t>
  </si>
  <si>
    <t>General transcription factor 3C polypeptide 5</t>
  </si>
  <si>
    <t>PYGB</t>
  </si>
  <si>
    <t>Glycogen phosphorylase, brain form</t>
  </si>
  <si>
    <t>HNRNPUL2;HNRNPUL2-BSCL2</t>
  </si>
  <si>
    <t>Heterogeneous nuclear ribonucleoprotein U-like protein 2</t>
  </si>
  <si>
    <t>SNRPB2</t>
  </si>
  <si>
    <t>U2 small nuclear ribonucleoprotein B</t>
  </si>
  <si>
    <t>NGDN</t>
  </si>
  <si>
    <t>Neuroguidin</t>
  </si>
  <si>
    <t>RAB24</t>
  </si>
  <si>
    <t>Ras-related protein Rab-24</t>
  </si>
  <si>
    <t>RNASEH2B</t>
  </si>
  <si>
    <t>Ribonuclease H2 subunit B</t>
  </si>
  <si>
    <t>IMPDH2</t>
  </si>
  <si>
    <t>Inosine-5-monophosphate dehydrogenase 2</t>
  </si>
  <si>
    <t>PDLIM7</t>
  </si>
  <si>
    <t>PDZ and LIM domain protein 7</t>
  </si>
  <si>
    <t>AP3B1</t>
  </si>
  <si>
    <t>AP-3 complex subunit beta-1</t>
  </si>
  <si>
    <t>DYNLRB1</t>
  </si>
  <si>
    <t>Dynein light chain roadblock-type 1</t>
  </si>
  <si>
    <t>VBP1</t>
  </si>
  <si>
    <t>Prefoldin subunit 3</t>
  </si>
  <si>
    <t>CCT3</t>
  </si>
  <si>
    <t>T-complex protein 1 subunit gamma</t>
  </si>
  <si>
    <t>THUMPD1</t>
  </si>
  <si>
    <t>THUMP domain-containing protein 1</t>
  </si>
  <si>
    <t>RPS6KA3</t>
  </si>
  <si>
    <t>Ribosomal protein S6 kinase alpha-3</t>
  </si>
  <si>
    <t>TRAP1</t>
  </si>
  <si>
    <t>Heat shock protein 75 kDa, mitochondrial</t>
  </si>
  <si>
    <t>LSS</t>
  </si>
  <si>
    <t>Lanosterol synthase</t>
  </si>
  <si>
    <t>TOM1L1</t>
  </si>
  <si>
    <t>TOM1-like protein 1</t>
  </si>
  <si>
    <t>ERBB2IP</t>
  </si>
  <si>
    <t>Protein LAP2</t>
  </si>
  <si>
    <t>CUL4A</t>
  </si>
  <si>
    <t>Cullin-4A</t>
  </si>
  <si>
    <t>INTS4</t>
  </si>
  <si>
    <t>Integrator complex subunit 4</t>
  </si>
  <si>
    <t>ETFA</t>
  </si>
  <si>
    <t>Electron transfer flavoprotein subunit alpha, mitochondrial</t>
  </si>
  <si>
    <t>EIF3D</t>
  </si>
  <si>
    <t>Eukaryotic translation initiation factor 3 subunit D</t>
  </si>
  <si>
    <t>EPDR1</t>
  </si>
  <si>
    <t>Mammalian ependymin-related protein 1</t>
  </si>
  <si>
    <t>PSMD11</t>
  </si>
  <si>
    <t>26S proteasome non-ATPase regulatory subunit 11</t>
  </si>
  <si>
    <t>SLC25A15</t>
  </si>
  <si>
    <t>Mitochondrial ornithine transporter 1</t>
  </si>
  <si>
    <t>MYL6;PDE6H</t>
  </si>
  <si>
    <t>Myosin light polypeptide 6</t>
  </si>
  <si>
    <t>SYNPO</t>
  </si>
  <si>
    <t>Synaptopodin</t>
  </si>
  <si>
    <t>COQ5</t>
  </si>
  <si>
    <t>2-methoxy-6-polyprenyl-1,4-benzoquinol methylase, mitochondrial</t>
  </si>
  <si>
    <t>RIN1</t>
  </si>
  <si>
    <t>Ras and Rab interactor 1</t>
  </si>
  <si>
    <t>ILK</t>
  </si>
  <si>
    <t>Integrin-linked protein kinase</t>
  </si>
  <si>
    <t>REEP6</t>
  </si>
  <si>
    <t>Receptor expression-enhancing protein 6</t>
  </si>
  <si>
    <t>NUBP2</t>
  </si>
  <si>
    <t>Cytosolic Fe-S cluster assembly factor NUBP2</t>
  </si>
  <si>
    <t>TPRKB</t>
  </si>
  <si>
    <t>EKC/KEOPS complex subunit TPRKB</t>
  </si>
  <si>
    <t>CKAP4</t>
  </si>
  <si>
    <t>Cytoskeleton-associated protein 4</t>
  </si>
  <si>
    <t>TUFM</t>
  </si>
  <si>
    <t>Elongation factor Tu, mitochondrial</t>
  </si>
  <si>
    <t>TBCD</t>
  </si>
  <si>
    <t>Tubulin-specific chaperone D</t>
  </si>
  <si>
    <t>ERAP1</t>
  </si>
  <si>
    <t>Endoplasmic reticulum aminopeptidase 1</t>
  </si>
  <si>
    <t>FAM98C</t>
  </si>
  <si>
    <t>Protein FAM98C</t>
  </si>
  <si>
    <t>PGRMC1</t>
  </si>
  <si>
    <t>Membrane-associated progesterone receptor component 1</t>
  </si>
  <si>
    <t>SCML2</t>
  </si>
  <si>
    <t>Sex comb on midleg-like protein 2</t>
  </si>
  <si>
    <t>MDN1</t>
  </si>
  <si>
    <t>Midasin</t>
  </si>
  <si>
    <t>ARCN1</t>
  </si>
  <si>
    <t>Coatomer subunit delta</t>
  </si>
  <si>
    <t>DHRSX</t>
  </si>
  <si>
    <t>Dehydrogenase/reductase SDR family member on chromosome X</t>
  </si>
  <si>
    <t>TARBP2</t>
  </si>
  <si>
    <t>RISC-loading complex subunit TARBP2</t>
  </si>
  <si>
    <t>SYNE1</t>
  </si>
  <si>
    <t>Nesprin-1</t>
  </si>
  <si>
    <t>RAD50</t>
  </si>
  <si>
    <t>DNA repair protein RAD50</t>
  </si>
  <si>
    <t>CSDE1</t>
  </si>
  <si>
    <t>Cold shock domain-containing protein E1</t>
  </si>
  <si>
    <t>DDX23</t>
  </si>
  <si>
    <t>Probable ATP-dependent RNA helicase DDX23</t>
  </si>
  <si>
    <t>RHOA</t>
  </si>
  <si>
    <t>Transforming protein RhoA</t>
  </si>
  <si>
    <t>RFX1</t>
  </si>
  <si>
    <t>MHC class II regulatory factor RFX1</t>
  </si>
  <si>
    <t>OGT</t>
  </si>
  <si>
    <t>UDP-N-acetylglucosamine--peptide N-acetylglucosaminyltransferase 110 kDa subunit</t>
  </si>
  <si>
    <t>XPO7</t>
  </si>
  <si>
    <t>Exportin-7</t>
  </si>
  <si>
    <t>CLASP1</t>
  </si>
  <si>
    <t>CLIP-associating protein 1</t>
  </si>
  <si>
    <t>GGCT</t>
  </si>
  <si>
    <t>Gamma-glutamylcyclotransferase</t>
  </si>
  <si>
    <t>AKR1C1</t>
  </si>
  <si>
    <t>Aldo-keto reductase family 1 member C1</t>
  </si>
  <si>
    <t>NUP37</t>
  </si>
  <si>
    <t>Nucleoporin Nup37</t>
  </si>
  <si>
    <t>CAP2</t>
  </si>
  <si>
    <t>Adenylyl cyclase-associated protein;Adenylyl cyclase-associated protein 2</t>
  </si>
  <si>
    <t>DCTN6</t>
  </si>
  <si>
    <t>Dynactin subunit 6</t>
  </si>
  <si>
    <t>BRD8</t>
  </si>
  <si>
    <t>Bromodomain-containing protein 8</t>
  </si>
  <si>
    <t>DHX29</t>
  </si>
  <si>
    <t>ATP-dependent RNA helicase DHX29</t>
  </si>
  <si>
    <t>INTS2</t>
  </si>
  <si>
    <t>Integrator complex subunit 2</t>
  </si>
  <si>
    <t>NDUFA7</t>
  </si>
  <si>
    <t>NADH dehydrogenase [ubiquinone] 1 alpha subcomplex subunit 7</t>
  </si>
  <si>
    <t>TNPO3</t>
  </si>
  <si>
    <t>Transportin-3</t>
  </si>
  <si>
    <t>ELOVL5</t>
  </si>
  <si>
    <t>Elongation of very long chain fatty acids protein 5</t>
  </si>
  <si>
    <t>FAM83H</t>
  </si>
  <si>
    <t>Protein FAM83H</t>
  </si>
  <si>
    <t>SORD</t>
  </si>
  <si>
    <t>Sorbitol dehydrogenase</t>
  </si>
  <si>
    <t>APEX1</t>
  </si>
  <si>
    <t>DNA-(apurinic or apyrimidinic site) lyase;DNA-(apurinic or apyrimidinic site) lyase, mitochondrial</t>
  </si>
  <si>
    <t>TLDC1</t>
  </si>
  <si>
    <t>TLD domain-containing protein 1</t>
  </si>
  <si>
    <t>GNB2L1</t>
  </si>
  <si>
    <t>Guanine nucleotide-binding protein subunit beta-2-like 1;Guanine nucleotide-binding protein subunit beta-2-like 1, N-terminally processed</t>
  </si>
  <si>
    <t>PPM1G</t>
  </si>
  <si>
    <t>Protein phosphatase 1G</t>
  </si>
  <si>
    <t>GPD1L</t>
  </si>
  <si>
    <t>Glycerol-3-phosphate dehydrogenase 1-like protein</t>
  </si>
  <si>
    <t>HSP90AB1</t>
  </si>
  <si>
    <t>Heat shock protein HSP 90-beta</t>
  </si>
  <si>
    <t>VPS29</t>
  </si>
  <si>
    <t>Vacuolar protein sorting-associated protein 29</t>
  </si>
  <si>
    <t>PDS5A</t>
  </si>
  <si>
    <t>Sister chromatid cohesion protein PDS5 homolog A</t>
  </si>
  <si>
    <t>SMARCC1</t>
  </si>
  <si>
    <t>SWI/SNF complex subunit SMARCC1</t>
  </si>
  <si>
    <t>FAM114A1</t>
  </si>
  <si>
    <t>Protein NOXP20</t>
  </si>
  <si>
    <t>LYRM7</t>
  </si>
  <si>
    <t>Complex III assembly factor LYRM7</t>
  </si>
  <si>
    <t>IDH3A</t>
  </si>
  <si>
    <t>Isocitrate dehydrogenase [NAD] subunit alpha, mitochondrial</t>
  </si>
  <si>
    <t>PARD3</t>
  </si>
  <si>
    <t>Partitioning defective 3 homolog</t>
  </si>
  <si>
    <t>MT-CO2</t>
  </si>
  <si>
    <t>Cytochrome c oxidase subunit 2</t>
  </si>
  <si>
    <t>EMC3</t>
  </si>
  <si>
    <t>ER membrane protein complex subunit 3</t>
  </si>
  <si>
    <t>MRPS21</t>
  </si>
  <si>
    <t>28S ribosomal protein S21, mitochondrial</t>
  </si>
  <si>
    <t>DPP3</t>
  </si>
  <si>
    <t>Dipeptidyl peptidase 3</t>
  </si>
  <si>
    <t>SLC7A5</t>
  </si>
  <si>
    <t>Large neutral amino acids transporter small subunit 1</t>
  </si>
  <si>
    <t>BCAP29</t>
  </si>
  <si>
    <t>B-cell receptor-associated protein 29</t>
  </si>
  <si>
    <t>ZC3H4</t>
  </si>
  <si>
    <t>Zinc finger CCCH domain-containing protein 4</t>
  </si>
  <si>
    <t>RPL8</t>
  </si>
  <si>
    <t>60S ribosomal protein L8</t>
  </si>
  <si>
    <t>RDH14</t>
  </si>
  <si>
    <t>Retinol dehydrogenase 14</t>
  </si>
  <si>
    <t>L3HYPDH</t>
  </si>
  <si>
    <t>Trans-L-3-hydroxyproline dehydratase</t>
  </si>
  <si>
    <t>COPE</t>
  </si>
  <si>
    <t>Coatomer subunit epsilon</t>
  </si>
  <si>
    <t>ERCC3</t>
  </si>
  <si>
    <t>TFIIH basal transcription factor complex helicase XPB subunit</t>
  </si>
  <si>
    <t>PTRHD1</t>
  </si>
  <si>
    <t>Putative peptidyl-tRNA hydrolase PTRHD1</t>
  </si>
  <si>
    <t>PSME4</t>
  </si>
  <si>
    <t>Proteasome activator complex subunit 4</t>
  </si>
  <si>
    <t>TSG101</t>
  </si>
  <si>
    <t>Tumor susceptibility gene 101 protein</t>
  </si>
  <si>
    <t>UTP3</t>
  </si>
  <si>
    <t>Something about silencing protein 10</t>
  </si>
  <si>
    <t>SGTA</t>
  </si>
  <si>
    <t>Small glutamine-rich tetratricopeptide repeat-containing protein alpha</t>
  </si>
  <si>
    <t>GSTM3</t>
  </si>
  <si>
    <t>Glutathione S-transferase Mu 3</t>
  </si>
  <si>
    <t>FKBP11</t>
  </si>
  <si>
    <t>Peptidyl-prolyl cis-trans isomerase FKBP11;Peptidyl-prolyl cis-trans isomerase</t>
  </si>
  <si>
    <t>GTF2E1</t>
  </si>
  <si>
    <t>General transcription factor IIE subunit 1</t>
  </si>
  <si>
    <t>HADHA</t>
  </si>
  <si>
    <t>Trifunctional enzyme subunit alpha, mitochondrial;Long-chain enoyl-CoA hydratase;Long chain 3-hydroxyacyl-CoA dehydrogenase</t>
  </si>
  <si>
    <t>SMAD4</t>
  </si>
  <si>
    <t>Mothers against decapentaplegic homolog 4</t>
  </si>
  <si>
    <t>EXOSC8</t>
  </si>
  <si>
    <t>Exosome complex component RRP43</t>
  </si>
  <si>
    <t>HNRNPF</t>
  </si>
  <si>
    <t>Heterogeneous nuclear ribonucleoprotein F;Heterogeneous nuclear ribonucleoprotein F, N-terminally processed</t>
  </si>
  <si>
    <t>CUL2</t>
  </si>
  <si>
    <t>Cullin-2</t>
  </si>
  <si>
    <t>MISP</t>
  </si>
  <si>
    <t>Mitotic interactor and substrate of PLK1</t>
  </si>
  <si>
    <t>RPS21</t>
  </si>
  <si>
    <t>40S ribosomal protein S21</t>
  </si>
  <si>
    <t>DKC1</t>
  </si>
  <si>
    <t>H/ACA ribonucleoprotein complex subunit 4</t>
  </si>
  <si>
    <t>ILKAP;ILKAP3</t>
  </si>
  <si>
    <t>Integrin-linked kinase-associated serine/threonine phosphatase 2C</t>
  </si>
  <si>
    <t>RAB8A</t>
  </si>
  <si>
    <t>Ras-related protein Rab-8A</t>
  </si>
  <si>
    <t>AGPAT5</t>
  </si>
  <si>
    <t>1-acyl-sn-glycerol-3-phosphate acyltransferase epsilon</t>
  </si>
  <si>
    <t>MYADM</t>
  </si>
  <si>
    <t>Myeloid-associated differentiation marker</t>
  </si>
  <si>
    <t>SLC35B1</t>
  </si>
  <si>
    <t>Solute carrier family 35 member B1</t>
  </si>
  <si>
    <t>CIAO1</t>
  </si>
  <si>
    <t>Probable cytosolic iron-sulfur protein assembly protein CIAO1</t>
  </si>
  <si>
    <t>ZZEF1</t>
  </si>
  <si>
    <t>Zinc finger ZZ-type and EF-hand domain-containing protein 1</t>
  </si>
  <si>
    <t>PRRC2A</t>
  </si>
  <si>
    <t>Protein PRRC2A</t>
  </si>
  <si>
    <t>TM9SF4</t>
  </si>
  <si>
    <t>Transmembrane 9 superfamily member 4</t>
  </si>
  <si>
    <t>CNOT3</t>
  </si>
  <si>
    <t>CCR4-NOT transcription complex subunit 3</t>
  </si>
  <si>
    <t>NCBP2</t>
  </si>
  <si>
    <t>Nuclear cap-binding protein subunit 2</t>
  </si>
  <si>
    <t>LRRC59</t>
  </si>
  <si>
    <t>Leucine-rich repeat-containing protein 59</t>
  </si>
  <si>
    <t>MRPL2</t>
  </si>
  <si>
    <t>39S ribosomal protein L2, mitochondrial</t>
  </si>
  <si>
    <t>HTATIP2</t>
  </si>
  <si>
    <t>Oxidoreductase HTATIP2</t>
  </si>
  <si>
    <t>CEP164</t>
  </si>
  <si>
    <t>Centrosomal protein of 164 kDa</t>
  </si>
  <si>
    <t>KDELR1</t>
  </si>
  <si>
    <t>ER lumen protein-retaining receptor 1;ER lumen protein-retaining receptor</t>
  </si>
  <si>
    <t>CEBPB</t>
  </si>
  <si>
    <t>CCAAT/enhancer-binding protein beta</t>
  </si>
  <si>
    <t>PDCL3</t>
  </si>
  <si>
    <t>Phosducin-like protein 3</t>
  </si>
  <si>
    <t>NUP133</t>
  </si>
  <si>
    <t>Nuclear pore complex protein Nup133</t>
  </si>
  <si>
    <t>EIF3E</t>
  </si>
  <si>
    <t>Eukaryotic translation initiation factor 3 subunit E</t>
  </si>
  <si>
    <t>DNAJB1</t>
  </si>
  <si>
    <t>DnaJ homolog subfamily B member 1</t>
  </si>
  <si>
    <t>PDLIM2</t>
  </si>
  <si>
    <t>PDZ and LIM domain protein 2</t>
  </si>
  <si>
    <t>LRRC47</t>
  </si>
  <si>
    <t>Leucine-rich repeat-containing protein 47</t>
  </si>
  <si>
    <t>CRK</t>
  </si>
  <si>
    <t>Adapter molecule crk</t>
  </si>
  <si>
    <t>CFAP20</t>
  </si>
  <si>
    <t>Cilia- and flagella-associated protein 20</t>
  </si>
  <si>
    <t>AKR7A2</t>
  </si>
  <si>
    <t>Aflatoxin B1 aldehyde reductase member 2</t>
  </si>
  <si>
    <t>DPM1</t>
  </si>
  <si>
    <t>Dolichol-phosphate mannosyltransferase subunit 1</t>
  </si>
  <si>
    <t>STX12</t>
  </si>
  <si>
    <t>Syntaxin-12</t>
  </si>
  <si>
    <t>PPP1R8</t>
  </si>
  <si>
    <t>Nuclear inhibitor of protein phosphatase 1;Activator of RNA decay</t>
  </si>
  <si>
    <t>RPSA;RPSAP58</t>
  </si>
  <si>
    <t>40S ribosomal protein SA</t>
  </si>
  <si>
    <t>KIF5B</t>
  </si>
  <si>
    <t>Kinesin-1 heavy chain</t>
  </si>
  <si>
    <t>CCDC12</t>
  </si>
  <si>
    <t>Coiled-coil domain-containing protein 12</t>
  </si>
  <si>
    <t>IMPAD1</t>
  </si>
  <si>
    <t>Inositol monophosphatase 3</t>
  </si>
  <si>
    <t>UBTF</t>
  </si>
  <si>
    <t>Nucleolar transcription factor 1</t>
  </si>
  <si>
    <t>TRADD</t>
  </si>
  <si>
    <t>Tumor necrosis factor receptor type 1-associated DEATH domain protein</t>
  </si>
  <si>
    <t>MAPRE3</t>
  </si>
  <si>
    <t>Microtubule-associated protein RP/EB family member 3</t>
  </si>
  <si>
    <t>ANXA11</t>
  </si>
  <si>
    <t>Annexin A11</t>
  </si>
  <si>
    <t>PSMB1</t>
  </si>
  <si>
    <t>Proteasome subunit beta type-1</t>
  </si>
  <si>
    <t>MCM2</t>
  </si>
  <si>
    <t>DNA replication licensing factor MCM2</t>
  </si>
  <si>
    <t>UTRN</t>
  </si>
  <si>
    <t>Utrophin</t>
  </si>
  <si>
    <t>SUGP2</t>
  </si>
  <si>
    <t>SURP and G-patch domain-containing protein 2</t>
  </si>
  <si>
    <t>DUSP12</t>
  </si>
  <si>
    <t>Dual specificity protein phosphatase 12</t>
  </si>
  <si>
    <t>KIAA1598</t>
  </si>
  <si>
    <t>Shootin-1</t>
  </si>
  <si>
    <t>SSSCA1</t>
  </si>
  <si>
    <t>Sjoegren syndrome/scleroderma autoantigen 1</t>
  </si>
  <si>
    <t>UXT</t>
  </si>
  <si>
    <t>Protein UXT</t>
  </si>
  <si>
    <t>OTUB1</t>
  </si>
  <si>
    <t>Ubiquitin thioesterase OTUB1</t>
  </si>
  <si>
    <t>ACLY</t>
  </si>
  <si>
    <t>ATP-citrate synthase</t>
  </si>
  <si>
    <t>METAP1</t>
  </si>
  <si>
    <t>Methionine aminopeptidase 1</t>
  </si>
  <si>
    <t>DRAP1</t>
  </si>
  <si>
    <t>Dr1-associated corepressor</t>
  </si>
  <si>
    <t>SMARCA1</t>
  </si>
  <si>
    <t>Probable global transcription activator SNF2L1</t>
  </si>
  <si>
    <t>CYP2S1</t>
  </si>
  <si>
    <t>Cytochrome P450 2S1</t>
  </si>
  <si>
    <t>NSFL1C</t>
  </si>
  <si>
    <t>NSFL1 cofactor p47</t>
  </si>
  <si>
    <t>DDX17</t>
  </si>
  <si>
    <t>Probable ATP-dependent RNA helicase DDX17</t>
  </si>
  <si>
    <t>ELP3</t>
  </si>
  <si>
    <t>Elongator complex protein 3</t>
  </si>
  <si>
    <t>ARHGEF1</t>
  </si>
  <si>
    <t>Rho guanine nucleotide exchange factor 1</t>
  </si>
  <si>
    <t>ATP2B1</t>
  </si>
  <si>
    <t>Plasma membrane calcium-transporting ATPase 1;Calcium-transporting ATPase</t>
  </si>
  <si>
    <t>CAPNS1</t>
  </si>
  <si>
    <t>Calpain small subunit 1</t>
  </si>
  <si>
    <t>CCDC50</t>
  </si>
  <si>
    <t>Coiled-coil domain-containing protein 50</t>
  </si>
  <si>
    <t>MAPK1</t>
  </si>
  <si>
    <t>Mitogen-activated protein kinase 1</t>
  </si>
  <si>
    <t>MIS12</t>
  </si>
  <si>
    <t>Protein MIS12 homolog</t>
  </si>
  <si>
    <t>PRPSAP1</t>
  </si>
  <si>
    <t>Phosphoribosyl pyrophosphate synthase-associated protein 1</t>
  </si>
  <si>
    <t>AGL</t>
  </si>
  <si>
    <t>Glycogen debranching enzyme;4-alpha-glucanotransferase;Amylo-alpha-1,6-glucosidase</t>
  </si>
  <si>
    <t>NDUFS5</t>
  </si>
  <si>
    <t>NADH dehydrogenase [ubiquinone] iron-sulfur protein 5</t>
  </si>
  <si>
    <t>TIMM17B</t>
  </si>
  <si>
    <t>Mitochondrial import inner membrane translocase subunit Tim17-B</t>
  </si>
  <si>
    <t>EMC4</t>
  </si>
  <si>
    <t>ER membrane protein complex subunit 4</t>
  </si>
  <si>
    <t>ARL1</t>
  </si>
  <si>
    <t>ADP-ribosylation factor-like protein 1</t>
  </si>
  <si>
    <t>RBM19</t>
  </si>
  <si>
    <t>Probable RNA-binding protein 19</t>
  </si>
  <si>
    <t>PRIM1</t>
  </si>
  <si>
    <t>DNA primase small subunit;DNA primase</t>
  </si>
  <si>
    <t>LASP1</t>
  </si>
  <si>
    <t>LIM and SH3 domain protein 1</t>
  </si>
  <si>
    <t>SLTM</t>
  </si>
  <si>
    <t>SAFB-like transcription modulator</t>
  </si>
  <si>
    <t>PPP1R2P3;PPP1R2</t>
  </si>
  <si>
    <t>Protein phosphatase inhibitor 2-like protein 3;Protein phosphatase inhibitor 2</t>
  </si>
  <si>
    <t>ERMP1</t>
  </si>
  <si>
    <t>Endoplasmic reticulum metallopeptidase 1</t>
  </si>
  <si>
    <t>PDCD2L</t>
  </si>
  <si>
    <t>Programmed cell death protein 2-like</t>
  </si>
  <si>
    <t>DOCK10</t>
  </si>
  <si>
    <t>Dedicator of cytokinesis protein 10</t>
  </si>
  <si>
    <t>VTI1B</t>
  </si>
  <si>
    <t>Vesicle transport through interaction with t-SNAREs homolog 1B</t>
  </si>
  <si>
    <t>ABCF2</t>
  </si>
  <si>
    <t>ATP-binding cassette sub-family F member 2</t>
  </si>
  <si>
    <t>IVD</t>
  </si>
  <si>
    <t>Isovaleryl-CoA dehydrogenase, mitochondrial</t>
  </si>
  <si>
    <t>TFRC</t>
  </si>
  <si>
    <t>Transferrin receptor protein 1;Transferrin receptor protein 1, serum form</t>
  </si>
  <si>
    <t>ABCF3</t>
  </si>
  <si>
    <t>ATP-binding cassette sub-family F member 3</t>
  </si>
  <si>
    <t>NECAP2</t>
  </si>
  <si>
    <t>Adaptin ear-binding coat-associated protein 2</t>
  </si>
  <si>
    <t>TXNDC12</t>
  </si>
  <si>
    <t>Thioredoxin domain-containing protein 12</t>
  </si>
  <si>
    <t>ROCK1</t>
  </si>
  <si>
    <t>Rho-associated protein kinase 1</t>
  </si>
  <si>
    <t>PLCD3</t>
  </si>
  <si>
    <t>1-phosphatidylinositol 4,5-bisphosphate phosphodiesterase delta-3</t>
  </si>
  <si>
    <t>SPECC1L;SPECC1L-ADORA2A</t>
  </si>
  <si>
    <t>Cytospin-A</t>
  </si>
  <si>
    <t>GNA11</t>
  </si>
  <si>
    <t>Guanine nucleotide-binding protein subunit alpha-11</t>
  </si>
  <si>
    <t>C8orf37</t>
  </si>
  <si>
    <t>Protein C8orf37</t>
  </si>
  <si>
    <t>MRPS22</t>
  </si>
  <si>
    <t>28S ribosomal protein S22, mitochondrial</t>
  </si>
  <si>
    <t>CPSF7</t>
  </si>
  <si>
    <t>Cleavage and polyadenylation specificity factor subunit 7</t>
  </si>
  <si>
    <t>TIMM50</t>
  </si>
  <si>
    <t>Mitochondrial import inner membrane translocase subunit TIM50</t>
  </si>
  <si>
    <t>TMEM109</t>
  </si>
  <si>
    <t>Transmembrane protein 109</t>
  </si>
  <si>
    <t>C3orf38</t>
  </si>
  <si>
    <t>Uncharacterized protein C3orf38</t>
  </si>
  <si>
    <t>PSMD12</t>
  </si>
  <si>
    <t>26S proteasome non-ATPase regulatory subunit 12</t>
  </si>
  <si>
    <t>SIPA1L3</t>
  </si>
  <si>
    <t>Signal-induced proliferation-associated 1-like protein 3</t>
  </si>
  <si>
    <t>DNAJC2</t>
  </si>
  <si>
    <t>DnaJ homolog subfamily C member 2;DnaJ homolog subfamily C member 2, N-terminally processed</t>
  </si>
  <si>
    <t>EMC8</t>
  </si>
  <si>
    <t>ER membrane protein complex subunit 8</t>
  </si>
  <si>
    <t>AP2A1</t>
  </si>
  <si>
    <t>AP-2 complex subunit alpha-1</t>
  </si>
  <si>
    <t>WDR33</t>
  </si>
  <si>
    <t>pre-mRNA 3 end processing protein WDR33</t>
  </si>
  <si>
    <t>KIAA1033</t>
  </si>
  <si>
    <t>WASH complex subunit 7</t>
  </si>
  <si>
    <t>EPHA2</t>
  </si>
  <si>
    <t>Ephrin type-A receptor 2</t>
  </si>
  <si>
    <t>SARS2</t>
  </si>
  <si>
    <t>Serine--tRNA ligase, mitochondrial</t>
  </si>
  <si>
    <t>GNPNAT1</t>
  </si>
  <si>
    <t>Glucosamine 6-phosphate N-acetyltransferase</t>
  </si>
  <si>
    <t>PHPT1</t>
  </si>
  <si>
    <t>14 kDa phosphohistidine phosphatase</t>
  </si>
  <si>
    <t>NUP93</t>
  </si>
  <si>
    <t>Nuclear pore complex protein Nup93</t>
  </si>
  <si>
    <t>HECTD4</t>
  </si>
  <si>
    <t>Probable E3 ubiquitin-protein ligase HECTD4</t>
  </si>
  <si>
    <t>PAXBP1</t>
  </si>
  <si>
    <t>PAX3- and PAX7-binding protein 1</t>
  </si>
  <si>
    <t>TNPO2</t>
  </si>
  <si>
    <t>Transportin-2</t>
  </si>
  <si>
    <t>ALDH3A2</t>
  </si>
  <si>
    <t>Fatty aldehyde dehydrogenase</t>
  </si>
  <si>
    <t>UBE2K</t>
  </si>
  <si>
    <t>Ubiquitin-conjugating enzyme E2 K</t>
  </si>
  <si>
    <t>CLTB</t>
  </si>
  <si>
    <t>Clathrin light chain B</t>
  </si>
  <si>
    <t>TELO2</t>
  </si>
  <si>
    <t>Telomere length regulation protein TEL2 homolog</t>
  </si>
  <si>
    <t>AHCY</t>
  </si>
  <si>
    <t>Adenosylhomocysteinase</t>
  </si>
  <si>
    <t>SMYD5</t>
  </si>
  <si>
    <t>SET and MYND domain-containing protein 5</t>
  </si>
  <si>
    <t>ARF5</t>
  </si>
  <si>
    <t>ADP-ribosylation factor 5</t>
  </si>
  <si>
    <t>PDHB</t>
  </si>
  <si>
    <t>Pyruvate dehydrogenase E1 component subunit beta, mitochondrial</t>
  </si>
  <si>
    <t>SFT2D3</t>
  </si>
  <si>
    <t>Vesicle transport protein SFT2C</t>
  </si>
  <si>
    <t>NCSTN</t>
  </si>
  <si>
    <t>Nicastrin</t>
  </si>
  <si>
    <t>SF3B3</t>
  </si>
  <si>
    <t>Splicing factor 3B subunit 3</t>
  </si>
  <si>
    <t>CD9</t>
  </si>
  <si>
    <t>CD9 antigen</t>
  </si>
  <si>
    <t>AKR1C3</t>
  </si>
  <si>
    <t>Aldo-keto reductase family 1 member C3</t>
  </si>
  <si>
    <t>RPTOR</t>
  </si>
  <si>
    <t>Regulatory-associated protein of mTOR</t>
  </si>
  <si>
    <t>PACSIN2</t>
  </si>
  <si>
    <t>Protein kinase C and casein kinase substrate in neurons protein 2</t>
  </si>
  <si>
    <t>S100A6</t>
  </si>
  <si>
    <t>Protein S100;Protein S100-A6</t>
  </si>
  <si>
    <t>TAOK1</t>
  </si>
  <si>
    <t>Serine/threonine-protein kinase TAO1</t>
  </si>
  <si>
    <t>COX7A2L</t>
  </si>
  <si>
    <t>Cytochrome c oxidase subunit 7A-related protein, mitochondrial</t>
  </si>
  <si>
    <t>ME2</t>
  </si>
  <si>
    <t>NAD-dependent malic enzyme, mitochondrial</t>
  </si>
  <si>
    <t>ARHGEF11</t>
  </si>
  <si>
    <t>Rho guanine nucleotide exchange factor 11</t>
  </si>
  <si>
    <t>BAG6</t>
  </si>
  <si>
    <t>Large proline-rich protein BAG6</t>
  </si>
  <si>
    <t>PRTFDC1</t>
  </si>
  <si>
    <t>Phosphoribosyltransferase domain-containing protein 1</t>
  </si>
  <si>
    <t>SYMPK</t>
  </si>
  <si>
    <t>Symplekin</t>
  </si>
  <si>
    <t>CCDC22</t>
  </si>
  <si>
    <t>Coiled-coil domain-containing protein 22</t>
  </si>
  <si>
    <t>ABHD12</t>
  </si>
  <si>
    <t>Monoacylglycerol lipase ABHD12</t>
  </si>
  <si>
    <t>ANXA13</t>
  </si>
  <si>
    <t>Annexin A13</t>
  </si>
  <si>
    <t>GPI</t>
  </si>
  <si>
    <t>Glucose-6-phosphate isomerase</t>
  </si>
  <si>
    <t>NUP107</t>
  </si>
  <si>
    <t>Nuclear pore complex protein Nup107</t>
  </si>
  <si>
    <t>ZC3H13</t>
  </si>
  <si>
    <t>Zinc finger CCCH domain-containing protein 13</t>
  </si>
  <si>
    <t>PPP1CB</t>
  </si>
  <si>
    <t>Serine/threonine-protein phosphatase PP1-beta catalytic subunit;Serine/threonine-protein phosphatase</t>
  </si>
  <si>
    <t>RAVER1</t>
  </si>
  <si>
    <t>Ribonucleoprotein PTB-binding 1</t>
  </si>
  <si>
    <t>LRRFIP2</t>
  </si>
  <si>
    <t>Leucine-rich repeat flightless-interacting protein 2</t>
  </si>
  <si>
    <t>IDE</t>
  </si>
  <si>
    <t>Insulin-degrading enzyme</t>
  </si>
  <si>
    <t>LACTB2</t>
  </si>
  <si>
    <t>Beta-lactamase-like protein 2</t>
  </si>
  <si>
    <t>MSH6</t>
  </si>
  <si>
    <t>DNA mismatch repair protein Msh6</t>
  </si>
  <si>
    <t>MPV17</t>
  </si>
  <si>
    <t>Protein Mpv17</t>
  </si>
  <si>
    <t>SPTLC1</t>
  </si>
  <si>
    <t>Serine palmitoyltransferase 1</t>
  </si>
  <si>
    <t>EIF4E2</t>
  </si>
  <si>
    <t>Eukaryotic translation initiation factor 4E type 2</t>
  </si>
  <si>
    <t>RBX1</t>
  </si>
  <si>
    <t>E3 ubiquitin-protein ligase RBX1;E3 ubiquitin-protein ligase RBX1, N-terminally processed</t>
  </si>
  <si>
    <t>TIMM9</t>
  </si>
  <si>
    <t>Mitochondrial import inner membrane translocase subunit Tim9</t>
  </si>
  <si>
    <t>BCL2L2;PABPN1</t>
  </si>
  <si>
    <t>Bcl-2-like protein 2</t>
  </si>
  <si>
    <t>FARSA</t>
  </si>
  <si>
    <t>Phenylalanine--tRNA ligase alpha subunit</t>
  </si>
  <si>
    <t>DDOST</t>
  </si>
  <si>
    <t>Dolichyl-diphosphooligosaccharide--protein glycosyltransferase 48 kDa subunit</t>
  </si>
  <si>
    <t>EIF2B4</t>
  </si>
  <si>
    <t>Translation initiation factor eIF-2B subunit delta</t>
  </si>
  <si>
    <t>MED1</t>
  </si>
  <si>
    <t>Mediator of RNA polymerase II transcription subunit 1</t>
  </si>
  <si>
    <t>NIPBL</t>
  </si>
  <si>
    <t>Nipped-B-like protein</t>
  </si>
  <si>
    <t>ARHGAP1</t>
  </si>
  <si>
    <t>Rho GTPase-activating protein 1</t>
  </si>
  <si>
    <t>EMG1</t>
  </si>
  <si>
    <t>Ribosomal RNA small subunit methyltransferase NEP1</t>
  </si>
  <si>
    <t>CRYZ</t>
  </si>
  <si>
    <t>Quinone oxidoreductase</t>
  </si>
  <si>
    <t>PRAF2</t>
  </si>
  <si>
    <t>PRA1 family protein 2</t>
  </si>
  <si>
    <t>MGLL</t>
  </si>
  <si>
    <t>Monoglyceride lipase</t>
  </si>
  <si>
    <t>GABPA</t>
  </si>
  <si>
    <t>GA-binding protein alpha chain</t>
  </si>
  <si>
    <t>APPL1</t>
  </si>
  <si>
    <t>DCC-interacting protein 13-alpha</t>
  </si>
  <si>
    <t>PDZD8</t>
  </si>
  <si>
    <t>PDZ domain-containing protein 8</t>
  </si>
  <si>
    <t>CTSA</t>
  </si>
  <si>
    <t>Carboxypeptidase;Lysosomal protective protein;Lysosomal protective protein 32 kDa chain;Lysosomal protective protein 20 kDa chain</t>
  </si>
  <si>
    <t>CHAC2</t>
  </si>
  <si>
    <t>Cation transport regulator-like protein 2</t>
  </si>
  <si>
    <t>RHOC</t>
  </si>
  <si>
    <t>Rho-related GTP-binding protein RhoC</t>
  </si>
  <si>
    <t>RBM12B</t>
  </si>
  <si>
    <t>RNA-binding protein 12B</t>
  </si>
  <si>
    <t>ATP5I</t>
  </si>
  <si>
    <t>ATP synthase subunit e, mitochondrial</t>
  </si>
  <si>
    <t>STT3A</t>
  </si>
  <si>
    <t>Dolichyl-diphosphooligosaccharide--protein glycosyltransferase subunit STT3A</t>
  </si>
  <si>
    <t>BTAF1</t>
  </si>
  <si>
    <t>TATA-binding protein-associated factor 172</t>
  </si>
  <si>
    <t>RPL13</t>
  </si>
  <si>
    <t>60S ribosomal protein L13</t>
  </si>
  <si>
    <t>NFYC</t>
  </si>
  <si>
    <t>Nuclear transcription factor Y subunit gamma</t>
  </si>
  <si>
    <t>PPP2R1A</t>
  </si>
  <si>
    <t>Serine/threonine-protein phosphatase 2A 65 kDa regulatory subunit A alpha isoform</t>
  </si>
  <si>
    <t>SLIRP</t>
  </si>
  <si>
    <t>SRA stem-loop-interacting RNA-binding protein, mitochondrial</t>
  </si>
  <si>
    <t>CCDC58</t>
  </si>
  <si>
    <t>Coiled-coil domain-containing protein 58</t>
  </si>
  <si>
    <t>PTGES3L-AARSD1;AARSD1</t>
  </si>
  <si>
    <t>Alanyl-tRNA editing protein Aarsd1</t>
  </si>
  <si>
    <t>SF3B1</t>
  </si>
  <si>
    <t>Splicing factor 3B subunit 1</t>
  </si>
  <si>
    <t>NMRAL1</t>
  </si>
  <si>
    <t>NmrA-like family domain-containing protein 1</t>
  </si>
  <si>
    <t>ACTR2</t>
  </si>
  <si>
    <t>Actin-related protein 2</t>
  </si>
  <si>
    <t>MT-CYB</t>
  </si>
  <si>
    <t>Cytochrome b</t>
  </si>
  <si>
    <t>YBX3</t>
  </si>
  <si>
    <t>Y-box-binding protein 3</t>
  </si>
  <si>
    <t>RAB7A</t>
  </si>
  <si>
    <t>Ras-related protein Rab-7a</t>
  </si>
  <si>
    <t>PIK3C2A</t>
  </si>
  <si>
    <t>Phosphatidylinositol 4-phosphate 3-kinase C2 domain-containing subunit alpha</t>
  </si>
  <si>
    <t>COPS8</t>
  </si>
  <si>
    <t>COP9 signalosome complex subunit 8</t>
  </si>
  <si>
    <t>CORO7</t>
  </si>
  <si>
    <t>Coronin-7</t>
  </si>
  <si>
    <t>KIF1C</t>
  </si>
  <si>
    <t>Kinesin-like protein KIF1C</t>
  </si>
  <si>
    <t>SFSWAP</t>
  </si>
  <si>
    <t>Splicing factor, suppressor of white-apricot homolog</t>
  </si>
  <si>
    <t>CHD1</t>
  </si>
  <si>
    <t>Chromodomain-helicase-DNA-binding protein 1</t>
  </si>
  <si>
    <t>ATP6V0A1</t>
  </si>
  <si>
    <t>V-type proton ATPase 116 kDa subunit a isoform 1</t>
  </si>
  <si>
    <t>RNH1</t>
  </si>
  <si>
    <t>Ribonuclease inhibitor</t>
  </si>
  <si>
    <t>ARHGAP26</t>
  </si>
  <si>
    <t>Rho GTPase-activating protein 26</t>
  </si>
  <si>
    <t>SCAMP4</t>
  </si>
  <si>
    <t>Secretory carrier-associated membrane protein 4</t>
  </si>
  <si>
    <t>LSM12</t>
  </si>
  <si>
    <t>Protein LSM12 homolog</t>
  </si>
  <si>
    <t>C5orf51</t>
  </si>
  <si>
    <t>UPF0600 protein C5orf51</t>
  </si>
  <si>
    <t>PCNP</t>
  </si>
  <si>
    <t>PEST proteolytic signal-containing nuclear protein</t>
  </si>
  <si>
    <t>YTHDF3</t>
  </si>
  <si>
    <t>YTH domain-containing family protein 3</t>
  </si>
  <si>
    <t>DRG2</t>
  </si>
  <si>
    <t>Developmentally-regulated GTP-binding protein 2</t>
  </si>
  <si>
    <t>HK1</t>
  </si>
  <si>
    <t>Hexokinase-1</t>
  </si>
  <si>
    <t>ECHDC1</t>
  </si>
  <si>
    <t>Ethylmalonyl-CoA decarboxylase</t>
  </si>
  <si>
    <t>TATDN3</t>
  </si>
  <si>
    <t>Putative deoxyribonuclease TATDN3</t>
  </si>
  <si>
    <t>FHL1</t>
  </si>
  <si>
    <t>Four and a half LIM domains protein 1</t>
  </si>
  <si>
    <t>TPD52L1</t>
  </si>
  <si>
    <t>Tumor protein D53</t>
  </si>
  <si>
    <t>TRIM28</t>
  </si>
  <si>
    <t>Transcription intermediary factor 1-beta</t>
  </si>
  <si>
    <t>NDUFA10</t>
  </si>
  <si>
    <t>NADH dehydrogenase [ubiquinone] 1 alpha subcomplex subunit 10, mitochondrial</t>
  </si>
  <si>
    <t>RNPEP</t>
  </si>
  <si>
    <t>Aminopeptidase B</t>
  </si>
  <si>
    <t>CPSF1</t>
  </si>
  <si>
    <t>Cleavage and polyadenylation specificity factor subunit 1</t>
  </si>
  <si>
    <t>FKBP1A</t>
  </si>
  <si>
    <t>Peptidyl-prolyl cis-trans isomerase FKBP1A;Peptidyl-prolyl cis-trans isomerase</t>
  </si>
  <si>
    <t>RPP40</t>
  </si>
  <si>
    <t>Ribonuclease P protein subunit p40</t>
  </si>
  <si>
    <t>SEC11A</t>
  </si>
  <si>
    <t>Signal peptidase complex catalytic subunit SEC11A</t>
  </si>
  <si>
    <t>ZNF787</t>
  </si>
  <si>
    <t>Zinc finger protein 787</t>
  </si>
  <si>
    <t>RCN1</t>
  </si>
  <si>
    <t>Reticulocalbin-1</t>
  </si>
  <si>
    <t>RTN4IP1</t>
  </si>
  <si>
    <t>Reticulon-4-interacting protein 1, mitochondrial</t>
  </si>
  <si>
    <t>CSNK2A2</t>
  </si>
  <si>
    <t>Casein kinase II subunit alpha</t>
  </si>
  <si>
    <t>PEF1</t>
  </si>
  <si>
    <t>Peflin</t>
  </si>
  <si>
    <t>DIS3L2</t>
  </si>
  <si>
    <t>DIS3-like exonuclease 2</t>
  </si>
  <si>
    <t>FAM120C</t>
  </si>
  <si>
    <t>Constitutive coactivator of PPAR-gamma-like protein 2</t>
  </si>
  <si>
    <t>LSM1</t>
  </si>
  <si>
    <t>U6 snRNA-associated Sm-like protein LSm1</t>
  </si>
  <si>
    <t>RPE</t>
  </si>
  <si>
    <t>Ribulose-phosphate 3-epimerase</t>
  </si>
  <si>
    <t>GRAMD1B</t>
  </si>
  <si>
    <t>GRAM domain-containing protein 1B</t>
  </si>
  <si>
    <t>HSD17B10</t>
  </si>
  <si>
    <t>3-hydroxyacyl-CoA dehydrogenase type-2</t>
  </si>
  <si>
    <t>IARS</t>
  </si>
  <si>
    <t>Isoleucine--tRNA ligase, cytoplasmic</t>
  </si>
  <si>
    <t>SLC16A3</t>
  </si>
  <si>
    <t>Monocarboxylate transporter 4</t>
  </si>
  <si>
    <t>VPS4A</t>
  </si>
  <si>
    <t>Vacuolar protein sorting-associated protein 4A</t>
  </si>
  <si>
    <t>MIF</t>
  </si>
  <si>
    <t>Macrophage migration inhibitory factor</t>
  </si>
  <si>
    <t>DNAJC9</t>
  </si>
  <si>
    <t>DnaJ homolog subfamily C member 9</t>
  </si>
  <si>
    <t>UBAC2</t>
  </si>
  <si>
    <t>Ubiquitin-associated domain-containing protein 2</t>
  </si>
  <si>
    <t>PARP1</t>
  </si>
  <si>
    <t>Poly [ADP-ribose] polymerase 1</t>
  </si>
  <si>
    <t>TXNDC17</t>
  </si>
  <si>
    <t>Thioredoxin domain-containing protein 17</t>
  </si>
  <si>
    <t>SHMT1</t>
  </si>
  <si>
    <t>Serine hydroxymethyltransferase, cytosolic</t>
  </si>
  <si>
    <t>ACOX1</t>
  </si>
  <si>
    <t>Peroxisomal acyl-coenzyme A oxidase 1</t>
  </si>
  <si>
    <t>NDEL1;NDE1</t>
  </si>
  <si>
    <t>Nuclear distribution protein nudE-like 1;Nuclear distribution protein nudE homolog 1</t>
  </si>
  <si>
    <t>DOCK1</t>
  </si>
  <si>
    <t>Dedicator of cytokinesis protein 1</t>
  </si>
  <si>
    <t>THOP1</t>
  </si>
  <si>
    <t>Thimet oligopeptidase</t>
  </si>
  <si>
    <t>MSH2</t>
  </si>
  <si>
    <t>DNA mismatch repair protein Msh2</t>
  </si>
  <si>
    <t>ARHGEF28</t>
  </si>
  <si>
    <t>Rho guanine nucleotide exchange factor 28</t>
  </si>
  <si>
    <t>PSMD9</t>
  </si>
  <si>
    <t>26S proteasome non-ATPase regulatory subunit 9</t>
  </si>
  <si>
    <t>CEBPZ</t>
  </si>
  <si>
    <t>CCAAT/enhancer-binding protein zeta</t>
  </si>
  <si>
    <t>ECH1</t>
  </si>
  <si>
    <t>Delta(3,5)-Delta(2,4)-dienoyl-CoA isomerase, mitochondrial</t>
  </si>
  <si>
    <t>EEF1A2</t>
  </si>
  <si>
    <t>Elongation factor 1-alpha 2</t>
  </si>
  <si>
    <t>PARP4</t>
  </si>
  <si>
    <t>Poly [ADP-ribose] polymerase 4</t>
  </si>
  <si>
    <t>VPS18</t>
  </si>
  <si>
    <t>Vacuolar protein sorting-associated protein 18 homolog</t>
  </si>
  <si>
    <t>DNAJC11</t>
  </si>
  <si>
    <t>DnaJ homolog subfamily C member 11</t>
  </si>
  <si>
    <t>TVP23C;FAM18B2;TVP23B</t>
  </si>
  <si>
    <t>Golgi apparatus membrane protein TVP23 homolog C;Golgi apparatus membrane protein TVP23 homolog B</t>
  </si>
  <si>
    <t>PGAM5</t>
  </si>
  <si>
    <t>Serine/threonine-protein phosphatase PGAM5, mitochondrial</t>
  </si>
  <si>
    <t>RRP7A</t>
  </si>
  <si>
    <t>Ribosomal RNA-processing protein 7 homolog A</t>
  </si>
  <si>
    <t>SMARCC2</t>
  </si>
  <si>
    <t>SWI/SNF complex subunit SMARCC2</t>
  </si>
  <si>
    <t>MYL1;MYL3</t>
  </si>
  <si>
    <t>Myosin light chain 1/3, skeletal muscle isoform;Myosin light chain 3</t>
  </si>
  <si>
    <t>SLC25A24</t>
  </si>
  <si>
    <t>Calcium-binding mitochondrial carrier protein SCaMC-1</t>
  </si>
  <si>
    <t>COMMD10</t>
  </si>
  <si>
    <t>COMM domain-containing protein 10</t>
  </si>
  <si>
    <t>KHSRP</t>
  </si>
  <si>
    <t>Far upstream element-binding protein 2</t>
  </si>
  <si>
    <t>LZTFL1</t>
  </si>
  <si>
    <t>Leucine zipper transcription factor-like protein 1</t>
  </si>
  <si>
    <t>NCOR1</t>
  </si>
  <si>
    <t>Nuclear receptor corepressor 1</t>
  </si>
  <si>
    <t>AARS2</t>
  </si>
  <si>
    <t>Alanine--tRNA ligase, mitochondrial</t>
  </si>
  <si>
    <t>BIRC6</t>
  </si>
  <si>
    <t>Baculoviral IAP repeat-containing protein 6</t>
  </si>
  <si>
    <t>RRAS2</t>
  </si>
  <si>
    <t>Ras-related protein R-Ras2</t>
  </si>
  <si>
    <t>FAF1</t>
  </si>
  <si>
    <t>FAS-associated factor 1</t>
  </si>
  <si>
    <t>SEPHS1</t>
  </si>
  <si>
    <t>Selenide, water dikinase 1</t>
  </si>
  <si>
    <t>CAMSAP2</t>
  </si>
  <si>
    <t>Calmodulin-regulated spectrin-associated protein 2</t>
  </si>
  <si>
    <t>MRPS27</t>
  </si>
  <si>
    <t>28S ribosomal protein S27, mitochondrial</t>
  </si>
  <si>
    <t>MCM6</t>
  </si>
  <si>
    <t>DNA replication licensing factor MCM6</t>
  </si>
  <si>
    <t>ANXA2;ANXA2P2</t>
  </si>
  <si>
    <t>Annexin A2;Annexin;Putative annexin A2-like protein</t>
  </si>
  <si>
    <t>PTRF</t>
  </si>
  <si>
    <t>Polymerase I and transcript release factor</t>
  </si>
  <si>
    <t>DHCR7</t>
  </si>
  <si>
    <t>7-dehydrocholesterol reductase</t>
  </si>
  <si>
    <t>CLNS1A</t>
  </si>
  <si>
    <t>Methylosome subunit pICln</t>
  </si>
  <si>
    <t>ADO</t>
  </si>
  <si>
    <t>2-aminoethanethiol dioxygenase</t>
  </si>
  <si>
    <t>ACAT1</t>
  </si>
  <si>
    <t>Acetyl-CoA acetyltransferase, mitochondrial</t>
  </si>
  <si>
    <t>S100A3</t>
  </si>
  <si>
    <t>Protein S100-A3</t>
  </si>
  <si>
    <t>EXOC2</t>
  </si>
  <si>
    <t>Exocyst complex component 2</t>
  </si>
  <si>
    <t>SLC25A22</t>
  </si>
  <si>
    <t>Mitochondrial glutamate carrier 1</t>
  </si>
  <si>
    <t>LCLAT1</t>
  </si>
  <si>
    <t>Lysocardiolipin acyltransferase 1</t>
  </si>
  <si>
    <t>NDUFB6</t>
  </si>
  <si>
    <t>NADH dehydrogenase [ubiquinone] 1 beta subcomplex subunit 6</t>
  </si>
  <si>
    <t>BAX</t>
  </si>
  <si>
    <t>Apoptosis regulator BAX</t>
  </si>
  <si>
    <t>HN1</t>
  </si>
  <si>
    <t>Hematological and neurological expressed 1 protein;Hematological and neurological expressed 1 protein, N-terminally processed</t>
  </si>
  <si>
    <t>RALB</t>
  </si>
  <si>
    <t>Ras-related protein Ral-B</t>
  </si>
  <si>
    <t>PIH1D1</t>
  </si>
  <si>
    <t>PIH1 domain-containing protein 1</t>
  </si>
  <si>
    <t>LUZP1</t>
  </si>
  <si>
    <t>Leucine zipper protein 1</t>
  </si>
  <si>
    <t>PPIL3</t>
  </si>
  <si>
    <t>Peptidyl-prolyl cis-trans isomerase-like 3;Peptidyl-prolyl cis-trans isomerase</t>
  </si>
  <si>
    <t>ZNF207</t>
  </si>
  <si>
    <t>BUB3-interacting and GLEBS motif-containing protein ZNF207</t>
  </si>
  <si>
    <t>CTCF</t>
  </si>
  <si>
    <t>Transcriptional repressor CTCF</t>
  </si>
  <si>
    <t>YKT6</t>
  </si>
  <si>
    <t>Synaptobrevin homolog YKT6</t>
  </si>
  <si>
    <t>ABHD11</t>
  </si>
  <si>
    <t>Alpha/beta hydrolase domain-containing protein 11</t>
  </si>
  <si>
    <t>USP19</t>
  </si>
  <si>
    <t>Ubiquitin carboxyl-terminal hydrolase;Ubiquitin carboxyl-terminal hydrolase 19</t>
  </si>
  <si>
    <t>PPP2R5E</t>
  </si>
  <si>
    <t>Serine/threonine-protein phosphatase 2A 56 kDa regulatory subunit epsilon isoform</t>
  </si>
  <si>
    <t>UBQLN1</t>
  </si>
  <si>
    <t>Ubiquilin-1</t>
  </si>
  <si>
    <t>LIMD1</t>
  </si>
  <si>
    <t>LIM domain-containing protein 1</t>
  </si>
  <si>
    <t>U2AF1</t>
  </si>
  <si>
    <t>Splicing factor U2AF 35 kDa subunit</t>
  </si>
  <si>
    <t>CCDC134</t>
  </si>
  <si>
    <t>Coiled-coil domain-containing protein 134</t>
  </si>
  <si>
    <t>RAB5C</t>
  </si>
  <si>
    <t>Ras-related protein Rab-5C</t>
  </si>
  <si>
    <t>NKRF</t>
  </si>
  <si>
    <t>NF-kappa-B-repressing factor</t>
  </si>
  <si>
    <t>MCM4</t>
  </si>
  <si>
    <t>DNA replication licensing factor MCM4</t>
  </si>
  <si>
    <t>POP5</t>
  </si>
  <si>
    <t>Ribonuclease P/MRP protein subunit POP5</t>
  </si>
  <si>
    <t>ATP5O</t>
  </si>
  <si>
    <t>ATP synthase subunit O, mitochondrial</t>
  </si>
  <si>
    <t>TMED2</t>
  </si>
  <si>
    <t>Transmembrane emp24 domain-containing protein 2</t>
  </si>
  <si>
    <t>RPL27</t>
  </si>
  <si>
    <t>60S ribosomal protein L27</t>
  </si>
  <si>
    <t>FBLL1</t>
  </si>
  <si>
    <t>rRNA/tRNA 2-O-methyltransferase fibrillarin-like protein 1</t>
  </si>
  <si>
    <t>U2SURP</t>
  </si>
  <si>
    <t>U2 snRNP-associated SURP motif-containing protein</t>
  </si>
  <si>
    <t>MBD3</t>
  </si>
  <si>
    <t>Methyl-CpG-binding domain protein 3</t>
  </si>
  <si>
    <t>PUM1</t>
  </si>
  <si>
    <t>Pumilio homolog 1</t>
  </si>
  <si>
    <t>CHTOP</t>
  </si>
  <si>
    <t>Chromatin target of PRMT1 protein</t>
  </si>
  <si>
    <t>HMOX2</t>
  </si>
  <si>
    <t>Heme oxygenase 2</t>
  </si>
  <si>
    <t>UBE2O</t>
  </si>
  <si>
    <t>E2/E3 hybrid ubiquitin-protein ligase UBE2O</t>
  </si>
  <si>
    <t>ELAVL1</t>
  </si>
  <si>
    <t>ELAV-like protein 1</t>
  </si>
  <si>
    <t>EPS15</t>
  </si>
  <si>
    <t>Epidermal growth factor receptor substrate 15</t>
  </si>
  <si>
    <t>UBR4</t>
  </si>
  <si>
    <t>E3 ubiquitin-protein ligase UBR4</t>
  </si>
  <si>
    <t>VPS45</t>
  </si>
  <si>
    <t>Vacuolar protein sorting-associated protein 45</t>
  </si>
  <si>
    <t>RAP1GDS1</t>
  </si>
  <si>
    <t>Rap1 GTPase-GDP dissociation stimulator 1</t>
  </si>
  <si>
    <t>FAM96B</t>
  </si>
  <si>
    <t>Mitotic spindle-associated MMXD complex subunit MIP18</t>
  </si>
  <si>
    <t>SEC22B</t>
  </si>
  <si>
    <t>Vesicle-trafficking protein SEC22b</t>
  </si>
  <si>
    <t>FIS1</t>
  </si>
  <si>
    <t>Mitochondrial fission 1 protein</t>
  </si>
  <si>
    <t>MOGS</t>
  </si>
  <si>
    <t>Mannosyl-oligosaccharide glucosidase</t>
  </si>
  <si>
    <t>CERS2</t>
  </si>
  <si>
    <t>Ceramide synthase 2</t>
  </si>
  <si>
    <t>EDC4</t>
  </si>
  <si>
    <t>Enhancer of mRNA-decapping protein 4</t>
  </si>
  <si>
    <t>MRPL46</t>
  </si>
  <si>
    <t>39S ribosomal protein L46, mitochondrial</t>
  </si>
  <si>
    <t>GALNT5</t>
  </si>
  <si>
    <t>Polypeptide N-acetylgalactosaminyltransferase 5</t>
  </si>
  <si>
    <t>CENPC</t>
  </si>
  <si>
    <t>Centromere protein C</t>
  </si>
  <si>
    <t>NUDT14</t>
  </si>
  <si>
    <t>Uridine diphosphate glucose pyrophosphatase</t>
  </si>
  <si>
    <t>DIEXF</t>
  </si>
  <si>
    <t>Digestive organ expansion factor homolog</t>
  </si>
  <si>
    <t>TK2</t>
  </si>
  <si>
    <t>Thymidine kinase 2, mitochondrial</t>
  </si>
  <si>
    <t>EPRS</t>
  </si>
  <si>
    <t>Bifunctional glutamate/proline--tRNA ligase;Glutamate--tRNA ligase;Proline--tRNA ligase</t>
  </si>
  <si>
    <t>GPATCH1</t>
  </si>
  <si>
    <t>G patch domain-containing protein 1</t>
  </si>
  <si>
    <t>ZCCHC8</t>
  </si>
  <si>
    <t>Zinc finger CCHC domain-containing protein 8</t>
  </si>
  <si>
    <t>USP48</t>
  </si>
  <si>
    <t>Ubiquitin carboxyl-terminal hydrolase 48</t>
  </si>
  <si>
    <t>GPD2</t>
  </si>
  <si>
    <t>Glycerol-3-phosphate dehydrogenase, mitochondrial</t>
  </si>
  <si>
    <t>SNRPE</t>
  </si>
  <si>
    <t>Small nuclear ribonucleoprotein E</t>
  </si>
  <si>
    <t>EFHD2</t>
  </si>
  <si>
    <t>EF-hand domain-containing protein D2</t>
  </si>
  <si>
    <t>EIF2S2</t>
  </si>
  <si>
    <t>Eukaryotic translation initiation factor 2 subunit 2</t>
  </si>
  <si>
    <t>CALU</t>
  </si>
  <si>
    <t>Calumenin</t>
  </si>
  <si>
    <t>COASY</t>
  </si>
  <si>
    <t>Bifunctional coenzyme A synthase;Phosphopantetheine adenylyltransferase;Dephospho-CoA kinase</t>
  </si>
  <si>
    <t>EIF3C;EIF3CL</t>
  </si>
  <si>
    <t>Eukaryotic translation initiation factor 3 subunit C;Eukaryotic translation initiation factor 3 subunit C-like protein</t>
  </si>
  <si>
    <t>ABHD14A-ACY1;ACY1</t>
  </si>
  <si>
    <t>Aminoacylase-1</t>
  </si>
  <si>
    <t>M6PR</t>
  </si>
  <si>
    <t>Cation-dependent mannose-6-phosphate receptor</t>
  </si>
  <si>
    <t>SMARCE1</t>
  </si>
  <si>
    <t>SWI/SNF-related matrix-associated actin-dependent regulator of chromatin subfamily E member 1</t>
  </si>
  <si>
    <t>TCEB1</t>
  </si>
  <si>
    <t>Transcription elongation factor B polypeptide 1</t>
  </si>
  <si>
    <t>RPS7</t>
  </si>
  <si>
    <t>40S ribosomal protein S7</t>
  </si>
  <si>
    <t>UTP14A</t>
  </si>
  <si>
    <t>U3 small nucleolar RNA-associated protein 14 homolog A</t>
  </si>
  <si>
    <t>SRSF9</t>
  </si>
  <si>
    <t>Serine/arginine-rich splicing factor 9</t>
  </si>
  <si>
    <t>HM13</t>
  </si>
  <si>
    <t>Minor histocompatibility antigen H13</t>
  </si>
  <si>
    <t>RPS27L</t>
  </si>
  <si>
    <t>40S ribosomal protein S27;40S ribosomal protein S27-like</t>
  </si>
  <si>
    <t>ATP5L</t>
  </si>
  <si>
    <t>ATP synthase subunit g, mitochondrial</t>
  </si>
  <si>
    <t>RPL10</t>
  </si>
  <si>
    <t>60S ribosomal protein L10</t>
  </si>
  <si>
    <t>PLS1</t>
  </si>
  <si>
    <t>Plastin-1</t>
  </si>
  <si>
    <t>SEC13</t>
  </si>
  <si>
    <t>Protein SEC13 homolog</t>
  </si>
  <si>
    <t>VAT1</t>
  </si>
  <si>
    <t>Synaptic vesicle membrane protein VAT-1 homolog</t>
  </si>
  <si>
    <t>VPS26B</t>
  </si>
  <si>
    <t>Vacuolar protein sorting-associated protein 26B</t>
  </si>
  <si>
    <t>VCPIP1</t>
  </si>
  <si>
    <t>Deubiquitinating protein VCIP135</t>
  </si>
  <si>
    <t>SSBP1</t>
  </si>
  <si>
    <t>Single-stranded DNA-binding protein, mitochondrial</t>
  </si>
  <si>
    <t>CHAMP1</t>
  </si>
  <si>
    <t>Chromosome alignment-maintaining phosphoprotein 1</t>
  </si>
  <si>
    <t>ANAPC5</t>
  </si>
  <si>
    <t>Anaphase-promoting complex subunit 5</t>
  </si>
  <si>
    <t>PVR</t>
  </si>
  <si>
    <t>Poliovirus receptor</t>
  </si>
  <si>
    <t>SON</t>
  </si>
  <si>
    <t>Protein SON</t>
  </si>
  <si>
    <t>FANCI</t>
  </si>
  <si>
    <t>Fanconi anemia group I protein</t>
  </si>
  <si>
    <t>TSNAX;DISC1</t>
  </si>
  <si>
    <t>Translin-associated protein X</t>
  </si>
  <si>
    <t>SCRN1</t>
  </si>
  <si>
    <t>Secernin-1</t>
  </si>
  <si>
    <t>ASPSCR1</t>
  </si>
  <si>
    <t>Tether containing UBX domain for GLUT4</t>
  </si>
  <si>
    <t>NOL9</t>
  </si>
  <si>
    <t>Polynucleotide 5-hydroxyl-kinase NOL9</t>
  </si>
  <si>
    <t>AKAP8</t>
  </si>
  <si>
    <t>A-kinase anchor protein 8</t>
  </si>
  <si>
    <t>NINJ1</t>
  </si>
  <si>
    <t>Ninjurin-1</t>
  </si>
  <si>
    <t>PSMG1</t>
  </si>
  <si>
    <t>Proteasome assembly chaperone 1</t>
  </si>
  <si>
    <t>NOL10</t>
  </si>
  <si>
    <t>Nucleolar protein 10</t>
  </si>
  <si>
    <t>PGRMC2</t>
  </si>
  <si>
    <t>Membrane-associated progesterone receptor component 2</t>
  </si>
  <si>
    <t>STRN3</t>
  </si>
  <si>
    <t>Striatin-3</t>
  </si>
  <si>
    <t>PFAS</t>
  </si>
  <si>
    <t>Phosphoribosylformylglycinamidine synthase</t>
  </si>
  <si>
    <t>APOO</t>
  </si>
  <si>
    <t>Apolipoprotein O</t>
  </si>
  <si>
    <t>RPS6KA1</t>
  </si>
  <si>
    <t>Ribosomal protein S6 kinase;Ribosomal protein S6 kinase alpha-1</t>
  </si>
  <si>
    <t>PPME1</t>
  </si>
  <si>
    <t>Protein phosphatase methylesterase 1</t>
  </si>
  <si>
    <t>USP34</t>
  </si>
  <si>
    <t>Ubiquitin carboxyl-terminal hydrolase 34</t>
  </si>
  <si>
    <t>DPP9</t>
  </si>
  <si>
    <t>Dipeptidyl peptidase 9</t>
  </si>
  <si>
    <t>DCTN5</t>
  </si>
  <si>
    <t>Dynactin subunit 5</t>
  </si>
  <si>
    <t>CMC1</t>
  </si>
  <si>
    <t>COX assembly mitochondrial protein homolog</t>
  </si>
  <si>
    <t>CDIPT</t>
  </si>
  <si>
    <t>CDP-diacylglycerol--inositol 3-phosphatidyltransferase</t>
  </si>
  <si>
    <t>POGZ</t>
  </si>
  <si>
    <t>Pogo transposable element with ZNF domain</t>
  </si>
  <si>
    <t>NHP2</t>
  </si>
  <si>
    <t>H/ACA ribonucleoprotein complex subunit 2</t>
  </si>
  <si>
    <t>AK6;TAF9</t>
  </si>
  <si>
    <t>Adenylate kinase isoenzyme 6</t>
  </si>
  <si>
    <t>AKR1B1</t>
  </si>
  <si>
    <t>Aldose reductase</t>
  </si>
  <si>
    <t>CAMSAP1</t>
  </si>
  <si>
    <t>Calmodulin-regulated spectrin-associated protein 1</t>
  </si>
  <si>
    <t>USE1</t>
  </si>
  <si>
    <t>Vesicle transport protein USE1</t>
  </si>
  <si>
    <t>NAE1</t>
  </si>
  <si>
    <t>NEDD8-activating enzyme E1 regulatory subunit</t>
  </si>
  <si>
    <t>URB2</t>
  </si>
  <si>
    <t>Unhealthy ribosome biogenesis protein 2 homolog</t>
  </si>
  <si>
    <t>VPS16</t>
  </si>
  <si>
    <t>Vacuolar protein sorting-associated protein 16 homolog</t>
  </si>
  <si>
    <t>TMCO1</t>
  </si>
  <si>
    <t>Transmembrane and coiled-coil domain-containing protein 1</t>
  </si>
  <si>
    <t>SIRT5</t>
  </si>
  <si>
    <t>NAD-dependent protein deacylase sirtuin-5, mitochondrial</t>
  </si>
  <si>
    <t>UBE2V2</t>
  </si>
  <si>
    <t>Ubiquitin-conjugating enzyme E2 variant 2</t>
  </si>
  <si>
    <t>MAP2K4</t>
  </si>
  <si>
    <t>Dual specificity mitogen-activated protein kinase kinase 4</t>
  </si>
  <si>
    <t>MRPL15</t>
  </si>
  <si>
    <t>39S ribosomal protein L15, mitochondrial</t>
  </si>
  <si>
    <t>TMEM41B</t>
  </si>
  <si>
    <t>Transmembrane protein 41B</t>
  </si>
  <si>
    <t>FAM213A</t>
  </si>
  <si>
    <t>Redox-regulatory protein FAM213A</t>
  </si>
  <si>
    <t>TRPT1</t>
  </si>
  <si>
    <t>tRNA 2-phosphotransferase 1</t>
  </si>
  <si>
    <t>MBNL1;MBLL;MBNL2</t>
  </si>
  <si>
    <t>Muscleblind-like protein 1;Muscleblind-like protein 2</t>
  </si>
  <si>
    <t>PDCD6;hCG_1985580</t>
  </si>
  <si>
    <t>Programmed cell death protein 6</t>
  </si>
  <si>
    <t>EIF4B</t>
  </si>
  <si>
    <t>Eukaryotic translation initiation factor 4B</t>
  </si>
  <si>
    <t>MPST</t>
  </si>
  <si>
    <t>3-mercaptopyruvate sulfurtransferase;Sulfurtransferase</t>
  </si>
  <si>
    <t>PHF5A</t>
  </si>
  <si>
    <t>PHD finger-like domain-containing protein 5A</t>
  </si>
  <si>
    <t>SPECC1</t>
  </si>
  <si>
    <t>Cytospin-B</t>
  </si>
  <si>
    <t>RAE1</t>
  </si>
  <si>
    <t>mRNA export factor</t>
  </si>
  <si>
    <t>LGALSL</t>
  </si>
  <si>
    <t>Galectin-related protein</t>
  </si>
  <si>
    <t>RRAGC;RRAGD</t>
  </si>
  <si>
    <t>Ras-related GTP-binding protein C;Ras-related GTP-binding protein D</t>
  </si>
  <si>
    <t>HSPA4L</t>
  </si>
  <si>
    <t>Heat shock 70 kDa protein 4L</t>
  </si>
  <si>
    <t>GNE</t>
  </si>
  <si>
    <t>Bifunctional UDP-N-acetylglucosamine 2-epimerase/N-acetylmannosamine kinase;UDP-N-acetylglucosamine 2-epimerase (hydrolyzing);N-acetylmannosamine kinase</t>
  </si>
  <si>
    <t>ARMC10</t>
  </si>
  <si>
    <t>Armadillo repeat-containing protein 10</t>
  </si>
  <si>
    <t>BRE</t>
  </si>
  <si>
    <t>BRCA1-A complex subunit BRE</t>
  </si>
  <si>
    <t>MSRA</t>
  </si>
  <si>
    <t>Mitochondrial peptide methionine sulfoxide reductase</t>
  </si>
  <si>
    <t>STRN4</t>
  </si>
  <si>
    <t>Striatin-4</t>
  </si>
  <si>
    <t>DCTPP1</t>
  </si>
  <si>
    <t>dCTP pyrophosphatase 1</t>
  </si>
  <si>
    <t>GPX8</t>
  </si>
  <si>
    <t>Probable glutathione peroxidase 8;Glutathione peroxidase</t>
  </si>
  <si>
    <t>TOM1</t>
  </si>
  <si>
    <t>Target of Myb protein 1</t>
  </si>
  <si>
    <t>RPA2</t>
  </si>
  <si>
    <t>Replication protein A 32 kDa subunit</t>
  </si>
  <si>
    <t>GLO1</t>
  </si>
  <si>
    <t>Lactoylglutathione lyase</t>
  </si>
  <si>
    <t>RPS28</t>
  </si>
  <si>
    <t>40S ribosomal protein S28</t>
  </si>
  <si>
    <t>RPS14</t>
  </si>
  <si>
    <t>40S ribosomal protein S14</t>
  </si>
  <si>
    <t>SRR</t>
  </si>
  <si>
    <t>Serine racemase</t>
  </si>
  <si>
    <t>CHMP4A</t>
  </si>
  <si>
    <t>Transmembrane 9 superfamily member 1</t>
  </si>
  <si>
    <t>MAX</t>
  </si>
  <si>
    <t>Protein max</t>
  </si>
  <si>
    <t>COQ9</t>
  </si>
  <si>
    <t>Ubiquinone biosynthesis protein COQ9, mitochondrial</t>
  </si>
  <si>
    <t>ASUN</t>
  </si>
  <si>
    <t>Protein asunder homolog</t>
  </si>
  <si>
    <t>MAGT1</t>
  </si>
  <si>
    <t>Magnesium transporter protein 1</t>
  </si>
  <si>
    <t>EIF3A</t>
  </si>
  <si>
    <t>Eukaryotic translation initiation factor 3 subunit A</t>
  </si>
  <si>
    <t>GGT1;GGT2;GGT3P</t>
  </si>
  <si>
    <t>Gamma-glutamyltranspeptidase 1;Gamma-glutamyltranspeptidase 1 heavy chain;Gamma-glutamyltranspeptidase 1 light chain;Putative gamma-glutamyltranspeptidase 3;Putative gamma-glutamyltranspeptidase 3 heavy chain;Putative gamma-glutamyltranspeptidase 3 light chain;Inactive gamma-glutamyltranspeptidase 2</t>
  </si>
  <si>
    <t>SDHB</t>
  </si>
  <si>
    <t>Succinate dehydrogenase [ubiquinone] iron-sulfur subunit, mitochondrial</t>
  </si>
  <si>
    <t>SSRP1</t>
  </si>
  <si>
    <t>FACT complex subunit SSRP1</t>
  </si>
  <si>
    <t>DDT;DDTL</t>
  </si>
  <si>
    <t>D-dopachrome decarboxylase;D-dopachrome decarboxylase-like protein</t>
  </si>
  <si>
    <t>CTNNB1</t>
  </si>
  <si>
    <t>Catenin beta-1</t>
  </si>
  <si>
    <t>GALK1</t>
  </si>
  <si>
    <t>Galactokinase</t>
  </si>
  <si>
    <t>NACA</t>
  </si>
  <si>
    <t>Nascent polypeptide-associated complex subunit alpha;Nascent polypeptide-associated complex subunit alpha, muscle-specific form</t>
  </si>
  <si>
    <t>PRKAA1</t>
  </si>
  <si>
    <t>5-AMP-activated protein kinase catalytic subunit alpha-1</t>
  </si>
  <si>
    <t>TMX2</t>
  </si>
  <si>
    <t>Thioredoxin-related transmembrane protein 2</t>
  </si>
  <si>
    <t>SPATA5</t>
  </si>
  <si>
    <t>Spermatogenesis-associated protein 5</t>
  </si>
  <si>
    <t>COX6C</t>
  </si>
  <si>
    <t>Cytochrome c oxidase subunit 6C</t>
  </si>
  <si>
    <t>EFTUD2</t>
  </si>
  <si>
    <t>116 kDa U5 small nuclear ribonucleoprotein component</t>
  </si>
  <si>
    <t>LEPRE1</t>
  </si>
  <si>
    <t>Prolyl 3-hydroxylase 1</t>
  </si>
  <si>
    <t>MRPS34</t>
  </si>
  <si>
    <t>28S ribosomal protein S34, mitochondrial</t>
  </si>
  <si>
    <t>ATE1</t>
  </si>
  <si>
    <t>Arginyl-tRNA--protein transferase 1</t>
  </si>
  <si>
    <t>ATP6V1A</t>
  </si>
  <si>
    <t>V-type proton ATPase catalytic subunit A</t>
  </si>
  <si>
    <t>CSNK2A1;CSNK2A3</t>
  </si>
  <si>
    <t>Casein kinase II subunit alpha;Casein kinase II subunit alpha 3</t>
  </si>
  <si>
    <t>USP16</t>
  </si>
  <si>
    <t>Ubiquitin carboxyl-terminal hydrolase 16</t>
  </si>
  <si>
    <t>STT3B</t>
  </si>
  <si>
    <t>Dolichyl-diphosphooligosaccharide--protein glycosyltransferase subunit STT3B</t>
  </si>
  <si>
    <t>DESI1</t>
  </si>
  <si>
    <t>Desumoylating isopeptidase 1</t>
  </si>
  <si>
    <t>SLC25A20</t>
  </si>
  <si>
    <t>Mitochondrial carnitine/acylcarnitine carrier protein</t>
  </si>
  <si>
    <t>SRPRB</t>
  </si>
  <si>
    <t>Signal recognition particle receptor subunit beta</t>
  </si>
  <si>
    <t>Septin-11</t>
  </si>
  <si>
    <t>POR</t>
  </si>
  <si>
    <t>NADPH--cytochrome P450 reductase</t>
  </si>
  <si>
    <t>PLOD2</t>
  </si>
  <si>
    <t>Procollagen-lysine,2-oxoglutarate 5-dioxygenase 2</t>
  </si>
  <si>
    <t>TMEM55B</t>
  </si>
  <si>
    <t>Type 1 phosphatidylinositol 4,5-bisphosphate 4-phosphatase</t>
  </si>
  <si>
    <t>TTC19</t>
  </si>
  <si>
    <t>Tetratricopeptide repeat protein 19, mitochondrial</t>
  </si>
  <si>
    <t>ASNA1</t>
  </si>
  <si>
    <t>ATPase ASNA1</t>
  </si>
  <si>
    <t>RPA3</t>
  </si>
  <si>
    <t>Replication protein A 14 kDa subunit</t>
  </si>
  <si>
    <t>PPP1CA</t>
  </si>
  <si>
    <t>Serine/threonine-protein phosphatase PP1-alpha catalytic subunit;Serine/threonine-protein phosphatase</t>
  </si>
  <si>
    <t>TUBGCP3</t>
  </si>
  <si>
    <t>Gamma-tubulin complex component 3</t>
  </si>
  <si>
    <t>RBM33</t>
  </si>
  <si>
    <t>RNA-binding protein 33</t>
  </si>
  <si>
    <t>NPEPPS</t>
  </si>
  <si>
    <t>Puromycin-sensitive aminopeptidase</t>
  </si>
  <si>
    <t>SYNE2</t>
  </si>
  <si>
    <t>Nesprin-2</t>
  </si>
  <si>
    <t>VTA1</t>
  </si>
  <si>
    <t>Vacuolar protein sorting-associated protein VTA1 homolog</t>
  </si>
  <si>
    <t>PFKM</t>
  </si>
  <si>
    <t>ATP-dependent 6-phosphofructokinase, muscle type</t>
  </si>
  <si>
    <t>DDX5</t>
  </si>
  <si>
    <t>Probable ATP-dependent RNA helicase DDX5</t>
  </si>
  <si>
    <t>UBXN1</t>
  </si>
  <si>
    <t>UBX domain-containing protein 1</t>
  </si>
  <si>
    <t>ALDOC</t>
  </si>
  <si>
    <t>Fructose-bisphosphate aldolase C</t>
  </si>
  <si>
    <t>SKIV2L2</t>
  </si>
  <si>
    <t>Superkiller viralicidic activity 2-like 2</t>
  </si>
  <si>
    <t>RAB3GAP1</t>
  </si>
  <si>
    <t>Rab3 GTPase-activating protein catalytic subunit</t>
  </si>
  <si>
    <t>DAD1</t>
  </si>
  <si>
    <t>Dolichyl-diphosphooligosaccharide--protein glycosyltransferase subunit DAD1</t>
  </si>
  <si>
    <t>DNMT1</t>
  </si>
  <si>
    <t>DNA (cytosine-5)-methyltransferase 1</t>
  </si>
  <si>
    <t>LTN1</t>
  </si>
  <si>
    <t>E3 ubiquitin-protein ligase listerin</t>
  </si>
  <si>
    <t>SPATA22;EPS15L1</t>
  </si>
  <si>
    <t>Epidermal growth factor receptor substrate 15-like 1</t>
  </si>
  <si>
    <t>MTIF2</t>
  </si>
  <si>
    <t>Translation initiation factor IF-2, mitochondrial</t>
  </si>
  <si>
    <t>MYO18A</t>
  </si>
  <si>
    <t>Unconventional myosin-XVIIIa</t>
  </si>
  <si>
    <t>S100A13</t>
  </si>
  <si>
    <t>Protein S100-A13</t>
  </si>
  <si>
    <t>SRI</t>
  </si>
  <si>
    <t>Sorcin</t>
  </si>
  <si>
    <t>ODR4</t>
  </si>
  <si>
    <t>Protein odr-4 homolog</t>
  </si>
  <si>
    <t>CC2D1B</t>
  </si>
  <si>
    <t>Coiled-coil and C2 domain-containing protein 1B</t>
  </si>
  <si>
    <t>SH2D4A</t>
  </si>
  <si>
    <t>SH2 domain-containing protein 4A</t>
  </si>
  <si>
    <t>KCMF1</t>
  </si>
  <si>
    <t>E3 ubiquitin-protein ligase KCMF1</t>
  </si>
  <si>
    <t>SND1</t>
  </si>
  <si>
    <t>Staphylococcal nuclease domain-containing protein 1</t>
  </si>
  <si>
    <t>DCAKD</t>
  </si>
  <si>
    <t>Dephospho-CoA kinase domain-containing protein</t>
  </si>
  <si>
    <t>MON2</t>
  </si>
  <si>
    <t>Protein MON2 homolog</t>
  </si>
  <si>
    <t>FYCO1</t>
  </si>
  <si>
    <t>FYVE and coiled-coil domain-containing protein 1</t>
  </si>
  <si>
    <t>LYSMD2</t>
  </si>
  <si>
    <t>LysM and putative peptidoglycan-binding domain-containing protein 2</t>
  </si>
  <si>
    <t>MRPS11</t>
  </si>
  <si>
    <t>28S ribosomal protein S11, mitochondrial</t>
  </si>
  <si>
    <t>MTCH1</t>
  </si>
  <si>
    <t>Mitochondrial carrier homolog 1</t>
  </si>
  <si>
    <t>AKAP1</t>
  </si>
  <si>
    <t>A-kinase anchor protein 1, mitochondrial</t>
  </si>
  <si>
    <t>UBE2Z</t>
  </si>
  <si>
    <t>Ubiquitin-conjugating enzyme E2 Z</t>
  </si>
  <si>
    <t>ARAF</t>
  </si>
  <si>
    <t>Serine/threonine-protein kinase A-Raf</t>
  </si>
  <si>
    <t>IKBKB</t>
  </si>
  <si>
    <t>Inhibitor of nuclear factor kappa-B kinase subunit beta</t>
  </si>
  <si>
    <t>SNAP23</t>
  </si>
  <si>
    <t>Synaptosomal-associated protein 23;Synaptosomal-associated protein</t>
  </si>
  <si>
    <t>VPS53</t>
  </si>
  <si>
    <t>Vacuolar protein sorting-associated protein 53 homolog</t>
  </si>
  <si>
    <t>BAG3</t>
  </si>
  <si>
    <t>BAG family molecular chaperone regulator 3</t>
  </si>
  <si>
    <t>FAF2</t>
  </si>
  <si>
    <t>FAS-associated factor 2</t>
  </si>
  <si>
    <t>DDX55</t>
  </si>
  <si>
    <t>ATP-dependent RNA helicase DDX55</t>
  </si>
  <si>
    <t>DHRS7</t>
  </si>
  <si>
    <t>Dehydrogenase/reductase SDR family member 7</t>
  </si>
  <si>
    <t>NOMO1</t>
  </si>
  <si>
    <t>Nodal modulator 1</t>
  </si>
  <si>
    <t>TRMT6</t>
  </si>
  <si>
    <t>tRNA (adenine(58)-N(1))-methyltransferase non-catalytic subunit TRM6</t>
  </si>
  <si>
    <t>GTF2A2</t>
  </si>
  <si>
    <t>Transcription initiation factor IIA subunit 2</t>
  </si>
  <si>
    <t>ERCC1</t>
  </si>
  <si>
    <t>DNA excision repair protein ERCC-1</t>
  </si>
  <si>
    <t>UTP23</t>
  </si>
  <si>
    <t>rRNA-processing protein UTP23 homolog</t>
  </si>
  <si>
    <t>GIGYF2</t>
  </si>
  <si>
    <t>PERQ amino acid-rich with GYF domain-containing protein 2</t>
  </si>
  <si>
    <t>NDUFB10</t>
  </si>
  <si>
    <t>NADH dehydrogenase [ubiquinone] 1 beta subcomplex subunit 10</t>
  </si>
  <si>
    <t>ANXA6</t>
  </si>
  <si>
    <t>Annexin A6;Annexin</t>
  </si>
  <si>
    <t>ANAPC10</t>
  </si>
  <si>
    <t>Anaphase-promoting complex subunit 10</t>
  </si>
  <si>
    <t>PRKRA</t>
  </si>
  <si>
    <t>Interferon-inducible double-stranded RNA-dependent protein kinase activator A</t>
  </si>
  <si>
    <t>GOLT1B</t>
  </si>
  <si>
    <t>Vesicle transport protein GOT1B</t>
  </si>
  <si>
    <t>PTCD2</t>
  </si>
  <si>
    <t>Pentatricopeptide repeat-containing protein 2, mitochondrial</t>
  </si>
  <si>
    <t>PIN1</t>
  </si>
  <si>
    <t>Peptidyl-prolyl cis-trans isomerase NIMA-interacting 1</t>
  </si>
  <si>
    <t>GYG1</t>
  </si>
  <si>
    <t>Glycogenin-1</t>
  </si>
  <si>
    <t>NOL3</t>
  </si>
  <si>
    <t>Nucleolar protein 3</t>
  </si>
  <si>
    <t>SLC25A4</t>
  </si>
  <si>
    <t>ADP/ATP translocase 1</t>
  </si>
  <si>
    <t>COMMD8</t>
  </si>
  <si>
    <t>COMM domain-containing protein 8</t>
  </si>
  <si>
    <t>LSM8</t>
  </si>
  <si>
    <t>U6 snRNA-associated Sm-like protein LSm8</t>
  </si>
  <si>
    <t>LMNB2</t>
  </si>
  <si>
    <t>Lamin-B2</t>
  </si>
  <si>
    <t>RTN3</t>
  </si>
  <si>
    <t>Reticulon-3</t>
  </si>
  <si>
    <t>RBBP6</t>
  </si>
  <si>
    <t>E3 ubiquitin-protein ligase RBBP6</t>
  </si>
  <si>
    <t>SIGMAR1</t>
  </si>
  <si>
    <t>Sigma non-opioid intracellular receptor 1</t>
  </si>
  <si>
    <t>ATP1A1</t>
  </si>
  <si>
    <t>Sodium/potassium-transporting ATPase subunit alpha-1</t>
  </si>
  <si>
    <t>NDUFC2;NDUFC2-KCTD14</t>
  </si>
  <si>
    <t>NADH dehydrogenase [ubiquinone] 1 subunit C2;NADH dehydrogenase [ubiquinone] 1 subunit C2, isoform 2</t>
  </si>
  <si>
    <t>CNOT1</t>
  </si>
  <si>
    <t>CCR4-NOT transcription complex subunit 1</t>
  </si>
  <si>
    <t>NSF</t>
  </si>
  <si>
    <t>Vesicle-fusing ATPase</t>
  </si>
  <si>
    <t>RFC2</t>
  </si>
  <si>
    <t>Replication factor C subunit 2</t>
  </si>
  <si>
    <t>PSMD10</t>
  </si>
  <si>
    <t>26S proteasome non-ATPase regulatory subunit 10</t>
  </si>
  <si>
    <t>LAMTOR1</t>
  </si>
  <si>
    <t>Ragulator complex protein LAMTOR1</t>
  </si>
  <si>
    <t>DST</t>
  </si>
  <si>
    <t>Dystonin</t>
  </si>
  <si>
    <t>MRPL27</t>
  </si>
  <si>
    <t>39S ribosomal protein L27, mitochondrial</t>
  </si>
  <si>
    <t>RUVBL2</t>
  </si>
  <si>
    <t>RuvB-like 2</t>
  </si>
  <si>
    <t>GPN3</t>
  </si>
  <si>
    <t>GPN-loop GTPase 3</t>
  </si>
  <si>
    <t>SUCLG2</t>
  </si>
  <si>
    <t>Succinyl-CoA ligase [GDP-forming] subunit beta, mitochondrial</t>
  </si>
  <si>
    <t>VPS37A</t>
  </si>
  <si>
    <t>Vacuolar protein sorting-associated protein 37A</t>
  </si>
  <si>
    <t>MRPL16</t>
  </si>
  <si>
    <t>39S ribosomal protein L16, mitochondrial</t>
  </si>
  <si>
    <t>POLR1C</t>
  </si>
  <si>
    <t>DNA-directed RNA polymerases I and III subunit RPAC1</t>
  </si>
  <si>
    <t>CAPZA1</t>
  </si>
  <si>
    <t>F-actin-capping protein subunit alpha-1</t>
  </si>
  <si>
    <t>ACBD3</t>
  </si>
  <si>
    <t>Golgi resident protein GCP60</t>
  </si>
  <si>
    <t>RBBP5</t>
  </si>
  <si>
    <t>Retinoblastoma-binding protein 5</t>
  </si>
  <si>
    <t>PAIP1</t>
  </si>
  <si>
    <t>Polyadenylate-binding protein-interacting protein 1</t>
  </si>
  <si>
    <t>PFN2</t>
  </si>
  <si>
    <t>Profilin;Profilin-2</t>
  </si>
  <si>
    <t>NDUFS1</t>
  </si>
  <si>
    <t>NADH-ubiquinone oxidoreductase 75 kDa subunit, mitochondrial</t>
  </si>
  <si>
    <t>NCAPH</t>
  </si>
  <si>
    <t>Condensin complex subunit 2</t>
  </si>
  <si>
    <t>TRIM16</t>
  </si>
  <si>
    <t>Tripartite motif-containing protein 16</t>
  </si>
  <si>
    <t>UQCR10</t>
  </si>
  <si>
    <t>Cytochrome b-c1 complex subunit 9</t>
  </si>
  <si>
    <t>G6PD</t>
  </si>
  <si>
    <t>Glucose-6-phosphate 1-dehydrogenase</t>
  </si>
  <si>
    <t>SFXN4</t>
  </si>
  <si>
    <t>Sideroflexin-4</t>
  </si>
  <si>
    <t>HSPA9</t>
  </si>
  <si>
    <t>Stress-70 protein, mitochondrial</t>
  </si>
  <si>
    <t>HNRNPH2</t>
  </si>
  <si>
    <t>Heterogeneous nuclear ribonucleoprotein H2;Heterogeneous nuclear ribonucleoprotein H2, N-terminally processed</t>
  </si>
  <si>
    <t>CS</t>
  </si>
  <si>
    <t>Citrate synthase;Citrate synthase, mitochondrial</t>
  </si>
  <si>
    <t>INPP5K</t>
  </si>
  <si>
    <t>Inositol polyphosphate 5-phosphatase K</t>
  </si>
  <si>
    <t>NAP1L1</t>
  </si>
  <si>
    <t>Nucleosome assembly protein 1-like 1</t>
  </si>
  <si>
    <t>SHMT2</t>
  </si>
  <si>
    <t>Serine hydroxymethyltransferase, mitochondrial;Serine hydroxymethyltransferase</t>
  </si>
  <si>
    <t>ANXA7</t>
  </si>
  <si>
    <t>Annexin A7</t>
  </si>
  <si>
    <t>RPS20</t>
  </si>
  <si>
    <t>40S ribosomal protein S20</t>
  </si>
  <si>
    <t>MBLAC2</t>
  </si>
  <si>
    <t>Metallo-beta-lactamase domain-containing protein 2</t>
  </si>
  <si>
    <t>DDX54</t>
  </si>
  <si>
    <t>ATP-dependent RNA helicase DDX54</t>
  </si>
  <si>
    <t>CCDC47</t>
  </si>
  <si>
    <t>Coiled-coil domain-containing protein 47</t>
  </si>
  <si>
    <t>DLST</t>
  </si>
  <si>
    <t>Dihydrolipoyllysine-residue succinyltransferase component of 2-oxoglutarate dehydrogenase complex, mitochondrial</t>
  </si>
  <si>
    <t>MRPS35</t>
  </si>
  <si>
    <t>28S ribosomal protein S35, mitochondrial</t>
  </si>
  <si>
    <t>CDH1</t>
  </si>
  <si>
    <t>Cadherin-1;E-Cad/CTF1;E-Cad/CTF2;E-Cad/CTF3</t>
  </si>
  <si>
    <t>NONO</t>
  </si>
  <si>
    <t>Non-POU domain-containing octamer-binding protein</t>
  </si>
  <si>
    <t>SURF4</t>
  </si>
  <si>
    <t>Surfeit locus protein 4</t>
  </si>
  <si>
    <t>HPCAL1</t>
  </si>
  <si>
    <t>Hippocalcin-like protein 1</t>
  </si>
  <si>
    <t>CLASP2</t>
  </si>
  <si>
    <t>CLIP-associating protein 2</t>
  </si>
  <si>
    <t>TMEM199</t>
  </si>
  <si>
    <t>Transmembrane protein 199</t>
  </si>
  <si>
    <t>MED15</t>
  </si>
  <si>
    <t>Mediator of RNA polymerase II transcription subunit 15</t>
  </si>
  <si>
    <t>BLVRB</t>
  </si>
  <si>
    <t>Flavin reductase (NADPH)</t>
  </si>
  <si>
    <t>SEC61G</t>
  </si>
  <si>
    <t>Protein transport protein Sec61 subunit gamma</t>
  </si>
  <si>
    <t>XPO4</t>
  </si>
  <si>
    <t>Exportin-4</t>
  </si>
  <si>
    <t>LRPPRC</t>
  </si>
  <si>
    <t>Leucine-rich PPR motif-containing protein, mitochondrial</t>
  </si>
  <si>
    <t>PDRG1</t>
  </si>
  <si>
    <t>p53 and DNA damage-regulated protein 1</t>
  </si>
  <si>
    <t>CUL3</t>
  </si>
  <si>
    <t>Cullin-3</t>
  </si>
  <si>
    <t>MRPS17</t>
  </si>
  <si>
    <t>28S ribosomal protein S17, mitochondrial</t>
  </si>
  <si>
    <t>UBXN4</t>
  </si>
  <si>
    <t>UBX domain-containing protein 4</t>
  </si>
  <si>
    <t>VAMP3;VAMP2</t>
  </si>
  <si>
    <t>Vesicle-associated membrane protein 3</t>
  </si>
  <si>
    <t>ARAP1</t>
  </si>
  <si>
    <t>Arf-GAP with Rho-GAP domain, ANK repeat and PH domain-containing protein 1</t>
  </si>
  <si>
    <t>SCRN2</t>
  </si>
  <si>
    <t>Secernin-2</t>
  </si>
  <si>
    <t>CDK6</t>
  </si>
  <si>
    <t>Cyclin-dependent kinase 6</t>
  </si>
  <si>
    <t>PCBD1</t>
  </si>
  <si>
    <t>Pterin-4-alpha-carbinolamine dehydratase</t>
  </si>
  <si>
    <t>TSPYL5</t>
  </si>
  <si>
    <t>Testis-specific Y-encoded-like protein 5</t>
  </si>
  <si>
    <t>RAB2B;DKFZp313C1541</t>
  </si>
  <si>
    <t>Ras-related protein Rab-2B</t>
  </si>
  <si>
    <t>SLC2A1</t>
  </si>
  <si>
    <t>Solute carrier family 2, facilitated glucose transporter member 1</t>
  </si>
  <si>
    <t>SURF2</t>
  </si>
  <si>
    <t>Surfeit locus protein 2</t>
  </si>
  <si>
    <t>MVP</t>
  </si>
  <si>
    <t>Major vault protein</t>
  </si>
  <si>
    <t>SREK1</t>
  </si>
  <si>
    <t>Splicing regulatory glutamine/lysine-rich protein 1</t>
  </si>
  <si>
    <t>TCEA1</t>
  </si>
  <si>
    <t>Transcription elongation factor A protein 1</t>
  </si>
  <si>
    <t>DERL2</t>
  </si>
  <si>
    <t>Derlin-2</t>
  </si>
  <si>
    <t>GPKOW</t>
  </si>
  <si>
    <t>G patch domain and KOW motifs-containing protein</t>
  </si>
  <si>
    <t>PSMB5</t>
  </si>
  <si>
    <t>Proteasome subunit beta type-5</t>
  </si>
  <si>
    <t>SNX27</t>
  </si>
  <si>
    <t>Sorting nexin-27</t>
  </si>
  <si>
    <t>WDR74</t>
  </si>
  <si>
    <t>WD repeat-containing protein 74</t>
  </si>
  <si>
    <t>MOCS2</t>
  </si>
  <si>
    <t>Molybdopterin synthase catalytic subunit</t>
  </si>
  <si>
    <t>PSME3</t>
  </si>
  <si>
    <t>Proteasome activator complex subunit 3</t>
  </si>
  <si>
    <t>RINT1</t>
  </si>
  <si>
    <t>RAD50-interacting protein 1</t>
  </si>
  <si>
    <t>SETD3</t>
  </si>
  <si>
    <t>Histone-lysine N-methyltransferase setd3</t>
  </si>
  <si>
    <t>PCK2</t>
  </si>
  <si>
    <t>Phosphoenolpyruvate carboxykinase [GTP], mitochondrial</t>
  </si>
  <si>
    <t>LANCL2</t>
  </si>
  <si>
    <t>LanC-like protein 2</t>
  </si>
  <si>
    <t>MDH2</t>
  </si>
  <si>
    <t>Malate dehydrogenase, mitochondrial;Malate dehydrogenase</t>
  </si>
  <si>
    <t>TMEM33</t>
  </si>
  <si>
    <t>Transmembrane protein 33</t>
  </si>
  <si>
    <t>FAM98A</t>
  </si>
  <si>
    <t>Protein FAM98A</t>
  </si>
  <si>
    <t>TNFAIP2</t>
  </si>
  <si>
    <t>Tumor necrosis factor alpha-induced protein 2</t>
  </si>
  <si>
    <t>PUS1</t>
  </si>
  <si>
    <t>tRNA pseudouridine synthase;tRNA pseudouridine synthase A, mitochondrial</t>
  </si>
  <si>
    <t>AK1</t>
  </si>
  <si>
    <t>Adenylate kinase isoenzyme 1</t>
  </si>
  <si>
    <t>RPS29</t>
  </si>
  <si>
    <t>40S ribosomal protein S29</t>
  </si>
  <si>
    <t>C7orf50</t>
  </si>
  <si>
    <t>Uncharacterized protein C7orf50</t>
  </si>
  <si>
    <t>BPHL</t>
  </si>
  <si>
    <t>Valacyclovir hydrolase</t>
  </si>
  <si>
    <t>DDX50</t>
  </si>
  <si>
    <t>ATP-dependent RNA helicase DDX50</t>
  </si>
  <si>
    <t>DNAJB12</t>
  </si>
  <si>
    <t>DnaJ homolog subfamily B member 12</t>
  </si>
  <si>
    <t>UPF1</t>
  </si>
  <si>
    <t>Regulator of nonsense transcripts 1</t>
  </si>
  <si>
    <t>ZMAT2</t>
  </si>
  <si>
    <t>Zinc finger matrin-type protein 2</t>
  </si>
  <si>
    <t>STXBP1</t>
  </si>
  <si>
    <t>Syntaxin-binding protein 1</t>
  </si>
  <si>
    <t>PLOD3</t>
  </si>
  <si>
    <t>Procollagen-lysine,2-oxoglutarate 5-dioxygenase 3</t>
  </si>
  <si>
    <t>FCF1</t>
  </si>
  <si>
    <t>rRNA-processing protein FCF1 homolog</t>
  </si>
  <si>
    <t>PTPN9</t>
  </si>
  <si>
    <t>Tyrosine-protein phosphatase non-receptor type 9</t>
  </si>
  <si>
    <t>HN1L</t>
  </si>
  <si>
    <t>Hematological and neurological expressed 1-like protein</t>
  </si>
  <si>
    <t>DCTN3</t>
  </si>
  <si>
    <t>Dynactin subunit 3</t>
  </si>
  <si>
    <t>TMEM97</t>
  </si>
  <si>
    <t>Transmembrane protein 97</t>
  </si>
  <si>
    <t>PTBP3</t>
  </si>
  <si>
    <t>Polypyrimidine tract-binding protein 3</t>
  </si>
  <si>
    <t>NMNAT1</t>
  </si>
  <si>
    <t>Nicotinamide mononucleotide adenylyltransferase 1</t>
  </si>
  <si>
    <t>CHD4</t>
  </si>
  <si>
    <t>Chromodomain-helicase-DNA-binding protein 4</t>
  </si>
  <si>
    <t>GGCX</t>
  </si>
  <si>
    <t>Vitamin K-dependent gamma-carboxylase</t>
  </si>
  <si>
    <t>FASN</t>
  </si>
  <si>
    <t>Fatty acid synthase;[Acyl-carrier-protein] S-acetyltransferase;[Acyl-carrier-protein] S-malonyltransferase;3-oxoacyl-[acyl-carrier-protein] synthase;3-oxoacyl-[acyl-carrier-protein] reductase;3-hydroxyacyl-[acyl-carrier-protein] dehydratase;Enoyl-[acyl-carrier-protein] reductase;Oleoyl-[acyl-carrier-protein] hydrolase</t>
  </si>
  <si>
    <t>ADPRHL2</t>
  </si>
  <si>
    <t>Poly(ADP-ribose) glycohydrolase ARH3</t>
  </si>
  <si>
    <t>SRSF11</t>
  </si>
  <si>
    <t>Serine/arginine-rich splicing factor 11</t>
  </si>
  <si>
    <t>APOOL</t>
  </si>
  <si>
    <t>MICOS complex subunit MIC27</t>
  </si>
  <si>
    <t>CTSZ</t>
  </si>
  <si>
    <t>Cathepsin Z</t>
  </si>
  <si>
    <t>TMEM214</t>
  </si>
  <si>
    <t>Transmembrane protein 214</t>
  </si>
  <si>
    <t>PPP4R2</t>
  </si>
  <si>
    <t>Serine/threonine-protein phosphatase 4 regulatory subunit 2</t>
  </si>
  <si>
    <t>PFDN2</t>
  </si>
  <si>
    <t>Prefoldin subunit 2</t>
  </si>
  <si>
    <t>BSG</t>
  </si>
  <si>
    <t>Basigin</t>
  </si>
  <si>
    <t>PEPD</t>
  </si>
  <si>
    <t>Xaa-Pro dipeptidase</t>
  </si>
  <si>
    <t>MRPL57</t>
  </si>
  <si>
    <t>Ribosomal protein 63, mitochondrial</t>
  </si>
  <si>
    <t>PTGR2</t>
  </si>
  <si>
    <t>Prostaglandin reductase 2</t>
  </si>
  <si>
    <t>GPAA1</t>
  </si>
  <si>
    <t>Glycosylphosphatidylinositol anchor attachment 1 protein</t>
  </si>
  <si>
    <t>FUBP3</t>
  </si>
  <si>
    <t>Far upstream element-binding protein 3</t>
  </si>
  <si>
    <t>TRIM47</t>
  </si>
  <si>
    <t>Tripartite motif-containing protein 47</t>
  </si>
  <si>
    <t>CCDC25</t>
  </si>
  <si>
    <t>Coiled-coil domain-containing protein 25</t>
  </si>
  <si>
    <t>QTRT1</t>
  </si>
  <si>
    <t>Queuine tRNA-ribosyltransferase</t>
  </si>
  <si>
    <t>LYPLAL1</t>
  </si>
  <si>
    <t>Lysophospholipase-like protein 1</t>
  </si>
  <si>
    <t>SNX5</t>
  </si>
  <si>
    <t>Sorting nexin-5</t>
  </si>
  <si>
    <t>THOC5</t>
  </si>
  <si>
    <t>THO complex subunit 5 homolog</t>
  </si>
  <si>
    <t>NIPSNAP1</t>
  </si>
  <si>
    <t>Protein NipSnap homolog 1</t>
  </si>
  <si>
    <t>SCLY</t>
  </si>
  <si>
    <t>Selenocysteine lyase</t>
  </si>
  <si>
    <t>ACAA2</t>
  </si>
  <si>
    <t>3-ketoacyl-CoA thiolase, mitochondrial</t>
  </si>
  <si>
    <t>RIF1</t>
  </si>
  <si>
    <t>Telomere-associated protein RIF1</t>
  </si>
  <si>
    <t>WDR70</t>
  </si>
  <si>
    <t>WD repeat-containing protein 70</t>
  </si>
  <si>
    <t>TP53I11</t>
  </si>
  <si>
    <t>Tumor protein p53-inducible protein 11</t>
  </si>
  <si>
    <t>TBC1D5</t>
  </si>
  <si>
    <t>TBC1 domain family member 5</t>
  </si>
  <si>
    <t>DDX24</t>
  </si>
  <si>
    <t>ATP-dependent RNA helicase DDX24</t>
  </si>
  <si>
    <t>LGALS1</t>
  </si>
  <si>
    <t>Galectin-1</t>
  </si>
  <si>
    <t>PRPF6</t>
  </si>
  <si>
    <t>Pre-mRNA-processing factor 6</t>
  </si>
  <si>
    <t>HTT</t>
  </si>
  <si>
    <t>Huntingtin</t>
  </si>
  <si>
    <t>CD59</t>
  </si>
  <si>
    <t>CD59 glycoprotein</t>
  </si>
  <si>
    <t>PITRM1</t>
  </si>
  <si>
    <t>Presequence protease, mitochondrial</t>
  </si>
  <si>
    <t>PRMT3</t>
  </si>
  <si>
    <t>Protein arginine N-methyltransferase 3</t>
  </si>
  <si>
    <t>HDDC2</t>
  </si>
  <si>
    <t>HD domain-containing protein 2</t>
  </si>
  <si>
    <t>NADK2</t>
  </si>
  <si>
    <t>NAD kinase 2, mitochondrial</t>
  </si>
  <si>
    <t>ELP5</t>
  </si>
  <si>
    <t>Elongator complex protein 5</t>
  </si>
  <si>
    <t>SHANK2</t>
  </si>
  <si>
    <t>SH3 and multiple ankyrin repeat domains protein 2</t>
  </si>
  <si>
    <t>CHCHD3</t>
  </si>
  <si>
    <t>MICOS complex subunit MIC19</t>
  </si>
  <si>
    <t>EBP</t>
  </si>
  <si>
    <t>3-beta-hydroxysteroid-Delta(8),Delta(7)-isomerase</t>
  </si>
  <si>
    <t>BRCC3</t>
  </si>
  <si>
    <t>Lys-63-specific deubiquitinase BRCC36</t>
  </si>
  <si>
    <t>ACADM</t>
  </si>
  <si>
    <t>Medium-chain specific acyl-CoA dehydrogenase, mitochondrial</t>
  </si>
  <si>
    <t>TIMM21</t>
  </si>
  <si>
    <t>Mitochondrial import inner membrane translocase subunit Tim21</t>
  </si>
  <si>
    <t>ANXA5</t>
  </si>
  <si>
    <t>Annexin A5;Annexin</t>
  </si>
  <si>
    <t>MAN2A1</t>
  </si>
  <si>
    <t>Alpha-mannosidase 2</t>
  </si>
  <si>
    <t>SNRPG;SNRPGP15</t>
  </si>
  <si>
    <t>Small nuclear ribonucleoprotein G;Putative small nuclear ribonucleoprotein G-like protein 15</t>
  </si>
  <si>
    <t>NT5DC3</t>
  </si>
  <si>
    <t>5-nucleotidase domain-containing protein 3</t>
  </si>
  <si>
    <t>SMC5</t>
  </si>
  <si>
    <t>Structural maintenance of chromosomes protein 5</t>
  </si>
  <si>
    <t>CBX5</t>
  </si>
  <si>
    <t>Chromobox protein homolog 5</t>
  </si>
  <si>
    <t>U2AF2</t>
  </si>
  <si>
    <t>Splicing factor U2AF 65 kDa subunit</t>
  </si>
  <si>
    <t>RPS11</t>
  </si>
  <si>
    <t>40S ribosomal protein S11</t>
  </si>
  <si>
    <t>MTX1</t>
  </si>
  <si>
    <t>Metaxin-1</t>
  </si>
  <si>
    <t>LRRC16A</t>
  </si>
  <si>
    <t>Leucine-rich repeat-containing protein 16A</t>
  </si>
  <si>
    <t>VAMP8</t>
  </si>
  <si>
    <t>Vesicle-associated membrane protein 8</t>
  </si>
  <si>
    <t>TRMT1L</t>
  </si>
  <si>
    <t>TRMT1-like protein</t>
  </si>
  <si>
    <t>UROD</t>
  </si>
  <si>
    <t>Uroporphyrinogen decarboxylase</t>
  </si>
  <si>
    <t>GNAS</t>
  </si>
  <si>
    <t>Guanine nucleotide-binding protein G(s) subunit alpha isoforms short;Guanine nucleotide-binding protein G(s) subunit alpha isoforms XLas</t>
  </si>
  <si>
    <t>SNRPB;SNRPN</t>
  </si>
  <si>
    <t>Small nuclear ribonucleoprotein-associated proteins B and B</t>
  </si>
  <si>
    <t>HEXA</t>
  </si>
  <si>
    <t>Beta-hexosaminidase;Beta-hexosaminidase subunit alpha</t>
  </si>
  <si>
    <t>KIAA0196</t>
  </si>
  <si>
    <t>WASH complex subunit strumpellin</t>
  </si>
  <si>
    <t>PSEN1</t>
  </si>
  <si>
    <t>Presenilin;Presenilin-1;Presenilin-1 NTF subunit;Presenilin-1 CTF subunit;Presenilin-1 CTF12</t>
  </si>
  <si>
    <t>ZNF185</t>
  </si>
  <si>
    <t>Zinc finger protein 185</t>
  </si>
  <si>
    <t>GAPVD1</t>
  </si>
  <si>
    <t>GTPase-activating protein and VPS9 domain-containing protein 1</t>
  </si>
  <si>
    <t>QKI</t>
  </si>
  <si>
    <t>Protein quaking</t>
  </si>
  <si>
    <t>EXOSC10</t>
  </si>
  <si>
    <t>Exosome component 10</t>
  </si>
  <si>
    <t>DFNA5</t>
  </si>
  <si>
    <t>Non-syndromic hearing impairment protein 5</t>
  </si>
  <si>
    <t>DNPH1</t>
  </si>
  <si>
    <t>2-deoxynucleoside 5-phosphate N-hydrolase 1</t>
  </si>
  <si>
    <t>ARHGEF12</t>
  </si>
  <si>
    <t>Rho guanine nucleotide exchange factor 12</t>
  </si>
  <si>
    <t>MRPL3</t>
  </si>
  <si>
    <t>39S ribosomal protein L3, mitochondrial</t>
  </si>
  <si>
    <t>CHMP1A</t>
  </si>
  <si>
    <t>Charged multivesicular body protein 1a</t>
  </si>
  <si>
    <t>MCM7</t>
  </si>
  <si>
    <t>DNA replication licensing factor MCM7</t>
  </si>
  <si>
    <t>FLOT1</t>
  </si>
  <si>
    <t>Flotillin-1</t>
  </si>
  <si>
    <t>RPAIN</t>
  </si>
  <si>
    <t>RPA-interacting protein</t>
  </si>
  <si>
    <t>CKAP5</t>
  </si>
  <si>
    <t>Cytoskeleton-associated protein 5</t>
  </si>
  <si>
    <t>SF3B2</t>
  </si>
  <si>
    <t>Splicing factor 3B subunit 2</t>
  </si>
  <si>
    <t>MRPL41</t>
  </si>
  <si>
    <t>39S ribosomal protein L41, mitochondrial</t>
  </si>
  <si>
    <t>CLTA</t>
  </si>
  <si>
    <t>Clathrin light chain A</t>
  </si>
  <si>
    <t>GEMIN4</t>
  </si>
  <si>
    <t>Gem-associated protein 4</t>
  </si>
  <si>
    <t>SF3B6</t>
  </si>
  <si>
    <t>Splicing factor 3B subunit 6</t>
  </si>
  <si>
    <t>RAB11FIP5</t>
  </si>
  <si>
    <t>Rab11 family-interacting protein 5</t>
  </si>
  <si>
    <t>NAT1</t>
  </si>
  <si>
    <t>Arylamine N-acetyltransferase 1</t>
  </si>
  <si>
    <t>MNAT1</t>
  </si>
  <si>
    <t>CDK-activating kinase assembly factor MAT1</t>
  </si>
  <si>
    <t>MARS</t>
  </si>
  <si>
    <t>Methionine--tRNA ligase, cytoplasmic</t>
  </si>
  <si>
    <t>PAPSS2</t>
  </si>
  <si>
    <t>Bifunctional 3-phosphoadenosine 5-phosphosulfate synthase 2;Sulfate adenylyltransferase;Adenylyl-sulfate kinase</t>
  </si>
  <si>
    <t>RANBP3;ZNF8</t>
  </si>
  <si>
    <t>Ran-binding protein 3</t>
  </si>
  <si>
    <t>TOMM22</t>
  </si>
  <si>
    <t>Mitochondrial import receptor subunit TOM22 homolog</t>
  </si>
  <si>
    <t>ACTL6A</t>
  </si>
  <si>
    <t>Actin-like protein 6A</t>
  </si>
  <si>
    <t>MRPS12</t>
  </si>
  <si>
    <t>28S ribosomal protein S12, mitochondrial</t>
  </si>
  <si>
    <t>RPS18</t>
  </si>
  <si>
    <t>40S ribosomal protein S18</t>
  </si>
  <si>
    <t>OSBPL8</t>
  </si>
  <si>
    <t>Oxysterol-binding protein-related protein 8;Oxysterol-binding protein</t>
  </si>
  <si>
    <t>TOP2B</t>
  </si>
  <si>
    <t>DNA topoisomerase 2-beta;DNA topoisomerase 2</t>
  </si>
  <si>
    <t>SNRNP40</t>
  </si>
  <si>
    <t>U5 small nuclear ribonucleoprotein 40 kDa protein</t>
  </si>
  <si>
    <t>PTPN11</t>
  </si>
  <si>
    <t>Tyrosine-protein phosphatase non-receptor type 11</t>
  </si>
  <si>
    <t>CMBL</t>
  </si>
  <si>
    <t>Carboxymethylenebutenolidase homolog</t>
  </si>
  <si>
    <t>CHMP3</t>
  </si>
  <si>
    <t>Charged multivesicular body protein 3</t>
  </si>
  <si>
    <t>INPPL1</t>
  </si>
  <si>
    <t>Phosphatidylinositol 3,4,5-trisphosphate 5-phosphatase 2</t>
  </si>
  <si>
    <t>GTF2I</t>
  </si>
  <si>
    <t>General transcription factor II-I</t>
  </si>
  <si>
    <t>FAM21C</t>
  </si>
  <si>
    <t>WASH complex subunit FAM21C</t>
  </si>
  <si>
    <t>PYCR1</t>
  </si>
  <si>
    <t>Pyrroline-5-carboxylate reductase 1, mitochondrial;Pyrroline-5-carboxylate reductase</t>
  </si>
  <si>
    <t>SYNJ2BP</t>
  </si>
  <si>
    <t>Synaptojanin-2-binding protein</t>
  </si>
  <si>
    <t>MED4</t>
  </si>
  <si>
    <t>Mediator of RNA polymerase II transcription subunit 4</t>
  </si>
  <si>
    <t>MVB12A</t>
  </si>
  <si>
    <t>Multivesicular body subunit 12A</t>
  </si>
  <si>
    <t>SPR</t>
  </si>
  <si>
    <t>Sepiapterin reductase</t>
  </si>
  <si>
    <t>OARD1</t>
  </si>
  <si>
    <t>O-acetyl-ADP-ribose deacetylase 1</t>
  </si>
  <si>
    <t>CWF19L1</t>
  </si>
  <si>
    <t>CWF19-like protein 1</t>
  </si>
  <si>
    <t>ATP6V0D1</t>
  </si>
  <si>
    <t>V-type proton ATPase subunit d 1</t>
  </si>
  <si>
    <t>NDUFA6</t>
  </si>
  <si>
    <t>NADH dehydrogenase [ubiquinone] 1 alpha subcomplex subunit 6</t>
  </si>
  <si>
    <t>MRPL38</t>
  </si>
  <si>
    <t>39S ribosomal protein L38, mitochondrial</t>
  </si>
  <si>
    <t>C19orf43</t>
  </si>
  <si>
    <t>Uncharacterized protein C19orf43</t>
  </si>
  <si>
    <t>VPS13A</t>
  </si>
  <si>
    <t>Vacuolar protein sorting-associated protein 13A</t>
  </si>
  <si>
    <t>ATG2A</t>
  </si>
  <si>
    <t>Autophagy-related protein 2 homolog A</t>
  </si>
  <si>
    <t>C8orf33</t>
  </si>
  <si>
    <t>UPF0488 protein C8orf33</t>
  </si>
  <si>
    <t>AFG3L2</t>
  </si>
  <si>
    <t>AFG3-like protein 2</t>
  </si>
  <si>
    <t>STK24</t>
  </si>
  <si>
    <t>Serine/threonine-protein kinase 24;Serine/threonine-protein kinase 24 36 kDa subunit;Serine/threonine-protein kinase 24 12 kDa subunit</t>
  </si>
  <si>
    <t>CTAGE5</t>
  </si>
  <si>
    <t>cTAGE family member 5</t>
  </si>
  <si>
    <t>GSS</t>
  </si>
  <si>
    <t>Glutathione synthetase</t>
  </si>
  <si>
    <t>ALDH4A1</t>
  </si>
  <si>
    <t>Delta-1-pyrroline-5-carboxylate dehydrogenase, mitochondrial</t>
  </si>
  <si>
    <t>COA1</t>
  </si>
  <si>
    <t>Cytochrome c oxidase assembly factor 1 homolog</t>
  </si>
  <si>
    <t>DTYMK</t>
  </si>
  <si>
    <t>Thymidylate kinase</t>
  </si>
  <si>
    <t>MRPS31</t>
  </si>
  <si>
    <t>28S ribosomal protein S31, mitochondrial</t>
  </si>
  <si>
    <t>YTHDF2</t>
  </si>
  <si>
    <t>YTH domain-containing family protein 2</t>
  </si>
  <si>
    <t>EXOC4</t>
  </si>
  <si>
    <t>Exocyst complex component 4</t>
  </si>
  <si>
    <t>ABR</t>
  </si>
  <si>
    <t>Active breakpoint cluster region-related protein</t>
  </si>
  <si>
    <t>TNKS1BP1</t>
  </si>
  <si>
    <t>182 kDa tankyrase-1-binding protein</t>
  </si>
  <si>
    <t>COPS3</t>
  </si>
  <si>
    <t>COP9 signalosome complex subunit 3</t>
  </si>
  <si>
    <t>METTL7B</t>
  </si>
  <si>
    <t>Methyltransferase-like protein 7B</t>
  </si>
  <si>
    <t>IRF2BP1</t>
  </si>
  <si>
    <t>Interferon regulatory factor 2-binding protein 1</t>
  </si>
  <si>
    <t>PRIM2</t>
  </si>
  <si>
    <t>DNA primase large subunit</t>
  </si>
  <si>
    <t>OPA1</t>
  </si>
  <si>
    <t>Dynamin-like 120 kDa protein, mitochondrial;Dynamin-like 120 kDa protein, form S1</t>
  </si>
  <si>
    <t>RCC2</t>
  </si>
  <si>
    <t>Protein RCC2</t>
  </si>
  <si>
    <t>PXMP2</t>
  </si>
  <si>
    <t>Peroxisomal membrane protein 2</t>
  </si>
  <si>
    <t>BOD1L1</t>
  </si>
  <si>
    <t>Biorientation of chromosomes in cell division protein 1-like 1</t>
  </si>
  <si>
    <t>VIMP</t>
  </si>
  <si>
    <t>Selenoprotein S</t>
  </si>
  <si>
    <t>GNB1L</t>
  </si>
  <si>
    <t>Guanine nucleotide-binding protein subunit beta-like protein 1</t>
  </si>
  <si>
    <t>SLC25A1</t>
  </si>
  <si>
    <t>Tricarboxylate transport protein, mitochondrial</t>
  </si>
  <si>
    <t>DOLPP1</t>
  </si>
  <si>
    <t>Dolichyldiphosphatase 1</t>
  </si>
  <si>
    <t>FAM162A</t>
  </si>
  <si>
    <t>Protein FAM162A</t>
  </si>
  <si>
    <t>MEPCE</t>
  </si>
  <si>
    <t>7SK snRNA methylphosphate capping enzyme</t>
  </si>
  <si>
    <t>LEMD2</t>
  </si>
  <si>
    <t>LEM domain-containing protein 2</t>
  </si>
  <si>
    <t>GLMN</t>
  </si>
  <si>
    <t>Glomulin</t>
  </si>
  <si>
    <t>PMPCA</t>
  </si>
  <si>
    <t>Mitochondrial-processing peptidase subunit alpha</t>
  </si>
  <si>
    <t>SSR4</t>
  </si>
  <si>
    <t>Translocon-associated protein subunit delta</t>
  </si>
  <si>
    <t>UEVLD</t>
  </si>
  <si>
    <t>Ubiquitin-conjugating enzyme E2 variant 3</t>
  </si>
  <si>
    <t>RETSAT</t>
  </si>
  <si>
    <t>All-trans-retinol 13,14-reductase</t>
  </si>
  <si>
    <t>DDB2</t>
  </si>
  <si>
    <t>DNA damage-binding protein 2</t>
  </si>
  <si>
    <t>CYB5R3</t>
  </si>
  <si>
    <t>NADH-cytochrome b5 reductase 3;NADH-cytochrome b5 reductase 3 membrane-bound form;NADH-cytochrome b5 reductase 3 soluble form</t>
  </si>
  <si>
    <t>IRS1</t>
  </si>
  <si>
    <t>Insulin receptor substrate 1</t>
  </si>
  <si>
    <t>LYRM4</t>
  </si>
  <si>
    <t>LYR motif-containing protein 4</t>
  </si>
  <si>
    <t>CHP1</t>
  </si>
  <si>
    <t>Calcineurin B homologous protein 1</t>
  </si>
  <si>
    <t>SNX1</t>
  </si>
  <si>
    <t>Sorting nexin-1</t>
  </si>
  <si>
    <t>FAM129A</t>
  </si>
  <si>
    <t>Protein Niban</t>
  </si>
  <si>
    <t>CLINT1</t>
  </si>
  <si>
    <t>Clathrin interactor 1</t>
  </si>
  <si>
    <t>PCYT2</t>
  </si>
  <si>
    <t>Ethanolamine-phosphate cytidylyltransferase</t>
  </si>
  <si>
    <t>FAM45A;FAM45B</t>
  </si>
  <si>
    <t>Protein FAM45A;Protein FAM45B</t>
  </si>
  <si>
    <t>MCM3</t>
  </si>
  <si>
    <t>DNA replication licensing factor MCM3</t>
  </si>
  <si>
    <t>SCRIB</t>
  </si>
  <si>
    <t>Protein scribble homolog</t>
  </si>
  <si>
    <t>HPS6</t>
  </si>
  <si>
    <t>Hermansky-Pudlak syndrome 6 protein</t>
  </si>
  <si>
    <t>TUBGCP2</t>
  </si>
  <si>
    <t>Gamma-tubulin complex component 2</t>
  </si>
  <si>
    <t>SAP18</t>
  </si>
  <si>
    <t>Histone deacetylase complex subunit SAP18</t>
  </si>
  <si>
    <t>SAFB2</t>
  </si>
  <si>
    <t>Scaffold attachment factor B2</t>
  </si>
  <si>
    <t>CCNH</t>
  </si>
  <si>
    <t>Cyclin-H</t>
  </si>
  <si>
    <t>SLC7A1</t>
  </si>
  <si>
    <t>High affinity cationic amino acid transporter 1</t>
  </si>
  <si>
    <t>SAAL1</t>
  </si>
  <si>
    <t>Protein SAAL1</t>
  </si>
  <si>
    <t>ATP1B1</t>
  </si>
  <si>
    <t>Sodium/potassium-transporting ATPase subunit beta-1</t>
  </si>
  <si>
    <t>TLE1</t>
  </si>
  <si>
    <t>Transducin-like enhancer protein 1</t>
  </si>
  <si>
    <t>PPIL1</t>
  </si>
  <si>
    <t>Peptidyl-prolyl cis-trans isomerase-like 1</t>
  </si>
  <si>
    <t>DDB1</t>
  </si>
  <si>
    <t>DNA damage-binding protein 1</t>
  </si>
  <si>
    <t>FOXH1;XRCC1</t>
  </si>
  <si>
    <t>DNA repair protein XRCC1</t>
  </si>
  <si>
    <t>SMNDC1</t>
  </si>
  <si>
    <t>Survival of motor neuron-related-splicing factor 30</t>
  </si>
  <si>
    <t>CIRH1A</t>
  </si>
  <si>
    <t>Cirhin</t>
  </si>
  <si>
    <t>NBN</t>
  </si>
  <si>
    <t>Nibrin</t>
  </si>
  <si>
    <t>NRM</t>
  </si>
  <si>
    <t>Nurim</t>
  </si>
  <si>
    <t>DNLZ</t>
  </si>
  <si>
    <t>DNL-type zinc finger protein</t>
  </si>
  <si>
    <t>ALDOA</t>
  </si>
  <si>
    <t>Fructose-bisphosphate aldolase A</t>
  </si>
  <si>
    <t>ISOC2</t>
  </si>
  <si>
    <t>Isochorismatase domain-containing protein 2, mitochondrial</t>
  </si>
  <si>
    <t>DTD1</t>
  </si>
  <si>
    <t>D-tyrosyl-tRNA(Tyr) deacylase 1</t>
  </si>
  <si>
    <t>ATP5B</t>
  </si>
  <si>
    <t>ATP synthase subunit beta, mitochondrial;ATP synthase subunit beta</t>
  </si>
  <si>
    <t>TMOD3</t>
  </si>
  <si>
    <t>Tropomodulin-3</t>
  </si>
  <si>
    <t>CNOT10</t>
  </si>
  <si>
    <t>CCR4-NOT transcription complex subunit 10</t>
  </si>
  <si>
    <t>FOXK2</t>
  </si>
  <si>
    <t>Forkhead box protein K2</t>
  </si>
  <si>
    <t>NDUFAF3</t>
  </si>
  <si>
    <t>NADH dehydrogenase [ubiquinone] 1 alpha subcomplex assembly factor 3</t>
  </si>
  <si>
    <t>RPP30</t>
  </si>
  <si>
    <t>Ribonuclease P protein subunit p30</t>
  </si>
  <si>
    <t>UBR5</t>
  </si>
  <si>
    <t>E3 ubiquitin-protein ligase UBR5</t>
  </si>
  <si>
    <t>MRPS25</t>
  </si>
  <si>
    <t>28S ribosomal protein S25, mitochondrial</t>
  </si>
  <si>
    <t>NBEA</t>
  </si>
  <si>
    <t>Neurobeachin</t>
  </si>
  <si>
    <t>COPS7A</t>
  </si>
  <si>
    <t>COP9 signalosome complex subunit 7a</t>
  </si>
  <si>
    <t>FXR1</t>
  </si>
  <si>
    <t>Fragile X mental retardation syndrome-related protein 1</t>
  </si>
  <si>
    <t>TAF6</t>
  </si>
  <si>
    <t>Transcription initiation factor TFIID subunit 6</t>
  </si>
  <si>
    <t>GEMIN2</t>
  </si>
  <si>
    <t>Gem-associated protein 2</t>
  </si>
  <si>
    <t>PPP1R10</t>
  </si>
  <si>
    <t>Serine/threonine-protein phosphatase 1 regulatory subunit 10</t>
  </si>
  <si>
    <t>PHF14</t>
  </si>
  <si>
    <t>PHD finger protein 14</t>
  </si>
  <si>
    <t>HARS</t>
  </si>
  <si>
    <t>Histidine--tRNA ligase, cytoplasmic</t>
  </si>
  <si>
    <t>NHLRC2</t>
  </si>
  <si>
    <t>NHL repeat-containing protein 2</t>
  </si>
  <si>
    <t>KCTD1</t>
  </si>
  <si>
    <t>BTB/POZ domain-containing protein KCTD1</t>
  </si>
  <si>
    <t>COPRS</t>
  </si>
  <si>
    <t>Coordinator of PRMT5 and differentiation stimulator</t>
  </si>
  <si>
    <t>NME3</t>
  </si>
  <si>
    <t>Nucleoside diphosphate kinase 3;Nucleoside diphosphate kinase</t>
  </si>
  <si>
    <t>ZAK</t>
  </si>
  <si>
    <t>Mitogen-activated protein kinase kinase kinase MLT</t>
  </si>
  <si>
    <t>HINT2</t>
  </si>
  <si>
    <t>Histidine triad nucleotide-binding protein 2, mitochondrial</t>
  </si>
  <si>
    <t>HEATR2</t>
  </si>
  <si>
    <t>HEAT repeat-containing protein 2</t>
  </si>
  <si>
    <t>MTCH2</t>
  </si>
  <si>
    <t>Mitochondrial carrier homolog 2</t>
  </si>
  <si>
    <t>AKT1S1</t>
  </si>
  <si>
    <t>Proline-rich AKT1 substrate 1</t>
  </si>
  <si>
    <t>CNOT7</t>
  </si>
  <si>
    <t>CCR4-NOT transcription complex subunit 7</t>
  </si>
  <si>
    <t>UQCC2</t>
  </si>
  <si>
    <t>Ubiquinol-cytochrome-c reductase complex assembly factor 2</t>
  </si>
  <si>
    <t>NUMB</t>
  </si>
  <si>
    <t>Protein numb homolog</t>
  </si>
  <si>
    <t>NCAPD2</t>
  </si>
  <si>
    <t>Condensin complex subunit 1</t>
  </si>
  <si>
    <t>DHX57</t>
  </si>
  <si>
    <t>Putative ATP-dependent RNA helicase DHX57</t>
  </si>
  <si>
    <t>NDUFAF4</t>
  </si>
  <si>
    <t>NADH dehydrogenase [ubiquinone] 1 alpha subcomplex assembly factor 4</t>
  </si>
  <si>
    <t>MRPL48</t>
  </si>
  <si>
    <t>39S ribosomal protein L48, mitochondrial</t>
  </si>
  <si>
    <t>JUND</t>
  </si>
  <si>
    <t>Transcription factor jun-D</t>
  </si>
  <si>
    <t>NDUFS7</t>
  </si>
  <si>
    <t>NADH dehydrogenase [ubiquinone] iron-sulfur protein 7, mitochondrial</t>
  </si>
  <si>
    <t>ABHD10</t>
  </si>
  <si>
    <t>Mycophenolic acid acyl-glucuronide esterase, mitochondrial</t>
  </si>
  <si>
    <t>GOLPH3</t>
  </si>
  <si>
    <t>Golgi phosphoprotein 3</t>
  </si>
  <si>
    <t>HMGB3</t>
  </si>
  <si>
    <t>High mobility group protein B3</t>
  </si>
  <si>
    <t>PPP1R9B</t>
  </si>
  <si>
    <t>Neurabin-2</t>
  </si>
  <si>
    <t>STAT1</t>
  </si>
  <si>
    <t>Signal transducer and activator of transcription 1-alpha/beta;Signal transducer and activator of transcription</t>
  </si>
  <si>
    <t>ARFGEF1</t>
  </si>
  <si>
    <t>Brefeldin A-inhibited guanine nucleotide-exchange protein 1</t>
  </si>
  <si>
    <t>LEMD3</t>
  </si>
  <si>
    <t>Inner nuclear membrane protein Man1</t>
  </si>
  <si>
    <t>ALDH1A3</t>
  </si>
  <si>
    <t>Aldehyde dehydrogenase family 1 member A3</t>
  </si>
  <si>
    <t>BZW1</t>
  </si>
  <si>
    <t>Basic leucine zipper and W2 domain-containing protein 1</t>
  </si>
  <si>
    <t>MCM5</t>
  </si>
  <si>
    <t>DNA replication licensing factor MCM5</t>
  </si>
  <si>
    <t>EIF2S3;EIF2S3L</t>
  </si>
  <si>
    <t>Eukaryotic translation initiation factor 2 subunit 3;Putative eukaryotic translation initiation factor 2 subunit 3-like protein</t>
  </si>
  <si>
    <t>SLC16A1</t>
  </si>
  <si>
    <t>Monocarboxylate transporter 1</t>
  </si>
  <si>
    <t>THEM6</t>
  </si>
  <si>
    <t>Protein THEM6</t>
  </si>
  <si>
    <t>ATP5A1</t>
  </si>
  <si>
    <t>ATP synthase subunit alpha, mitochondrial</t>
  </si>
  <si>
    <t>TEX264</t>
  </si>
  <si>
    <t>Testis-expressed sequence 264 protein</t>
  </si>
  <si>
    <t>GLE1</t>
  </si>
  <si>
    <t>Nucleoporin GLE1</t>
  </si>
  <si>
    <t>USP40</t>
  </si>
  <si>
    <t>Ubiquitin carboxyl-terminal hydrolase 40</t>
  </si>
  <si>
    <t>FAM134C</t>
  </si>
  <si>
    <t>Protein FAM134C</t>
  </si>
  <si>
    <t>TACO1</t>
  </si>
  <si>
    <t>Translational activator of cytochrome c oxidase 1</t>
  </si>
  <si>
    <t>ITGAV</t>
  </si>
  <si>
    <t>Integrin alpha-V;Integrin alpha-V heavy chain;Integrin alpha-V light chain</t>
  </si>
  <si>
    <t>RAI1</t>
  </si>
  <si>
    <t>Retinoic acid-induced protein 1</t>
  </si>
  <si>
    <t>NSUN5</t>
  </si>
  <si>
    <t>Probable 28S rRNA (cytosine-C(5))-methyltransferase</t>
  </si>
  <si>
    <t>PDXDC1</t>
  </si>
  <si>
    <t>Pyridoxal-dependent decarboxylase domain-containing protein 1</t>
  </si>
  <si>
    <t>UBE2J1</t>
  </si>
  <si>
    <t>Ubiquitin-conjugating enzyme E2 J1</t>
  </si>
  <si>
    <t>DARS2</t>
  </si>
  <si>
    <t>Aspartate--tRNA ligase, mitochondrial</t>
  </si>
  <si>
    <t>SRP14</t>
  </si>
  <si>
    <t>Signal recognition particle 14 kDa protein</t>
  </si>
  <si>
    <t>TAF10</t>
  </si>
  <si>
    <t>Transcription initiation factor TFIID subunit 10</t>
  </si>
  <si>
    <t>DENND4C</t>
  </si>
  <si>
    <t>DENN domain-containing protein 4C</t>
  </si>
  <si>
    <t>LIG3</t>
  </si>
  <si>
    <t>DNA ligase 3</t>
  </si>
  <si>
    <t>GOT2</t>
  </si>
  <si>
    <t>Aspartate aminotransferase, mitochondrial</t>
  </si>
  <si>
    <t>SPATA5L1</t>
  </si>
  <si>
    <t>Spermatogenesis-associated protein 5-like protein 1</t>
  </si>
  <si>
    <t>RNF14</t>
  </si>
  <si>
    <t>E3 ubiquitin-protein ligase RNF14</t>
  </si>
  <si>
    <t>DCXR</t>
  </si>
  <si>
    <t>L-xylulose reductase</t>
  </si>
  <si>
    <t>TBC1D13</t>
  </si>
  <si>
    <t>TBC1 domain family member 13</t>
  </si>
  <si>
    <t>SPRYD4</t>
  </si>
  <si>
    <t>SPRY domain-containing protein 4</t>
  </si>
  <si>
    <t>GOLGB1</t>
  </si>
  <si>
    <t>Golgin subfamily B member 1</t>
  </si>
  <si>
    <t>PPM1B</t>
  </si>
  <si>
    <t>Protein phosphatase 1B</t>
  </si>
  <si>
    <t>RAB34</t>
  </si>
  <si>
    <t>Ras-related protein Rab-34</t>
  </si>
  <si>
    <t>DPH6</t>
  </si>
  <si>
    <t>Diphthine--ammonia ligase</t>
  </si>
  <si>
    <t>SULT1A1;SULT1A2</t>
  </si>
  <si>
    <t>Sulfotransferase 1A1;Sulfotransferase</t>
  </si>
  <si>
    <t>RTTN</t>
  </si>
  <si>
    <t>Rotatin</t>
  </si>
  <si>
    <t>PYCR2</t>
  </si>
  <si>
    <t>Pyrroline-5-carboxylate reductase 2</t>
  </si>
  <si>
    <t>WASL</t>
  </si>
  <si>
    <t>Neural Wiskott-Aldrich syndrome protein</t>
  </si>
  <si>
    <t>FRYL</t>
  </si>
  <si>
    <t>Protein furry homolog-like</t>
  </si>
  <si>
    <t>COMMD5</t>
  </si>
  <si>
    <t>COMM domain-containing protein 5</t>
  </si>
  <si>
    <t>NDUFA11</t>
  </si>
  <si>
    <t>NADH dehydrogenase [ubiquinone] 1 alpha subcomplex subunit 11</t>
  </si>
  <si>
    <t>RPRD1A</t>
  </si>
  <si>
    <t>Regulation of nuclear pre-mRNA domain-containing protein 1A</t>
  </si>
  <si>
    <t>BIN3</t>
  </si>
  <si>
    <t>Bridging integrator 3</t>
  </si>
  <si>
    <t>GFER</t>
  </si>
  <si>
    <t>FAD-linked sulfhydryl oxidase ALR;Sulfhydryl oxidase</t>
  </si>
  <si>
    <t>GSKIP</t>
  </si>
  <si>
    <t>GSK3-beta interaction protein</t>
  </si>
  <si>
    <t>TAGLN2</t>
  </si>
  <si>
    <t>Transgelin-2</t>
  </si>
  <si>
    <t>TBC1D15</t>
  </si>
  <si>
    <t>TBC1 domain family member 15</t>
  </si>
  <si>
    <t>COX4I1</t>
  </si>
  <si>
    <t>Cytochrome c oxidase subunit 4 isoform 1, mitochondrial</t>
  </si>
  <si>
    <t>RELA</t>
  </si>
  <si>
    <t>Transcription factor p65</t>
  </si>
  <si>
    <t>STOM</t>
  </si>
  <si>
    <t>Erythrocyte band 7 integral membrane protein</t>
  </si>
  <si>
    <t>ATP6V1C1</t>
  </si>
  <si>
    <t>V-type proton ATPase subunit C 1</t>
  </si>
  <si>
    <t>RRM1</t>
  </si>
  <si>
    <t>Ribonucleoside-diphosphate reductase large subunit</t>
  </si>
  <si>
    <t>EXOC6B</t>
  </si>
  <si>
    <t>Exocyst complex component 6B</t>
  </si>
  <si>
    <t>PDCD5</t>
  </si>
  <si>
    <t>Programmed cell death protein 5</t>
  </si>
  <si>
    <t>DUT</t>
  </si>
  <si>
    <t>Deoxyuridine 5-triphosphate nucleotidohydrolase, mitochondrial</t>
  </si>
  <si>
    <t>COX20</t>
  </si>
  <si>
    <t>Cytochrome c oxidase protein 20 homolog</t>
  </si>
  <si>
    <t>BICC1</t>
  </si>
  <si>
    <t>Protein bicaudal C homolog 1</t>
  </si>
  <si>
    <t>CTNND1</t>
  </si>
  <si>
    <t>Catenin delta-1</t>
  </si>
  <si>
    <t>CRYBG3</t>
  </si>
  <si>
    <t>Beta/gamma crystallin domain-containing protein 3</t>
  </si>
  <si>
    <t>DPY30</t>
  </si>
  <si>
    <t>Protein dpy-30 homolog</t>
  </si>
  <si>
    <t>LSM3</t>
  </si>
  <si>
    <t>U6 snRNA-associated Sm-like protein LSm3</t>
  </si>
  <si>
    <t>TRIP6</t>
  </si>
  <si>
    <t>Thyroid receptor-interacting protein 6</t>
  </si>
  <si>
    <t>GLTP</t>
  </si>
  <si>
    <t>Glycolipid transfer protein</t>
  </si>
  <si>
    <t>NUDT1</t>
  </si>
  <si>
    <t>7,8-dihydro-8-oxoguanine triphosphatase</t>
  </si>
  <si>
    <t>KIAA1524</t>
  </si>
  <si>
    <t>Protein CIP2A</t>
  </si>
  <si>
    <t>FEN1</t>
  </si>
  <si>
    <t>Flap endonuclease 1</t>
  </si>
  <si>
    <t>DDX31</t>
  </si>
  <si>
    <t>Probable ATP-dependent RNA helicase DDX31</t>
  </si>
  <si>
    <t>EML1</t>
  </si>
  <si>
    <t>Echinoderm microtubule-associated protein-like 1</t>
  </si>
  <si>
    <t>TOMM34</t>
  </si>
  <si>
    <t>Mitochondrial import receptor subunit TOM34</t>
  </si>
  <si>
    <t>PRPSAP2</t>
  </si>
  <si>
    <t>Phosphoribosyl pyrophosphate synthase-associated protein 2</t>
  </si>
  <si>
    <t>STUB1</t>
  </si>
  <si>
    <t>E3 ubiquitin-protein ligase CHIP</t>
  </si>
  <si>
    <t>DDRGK1</t>
  </si>
  <si>
    <t>DDRGK domain-containing protein 1</t>
  </si>
  <si>
    <t>ASH2L</t>
  </si>
  <si>
    <t>Set1/Ash2 histone methyltransferase complex subunit ASH2</t>
  </si>
  <si>
    <t>CLIP2</t>
  </si>
  <si>
    <t>CAP-Gly domain-containing linker protein 2</t>
  </si>
  <si>
    <t>EMD</t>
  </si>
  <si>
    <t>Emerin</t>
  </si>
  <si>
    <t>MRPL22</t>
  </si>
  <si>
    <t>39S ribosomal protein L22, mitochondrial</t>
  </si>
  <si>
    <t>GTF3C4</t>
  </si>
  <si>
    <t>General transcription factor 3C polypeptide 4</t>
  </si>
  <si>
    <t>BLOC1S3</t>
  </si>
  <si>
    <t>Biogenesis of lysosome-related organelles complex 1 subunit 3</t>
  </si>
  <si>
    <t>PRPF3</t>
  </si>
  <si>
    <t>U4/U6 small nuclear ribonucleoprotein Prp3</t>
  </si>
  <si>
    <t>GNAI3</t>
  </si>
  <si>
    <t>Guanine nucleotide-binding protein G(k) subunit alpha</t>
  </si>
  <si>
    <t>PGM3</t>
  </si>
  <si>
    <t>Phosphoacetylglucosamine mutase</t>
  </si>
  <si>
    <t>LPCAT3</t>
  </si>
  <si>
    <t>Lysophospholipid acyltransferase 5</t>
  </si>
  <si>
    <t>NDUFV1</t>
  </si>
  <si>
    <t>NADH dehydrogenase [ubiquinone] flavoprotein 1, mitochondrial</t>
  </si>
  <si>
    <t>FAM49B</t>
  </si>
  <si>
    <t>Protein FAM49B</t>
  </si>
  <si>
    <t>ARHGAP18</t>
  </si>
  <si>
    <t>Rho GTPase-activating protein 18</t>
  </si>
  <si>
    <t>SPNS1</t>
  </si>
  <si>
    <t>Protein spinster homolog 1</t>
  </si>
  <si>
    <t>LANCL1</t>
  </si>
  <si>
    <t>LanC-like protein 1</t>
  </si>
  <si>
    <t>MTSS1L</t>
  </si>
  <si>
    <t>MTSS1-like protein</t>
  </si>
  <si>
    <t>UBFD1</t>
  </si>
  <si>
    <t>Ubiquitin domain-containing protein UBFD1</t>
  </si>
  <si>
    <t>MTHFS</t>
  </si>
  <si>
    <t>5-formyltetrahydrofolate cyclo-ligase</t>
  </si>
  <si>
    <t>PRKACA</t>
  </si>
  <si>
    <t>cAMP-dependent protein kinase catalytic subunit alpha</t>
  </si>
  <si>
    <t>PLCG1</t>
  </si>
  <si>
    <t>1-phosphatidylinositol 4,5-bisphosphate phosphodiesterase gamma-1</t>
  </si>
  <si>
    <t>RNASEH2C</t>
  </si>
  <si>
    <t>Ribonuclease H2 subunit C</t>
  </si>
  <si>
    <t>DMAP1</t>
  </si>
  <si>
    <t>DNA methyltransferase 1-associated protein 1</t>
  </si>
  <si>
    <t>AASDHPPT</t>
  </si>
  <si>
    <t>L-aminoadipate-semialdehyde dehydrogenase-phosphopantetheinyl transferase</t>
  </si>
  <si>
    <t>MRPS18A</t>
  </si>
  <si>
    <t>28S ribosomal protein S18a, mitochondrial</t>
  </si>
  <si>
    <t>BCCIP</t>
  </si>
  <si>
    <t>BRCA2 and CDKN1A-interacting protein</t>
  </si>
  <si>
    <t>BDH2</t>
  </si>
  <si>
    <t>3-hydroxybutyrate dehydrogenase type 2</t>
  </si>
  <si>
    <t>CLPTM1</t>
  </si>
  <si>
    <t>Cleft lip and palate transmembrane protein 1</t>
  </si>
  <si>
    <t>ACO1</t>
  </si>
  <si>
    <t>Cytoplasmic aconitate hydratase</t>
  </si>
  <si>
    <t>CTSD</t>
  </si>
  <si>
    <t>Cathepsin D;Cathepsin D light chain;Cathepsin D heavy chain</t>
  </si>
  <si>
    <t>NDUFS3</t>
  </si>
  <si>
    <t>NADH dehydrogenase [ubiquinone] iron-sulfur protein 3, mitochondrial</t>
  </si>
  <si>
    <t>ELMO2</t>
  </si>
  <si>
    <t>Engulfment and cell motility protein 2</t>
  </si>
  <si>
    <t>CCDC124</t>
  </si>
  <si>
    <t>Coiled-coil domain-containing protein 124</t>
  </si>
  <si>
    <t>GNG12</t>
  </si>
  <si>
    <t>Guanine nucleotide-binding protein G(I)/G(S)/G(O) subunit gamma-12</t>
  </si>
  <si>
    <t>HIP1</t>
  </si>
  <si>
    <t>Huntingtin-interacting protein 1</t>
  </si>
  <si>
    <t>GINS2</t>
  </si>
  <si>
    <t>DNA replication complex GINS protein PSF2</t>
  </si>
  <si>
    <t>ITPRIP</t>
  </si>
  <si>
    <t>Inositol 1,4,5-trisphosphate receptor-interacting protein</t>
  </si>
  <si>
    <t>SUMF2</t>
  </si>
  <si>
    <t>Sulfatase-modifying factor 2</t>
  </si>
  <si>
    <t>PAPOLA</t>
  </si>
  <si>
    <t>Poly(A) polymerase alpha</t>
  </si>
  <si>
    <t>PRPF4</t>
  </si>
  <si>
    <t>U4/U6 small nuclear ribonucleoprotein Prp4</t>
  </si>
  <si>
    <t>CIC</t>
  </si>
  <si>
    <t>Protein capicua homolog</t>
  </si>
  <si>
    <t>IDH3B</t>
  </si>
  <si>
    <t>Isocitrate dehydrogenase [NAD] subunit beta, mitochondrial</t>
  </si>
  <si>
    <t>NAT14</t>
  </si>
  <si>
    <t>N-acetyltransferase 14</t>
  </si>
  <si>
    <t>CTDNEP1</t>
  </si>
  <si>
    <t>CTD nuclear envelope phosphatase 1</t>
  </si>
  <si>
    <t>POLE3</t>
  </si>
  <si>
    <t>DNA polymerase epsilon subunit 3</t>
  </si>
  <si>
    <t>PPP1CC</t>
  </si>
  <si>
    <t>Serine/threonine-protein phosphatase;Serine/threonine-protein phosphatase PP1-gamma catalytic subunit</t>
  </si>
  <si>
    <t>PBK</t>
  </si>
  <si>
    <t>Lymphokine-activated killer T-cell-originated protein kinase</t>
  </si>
  <si>
    <t>KDELR2</t>
  </si>
  <si>
    <t>ER lumen protein-retaining receptor 2</t>
  </si>
  <si>
    <t>IMPA2</t>
  </si>
  <si>
    <t>Inositol monophosphatase 2</t>
  </si>
  <si>
    <t>NOM1</t>
  </si>
  <si>
    <t>Nucleolar MIF4G domain-containing protein 1</t>
  </si>
  <si>
    <t>UMPS</t>
  </si>
  <si>
    <t>Uridine 5-monophosphate synthase;Orotate phosphoribosyltransferase;Orotidine 5-phosphate decarboxylase</t>
  </si>
  <si>
    <t>CCDC53</t>
  </si>
  <si>
    <t>WASH complex subunit CCDC53</t>
  </si>
  <si>
    <t>LMNA</t>
  </si>
  <si>
    <t>Prelamin-A/C;Lamin-A/C</t>
  </si>
  <si>
    <t>FTO</t>
  </si>
  <si>
    <t>Alpha-ketoglutarate-dependent dioxygenase FTO</t>
  </si>
  <si>
    <t>LRRFIP1</t>
  </si>
  <si>
    <t>Leucine-rich repeat flightless-interacting protein 1</t>
  </si>
  <si>
    <t>SH3GL1</t>
  </si>
  <si>
    <t>Endophilin-A2</t>
  </si>
  <si>
    <t>VKORC1</t>
  </si>
  <si>
    <t>Vitamin K epoxide reductase complex subunit 1</t>
  </si>
  <si>
    <t>RRAS</t>
  </si>
  <si>
    <t>Ras-related protein R-Ras</t>
  </si>
  <si>
    <t>NLRP2</t>
  </si>
  <si>
    <t>NACHT, LRR and PYD domains-containing protein 2</t>
  </si>
  <si>
    <t>GNPDA1</t>
  </si>
  <si>
    <t>Glucosamine-6-phosphate isomerase 1</t>
  </si>
  <si>
    <t>CWC22</t>
  </si>
  <si>
    <t>Pre-mRNA-splicing factor CWC22 homolog</t>
  </si>
  <si>
    <t>WRNIP1</t>
  </si>
  <si>
    <t>ATPase WRNIP1</t>
  </si>
  <si>
    <t>MRPL11</t>
  </si>
  <si>
    <t>39S ribosomal protein L11, mitochondrial</t>
  </si>
  <si>
    <t>ATP6V1E1</t>
  </si>
  <si>
    <t>V-type proton ATPase subunit E 1</t>
  </si>
  <si>
    <t>SMC2</t>
  </si>
  <si>
    <t>Structural maintenance of chromosomes protein 2</t>
  </si>
  <si>
    <t>DPH5</t>
  </si>
  <si>
    <t>Diphthine synthase</t>
  </si>
  <si>
    <t>MEOX1;MIF4GD</t>
  </si>
  <si>
    <t>MIF4G domain-containing protein</t>
  </si>
  <si>
    <t>SDR39U1</t>
  </si>
  <si>
    <t>Epimerase family protein SDR39U1</t>
  </si>
  <si>
    <t>FDXR</t>
  </si>
  <si>
    <t>NADPH:adrenodoxin oxidoreductase, mitochondrial</t>
  </si>
  <si>
    <t>CHCHD6</t>
  </si>
  <si>
    <t>MICOS complex subunit MIC25</t>
  </si>
  <si>
    <t>PMVK</t>
  </si>
  <si>
    <t>Phosphomevalonate kinase</t>
  </si>
  <si>
    <t>DDHD2</t>
  </si>
  <si>
    <t>Phospholipase DDHD2</t>
  </si>
  <si>
    <t>POU2F1;POU2F3;POU2F2</t>
  </si>
  <si>
    <t>POU domain, class 2, transcription factor 1;POU domain, class 2, transcription factor 3;POU domain, class 2, transcription factor 2</t>
  </si>
  <si>
    <t>EPS8</t>
  </si>
  <si>
    <t>Epidermal growth factor receptor kinase substrate 8</t>
  </si>
  <si>
    <t>ETHE1</t>
  </si>
  <si>
    <t>Persulfide dioxygenase ETHE1, mitochondrial</t>
  </si>
  <si>
    <t>RFC4</t>
  </si>
  <si>
    <t>Replication factor C subunit 4</t>
  </si>
  <si>
    <t>B3GAT3</t>
  </si>
  <si>
    <t>Galactosylgalactosylxylosylprotein 3-beta-glucuronosyltransferase 3</t>
  </si>
  <si>
    <t>YIPF5</t>
  </si>
  <si>
    <t>Protein YIPF5</t>
  </si>
  <si>
    <t>UBE4B</t>
  </si>
  <si>
    <t>Ubiquitin conjugation factor E4 B</t>
  </si>
  <si>
    <t>DAP3</t>
  </si>
  <si>
    <t>28S ribosomal protein S29, mitochondrial</t>
  </si>
  <si>
    <t>KIAA1279</t>
  </si>
  <si>
    <t>KIF1-binding protein</t>
  </si>
  <si>
    <t>GLDC</t>
  </si>
  <si>
    <t>Glycine dehydrogenase (decarboxylating), mitochondrial</t>
  </si>
  <si>
    <t>STX17</t>
  </si>
  <si>
    <t>Syntaxin-17</t>
  </si>
  <si>
    <t>PAFAH1B3</t>
  </si>
  <si>
    <t>Platelet-activating factor acetylhydrolase IB subunit gamma</t>
  </si>
  <si>
    <t>ARL8B</t>
  </si>
  <si>
    <t>ADP-ribosylation factor-like protein 8B</t>
  </si>
  <si>
    <t>RPP38</t>
  </si>
  <si>
    <t>Ribonuclease P protein subunit p38</t>
  </si>
  <si>
    <t>KIAA1671</t>
  </si>
  <si>
    <t>Uncharacterized protein KIAA1671</t>
  </si>
  <si>
    <t>TMEM147</t>
  </si>
  <si>
    <t>Transmembrane protein 147</t>
  </si>
  <si>
    <t>CCDC59</t>
  </si>
  <si>
    <t>Thyroid transcription factor 1-associated protein 26</t>
  </si>
  <si>
    <t>NXN</t>
  </si>
  <si>
    <t>Nucleoredoxin</t>
  </si>
  <si>
    <t>RPS5</t>
  </si>
  <si>
    <t>40S ribosomal protein S5;40S ribosomal protein S5, N-terminally processed</t>
  </si>
  <si>
    <t>NTMT1</t>
  </si>
  <si>
    <t>N-terminal Xaa-Pro-Lys N-methyltransferase 1;N-terminal Xaa-Pro-Lys N-methyltransferase 1, N-terminally processed</t>
  </si>
  <si>
    <t>TOMM20</t>
  </si>
  <si>
    <t>Mitochondrial import receptor subunit TOM20 homolog</t>
  </si>
  <si>
    <t>FHOD1</t>
  </si>
  <si>
    <t>FH1/FH2 domain-containing protein 1</t>
  </si>
  <si>
    <t>C11orf68</t>
  </si>
  <si>
    <t>UPF0696 protein C11orf68</t>
  </si>
  <si>
    <t>GBF1</t>
  </si>
  <si>
    <t>Golgi-specific brefeldin A-resistance guanine nucleotide exchange factor 1</t>
  </si>
  <si>
    <t>FAM50A</t>
  </si>
  <si>
    <t>Protein FAM50A</t>
  </si>
  <si>
    <t>CPT2</t>
  </si>
  <si>
    <t>Carnitine O-palmitoyltransferase 2, mitochondrial</t>
  </si>
  <si>
    <t>RCL1</t>
  </si>
  <si>
    <t>RNA 3-terminal phosphate cyclase-like protein</t>
  </si>
  <si>
    <t>RAB31</t>
  </si>
  <si>
    <t>Ras-related protein Rab-31</t>
  </si>
  <si>
    <t>ESYT1</t>
  </si>
  <si>
    <t>Extended synaptotagmin-1</t>
  </si>
  <si>
    <t>MED6</t>
  </si>
  <si>
    <t>Mediator of RNA polymerase II transcription subunit 6</t>
  </si>
  <si>
    <t>ALDH18A1</t>
  </si>
  <si>
    <t>Delta-1-pyrroline-5-carboxylate synthase;Glutamate 5-kinase;Gamma-glutamyl phosphate reductase</t>
  </si>
  <si>
    <t>SIN3A</t>
  </si>
  <si>
    <t>Paired amphipathic helix protein Sin3a</t>
  </si>
  <si>
    <t>CCDC51</t>
  </si>
  <si>
    <t>Coiled-coil domain-containing protein 51</t>
  </si>
  <si>
    <t>CUTA</t>
  </si>
  <si>
    <t>Protein CutA</t>
  </si>
  <si>
    <t>SRSF10</t>
  </si>
  <si>
    <t>Serine/arginine-rich splicing factor 10</t>
  </si>
  <si>
    <t>COL4A3BP</t>
  </si>
  <si>
    <t>Collagen type IV alpha-3-binding protein</t>
  </si>
  <si>
    <t>TAMM41</t>
  </si>
  <si>
    <t>Phosphatidate cytidylyltransferase, mitochondrial</t>
  </si>
  <si>
    <t>NLE1</t>
  </si>
  <si>
    <t>Notchless protein homolog 1</t>
  </si>
  <si>
    <t>DEK</t>
  </si>
  <si>
    <t>Protein DEK</t>
  </si>
  <si>
    <t>TACC1</t>
  </si>
  <si>
    <t>Transforming acidic coiled-coil-containing protein 1</t>
  </si>
  <si>
    <t>HYPK</t>
  </si>
  <si>
    <t>Huntingtin-interacting protein K</t>
  </si>
  <si>
    <t>LSG1</t>
  </si>
  <si>
    <t>Large subunit GTPase 1 homolog</t>
  </si>
  <si>
    <t>SPTBN1</t>
  </si>
  <si>
    <t>Spectrin beta chain, non-erythrocytic 1</t>
  </si>
  <si>
    <t>TMEM165</t>
  </si>
  <si>
    <t>Transmembrane protein 165</t>
  </si>
  <si>
    <t>MRPL49</t>
  </si>
  <si>
    <t>39S ribosomal protein L49, mitochondrial</t>
  </si>
  <si>
    <t>SH3BGRL3</t>
  </si>
  <si>
    <t>SH3 domain-binding glutamic acid-rich-like protein 3</t>
  </si>
  <si>
    <t>HERC1</t>
  </si>
  <si>
    <t>Probable E3 ubiquitin-protein ligase HERC1</t>
  </si>
  <si>
    <t>ARL3</t>
  </si>
  <si>
    <t>ADP-ribosylation factor-like protein 3</t>
  </si>
  <si>
    <t>ZNF326</t>
  </si>
  <si>
    <t>DBIRD complex subunit ZNF326</t>
  </si>
  <si>
    <t>PCF11</t>
  </si>
  <si>
    <t>Pre-mRNA cleavage complex 2 protein Pcf11</t>
  </si>
  <si>
    <t>LAGE3</t>
  </si>
  <si>
    <t>EKC/KEOPS complex subunit LAGE3</t>
  </si>
  <si>
    <t>LARP7</t>
  </si>
  <si>
    <t>La-related protein 7</t>
  </si>
  <si>
    <t>SCAF8</t>
  </si>
  <si>
    <t>Protein SCAF8</t>
  </si>
  <si>
    <t>TTC9C</t>
  </si>
  <si>
    <t>Tetratricopeptide repeat protein 9C</t>
  </si>
  <si>
    <t>NOC4L</t>
  </si>
  <si>
    <t>Nucleolar complex protein 4 homolog</t>
  </si>
  <si>
    <t>NDUFA12</t>
  </si>
  <si>
    <t>NADH dehydrogenase [ubiquinone] 1 alpha subcomplex subunit 12</t>
  </si>
  <si>
    <t>HDLBP</t>
  </si>
  <si>
    <t>Vigilin</t>
  </si>
  <si>
    <t>MRPL21</t>
  </si>
  <si>
    <t>39S ribosomal protein L21, mitochondrial</t>
  </si>
  <si>
    <t>IDH2</t>
  </si>
  <si>
    <t>Isocitrate dehydrogenase [NADP], mitochondrial</t>
  </si>
  <si>
    <t>BMS1</t>
  </si>
  <si>
    <t>Ribosome biogenesis protein BMS1 homolog</t>
  </si>
  <si>
    <t>TRIP13</t>
  </si>
  <si>
    <t>Pachytene checkpoint protein 2 homolog</t>
  </si>
  <si>
    <t>ARHGEF2</t>
  </si>
  <si>
    <t>Rho guanine nucleotide exchange factor 2</t>
  </si>
  <si>
    <t>WASF2</t>
  </si>
  <si>
    <t>Wiskott-Aldrich syndrome protein family member 2</t>
  </si>
  <si>
    <t>DNAJC3</t>
  </si>
  <si>
    <t>DnaJ homolog subfamily C member 3</t>
  </si>
  <si>
    <t>NSDHL</t>
  </si>
  <si>
    <t>Sterol-4-alpha-carboxylate 3-dehydrogenase, decarboxylating</t>
  </si>
  <si>
    <t>SCAF11</t>
  </si>
  <si>
    <t>Protein SCAF11</t>
  </si>
  <si>
    <t>PKP4</t>
  </si>
  <si>
    <t>Plakophilin-4</t>
  </si>
  <si>
    <t>TMEM245</t>
  </si>
  <si>
    <t>Transmembrane protein 245</t>
  </si>
  <si>
    <t>COG5</t>
  </si>
  <si>
    <t>Conserved oligomeric Golgi complex subunit 5</t>
  </si>
  <si>
    <t>ACACA</t>
  </si>
  <si>
    <t>Acetyl-CoA carboxylase 1;Biotin carboxylase</t>
  </si>
  <si>
    <t>TMEM11</t>
  </si>
  <si>
    <t>Transmembrane protein 11, mitochondrial</t>
  </si>
  <si>
    <t>OVCA2</t>
  </si>
  <si>
    <t>Ovarian cancer-associated gene 2 protein</t>
  </si>
  <si>
    <t>MRPS6</t>
  </si>
  <si>
    <t>28S ribosomal protein S6, mitochondrial</t>
  </si>
  <si>
    <t>ATP5J2-PTCD1;PTCD1</t>
  </si>
  <si>
    <t>Pentatricopeptide repeat-containing protein 1, mitochondrial</t>
  </si>
  <si>
    <t>NOL12</t>
  </si>
  <si>
    <t>Nucleolar protein 12</t>
  </si>
  <si>
    <t>ATG3</t>
  </si>
  <si>
    <t>Ubiquitin-like-conjugating enzyme ATG3</t>
  </si>
  <si>
    <t>FADD</t>
  </si>
  <si>
    <t>FAS-associated death domain protein</t>
  </si>
  <si>
    <t>GAMT</t>
  </si>
  <si>
    <t>Guanidinoacetate N-methyltransferase</t>
  </si>
  <si>
    <t>GINS4</t>
  </si>
  <si>
    <t>DNA replication complex GINS protein SLD5;DNA replication complex GINS protein SLD5, N-terminally processed</t>
  </si>
  <si>
    <t>RB1</t>
  </si>
  <si>
    <t>Retinoblastoma-associated protein</t>
  </si>
  <si>
    <t>TIGAR</t>
  </si>
  <si>
    <t>Fructose-2,6-bisphosphatase TIGAR</t>
  </si>
  <si>
    <t>TMEM70</t>
  </si>
  <si>
    <t>Transmembrane protein 70, mitochondrial</t>
  </si>
  <si>
    <t>CDK7</t>
  </si>
  <si>
    <t>Cyclin-dependent kinase 7</t>
  </si>
  <si>
    <t>GADD45GIP1</t>
  </si>
  <si>
    <t>Growth arrest and DNA damage-inducible proteins-interacting protein 1</t>
  </si>
  <si>
    <t>EXOC8</t>
  </si>
  <si>
    <t>Exocyst complex component 8</t>
  </si>
  <si>
    <t>NIPSNAP3A</t>
  </si>
  <si>
    <t>Protein NipSnap homolog 3A</t>
  </si>
  <si>
    <t>ACSL1</t>
  </si>
  <si>
    <t>Long-chain-fatty-acid--CoA ligase 1</t>
  </si>
  <si>
    <t>G3BP2</t>
  </si>
  <si>
    <t>Ras GTPase-activating protein-binding protein 2</t>
  </si>
  <si>
    <t>MRPS14</t>
  </si>
  <si>
    <t>28S ribosomal protein S14, mitochondrial</t>
  </si>
  <si>
    <t>KIF21A</t>
  </si>
  <si>
    <t>Kinesin-like protein KIF21A</t>
  </si>
  <si>
    <t>SNTB2</t>
  </si>
  <si>
    <t>Beta-2-syntrophin</t>
  </si>
  <si>
    <t>EIF4H</t>
  </si>
  <si>
    <t>Eukaryotic translation initiation factor 4H</t>
  </si>
  <si>
    <t>COMMD9</t>
  </si>
  <si>
    <t>COMM domain-containing protein 9</t>
  </si>
  <si>
    <t>XPO6</t>
  </si>
  <si>
    <t>Exportin-6</t>
  </si>
  <si>
    <t>LYN;HCK</t>
  </si>
  <si>
    <t>Tyrosine-protein kinase Lyn;Tyrosine-protein kinase HCK</t>
  </si>
  <si>
    <t>CCDC132</t>
  </si>
  <si>
    <t>Coiled-coil domain-containing protein 132</t>
  </si>
  <si>
    <t>HELZ</t>
  </si>
  <si>
    <t>Probable helicase with zinc finger domain</t>
  </si>
  <si>
    <t>RAD21</t>
  </si>
  <si>
    <t>Double-strand-break repair protein rad21 homolog</t>
  </si>
  <si>
    <t>NDUFS8</t>
  </si>
  <si>
    <t>NADH dehydrogenase [ubiquinone] iron-sulfur protein 8, mitochondrial</t>
  </si>
  <si>
    <t>NDUFB8</t>
  </si>
  <si>
    <t>NADH dehydrogenase [ubiquinone] 1 beta subcomplex subunit 8, mitochondrial</t>
  </si>
  <si>
    <t>RAB13</t>
  </si>
  <si>
    <t>Ras-related protein Rab-13</t>
  </si>
  <si>
    <t>UBE2G1</t>
  </si>
  <si>
    <t>Ubiquitin-conjugating enzyme E2 G1;Ubiquitin-conjugating enzyme E2 G1, N-terminally processed</t>
  </si>
  <si>
    <t>CPS1</t>
  </si>
  <si>
    <t>Carbamoyl-phosphate synthase [ammonia], mitochondrial</t>
  </si>
  <si>
    <t>DNAJC7</t>
  </si>
  <si>
    <t>DnaJ homolog subfamily C member 7</t>
  </si>
  <si>
    <t>MTX3</t>
  </si>
  <si>
    <t>Metaxin-3</t>
  </si>
  <si>
    <t>POLR2G</t>
  </si>
  <si>
    <t>DNA-directed RNA polymerase II subunit RPB7</t>
  </si>
  <si>
    <t>RPL39P5;RPL39</t>
  </si>
  <si>
    <t>Putative 60S ribosomal protein L39-like 5;60S ribosomal protein L39</t>
  </si>
  <si>
    <t>MRPS36</t>
  </si>
  <si>
    <t>28S ribosomal protein S36, mitochondrial</t>
  </si>
  <si>
    <t>FASTKD2</t>
  </si>
  <si>
    <t>FAST kinase domain-containing protein 2</t>
  </si>
  <si>
    <t>RPAP3</t>
  </si>
  <si>
    <t>RNA polymerase II-associated protein 3</t>
  </si>
  <si>
    <t>ERI1</t>
  </si>
  <si>
    <t>3-5 exoribonuclease 1</t>
  </si>
  <si>
    <t>BCS1L</t>
  </si>
  <si>
    <t>Mitochondrial chaperone BCS1</t>
  </si>
  <si>
    <t>HERC4</t>
  </si>
  <si>
    <t>Probable E3 ubiquitin-protein ligase HERC4</t>
  </si>
  <si>
    <t>MIEN1</t>
  </si>
  <si>
    <t>Migration and invasion enhancer 1</t>
  </si>
  <si>
    <t>UQCRB</t>
  </si>
  <si>
    <t>Cytochrome b-c1 complex subunit 7</t>
  </si>
  <si>
    <t>MRPL40</t>
  </si>
  <si>
    <t>39S ribosomal protein L40, mitochondrial</t>
  </si>
  <si>
    <t>GOLGA2</t>
  </si>
  <si>
    <t>Golgin subfamily A member 2</t>
  </si>
  <si>
    <t>GPRC5A</t>
  </si>
  <si>
    <t>Retinoic acid-induced protein 3</t>
  </si>
  <si>
    <t>HEATR3</t>
  </si>
  <si>
    <t>HEAT repeat-containing protein 3</t>
  </si>
  <si>
    <t>RPP25L</t>
  </si>
  <si>
    <t>Ribonuclease P protein subunit p25-like protein</t>
  </si>
  <si>
    <t>AKAP8L</t>
  </si>
  <si>
    <t>A-kinase anchor protein 8-like</t>
  </si>
  <si>
    <t>ADAM10</t>
  </si>
  <si>
    <t>Disintegrin and metalloproteinase domain-containing protein 10</t>
  </si>
  <si>
    <t>HEATR6</t>
  </si>
  <si>
    <t>HEAT repeat-containing protein 6</t>
  </si>
  <si>
    <t>BTF3</t>
  </si>
  <si>
    <t>Transcription factor BTF3</t>
  </si>
  <si>
    <t>DNAJC5</t>
  </si>
  <si>
    <t>DnaJ homolog subfamily C member 5</t>
  </si>
  <si>
    <t>NUP85</t>
  </si>
  <si>
    <t>Nuclear pore complex protein Nup85</t>
  </si>
  <si>
    <t>COX5A</t>
  </si>
  <si>
    <t>Cytochrome c oxidase subunit 5A, mitochondrial</t>
  </si>
  <si>
    <t>WDR44</t>
  </si>
  <si>
    <t>WD repeat-containing protein 44</t>
  </si>
  <si>
    <t>GFM2</t>
  </si>
  <si>
    <t>Ribosome-releasing factor 2, mitochondrial</t>
  </si>
  <si>
    <t>MEAF6</t>
  </si>
  <si>
    <t>Chromatin modification-related protein MEAF6</t>
  </si>
  <si>
    <t>MED20</t>
  </si>
  <si>
    <t>Mediator of RNA polymerase II transcription subunit 20</t>
  </si>
  <si>
    <t>MYO19</t>
  </si>
  <si>
    <t>Unconventional myosin-XIX</t>
  </si>
  <si>
    <t>PREP</t>
  </si>
  <si>
    <t>Prolyl endopeptidase</t>
  </si>
  <si>
    <t>CORO1B</t>
  </si>
  <si>
    <t>Coronin-1B</t>
  </si>
  <si>
    <t>GRAMD1A</t>
  </si>
  <si>
    <t>GRAM domain-containing protein 1A</t>
  </si>
  <si>
    <t>SLC25A32</t>
  </si>
  <si>
    <t>Mitochondrial folate transporter/carrier</t>
  </si>
  <si>
    <t>PTRH1</t>
  </si>
  <si>
    <t>Probable peptidyl-tRNA hydrolase</t>
  </si>
  <si>
    <t>LIN7C</t>
  </si>
  <si>
    <t>Protein lin-7 homolog C</t>
  </si>
  <si>
    <t>ALKBH5</t>
  </si>
  <si>
    <t>RNA demethylase ALKBH5</t>
  </si>
  <si>
    <t>HADHB</t>
  </si>
  <si>
    <t>Trifunctional enzyme subunit beta, mitochondrial;3-ketoacyl-CoA thiolase</t>
  </si>
  <si>
    <t>PTCD3</t>
  </si>
  <si>
    <t>Pentatricopeptide repeat domain-containing protein 3, mitochondrial</t>
  </si>
  <si>
    <t>CDKN2AIP</t>
  </si>
  <si>
    <t>CDKN2A-interacting protein</t>
  </si>
  <si>
    <t>CAB39</t>
  </si>
  <si>
    <t>Calcium-binding protein 39</t>
  </si>
  <si>
    <t>CHMP4B</t>
  </si>
  <si>
    <t>Charged multivesicular body protein 4b</t>
  </si>
  <si>
    <t>GGACT</t>
  </si>
  <si>
    <t>Gamma-glutamylaminecyclotransferase</t>
  </si>
  <si>
    <t>PEX11B</t>
  </si>
  <si>
    <t>Peroxisomal membrane protein 11B</t>
  </si>
  <si>
    <t>RICTOR</t>
  </si>
  <si>
    <t>Rapamycin-insensitive companion of mTOR</t>
  </si>
  <si>
    <t>NEMF</t>
  </si>
  <si>
    <t>Nuclear export mediator factor NEMF</t>
  </si>
  <si>
    <t>GIT1</t>
  </si>
  <si>
    <t>ARF GTPase-activating protein GIT1</t>
  </si>
  <si>
    <t>AARS</t>
  </si>
  <si>
    <t>Alanine--tRNA ligase, cytoplasmic</t>
  </si>
  <si>
    <t>AHCYL1;AHCYL2</t>
  </si>
  <si>
    <t>Putative adenosylhomocysteinase 2;Adenosylhomocysteinase;Putative adenosylhomocysteinase 3</t>
  </si>
  <si>
    <t>AKAP9</t>
  </si>
  <si>
    <t>A-kinase anchor protein 9</t>
  </si>
  <si>
    <t>PRKCI</t>
  </si>
  <si>
    <t>Protein kinase C iota type</t>
  </si>
  <si>
    <t>TTC1</t>
  </si>
  <si>
    <t>Tetratricopeptide repeat protein 1</t>
  </si>
  <si>
    <t>IBTK</t>
  </si>
  <si>
    <t>Inhibitor of Bruton tyrosine kinase</t>
  </si>
  <si>
    <t>MAD2L1</t>
  </si>
  <si>
    <t>Mitotic spindle assembly checkpoint protein MAD2A</t>
  </si>
  <si>
    <t>BIN1</t>
  </si>
  <si>
    <t>Myc box-dependent-interacting protein 1</t>
  </si>
  <si>
    <t>NUMA1</t>
  </si>
  <si>
    <t>Nuclear mitotic apparatus protein 1</t>
  </si>
  <si>
    <t>CCNT1</t>
  </si>
  <si>
    <t>Cyclin-T1</t>
  </si>
  <si>
    <t>AKAP13</t>
  </si>
  <si>
    <t>A-kinase anchor protein 13</t>
  </si>
  <si>
    <t>AAGAB</t>
  </si>
  <si>
    <t>Alpha- and gamma-adaptin-binding protein p34</t>
  </si>
  <si>
    <t>HDAC2</t>
  </si>
  <si>
    <t>Histone deacetylase 2</t>
  </si>
  <si>
    <t>ARHGEF40</t>
  </si>
  <si>
    <t>Rho guanine nucleotide exchange factor 40</t>
  </si>
  <si>
    <t>GOLIM4</t>
  </si>
  <si>
    <t>Golgi integral membrane protein 4</t>
  </si>
  <si>
    <t>LARP4</t>
  </si>
  <si>
    <t>La-related protein 4</t>
  </si>
  <si>
    <t>USP28</t>
  </si>
  <si>
    <t>Ubiquitin carboxyl-terminal hydrolase 28;Ubiquitin carboxyl-terminal hydrolase</t>
  </si>
  <si>
    <t>SCO2</t>
  </si>
  <si>
    <t>Protein SCO2 homolog, mitochondrial</t>
  </si>
  <si>
    <t>NUP188</t>
  </si>
  <si>
    <t>Nucleoporin NUP188 homolog</t>
  </si>
  <si>
    <t>GLUD1;GLUD2</t>
  </si>
  <si>
    <t>Glutamate dehydrogenase 1, mitochondrial;Glutamate dehydrogenase 2, mitochondrial</t>
  </si>
  <si>
    <t>LGALS3</t>
  </si>
  <si>
    <t>Galectin-3;Galectin</t>
  </si>
  <si>
    <t>HUS1</t>
  </si>
  <si>
    <t>Checkpoint protein HUS1</t>
  </si>
  <si>
    <t>CLPX</t>
  </si>
  <si>
    <t>ATP-dependent Clp protease ATP-binding subunit clpX-like, mitochondrial</t>
  </si>
  <si>
    <t>DDAH2</t>
  </si>
  <si>
    <t>N(G),N(G)-dimethylarginine dimethylaminohydrolase 2</t>
  </si>
  <si>
    <t>SACS</t>
  </si>
  <si>
    <t>Sacsin</t>
  </si>
  <si>
    <t>PRKCDBP</t>
  </si>
  <si>
    <t>Protein kinase C delta-binding protein</t>
  </si>
  <si>
    <t>PI4KA</t>
  </si>
  <si>
    <t>Phosphatidylinositol 4-kinase alpha</t>
  </si>
  <si>
    <t>SNF8</t>
  </si>
  <si>
    <t>Vacuolar-sorting protein SNF8</t>
  </si>
  <si>
    <t>TBL2</t>
  </si>
  <si>
    <t>Transducin beta-like protein 2</t>
  </si>
  <si>
    <t>RPS16</t>
  </si>
  <si>
    <t>40S ribosomal protein S16</t>
  </si>
  <si>
    <t>DNAJA3</t>
  </si>
  <si>
    <t>DnaJ homolog subfamily A member 3, mitochondrial</t>
  </si>
  <si>
    <t>ZNF574</t>
  </si>
  <si>
    <t>Zinc finger protein 574</t>
  </si>
  <si>
    <t>CYC1</t>
  </si>
  <si>
    <t>Cytochrome c1, heme protein, mitochondrial</t>
  </si>
  <si>
    <t>TMEM2</t>
  </si>
  <si>
    <t>Transmembrane protein 2</t>
  </si>
  <si>
    <t>DDX46</t>
  </si>
  <si>
    <t>Probable ATP-dependent RNA helicase DDX46</t>
  </si>
  <si>
    <t>MCCC2</t>
  </si>
  <si>
    <t>Methylcrotonoyl-CoA carboxylase beta chain, mitochondrial</t>
  </si>
  <si>
    <t>TNS3</t>
  </si>
  <si>
    <t>Tensin-3</t>
  </si>
  <si>
    <t>BAD</t>
  </si>
  <si>
    <t>Bcl2-associated agonist of cell death</t>
  </si>
  <si>
    <t>SNX12</t>
  </si>
  <si>
    <t>Sorting nexin-12</t>
  </si>
  <si>
    <t>TBK1</t>
  </si>
  <si>
    <t>Serine/threonine-protein kinase TBK1</t>
  </si>
  <si>
    <t>TCEB2</t>
  </si>
  <si>
    <t>Transcription elongation factor B polypeptide 2</t>
  </si>
  <si>
    <t>MRPL45</t>
  </si>
  <si>
    <t>39S ribosomal protein L45, mitochondrial</t>
  </si>
  <si>
    <t>BID</t>
  </si>
  <si>
    <t>BH3-interacting domain death agonist;BH3-interacting domain death agonist p15;BH3-interacting domain death agonist p13;BH3-interacting domain death agonist p11</t>
  </si>
  <si>
    <t>MRPS18B</t>
  </si>
  <si>
    <t>28S ribosomal protein S18b, mitochondrial</t>
  </si>
  <si>
    <t>MRPS24</t>
  </si>
  <si>
    <t>28S ribosomal protein S24, mitochondrial</t>
  </si>
  <si>
    <t>PITHD1</t>
  </si>
  <si>
    <t>PITH domain-containing protein 1</t>
  </si>
  <si>
    <t>BUB3</t>
  </si>
  <si>
    <t>Mitotic checkpoint protein BUB3</t>
  </si>
  <si>
    <t>MRPL13</t>
  </si>
  <si>
    <t>39S ribosomal protein L13, mitochondrial</t>
  </si>
  <si>
    <t>PPP2R1B</t>
  </si>
  <si>
    <t>Serine/threonine-protein phosphatase 2A 65 kDa regulatory subunit A beta isoform</t>
  </si>
  <si>
    <t>SCAMP3</t>
  </si>
  <si>
    <t>Secretory carrier-associated membrane protein 3</t>
  </si>
  <si>
    <t>NDUFB4</t>
  </si>
  <si>
    <t>NADH dehydrogenase [ubiquinone] 1 beta subcomplex subunit 4</t>
  </si>
  <si>
    <t>GBA</t>
  </si>
  <si>
    <t>Glucosylceramidase</t>
  </si>
  <si>
    <t>TMEM160</t>
  </si>
  <si>
    <t>Transmembrane protein 160</t>
  </si>
  <si>
    <t>AATF</t>
  </si>
  <si>
    <t>Protein AATF</t>
  </si>
  <si>
    <t>BLOC1S1</t>
  </si>
  <si>
    <t>Biogenesis of lysosome-related organelles complex 1 subunit 1</t>
  </si>
  <si>
    <t>BCL10</t>
  </si>
  <si>
    <t>B-cell lymphoma/leukemia 10</t>
  </si>
  <si>
    <t>FKBP10</t>
  </si>
  <si>
    <t>Peptidyl-prolyl cis-trans isomerase FKBP10</t>
  </si>
  <si>
    <t>ACSL4</t>
  </si>
  <si>
    <t>Long-chain-fatty-acid--CoA ligase 4</t>
  </si>
  <si>
    <t>CHD1L</t>
  </si>
  <si>
    <t>Chromodomain-helicase-DNA-binding protein 1-like</t>
  </si>
  <si>
    <t>SF3A3</t>
  </si>
  <si>
    <t>Splicing factor 3A subunit 3</t>
  </si>
  <si>
    <t>RDH13</t>
  </si>
  <si>
    <t>Retinol dehydrogenase 13</t>
  </si>
  <si>
    <t>BCAT2</t>
  </si>
  <si>
    <t>Branched-chain-amino-acid aminotransferase, mitochondrial;Branched-chain-amino-acid aminotransferase</t>
  </si>
  <si>
    <t>PLCB3</t>
  </si>
  <si>
    <t>1-phosphatidylinositol 4,5-bisphosphate phosphodiesterase beta-3</t>
  </si>
  <si>
    <t>VIM</t>
  </si>
  <si>
    <t>Vimentin</t>
  </si>
  <si>
    <t>TACC3</t>
  </si>
  <si>
    <t>Transforming acidic coiled-coil-containing protein 3</t>
  </si>
  <si>
    <t>DHX34</t>
  </si>
  <si>
    <t>Probable ATP-dependent RNA helicase DHX34</t>
  </si>
  <si>
    <t>EXOC1</t>
  </si>
  <si>
    <t>Exocyst complex component 1</t>
  </si>
  <si>
    <t>CARS2</t>
  </si>
  <si>
    <t>Probable cysteine--tRNA ligase, mitochondrial</t>
  </si>
  <si>
    <t>ARL2BP</t>
  </si>
  <si>
    <t>ADP-ribosylation factor-like protein 2-binding protein</t>
  </si>
  <si>
    <t>OGFOD1</t>
  </si>
  <si>
    <t>Prolyl 3-hydroxylase OGFOD1</t>
  </si>
  <si>
    <t>MACF1</t>
  </si>
  <si>
    <t>Microtubule-actin cross-linking factor 1, isoforms 1/2/3/5 (Fragment)</t>
  </si>
  <si>
    <t>PPWD1</t>
  </si>
  <si>
    <t>Peptidylprolyl isomerase domain and WD repeat-containing protein 1</t>
  </si>
  <si>
    <t>LACTB</t>
  </si>
  <si>
    <t>Serine beta-lactamase-like protein LACTB, mitochondrial</t>
  </si>
  <si>
    <t>AP1S1</t>
  </si>
  <si>
    <t>AP-1 complex subunit sigma-1A</t>
  </si>
  <si>
    <t>MRPS28</t>
  </si>
  <si>
    <t>28S ribosomal protein S28, mitochondrial</t>
  </si>
  <si>
    <t>RAD23A</t>
  </si>
  <si>
    <t>UV excision repair protein RAD23 homolog A</t>
  </si>
  <si>
    <t>RFC1</t>
  </si>
  <si>
    <t>Replication factor C subunit 1</t>
  </si>
  <si>
    <t>CADM1</t>
  </si>
  <si>
    <t>Cell adhesion molecule 1</t>
  </si>
  <si>
    <t>SAP30BP</t>
  </si>
  <si>
    <t>SAP30-binding protein</t>
  </si>
  <si>
    <t>COA7</t>
  </si>
  <si>
    <t>Cytochrome c oxidase assembly factor 7</t>
  </si>
  <si>
    <t>NME4</t>
  </si>
  <si>
    <t>Nucleoside diphosphate kinase;Nucleoside diphosphate kinase, mitochondrial</t>
  </si>
  <si>
    <t>CBX8</t>
  </si>
  <si>
    <t>Chromobox protein homolog 8</t>
  </si>
  <si>
    <t>TWF2</t>
  </si>
  <si>
    <t>Twinfilin-2</t>
  </si>
  <si>
    <t>OCIAD2</t>
  </si>
  <si>
    <t>OCIA domain-containing protein 2</t>
  </si>
  <si>
    <t>CTU1</t>
  </si>
  <si>
    <t>Cytoplasmic tRNA 2-thiolation protein 1</t>
  </si>
  <si>
    <t>TUBA4A</t>
  </si>
  <si>
    <t>Tubulin alpha-4A chain (Fragment)</t>
  </si>
  <si>
    <t>NDUFB7</t>
  </si>
  <si>
    <t>NADH dehydrogenase [ubiquinone] 1 beta subcomplex subunit 7</t>
  </si>
  <si>
    <t>HARS2</t>
  </si>
  <si>
    <t>Probable histidine--tRNA ligase, mitochondrial</t>
  </si>
  <si>
    <t>CAV1</t>
  </si>
  <si>
    <t>Caveolin-1;Caveolin</t>
  </si>
  <si>
    <t>RAB4A</t>
  </si>
  <si>
    <t>Ras-related protein Rab-4A</t>
  </si>
  <si>
    <t>LRRC20</t>
  </si>
  <si>
    <t>Leucine-rich repeat-containing protein 20</t>
  </si>
  <si>
    <t>DSG2</t>
  </si>
  <si>
    <t>Desmoglein-2</t>
  </si>
  <si>
    <t>HUWE1</t>
  </si>
  <si>
    <t>E3 ubiquitin-protein ligase HUWE1</t>
  </si>
  <si>
    <t>SHPK</t>
  </si>
  <si>
    <t>Sedoheptulokinase</t>
  </si>
  <si>
    <t>SLC35B2</t>
  </si>
  <si>
    <t>Adenosine 3-phospho 5-phosphosulfate transporter 1</t>
  </si>
  <si>
    <t>LIMCH1</t>
  </si>
  <si>
    <t>LIM and calponin homology domains-containing protein 1</t>
  </si>
  <si>
    <t>GSK3A</t>
  </si>
  <si>
    <t>Glycogen synthase kinase-3 alpha</t>
  </si>
  <si>
    <t>RBBP7</t>
  </si>
  <si>
    <t>Histone-binding protein RBBP7</t>
  </si>
  <si>
    <t>CHD8</t>
  </si>
  <si>
    <t>Chromodomain-helicase-DNA-binding protein 8</t>
  </si>
  <si>
    <t>VWA8</t>
  </si>
  <si>
    <t>von Willebrand factor A domain-containing protein 8</t>
  </si>
  <si>
    <t>ANAPC2</t>
  </si>
  <si>
    <t>Anaphase-promoting complex subunit 2</t>
  </si>
  <si>
    <t>RBM14</t>
  </si>
  <si>
    <t>RNA-binding protein 14</t>
  </si>
  <si>
    <t>ARHGAP21</t>
  </si>
  <si>
    <t>Rho GTPase-activating protein 21</t>
  </si>
  <si>
    <t>ICT1</t>
  </si>
  <si>
    <t>Peptidyl-tRNA hydrolase ICT1, mitochondrial</t>
  </si>
  <si>
    <t>NT5DC1</t>
  </si>
  <si>
    <t>5-nucleotidase domain-containing protein 1</t>
  </si>
  <si>
    <t>RPAP1</t>
  </si>
  <si>
    <t>RNA polymerase II-associated protein 1</t>
  </si>
  <si>
    <t>ATG4B</t>
  </si>
  <si>
    <t>Cysteine protease ATG4B</t>
  </si>
  <si>
    <t>PLIN3</t>
  </si>
  <si>
    <t>Perilipin-3</t>
  </si>
  <si>
    <t>PES1</t>
  </si>
  <si>
    <t>Pescadillo homolog</t>
  </si>
  <si>
    <t>TMTC3</t>
  </si>
  <si>
    <t>Transmembrane and TPR repeat-containing protein 3</t>
  </si>
  <si>
    <t>TP53BP2</t>
  </si>
  <si>
    <t>Apoptosis-stimulating of p53 protein 2</t>
  </si>
  <si>
    <t>COIL</t>
  </si>
  <si>
    <t>Coilin</t>
  </si>
  <si>
    <t>FXR2</t>
  </si>
  <si>
    <t>Fragile X mental retardation syndrome-related protein 2</t>
  </si>
  <si>
    <t>TRIM3</t>
  </si>
  <si>
    <t>Tripartite motif-containing protein 3</t>
  </si>
  <si>
    <t>MAP4K4</t>
  </si>
  <si>
    <t>Mitogen-activated protein kinase kinase kinase kinase 4</t>
  </si>
  <si>
    <t>CRNKL1</t>
  </si>
  <si>
    <t>Crooked neck-like protein 1</t>
  </si>
  <si>
    <t>UQCRC2</t>
  </si>
  <si>
    <t>Cytochrome b-c1 complex subunit 2, mitochondrial</t>
  </si>
  <si>
    <t>EIF1</t>
  </si>
  <si>
    <t>Eukaryotic translation initiation factor 1</t>
  </si>
  <si>
    <t>CPNE1</t>
  </si>
  <si>
    <t>Copine-1</t>
  </si>
  <si>
    <t>PWP1</t>
  </si>
  <si>
    <t>Periodic tryptophan protein 1 homolog</t>
  </si>
  <si>
    <t>ECE2</t>
  </si>
  <si>
    <t>Endothelin-converting enzyme 2;Methyltransferase-like region;Endothelin-converting enzyme 2 region</t>
  </si>
  <si>
    <t>EGFR</t>
  </si>
  <si>
    <t>Epidermal growth factor receptor</t>
  </si>
  <si>
    <t>STX5</t>
  </si>
  <si>
    <t>Syntaxin-5</t>
  </si>
  <si>
    <t>CNPY3</t>
  </si>
  <si>
    <t>Protein canopy homolog 3</t>
  </si>
  <si>
    <t>PRCC</t>
  </si>
  <si>
    <t>Proline-rich protein PRCC</t>
  </si>
  <si>
    <t>SKP1</t>
  </si>
  <si>
    <t>S-phase kinase-associated protein 1</t>
  </si>
  <si>
    <t>QSER1</t>
  </si>
  <si>
    <t>Glutamine and serine-rich protein 1</t>
  </si>
  <si>
    <t>MPDZ</t>
  </si>
  <si>
    <t>Multiple PDZ domain protein</t>
  </si>
  <si>
    <t>LENG8</t>
  </si>
  <si>
    <t>Leukocyte receptor cluster member 8</t>
  </si>
  <si>
    <t>CHMP2B</t>
  </si>
  <si>
    <t>Charged multivesicular body protein 2b</t>
  </si>
  <si>
    <t>NF1</t>
  </si>
  <si>
    <t>Neurofibromin;Neurofibromin truncated</t>
  </si>
  <si>
    <t>SDHA</t>
  </si>
  <si>
    <t>Succinate dehydrogenase [ubiquinone] flavoprotein subunit, mitochondrial</t>
  </si>
  <si>
    <t>CAV2</t>
  </si>
  <si>
    <t>Caveolin-2;Caveolin</t>
  </si>
  <si>
    <t>GNAQ</t>
  </si>
  <si>
    <t>Guanine nucleotide-binding protein G(q) subunit alpha</t>
  </si>
  <si>
    <t>MRPS16</t>
  </si>
  <si>
    <t>28S ribosomal protein S16, mitochondrial</t>
  </si>
  <si>
    <t>DUSP23</t>
  </si>
  <si>
    <t>Dual specificity protein phosphatase 23</t>
  </si>
  <si>
    <t>AHNAK2</t>
  </si>
  <si>
    <t>Protein AHNAK2</t>
  </si>
  <si>
    <t>GMPR2</t>
  </si>
  <si>
    <t>GMP reductase;GMP reductase 2</t>
  </si>
  <si>
    <t>C8orf82</t>
  </si>
  <si>
    <t>UPF0598 protein C8orf82</t>
  </si>
  <si>
    <t>PTPRA</t>
  </si>
  <si>
    <t>Receptor-type tyrosine-protein phosphatase alpha</t>
  </si>
  <si>
    <t>PVRL2</t>
  </si>
  <si>
    <t>Nectin-2</t>
  </si>
  <si>
    <t>MRPL20</t>
  </si>
  <si>
    <t>39S ribosomal protein L20, mitochondrial</t>
  </si>
  <si>
    <t>SBNO1</t>
  </si>
  <si>
    <t>Protein strawberry notch homolog 1</t>
  </si>
  <si>
    <t>BLOC1S4</t>
  </si>
  <si>
    <t>Biogenesis of lysosome-related organelles complex 1 subunit 4</t>
  </si>
  <si>
    <t>MORC2</t>
  </si>
  <si>
    <t>MORC family CW-type zinc finger protein 2</t>
  </si>
  <si>
    <t>NPC1</t>
  </si>
  <si>
    <t>Niemann-Pick C1 protein</t>
  </si>
  <si>
    <t>CHMP2A</t>
  </si>
  <si>
    <t>Charged multivesicular body protein 2a</t>
  </si>
  <si>
    <t>RRP15</t>
  </si>
  <si>
    <t>RRP15-like protein</t>
  </si>
  <si>
    <t>RNASEH2A</t>
  </si>
  <si>
    <t>Ribonuclease H2 subunit A</t>
  </si>
  <si>
    <t>DDX6</t>
  </si>
  <si>
    <t>Probable ATP-dependent RNA helicase DDX6</t>
  </si>
  <si>
    <t>NDUFB9</t>
  </si>
  <si>
    <t>NADH dehydrogenase [ubiquinone] 1 beta subcomplex subunit 9</t>
  </si>
  <si>
    <t>RFK</t>
  </si>
  <si>
    <t>Riboflavin kinase</t>
  </si>
  <si>
    <t>BYSL</t>
  </si>
  <si>
    <t>Bystin</t>
  </si>
  <si>
    <t>NAA50</t>
  </si>
  <si>
    <t>N-alpha-acetyltransferase 50</t>
  </si>
  <si>
    <t>POLR1A</t>
  </si>
  <si>
    <t>DNA-directed RNA polymerase I subunit RPA1;DNA-directed RNA polymerase</t>
  </si>
  <si>
    <t>MRPL24</t>
  </si>
  <si>
    <t>39S ribosomal protein L24, mitochondrial</t>
  </si>
  <si>
    <t>PHF6</t>
  </si>
  <si>
    <t>PHD finger protein 6</t>
  </si>
  <si>
    <t>EXOC7</t>
  </si>
  <si>
    <t>Exocyst complex component 7</t>
  </si>
  <si>
    <t>ABCC4</t>
  </si>
  <si>
    <t>Multidrug resistance-associated protein 4</t>
  </si>
  <si>
    <t>CDK12</t>
  </si>
  <si>
    <t>Cyclin-dependent kinase 12</t>
  </si>
  <si>
    <t>MTHFD1L</t>
  </si>
  <si>
    <t>Monofunctional C1-tetrahydrofolate synthase, mitochondrial</t>
  </si>
  <si>
    <t>CDK1;CDC2</t>
  </si>
  <si>
    <t>Cyclin-dependent kinase 1</t>
  </si>
  <si>
    <t>FLYWCH2</t>
  </si>
  <si>
    <t>FLYWCH family member 2</t>
  </si>
  <si>
    <t>PQLC3</t>
  </si>
  <si>
    <t>PQ-loop repeat-containing protein 3</t>
  </si>
  <si>
    <t>PKN2</t>
  </si>
  <si>
    <t>Serine/threonine-protein kinase N2</t>
  </si>
  <si>
    <t>SNX3</t>
  </si>
  <si>
    <t>Sorting nexin-3</t>
  </si>
  <si>
    <t>MED27</t>
  </si>
  <si>
    <t>Mediator of RNA polymerase II transcription subunit 27</t>
  </si>
  <si>
    <t>SUMO1</t>
  </si>
  <si>
    <t>Small ubiquitin-related modifier 1</t>
  </si>
  <si>
    <t>NTPCR</t>
  </si>
  <si>
    <t>Cancer-related nucleoside-triphosphatase</t>
  </si>
  <si>
    <t>ERAL1</t>
  </si>
  <si>
    <t>GTPase Era, mitochondrial</t>
  </si>
  <si>
    <t>MRPL53</t>
  </si>
  <si>
    <t>39S ribosomal protein L53, mitochondrial</t>
  </si>
  <si>
    <t>COLGALT1</t>
  </si>
  <si>
    <t>Procollagen galactosyltransferase 1</t>
  </si>
  <si>
    <t>C9orf64</t>
  </si>
  <si>
    <t>UPF0553 protein C9orf64</t>
  </si>
  <si>
    <t>VPS25</t>
  </si>
  <si>
    <t>Vacuolar protein-sorting-associated protein 25</t>
  </si>
  <si>
    <t>SLC4A7</t>
  </si>
  <si>
    <t>Sodium bicarbonate cotransporter 3</t>
  </si>
  <si>
    <t>STARD3NL</t>
  </si>
  <si>
    <t>MLN64 N-terminal domain homolog</t>
  </si>
  <si>
    <t>DAPK1</t>
  </si>
  <si>
    <t>Death-associated protein kinase 1</t>
  </si>
  <si>
    <t>PRKAR2A</t>
  </si>
  <si>
    <t>cAMP-dependent protein kinase type II-alpha regulatory subunit</t>
  </si>
  <si>
    <t>TMED3</t>
  </si>
  <si>
    <t>Transmembrane emp24 domain-containing protein 3</t>
  </si>
  <si>
    <t>QSOX2</t>
  </si>
  <si>
    <t>Sulfhydryl oxidase 2</t>
  </si>
  <si>
    <t>MIOS</t>
  </si>
  <si>
    <t>WD repeat-containing protein mio</t>
  </si>
  <si>
    <t>RBBP4</t>
  </si>
  <si>
    <t>Histone-binding protein RBBP4</t>
  </si>
  <si>
    <t>ZC3H7A</t>
  </si>
  <si>
    <t>Zinc finger CCCH domain-containing protein 7A</t>
  </si>
  <si>
    <t>CECR5</t>
  </si>
  <si>
    <t>Cat eye syndrome critical region protein 5</t>
  </si>
  <si>
    <t>NPTN;DKFZp566H1924</t>
  </si>
  <si>
    <t>Neuroplastin</t>
  </si>
  <si>
    <t>CC2D1A</t>
  </si>
  <si>
    <t>Coiled-coil and C2 domain-containing protein 1A</t>
  </si>
  <si>
    <t>PSAT1</t>
  </si>
  <si>
    <t>Phosphoserine aminotransferase</t>
  </si>
  <si>
    <t>MGEA5</t>
  </si>
  <si>
    <t>Bifunctional protein NCOAT;Protein O-GlcNAcase;Histone acetyltransferase</t>
  </si>
  <si>
    <t>FAM210A</t>
  </si>
  <si>
    <t>Protein FAM210A</t>
  </si>
  <si>
    <t>IQGAP3</t>
  </si>
  <si>
    <t>Ras GTPase-activating-like protein IQGAP3</t>
  </si>
  <si>
    <t>INTS5</t>
  </si>
  <si>
    <t>Integrator complex subunit 5</t>
  </si>
  <si>
    <t>MRPS23</t>
  </si>
  <si>
    <t>28S ribosomal protein S23, mitochondrial</t>
  </si>
  <si>
    <t>NUP43</t>
  </si>
  <si>
    <t>Nucleoporin Nup43</t>
  </si>
  <si>
    <t>SMC3</t>
  </si>
  <si>
    <t>Structural maintenance of chromosomes protein 3</t>
  </si>
  <si>
    <t>AIP</t>
  </si>
  <si>
    <t>AH receptor-interacting protein</t>
  </si>
  <si>
    <t>TAX1BP3</t>
  </si>
  <si>
    <t>Tax1-binding protein 3</t>
  </si>
  <si>
    <t>CSTF1</t>
  </si>
  <si>
    <t>Cleavage stimulation factor subunit 1</t>
  </si>
  <si>
    <t>GTF3C1</t>
  </si>
  <si>
    <t>General transcription factor 3C polypeptide 1</t>
  </si>
  <si>
    <t>STAU1</t>
  </si>
  <si>
    <t>Double-stranded RNA-binding protein Staufen homolog 1</t>
  </si>
  <si>
    <t>CDC16</t>
  </si>
  <si>
    <t>Cell division cycle protein 16 homolog</t>
  </si>
  <si>
    <t>CDK13</t>
  </si>
  <si>
    <t>Cyclin-dependent kinase 13</t>
  </si>
  <si>
    <t>GINS1</t>
  </si>
  <si>
    <t>DNA replication complex GINS protein PSF1</t>
  </si>
  <si>
    <t>PPP6R1</t>
  </si>
  <si>
    <t>Serine/threonine-protein phosphatase 6 regulatory subunit 1</t>
  </si>
  <si>
    <t>USP8</t>
  </si>
  <si>
    <t>Ubiquitin carboxyl-terminal hydrolase 8</t>
  </si>
  <si>
    <t>TBC1D23</t>
  </si>
  <si>
    <t>TBC1 domain family member 23</t>
  </si>
  <si>
    <t>PEA15</t>
  </si>
  <si>
    <t>Astrocytic phosphoprotein PEA-15</t>
  </si>
  <si>
    <t>POLR2H</t>
  </si>
  <si>
    <t>DNA-directed RNA polymerases I, II, and III subunit RPABC3</t>
  </si>
  <si>
    <t>HAUS8</t>
  </si>
  <si>
    <t>HAUS augmin-like complex subunit 8</t>
  </si>
  <si>
    <t>MTG1</t>
  </si>
  <si>
    <t>Mitochondrial GTPase 1;Mitochondrial ribosome-associated GTPase 1</t>
  </si>
  <si>
    <t>CETN2</t>
  </si>
  <si>
    <t>Centrin-2</t>
  </si>
  <si>
    <t>PDHA1</t>
  </si>
  <si>
    <t>Pyruvate dehydrogenase E1 component subunit alpha, somatic form, mitochondrial</t>
  </si>
  <si>
    <t>CDK9</t>
  </si>
  <si>
    <t>Cyclin-dependent kinase 9</t>
  </si>
  <si>
    <t>MRPL14</t>
  </si>
  <si>
    <t>39S ribosomal protein L14, mitochondrial</t>
  </si>
  <si>
    <t>MRPL19</t>
  </si>
  <si>
    <t>39S ribosomal protein L19, mitochondrial</t>
  </si>
  <si>
    <t>NADSYN1</t>
  </si>
  <si>
    <t>Glutamine-dependent NAD(+) synthetase</t>
  </si>
  <si>
    <t>PPP1R7</t>
  </si>
  <si>
    <t>Protein phosphatase 1 regulatory subunit 7</t>
  </si>
  <si>
    <t>CPSF3</t>
  </si>
  <si>
    <t>Cleavage and polyadenylation specificity factor subunit 3</t>
  </si>
  <si>
    <t>VPS13C</t>
  </si>
  <si>
    <t>Vacuolar protein sorting-associated protein 13C</t>
  </si>
  <si>
    <t>XAB2</t>
  </si>
  <si>
    <t>Pre-mRNA-splicing factor SYF1</t>
  </si>
  <si>
    <t>FBXO22</t>
  </si>
  <si>
    <t>F-box only protein 22</t>
  </si>
  <si>
    <t>SLC30A7</t>
  </si>
  <si>
    <t>Zinc transporter 7</t>
  </si>
  <si>
    <t>KIFC3</t>
  </si>
  <si>
    <t>Kinesin-like protein KIFC3</t>
  </si>
  <si>
    <t>RNF170</t>
  </si>
  <si>
    <t>E3 ubiquitin-protein ligase RNF170</t>
  </si>
  <si>
    <t>GTF2B</t>
  </si>
  <si>
    <t>Transcription initiation factor IIB</t>
  </si>
  <si>
    <t>MRPL23</t>
  </si>
  <si>
    <t>39S ribosomal protein L23, mitochondrial</t>
  </si>
  <si>
    <t>RANBP6</t>
  </si>
  <si>
    <t>Ran-binding protein 6</t>
  </si>
  <si>
    <t>SFXN3</t>
  </si>
  <si>
    <t>Sideroflexin-3</t>
  </si>
  <si>
    <t>THOC7;NIF3L1BP1</t>
  </si>
  <si>
    <t>THO complex subunit 7 homolog</t>
  </si>
  <si>
    <t>TRAPPC12</t>
  </si>
  <si>
    <t>Trafficking protein particle complex subunit 12</t>
  </si>
  <si>
    <t>RHOF</t>
  </si>
  <si>
    <t>Rho-related GTP-binding protein RhoF</t>
  </si>
  <si>
    <t>DTD2</t>
  </si>
  <si>
    <t>Probable D-tyrosyl-tRNA(Tyr) deacylase 2</t>
  </si>
  <si>
    <t>NANP</t>
  </si>
  <si>
    <t>N-acylneuraminate-9-phosphatase</t>
  </si>
  <si>
    <t>GNAI2</t>
  </si>
  <si>
    <t>Guanine nucleotide-binding protein G(i) subunit alpha-2</t>
  </si>
  <si>
    <t>PRKAR1A</t>
  </si>
  <si>
    <t>cAMP-dependent protein kinase type I-alpha regulatory subunit;cAMP-dependent protein kinase type I-alpha regulatory subunit, N-terminally processed</t>
  </si>
  <si>
    <t>TRAPPC3</t>
  </si>
  <si>
    <t>Trafficking protein particle complex subunit 3</t>
  </si>
  <si>
    <t>ACAT2</t>
  </si>
  <si>
    <t>Acetyl-CoA acetyltransferase, cytosolic</t>
  </si>
  <si>
    <t>NDUFB3</t>
  </si>
  <si>
    <t>NADH dehydrogenase [ubiquinone] 1 beta subcomplex subunit 3</t>
  </si>
  <si>
    <t>SART1</t>
  </si>
  <si>
    <t>U4/U6.U5 tri-snRNP-associated protein 1</t>
  </si>
  <si>
    <t>CCDC6</t>
  </si>
  <si>
    <t>Coiled-coil domain-containing protein 6</t>
  </si>
  <si>
    <t>DPCD</t>
  </si>
  <si>
    <t>Protein DPCD</t>
  </si>
  <si>
    <t>NO66</t>
  </si>
  <si>
    <t>Bifunctional lysine-specific demethylase and histidyl-hydroxylase NO66</t>
  </si>
  <si>
    <t>SAP30</t>
  </si>
  <si>
    <t>Histone deacetylase complex subunit SAP30</t>
  </si>
  <si>
    <t>CHAF1A</t>
  </si>
  <si>
    <t>Chromatin assembly factor 1 subunit A</t>
  </si>
  <si>
    <t>TAF4</t>
  </si>
  <si>
    <t>Transcription initiation factor TFIID subunit 4</t>
  </si>
  <si>
    <t>WFS1</t>
  </si>
  <si>
    <t>Wolframin</t>
  </si>
  <si>
    <t>IGSF9B;MSI2</t>
  </si>
  <si>
    <t>RNA-binding protein Musashi homolog 2</t>
  </si>
  <si>
    <t>RAB5B</t>
  </si>
  <si>
    <t>Ras-related protein Rab-5B</t>
  </si>
  <si>
    <t>KCTD5</t>
  </si>
  <si>
    <t>BTB/POZ domain-containing protein KCTD5</t>
  </si>
  <si>
    <t>MFI2</t>
  </si>
  <si>
    <t>Melanotransferrin</t>
  </si>
  <si>
    <t>AP2S1</t>
  </si>
  <si>
    <t>AP-2 complex subunit sigma</t>
  </si>
  <si>
    <t>SPG20</t>
  </si>
  <si>
    <t>Spartin</t>
  </si>
  <si>
    <t>UQCRH</t>
  </si>
  <si>
    <t>Cytochrome b-c1 complex subunit 6, mitochondrial</t>
  </si>
  <si>
    <t>PCYT1A;PCYT1B</t>
  </si>
  <si>
    <t>Choline-phosphate cytidylyltransferase A;Choline-phosphate cytidylyltransferase B</t>
  </si>
  <si>
    <t>ANKRD54</t>
  </si>
  <si>
    <t>Ankyrin repeat domain-containing protein 54</t>
  </si>
  <si>
    <t>CD2BP2</t>
  </si>
  <si>
    <t>CD2 antigen cytoplasmic tail-binding protein 2</t>
  </si>
  <si>
    <t>CSNK1A1</t>
  </si>
  <si>
    <t>Casein kinase I isoform alpha</t>
  </si>
  <si>
    <t>GBAS</t>
  </si>
  <si>
    <t>Protein NipSnap homolog 2</t>
  </si>
  <si>
    <t>NXF1</t>
  </si>
  <si>
    <t>Nuclear RNA export factor 1</t>
  </si>
  <si>
    <t>RGS10</t>
  </si>
  <si>
    <t>Regulator of G-protein signaling 10</t>
  </si>
  <si>
    <t>ITFG1</t>
  </si>
  <si>
    <t>T-cell immunomodulatory protein</t>
  </si>
  <si>
    <t>RMDN3</t>
  </si>
  <si>
    <t>Regulator of microtubule dynamics protein 3</t>
  </si>
  <si>
    <t>AP4M1</t>
  </si>
  <si>
    <t>AP-4 complex subunit mu-1</t>
  </si>
  <si>
    <t>DOHH</t>
  </si>
  <si>
    <t>Deoxyhypusine hydroxylase</t>
  </si>
  <si>
    <t>POLR2D</t>
  </si>
  <si>
    <t>DNA-directed RNA polymerase II subunit RPB4</t>
  </si>
  <si>
    <t>CNPY4</t>
  </si>
  <si>
    <t>Protein canopy homolog 4</t>
  </si>
  <si>
    <t>PHKA1</t>
  </si>
  <si>
    <t>Phosphorylase b kinase regulatory subunit alpha, skeletal muscle isoform</t>
  </si>
  <si>
    <t>MTA2</t>
  </si>
  <si>
    <t>Metastasis-associated protein MTA2</t>
  </si>
  <si>
    <t>AAMDC</t>
  </si>
  <si>
    <t>Mth938 domain-containing protein</t>
  </si>
  <si>
    <t>CRIP1</t>
  </si>
  <si>
    <t>Cysteine-rich protein 1</t>
  </si>
  <si>
    <t>SUN1</t>
  </si>
  <si>
    <t>SUN domain-containing protein 1</t>
  </si>
  <si>
    <t>PPP4R1</t>
  </si>
  <si>
    <t>Serine/threonine-protein phosphatase 4 regulatory subunit 1</t>
  </si>
  <si>
    <t>EHBP1L1</t>
  </si>
  <si>
    <t>EH domain-binding protein 1-like protein 1</t>
  </si>
  <si>
    <t>CGGBP1</t>
  </si>
  <si>
    <t>CGG triplet repeat-binding protein 1</t>
  </si>
  <si>
    <t>HNRPLL;HNRNPLL</t>
  </si>
  <si>
    <t>Heterogeneous nuclear ribonucleoprotein L-like</t>
  </si>
  <si>
    <t>MMAB</t>
  </si>
  <si>
    <t>Cob(I)yrinic acid a,c-diamide adenosyltransferase, mitochondrial</t>
  </si>
  <si>
    <t>PDHX</t>
  </si>
  <si>
    <t>Pyruvate dehydrogenase protein X component, mitochondrial</t>
  </si>
  <si>
    <t>ARL6IP4</t>
  </si>
  <si>
    <t>ADP-ribosylation factor-like protein 6-interacting protein 4</t>
  </si>
  <si>
    <t>XPOT</t>
  </si>
  <si>
    <t>Exportin-T</t>
  </si>
  <si>
    <t>GNB1</t>
  </si>
  <si>
    <t>Guanine nucleotide-binding protein G(I)/G(S)/G(T) subunit beta-1</t>
  </si>
  <si>
    <t>DBT</t>
  </si>
  <si>
    <t>Lipoamide acyltransferase component of branched-chain alpha-keto acid dehydrogenase complex, mitochondrial</t>
  </si>
  <si>
    <t>LAS1L</t>
  </si>
  <si>
    <t>Ribosomal biogenesis protein LAS1L</t>
  </si>
  <si>
    <t>BLOC1S6</t>
  </si>
  <si>
    <t>Biogenesis of lysosome-related organelles complex 1 subunit 6</t>
  </si>
  <si>
    <t>ZNHIT2</t>
  </si>
  <si>
    <t>Zinc finger HIT domain-containing protein 2</t>
  </si>
  <si>
    <t>CHCHD1</t>
  </si>
  <si>
    <t>Coiled-coil-helix-coiled-coil-helix domain-containing protein 1</t>
  </si>
  <si>
    <t>FTL</t>
  </si>
  <si>
    <t>Ferritin light chain</t>
  </si>
  <si>
    <t>GLRX5</t>
  </si>
  <si>
    <t>Glutaredoxin-related protein 5, mitochondrial</t>
  </si>
  <si>
    <t>SYNM</t>
  </si>
  <si>
    <t>Synemin</t>
  </si>
  <si>
    <t>SRP9</t>
  </si>
  <si>
    <t>Signal recognition particle 9 kDa protein</t>
  </si>
  <si>
    <t>AGMAT</t>
  </si>
  <si>
    <t>Agmatinase, mitochondrial</t>
  </si>
  <si>
    <t>ITGA5</t>
  </si>
  <si>
    <t>Integrin alpha-5;Integrin alpha-5 heavy chain;Integrin alpha-5 light chain</t>
  </si>
  <si>
    <t>TST</t>
  </si>
  <si>
    <t>Thiosulfate sulfurtransferase</t>
  </si>
  <si>
    <t>UBA5</t>
  </si>
  <si>
    <t>Ubiquitin-like modifier-activating enzyme 5</t>
  </si>
  <si>
    <t>OPA3</t>
  </si>
  <si>
    <t>Optic atrophy 3 protein</t>
  </si>
  <si>
    <t>C9orf89</t>
  </si>
  <si>
    <t>Bcl10-interacting CARD protein</t>
  </si>
  <si>
    <t>PDDC1</t>
  </si>
  <si>
    <t>Parkinson disease 7 domain-containing protein 1</t>
  </si>
  <si>
    <t>HS1BP3</t>
  </si>
  <si>
    <t>HCLS1-binding protein 3</t>
  </si>
  <si>
    <t>OCIAD1</t>
  </si>
  <si>
    <t>OCIA domain-containing protein 1</t>
  </si>
  <si>
    <t>CLMN</t>
  </si>
  <si>
    <t>Calmin</t>
  </si>
  <si>
    <t>GTF2F1</t>
  </si>
  <si>
    <t>General transcription factor IIF subunit 1</t>
  </si>
  <si>
    <t>PTDSS1</t>
  </si>
  <si>
    <t>Phosphatidylserine synthase 1</t>
  </si>
  <si>
    <t>TNS4</t>
  </si>
  <si>
    <t>Tensin-4</t>
  </si>
  <si>
    <t>STX2</t>
  </si>
  <si>
    <t>Syntaxin-2</t>
  </si>
  <si>
    <t>PATL1</t>
  </si>
  <si>
    <t>Protein PAT1 homolog 1</t>
  </si>
  <si>
    <t>TRAM1</t>
  </si>
  <si>
    <t>Translocating chain-associated membrane protein 1</t>
  </si>
  <si>
    <t>PPP1R14A</t>
  </si>
  <si>
    <t>Protein phosphatase 1 regulatory subunit 14A</t>
  </si>
  <si>
    <t>EMC6</t>
  </si>
  <si>
    <t>ER membrane protein complex subunit 6</t>
  </si>
  <si>
    <t>ASNS</t>
  </si>
  <si>
    <t>Asparagine synthetase [glutamine-hydrolyzing]</t>
  </si>
  <si>
    <t>HPS3</t>
  </si>
  <si>
    <t>Hermansky-Pudlak syndrome 3 protein</t>
  </si>
  <si>
    <t>SLC30A1</t>
  </si>
  <si>
    <t>Zinc transporter 1</t>
  </si>
  <si>
    <t>VPS37B</t>
  </si>
  <si>
    <t>Vacuolar protein sorting-associated protein 37B</t>
  </si>
  <si>
    <t>DSP</t>
  </si>
  <si>
    <t>Desmoplakin</t>
  </si>
  <si>
    <t>RBM39</t>
  </si>
  <si>
    <t>RNA-binding protein 39</t>
  </si>
  <si>
    <t>SNW1</t>
  </si>
  <si>
    <t>SNW domain-containing protein 1</t>
  </si>
  <si>
    <t>WDR26</t>
  </si>
  <si>
    <t>WD repeat-containing protein 26</t>
  </si>
  <si>
    <t>COG1;ADCK1</t>
  </si>
  <si>
    <t>Conserved oligomeric Golgi complex subunit 1</t>
  </si>
  <si>
    <t>SNRNP27</t>
  </si>
  <si>
    <t>U4/U6.U5 small nuclear ribonucleoprotein 27 kDa protein</t>
  </si>
  <si>
    <t>ANO10</t>
  </si>
  <si>
    <t>Anoctamin-10</t>
  </si>
  <si>
    <t>CENPH</t>
  </si>
  <si>
    <t>Centromere protein H</t>
  </si>
  <si>
    <t>SMU1</t>
  </si>
  <si>
    <t>WD40 repeat-containing protein SMU1;WD40 repeat-containing protein SMU1, N-terminally processed</t>
  </si>
  <si>
    <t>FLAD1</t>
  </si>
  <si>
    <t>FAD synthase;Molybdenum cofactor biosynthesis protein-like region;FAD synthase region</t>
  </si>
  <si>
    <t>CUX1</t>
  </si>
  <si>
    <t>Homeobox protein cut-like 1</t>
  </si>
  <si>
    <t>DIABLO;hCG_1782202</t>
  </si>
  <si>
    <t>Diablo homolog, mitochondrial</t>
  </si>
  <si>
    <t>GLS</t>
  </si>
  <si>
    <t>Glutaminase kidney isoform, mitochondrial</t>
  </si>
  <si>
    <t>MPP5</t>
  </si>
  <si>
    <t>MAGUK p55 subfamily member 5</t>
  </si>
  <si>
    <t>SYNRG</t>
  </si>
  <si>
    <t>Synergin gamma</t>
  </si>
  <si>
    <t>WHSC1L1</t>
  </si>
  <si>
    <t>Histone-lysine N-methyltransferase NSD3</t>
  </si>
  <si>
    <t>C11orf54</t>
  </si>
  <si>
    <t>Ester hydrolase C11orf54</t>
  </si>
  <si>
    <t>HEBP1</t>
  </si>
  <si>
    <t>Heme-binding protein 1</t>
  </si>
  <si>
    <t>MRPS7</t>
  </si>
  <si>
    <t>28S ribosomal protein S7, mitochondrial</t>
  </si>
  <si>
    <t>NRBP1</t>
  </si>
  <si>
    <t>Nuclear receptor-binding protein</t>
  </si>
  <si>
    <t>UQCRFS1</t>
  </si>
  <si>
    <t>Cytochrome b-c1 complex subunit Rieske, mitochondrial;Cytochrome b-c1 complex subunit 11</t>
  </si>
  <si>
    <t>NELFB</t>
  </si>
  <si>
    <t>Negative elongation factor B</t>
  </si>
  <si>
    <t>HMOX1</t>
  </si>
  <si>
    <t>Heme oxygenase 1</t>
  </si>
  <si>
    <t>UBE3C</t>
  </si>
  <si>
    <t>Ubiquitin-protein ligase E3C</t>
  </si>
  <si>
    <t>COMMD2</t>
  </si>
  <si>
    <t>COMM domain-containing protein 2</t>
  </si>
  <si>
    <t>URI1</t>
  </si>
  <si>
    <t>Unconventional prefoldin RPB5 interactor 1</t>
  </si>
  <si>
    <t>MRPL17</t>
  </si>
  <si>
    <t>39S ribosomal protein L17, mitochondrial</t>
  </si>
  <si>
    <t>ATM</t>
  </si>
  <si>
    <t>Serine-protein kinase ATM</t>
  </si>
  <si>
    <t>GNB2</t>
  </si>
  <si>
    <t>Guanine nucleotide-binding protein G(I)/G(S)/G(T) subunit beta-2</t>
  </si>
  <si>
    <t>PANK4</t>
  </si>
  <si>
    <t>Pantothenate kinase 4</t>
  </si>
  <si>
    <t>PIN4</t>
  </si>
  <si>
    <t>Peptidyl-prolyl cis-trans isomerase NIMA-interacting 4</t>
  </si>
  <si>
    <t>CPOX</t>
  </si>
  <si>
    <t>Oxygen-dependent coproporphyrinogen-III oxidase, mitochondrial</t>
  </si>
  <si>
    <t>PNPLA6</t>
  </si>
  <si>
    <t>Neuropathy target esterase</t>
  </si>
  <si>
    <t>GLRX2</t>
  </si>
  <si>
    <t>Glutaredoxin-2, mitochondrial</t>
  </si>
  <si>
    <t>TTI1</t>
  </si>
  <si>
    <t>TELO2-interacting protein 1 homolog</t>
  </si>
  <si>
    <t>SRRM2</t>
  </si>
  <si>
    <t>Serine/arginine repetitive matrix protein 2</t>
  </si>
  <si>
    <t>NDUFA9</t>
  </si>
  <si>
    <t>NADH dehydrogenase [ubiquinone] 1 alpha subcomplex subunit 9, mitochondrial</t>
  </si>
  <si>
    <t>C9orf78</t>
  </si>
  <si>
    <t>Uncharacterized protein C9orf78</t>
  </si>
  <si>
    <t>ETFB</t>
  </si>
  <si>
    <t>Electron transfer flavoprotein subunit beta</t>
  </si>
  <si>
    <t>WDHD1</t>
  </si>
  <si>
    <t>WD repeat and HMG-box DNA-binding protein 1</t>
  </si>
  <si>
    <t>MRPS30</t>
  </si>
  <si>
    <t>28S ribosomal protein S30, mitochondrial</t>
  </si>
  <si>
    <t>ATPAF2</t>
  </si>
  <si>
    <t>ATP synthase mitochondrial F1 complex assembly factor 2</t>
  </si>
  <si>
    <t>ARL2;ARL2-SNX15</t>
  </si>
  <si>
    <t>ADP-ribosylation factor-like protein 2</t>
  </si>
  <si>
    <t>COA3</t>
  </si>
  <si>
    <t>Cytochrome c oxidase assembly factor 3 homolog, mitochondrial</t>
  </si>
  <si>
    <t>APITD1;APITD1-CORT</t>
  </si>
  <si>
    <t>Centromere protein S</t>
  </si>
  <si>
    <t>AGRN</t>
  </si>
  <si>
    <t>Agrin;Agrin N-terminal 110 kDa subunit;Agrin C-terminal 110 kDa subunit;Agrin C-terminal 90 kDa fragment;Agrin C-terminal 22 kDa fragment</t>
  </si>
  <si>
    <t>GTF3C2</t>
  </si>
  <si>
    <t>General transcription factor 3C polypeptide 2</t>
  </si>
  <si>
    <t>SH3GLB2</t>
  </si>
  <si>
    <t>Endophilin-B2</t>
  </si>
  <si>
    <t>COMMD3;COMMD3-BMI1</t>
  </si>
  <si>
    <t>COMM domain-containing protein 3</t>
  </si>
  <si>
    <t>METTL5</t>
  </si>
  <si>
    <t>Methyltransferase-like protein 5</t>
  </si>
  <si>
    <t>TWF1</t>
  </si>
  <si>
    <t>Twinfilin-1</t>
  </si>
  <si>
    <t>ARIH2</t>
  </si>
  <si>
    <t>E3 ubiquitin-protein ligase ARIH2</t>
  </si>
  <si>
    <t>ATG16L1</t>
  </si>
  <si>
    <t>Autophagy-related protein 16-1</t>
  </si>
  <si>
    <t>ADD1</t>
  </si>
  <si>
    <t>Alpha-adducin</t>
  </si>
  <si>
    <t>NDUFS6</t>
  </si>
  <si>
    <t>NADH dehydrogenase [ubiquinone] iron-sulfur protein 6, mitochondrial</t>
  </si>
  <si>
    <t>CD151</t>
  </si>
  <si>
    <t>CD151 antigen</t>
  </si>
  <si>
    <t>DHX8</t>
  </si>
  <si>
    <t>ATP-dependent RNA helicase DHX8</t>
  </si>
  <si>
    <t>C2orf49</t>
  </si>
  <si>
    <t>Ashwin</t>
  </si>
  <si>
    <t>RPS27A;UBB;UBC;UBA52</t>
  </si>
  <si>
    <t>Ubiquitin-40S ribosomal protein S27a;Ubiquitin;40S ribosomal protein S27a;Ubiquitin-60S ribosomal protein L40;Ubiquitin;60S ribosomal protein L40;Polyubiquitin-B;Ubiquitin;Polyubiquitin-C;Ubiquitin</t>
  </si>
  <si>
    <t>VAV2</t>
  </si>
  <si>
    <t>Guanine nucleotide exchange factor VAV2</t>
  </si>
  <si>
    <t>MIPEP</t>
  </si>
  <si>
    <t>Mitochondrial intermediate peptidase</t>
  </si>
  <si>
    <t>SNX24</t>
  </si>
  <si>
    <t>Sorting nexin-24</t>
  </si>
  <si>
    <t>CPSF2</t>
  </si>
  <si>
    <t>Cleavage and polyadenylation specificity factor subunit 2</t>
  </si>
  <si>
    <t>DHX30</t>
  </si>
  <si>
    <t>Putative ATP-dependent RNA helicase DHX30</t>
  </si>
  <si>
    <t>KIF4A</t>
  </si>
  <si>
    <t>Chromosome-associated kinesin KIF4A</t>
  </si>
  <si>
    <t>FAM96A</t>
  </si>
  <si>
    <t>MIP18 family protein FAM96A</t>
  </si>
  <si>
    <t>C5orf24</t>
  </si>
  <si>
    <t>UPF0461 protein C5orf24</t>
  </si>
  <si>
    <t>MYO5C</t>
  </si>
  <si>
    <t>Unconventional myosin-Vc</t>
  </si>
  <si>
    <t>ITGB5</t>
  </si>
  <si>
    <t>Integrin beta-5;Integrin beta</t>
  </si>
  <si>
    <t>LAMP1</t>
  </si>
  <si>
    <t>Lysosome-associated membrane glycoprotein 1</t>
  </si>
  <si>
    <t>PTP4A1</t>
  </si>
  <si>
    <t>Protein tyrosine phosphatase type IVA 1</t>
  </si>
  <si>
    <t>TRIM21</t>
  </si>
  <si>
    <t>E3 ubiquitin-protein ligase TRIM21</t>
  </si>
  <si>
    <t>GALM</t>
  </si>
  <si>
    <t>Aldose 1-epimerase</t>
  </si>
  <si>
    <t>MRI1</t>
  </si>
  <si>
    <t>Methylthioribose-1-phosphate isomerase</t>
  </si>
  <si>
    <t>HAT1</t>
  </si>
  <si>
    <t>Histone acetyltransferase type B catalytic subunit</t>
  </si>
  <si>
    <t>NUCB1</t>
  </si>
  <si>
    <t>Nucleobindin-1</t>
  </si>
  <si>
    <t>FAM20B</t>
  </si>
  <si>
    <t>Glycosaminoglycan xylosylkinase</t>
  </si>
  <si>
    <t>UBE2R2</t>
  </si>
  <si>
    <t>Ubiquitin-conjugating enzyme E2 R2</t>
  </si>
  <si>
    <t>MED12;TNRC11</t>
  </si>
  <si>
    <t>Mediator of RNA polymerase II transcription subunit 12</t>
  </si>
  <si>
    <t>SEC62</t>
  </si>
  <si>
    <t>Translocation protein SEC62</t>
  </si>
  <si>
    <t>POP7</t>
  </si>
  <si>
    <t>Ribonuclease P protein subunit p20</t>
  </si>
  <si>
    <t>GULP1</t>
  </si>
  <si>
    <t>PTB domain-containing engulfment adapter protein 1</t>
  </si>
  <si>
    <t>COX11</t>
  </si>
  <si>
    <t>Cytochrome c oxidase assembly protein COX11, mitochondrial</t>
  </si>
  <si>
    <t>C2CD5</t>
  </si>
  <si>
    <t>C2 domain-containing protein 5</t>
  </si>
  <si>
    <t>RPL22L1</t>
  </si>
  <si>
    <t>60S ribosomal protein L22-like 1</t>
  </si>
  <si>
    <t>POLR2E</t>
  </si>
  <si>
    <t>DNA-directed RNA polymerases I, II, and III subunit RPABC1</t>
  </si>
  <si>
    <t>ACSS2</t>
  </si>
  <si>
    <t>Acetyl-coenzyme A synthetase, cytoplasmic</t>
  </si>
  <si>
    <t>NDUFS2</t>
  </si>
  <si>
    <t>NADH dehydrogenase [ubiquinone] iron-sulfur protein 2, mitochondrial</t>
  </si>
  <si>
    <t>ATP6V1G1</t>
  </si>
  <si>
    <t>V-type proton ATPase subunit G 1</t>
  </si>
  <si>
    <t>IDI1</t>
  </si>
  <si>
    <t>Isopentenyl-diphosphate Delta-isomerase 1</t>
  </si>
  <si>
    <t>PAK4</t>
  </si>
  <si>
    <t>Serine/threonine-protein kinase PAK 4</t>
  </si>
  <si>
    <t>CDC34</t>
  </si>
  <si>
    <t>Ubiquitin-conjugating enzyme E2 R1</t>
  </si>
  <si>
    <t>PAPSS1</t>
  </si>
  <si>
    <t>Bifunctional 3-phosphoadenosine 5-phosphosulfate synthase 1;Sulfate adenylyltransferase;Adenylyl-sulfate kinase</t>
  </si>
  <si>
    <t>RAB3B</t>
  </si>
  <si>
    <t>Ras-related protein Rab-3B</t>
  </si>
  <si>
    <t>NPEPL1</t>
  </si>
  <si>
    <t>Probable aminopeptidase NPEPL1</t>
  </si>
  <si>
    <t>RPUSD3</t>
  </si>
  <si>
    <t>RNA pseudouridylate synthase domain-containing protein 3</t>
  </si>
  <si>
    <t>KIF11</t>
  </si>
  <si>
    <t>Kinesin-like protein KIF11</t>
  </si>
  <si>
    <t>ITGA6</t>
  </si>
  <si>
    <t>Integrin alpha-6;Integrin alpha-6 heavy chain;Integrin alpha-6 light chain;Processed integrin alpha-6</t>
  </si>
  <si>
    <t>MRPS2</t>
  </si>
  <si>
    <t>28S ribosomal protein S2, mitochondrial</t>
  </si>
  <si>
    <t>SLC35E1</t>
  </si>
  <si>
    <t>Solute carrier family 35 member E1</t>
  </si>
  <si>
    <t>RAB3D</t>
  </si>
  <si>
    <t>Ras-related protein Rab-3D</t>
  </si>
  <si>
    <t>ORMDL2</t>
  </si>
  <si>
    <t>ORM1-like protein 2</t>
  </si>
  <si>
    <t>TRUB1</t>
  </si>
  <si>
    <t>Probable tRNA pseudouridine synthase 1</t>
  </si>
  <si>
    <t>SLC12A4;SLC12A6</t>
  </si>
  <si>
    <t>Solute carrier family 12 member 4;Solute carrier family 12 member 6</t>
  </si>
  <si>
    <t>IMP4</t>
  </si>
  <si>
    <t>U3 small nucleolar ribonucleoprotein protein IMP4</t>
  </si>
  <si>
    <t>CLCC1</t>
  </si>
  <si>
    <t>Chloride channel CLIC-like protein 1</t>
  </si>
  <si>
    <t>ARID4B</t>
  </si>
  <si>
    <t>AT-rich interactive domain-containing protein 4B</t>
  </si>
  <si>
    <t>NUDT4</t>
  </si>
  <si>
    <t>Diphosphoinositol polyphosphate phosphohydrolase 2</t>
  </si>
  <si>
    <t>TCIRG1</t>
  </si>
  <si>
    <t>V-type proton ATPase 116 kDa subunit a isoform 3</t>
  </si>
  <si>
    <t>MED22</t>
  </si>
  <si>
    <t>Mediator of RNA polymerase II transcription subunit 22</t>
  </si>
  <si>
    <t>MRPL43</t>
  </si>
  <si>
    <t>39S ribosomal protein L43, mitochondrial</t>
  </si>
  <si>
    <t>CRIP2</t>
  </si>
  <si>
    <t>Cysteine-rich protein 2</t>
  </si>
  <si>
    <t>CIAPIN1</t>
  </si>
  <si>
    <t>Anamorsin</t>
  </si>
  <si>
    <t>MARCKS</t>
  </si>
  <si>
    <t>Myristoylated alanine-rich C-kinase substrate</t>
  </si>
  <si>
    <t>BUD31</t>
  </si>
  <si>
    <t>Protein BUD31 homolog</t>
  </si>
  <si>
    <t>CCDC127</t>
  </si>
  <si>
    <t>Coiled-coil domain-containing protein 127</t>
  </si>
  <si>
    <t>GOLGA7</t>
  </si>
  <si>
    <t>Golgin subfamily A member 7</t>
  </si>
  <si>
    <t>PHGDH</t>
  </si>
  <si>
    <t>D-3-phosphoglycerate dehydrogenase</t>
  </si>
  <si>
    <t>TOLLIP</t>
  </si>
  <si>
    <t>Toll-interacting protein</t>
  </si>
  <si>
    <t>EIF3K</t>
  </si>
  <si>
    <t>Eukaryotic translation initiation factor 3 subunit K</t>
  </si>
  <si>
    <t>ANKHD1</t>
  </si>
  <si>
    <t>Ankyrin repeat and KH domain-containing protein 1</t>
  </si>
  <si>
    <t>FAM192A</t>
  </si>
  <si>
    <t>Protein FAM192A</t>
  </si>
  <si>
    <t>RBM3</t>
  </si>
  <si>
    <t>Putative RNA-binding protein 3</t>
  </si>
  <si>
    <t>ANAPC7</t>
  </si>
  <si>
    <t>Anaphase-promoting complex subunit 7</t>
  </si>
  <si>
    <t>NDUFA13</t>
  </si>
  <si>
    <t>NADH dehydrogenase [ubiquinone] 1 alpha subcomplex subunit 13</t>
  </si>
  <si>
    <t>SUN2</t>
  </si>
  <si>
    <t>SUN domain-containing protein 2</t>
  </si>
  <si>
    <t>METTL13</t>
  </si>
  <si>
    <t>Methyltransferase-like protein 13</t>
  </si>
  <si>
    <t>SRPK2</t>
  </si>
  <si>
    <t>SRSF protein kinase 2;SRSF protein kinase 2 N-terminal;SRSF protein kinase 2 C-terminal</t>
  </si>
  <si>
    <t>NDUFA4</t>
  </si>
  <si>
    <t>Cytochrome c oxidase subunit NDUFA4</t>
  </si>
  <si>
    <t>KDM1A</t>
  </si>
  <si>
    <t>Lysine-specific histone demethylase 1A</t>
  </si>
  <si>
    <t>ITGB4</t>
  </si>
  <si>
    <t>Integrin beta-4</t>
  </si>
  <si>
    <t>LXN</t>
  </si>
  <si>
    <t>Latexin</t>
  </si>
  <si>
    <t>RAB3GAP2</t>
  </si>
  <si>
    <t>Rab3 GTPase-activating protein non-catalytic subunit</t>
  </si>
  <si>
    <t>TMEM223</t>
  </si>
  <si>
    <t>Transmembrane protein 223</t>
  </si>
  <si>
    <t>Mitochondrial amidoxime-reducing component 1</t>
  </si>
  <si>
    <t>TSR1</t>
  </si>
  <si>
    <t>Pre-rRNA-processing protein TSR1 homolog</t>
  </si>
  <si>
    <t>RBM22</t>
  </si>
  <si>
    <t>Pre-mRNA-splicing factor RBM22</t>
  </si>
  <si>
    <t>ABCC3</t>
  </si>
  <si>
    <t>Canalicular multispecific organic anion transporter 2</t>
  </si>
  <si>
    <t>BAZ2A</t>
  </si>
  <si>
    <t>Bromodomain adjacent to zinc finger domain protein 2A</t>
  </si>
  <si>
    <t>GLYR1</t>
  </si>
  <si>
    <t>Putative oxidoreductase GLYR1</t>
  </si>
  <si>
    <t>SEC61B</t>
  </si>
  <si>
    <t>Protein transport protein Sec61 subunit beta</t>
  </si>
  <si>
    <t>AP1S2</t>
  </si>
  <si>
    <t>AP-1 complex subunit sigma-2</t>
  </si>
  <si>
    <t>SMARCD2</t>
  </si>
  <si>
    <t>SWI/SNF-related matrix-associated actin-dependent regulator of chromatin subfamily D member 2</t>
  </si>
  <si>
    <t>CAPG</t>
  </si>
  <si>
    <t>Macrophage-capping protein</t>
  </si>
  <si>
    <t>MFAP1</t>
  </si>
  <si>
    <t>Microfibrillar-associated protein 1</t>
  </si>
  <si>
    <t>CCS</t>
  </si>
  <si>
    <t>Copper chaperone for superoxide dismutase;Superoxide dismutase [Cu-Zn]</t>
  </si>
  <si>
    <t>GNA13</t>
  </si>
  <si>
    <t>Guanine nucleotide-binding protein subunit alpha-13</t>
  </si>
  <si>
    <t>NFU1</t>
  </si>
  <si>
    <t>NFU1 iron-sulfur cluster scaffold homolog, mitochondrial</t>
  </si>
  <si>
    <t>WDFY1</t>
  </si>
  <si>
    <t>WD repeat and FYVE domain-containing protein 1</t>
  </si>
  <si>
    <t>DDX47</t>
  </si>
  <si>
    <t>Probable ATP-dependent RNA helicase DDX47</t>
  </si>
  <si>
    <t>NUDT16</t>
  </si>
  <si>
    <t>U8 snoRNA-decapping enzyme</t>
  </si>
  <si>
    <t>FNBP4</t>
  </si>
  <si>
    <t>Formin-binding protein 4</t>
  </si>
  <si>
    <t>ARID4A</t>
  </si>
  <si>
    <t>AT-rich interactive domain-containing protein 4A</t>
  </si>
  <si>
    <t>UBR3</t>
  </si>
  <si>
    <t>E3 ubiquitin-protein ligase UBR3</t>
  </si>
  <si>
    <t>PDE6D</t>
  </si>
  <si>
    <t>Retinal rod rhodopsin-sensitive cGMP 3,5-cyclic phosphodiesterase subunit delta</t>
  </si>
  <si>
    <t>MRPL51</t>
  </si>
  <si>
    <t>39S ribosomal protein L51, mitochondrial</t>
  </si>
  <si>
    <t>FAM208A</t>
  </si>
  <si>
    <t>Protein FAM208A</t>
  </si>
  <si>
    <t>UQCRQ</t>
  </si>
  <si>
    <t>Cytochrome b-c1 complex subunit 8</t>
  </si>
  <si>
    <t>GLIPR2</t>
  </si>
  <si>
    <t>Golgi-associated plant pathogenesis-related protein 1</t>
  </si>
  <si>
    <t>MAP3K4</t>
  </si>
  <si>
    <t>Mitogen-activated protein kinase kinase kinase 4</t>
  </si>
  <si>
    <t>MFF</t>
  </si>
  <si>
    <t>Mitochondrial fission factor</t>
  </si>
  <si>
    <t>PRPF31</t>
  </si>
  <si>
    <t>U4/U6 small nuclear ribonucleoprotein Prp31</t>
  </si>
  <si>
    <t>GHITM</t>
  </si>
  <si>
    <t>Growth hormone-inducible transmembrane protein</t>
  </si>
  <si>
    <t>EMC10</t>
  </si>
  <si>
    <t>ER membrane protein complex subunit 10</t>
  </si>
  <si>
    <t>LSM14A</t>
  </si>
  <si>
    <t>Protein LSM14 homolog A</t>
  </si>
  <si>
    <t>KCTD15</t>
  </si>
  <si>
    <t>BTB/POZ domain-containing protein KCTD15</t>
  </si>
  <si>
    <t>POLE4</t>
  </si>
  <si>
    <t>DNA polymerase epsilon subunit 4</t>
  </si>
  <si>
    <t>SHC1</t>
  </si>
  <si>
    <t>SHC-transforming protein 1</t>
  </si>
  <si>
    <t>LITAF</t>
  </si>
  <si>
    <t>Lipopolysaccharide-induced tumor necrosis factor-alpha factor</t>
  </si>
  <si>
    <t>PRR12</t>
  </si>
  <si>
    <t>Proline-rich protein 12</t>
  </si>
  <si>
    <t>ZNF428</t>
  </si>
  <si>
    <t>Zinc finger protein 428</t>
  </si>
  <si>
    <t>ELP6</t>
  </si>
  <si>
    <t>Elongator complex protein 6</t>
  </si>
  <si>
    <t>IKBKG</t>
  </si>
  <si>
    <t>NF-kappa-B essential modulator</t>
  </si>
  <si>
    <t>GNAI1</t>
  </si>
  <si>
    <t>Guanine nucleotide-binding protein G(i) subunit alpha-1</t>
  </si>
  <si>
    <t>USMG5</t>
  </si>
  <si>
    <t>Up-regulated during skeletal muscle growth protein 5</t>
  </si>
  <si>
    <t>MAP2K6</t>
  </si>
  <si>
    <t>Dual specificity mitogen-activated protein kinase kinase 6</t>
  </si>
  <si>
    <t>DCTN4</t>
  </si>
  <si>
    <t>Dynactin subunit 4</t>
  </si>
  <si>
    <t>ISY1</t>
  </si>
  <si>
    <t>Pre-mRNA-splicing factor ISY1 homolog</t>
  </si>
  <si>
    <t>ZBTB8OS</t>
  </si>
  <si>
    <t>Protein archease</t>
  </si>
  <si>
    <t>STRBP</t>
  </si>
  <si>
    <t>Spermatid perinuclear RNA-binding protein</t>
  </si>
  <si>
    <t>LLGL1</t>
  </si>
  <si>
    <t>Lethal(2) giant larvae protein homolog 1</t>
  </si>
  <si>
    <t>DLG5</t>
  </si>
  <si>
    <t>Disks large homolog 5</t>
  </si>
  <si>
    <t>VTI1A</t>
  </si>
  <si>
    <t>Vesicle transport through interaction with t-SNAREs homolog 1A</t>
  </si>
  <si>
    <t>VPRBP</t>
  </si>
  <si>
    <t>Protein VPRBP</t>
  </si>
  <si>
    <t>SCAF1</t>
  </si>
  <si>
    <t>Splicing factor, arginine/serine-rich 19</t>
  </si>
  <si>
    <t>EIF1AD</t>
  </si>
  <si>
    <t>Probable RNA-binding protein EIF1AD</t>
  </si>
  <si>
    <t>ZNF598</t>
  </si>
  <si>
    <t>Zinc finger protein 598</t>
  </si>
  <si>
    <t>CHMP7</t>
  </si>
  <si>
    <t>Charged multivesicular body protein 7</t>
  </si>
  <si>
    <t>C9orf114</t>
  </si>
  <si>
    <t>Uncharacterized protein C9orf114</t>
  </si>
  <si>
    <t>PSMG2</t>
  </si>
  <si>
    <t>Proteasome assembly chaperone 2</t>
  </si>
  <si>
    <t>DDX56</t>
  </si>
  <si>
    <t>Probable ATP-dependent RNA helicase DDX56</t>
  </si>
  <si>
    <t>MAZ</t>
  </si>
  <si>
    <t>Myc-associated zinc finger protein</t>
  </si>
  <si>
    <t>MYO9B</t>
  </si>
  <si>
    <t>Unconventional myosin-IXb</t>
  </si>
  <si>
    <t>TARBP1</t>
  </si>
  <si>
    <t>Probable methyltransferase TARBP1</t>
  </si>
  <si>
    <t>MYLK</t>
  </si>
  <si>
    <t>Myosin light chain kinase, smooth muscle;Myosin light chain kinase, smooth muscle, deglutamylated form</t>
  </si>
  <si>
    <t>ZCCHC6</t>
  </si>
  <si>
    <t>Terminal uridylyltransferase 7</t>
  </si>
  <si>
    <t>UPF3B</t>
  </si>
  <si>
    <t>Regulator of nonsense transcripts 3B</t>
  </si>
  <si>
    <t>FNDC3B</t>
  </si>
  <si>
    <t>Fibronectin type III domain-containing protein 3B</t>
  </si>
  <si>
    <t>GRSF1</t>
  </si>
  <si>
    <t>G-rich sequence factor 1</t>
  </si>
  <si>
    <t>ZC3H15</t>
  </si>
  <si>
    <t>Zinc finger CCCH domain-containing protein 15</t>
  </si>
  <si>
    <t>GNL1</t>
  </si>
  <si>
    <t>Guanine nucleotide-binding protein-like 1</t>
  </si>
  <si>
    <t>RPS19BP1</t>
  </si>
  <si>
    <t>Active regulator of SIRT1</t>
  </si>
  <si>
    <t>HEATR5A</t>
  </si>
  <si>
    <t>HEAT repeat-containing protein 5A</t>
  </si>
  <si>
    <t>CD99L2</t>
  </si>
  <si>
    <t>CD99 antigen-like protein 2</t>
  </si>
  <si>
    <t>PC</t>
  </si>
  <si>
    <t>Pyruvate carboxylase, mitochondrial</t>
  </si>
  <si>
    <t>HDHD3</t>
  </si>
  <si>
    <t>Haloacid dehalogenase-like hydrolase domain-containing protein 3</t>
  </si>
  <si>
    <t>CALCOCO2</t>
  </si>
  <si>
    <t>Calcium-binding and coiled-coil domain-containing protein 2</t>
  </si>
  <si>
    <t>CSTF2T</t>
  </si>
  <si>
    <t>Cleavage stimulation factor subunit 2 tau variant</t>
  </si>
  <si>
    <t>MARVELD1</t>
  </si>
  <si>
    <t>MARVEL domain-containing protein 1</t>
  </si>
  <si>
    <t>IMPDH1</t>
  </si>
  <si>
    <t>Inosine-5-monophosphate dehydrogenase;Inosine-5-monophosphate dehydrogenase 1</t>
  </si>
  <si>
    <t>TSR2</t>
  </si>
  <si>
    <t>Pre-rRNA-processing protein TSR2 homolog</t>
  </si>
  <si>
    <t>NCAPG2</t>
  </si>
  <si>
    <t>Condensin-2 complex subunit G2</t>
  </si>
  <si>
    <t>MED14</t>
  </si>
  <si>
    <t>Mediator of RNA polymerase II transcription subunit 14</t>
  </si>
  <si>
    <t>PLA2G4A</t>
  </si>
  <si>
    <t>Cytosolic phospholipase A2;Phospholipase A2;Lysophospholipase</t>
  </si>
  <si>
    <t>DDX20</t>
  </si>
  <si>
    <t>Probable ATP-dependent RNA helicase DDX20</t>
  </si>
  <si>
    <t>ASB9</t>
  </si>
  <si>
    <t>Ankyrin repeat and SOCS box protein 9</t>
  </si>
  <si>
    <t>PDF</t>
  </si>
  <si>
    <t>Peptide deformylase, mitochondrial</t>
  </si>
  <si>
    <t>CTNNA1</t>
  </si>
  <si>
    <t>Catenin alpha-1</t>
  </si>
  <si>
    <t>STRN</t>
  </si>
  <si>
    <t>Striatin</t>
  </si>
  <si>
    <t>TAF12</t>
  </si>
  <si>
    <t>Transcription initiation factor TFIID subunit 12</t>
  </si>
  <si>
    <t>DBN1</t>
  </si>
  <si>
    <t>Drebrin</t>
  </si>
  <si>
    <t>PTPN6</t>
  </si>
  <si>
    <t>Tyrosine-protein phosphatase non-receptor type 6</t>
  </si>
  <si>
    <t>CCDC115</t>
  </si>
  <si>
    <t>Coiled-coil domain-containing protein 115</t>
  </si>
  <si>
    <t>TLCD1</t>
  </si>
  <si>
    <t>Calfacilitin</t>
  </si>
  <si>
    <t>NDUFB11</t>
  </si>
  <si>
    <t>NADH dehydrogenase [ubiquinone] 1 beta subcomplex subunit 11, mitochondrial</t>
  </si>
  <si>
    <t>RRM2B</t>
  </si>
  <si>
    <t>Ribonucleoside-diphosphate reductase subunit M2 B</t>
  </si>
  <si>
    <t>ACYP1;FBN3</t>
  </si>
  <si>
    <t>Acylphosphatase-1;Acylphosphatase</t>
  </si>
  <si>
    <t>POLR2B</t>
  </si>
  <si>
    <t>DNA-directed RNA polymerase;DNA-directed RNA polymerase II subunit RPB2</t>
  </si>
  <si>
    <t>SCAF4</t>
  </si>
  <si>
    <t>Splicing factor, arginine/serine-rich 15</t>
  </si>
  <si>
    <t>NCAPD3</t>
  </si>
  <si>
    <t>Condensin-2 complex subunit D3</t>
  </si>
  <si>
    <t>RNF2</t>
  </si>
  <si>
    <t>E3 ubiquitin-protein ligase RING2</t>
  </si>
  <si>
    <t>CYCS</t>
  </si>
  <si>
    <t>Cytochrome c</t>
  </si>
  <si>
    <t>UNC119B</t>
  </si>
  <si>
    <t>Protein unc-119 homolog B</t>
  </si>
  <si>
    <t>SUZ12</t>
  </si>
  <si>
    <t>Polycomb protein SUZ12</t>
  </si>
  <si>
    <t>STAG1;DKFZp781D1416</t>
  </si>
  <si>
    <t>Cohesin subunit SA-1</t>
  </si>
  <si>
    <t>ZNF592</t>
  </si>
  <si>
    <t>Zinc finger protein 592</t>
  </si>
  <si>
    <t>SIRT3</t>
  </si>
  <si>
    <t>NAD-dependent protein deacetylase sirtuin-3, mitochondrial</t>
  </si>
  <si>
    <t>C12orf45</t>
  </si>
  <si>
    <t>Uncharacterized protein C12orf45</t>
  </si>
  <si>
    <t>SUPT4H1</t>
  </si>
  <si>
    <t>Transcription elongation factor SPT4</t>
  </si>
  <si>
    <t>WBP2</t>
  </si>
  <si>
    <t>WW domain-binding protein 2</t>
  </si>
  <si>
    <t>USP32</t>
  </si>
  <si>
    <t>Ubiquitin carboxyl-terminal hydrolase 32;Ubiquitin carboxyl-terminal hydrolase</t>
  </si>
  <si>
    <t>IMP3</t>
  </si>
  <si>
    <t>U3 small nucleolar ribonucleoprotein protein IMP3</t>
  </si>
  <si>
    <t>SLC1A5</t>
  </si>
  <si>
    <t>Neutral amino acid transporter B(0)</t>
  </si>
  <si>
    <t>NARS2</t>
  </si>
  <si>
    <t>Probable asparagine--tRNA ligase, mitochondrial</t>
  </si>
  <si>
    <t>MECR</t>
  </si>
  <si>
    <t>Trans-2-enoyl-CoA reductase, mitochondrial</t>
  </si>
  <si>
    <t>CA12</t>
  </si>
  <si>
    <t>Carbonic anhydrase 12</t>
  </si>
  <si>
    <t>PNO1</t>
  </si>
  <si>
    <t>RNA-binding protein PNO1</t>
  </si>
  <si>
    <t>TFB2M</t>
  </si>
  <si>
    <t>Dimethyladenosine transferase 2, mitochondrial</t>
  </si>
  <si>
    <t>ALDH5A1</t>
  </si>
  <si>
    <t>Succinate-semialdehyde dehydrogenase, mitochondrial</t>
  </si>
  <si>
    <t>MB</t>
  </si>
  <si>
    <t>Myoglobin</t>
  </si>
  <si>
    <t>C19orf52</t>
  </si>
  <si>
    <t>Uncharacterized protein C19orf52</t>
  </si>
  <si>
    <t>ACTR10</t>
  </si>
  <si>
    <t>Actin-related protein 10</t>
  </si>
  <si>
    <t>DHFR</t>
  </si>
  <si>
    <t>Dihydrofolate reductase</t>
  </si>
  <si>
    <t>TRAPPC4</t>
  </si>
  <si>
    <t>Trafficking protein particle complex subunit 4</t>
  </si>
  <si>
    <t>MRPS26</t>
  </si>
  <si>
    <t>28S ribosomal protein S26, mitochondrial</t>
  </si>
  <si>
    <t>MOB2</t>
  </si>
  <si>
    <t>MOB kinase activator 2</t>
  </si>
  <si>
    <t>IST1</t>
  </si>
  <si>
    <t>IST1 homolog</t>
  </si>
  <si>
    <t>SUPT6H</t>
  </si>
  <si>
    <t>Transcription elongation factor SPT6</t>
  </si>
  <si>
    <t>RALGAPA2</t>
  </si>
  <si>
    <t>Ral GTPase-activating protein subunit alpha-2</t>
  </si>
  <si>
    <t>SNRNP200</t>
  </si>
  <si>
    <t>U5 small nuclear ribonucleoprotein 200 kDa helicase</t>
  </si>
  <si>
    <t>GLI2</t>
  </si>
  <si>
    <t>Zinc finger protein GLI2</t>
  </si>
  <si>
    <t>EP400</t>
  </si>
  <si>
    <t>E1A-binding protein p400</t>
  </si>
  <si>
    <t>CAPN7</t>
  </si>
  <si>
    <t>Calpain-7</t>
  </si>
  <si>
    <t>ATP2A2</t>
  </si>
  <si>
    <t>Sarcoplasmic/endoplasmic reticulum calcium ATPase 2</t>
  </si>
  <si>
    <t>USP36</t>
  </si>
  <si>
    <t>Ubiquitin carboxyl-terminal hydrolase 36</t>
  </si>
  <si>
    <t>GDPGP1</t>
  </si>
  <si>
    <t>GDP-D-glucose phosphorylase 1</t>
  </si>
  <si>
    <t>DDX10</t>
  </si>
  <si>
    <t>Probable ATP-dependent RNA helicase DDX10</t>
  </si>
  <si>
    <t>FKBP9</t>
  </si>
  <si>
    <t>Peptidyl-prolyl cis-trans isomerase FKBP9</t>
  </si>
  <si>
    <t>PTGES2</t>
  </si>
  <si>
    <t>Prostaglandin E synthase 2;Prostaglandin E synthase 2 truncated form</t>
  </si>
  <si>
    <t>NDUFA8</t>
  </si>
  <si>
    <t>NADH dehydrogenase [ubiquinone] 1 alpha subcomplex subunit 8</t>
  </si>
  <si>
    <t>NUDT19</t>
  </si>
  <si>
    <t>Nucleoside diphosphate-linked moiety X motif 19, mitochondrial</t>
  </si>
  <si>
    <t>SPC25</t>
  </si>
  <si>
    <t>Kinetochore protein Spc25</t>
  </si>
  <si>
    <t>INTS1</t>
  </si>
  <si>
    <t>Integrator complex subunit 1</t>
  </si>
  <si>
    <t>MVK</t>
  </si>
  <si>
    <t>Mevalonate kinase</t>
  </si>
  <si>
    <t>CLUH</t>
  </si>
  <si>
    <t>Clustered mitochondria protein homolog (Fragment)</t>
  </si>
  <si>
    <t>POLDIP2</t>
  </si>
  <si>
    <t>Polymerase delta-interacting protein 2</t>
  </si>
  <si>
    <t>UTP18</t>
  </si>
  <si>
    <t>U3 small nucleolar RNA-associated protein 18 homolog</t>
  </si>
  <si>
    <t>CAMLG</t>
  </si>
  <si>
    <t>Calcium signal-modulating cyclophilin ligand</t>
  </si>
  <si>
    <t>MYLK2</t>
  </si>
  <si>
    <t>Myosin light chain kinase 2, skeletal/cardiac muscle</t>
  </si>
  <si>
    <t>RNMTL1</t>
  </si>
  <si>
    <t>RNA methyltransferase-like protein 1</t>
  </si>
  <si>
    <t>SPG21</t>
  </si>
  <si>
    <t>Maspardin</t>
  </si>
  <si>
    <t>TRIP11</t>
  </si>
  <si>
    <t>Thyroid receptor-interacting protein 11</t>
  </si>
  <si>
    <t>AAR2</t>
  </si>
  <si>
    <t>Protein AAR2 homolog</t>
  </si>
  <si>
    <t>GNPDA2</t>
  </si>
  <si>
    <t>Glucosamine-6-phosphate isomerase 2</t>
  </si>
  <si>
    <t>ARID1B</t>
  </si>
  <si>
    <t>AT-rich interactive domain-containing protein 1B</t>
  </si>
  <si>
    <t>HDAC1</t>
  </si>
  <si>
    <t>Histone deacetylase 1</t>
  </si>
  <si>
    <t>LRPAP1</t>
  </si>
  <si>
    <t>Alpha-2-macroglobulin receptor-associated protein</t>
  </si>
  <si>
    <t>NDRG3</t>
  </si>
  <si>
    <t>Protein NDRG3</t>
  </si>
  <si>
    <t>PKN1</t>
  </si>
  <si>
    <t>Serine/threonine-protein kinase N1</t>
  </si>
  <si>
    <t>POLR2C</t>
  </si>
  <si>
    <t>DNA-directed RNA polymerase II subunit RPB3</t>
  </si>
  <si>
    <t>EZH2</t>
  </si>
  <si>
    <t>Histone-lysine N-methyltransferase EZH2</t>
  </si>
  <si>
    <t>POLR3F</t>
  </si>
  <si>
    <t>DNA-directed RNA polymerase III subunit RPC6</t>
  </si>
  <si>
    <t>CD44</t>
  </si>
  <si>
    <t>CD44 antigen</t>
  </si>
  <si>
    <t>PHLDA2</t>
  </si>
  <si>
    <t>Pleckstrin homology-like domain family A member 2</t>
  </si>
  <si>
    <t>CYSTM1</t>
  </si>
  <si>
    <t>Cysteine-rich and transmembrane domain-containing protein 1</t>
  </si>
  <si>
    <t>ATAD1</t>
  </si>
  <si>
    <t>ATPase family AAA domain-containing protein 1</t>
  </si>
  <si>
    <t>RFC5</t>
  </si>
  <si>
    <t>Replication factor C subunit 5</t>
  </si>
  <si>
    <t>FTH1</t>
  </si>
  <si>
    <t>Ferritin heavy chain;Ferritin heavy chain, N-terminally processed;Ferritin</t>
  </si>
  <si>
    <t>KNSTRN</t>
  </si>
  <si>
    <t>Small kinetochore-associated protein</t>
  </si>
  <si>
    <t>NOSIP</t>
  </si>
  <si>
    <t>Nitric oxide synthase-interacting protein</t>
  </si>
  <si>
    <t>AKR1D1</t>
  </si>
  <si>
    <t>3-oxo-5-beta-steroid 4-dehydrogenase</t>
  </si>
  <si>
    <t>KMT2A</t>
  </si>
  <si>
    <t>Histone-lysine N-methyltransferase 2A;MLL cleavage product N320;MLL cleavage product C180</t>
  </si>
  <si>
    <t>SLC29A1</t>
  </si>
  <si>
    <t>Equilibrative nucleoside transporter 1</t>
  </si>
  <si>
    <t>SETX</t>
  </si>
  <si>
    <t>Probable helicase senataxin</t>
  </si>
  <si>
    <t>CASP6</t>
  </si>
  <si>
    <t>Caspase-6;Caspase-6 subunit p18;Caspase-6 subunit p11</t>
  </si>
  <si>
    <t>TK1</t>
  </si>
  <si>
    <t>Thymidine kinase, cytosolic;Thymidine kinase</t>
  </si>
  <si>
    <t>NCDN</t>
  </si>
  <si>
    <t>Neurochondrin</t>
  </si>
  <si>
    <t>JUP</t>
  </si>
  <si>
    <t>Junction plakoglobin</t>
  </si>
  <si>
    <t>CEP131</t>
  </si>
  <si>
    <t>Centrosomal protein of 131 kDa</t>
  </si>
  <si>
    <t>LEO1</t>
  </si>
  <si>
    <t>RNA polymerase-associated protein LEO1</t>
  </si>
  <si>
    <t>USP3</t>
  </si>
  <si>
    <t>Ubiquitin carboxyl-terminal hydrolase;Ubiquitin carboxyl-terminal hydrolase 3</t>
  </si>
  <si>
    <t>BRD4</t>
  </si>
  <si>
    <t>Bromodomain-containing protein 4</t>
  </si>
  <si>
    <t>SPEN</t>
  </si>
  <si>
    <t>Msx2-interacting protein</t>
  </si>
  <si>
    <t>SLC4A1AP</t>
  </si>
  <si>
    <t>Kanadaptin</t>
  </si>
  <si>
    <t>MRPL18</t>
  </si>
  <si>
    <t>39S ribosomal protein L18, mitochondrial</t>
  </si>
  <si>
    <t>BAIAP2L1</t>
  </si>
  <si>
    <t>Brain-specific angiogenesis inhibitor 1-associated protein 2-like protein 1</t>
  </si>
  <si>
    <t>CD81</t>
  </si>
  <si>
    <t>CD81 antigen</t>
  </si>
  <si>
    <t>PRPF8</t>
  </si>
  <si>
    <t>Pre-mRNA-processing-splicing factor 8</t>
  </si>
  <si>
    <t>SMC6</t>
  </si>
  <si>
    <t>Structural maintenance of chromosomes protein 6</t>
  </si>
  <si>
    <t>S100A16</t>
  </si>
  <si>
    <t>Protein S100-A16</t>
  </si>
  <si>
    <t>TYW3</t>
  </si>
  <si>
    <t>tRNA wybutosine-synthesizing protein 3 homolog</t>
  </si>
  <si>
    <t>FAM136A</t>
  </si>
  <si>
    <t>Protein FAM136A</t>
  </si>
  <si>
    <t>C4orf27</t>
  </si>
  <si>
    <t>UPF0609 protein C4orf27</t>
  </si>
  <si>
    <t>CDC42BPA</t>
  </si>
  <si>
    <t>Serine/threonine-protein kinase MRCK alpha</t>
  </si>
  <si>
    <t>GGA3</t>
  </si>
  <si>
    <t>ADP-ribosylation factor-binding protein GGA3</t>
  </si>
  <si>
    <t>PTGFRN</t>
  </si>
  <si>
    <t>Prostaglandin F2 receptor negative regulator</t>
  </si>
  <si>
    <t>SAP30L</t>
  </si>
  <si>
    <t>Histone deacetylase complex subunit SAP30L</t>
  </si>
  <si>
    <t>DFFA</t>
  </si>
  <si>
    <t>DNA fragmentation factor subunit alpha</t>
  </si>
  <si>
    <t>GLA</t>
  </si>
  <si>
    <t>Alpha-galactosidase A</t>
  </si>
  <si>
    <t>SNAP25</t>
  </si>
  <si>
    <t>Synaptosomal-associated protein 25</t>
  </si>
  <si>
    <t>MZT2B;MZT2A</t>
  </si>
  <si>
    <t>Mitotic-spindle organizing protein 2B;Mitotic-spindle organizing protein 2A</t>
  </si>
  <si>
    <t>RP13-360B22.2;TMEM164</t>
  </si>
  <si>
    <t>Transmembrane protein 164</t>
  </si>
  <si>
    <t>NUDT16L1</t>
  </si>
  <si>
    <t>Protein syndesmos</t>
  </si>
  <si>
    <t>MALT1</t>
  </si>
  <si>
    <t>Mucosa-associated lymphoid tissue lymphoma translocation protein 1</t>
  </si>
  <si>
    <t>LRRC8A</t>
  </si>
  <si>
    <t>Volume-regulated anion channel subunit LRRC8A</t>
  </si>
  <si>
    <t>CYFIP2</t>
  </si>
  <si>
    <t>Cytoplasmic FMR1-interacting protein 2</t>
  </si>
  <si>
    <t>YEATS4</t>
  </si>
  <si>
    <t>YEATS domain-containing protein 4</t>
  </si>
  <si>
    <t>ACAD11</t>
  </si>
  <si>
    <t>Acyl-CoA dehydrogenase family member 11</t>
  </si>
  <si>
    <t>MYO9A</t>
  </si>
  <si>
    <t>Unconventional myosin-IXa</t>
  </si>
  <si>
    <t>HSD17B7</t>
  </si>
  <si>
    <t>3-keto-steroid reductase</t>
  </si>
  <si>
    <t>GEMIN6</t>
  </si>
  <si>
    <t>Gem-associated protein 6</t>
  </si>
  <si>
    <t>ZNF579</t>
  </si>
  <si>
    <t>Zinc finger protein 579</t>
  </si>
  <si>
    <t>CAT</t>
  </si>
  <si>
    <t>Catalase</t>
  </si>
  <si>
    <t>FDX1</t>
  </si>
  <si>
    <t>Adrenodoxin, mitochondrial</t>
  </si>
  <si>
    <t>INTS3</t>
  </si>
  <si>
    <t>Integrator complex subunit 3</t>
  </si>
  <si>
    <t>ISCA2</t>
  </si>
  <si>
    <t>Iron-sulfur cluster assembly 2 homolog, mitochondrial</t>
  </si>
  <si>
    <t>NFS1</t>
  </si>
  <si>
    <t>Cysteine desulfurase, mitochondrial</t>
  </si>
  <si>
    <t>BLM</t>
  </si>
  <si>
    <t>Bloom syndrome protein</t>
  </si>
  <si>
    <t>SLC35A4</t>
  </si>
  <si>
    <t>Alternative protein SLC35A4</t>
  </si>
  <si>
    <t>NCOR2</t>
  </si>
  <si>
    <t>Nuclear receptor corepressor 2</t>
  </si>
  <si>
    <t>UBR2</t>
  </si>
  <si>
    <t>E3 ubiquitin-protein ligase UBR2</t>
  </si>
  <si>
    <t>DPYSL3</t>
  </si>
  <si>
    <t>Dihydropyrimidinase-related protein 3</t>
  </si>
  <si>
    <t>EXOC3</t>
  </si>
  <si>
    <t>Exocyst complex component 3</t>
  </si>
  <si>
    <t>MARK3;MARK1</t>
  </si>
  <si>
    <t>MAP/microtubule affinity-regulating kinase 3;Serine/threonine-protein kinase MARK1</t>
  </si>
  <si>
    <t>RHOT1;TMEM91</t>
  </si>
  <si>
    <t>Mitochondrial Rho GTPase 1;Mitochondrial Rho GTPase</t>
  </si>
  <si>
    <t>MAPK3</t>
  </si>
  <si>
    <t>Mitogen-activated protein kinase 3;Mitogen-activated protein kinase</t>
  </si>
  <si>
    <t>RAPGEF6</t>
  </si>
  <si>
    <t>Rap guanine nucleotide exchange factor 6</t>
  </si>
  <si>
    <t>TPPP</t>
  </si>
  <si>
    <t>Tubulin polymerization-promoting protein</t>
  </si>
  <si>
    <t>ANLN</t>
  </si>
  <si>
    <t>Actin-binding protein anillin</t>
  </si>
  <si>
    <t>TACC2</t>
  </si>
  <si>
    <t>Transforming acidic coiled-coil-containing protein 2</t>
  </si>
  <si>
    <t>RBM47</t>
  </si>
  <si>
    <t>RNA-binding protein 47</t>
  </si>
  <si>
    <t>UBE2A</t>
  </si>
  <si>
    <t>Ubiquitin-conjugating enzyme E2 A</t>
  </si>
  <si>
    <t>MYO1E</t>
  </si>
  <si>
    <t>Unconventional myosin-Ie</t>
  </si>
  <si>
    <t>RNF20</t>
  </si>
  <si>
    <t>E3 ubiquitin-protein ligase BRE1A</t>
  </si>
  <si>
    <t>EHMT2</t>
  </si>
  <si>
    <t>Histone-lysine N-methyltransferase EHMT2</t>
  </si>
  <si>
    <t>SNAP29</t>
  </si>
  <si>
    <t>Synaptosomal-associated protein 29;Synaptosomal-associated protein</t>
  </si>
  <si>
    <t>AAMP</t>
  </si>
  <si>
    <t>Angio-associated migratory cell protein</t>
  </si>
  <si>
    <t>RWDD4</t>
  </si>
  <si>
    <t>RWD domain-containing protein 4</t>
  </si>
  <si>
    <t>KIFAP3</t>
  </si>
  <si>
    <t>Kinesin-associated protein 3</t>
  </si>
  <si>
    <t>MYEF2</t>
  </si>
  <si>
    <t>Myelin expression factor 2</t>
  </si>
  <si>
    <t>SCARB1</t>
  </si>
  <si>
    <t>Scavenger receptor class B member 1</t>
  </si>
  <si>
    <t>SSFA2</t>
  </si>
  <si>
    <t>Sperm-specific antigen 2</t>
  </si>
  <si>
    <t>DNAJB6</t>
  </si>
  <si>
    <t>DnaJ homolog subfamily B member 6</t>
  </si>
  <si>
    <t>RRBP1</t>
  </si>
  <si>
    <t>Ribosome-binding protein 1</t>
  </si>
  <si>
    <t>CTR9</t>
  </si>
  <si>
    <t>RNA polymerase-associated protein CTR9 homolog</t>
  </si>
  <si>
    <t>DPF2</t>
  </si>
  <si>
    <t>Zinc finger protein ubi-d4</t>
  </si>
  <si>
    <t>HECTD1</t>
  </si>
  <si>
    <t>E3 ubiquitin-protein ligase HECTD1</t>
  </si>
  <si>
    <t>SNAPIN</t>
  </si>
  <si>
    <t>SNARE-associated protein Snapin</t>
  </si>
  <si>
    <t>ATXN10</t>
  </si>
  <si>
    <t>Ataxin-10</t>
  </si>
  <si>
    <t>PGM2L1</t>
  </si>
  <si>
    <t>Glucose 1,6-bisphosphate synthase</t>
  </si>
  <si>
    <t>CRADD</t>
  </si>
  <si>
    <t>Death domain-containing protein CRADD</t>
  </si>
  <si>
    <t>SPTY2D1</t>
  </si>
  <si>
    <t>Protein SPT2 homolog</t>
  </si>
  <si>
    <t>TIMMDC1</t>
  </si>
  <si>
    <t>Complex I assembly factor TIMMDC1, mitochondrial</t>
  </si>
  <si>
    <t>GRB2</t>
  </si>
  <si>
    <t>Growth factor receptor-bound protein 2</t>
  </si>
  <si>
    <t>TIMM23;TIMM23B</t>
  </si>
  <si>
    <t>Mitochondrial import inner membrane translocase subunit Tim23;Putative mitochondrial import inner membrane translocase subunit Tim23B</t>
  </si>
  <si>
    <t>IPO8</t>
  </si>
  <si>
    <t>Importin-8</t>
  </si>
  <si>
    <t>STXBP5</t>
  </si>
  <si>
    <t>Syntaxin-binding protein 5</t>
  </si>
  <si>
    <t>MKI67</t>
  </si>
  <si>
    <t>Antigen KI-67</t>
  </si>
  <si>
    <t>TXNL4B</t>
  </si>
  <si>
    <t>Thioredoxin-like protein 4B</t>
  </si>
  <si>
    <t>COG4</t>
  </si>
  <si>
    <t>Conserved oligomeric Golgi complex subunit 4</t>
  </si>
  <si>
    <t>IFT20;GPR162</t>
  </si>
  <si>
    <t>Intraflagellar transport protein 20 homolog</t>
  </si>
  <si>
    <t>GEMIN8</t>
  </si>
  <si>
    <t>Gem-associated protein 8</t>
  </si>
  <si>
    <t>STAMBP</t>
  </si>
  <si>
    <t>STAM-binding protein</t>
  </si>
  <si>
    <t>ZCCHC3</t>
  </si>
  <si>
    <t>Zinc finger CCHC domain-containing protein 3</t>
  </si>
  <si>
    <t>MUT</t>
  </si>
  <si>
    <t>Methylmalonyl-CoA mutase, mitochondrial</t>
  </si>
  <si>
    <t>TUBG1;TUBG2</t>
  </si>
  <si>
    <t>Tubulin gamma-1 chain;Tubulin gamma-2 chain</t>
  </si>
  <si>
    <t>ZMYM4</t>
  </si>
  <si>
    <t>Zinc finger MYM-type protein 4</t>
  </si>
  <si>
    <t>IK</t>
  </si>
  <si>
    <t>Protein Red</t>
  </si>
  <si>
    <t>YTHDC2</t>
  </si>
  <si>
    <t>Probable ATP-dependent RNA helicase YTHDC2</t>
  </si>
  <si>
    <t>SRXN1</t>
  </si>
  <si>
    <t>Sulfiredoxin-1</t>
  </si>
  <si>
    <t>PSPH</t>
  </si>
  <si>
    <t>Phosphoserine phosphatase</t>
  </si>
  <si>
    <t>SSU72</t>
  </si>
  <si>
    <t>RNA polymerase II subunit A C-terminal domain phosphatase SSU72</t>
  </si>
  <si>
    <t>E3 ubiquitin-protein ligase MARCH5</t>
  </si>
  <si>
    <t>GATAD2B</t>
  </si>
  <si>
    <t>Transcriptional repressor p66-beta</t>
  </si>
  <si>
    <t>NAA30</t>
  </si>
  <si>
    <t>N-alpha-acetyltransferase 30</t>
  </si>
  <si>
    <t>MAGED2</t>
  </si>
  <si>
    <t>Melanoma-associated antigen D2</t>
  </si>
  <si>
    <t>DCAF13</t>
  </si>
  <si>
    <t>DDB1- and CUL4-associated factor 13</t>
  </si>
  <si>
    <t>AACS</t>
  </si>
  <si>
    <t>Acetoacetyl-CoA synthetase</t>
  </si>
  <si>
    <t>JMJD6</t>
  </si>
  <si>
    <t>Bifunctional arginine demethylase and lysyl-hydroxylase JMJD6</t>
  </si>
  <si>
    <t>APOBEC3C</t>
  </si>
  <si>
    <t>DNA dC-&gt;dU-editing enzyme APOBEC-3C</t>
  </si>
  <si>
    <t>UCK2</t>
  </si>
  <si>
    <t>Uridine-cytidine kinase 2</t>
  </si>
  <si>
    <t>LGALS8</t>
  </si>
  <si>
    <t>Galectin-8;Galectin</t>
  </si>
  <si>
    <t>KDM3B</t>
  </si>
  <si>
    <t>Lysine-specific demethylase 3B</t>
  </si>
  <si>
    <t>RPS6KA4</t>
  </si>
  <si>
    <t>Ribosomal protein S6 kinase;Ribosomal protein S6 kinase alpha-4</t>
  </si>
  <si>
    <t>DHODH</t>
  </si>
  <si>
    <t>Dihydroorotate dehydrogenase (quinone), mitochondrial</t>
  </si>
  <si>
    <t>BCAM</t>
  </si>
  <si>
    <t>Basal cell adhesion molecule</t>
  </si>
  <si>
    <t>TIMM13</t>
  </si>
  <si>
    <t>Mitochondrial import inner membrane translocase subunit Tim13</t>
  </si>
  <si>
    <t>NOB1</t>
  </si>
  <si>
    <t>RNA-binding protein NOB1</t>
  </si>
  <si>
    <t>HSPA12A</t>
  </si>
  <si>
    <t>Heat shock 70 kDa protein 12A</t>
  </si>
  <si>
    <t>EDF1</t>
  </si>
  <si>
    <t>Endothelial differentiation-related factor 1</t>
  </si>
  <si>
    <t>C12orf57</t>
  </si>
  <si>
    <t>Protein C10</t>
  </si>
  <si>
    <t>STX8</t>
  </si>
  <si>
    <t>Syntaxin-8</t>
  </si>
  <si>
    <t>CHUK</t>
  </si>
  <si>
    <t>Inhibitor of nuclear factor kappa-B kinase subunit alpha</t>
  </si>
  <si>
    <t>PACSIN3</t>
  </si>
  <si>
    <t>Protein kinase C and casein kinase substrate in neurons protein 3</t>
  </si>
  <si>
    <t>ZNF740</t>
  </si>
  <si>
    <t>Zinc finger protein 740</t>
  </si>
  <si>
    <t>UQCC1</t>
  </si>
  <si>
    <t>Ubiquinol-cytochrome-c reductase complex assembly factor 1</t>
  </si>
  <si>
    <t>PPIP5K2</t>
  </si>
  <si>
    <t>Inositol hexakisphosphate and diphosphoinositol-pentakisphosphate kinase 2</t>
  </si>
  <si>
    <t>FKBP8</t>
  </si>
  <si>
    <t>Peptidyl-prolyl cis-trans isomerase FKBP8</t>
  </si>
  <si>
    <t>WDR48</t>
  </si>
  <si>
    <t>WD repeat-containing protein 48</t>
  </si>
  <si>
    <t>KIFC1</t>
  </si>
  <si>
    <t>Kinesin-like protein KIFC1</t>
  </si>
  <si>
    <t>GAN</t>
  </si>
  <si>
    <t>Gigaxonin</t>
  </si>
  <si>
    <t>SDF4</t>
  </si>
  <si>
    <t>45 kDa calcium-binding protein</t>
  </si>
  <si>
    <t>KIF23</t>
  </si>
  <si>
    <t>Kinesin-like protein KIF23</t>
  </si>
  <si>
    <t>ZFP36L1</t>
  </si>
  <si>
    <t>Zinc finger protein 36, C3H1 type-like 1</t>
  </si>
  <si>
    <t>POLDIP3</t>
  </si>
  <si>
    <t>Polymerase delta-interacting protein 3</t>
  </si>
  <si>
    <t>P4HA1</t>
  </si>
  <si>
    <t>Prolyl 4-hydroxylase subunit alpha-1</t>
  </si>
  <si>
    <t>ECE1</t>
  </si>
  <si>
    <t>Endothelin-converting enzyme 1</t>
  </si>
  <si>
    <t>WDR59</t>
  </si>
  <si>
    <t>WD repeat-containing protein 59</t>
  </si>
  <si>
    <t>ACBD6</t>
  </si>
  <si>
    <t>Acyl-CoA-binding domain-containing protein 6</t>
  </si>
  <si>
    <t>C21orf59</t>
  </si>
  <si>
    <t>UPF0769 protein C21orf59</t>
  </si>
  <si>
    <t>IREB2</t>
  </si>
  <si>
    <t>Iron-responsive element-binding protein 2</t>
  </si>
  <si>
    <t>NT5C3B</t>
  </si>
  <si>
    <t>7-methylguanosine phosphate-specific 5-nucleotidase</t>
  </si>
  <si>
    <t>COG7</t>
  </si>
  <si>
    <t>Conserved oligomeric Golgi complex subunit 7</t>
  </si>
  <si>
    <t>WDR81</t>
  </si>
  <si>
    <t>WD repeat-containing protein 81</t>
  </si>
  <si>
    <t>KIDINS220</t>
  </si>
  <si>
    <t>Kinase D-interacting substrate of 220 kDa</t>
  </si>
  <si>
    <t>TSPAN14</t>
  </si>
  <si>
    <t>Tetraspanin-14</t>
  </si>
  <si>
    <t>PHF3</t>
  </si>
  <si>
    <t>PHD finger protein 3</t>
  </si>
  <si>
    <t>POLR2I</t>
  </si>
  <si>
    <t>DNA-directed RNA polymerase II subunit RPB9</t>
  </si>
  <si>
    <t>TAF5</t>
  </si>
  <si>
    <t>Transcription initiation factor TFIID subunit 5</t>
  </si>
  <si>
    <t>INTS7</t>
  </si>
  <si>
    <t>Integrator complex subunit 7</t>
  </si>
  <si>
    <t>TAF9;AK6;TAF9B</t>
  </si>
  <si>
    <t>Transcription initiation factor TFIID subunit 9;Transcription initiation factor TFIID subunit 9B</t>
  </si>
  <si>
    <t>RAP1GAP</t>
  </si>
  <si>
    <t>Rap1 GTPase-activating protein 1</t>
  </si>
  <si>
    <t>TOP2A</t>
  </si>
  <si>
    <t>DNA topoisomerase 2-alpha</t>
  </si>
  <si>
    <t>TNRC6B</t>
  </si>
  <si>
    <t>Trinucleotide repeat-containing gene 6B protein</t>
  </si>
  <si>
    <t>TGOLN2</t>
  </si>
  <si>
    <t>Trans-Golgi network integral membrane protein 2</t>
  </si>
  <si>
    <t>MTHFD2</t>
  </si>
  <si>
    <t>Bifunctional methylenetetrahydrofolate dehydrogenase/cyclohydrolase, mitochondrial;NAD-dependent methylenetetrahydrofolate dehydrogenase;Methenyltetrahydrofolate cyclohydrolase</t>
  </si>
  <si>
    <t>MED16</t>
  </si>
  <si>
    <t>Mediator of RNA polymerase II transcription subunit 16</t>
  </si>
  <si>
    <t>TXNDC9</t>
  </si>
  <si>
    <t>Thioredoxin domain-containing protein 9</t>
  </si>
  <si>
    <t>PAF1</t>
  </si>
  <si>
    <t>RNA polymerase II-associated factor 1 homolog</t>
  </si>
  <si>
    <t>TIMM22</t>
  </si>
  <si>
    <t>Mitochondrial import inner membrane translocase subunit Tim22</t>
  </si>
  <si>
    <t>MCMBP</t>
  </si>
  <si>
    <t>Mini-chromosome maintenance complex-binding protein</t>
  </si>
  <si>
    <t>PTPRJ</t>
  </si>
  <si>
    <t>Receptor-type tyrosine-protein phosphatase eta</t>
  </si>
  <si>
    <t>MGME1</t>
  </si>
  <si>
    <t>Mitochondrial genome maintenance exonuclease 1</t>
  </si>
  <si>
    <t>TRAPPC1</t>
  </si>
  <si>
    <t>Trafficking protein particle complex subunit 1</t>
  </si>
  <si>
    <t>DHX37</t>
  </si>
  <si>
    <t>Probable ATP-dependent RNA helicase DHX37</t>
  </si>
  <si>
    <t>COL18A1</t>
  </si>
  <si>
    <t>Collagen alpha-1(XVIII) chain;Endostatin</t>
  </si>
  <si>
    <t>STMN1</t>
  </si>
  <si>
    <t>Stathmin</t>
  </si>
  <si>
    <t>CHAF1B</t>
  </si>
  <si>
    <t>Chromatin assembly factor 1 subunit B</t>
  </si>
  <si>
    <t>CCDC97</t>
  </si>
  <si>
    <t>Coiled-coil domain-containing protein 97</t>
  </si>
  <si>
    <t>RRAGA;RRAGB</t>
  </si>
  <si>
    <t>Ras-related GTP-binding protein A;Ras-related GTP-binding protein B</t>
  </si>
  <si>
    <t>INTS8</t>
  </si>
  <si>
    <t>Integrator complex subunit 8</t>
  </si>
  <si>
    <t>MLH1</t>
  </si>
  <si>
    <t>DNA mismatch repair protein Mlh1</t>
  </si>
  <si>
    <t>WBSCR22</t>
  </si>
  <si>
    <t>Probable 18S rRNA (guanine-N(7))-methyltransferase</t>
  </si>
  <si>
    <t>GATSL2;GATSL1</t>
  </si>
  <si>
    <t>GATS-like protein 2;GATS-like protein 1</t>
  </si>
  <si>
    <t>KPNA2</t>
  </si>
  <si>
    <t>Importin subunit alpha-1</t>
  </si>
  <si>
    <t>PQBP1</t>
  </si>
  <si>
    <t>Polyglutamine-binding protein 1</t>
  </si>
  <si>
    <t>CDC73</t>
  </si>
  <si>
    <t>Parafibromin</t>
  </si>
  <si>
    <t>OSBPL3</t>
  </si>
  <si>
    <t>Oxysterol-binding protein-related protein 3</t>
  </si>
  <si>
    <t>COX6B1</t>
  </si>
  <si>
    <t>Cytochrome c oxidase subunit 6B1</t>
  </si>
  <si>
    <t>LGMN</t>
  </si>
  <si>
    <t>Legumain</t>
  </si>
  <si>
    <t>ATP1B3</t>
  </si>
  <si>
    <t>Sodium/potassium-transporting ATPase subunit beta-3</t>
  </si>
  <si>
    <t>NUBPL</t>
  </si>
  <si>
    <t>Iron-sulfur protein NUBPL</t>
  </si>
  <si>
    <t>CBR4</t>
  </si>
  <si>
    <t>Carbonyl reductase family member 4</t>
  </si>
  <si>
    <t>HTRA2</t>
  </si>
  <si>
    <t>Serine protease HTRA2, mitochondrial</t>
  </si>
  <si>
    <t>NABP2</t>
  </si>
  <si>
    <t>SOSS complex subunit B1</t>
  </si>
  <si>
    <t>NSMCE2</t>
  </si>
  <si>
    <t>E3 SUMO-protein ligase NSE2</t>
  </si>
  <si>
    <t>RCOR1</t>
  </si>
  <si>
    <t>REST corepressor 1</t>
  </si>
  <si>
    <t>SH3PXD2B</t>
  </si>
  <si>
    <t>SH3 and PX domain-containing protein 2B</t>
  </si>
  <si>
    <t>EHD2</t>
  </si>
  <si>
    <t>EH domain-containing protein 2</t>
  </si>
  <si>
    <t>CIT</t>
  </si>
  <si>
    <t>Citron Rho-interacting kinase</t>
  </si>
  <si>
    <t>ATF7IP</t>
  </si>
  <si>
    <t>Activating transcription factor 7-interacting protein 1</t>
  </si>
  <si>
    <t>ATP6V1D</t>
  </si>
  <si>
    <t>V-type proton ATPase subunit D</t>
  </si>
  <si>
    <t>AQR</t>
  </si>
  <si>
    <t>Intron-binding protein aquarius</t>
  </si>
  <si>
    <t>ADAM17</t>
  </si>
  <si>
    <t>Disintegrin and metalloproteinase domain-containing protein 17</t>
  </si>
  <si>
    <t>F11R</t>
  </si>
  <si>
    <t>Junctional adhesion molecule A</t>
  </si>
  <si>
    <t>TMUB2</t>
  </si>
  <si>
    <t>Transmembrane and ubiquitin-like domain-containing protein 2</t>
  </si>
  <si>
    <t>CPD</t>
  </si>
  <si>
    <t>Carboxypeptidase D</t>
  </si>
  <si>
    <t>MVD</t>
  </si>
  <si>
    <t>Diphosphomevalonate decarboxylase</t>
  </si>
  <si>
    <t>NDNL2</t>
  </si>
  <si>
    <t>Melanoma-associated antigen G1</t>
  </si>
  <si>
    <t>ADCK4</t>
  </si>
  <si>
    <t>AarF domain-containing protein kinase 4</t>
  </si>
  <si>
    <t>TMED1</t>
  </si>
  <si>
    <t>Transmembrane emp24 domain-containing protein 1</t>
  </si>
  <si>
    <t>DUS2</t>
  </si>
  <si>
    <t>tRNA-dihydrouridine(20) synthase [NAD(P)+]-like</t>
  </si>
  <si>
    <t>POLE</t>
  </si>
  <si>
    <t>DNA polymerase epsilon catalytic subunit A;DNA polymerase</t>
  </si>
  <si>
    <t>NUPL1</t>
  </si>
  <si>
    <t>Nucleoporin p58/p45</t>
  </si>
  <si>
    <t>BET1L</t>
  </si>
  <si>
    <t>BET1-like protein</t>
  </si>
  <si>
    <t>ZNF24</t>
  </si>
  <si>
    <t>Zinc finger protein 24</t>
  </si>
  <si>
    <t>HAX1</t>
  </si>
  <si>
    <t>HCLS1-associated protein X-1</t>
  </si>
  <si>
    <t>TBC1D4</t>
  </si>
  <si>
    <t>TBC1 domain family member 4</t>
  </si>
  <si>
    <t>CD109</t>
  </si>
  <si>
    <t>CD109 antigen</t>
  </si>
  <si>
    <t>MICAL3</t>
  </si>
  <si>
    <t>Protein-methionine sulfoxide oxidase MICAL3</t>
  </si>
  <si>
    <t>ALAD</t>
  </si>
  <si>
    <t>Delta-aminolevulinic acid dehydratase</t>
  </si>
  <si>
    <t>CHD9</t>
  </si>
  <si>
    <t>Chromodomain-helicase-DNA-binding protein 9</t>
  </si>
  <si>
    <t>TRMT112</t>
  </si>
  <si>
    <t>Multifunctional methyltransferase subunit TRM112-like protein</t>
  </si>
  <si>
    <t>CDC42EP4</t>
  </si>
  <si>
    <t>Cdc42 effector protein 4</t>
  </si>
  <si>
    <t>NSMCE1</t>
  </si>
  <si>
    <t>Non-structural maintenance of chromosomes element 1 homolog</t>
  </si>
  <si>
    <t>EHHADH</t>
  </si>
  <si>
    <t>Peroxisomal bifunctional enzyme;Enoyl-CoA hydratase/3,2-trans-enoyl-CoA isomerase;3-hydroxyacyl-CoA dehydrogenase</t>
  </si>
  <si>
    <t>NPC2</t>
  </si>
  <si>
    <t>Epididymal secretory protein E1</t>
  </si>
  <si>
    <t>HECTD3</t>
  </si>
  <si>
    <t>E3 ubiquitin-protein ligase HECTD3</t>
  </si>
  <si>
    <t>HMG20A</t>
  </si>
  <si>
    <t>High mobility group protein 20A</t>
  </si>
  <si>
    <t>CENPM</t>
  </si>
  <si>
    <t>Centromere protein M</t>
  </si>
  <si>
    <t>DHRS3</t>
  </si>
  <si>
    <t>Short-chain dehydrogenase/reductase 3</t>
  </si>
  <si>
    <t>LENG1</t>
  </si>
  <si>
    <t>Leukocyte receptor cluster member 1</t>
  </si>
  <si>
    <t>TRAPPC5</t>
  </si>
  <si>
    <t>Trafficking protein particle complex subunit 5</t>
  </si>
  <si>
    <t>CRTAP</t>
  </si>
  <si>
    <t>Cartilage-associated protein</t>
  </si>
  <si>
    <t>IBA57</t>
  </si>
  <si>
    <t>Putative transferase CAF17, mitochondrial</t>
  </si>
  <si>
    <t>HCCS</t>
  </si>
  <si>
    <t>Cytochrome c-type heme lyase</t>
  </si>
  <si>
    <t>TOR3A</t>
  </si>
  <si>
    <t>Torsin-3A</t>
  </si>
  <si>
    <t>FAT1</t>
  </si>
  <si>
    <t>Protocadherin Fat 1;Protocadherin Fat 1, nuclear form</t>
  </si>
  <si>
    <t>UBE2S</t>
  </si>
  <si>
    <t>Ubiquitin-conjugating enzyme E2 S</t>
  </si>
  <si>
    <t>RNASEH1</t>
  </si>
  <si>
    <t>Ribonuclease H1</t>
  </si>
  <si>
    <t>STX10</t>
  </si>
  <si>
    <t>Syntaxin-10</t>
  </si>
  <si>
    <t>CCDC137</t>
  </si>
  <si>
    <t>Coiled-coil domain-containing protein 137</t>
  </si>
  <si>
    <t>PTPMT1</t>
  </si>
  <si>
    <t>Phosphatidylglycerophosphatase and protein-tyrosine phosphatase 1</t>
  </si>
  <si>
    <t>NCOA3</t>
  </si>
  <si>
    <t>Nuclear receptor coactivator 3</t>
  </si>
  <si>
    <t>OAT</t>
  </si>
  <si>
    <t>Ornithine aminotransferase, mitochondrial;Ornithine aminotransferase, hepatic form;Ornithine aminotransferase, renal form</t>
  </si>
  <si>
    <t>EIF2D</t>
  </si>
  <si>
    <t>Eukaryotic translation initiation factor 2D</t>
  </si>
  <si>
    <t>GNS</t>
  </si>
  <si>
    <t>N-acetylglucosamine-6-sulfatase</t>
  </si>
  <si>
    <t>FNTB</t>
  </si>
  <si>
    <t>Protein farnesyltransferase subunit beta</t>
  </si>
  <si>
    <t>YIF1B</t>
  </si>
  <si>
    <t>Protein YIF1B</t>
  </si>
  <si>
    <t>LRSAM1</t>
  </si>
  <si>
    <t>E3 ubiquitin-protein ligase LRSAM1</t>
  </si>
  <si>
    <t>KIF15</t>
  </si>
  <si>
    <t>Kinesin-like protein KIF15</t>
  </si>
  <si>
    <t>TPPP3</t>
  </si>
  <si>
    <t>Tubulin polymerization-promoting protein family member 3</t>
  </si>
  <si>
    <t>NAA40</t>
  </si>
  <si>
    <t>N-alpha-acetyltransferase 40</t>
  </si>
  <si>
    <t>USP25</t>
  </si>
  <si>
    <t>Ubiquitin carboxyl-terminal hydrolase 25</t>
  </si>
  <si>
    <t>MFN1</t>
  </si>
  <si>
    <t>Mitofusin-1</t>
  </si>
  <si>
    <t>SPATA20</t>
  </si>
  <si>
    <t>Spermatogenesis-associated protein 20</t>
  </si>
  <si>
    <t>NUDT8</t>
  </si>
  <si>
    <t>Nucleoside diphosphate-linked moiety X motif 8, mitochondrial</t>
  </si>
  <si>
    <t>PHLDA3</t>
  </si>
  <si>
    <t>Pleckstrin homology-like domain family A member 3</t>
  </si>
  <si>
    <t>ZFP91;ZFP91-CNTF</t>
  </si>
  <si>
    <t>E3 ubiquitin-protein ligase ZFP91</t>
  </si>
  <si>
    <t>SETD7</t>
  </si>
  <si>
    <t>Histone-lysine N-methyltransferase SETD7</t>
  </si>
  <si>
    <t>CNOT11</t>
  </si>
  <si>
    <t>CCR4-NOT transcription complex subunit 11</t>
  </si>
  <si>
    <t>TRAF2</t>
  </si>
  <si>
    <t>TNF receptor-associated factor 2</t>
  </si>
  <si>
    <t>SPIN1</t>
  </si>
  <si>
    <t>Spindlin-1</t>
  </si>
  <si>
    <t>IXL;MED29</t>
  </si>
  <si>
    <t>Mediator of RNA polymerase II transcription subunit 29</t>
  </si>
  <si>
    <t>YAF2;F2RL3</t>
  </si>
  <si>
    <t>YY1-associated factor 2</t>
  </si>
  <si>
    <t>IGF2R</t>
  </si>
  <si>
    <t>Cation-independent mannose-6-phosphate receptor</t>
  </si>
  <si>
    <t>SLC7A11</t>
  </si>
  <si>
    <t>Cystine/glutamate transporter</t>
  </si>
  <si>
    <t>PBLD</t>
  </si>
  <si>
    <t>Phenazine biosynthesis-like domain-containing protein</t>
  </si>
  <si>
    <t>HERC2</t>
  </si>
  <si>
    <t>E3 ubiquitin-protein ligase HERC2</t>
  </si>
  <si>
    <t>BUB1B</t>
  </si>
  <si>
    <t>Mitotic checkpoint serine/threonine-protein kinase BUB1 beta</t>
  </si>
  <si>
    <t>ZMYM3</t>
  </si>
  <si>
    <t>Zinc finger MYM-type protein 3</t>
  </si>
  <si>
    <t>OTULIN</t>
  </si>
  <si>
    <t>Ubiquitin thioesterase otulin</t>
  </si>
  <si>
    <t>GIPC1</t>
  </si>
  <si>
    <t>PDZ domain-containing protein GIPC1</t>
  </si>
  <si>
    <t>MORF4L1</t>
  </si>
  <si>
    <t>Mortality factor 4-like protein 1</t>
  </si>
  <si>
    <t>DAG1</t>
  </si>
  <si>
    <t>Dystroglycan;Alpha-dystroglycan;Beta-dystroglycan</t>
  </si>
  <si>
    <t>BICD2</t>
  </si>
  <si>
    <t>Protein bicaudal D homolog 2</t>
  </si>
  <si>
    <t>CALB2</t>
  </si>
  <si>
    <t>Calretinin</t>
  </si>
  <si>
    <t>SMAD2</t>
  </si>
  <si>
    <t>Mothers against decapentaplegic homolog 2</t>
  </si>
  <si>
    <t>MET</t>
  </si>
  <si>
    <t>Hepatocyte growth factor receptor</t>
  </si>
  <si>
    <t>TMEM106B</t>
  </si>
  <si>
    <t>Transmembrane protein 106B</t>
  </si>
  <si>
    <t>UBE2E3</t>
  </si>
  <si>
    <t>Ubiquitin-conjugating enzyme E2 E3</t>
  </si>
  <si>
    <t>NRP2</t>
  </si>
  <si>
    <t>Neuropilin-2</t>
  </si>
  <si>
    <t>ATG101</t>
  </si>
  <si>
    <t>Autophagy-related protein 101</t>
  </si>
  <si>
    <t>PLOD1</t>
  </si>
  <si>
    <t>Procollagen-lysine,2-oxoglutarate 5-dioxygenase 1</t>
  </si>
  <si>
    <t>WIZ</t>
  </si>
  <si>
    <t>Protein Wiz</t>
  </si>
  <si>
    <t>EPHB2</t>
  </si>
  <si>
    <t>Ephrin type-B receptor 2</t>
  </si>
  <si>
    <t>NFKB2</t>
  </si>
  <si>
    <t>Nuclear factor NF-kappa-B p100 subunit;Nuclear factor NF-kappa-B p52 subunit</t>
  </si>
  <si>
    <t>USP11</t>
  </si>
  <si>
    <t>Ubiquitin carboxyl-terminal hydrolase;Ubiquitin carboxyl-terminal hydrolase 11</t>
  </si>
  <si>
    <t>MEF2D</t>
  </si>
  <si>
    <t>Myocyte-specific enhancer factor 2D</t>
  </si>
  <si>
    <t>ADI1</t>
  </si>
  <si>
    <t>1,2-dihydroxy-3-keto-5-methylthiopentene dioxygenase</t>
  </si>
  <si>
    <t>AFAP1L2</t>
  </si>
  <si>
    <t>Actin filament-associated protein 1-like 2</t>
  </si>
  <si>
    <t>PMF1;PMF1-BGLAP</t>
  </si>
  <si>
    <t>Polyamine-modulated factor 1</t>
  </si>
  <si>
    <t>MRC2</t>
  </si>
  <si>
    <t>C-type mannose receptor 2</t>
  </si>
  <si>
    <t>SHCBP1</t>
  </si>
  <si>
    <t>SHC SH2 domain-binding protein 1</t>
  </si>
  <si>
    <t>GLG1</t>
  </si>
  <si>
    <t>Golgi apparatus protein 1</t>
  </si>
  <si>
    <t>TOE1</t>
  </si>
  <si>
    <t>Target of EGR1 protein 1</t>
  </si>
  <si>
    <t>NRP1</t>
  </si>
  <si>
    <t>Neuropilin-1</t>
  </si>
  <si>
    <t>SMYD3</t>
  </si>
  <si>
    <t>Histone-lysine N-methyltransferase SMYD3</t>
  </si>
  <si>
    <t>LPIN1</t>
  </si>
  <si>
    <t>Phosphatidate phosphatase LPIN1</t>
  </si>
  <si>
    <t>CYBRD1</t>
  </si>
  <si>
    <t>Cytochrome b reductase 1</t>
  </si>
  <si>
    <t>MAPK14</t>
  </si>
  <si>
    <t>Mitogen-activated protein kinase 14</t>
  </si>
  <si>
    <t>RBPMS</t>
  </si>
  <si>
    <t>RNA-binding protein with multiple splicing</t>
  </si>
  <si>
    <t>PPFIBP2</t>
  </si>
  <si>
    <t>Liprin-beta-2</t>
  </si>
  <si>
    <t>SMAD3</t>
  </si>
  <si>
    <t>Mothers against decapentaplegic homolog 3</t>
  </si>
  <si>
    <t>PRRC2B</t>
  </si>
  <si>
    <t>Protein PRRC2B</t>
  </si>
  <si>
    <t>HSDL1</t>
  </si>
  <si>
    <t>Inactive hydroxysteroid dehydrogenase-like protein 1</t>
  </si>
  <si>
    <t>PLEKHG2</t>
  </si>
  <si>
    <t>Pleckstrin homology domain-containing family G member 2</t>
  </si>
  <si>
    <t>PPT1</t>
  </si>
  <si>
    <t>Palmitoyl-protein thioesterase 1</t>
  </si>
  <si>
    <t>KLHDC4</t>
  </si>
  <si>
    <t>Kelch domain-containing protein 4</t>
  </si>
  <si>
    <t>RTFDC1</t>
  </si>
  <si>
    <t>Protein RTF2 homolog</t>
  </si>
  <si>
    <t>BCAR3</t>
  </si>
  <si>
    <t>Breast cancer anti-estrogen resistance protein 3</t>
  </si>
  <si>
    <t>FAM207A</t>
  </si>
  <si>
    <t>Protein FAM207A</t>
  </si>
  <si>
    <t>IRF2BP2</t>
  </si>
  <si>
    <t>Interferon regulatory factor 2-binding protein 2</t>
  </si>
  <si>
    <t>IRF3</t>
  </si>
  <si>
    <t>Interferon regulatory factor 3</t>
  </si>
  <si>
    <t>OXA1L</t>
  </si>
  <si>
    <t>Mitochondrial inner membrane protein OXA1L</t>
  </si>
  <si>
    <t>MAVS</t>
  </si>
  <si>
    <t>Mitochondrial antiviral-signaling protein</t>
  </si>
  <si>
    <t>UNG</t>
  </si>
  <si>
    <t>Uracil-DNA glycosylase</t>
  </si>
  <si>
    <t>CXorf56</t>
  </si>
  <si>
    <t>UPF0428 protein CXorf56</t>
  </si>
  <si>
    <t>MPG</t>
  </si>
  <si>
    <t>DNA-3-methyladenine glycosylase</t>
  </si>
  <si>
    <t>FKBP15</t>
  </si>
  <si>
    <t>FK506-binding protein 15</t>
  </si>
  <si>
    <t>INPP4B</t>
  </si>
  <si>
    <t>Type II inositol 3,4-bisphosphate 4-phosphatase</t>
  </si>
  <si>
    <t>PBXIP1</t>
  </si>
  <si>
    <t>Pre-B-cell leukemia transcription factor-interacting protein 1</t>
  </si>
  <si>
    <t>RHPN2</t>
  </si>
  <si>
    <t>Rhophilin-2</t>
  </si>
  <si>
    <t>PRNP</t>
  </si>
  <si>
    <t>Major prion protein</t>
  </si>
  <si>
    <t>HLTF</t>
  </si>
  <si>
    <t>Helicase-like transcription factor</t>
  </si>
  <si>
    <t>FAM160B2</t>
  </si>
  <si>
    <t>Protein FAM160B2</t>
  </si>
  <si>
    <t>ZBTB7A</t>
  </si>
  <si>
    <t>Zinc finger and BTB domain-containing protein 7A</t>
  </si>
  <si>
    <t>NOP14</t>
  </si>
  <si>
    <t>Nucleolar protein 14</t>
  </si>
  <si>
    <t>ENDOG</t>
  </si>
  <si>
    <t>Endonuclease G, mitochondrial</t>
  </si>
  <si>
    <t>BCKDHA</t>
  </si>
  <si>
    <t>2-oxoisovalerate dehydrogenase subunit alpha, mitochondrial</t>
  </si>
  <si>
    <t>LAMB1</t>
  </si>
  <si>
    <t>Laminin subunit beta-1</t>
  </si>
  <si>
    <t>MPZL1</t>
  </si>
  <si>
    <t>Myelin protein zero-like protein 1</t>
  </si>
  <si>
    <t>MCAT</t>
  </si>
  <si>
    <t>Malonyl-CoA-acyl carrier protein transacylase, mitochondrial</t>
  </si>
  <si>
    <t>PFKFB3</t>
  </si>
  <si>
    <t>6-phosphofructo-2-kinase/fructose-2,6-bisphosphatase 3;6-phosphofructo-2-kinase;Fructose-2,6-bisphosphatase</t>
  </si>
  <si>
    <t>PDZD11</t>
  </si>
  <si>
    <t>PDZ domain-containing protein 11</t>
  </si>
  <si>
    <t>ILVBL</t>
  </si>
  <si>
    <t>Acetolactate synthase-like protein</t>
  </si>
  <si>
    <t>CBL</t>
  </si>
  <si>
    <t>E3 ubiquitin-protein ligase CBL</t>
  </si>
  <si>
    <t>SQSTM1</t>
  </si>
  <si>
    <t>Sequestosome-1</t>
  </si>
  <si>
    <t>CDH2</t>
  </si>
  <si>
    <t>Cadherin-2</t>
  </si>
  <si>
    <t>ARSE</t>
  </si>
  <si>
    <t>Arylsulfatase E</t>
  </si>
  <si>
    <t>ASF1A</t>
  </si>
  <si>
    <t>Histone chaperone ASF1A</t>
  </si>
  <si>
    <t>POLR2A</t>
  </si>
  <si>
    <t>DNA-directed RNA polymerase II subunit RPB1</t>
  </si>
  <si>
    <t>ACAP2</t>
  </si>
  <si>
    <t>Arf-GAP with coiled-coil, ANK repeat and PH domain-containing protein 2</t>
  </si>
  <si>
    <t>YPEL5</t>
  </si>
  <si>
    <t>Protein yippee-like 5</t>
  </si>
  <si>
    <t>BRAT1</t>
  </si>
  <si>
    <t>BRCA1-associated ATM activator 1</t>
  </si>
  <si>
    <t>GSK3B</t>
  </si>
  <si>
    <t>Glycogen synthase kinase-3 beta</t>
  </si>
  <si>
    <t>GATAD1</t>
  </si>
  <si>
    <t>GATA zinc finger domain-containing protein 1</t>
  </si>
  <si>
    <t>CTSL</t>
  </si>
  <si>
    <t>Cathepsin L1;Cathepsin L1 heavy chain;Cathepsin L1 light chain</t>
  </si>
  <si>
    <t>TAOK2</t>
  </si>
  <si>
    <t>Serine/threonine-protein kinase TAO2</t>
  </si>
  <si>
    <t>ATAD2</t>
  </si>
  <si>
    <t>ATPase family AAA domain-containing protein 2</t>
  </si>
  <si>
    <t>MBD2</t>
  </si>
  <si>
    <t>Methyl-CpG-binding domain protein 2</t>
  </si>
  <si>
    <t>SLC12A2</t>
  </si>
  <si>
    <t>Solute carrier family 12 member 2</t>
  </si>
  <si>
    <t>MPC2</t>
  </si>
  <si>
    <t>Mitochondrial pyruvate carrier 2</t>
  </si>
  <si>
    <t>DEGS1</t>
  </si>
  <si>
    <t>Sphingolipid delta(4)-desaturase DES1</t>
  </si>
  <si>
    <t>ATRN</t>
  </si>
  <si>
    <t>Attractin</t>
  </si>
  <si>
    <t>PNMA2</t>
  </si>
  <si>
    <t>Paraneoplastic antigen Ma2</t>
  </si>
  <si>
    <t>NOL8</t>
  </si>
  <si>
    <t>Nucleolar protein 8</t>
  </si>
  <si>
    <t>UHRF1</t>
  </si>
  <si>
    <t>E3 ubiquitin-protein ligase UHRF1</t>
  </si>
  <si>
    <t>PIP4K2C</t>
  </si>
  <si>
    <t>Phosphatidylinositol 5-phosphate 4-kinase type-2 gamma</t>
  </si>
  <si>
    <t>FAR1</t>
  </si>
  <si>
    <t>Fatty acyl-CoA reductase 1</t>
  </si>
  <si>
    <t>RALGAPA1</t>
  </si>
  <si>
    <t>Ral GTPase-activating protein subunit alpha-1</t>
  </si>
  <si>
    <t>CMIP</t>
  </si>
  <si>
    <t>C-Maf-inducing protein</t>
  </si>
  <si>
    <t>TSC2</t>
  </si>
  <si>
    <t>Tuberin</t>
  </si>
  <si>
    <t>RPF1</t>
  </si>
  <si>
    <t>Ribosome production factor 1</t>
  </si>
  <si>
    <t>SLC6A6</t>
  </si>
  <si>
    <t>Sodium- and chloride-dependent taurine transporter</t>
  </si>
  <si>
    <t>CCBL2</t>
  </si>
  <si>
    <t>Kynurenine--oxoglutarate transaminase 3</t>
  </si>
  <si>
    <t>ALDH3B1</t>
  </si>
  <si>
    <t>Aldehyde dehydrogenase family 3 member B1</t>
  </si>
  <si>
    <t>AP5S1</t>
  </si>
  <si>
    <t>AP-5 complex subunit sigma-1</t>
  </si>
  <si>
    <t>PUM2</t>
  </si>
  <si>
    <t>Pumilio homolog 2</t>
  </si>
  <si>
    <t>TSEN34</t>
  </si>
  <si>
    <t>tRNA-splicing endonuclease subunit Sen34</t>
  </si>
  <si>
    <t>CD99</t>
  </si>
  <si>
    <t>CD99 antigen</t>
  </si>
  <si>
    <t>CDK4</t>
  </si>
  <si>
    <t>Cyclin-dependent kinase 4</t>
  </si>
  <si>
    <t>LRWD1</t>
  </si>
  <si>
    <t>Leucine-rich repeat and WD repeat-containing protein 1</t>
  </si>
  <si>
    <t>MIF4GD;LTBR</t>
  </si>
  <si>
    <t>Tumor necrosis factor receptor superfamily member 3</t>
  </si>
  <si>
    <t>DECR2</t>
  </si>
  <si>
    <t>Peroxisomal 2,4-dienoyl-CoA reductase</t>
  </si>
  <si>
    <t>TARS2</t>
  </si>
  <si>
    <t>Threonine--tRNA ligase, mitochondrial</t>
  </si>
  <si>
    <t>BTBD11</t>
  </si>
  <si>
    <t>Ankyrin repeat and BTB/POZ domain-containing protein BTBD11</t>
  </si>
  <si>
    <t>USP22</t>
  </si>
  <si>
    <t>Ubiquitin carboxyl-terminal hydrolase 22</t>
  </si>
  <si>
    <t>PHF23</t>
  </si>
  <si>
    <t>PHD finger protein 23</t>
  </si>
  <si>
    <t>MICAL2</t>
  </si>
  <si>
    <t>Protein-methionine sulfoxide oxidase MICAL2</t>
  </si>
  <si>
    <t>ACSF2</t>
  </si>
  <si>
    <t>Acyl-CoA synthetase family member 2, mitochondrial</t>
  </si>
  <si>
    <t>LAMC1</t>
  </si>
  <si>
    <t>Laminin subunit gamma-1</t>
  </si>
  <si>
    <t>RACGAP1</t>
  </si>
  <si>
    <t>Rac GTPase-activating protein 1</t>
  </si>
  <si>
    <t>ECD</t>
  </si>
  <si>
    <t>Protein SGT1</t>
  </si>
  <si>
    <t>ATP6AP2</t>
  </si>
  <si>
    <t>Renin receptor</t>
  </si>
  <si>
    <t>UBL5</t>
  </si>
  <si>
    <t>Ubiquitin-like protein 5</t>
  </si>
  <si>
    <t>P4HA2</t>
  </si>
  <si>
    <t>Prolyl 4-hydroxylase subunit alpha-2</t>
  </si>
  <si>
    <t>TGFBI</t>
  </si>
  <si>
    <t>Transforming growth factor-beta-induced protein ig-h3</t>
  </si>
  <si>
    <t>TPX2</t>
  </si>
  <si>
    <t>Targeting protein for Xklp2</t>
  </si>
  <si>
    <t>FDFT1</t>
  </si>
  <si>
    <t>Squalene synthase</t>
  </si>
  <si>
    <t>FBXO17</t>
  </si>
  <si>
    <t>F-box only protein 17</t>
  </si>
  <si>
    <t>PROCR</t>
  </si>
  <si>
    <t>Endothelial protein C receptor</t>
  </si>
  <si>
    <t>CCDC101</t>
  </si>
  <si>
    <t>SAGA-associated factor 29 homolog</t>
  </si>
  <si>
    <t>HPGD</t>
  </si>
  <si>
    <t>15-hydroxyprostaglandin dehydrogenase [NAD(+)]</t>
  </si>
  <si>
    <t>BRD3</t>
  </si>
  <si>
    <t>Bromodomain-containing protein 3</t>
  </si>
  <si>
    <t>GPC1</t>
  </si>
  <si>
    <t>Glypican-1;Secreted glypican-1</t>
  </si>
  <si>
    <t>NEBL</t>
  </si>
  <si>
    <t>Nebulette</t>
  </si>
  <si>
    <t>CNTN1</t>
  </si>
  <si>
    <t>Contactin-1</t>
  </si>
  <si>
    <t>PODXL</t>
  </si>
  <si>
    <t>Podocalyxin</t>
  </si>
  <si>
    <t>CYP51A1</t>
  </si>
  <si>
    <t>Lanosterol 14-alpha demethylase</t>
  </si>
  <si>
    <t>MORF4L2</t>
  </si>
  <si>
    <t>Mortality factor 4-like protein 2</t>
  </si>
  <si>
    <t>DCBLD2</t>
  </si>
  <si>
    <t>Discoidin, CUB and LCCL domain-containing protein 2</t>
  </si>
  <si>
    <t>MADD</t>
  </si>
  <si>
    <t>MAP kinase-activating death domain protein</t>
  </si>
  <si>
    <t>HSPG2</t>
  </si>
  <si>
    <t>Basement membrane-specific heparan sulfate proteoglycan core protein;Endorepellin;LG3 peptide</t>
  </si>
  <si>
    <t>RIT1</t>
  </si>
  <si>
    <t>GTP-binding protein Rit1</t>
  </si>
  <si>
    <t>RBM34</t>
  </si>
  <si>
    <t>RNA-binding protein 34</t>
  </si>
  <si>
    <t>SLX4</t>
  </si>
  <si>
    <t>Structure-specific endonuclease subunit SLX4</t>
  </si>
  <si>
    <t>SNX17</t>
  </si>
  <si>
    <t>Sorting nexin-17</t>
  </si>
  <si>
    <t>UBE2T</t>
  </si>
  <si>
    <t>Ubiquitin-conjugating enzyme E2 T</t>
  </si>
  <si>
    <t>COL4A2</t>
  </si>
  <si>
    <t>Collagen alpha-2(IV) chain;Canstatin</t>
  </si>
  <si>
    <t>TYMS</t>
  </si>
  <si>
    <t>Thymidylate synthase</t>
  </si>
  <si>
    <t>KIAA0391</t>
  </si>
  <si>
    <t>Mitochondrial ribonuclease P protein 3</t>
  </si>
  <si>
    <t>ZNF593</t>
  </si>
  <si>
    <t>Zinc finger protein 593</t>
  </si>
  <si>
    <t>LRP1</t>
  </si>
  <si>
    <t>Prolow-density lipoprotein receptor-related protein 1;Low-density lipoprotein receptor-related protein 1 85 kDa subunit;Low-density lipoprotein receptor-related protein 1 515 kDa subunit;Low-density lipoprotein receptor-related protein 1 intracellular domain</t>
  </si>
  <si>
    <t>PLD3</t>
  </si>
  <si>
    <t>Phospholipase D3</t>
  </si>
  <si>
    <t>DHX32</t>
  </si>
  <si>
    <t>Putative pre-mRNA-splicing factor ATP-dependent RNA helicase DHX32</t>
  </si>
  <si>
    <t>CNOT8</t>
  </si>
  <si>
    <t>CCR4-NOT transcription complex subunit 8</t>
  </si>
  <si>
    <t>ARHGEF17</t>
  </si>
  <si>
    <t>Rho guanine nucleotide exchange factor 17</t>
  </si>
  <si>
    <t>B4GALT1</t>
  </si>
  <si>
    <t>Beta-1,4-galactosyltransferase 1;Lactose synthase A protein;N-acetyllactosamine synthase;Beta-N-acetylglucosaminylglycopeptide beta-1,4-galactosyltransferase;Beta-N-acetylglucosaminyl-glycolipid beta-1,4-galactosyltransferase;Processed beta-1,4-galactosyltransferase 1</t>
  </si>
  <si>
    <t>SLC38A2</t>
  </si>
  <si>
    <t>Sodium-coupled neutral amino acid transporter 2</t>
  </si>
  <si>
    <t>FN1</t>
  </si>
  <si>
    <t>Fibronectin;Anastellin;Ugl-Y1;Ugl-Y2;Ugl-Y3</t>
  </si>
  <si>
    <t>JAK1</t>
  </si>
  <si>
    <t>Tyrosine-protein kinase JAK1</t>
  </si>
  <si>
    <t>CASC3</t>
  </si>
  <si>
    <t>Protein CASC3</t>
  </si>
  <si>
    <t>MLPH</t>
  </si>
  <si>
    <t>Melanophilin</t>
  </si>
  <si>
    <t>SLC39A14</t>
  </si>
  <si>
    <t>Zinc transporter ZIP14</t>
  </si>
  <si>
    <t>PRSS23</t>
  </si>
  <si>
    <t>Serine protease 23</t>
  </si>
  <si>
    <t>LAMA5</t>
  </si>
  <si>
    <t>Laminin subunit alpha-5</t>
  </si>
  <si>
    <t>CYP24A1</t>
  </si>
  <si>
    <t>1,25-dihydroxyvitamin D(3) 24-hydroxylase, mitochondrial</t>
  </si>
  <si>
    <t>FADS1</t>
  </si>
  <si>
    <t>Fatty acid desaturase 1</t>
  </si>
  <si>
    <t>PTPRF</t>
  </si>
  <si>
    <t>Receptor-type tyrosine-protein phosphatase F</t>
  </si>
  <si>
    <t>NRCAM</t>
  </si>
  <si>
    <t>Neuronal cell adhesion molecule</t>
  </si>
  <si>
    <t>FADS2</t>
  </si>
  <si>
    <t>Fatty acid desaturase 2</t>
  </si>
  <si>
    <t>AXL</t>
  </si>
  <si>
    <t>Tyrosine-protein kinase receptor UFO</t>
  </si>
  <si>
    <t>SDC1</t>
  </si>
  <si>
    <t>Syndecan-1</t>
  </si>
  <si>
    <t>NEO1</t>
  </si>
  <si>
    <t>Neogenin</t>
  </si>
  <si>
    <t>SEPT7</t>
  </si>
  <si>
    <t>SEPT8</t>
  </si>
  <si>
    <t>SEPT9</t>
  </si>
  <si>
    <t>SEPT10</t>
  </si>
  <si>
    <t>SEPT11</t>
  </si>
  <si>
    <t>MARCH5</t>
  </si>
  <si>
    <t>SEPT2</t>
  </si>
  <si>
    <t>MARC1</t>
  </si>
  <si>
    <t xml:space="preserve">Colors based on arbitrary 2-fold cut-off </t>
  </si>
  <si>
    <t>Changes to total abundance following IAV infection are indicated by log2 ratio</t>
  </si>
  <si>
    <t>Data are sorted by average log2 ratio</t>
  </si>
  <si>
    <t>Tab 'IAVdelNS1 SUMO'</t>
  </si>
  <si>
    <t>Tab 'IAVdelNS1 Total'</t>
  </si>
  <si>
    <r>
      <t xml:space="preserve">Experimental set-up (see also Domingues </t>
    </r>
    <r>
      <rPr>
        <b/>
        <i/>
        <sz val="16"/>
        <color rgb="FF000000"/>
        <rFont val="Calibri"/>
        <family val="2"/>
        <scheme val="minor"/>
      </rPr>
      <t>et al</t>
    </r>
    <r>
      <rPr>
        <b/>
        <sz val="16"/>
        <color rgb="FF000000"/>
        <rFont val="Calibri"/>
        <family val="2"/>
        <scheme val="minor"/>
      </rPr>
      <t xml:space="preserve">., Cell Reports, 2015 for similar methodology): </t>
    </r>
  </si>
  <si>
    <r>
      <rPr>
        <b/>
        <sz val="16"/>
        <color rgb="FF000000"/>
        <rFont val="Calibri"/>
        <family val="2"/>
        <scheme val="minor"/>
      </rPr>
      <t>E1)</t>
    </r>
    <r>
      <rPr>
        <sz val="16"/>
        <color rgb="FF000000"/>
        <rFont val="Calibri"/>
        <family val="2"/>
        <scheme val="minor"/>
      </rPr>
      <t xml:space="preserve"> A549 cells expressing either TAP only or TAP-SUMO2 were infected with IAVdelNS1 (MOI of 2 PFU/cell) for 16h </t>
    </r>
  </si>
  <si>
    <r>
      <rPr>
        <b/>
        <sz val="16"/>
        <color rgb="FF000000"/>
        <rFont val="Calibri"/>
        <family val="2"/>
        <scheme val="minor"/>
      </rPr>
      <t>E2)</t>
    </r>
    <r>
      <rPr>
        <sz val="16"/>
        <color rgb="FF000000"/>
        <rFont val="Calibri"/>
        <family val="2"/>
        <scheme val="minor"/>
      </rPr>
      <t xml:space="preserve"> A549 cells expressing either TAP only or TAP-SUMO2 were infected with IAVdelNS1 (MOI of 2 PFU/cell) for 16h </t>
    </r>
  </si>
  <si>
    <t>SILAC experimental setup E1:</t>
  </si>
  <si>
    <t>SILAC experimental setup E2:</t>
  </si>
  <si>
    <r>
      <t xml:space="preserve">L </t>
    </r>
    <r>
      <rPr>
        <sz val="16"/>
        <color rgb="FF000000"/>
        <rFont val="Calibri"/>
        <family val="2"/>
        <scheme val="minor"/>
      </rPr>
      <t>(light): A549/TAP infected with IAVdelNS1</t>
    </r>
  </si>
  <si>
    <r>
      <t xml:space="preserve">M </t>
    </r>
    <r>
      <rPr>
        <sz val="16"/>
        <color rgb="FF000000"/>
        <rFont val="Calibri"/>
        <family val="2"/>
        <scheme val="minor"/>
      </rPr>
      <t>(medium): A549/TAP-SUMO2 uninfected (mock)</t>
    </r>
  </si>
  <si>
    <r>
      <t xml:space="preserve">H </t>
    </r>
    <r>
      <rPr>
        <sz val="16"/>
        <color rgb="FF000000"/>
        <rFont val="Calibri"/>
        <family val="2"/>
        <scheme val="minor"/>
      </rPr>
      <t>(heavy): A549/TAP-SUMO2 infected with IAVdelNS1</t>
    </r>
  </si>
  <si>
    <t>Original cut-off ratios defining changes in SUMO1 modification (PUR H/M log2 ratios E1):</t>
  </si>
  <si>
    <t>Original cut-off ratios defining changes in SUMO2 modification (PUR H/M log2 ratios E2):</t>
  </si>
  <si>
    <t>a) ≤-1.05 (decreased SUMOylation)</t>
  </si>
  <si>
    <t>c) ≥1.05 (increased SUMOylation)</t>
  </si>
  <si>
    <t>a) ≤-1.32 (decreased SUMOylation)</t>
  </si>
  <si>
    <t>c) ≥1.32 (increased SUMOylation)</t>
  </si>
  <si>
    <t>PROTEIN NAMES</t>
  </si>
  <si>
    <t>GENE NAMES</t>
  </si>
  <si>
    <t>576 host proteins qualified as SUMO2 substrates in both IAVdelNS1 experiments</t>
  </si>
  <si>
    <t>Changes to SUMO2 substrate modification following IAVdelNS1 infection are indicated by log2 ratio</t>
  </si>
  <si>
    <t>Data are sorted by average SUMO2 log2 ratio</t>
  </si>
  <si>
    <t>Red, IAVdelNS1-induced SUMOylation (12 substrates); blue, IAVdelNS1-induced loss of SUMOylation (193 substrates)</t>
  </si>
  <si>
    <t>NP</t>
  </si>
  <si>
    <t>4309 proteins quantified in total abundance in both IAVdelNS1 experiments (6 viral)</t>
  </si>
  <si>
    <t>Red, IAVdelNS1-induced increase (25 host proteins); blue, IAVdelNS1-induced loss (23 host proteins)</t>
  </si>
  <si>
    <t>Category</t>
  </si>
  <si>
    <t>Term</t>
  </si>
  <si>
    <t>Count</t>
  </si>
  <si>
    <t>PValue</t>
  </si>
  <si>
    <t>Genes</t>
  </si>
  <si>
    <t>Fold Enrichment</t>
  </si>
  <si>
    <t>Bonferroni</t>
  </si>
  <si>
    <t>Benjamini</t>
  </si>
  <si>
    <t>FDR</t>
  </si>
  <si>
    <t>GOTERM_BP_DIRECT</t>
  </si>
  <si>
    <t>9636, 7316, 7314, 6233, 7311</t>
  </si>
  <si>
    <t>29882, 7316, 7314, 6233, 7311</t>
  </si>
  <si>
    <t>57492, 6599, 6829, 10856, 9759, 3169, 8607, 55193, 6830, 23476, 55929, 8289, 6601, 51773, 23314, 6605, 6662</t>
  </si>
  <si>
    <t>GO:0006338~chromatin remodeling</t>
  </si>
  <si>
    <t>79577, 10009, 7316, 7314, 6233, 7311, 123169</t>
  </si>
  <si>
    <t>GO:0016055~Wnt signaling pathway</t>
  </si>
  <si>
    <t>11016, 1050, 6830, 23476, 55729, 22938</t>
  </si>
  <si>
    <t>GO:0016032~viral process</t>
  </si>
  <si>
    <t>1050, 3169, 7316, 7314, 22938, 6233, 7311, 6662</t>
  </si>
  <si>
    <t>GO:0007219~Notch signaling pathway</t>
  </si>
  <si>
    <t>7316, 56852, 7314, 6233, 7311</t>
  </si>
  <si>
    <t>GO:0042769~DNA damage response, detection of DNA damage</t>
  </si>
  <si>
    <t>GO:0051436~negative regulation of ubiquitin-protein ligase activity involved in mitotic cell cycle</t>
  </si>
  <si>
    <t>GO:0051437~positive regulation of ubiquitin-protein ligase activity involved in regulation of mitotic cell cycle transition</t>
  </si>
  <si>
    <t>7316, 22974, 7314, 6233, 7311</t>
  </si>
  <si>
    <t>GO:0000086~G2/M transition of mitotic cell cycle</t>
  </si>
  <si>
    <t>8878, 7316, 7314, 6233, 7311</t>
  </si>
  <si>
    <t>GO:0016236~macroautophagy</t>
  </si>
  <si>
    <t>10499, 23309, 9612, 9611, 6256</t>
  </si>
  <si>
    <t>GO:0044255~cellular lipid metabolic process</t>
  </si>
  <si>
    <t>GO:0032480~negative regulation of type I interferon production</t>
  </si>
  <si>
    <t>GO:0016197~endosomal transport</t>
  </si>
  <si>
    <t>8554, 7023, 688, 6599, 55729, 2626, 8202, 8204, 641, 7020, 6239, 54971, 8289, 51773, 10155, 3170, 6662, 64764, 4863, 5927, 9759, 10743, 463, 10474, 2494, 79618, 468, 4089, 2113, 6601</t>
  </si>
  <si>
    <t>GO:0045893~positive regulation of transcription, DNA-templated</t>
  </si>
  <si>
    <t>7023, 55689, 8553, 7707, 8535, 138151, 55729, 27086, 57659, 22938, 7020, 1050, 1051, 253461, 51773, 10155, 49854, 6662, 1487, 10514, 8427, 5926, 9759, 51720, 112939, 79813, 463, 55929, 79618, 4664, 10009, 4089, 6601, 10765, 10127, 6605</t>
  </si>
  <si>
    <t>GO:0045892~negative regulation of transcription, DNA-templated</t>
  </si>
  <si>
    <t>7022, 11278, 988, 6599, 6829, 1108, 158405, 27086, 22938, 9849, 3727, 8204, 3726, 7391, 10691, 5989, 122953, 8289, 63876, 3170, 10902, 9443, 54870, 5926, 6294, 91748, 51742, 8607, 9569, 3298, 9667, 10474, 116113, 468, 6601, 23314, 6605</t>
  </si>
  <si>
    <t>GO:0006357~regulation of transcription from RNA polymerase II promoter</t>
  </si>
  <si>
    <t>57492, 9611, 65980, 6599, 8535, 3169, 63035, 55193, 23476, 6944, 54971, 8289, 6601, 51773, 10155, 3170, 23314, 6605</t>
  </si>
  <si>
    <t>GO:0016569~covalent chromatin modification</t>
  </si>
  <si>
    <t>1108, 54971, 7316, 64769, 22974, 7314, 6233, 7311, 641, 10919, 79813</t>
  </si>
  <si>
    <t>GO:1901796~regulation of signal transduction by p53 class mediator</t>
  </si>
  <si>
    <t>7022, 688, 55689, 7753, 6829, 8535, 1108, 7707, 22938, 3727, 3726, 7020, 10919, 11016, 1050, 23309, 84678, 8878, 122953, 2101, 6498, 10155, 9612, 1487, 9611, 5927, 57594, 6256, 7314, 3297, 7311, 79813, 4089, 6601, 23314, 8554, 11278, 8553, 55729, 3169, 27086, 57659, 8204, 6045, 6239, 6944, 8289, 4783, 4782, 5966, 2551, 79577, 9759, 7316, 6233, 10499, 463, 55929, 64207, 3068</t>
  </si>
  <si>
    <t>GO:0000122~negative regulation of transcription from RNA polymerase II promoter</t>
  </si>
  <si>
    <t>7022, 4209, 7023, 688, 6829, 7753, 7707, 3169, 2626, 3727, 3726, 7020, 1050, 1051, 10691, 7391, 6239, 4783, 4782, 6662, 5966, 64764, 2551, 9611, 5926, 5927, 3298, 463, 468, 10725, 5430, 2113, 4089, 5316, 2118, 2119</t>
  </si>
  <si>
    <t>GO:0006366~transcription from RNA polymerase II promoter</t>
  </si>
  <si>
    <t>55749, 55689, 1108, 10401, 10856, 27332, 11016, 284119, 23309, 1051, 6830, 51274, 2101, 51773, 7543, 7544, 79753, 221527, 7586, 26009, 6257, 57592, 63035, 55193, 5977, 54796, 55791, 4089, 5316, 9640, 23314, 65980, 26145, 56981, 8553, 7799, 2626, 22992, 84458, 8202, 359948, 84324, 6239, 152485, 63876, 10902, 49854, 10514, 8427, 57645, 51742, 8607, 64769, 9569, 54904, 27153, 8085, 10499, 463, 2494, 468, 4664, 5430, 10127</t>
  </si>
  <si>
    <t>GO:0006355~regulation of transcription, DNA-templated</t>
  </si>
  <si>
    <t>7022, 4209, 7023, 688, 6599, 6829, 7707, 10856, 22938, 3727, 3726, 7020, 1050, 7391, 10691, 1051, 57178, 8878, 2101, 10155, 6662, 5926, 6294, 6257, 6256, 57591, 7314, 3298, 3297, 7311, 23476, 10725, 4089, 2113, 5316, 23314, 2118, 2119, 27043, 11278, 3169, 2626, 27086, 8202, 8204, 253461, 4782, 10902, 3170, 123169, 5966, 64764, 2551, 83741, 79577, 51742, 9759, 7316, 6233, 8085, 10743, 10499, 2494, 468, 64207</t>
  </si>
  <si>
    <t>GO:0045944~positive regulation of transcription from RNA polymerase II promoter</t>
  </si>
  <si>
    <t>4209, 55749, 7753, 1108, 8535, 10401, 27332, 11016, 23309, 23469, 84678, 57178, 122953, 7543, 7544, 1487, 26009, 6294, 55193, 3297, 112939, 10474, 23476, 54796, 79618, 10009, 6601, 9640, 23314, 8554, 26145, 56981, 8553, 138151, 55729, 7799, 27086, 22992, 359948, 253461, 6944, 152485, 4782, 49854, 8427, 10514, 83741, 9759, 9569, 10499, 55929, 55677, 10127, 988, 6599, 10856, 1050, 1051, 6830, 5989, 51274, 26036, 2101, 57492, 9612, 7586, 221527, 6257, 57594, 57592, 6256, 57591, 51720, 63035, 5977, 116113, 55791, 4089, 10765, 27043, 11278, 65980, 84458, 8202, 57659, 9849, 8204, 5514, 6045, 54971, 8289, 10902, 3170, 4863, 51742, 91748, 8607, 64769, 54904, 27153, 8085, 9667, 2494, 4664, 3068</t>
  </si>
  <si>
    <t>GO:0006351~transcription, DNA-templated</t>
  </si>
  <si>
    <t>%</t>
  </si>
  <si>
    <t>b) -1.04 to 1.04 (unchanged SUMOylation)</t>
  </si>
  <si>
    <t>b) -1.31 to 1.31 (unchanged SUMOylation)</t>
  </si>
  <si>
    <t>Average Log2 (SUMO2 delNS1/SUMO2 Mock)</t>
  </si>
  <si>
    <t>E1 Log2 (SUMO2 delNS1/SUMO2 Mock)</t>
  </si>
  <si>
    <t>E2 Log2 (SUMO2 delNS1/SUMO2 Mock)</t>
  </si>
  <si>
    <t>E1 Log2 (Total delNs1/Total Mock)</t>
  </si>
  <si>
    <t xml:space="preserve">E2 Log2 (Total delNS1/Total Mock) </t>
  </si>
  <si>
    <t>Average Log2 (Total delNS1/Total Mock)</t>
  </si>
  <si>
    <r>
      <t xml:space="preserve">Pathway enrichment analyses of infection-induced SUMO changers (2-fold cut-off) with DAVID (Huang da </t>
    </r>
    <r>
      <rPr>
        <i/>
        <sz val="16"/>
        <color rgb="FF000000"/>
        <rFont val="Calibri"/>
        <family val="2"/>
        <scheme val="minor"/>
      </rPr>
      <t>et al</t>
    </r>
    <r>
      <rPr>
        <sz val="16"/>
        <color rgb="FF000000"/>
        <rFont val="Calibri"/>
        <family val="2"/>
        <scheme val="minor"/>
      </rPr>
      <t xml:space="preserve">., 2009a, Huang da </t>
    </r>
    <r>
      <rPr>
        <i/>
        <sz val="16"/>
        <color rgb="FF000000"/>
        <rFont val="Calibri"/>
        <family val="2"/>
        <scheme val="minor"/>
      </rPr>
      <t>et al</t>
    </r>
    <r>
      <rPr>
        <sz val="16"/>
        <color rgb="FF000000"/>
        <rFont val="Calibri"/>
        <family val="2"/>
        <scheme val="minor"/>
      </rPr>
      <t>., 2009b)</t>
    </r>
  </si>
  <si>
    <t>Tab 'IAVdelNS1 SUMO GO TERMS'</t>
  </si>
  <si>
    <r>
      <t xml:space="preserve">Huang da W, </t>
    </r>
    <r>
      <rPr>
        <i/>
        <sz val="16"/>
        <color theme="1"/>
        <rFont val="Calibri"/>
        <family val="2"/>
        <scheme val="minor"/>
      </rPr>
      <t>et al.,</t>
    </r>
    <r>
      <rPr>
        <sz val="16"/>
        <color theme="1"/>
        <rFont val="Calibri"/>
        <family val="2"/>
        <scheme val="minor"/>
      </rPr>
      <t xml:space="preserve"> (2009) Systematic and integrative analysis of large gene lists using DAVID bioinformatics resources. Nature protocols 4(1):44-57.</t>
    </r>
  </si>
  <si>
    <r>
      <t xml:space="preserve">Huang da W, </t>
    </r>
    <r>
      <rPr>
        <i/>
        <sz val="16"/>
        <color theme="1"/>
        <rFont val="Calibri"/>
        <family val="2"/>
        <scheme val="minor"/>
      </rPr>
      <t>et al.,</t>
    </r>
    <r>
      <rPr>
        <sz val="16"/>
        <color theme="1"/>
        <rFont val="Calibri"/>
        <family val="2"/>
        <scheme val="minor"/>
      </rPr>
      <t xml:space="preserve"> (2009) Bioinformatics enrichment tools: paths toward the comprehensive functional analysis of large gene lists. Nucleic acids research 37(1):1-13.</t>
    </r>
  </si>
  <si>
    <t>List of all identified SUMO substrates was used as background dataset</t>
  </si>
  <si>
    <t>Cut-offs: Gene Count&gt; 5; % of identified pathway genes&gt; 5; p value &lt; 0.001; FDR &lt; 0.0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2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name val="Calibri"/>
      <family val="2"/>
      <scheme val="minor"/>
    </font>
    <font>
      <sz val="12"/>
      <name val="Calibri"/>
      <family val="2"/>
      <scheme val="minor"/>
    </font>
    <font>
      <b/>
      <sz val="16"/>
      <color rgb="FF000000"/>
      <name val="Calibri"/>
      <family val="2"/>
      <scheme val="minor"/>
    </font>
    <font>
      <sz val="16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b/>
      <i/>
      <sz val="16"/>
      <color rgb="FF000000"/>
      <name val="Calibri"/>
      <family val="2"/>
      <scheme val="minor"/>
    </font>
    <font>
      <b/>
      <sz val="12"/>
      <name val="Calibri"/>
      <family val="2"/>
      <scheme val="minor"/>
    </font>
    <font>
      <sz val="12"/>
      <name val="Calibri"/>
      <family val="2"/>
      <scheme val="minor"/>
    </font>
    <font>
      <b/>
      <sz val="12"/>
      <color rgb="FFFF0000"/>
      <name val="Calibri"/>
      <family val="2"/>
      <scheme val="minor"/>
    </font>
    <font>
      <b/>
      <sz val="12"/>
      <color rgb="FF0070C0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6"/>
      <color rgb="FF000000"/>
      <name val="Calibri"/>
      <family val="2"/>
      <scheme val="minor"/>
    </font>
    <font>
      <sz val="16"/>
      <color theme="1"/>
      <name val="Calibri"/>
      <family val="2"/>
      <scheme val="minor"/>
    </font>
    <font>
      <i/>
      <sz val="16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C8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4" tint="0.59999389629810485"/>
        <bgColor rgb="FF000000"/>
      </patternFill>
    </fill>
  </fills>
  <borders count="12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theme="1"/>
      </right>
      <top/>
      <bottom/>
      <diagonal/>
    </border>
    <border>
      <left style="thin">
        <color theme="1"/>
      </left>
      <right style="thin">
        <color theme="1"/>
      </right>
      <top/>
      <bottom/>
      <diagonal/>
    </border>
    <border>
      <left style="thin">
        <color theme="1"/>
      </left>
      <right style="thin">
        <color theme="0" tint="-0.249977111117893"/>
      </right>
      <top style="thin">
        <color theme="0" tint="-0.249977111117893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227">
    <xf numFmtId="0" fontId="0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4" fillId="0" borderId="0"/>
    <xf numFmtId="0" fontId="3" fillId="0" borderId="0"/>
    <xf numFmtId="0" fontId="2" fillId="0" borderId="0"/>
    <xf numFmtId="0" fontId="1" fillId="0" borderId="0"/>
  </cellStyleXfs>
  <cellXfs count="49">
    <xf numFmtId="0" fontId="0" fillId="0" borderId="0" xfId="0"/>
    <xf numFmtId="0" fontId="7" fillId="0" borderId="0" xfId="0" applyFont="1" applyAlignment="1">
      <alignment wrapText="1"/>
    </xf>
    <xf numFmtId="0" fontId="8" fillId="0" borderId="0" xfId="0" applyFont="1"/>
    <xf numFmtId="0" fontId="0" fillId="0" borderId="0" xfId="0" applyAlignment="1">
      <alignment vertical="center"/>
    </xf>
    <xf numFmtId="0" fontId="10" fillId="2" borderId="0" xfId="0" applyFont="1" applyFill="1" applyBorder="1" applyAlignment="1">
      <alignment vertical="center"/>
    </xf>
    <xf numFmtId="0" fontId="11" fillId="2" borderId="0" xfId="0" applyFont="1" applyFill="1" applyBorder="1" applyAlignment="1">
      <alignment vertical="center"/>
    </xf>
    <xf numFmtId="0" fontId="0" fillId="0" borderId="0" xfId="0" applyBorder="1" applyAlignment="1">
      <alignment vertical="center"/>
    </xf>
    <xf numFmtId="0" fontId="9" fillId="2" borderId="0" xfId="0" applyFont="1" applyFill="1" applyBorder="1" applyAlignment="1">
      <alignment vertical="center"/>
    </xf>
    <xf numFmtId="0" fontId="13" fillId="0" borderId="0" xfId="0" applyFont="1"/>
    <xf numFmtId="2" fontId="13" fillId="0" borderId="0" xfId="0" applyNumberFormat="1" applyFont="1"/>
    <xf numFmtId="2" fontId="14" fillId="0" borderId="0" xfId="0" applyNumberFormat="1" applyFont="1"/>
    <xf numFmtId="2" fontId="15" fillId="0" borderId="0" xfId="0" applyNumberFormat="1" applyFont="1"/>
    <xf numFmtId="2" fontId="16" fillId="0" borderId="0" xfId="0" applyNumberFormat="1" applyFont="1"/>
    <xf numFmtId="49" fontId="13" fillId="0" borderId="0" xfId="0" applyNumberFormat="1" applyFont="1"/>
    <xf numFmtId="49" fontId="13" fillId="0" borderId="0" xfId="0" applyNumberFormat="1" applyFont="1" applyFill="1"/>
    <xf numFmtId="0" fontId="13" fillId="0" borderId="0" xfId="0" applyFont="1" applyFill="1"/>
    <xf numFmtId="0" fontId="17" fillId="0" borderId="0" xfId="226" applyFont="1"/>
    <xf numFmtId="2" fontId="17" fillId="0" borderId="0" xfId="226" applyNumberFormat="1" applyFont="1"/>
    <xf numFmtId="0" fontId="18" fillId="0" borderId="0" xfId="226" applyFont="1"/>
    <xf numFmtId="11" fontId="18" fillId="0" borderId="0" xfId="226" applyNumberFormat="1" applyFont="1"/>
    <xf numFmtId="11" fontId="17" fillId="0" borderId="0" xfId="226" applyNumberFormat="1" applyFont="1"/>
    <xf numFmtId="11" fontId="15" fillId="0" borderId="0" xfId="226" applyNumberFormat="1" applyFont="1"/>
    <xf numFmtId="0" fontId="18" fillId="0" borderId="1" xfId="226" applyFont="1" applyBorder="1"/>
    <xf numFmtId="2" fontId="18" fillId="0" borderId="1" xfId="226" applyNumberFormat="1" applyFont="1" applyBorder="1"/>
    <xf numFmtId="1" fontId="18" fillId="0" borderId="1" xfId="226" applyNumberFormat="1" applyFont="1" applyBorder="1"/>
    <xf numFmtId="1" fontId="15" fillId="0" borderId="0" xfId="226" applyNumberFormat="1" applyFont="1"/>
    <xf numFmtId="1" fontId="18" fillId="0" borderId="0" xfId="226" applyNumberFormat="1" applyFont="1"/>
    <xf numFmtId="0" fontId="13" fillId="0" borderId="2" xfId="0" applyFont="1" applyBorder="1" applyAlignment="1">
      <alignment wrapText="1"/>
    </xf>
    <xf numFmtId="0" fontId="13" fillId="0" borderId="3" xfId="0" applyFont="1" applyBorder="1" applyAlignment="1">
      <alignment wrapText="1"/>
    </xf>
    <xf numFmtId="2" fontId="13" fillId="3" borderId="4" xfId="0" applyNumberFormat="1" applyFont="1" applyFill="1" applyBorder="1" applyAlignment="1">
      <alignment horizontal="right" wrapText="1"/>
    </xf>
    <xf numFmtId="2" fontId="13" fillId="4" borderId="3" xfId="0" applyNumberFormat="1" applyFont="1" applyFill="1" applyBorder="1" applyAlignment="1">
      <alignment wrapText="1"/>
    </xf>
    <xf numFmtId="2" fontId="13" fillId="4" borderId="3" xfId="0" quotePrefix="1" applyNumberFormat="1" applyFont="1" applyFill="1" applyBorder="1" applyAlignment="1">
      <alignment wrapText="1"/>
    </xf>
    <xf numFmtId="0" fontId="9" fillId="2" borderId="5" xfId="0" applyFont="1" applyFill="1" applyBorder="1" applyAlignment="1">
      <alignment vertical="center"/>
    </xf>
    <xf numFmtId="0" fontId="10" fillId="2" borderId="6" xfId="0" applyFont="1" applyFill="1" applyBorder="1" applyAlignment="1">
      <alignment vertical="center"/>
    </xf>
    <xf numFmtId="0" fontId="11" fillId="2" borderId="6" xfId="0" applyFont="1" applyFill="1" applyBorder="1" applyAlignment="1">
      <alignment vertical="center"/>
    </xf>
    <xf numFmtId="0" fontId="0" fillId="2" borderId="6" xfId="0" applyFill="1" applyBorder="1"/>
    <xf numFmtId="0" fontId="0" fillId="2" borderId="7" xfId="0" applyFill="1" applyBorder="1"/>
    <xf numFmtId="0" fontId="10" fillId="2" borderId="8" xfId="0" applyFont="1" applyFill="1" applyBorder="1" applyAlignment="1">
      <alignment vertical="center"/>
    </xf>
    <xf numFmtId="0" fontId="0" fillId="2" borderId="0" xfId="0" applyFill="1" applyBorder="1"/>
    <xf numFmtId="0" fontId="0" fillId="2" borderId="9" xfId="0" applyFill="1" applyBorder="1"/>
    <xf numFmtId="0" fontId="10" fillId="2" borderId="8" xfId="0" applyNumberFormat="1" applyFont="1" applyFill="1" applyBorder="1" applyAlignment="1">
      <alignment vertical="center"/>
    </xf>
    <xf numFmtId="0" fontId="9" fillId="2" borderId="8" xfId="0" applyFont="1" applyFill="1" applyBorder="1" applyAlignment="1">
      <alignment vertical="center"/>
    </xf>
    <xf numFmtId="0" fontId="0" fillId="2" borderId="0" xfId="0" applyFill="1" applyBorder="1" applyAlignment="1">
      <alignment vertical="center"/>
    </xf>
    <xf numFmtId="0" fontId="20" fillId="2" borderId="8" xfId="0" applyFont="1" applyFill="1" applyBorder="1" applyAlignment="1">
      <alignment vertical="center"/>
    </xf>
    <xf numFmtId="0" fontId="0" fillId="2" borderId="8" xfId="0" applyFill="1" applyBorder="1" applyAlignment="1">
      <alignment vertical="center"/>
    </xf>
    <xf numFmtId="0" fontId="20" fillId="2" borderId="10" xfId="0" applyFont="1" applyFill="1" applyBorder="1" applyAlignment="1">
      <alignment vertical="center"/>
    </xf>
    <xf numFmtId="0" fontId="0" fillId="2" borderId="1" xfId="0" applyFill="1" applyBorder="1" applyAlignment="1">
      <alignment vertical="center"/>
    </xf>
    <xf numFmtId="0" fontId="0" fillId="2" borderId="1" xfId="0" applyFill="1" applyBorder="1"/>
    <xf numFmtId="0" fontId="0" fillId="2" borderId="11" xfId="0" applyFill="1" applyBorder="1"/>
  </cellXfs>
  <cellStyles count="22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Normal" xfId="0" builtinId="0"/>
    <cellStyle name="Normal 2" xfId="223"/>
    <cellStyle name="Normal 3" xfId="224"/>
    <cellStyle name="Normal 4" xfId="225"/>
    <cellStyle name="Normal 5" xfId="226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41"/>
  <sheetViews>
    <sheetView tabSelected="1" workbookViewId="0"/>
  </sheetViews>
  <sheetFormatPr defaultColWidth="10.58203125" defaultRowHeight="15.5" x14ac:dyDescent="0.35"/>
  <cols>
    <col min="1" max="13" width="10.58203125" style="3"/>
  </cols>
  <sheetData>
    <row r="1" spans="1:18" x14ac:dyDescent="0.35">
      <c r="B1" s="6"/>
      <c r="C1" s="6"/>
      <c r="D1" s="6"/>
      <c r="E1" s="6"/>
      <c r="F1" s="6"/>
      <c r="G1" s="6"/>
      <c r="H1" s="6"/>
      <c r="I1" s="6"/>
      <c r="J1" s="6"/>
      <c r="K1" s="6"/>
      <c r="L1" s="6"/>
      <c r="M1" s="6"/>
    </row>
    <row r="2" spans="1:18" ht="21" x14ac:dyDescent="0.35">
      <c r="B2" s="32" t="s">
        <v>9061</v>
      </c>
      <c r="C2" s="33"/>
      <c r="D2" s="33"/>
      <c r="E2" s="33"/>
      <c r="F2" s="33"/>
      <c r="G2" s="33"/>
      <c r="H2" s="33"/>
      <c r="I2" s="33"/>
      <c r="J2" s="33"/>
      <c r="K2" s="34"/>
      <c r="L2" s="34"/>
      <c r="M2" s="34"/>
      <c r="N2" s="35"/>
      <c r="O2" s="35"/>
      <c r="P2" s="35"/>
      <c r="Q2" s="35"/>
      <c r="R2" s="36"/>
    </row>
    <row r="3" spans="1:18" ht="21" x14ac:dyDescent="0.35">
      <c r="B3" s="37" t="s">
        <v>9079</v>
      </c>
      <c r="C3" s="4"/>
      <c r="D3" s="4"/>
      <c r="E3" s="4"/>
      <c r="F3" s="4"/>
      <c r="G3" s="4"/>
      <c r="H3" s="4"/>
      <c r="I3" s="4"/>
      <c r="J3" s="4"/>
      <c r="K3" s="5"/>
      <c r="L3" s="5"/>
      <c r="M3" s="5"/>
      <c r="N3" s="38"/>
      <c r="O3" s="38"/>
      <c r="P3" s="38"/>
      <c r="Q3" s="38"/>
      <c r="R3" s="39"/>
    </row>
    <row r="4" spans="1:18" ht="21" x14ac:dyDescent="0.35">
      <c r="B4" s="37" t="s">
        <v>9080</v>
      </c>
      <c r="C4" s="4"/>
      <c r="D4" s="4"/>
      <c r="E4" s="4"/>
      <c r="F4" s="4"/>
      <c r="G4" s="4"/>
      <c r="H4" s="4"/>
      <c r="I4" s="4"/>
      <c r="J4" s="4"/>
      <c r="K4" s="5"/>
      <c r="L4" s="5"/>
      <c r="M4" s="5"/>
      <c r="N4" s="38"/>
      <c r="O4" s="38"/>
      <c r="P4" s="38"/>
      <c r="Q4" s="38"/>
      <c r="R4" s="39"/>
    </row>
    <row r="5" spans="1:18" ht="21" x14ac:dyDescent="0.35">
      <c r="B5" s="40" t="s">
        <v>9081</v>
      </c>
      <c r="C5" s="4"/>
      <c r="D5" s="4"/>
      <c r="E5" s="4"/>
      <c r="F5" s="4"/>
      <c r="G5" s="4"/>
      <c r="H5" s="4"/>
      <c r="I5" s="4"/>
      <c r="J5" s="4"/>
      <c r="K5" s="5"/>
      <c r="L5" s="5"/>
      <c r="M5" s="5"/>
      <c r="N5" s="38"/>
      <c r="O5" s="38"/>
      <c r="P5" s="38"/>
      <c r="Q5" s="38"/>
      <c r="R5" s="39"/>
    </row>
    <row r="6" spans="1:18" ht="21" x14ac:dyDescent="0.35">
      <c r="B6" s="40" t="s">
        <v>9058</v>
      </c>
      <c r="C6" s="4"/>
      <c r="D6" s="4"/>
      <c r="E6" s="4"/>
      <c r="F6" s="4"/>
      <c r="G6" s="4"/>
      <c r="H6" s="4"/>
      <c r="I6" s="4"/>
      <c r="J6" s="4"/>
      <c r="K6" s="5"/>
      <c r="L6" s="5"/>
      <c r="M6" s="5"/>
      <c r="N6" s="38"/>
      <c r="O6" s="38"/>
      <c r="P6" s="38"/>
      <c r="Q6" s="38"/>
      <c r="R6" s="39"/>
    </row>
    <row r="7" spans="1:18" ht="21" x14ac:dyDescent="0.35">
      <c r="B7" s="40" t="s">
        <v>9082</v>
      </c>
      <c r="C7" s="4"/>
      <c r="D7" s="4"/>
      <c r="E7" s="4"/>
      <c r="F7" s="4"/>
      <c r="G7" s="4"/>
      <c r="H7" s="4"/>
      <c r="I7" s="4"/>
      <c r="J7" s="4"/>
      <c r="K7" s="5"/>
      <c r="L7" s="5"/>
      <c r="M7" s="5"/>
      <c r="N7" s="38"/>
      <c r="O7" s="38"/>
      <c r="P7" s="38"/>
      <c r="Q7" s="38"/>
      <c r="R7" s="39"/>
    </row>
    <row r="8" spans="1:18" ht="21" x14ac:dyDescent="0.35">
      <c r="B8" s="41"/>
      <c r="C8" s="4"/>
      <c r="D8" s="4"/>
      <c r="E8" s="4"/>
      <c r="F8" s="4"/>
      <c r="G8" s="4"/>
      <c r="H8" s="4"/>
      <c r="I8" s="4"/>
      <c r="J8" s="4"/>
      <c r="K8" s="5"/>
      <c r="L8" s="5"/>
      <c r="M8" s="5"/>
      <c r="N8" s="38"/>
      <c r="O8" s="38"/>
      <c r="P8" s="38"/>
      <c r="Q8" s="38"/>
      <c r="R8" s="39"/>
    </row>
    <row r="9" spans="1:18" ht="21" x14ac:dyDescent="0.35">
      <c r="B9" s="41" t="s">
        <v>9062</v>
      </c>
      <c r="C9" s="4"/>
      <c r="D9" s="4"/>
      <c r="E9" s="4"/>
      <c r="F9" s="4"/>
      <c r="G9" s="4"/>
      <c r="H9" s="4"/>
      <c r="I9" s="4"/>
      <c r="J9" s="4"/>
      <c r="K9" s="5"/>
      <c r="L9" s="5"/>
      <c r="M9" s="5"/>
      <c r="N9" s="38"/>
      <c r="O9" s="38"/>
      <c r="P9" s="38"/>
      <c r="Q9" s="38"/>
      <c r="R9" s="39"/>
    </row>
    <row r="10" spans="1:18" ht="21" x14ac:dyDescent="0.35">
      <c r="B10" s="37" t="s">
        <v>9084</v>
      </c>
      <c r="C10" s="4"/>
      <c r="D10" s="4"/>
      <c r="E10" s="4"/>
      <c r="F10" s="4"/>
      <c r="G10" s="4"/>
      <c r="H10" s="4"/>
      <c r="I10" s="4"/>
      <c r="J10" s="4"/>
      <c r="K10" s="5"/>
      <c r="L10" s="5"/>
      <c r="M10" s="5"/>
      <c r="N10" s="38"/>
      <c r="O10" s="38"/>
      <c r="P10" s="38"/>
      <c r="Q10" s="38"/>
      <c r="R10" s="39"/>
    </row>
    <row r="11" spans="1:18" ht="21" x14ac:dyDescent="0.35">
      <c r="B11" s="37" t="s">
        <v>9059</v>
      </c>
      <c r="C11" s="4"/>
      <c r="D11" s="4"/>
      <c r="E11" s="4"/>
      <c r="F11" s="4"/>
      <c r="G11" s="4"/>
      <c r="H11" s="4"/>
      <c r="I11" s="4"/>
      <c r="J11" s="4"/>
      <c r="K11" s="5"/>
      <c r="L11" s="5"/>
      <c r="M11" s="5"/>
      <c r="N11" s="38"/>
      <c r="O11" s="38"/>
      <c r="P11" s="38"/>
      <c r="Q11" s="38"/>
      <c r="R11" s="39"/>
    </row>
    <row r="12" spans="1:18" ht="21" x14ac:dyDescent="0.35">
      <c r="A12" s="6"/>
      <c r="B12" s="37" t="s">
        <v>9060</v>
      </c>
      <c r="C12" s="4"/>
      <c r="D12" s="4"/>
      <c r="E12" s="4"/>
      <c r="F12" s="4"/>
      <c r="G12" s="4"/>
      <c r="H12" s="4"/>
      <c r="I12" s="4"/>
      <c r="J12" s="4"/>
      <c r="K12" s="5"/>
      <c r="L12" s="5"/>
      <c r="M12" s="5"/>
      <c r="N12" s="38"/>
      <c r="O12" s="38"/>
      <c r="P12" s="38"/>
      <c r="Q12" s="38"/>
      <c r="R12" s="39"/>
    </row>
    <row r="13" spans="1:18" ht="21" x14ac:dyDescent="0.35">
      <c r="A13" s="6"/>
      <c r="B13" s="40" t="s">
        <v>9058</v>
      </c>
      <c r="C13" s="4"/>
      <c r="D13" s="4"/>
      <c r="E13" s="4"/>
      <c r="F13" s="4"/>
      <c r="G13" s="4"/>
      <c r="H13" s="4"/>
      <c r="I13" s="4"/>
      <c r="J13" s="4"/>
      <c r="K13" s="5"/>
      <c r="L13" s="5"/>
      <c r="M13" s="5"/>
      <c r="N13" s="38"/>
      <c r="O13" s="38"/>
      <c r="P13" s="38"/>
      <c r="Q13" s="38"/>
      <c r="R13" s="39"/>
    </row>
    <row r="14" spans="1:18" ht="21" x14ac:dyDescent="0.35">
      <c r="A14" s="6"/>
      <c r="B14" s="40" t="s">
        <v>9085</v>
      </c>
      <c r="C14" s="4"/>
      <c r="D14" s="4"/>
      <c r="E14" s="4"/>
      <c r="F14" s="4"/>
      <c r="G14" s="4"/>
      <c r="H14" s="4"/>
      <c r="I14" s="4"/>
      <c r="J14" s="4"/>
      <c r="K14" s="5"/>
      <c r="L14" s="5"/>
      <c r="M14" s="5"/>
      <c r="N14" s="38"/>
      <c r="O14" s="38"/>
      <c r="P14" s="38"/>
      <c r="Q14" s="38"/>
      <c r="R14" s="39"/>
    </row>
    <row r="15" spans="1:18" ht="21" x14ac:dyDescent="0.35">
      <c r="B15" s="41"/>
      <c r="C15" s="4"/>
      <c r="D15" s="4"/>
      <c r="E15" s="4"/>
      <c r="F15" s="4"/>
      <c r="G15" s="4"/>
      <c r="H15" s="4"/>
      <c r="I15" s="4"/>
      <c r="J15" s="4"/>
      <c r="K15" s="5"/>
      <c r="L15" s="5"/>
      <c r="M15" s="5"/>
      <c r="N15" s="38"/>
      <c r="O15" s="38"/>
      <c r="P15" s="38"/>
      <c r="Q15" s="38"/>
      <c r="R15" s="39"/>
    </row>
    <row r="16" spans="1:18" ht="21" x14ac:dyDescent="0.35">
      <c r="B16" s="41" t="s">
        <v>9148</v>
      </c>
      <c r="C16" s="42"/>
      <c r="D16" s="42"/>
      <c r="E16" s="42"/>
      <c r="F16" s="42"/>
      <c r="G16" s="42"/>
      <c r="H16" s="42"/>
      <c r="I16" s="42"/>
      <c r="J16" s="42"/>
      <c r="K16" s="42"/>
      <c r="L16" s="42"/>
      <c r="M16" s="42"/>
      <c r="N16" s="38"/>
      <c r="O16" s="38"/>
      <c r="P16" s="38"/>
      <c r="Q16" s="38"/>
      <c r="R16" s="39"/>
    </row>
    <row r="17" spans="2:18" ht="21" x14ac:dyDescent="0.35">
      <c r="B17" s="37" t="s">
        <v>9147</v>
      </c>
      <c r="C17" s="42"/>
      <c r="D17" s="42"/>
      <c r="E17" s="42"/>
      <c r="F17" s="42"/>
      <c r="G17" s="42"/>
      <c r="H17" s="42"/>
      <c r="I17" s="42"/>
      <c r="J17" s="42"/>
      <c r="K17" s="42"/>
      <c r="L17" s="42"/>
      <c r="M17" s="42"/>
      <c r="N17" s="38"/>
      <c r="O17" s="38"/>
      <c r="P17" s="38"/>
      <c r="Q17" s="38"/>
      <c r="R17" s="39"/>
    </row>
    <row r="18" spans="2:18" ht="21" x14ac:dyDescent="0.35">
      <c r="B18" s="43" t="s">
        <v>9151</v>
      </c>
      <c r="C18" s="42"/>
      <c r="D18" s="42"/>
      <c r="E18" s="42"/>
      <c r="F18" s="42"/>
      <c r="G18" s="42"/>
      <c r="H18" s="42"/>
      <c r="I18" s="42"/>
      <c r="J18" s="42"/>
      <c r="K18" s="42"/>
      <c r="L18" s="42"/>
      <c r="M18" s="42"/>
      <c r="N18" s="38"/>
      <c r="O18" s="38"/>
      <c r="P18" s="38"/>
      <c r="Q18" s="38"/>
      <c r="R18" s="39"/>
    </row>
    <row r="19" spans="2:18" ht="21" x14ac:dyDescent="0.35">
      <c r="B19" s="37" t="s">
        <v>9152</v>
      </c>
      <c r="C19" s="42"/>
      <c r="D19" s="42"/>
      <c r="E19" s="42"/>
      <c r="F19" s="42"/>
      <c r="G19" s="42"/>
      <c r="H19" s="42"/>
      <c r="I19" s="42"/>
      <c r="J19" s="42"/>
      <c r="K19" s="42"/>
      <c r="L19" s="42"/>
      <c r="M19" s="42"/>
      <c r="N19" s="38"/>
      <c r="O19" s="38"/>
      <c r="P19" s="38"/>
      <c r="Q19" s="38"/>
      <c r="R19" s="39"/>
    </row>
    <row r="20" spans="2:18" x14ac:dyDescent="0.35">
      <c r="B20" s="44"/>
      <c r="C20" s="42"/>
      <c r="D20" s="42"/>
      <c r="E20" s="42"/>
      <c r="F20" s="42"/>
      <c r="G20" s="42"/>
      <c r="H20" s="42"/>
      <c r="I20" s="42"/>
      <c r="J20" s="42"/>
      <c r="K20" s="42"/>
      <c r="L20" s="42"/>
      <c r="M20" s="42"/>
      <c r="N20" s="38"/>
      <c r="O20" s="38"/>
      <c r="P20" s="38"/>
      <c r="Q20" s="38"/>
      <c r="R20" s="39"/>
    </row>
    <row r="21" spans="2:18" ht="21" x14ac:dyDescent="0.35">
      <c r="B21" s="41" t="s">
        <v>9063</v>
      </c>
      <c r="C21" s="4"/>
      <c r="D21" s="4"/>
      <c r="E21" s="4"/>
      <c r="F21" s="4"/>
      <c r="G21" s="4"/>
      <c r="H21" s="4"/>
      <c r="I21" s="4"/>
      <c r="J21" s="4"/>
      <c r="K21" s="5"/>
      <c r="L21" s="5"/>
      <c r="M21" s="5"/>
      <c r="N21" s="38"/>
      <c r="O21" s="38"/>
      <c r="P21" s="38"/>
      <c r="Q21" s="38"/>
      <c r="R21" s="39"/>
    </row>
    <row r="22" spans="2:18" ht="21" x14ac:dyDescent="0.35">
      <c r="B22" s="37" t="s">
        <v>9064</v>
      </c>
      <c r="C22" s="4"/>
      <c r="D22" s="4"/>
      <c r="E22" s="4"/>
      <c r="F22" s="4"/>
      <c r="G22" s="4"/>
      <c r="H22" s="4"/>
      <c r="I22" s="4"/>
      <c r="J22" s="4"/>
      <c r="K22" s="5"/>
      <c r="L22" s="5"/>
      <c r="M22" s="5"/>
      <c r="N22" s="38"/>
      <c r="O22" s="38"/>
      <c r="P22" s="38"/>
      <c r="Q22" s="38"/>
      <c r="R22" s="39"/>
    </row>
    <row r="23" spans="2:18" ht="21" x14ac:dyDescent="0.35">
      <c r="B23" s="37" t="s">
        <v>9065</v>
      </c>
      <c r="C23" s="4"/>
      <c r="D23" s="4"/>
      <c r="E23" s="4"/>
      <c r="F23" s="4"/>
      <c r="G23" s="4"/>
      <c r="H23" s="4"/>
      <c r="I23" s="4"/>
      <c r="J23" s="4"/>
      <c r="K23" s="5"/>
      <c r="L23" s="5"/>
      <c r="M23" s="5"/>
      <c r="N23" s="38"/>
      <c r="O23" s="38"/>
      <c r="P23" s="38"/>
      <c r="Q23" s="38"/>
      <c r="R23" s="39"/>
    </row>
    <row r="24" spans="2:18" ht="21" x14ac:dyDescent="0.35">
      <c r="B24" s="41"/>
      <c r="C24" s="4"/>
      <c r="D24" s="4"/>
      <c r="E24" s="4"/>
      <c r="F24" s="4"/>
      <c r="G24" s="4"/>
      <c r="H24" s="4"/>
      <c r="I24" s="4"/>
      <c r="J24" s="4"/>
      <c r="K24" s="5"/>
      <c r="L24" s="5"/>
      <c r="M24" s="5"/>
      <c r="N24" s="38"/>
      <c r="O24" s="38"/>
      <c r="P24" s="38"/>
      <c r="Q24" s="38"/>
      <c r="R24" s="39"/>
    </row>
    <row r="25" spans="2:18" ht="21" x14ac:dyDescent="0.35">
      <c r="B25" s="41" t="s">
        <v>9066</v>
      </c>
      <c r="C25" s="4"/>
      <c r="D25" s="4"/>
      <c r="E25" s="4"/>
      <c r="F25" s="4"/>
      <c r="G25" s="4"/>
      <c r="H25" s="7" t="s">
        <v>9067</v>
      </c>
      <c r="I25" s="4"/>
      <c r="J25" s="4"/>
      <c r="K25" s="5"/>
      <c r="L25" s="5"/>
      <c r="M25" s="5"/>
      <c r="N25" s="38"/>
      <c r="O25" s="38"/>
      <c r="P25" s="38"/>
      <c r="Q25" s="38"/>
      <c r="R25" s="39"/>
    </row>
    <row r="26" spans="2:18" ht="21" x14ac:dyDescent="0.35">
      <c r="B26" s="41" t="s">
        <v>9068</v>
      </c>
      <c r="C26" s="4"/>
      <c r="D26" s="4"/>
      <c r="E26" s="4"/>
      <c r="F26" s="4"/>
      <c r="G26" s="4"/>
      <c r="H26" s="7" t="s">
        <v>9068</v>
      </c>
      <c r="I26" s="4"/>
      <c r="J26" s="4"/>
      <c r="K26" s="5"/>
      <c r="L26" s="5"/>
      <c r="M26" s="5"/>
      <c r="N26" s="38"/>
      <c r="O26" s="38"/>
      <c r="P26" s="38"/>
      <c r="Q26" s="38"/>
      <c r="R26" s="39"/>
    </row>
    <row r="27" spans="2:18" ht="21" x14ac:dyDescent="0.35">
      <c r="B27" s="41" t="s">
        <v>9069</v>
      </c>
      <c r="C27" s="4"/>
      <c r="D27" s="4"/>
      <c r="E27" s="4"/>
      <c r="F27" s="4"/>
      <c r="G27" s="4"/>
      <c r="H27" s="7" t="s">
        <v>9069</v>
      </c>
      <c r="I27" s="4"/>
      <c r="J27" s="4"/>
      <c r="K27" s="5"/>
      <c r="L27" s="5"/>
      <c r="M27" s="5"/>
      <c r="N27" s="38"/>
      <c r="O27" s="38"/>
      <c r="P27" s="38"/>
      <c r="Q27" s="38"/>
      <c r="R27" s="39"/>
    </row>
    <row r="28" spans="2:18" ht="21" x14ac:dyDescent="0.35">
      <c r="B28" s="41" t="s">
        <v>9070</v>
      </c>
      <c r="C28" s="4"/>
      <c r="D28" s="4"/>
      <c r="E28" s="4"/>
      <c r="F28" s="4"/>
      <c r="G28" s="4"/>
      <c r="H28" s="7" t="s">
        <v>9070</v>
      </c>
      <c r="I28" s="4"/>
      <c r="J28" s="4"/>
      <c r="K28" s="5"/>
      <c r="L28" s="5"/>
      <c r="M28" s="5"/>
      <c r="N28" s="38"/>
      <c r="O28" s="38"/>
      <c r="P28" s="38"/>
      <c r="Q28" s="38"/>
      <c r="R28" s="39"/>
    </row>
    <row r="29" spans="2:18" ht="21" x14ac:dyDescent="0.35">
      <c r="B29" s="37"/>
      <c r="C29" s="4"/>
      <c r="D29" s="4"/>
      <c r="E29" s="4"/>
      <c r="F29" s="4"/>
      <c r="G29" s="4"/>
      <c r="H29" s="4"/>
      <c r="I29" s="4"/>
      <c r="J29" s="4"/>
      <c r="K29" s="5"/>
      <c r="L29" s="5"/>
      <c r="M29" s="5"/>
      <c r="N29" s="38"/>
      <c r="O29" s="38"/>
      <c r="P29" s="38"/>
      <c r="Q29" s="38"/>
      <c r="R29" s="39"/>
    </row>
    <row r="30" spans="2:18" ht="21" x14ac:dyDescent="0.35">
      <c r="B30" s="37" t="s">
        <v>9071</v>
      </c>
      <c r="C30" s="4"/>
      <c r="D30" s="4"/>
      <c r="E30" s="4"/>
      <c r="F30" s="4"/>
      <c r="G30" s="4"/>
      <c r="H30" s="4"/>
      <c r="I30" s="4"/>
      <c r="J30" s="4"/>
      <c r="K30" s="5"/>
      <c r="L30" s="5"/>
      <c r="M30" s="5"/>
      <c r="N30" s="38"/>
      <c r="O30" s="38"/>
      <c r="P30" s="38"/>
      <c r="Q30" s="38"/>
      <c r="R30" s="39"/>
    </row>
    <row r="31" spans="2:18" ht="21" x14ac:dyDescent="0.35">
      <c r="B31" s="37" t="s">
        <v>9073</v>
      </c>
      <c r="C31" s="4"/>
      <c r="D31" s="4"/>
      <c r="E31" s="4"/>
      <c r="F31" s="4"/>
      <c r="G31" s="4"/>
      <c r="H31" s="4"/>
      <c r="I31" s="4"/>
      <c r="J31" s="4"/>
      <c r="K31" s="5"/>
      <c r="L31" s="5"/>
      <c r="M31" s="5"/>
      <c r="N31" s="38"/>
      <c r="O31" s="38"/>
      <c r="P31" s="38"/>
      <c r="Q31" s="38"/>
      <c r="R31" s="39"/>
    </row>
    <row r="32" spans="2:18" ht="21" x14ac:dyDescent="0.35">
      <c r="B32" s="37" t="s">
        <v>9139</v>
      </c>
      <c r="C32" s="4"/>
      <c r="D32" s="4"/>
      <c r="E32" s="4"/>
      <c r="F32" s="4"/>
      <c r="G32" s="4"/>
      <c r="H32" s="4"/>
      <c r="I32" s="4"/>
      <c r="J32" s="4"/>
      <c r="K32" s="5"/>
      <c r="L32" s="5"/>
      <c r="M32" s="5"/>
      <c r="N32" s="38"/>
      <c r="O32" s="38"/>
      <c r="P32" s="38"/>
      <c r="Q32" s="38"/>
      <c r="R32" s="39"/>
    </row>
    <row r="33" spans="2:18" ht="21" x14ac:dyDescent="0.35">
      <c r="B33" s="37" t="s">
        <v>9074</v>
      </c>
      <c r="C33" s="4"/>
      <c r="D33" s="4"/>
      <c r="E33" s="4"/>
      <c r="F33" s="4"/>
      <c r="G33" s="4"/>
      <c r="H33" s="4"/>
      <c r="I33" s="4"/>
      <c r="J33" s="4"/>
      <c r="K33" s="5"/>
      <c r="L33" s="5"/>
      <c r="M33" s="5"/>
      <c r="N33" s="38"/>
      <c r="O33" s="38"/>
      <c r="P33" s="38"/>
      <c r="Q33" s="38"/>
      <c r="R33" s="39"/>
    </row>
    <row r="34" spans="2:18" ht="21" x14ac:dyDescent="0.35">
      <c r="B34" s="37"/>
      <c r="C34" s="4"/>
      <c r="D34" s="4"/>
      <c r="E34" s="4"/>
      <c r="F34" s="4"/>
      <c r="G34" s="4"/>
      <c r="H34" s="4"/>
      <c r="I34" s="4"/>
      <c r="J34" s="4"/>
      <c r="K34" s="5"/>
      <c r="L34" s="5"/>
      <c r="M34" s="5"/>
      <c r="N34" s="38"/>
      <c r="O34" s="38"/>
      <c r="P34" s="38"/>
      <c r="Q34" s="38"/>
      <c r="R34" s="39"/>
    </row>
    <row r="35" spans="2:18" ht="21" x14ac:dyDescent="0.35">
      <c r="B35" s="37" t="s">
        <v>9072</v>
      </c>
      <c r="C35" s="4"/>
      <c r="D35" s="4"/>
      <c r="E35" s="4"/>
      <c r="F35" s="4"/>
      <c r="G35" s="4"/>
      <c r="H35" s="4"/>
      <c r="I35" s="4"/>
      <c r="J35" s="4"/>
      <c r="K35" s="5"/>
      <c r="L35" s="5"/>
      <c r="M35" s="5"/>
      <c r="N35" s="38"/>
      <c r="O35" s="38"/>
      <c r="P35" s="38"/>
      <c r="Q35" s="38"/>
      <c r="R35" s="39"/>
    </row>
    <row r="36" spans="2:18" ht="21" x14ac:dyDescent="0.35">
      <c r="B36" s="37" t="s">
        <v>9075</v>
      </c>
      <c r="C36" s="4"/>
      <c r="D36" s="4"/>
      <c r="E36" s="4"/>
      <c r="F36" s="4"/>
      <c r="G36" s="4"/>
      <c r="H36" s="4"/>
      <c r="I36" s="4"/>
      <c r="J36" s="4"/>
      <c r="K36" s="5"/>
      <c r="L36" s="5"/>
      <c r="M36" s="5"/>
      <c r="N36" s="38"/>
      <c r="O36" s="38"/>
      <c r="P36" s="38"/>
      <c r="Q36" s="38"/>
      <c r="R36" s="39"/>
    </row>
    <row r="37" spans="2:18" ht="21" x14ac:dyDescent="0.35">
      <c r="B37" s="37" t="s">
        <v>9140</v>
      </c>
      <c r="C37" s="4"/>
      <c r="D37" s="4"/>
      <c r="E37" s="4"/>
      <c r="F37" s="4"/>
      <c r="G37" s="4"/>
      <c r="H37" s="4"/>
      <c r="I37" s="4"/>
      <c r="J37" s="4"/>
      <c r="K37" s="5"/>
      <c r="L37" s="5"/>
      <c r="M37" s="5"/>
      <c r="N37" s="38"/>
      <c r="O37" s="38"/>
      <c r="P37" s="38"/>
      <c r="Q37" s="38"/>
      <c r="R37" s="39"/>
    </row>
    <row r="38" spans="2:18" ht="21" x14ac:dyDescent="0.35">
      <c r="B38" s="37" t="s">
        <v>9076</v>
      </c>
      <c r="C38" s="4"/>
      <c r="D38" s="4"/>
      <c r="E38" s="4"/>
      <c r="F38" s="4"/>
      <c r="G38" s="4"/>
      <c r="H38" s="4"/>
      <c r="I38" s="4"/>
      <c r="J38" s="4"/>
      <c r="K38" s="5"/>
      <c r="L38" s="5"/>
      <c r="M38" s="5"/>
      <c r="N38" s="38"/>
      <c r="O38" s="38"/>
      <c r="P38" s="38"/>
      <c r="Q38" s="38"/>
      <c r="R38" s="39"/>
    </row>
    <row r="39" spans="2:18" ht="21" x14ac:dyDescent="0.35">
      <c r="B39" s="44"/>
      <c r="C39" s="4"/>
      <c r="D39" s="4"/>
      <c r="E39" s="4"/>
      <c r="F39" s="4"/>
      <c r="G39" s="4"/>
      <c r="H39" s="4"/>
      <c r="I39" s="4"/>
      <c r="J39" s="4"/>
      <c r="K39" s="5"/>
      <c r="L39" s="5"/>
      <c r="M39" s="5"/>
      <c r="N39" s="38"/>
      <c r="O39" s="38"/>
      <c r="P39" s="38"/>
      <c r="Q39" s="38"/>
      <c r="R39" s="39"/>
    </row>
    <row r="40" spans="2:18" ht="21" x14ac:dyDescent="0.35">
      <c r="B40" s="43" t="s">
        <v>9149</v>
      </c>
      <c r="C40" s="42"/>
      <c r="D40" s="42"/>
      <c r="E40" s="42"/>
      <c r="F40" s="42"/>
      <c r="G40" s="42"/>
      <c r="H40" s="42"/>
      <c r="I40" s="42"/>
      <c r="J40" s="42"/>
      <c r="K40" s="42"/>
      <c r="L40" s="42"/>
      <c r="M40" s="42"/>
      <c r="N40" s="38"/>
      <c r="O40" s="38"/>
      <c r="P40" s="38"/>
      <c r="Q40" s="38"/>
      <c r="R40" s="39"/>
    </row>
    <row r="41" spans="2:18" ht="21" x14ac:dyDescent="0.35">
      <c r="B41" s="45" t="s">
        <v>9150</v>
      </c>
      <c r="C41" s="46"/>
      <c r="D41" s="46"/>
      <c r="E41" s="46"/>
      <c r="F41" s="46"/>
      <c r="G41" s="46"/>
      <c r="H41" s="46"/>
      <c r="I41" s="46"/>
      <c r="J41" s="46"/>
      <c r="K41" s="46"/>
      <c r="L41" s="46"/>
      <c r="M41" s="46"/>
      <c r="N41" s="47"/>
      <c r="O41" s="47"/>
      <c r="P41" s="47"/>
      <c r="Q41" s="47"/>
      <c r="R41" s="48"/>
    </row>
  </sheetData>
  <pageMargins left="0.75" right="0.75" top="1" bottom="1" header="0.5" footer="0.5"/>
  <pageSetup paperSize="9" orientation="portrait" horizontalDpi="4294967292" verticalDpi="4294967292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577"/>
  <sheetViews>
    <sheetView workbookViewId="0">
      <pane ySplit="1" topLeftCell="A2" activePane="bottomLeft" state="frozen"/>
      <selection pane="bottomLeft"/>
    </sheetView>
  </sheetViews>
  <sheetFormatPr defaultColWidth="10.83203125" defaultRowHeight="15.5" x14ac:dyDescent="0.35"/>
  <cols>
    <col min="1" max="1" width="63.33203125" style="8" customWidth="1"/>
    <col min="2" max="2" width="11.58203125" style="8" customWidth="1"/>
    <col min="3" max="4" width="20.08203125" style="10" customWidth="1"/>
    <col min="5" max="5" width="20.83203125" style="9" customWidth="1"/>
    <col min="6" max="16384" width="10.83203125" style="2"/>
  </cols>
  <sheetData>
    <row r="1" spans="1:6" ht="35.15" customHeight="1" x14ac:dyDescent="0.35">
      <c r="A1" s="27" t="s">
        <v>9077</v>
      </c>
      <c r="B1" s="28" t="s">
        <v>9078</v>
      </c>
      <c r="C1" s="31" t="s">
        <v>9142</v>
      </c>
      <c r="D1" s="31" t="s">
        <v>9143</v>
      </c>
      <c r="E1" s="29" t="s">
        <v>9141</v>
      </c>
      <c r="F1" s="1"/>
    </row>
    <row r="2" spans="1:6" x14ac:dyDescent="0.35">
      <c r="A2" s="8" t="s">
        <v>390</v>
      </c>
      <c r="B2" s="8" t="s">
        <v>389</v>
      </c>
      <c r="C2" s="10">
        <v>5.639380418</v>
      </c>
      <c r="D2" s="10">
        <v>3.534336428</v>
      </c>
      <c r="E2" s="11">
        <f t="shared" ref="E2:E65" si="0">AVERAGE(C2:D2)</f>
        <v>4.5868584229999998</v>
      </c>
    </row>
    <row r="3" spans="1:6" x14ac:dyDescent="0.35">
      <c r="A3" s="8" t="s">
        <v>5274</v>
      </c>
      <c r="B3" s="8" t="s">
        <v>5273</v>
      </c>
      <c r="C3" s="10">
        <v>4.1099516569999999</v>
      </c>
      <c r="D3" s="10">
        <v>3.3066075320000001</v>
      </c>
      <c r="E3" s="11">
        <f t="shared" si="0"/>
        <v>3.7082795945</v>
      </c>
    </row>
    <row r="4" spans="1:6" x14ac:dyDescent="0.35">
      <c r="A4" s="8" t="s">
        <v>2639</v>
      </c>
      <c r="B4" s="8" t="s">
        <v>2638</v>
      </c>
      <c r="C4" s="10">
        <v>3.102064038</v>
      </c>
      <c r="D4" s="10">
        <v>4.184772766</v>
      </c>
      <c r="E4" s="11">
        <f t="shared" si="0"/>
        <v>3.643418402</v>
      </c>
    </row>
    <row r="5" spans="1:6" x14ac:dyDescent="0.35">
      <c r="A5" s="8" t="s">
        <v>219</v>
      </c>
      <c r="B5" s="8" t="s">
        <v>218</v>
      </c>
      <c r="C5" s="10">
        <v>3.1633416360000002</v>
      </c>
      <c r="D5" s="10">
        <v>2.4599742230000001</v>
      </c>
      <c r="E5" s="11">
        <f t="shared" si="0"/>
        <v>2.8116579294999999</v>
      </c>
    </row>
    <row r="6" spans="1:6" x14ac:dyDescent="0.35">
      <c r="A6" s="8" t="s">
        <v>191</v>
      </c>
      <c r="B6" s="8" t="s">
        <v>190</v>
      </c>
      <c r="C6" s="10">
        <v>1.7451061269999999</v>
      </c>
      <c r="D6" s="10">
        <v>2.1471569599999998</v>
      </c>
      <c r="E6" s="11">
        <f t="shared" si="0"/>
        <v>1.9461315434999999</v>
      </c>
    </row>
    <row r="7" spans="1:6" x14ac:dyDescent="0.35">
      <c r="A7" s="8" t="s">
        <v>878</v>
      </c>
      <c r="B7" s="8" t="s">
        <v>877</v>
      </c>
      <c r="C7" s="10">
        <v>1.1816843690000001</v>
      </c>
      <c r="D7" s="10">
        <v>1.4122364510000001</v>
      </c>
      <c r="E7" s="11">
        <f t="shared" si="0"/>
        <v>1.2969604100000001</v>
      </c>
    </row>
    <row r="8" spans="1:6" x14ac:dyDescent="0.35">
      <c r="A8" s="8" t="s">
        <v>8296</v>
      </c>
      <c r="B8" s="8" t="s">
        <v>8295</v>
      </c>
      <c r="C8" s="10">
        <v>0.86451835099999996</v>
      </c>
      <c r="D8" s="10">
        <v>1.5835246169999999</v>
      </c>
      <c r="E8" s="11">
        <f t="shared" si="0"/>
        <v>1.2240214839999999</v>
      </c>
    </row>
    <row r="9" spans="1:6" x14ac:dyDescent="0.35">
      <c r="A9" s="8" t="s">
        <v>7205</v>
      </c>
      <c r="B9" s="8" t="s">
        <v>7204</v>
      </c>
      <c r="C9" s="10">
        <v>0.96184916200000004</v>
      </c>
      <c r="D9" s="10">
        <v>1.346720556</v>
      </c>
      <c r="E9" s="11">
        <f t="shared" si="0"/>
        <v>1.1542848590000001</v>
      </c>
    </row>
    <row r="10" spans="1:6" x14ac:dyDescent="0.35">
      <c r="A10" s="8" t="s">
        <v>5366</v>
      </c>
      <c r="B10" s="8" t="s">
        <v>5365</v>
      </c>
      <c r="C10" s="10">
        <v>0.88999580199999995</v>
      </c>
      <c r="D10" s="10">
        <v>1.4174606830000001</v>
      </c>
      <c r="E10" s="11">
        <f t="shared" si="0"/>
        <v>1.1537282424999999</v>
      </c>
    </row>
    <row r="11" spans="1:6" x14ac:dyDescent="0.35">
      <c r="A11" s="8" t="s">
        <v>3061</v>
      </c>
      <c r="B11" s="8" t="s">
        <v>3060</v>
      </c>
      <c r="C11" s="10">
        <v>3.0231255030000002</v>
      </c>
      <c r="D11" s="10">
        <v>-0.889152952</v>
      </c>
      <c r="E11" s="11">
        <f t="shared" si="0"/>
        <v>1.0669862755000001</v>
      </c>
    </row>
    <row r="12" spans="1:6" x14ac:dyDescent="0.35">
      <c r="A12" s="8" t="s">
        <v>3317</v>
      </c>
      <c r="B12" s="8" t="s">
        <v>3316</v>
      </c>
      <c r="C12" s="10">
        <v>1.158620771</v>
      </c>
      <c r="D12" s="10">
        <v>0.96670201099999997</v>
      </c>
      <c r="E12" s="11">
        <f t="shared" si="0"/>
        <v>1.062661391</v>
      </c>
    </row>
    <row r="13" spans="1:6" x14ac:dyDescent="0.35">
      <c r="A13" s="8" t="s">
        <v>1363</v>
      </c>
      <c r="B13" s="8" t="s">
        <v>1362</v>
      </c>
      <c r="C13" s="10">
        <v>1.148656385</v>
      </c>
      <c r="D13" s="10">
        <v>0.94205604899999995</v>
      </c>
      <c r="E13" s="11">
        <f t="shared" si="0"/>
        <v>1.0453562169999999</v>
      </c>
    </row>
    <row r="14" spans="1:6" x14ac:dyDescent="0.35">
      <c r="A14" s="8" t="s">
        <v>6919</v>
      </c>
      <c r="B14" s="8" t="s">
        <v>6918</v>
      </c>
      <c r="C14" s="10">
        <v>0.65992455800000005</v>
      </c>
      <c r="D14" s="10">
        <v>1.30839971</v>
      </c>
      <c r="E14" s="9">
        <f t="shared" si="0"/>
        <v>0.98416213399999997</v>
      </c>
    </row>
    <row r="15" spans="1:6" x14ac:dyDescent="0.35">
      <c r="A15" s="8" t="s">
        <v>1913</v>
      </c>
      <c r="B15" s="8" t="s">
        <v>1912</v>
      </c>
      <c r="C15" s="10">
        <v>0.97810631800000003</v>
      </c>
      <c r="D15" s="10">
        <v>0.914168596</v>
      </c>
      <c r="E15" s="9">
        <f t="shared" si="0"/>
        <v>0.94613745700000007</v>
      </c>
    </row>
    <row r="16" spans="1:6" x14ac:dyDescent="0.35">
      <c r="A16" s="8" t="s">
        <v>848</v>
      </c>
      <c r="B16" s="8" t="s">
        <v>847</v>
      </c>
      <c r="C16" s="10">
        <v>0.74300521600000002</v>
      </c>
      <c r="D16" s="10">
        <v>1.059371192</v>
      </c>
      <c r="E16" s="9">
        <f t="shared" si="0"/>
        <v>0.90118820399999999</v>
      </c>
    </row>
    <row r="17" spans="1:5" x14ac:dyDescent="0.35">
      <c r="A17" s="8" t="s">
        <v>2285</v>
      </c>
      <c r="B17" s="8" t="s">
        <v>2284</v>
      </c>
      <c r="C17" s="10">
        <v>1.4933224110000001</v>
      </c>
      <c r="D17" s="10">
        <v>0.27185151499999999</v>
      </c>
      <c r="E17" s="9">
        <f t="shared" si="0"/>
        <v>0.88258696300000006</v>
      </c>
    </row>
    <row r="18" spans="1:5" x14ac:dyDescent="0.35">
      <c r="A18" s="8" t="s">
        <v>1279</v>
      </c>
      <c r="B18" s="8" t="s">
        <v>1278</v>
      </c>
      <c r="C18" s="10">
        <v>1.145478641</v>
      </c>
      <c r="D18" s="10">
        <v>0.53696751799999998</v>
      </c>
      <c r="E18" s="9">
        <f t="shared" si="0"/>
        <v>0.84122307949999997</v>
      </c>
    </row>
    <row r="19" spans="1:5" x14ac:dyDescent="0.35">
      <c r="A19" s="8" t="s">
        <v>8086</v>
      </c>
      <c r="B19" s="8" t="s">
        <v>8085</v>
      </c>
      <c r="C19" s="10">
        <v>0.57755409800000002</v>
      </c>
      <c r="D19" s="10">
        <v>1.1017118930000001</v>
      </c>
      <c r="E19" s="9">
        <f t="shared" si="0"/>
        <v>0.83963299550000003</v>
      </c>
    </row>
    <row r="20" spans="1:5" x14ac:dyDescent="0.35">
      <c r="A20" s="8" t="s">
        <v>4115</v>
      </c>
      <c r="B20" s="8" t="s">
        <v>4114</v>
      </c>
      <c r="C20" s="10">
        <v>0.68629553600000004</v>
      </c>
      <c r="D20" s="10">
        <v>0.87690923300000001</v>
      </c>
      <c r="E20" s="9">
        <f t="shared" si="0"/>
        <v>0.78160238449999997</v>
      </c>
    </row>
    <row r="21" spans="1:5" x14ac:dyDescent="0.35">
      <c r="A21" s="8" t="s">
        <v>6649</v>
      </c>
      <c r="B21" s="8" t="s">
        <v>6648</v>
      </c>
      <c r="C21" s="10">
        <v>0.52399026400000004</v>
      </c>
      <c r="D21" s="10">
        <v>1.018617804</v>
      </c>
      <c r="E21" s="9">
        <f t="shared" si="0"/>
        <v>0.77130403400000003</v>
      </c>
    </row>
    <row r="22" spans="1:5" x14ac:dyDescent="0.35">
      <c r="A22" s="8" t="s">
        <v>2635</v>
      </c>
      <c r="B22" s="8" t="s">
        <v>2634</v>
      </c>
      <c r="C22" s="10">
        <v>0.48001285900000001</v>
      </c>
      <c r="D22" s="10">
        <v>1.04826826</v>
      </c>
      <c r="E22" s="9">
        <f t="shared" si="0"/>
        <v>0.76414055949999993</v>
      </c>
    </row>
    <row r="23" spans="1:5" x14ac:dyDescent="0.35">
      <c r="A23" s="8" t="s">
        <v>2687</v>
      </c>
      <c r="B23" s="8" t="s">
        <v>2686</v>
      </c>
      <c r="C23" s="10">
        <v>0.54933859100000004</v>
      </c>
      <c r="D23" s="10">
        <v>0.951261935</v>
      </c>
      <c r="E23" s="9">
        <f t="shared" si="0"/>
        <v>0.75030026299999997</v>
      </c>
    </row>
    <row r="24" spans="1:5" x14ac:dyDescent="0.35">
      <c r="A24" s="8" t="s">
        <v>762</v>
      </c>
      <c r="B24" s="8" t="s">
        <v>761</v>
      </c>
      <c r="C24" s="10">
        <v>0.745525942</v>
      </c>
      <c r="D24" s="10">
        <v>0.71591861000000001</v>
      </c>
      <c r="E24" s="9">
        <f t="shared" si="0"/>
        <v>0.73072227600000006</v>
      </c>
    </row>
    <row r="25" spans="1:5" x14ac:dyDescent="0.35">
      <c r="A25" s="8" t="s">
        <v>1693</v>
      </c>
      <c r="B25" s="8" t="s">
        <v>1692</v>
      </c>
      <c r="C25" s="10">
        <v>0.84515955499999995</v>
      </c>
      <c r="D25" s="10">
        <v>0.58153133199999996</v>
      </c>
      <c r="E25" s="9">
        <f t="shared" si="0"/>
        <v>0.71334544349999995</v>
      </c>
    </row>
    <row r="26" spans="1:5" x14ac:dyDescent="0.35">
      <c r="A26" s="8" t="s">
        <v>2999</v>
      </c>
      <c r="B26" s="8" t="s">
        <v>2998</v>
      </c>
      <c r="C26" s="10">
        <v>0.62224471400000003</v>
      </c>
      <c r="D26" s="10">
        <v>0.736866095</v>
      </c>
      <c r="E26" s="9">
        <f t="shared" si="0"/>
        <v>0.67955540450000007</v>
      </c>
    </row>
    <row r="27" spans="1:5" x14ac:dyDescent="0.35">
      <c r="A27" s="8" t="s">
        <v>1599</v>
      </c>
      <c r="B27" s="8" t="s">
        <v>1598</v>
      </c>
      <c r="C27" s="10">
        <v>0.77471636099999996</v>
      </c>
      <c r="D27" s="10">
        <v>0.53467988600000005</v>
      </c>
      <c r="E27" s="9">
        <f t="shared" si="0"/>
        <v>0.65469812350000001</v>
      </c>
    </row>
    <row r="28" spans="1:5" x14ac:dyDescent="0.35">
      <c r="A28" s="8" t="s">
        <v>4972</v>
      </c>
      <c r="B28" s="8" t="s">
        <v>4971</v>
      </c>
      <c r="C28" s="10">
        <v>0.39746907399999998</v>
      </c>
      <c r="D28" s="10">
        <v>0.82973293999999997</v>
      </c>
      <c r="E28" s="9">
        <f t="shared" si="0"/>
        <v>0.61360100699999998</v>
      </c>
    </row>
    <row r="29" spans="1:5" x14ac:dyDescent="0.35">
      <c r="A29" s="8" t="s">
        <v>4780</v>
      </c>
      <c r="B29" s="8" t="s">
        <v>4779</v>
      </c>
      <c r="C29" s="10">
        <v>0.75055421899999997</v>
      </c>
      <c r="D29" s="10">
        <v>0.46838856600000001</v>
      </c>
      <c r="E29" s="9">
        <f t="shared" si="0"/>
        <v>0.60947139249999993</v>
      </c>
    </row>
    <row r="30" spans="1:5" x14ac:dyDescent="0.35">
      <c r="A30" s="8" t="s">
        <v>4940</v>
      </c>
      <c r="B30" s="8" t="s">
        <v>4939</v>
      </c>
      <c r="C30" s="10">
        <v>0.60233404400000001</v>
      </c>
      <c r="D30" s="10">
        <v>0.58286049500000003</v>
      </c>
      <c r="E30" s="9">
        <f t="shared" si="0"/>
        <v>0.59259726950000002</v>
      </c>
    </row>
    <row r="31" spans="1:5" x14ac:dyDescent="0.35">
      <c r="A31" s="8" t="s">
        <v>1981</v>
      </c>
      <c r="B31" s="8" t="s">
        <v>1980</v>
      </c>
      <c r="C31" s="10">
        <v>0.72512929800000003</v>
      </c>
      <c r="D31" s="10">
        <v>0.45502293599999999</v>
      </c>
      <c r="E31" s="9">
        <f t="shared" si="0"/>
        <v>0.59007611699999996</v>
      </c>
    </row>
    <row r="32" spans="1:5" x14ac:dyDescent="0.35">
      <c r="A32" s="8" t="s">
        <v>3612</v>
      </c>
      <c r="B32" s="8" t="s">
        <v>3611</v>
      </c>
      <c r="C32" s="10">
        <v>0.50576702399999995</v>
      </c>
      <c r="D32" s="10">
        <v>0.63941847399999996</v>
      </c>
      <c r="E32" s="9">
        <f t="shared" si="0"/>
        <v>0.57259274900000001</v>
      </c>
    </row>
    <row r="33" spans="1:5" x14ac:dyDescent="0.35">
      <c r="A33" s="8" t="s">
        <v>3792</v>
      </c>
      <c r="B33" s="8" t="s">
        <v>3791</v>
      </c>
      <c r="C33" s="10">
        <v>0.86287469400000005</v>
      </c>
      <c r="D33" s="10">
        <v>0.26538171100000002</v>
      </c>
      <c r="E33" s="9">
        <f t="shared" si="0"/>
        <v>0.56412820250000006</v>
      </c>
    </row>
    <row r="34" spans="1:5" x14ac:dyDescent="0.35">
      <c r="A34" s="8" t="s">
        <v>2363</v>
      </c>
      <c r="B34" s="8" t="s">
        <v>2362</v>
      </c>
      <c r="C34" s="10">
        <v>0.46734311000000001</v>
      </c>
      <c r="D34" s="10">
        <v>0.65308637999999997</v>
      </c>
      <c r="E34" s="9">
        <f t="shared" si="0"/>
        <v>0.56021474500000001</v>
      </c>
    </row>
    <row r="35" spans="1:5" x14ac:dyDescent="0.35">
      <c r="A35" s="8" t="s">
        <v>2095</v>
      </c>
      <c r="B35" s="8" t="s">
        <v>2094</v>
      </c>
      <c r="C35" s="10">
        <v>0.75754368000000005</v>
      </c>
      <c r="D35" s="10">
        <v>0.36041271600000002</v>
      </c>
      <c r="E35" s="9">
        <f t="shared" si="0"/>
        <v>0.55897819800000004</v>
      </c>
    </row>
    <row r="36" spans="1:5" x14ac:dyDescent="0.35">
      <c r="A36" s="8" t="s">
        <v>4057</v>
      </c>
      <c r="B36" s="8" t="s">
        <v>4056</v>
      </c>
      <c r="C36" s="10">
        <v>-0.128791023</v>
      </c>
      <c r="D36" s="10">
        <v>1.2271461850000001</v>
      </c>
      <c r="E36" s="9">
        <f t="shared" si="0"/>
        <v>0.54917758100000003</v>
      </c>
    </row>
    <row r="37" spans="1:5" x14ac:dyDescent="0.35">
      <c r="A37" s="8" t="s">
        <v>2681</v>
      </c>
      <c r="B37" s="8" t="s">
        <v>2680</v>
      </c>
      <c r="C37" s="10">
        <v>0.31034012100000002</v>
      </c>
      <c r="D37" s="10">
        <v>0.78558662700000004</v>
      </c>
      <c r="E37" s="9">
        <f t="shared" si="0"/>
        <v>0.54796337400000006</v>
      </c>
    </row>
    <row r="38" spans="1:5" x14ac:dyDescent="0.35">
      <c r="A38" s="8" t="s">
        <v>7255</v>
      </c>
      <c r="B38" s="8" t="s">
        <v>7254</v>
      </c>
      <c r="C38" s="10">
        <v>0.40386625399999998</v>
      </c>
      <c r="D38" s="10">
        <v>0.64843899500000002</v>
      </c>
      <c r="E38" s="9">
        <f t="shared" si="0"/>
        <v>0.5261526245</v>
      </c>
    </row>
    <row r="39" spans="1:5" x14ac:dyDescent="0.35">
      <c r="A39" s="8" t="s">
        <v>4331</v>
      </c>
      <c r="B39" s="8" t="s">
        <v>4330</v>
      </c>
      <c r="C39" s="10">
        <v>0.209932599</v>
      </c>
      <c r="D39" s="10">
        <v>0.82739855699999998</v>
      </c>
      <c r="E39" s="9">
        <f t="shared" si="0"/>
        <v>0.51866557800000002</v>
      </c>
    </row>
    <row r="40" spans="1:5" x14ac:dyDescent="0.35">
      <c r="A40" s="8" t="s">
        <v>3011</v>
      </c>
      <c r="B40" s="8" t="s">
        <v>3010</v>
      </c>
      <c r="C40" s="10">
        <v>0.428521547</v>
      </c>
      <c r="D40" s="10">
        <v>0.60864612500000004</v>
      </c>
      <c r="E40" s="9">
        <f t="shared" si="0"/>
        <v>0.51858383600000002</v>
      </c>
    </row>
    <row r="41" spans="1:5" x14ac:dyDescent="0.35">
      <c r="A41" s="8" t="s">
        <v>2807</v>
      </c>
      <c r="B41" s="8" t="s">
        <v>2806</v>
      </c>
      <c r="C41" s="10">
        <v>0.29794294100000002</v>
      </c>
      <c r="D41" s="10">
        <v>0.70161278599999999</v>
      </c>
      <c r="E41" s="9">
        <f t="shared" si="0"/>
        <v>0.49977786349999997</v>
      </c>
    </row>
    <row r="42" spans="1:5" x14ac:dyDescent="0.35">
      <c r="A42" s="8" t="s">
        <v>3518</v>
      </c>
      <c r="B42" s="8" t="s">
        <v>3517</v>
      </c>
      <c r="C42" s="10">
        <v>-0.25779393299999998</v>
      </c>
      <c r="D42" s="10">
        <v>1.252702403</v>
      </c>
      <c r="E42" s="9">
        <f t="shared" si="0"/>
        <v>0.49745423500000002</v>
      </c>
    </row>
    <row r="43" spans="1:5" x14ac:dyDescent="0.35">
      <c r="A43" s="8" t="s">
        <v>2619</v>
      </c>
      <c r="B43" s="8" t="s">
        <v>2618</v>
      </c>
      <c r="C43" s="10">
        <v>0.67565072100000001</v>
      </c>
      <c r="D43" s="10">
        <v>0.272675363</v>
      </c>
      <c r="E43" s="9">
        <f t="shared" si="0"/>
        <v>0.47416304200000003</v>
      </c>
    </row>
    <row r="44" spans="1:5" x14ac:dyDescent="0.35">
      <c r="A44" s="8" t="s">
        <v>812</v>
      </c>
      <c r="B44" s="8" t="s">
        <v>811</v>
      </c>
      <c r="C44" s="10">
        <v>0.54053539299999998</v>
      </c>
      <c r="D44" s="10">
        <v>0.36749960799999998</v>
      </c>
      <c r="E44" s="9">
        <f t="shared" si="0"/>
        <v>0.4540175005</v>
      </c>
    </row>
    <row r="45" spans="1:5" x14ac:dyDescent="0.35">
      <c r="A45" s="8" t="s">
        <v>6797</v>
      </c>
      <c r="B45" s="8" t="s">
        <v>6796</v>
      </c>
      <c r="C45" s="10">
        <v>0.84955995699999998</v>
      </c>
      <c r="D45" s="10">
        <v>1.3846229E-2</v>
      </c>
      <c r="E45" s="9">
        <f t="shared" si="0"/>
        <v>0.43170309299999998</v>
      </c>
    </row>
    <row r="46" spans="1:5" x14ac:dyDescent="0.35">
      <c r="A46" s="8" t="s">
        <v>782</v>
      </c>
      <c r="B46" s="8" t="s">
        <v>781</v>
      </c>
      <c r="C46" s="10">
        <v>0.868474776</v>
      </c>
      <c r="D46" s="10">
        <v>-2.2511623000000001E-2</v>
      </c>
      <c r="E46" s="9">
        <f t="shared" si="0"/>
        <v>0.42298157650000001</v>
      </c>
    </row>
    <row r="47" spans="1:5" x14ac:dyDescent="0.35">
      <c r="A47" s="8" t="s">
        <v>704</v>
      </c>
      <c r="B47" s="8" t="s">
        <v>703</v>
      </c>
      <c r="C47" s="10">
        <v>0.48492405799999999</v>
      </c>
      <c r="D47" s="10">
        <v>0.35432893599999998</v>
      </c>
      <c r="E47" s="9">
        <f t="shared" si="0"/>
        <v>0.41962649699999999</v>
      </c>
    </row>
    <row r="48" spans="1:5" x14ac:dyDescent="0.35">
      <c r="A48" s="8" t="s">
        <v>1529</v>
      </c>
      <c r="B48" s="8" t="s">
        <v>1528</v>
      </c>
      <c r="C48" s="10">
        <v>0.251153762</v>
      </c>
      <c r="D48" s="10">
        <v>0.583856563</v>
      </c>
      <c r="E48" s="9">
        <f t="shared" si="0"/>
        <v>0.41750516250000003</v>
      </c>
    </row>
    <row r="49" spans="1:5" x14ac:dyDescent="0.35">
      <c r="A49" s="8" t="s">
        <v>157</v>
      </c>
      <c r="B49" s="8" t="s">
        <v>156</v>
      </c>
      <c r="C49" s="10">
        <v>0.28020313000000002</v>
      </c>
      <c r="D49" s="10">
        <v>0.53651028199999995</v>
      </c>
      <c r="E49" s="9">
        <f t="shared" si="0"/>
        <v>0.40835670599999996</v>
      </c>
    </row>
    <row r="50" spans="1:5" x14ac:dyDescent="0.35">
      <c r="A50" s="8" t="s">
        <v>3852</v>
      </c>
      <c r="B50" s="8" t="s">
        <v>3851</v>
      </c>
      <c r="C50" s="10">
        <v>4.4794680000000003E-3</v>
      </c>
      <c r="D50" s="10">
        <v>0.80934347500000003</v>
      </c>
      <c r="E50" s="9">
        <f t="shared" si="0"/>
        <v>0.40691147150000001</v>
      </c>
    </row>
    <row r="51" spans="1:5" x14ac:dyDescent="0.35">
      <c r="A51" s="8" t="s">
        <v>8036</v>
      </c>
      <c r="B51" s="8" t="s">
        <v>8035</v>
      </c>
      <c r="C51" s="10">
        <v>0.137391559</v>
      </c>
      <c r="D51" s="10">
        <v>0.67017354100000004</v>
      </c>
      <c r="E51" s="9">
        <f t="shared" si="0"/>
        <v>0.40378255000000002</v>
      </c>
    </row>
    <row r="52" spans="1:5" x14ac:dyDescent="0.35">
      <c r="A52" s="8" t="s">
        <v>1080</v>
      </c>
      <c r="B52" s="8" t="s">
        <v>1079</v>
      </c>
      <c r="C52" s="10">
        <v>0.48731065099999998</v>
      </c>
      <c r="D52" s="10">
        <v>0.31900658300000001</v>
      </c>
      <c r="E52" s="9">
        <f t="shared" si="0"/>
        <v>0.403158617</v>
      </c>
    </row>
    <row r="53" spans="1:5" x14ac:dyDescent="0.35">
      <c r="A53" s="8" t="s">
        <v>5402</v>
      </c>
      <c r="B53" s="8" t="s">
        <v>5401</v>
      </c>
      <c r="C53" s="10">
        <v>-1.7417052999999998E-2</v>
      </c>
      <c r="D53" s="10">
        <v>0.81085672600000003</v>
      </c>
      <c r="E53" s="9">
        <f t="shared" si="0"/>
        <v>0.39671983650000003</v>
      </c>
    </row>
    <row r="54" spans="1:5" x14ac:dyDescent="0.35">
      <c r="A54" s="8" t="s">
        <v>4894</v>
      </c>
      <c r="B54" s="8" t="s">
        <v>4893</v>
      </c>
      <c r="C54" s="10">
        <v>0.58167457300000003</v>
      </c>
      <c r="D54" s="10">
        <v>0.13135484</v>
      </c>
      <c r="E54" s="9">
        <f t="shared" si="0"/>
        <v>0.3565147065</v>
      </c>
    </row>
    <row r="55" spans="1:5" x14ac:dyDescent="0.35">
      <c r="A55" s="8" t="s">
        <v>6055</v>
      </c>
      <c r="B55" s="8" t="s">
        <v>6054</v>
      </c>
      <c r="C55" s="10">
        <v>0.411426246</v>
      </c>
      <c r="D55" s="10">
        <v>0.29555414800000002</v>
      </c>
      <c r="E55" s="9">
        <f t="shared" si="0"/>
        <v>0.35349019700000001</v>
      </c>
    </row>
    <row r="56" spans="1:5" x14ac:dyDescent="0.35">
      <c r="A56" s="8" t="s">
        <v>6489</v>
      </c>
      <c r="B56" s="8" t="s">
        <v>6488</v>
      </c>
      <c r="C56" s="10">
        <v>0.46466826700000002</v>
      </c>
      <c r="D56" s="10">
        <v>0.215410821</v>
      </c>
      <c r="E56" s="9">
        <f t="shared" si="0"/>
        <v>0.34003954400000003</v>
      </c>
    </row>
    <row r="57" spans="1:5" x14ac:dyDescent="0.35">
      <c r="A57" s="8" t="s">
        <v>894</v>
      </c>
      <c r="B57" s="8" t="s">
        <v>893</v>
      </c>
      <c r="C57" s="10">
        <v>1.0050932130000001</v>
      </c>
      <c r="D57" s="10">
        <v>-0.34476399200000002</v>
      </c>
      <c r="E57" s="9">
        <f t="shared" si="0"/>
        <v>0.33016461050000001</v>
      </c>
    </row>
    <row r="58" spans="1:5" x14ac:dyDescent="0.35">
      <c r="A58" s="8" t="s">
        <v>1691</v>
      </c>
      <c r="B58" s="8" t="s">
        <v>1690</v>
      </c>
      <c r="C58" s="10">
        <v>0.15802169099999999</v>
      </c>
      <c r="D58" s="10">
        <v>0.49098316400000003</v>
      </c>
      <c r="E58" s="9">
        <f t="shared" si="0"/>
        <v>0.32450242750000002</v>
      </c>
    </row>
    <row r="59" spans="1:5" x14ac:dyDescent="0.35">
      <c r="A59" s="8" t="s">
        <v>2171</v>
      </c>
      <c r="B59" s="8" t="s">
        <v>2170</v>
      </c>
      <c r="C59" s="10">
        <v>0.271469405</v>
      </c>
      <c r="D59" s="10">
        <v>0.35108240000000002</v>
      </c>
      <c r="E59" s="9">
        <f t="shared" si="0"/>
        <v>0.31127590250000003</v>
      </c>
    </row>
    <row r="60" spans="1:5" x14ac:dyDescent="0.35">
      <c r="A60" s="8" t="s">
        <v>846</v>
      </c>
      <c r="B60" s="8" t="s">
        <v>845</v>
      </c>
      <c r="C60" s="10">
        <v>-1.5352856999999999E-2</v>
      </c>
      <c r="D60" s="10">
        <v>0.62379153300000001</v>
      </c>
      <c r="E60" s="9">
        <f t="shared" si="0"/>
        <v>0.30421933800000001</v>
      </c>
    </row>
    <row r="61" spans="1:5" x14ac:dyDescent="0.35">
      <c r="A61" s="8" t="s">
        <v>273</v>
      </c>
      <c r="B61" s="8" t="s">
        <v>272</v>
      </c>
      <c r="C61" s="10">
        <v>0.30778391300000002</v>
      </c>
      <c r="D61" s="10">
        <v>0.29919749000000001</v>
      </c>
      <c r="E61" s="9">
        <f t="shared" si="0"/>
        <v>0.30349070150000002</v>
      </c>
    </row>
    <row r="62" spans="1:5" x14ac:dyDescent="0.35">
      <c r="A62" s="8" t="s">
        <v>4459</v>
      </c>
      <c r="B62" s="8" t="s">
        <v>4458</v>
      </c>
      <c r="C62" s="10">
        <v>0.256436312</v>
      </c>
      <c r="D62" s="10">
        <v>0.32709264300000002</v>
      </c>
      <c r="E62" s="9">
        <f t="shared" si="0"/>
        <v>0.29176447750000001</v>
      </c>
    </row>
    <row r="63" spans="1:5" x14ac:dyDescent="0.35">
      <c r="A63" s="8" t="s">
        <v>2991</v>
      </c>
      <c r="B63" s="8" t="s">
        <v>2990</v>
      </c>
      <c r="C63" s="10">
        <v>0.233693557</v>
      </c>
      <c r="D63" s="10">
        <v>0.339727163</v>
      </c>
      <c r="E63" s="9">
        <f t="shared" si="0"/>
        <v>0.28671036</v>
      </c>
    </row>
    <row r="64" spans="1:5" x14ac:dyDescent="0.35">
      <c r="A64" s="8" t="s">
        <v>5859</v>
      </c>
      <c r="B64" s="8" t="s">
        <v>5858</v>
      </c>
      <c r="C64" s="10">
        <v>0.399471242</v>
      </c>
      <c r="D64" s="10">
        <v>0.16228413</v>
      </c>
      <c r="E64" s="9">
        <f t="shared" si="0"/>
        <v>0.28087768600000002</v>
      </c>
    </row>
    <row r="65" spans="1:5" x14ac:dyDescent="0.35">
      <c r="A65" s="8" t="s">
        <v>5</v>
      </c>
      <c r="B65" s="8" t="s">
        <v>4</v>
      </c>
      <c r="C65" s="10">
        <v>2.313033436</v>
      </c>
      <c r="D65" s="10">
        <v>-1.754875065</v>
      </c>
      <c r="E65" s="9">
        <f t="shared" si="0"/>
        <v>0.27907918549999999</v>
      </c>
    </row>
    <row r="66" spans="1:5" x14ac:dyDescent="0.35">
      <c r="A66" s="8" t="s">
        <v>3666</v>
      </c>
      <c r="B66" s="8" t="s">
        <v>3665</v>
      </c>
      <c r="C66" s="10">
        <v>0.117565313</v>
      </c>
      <c r="D66" s="10">
        <v>0.409929286</v>
      </c>
      <c r="E66" s="9">
        <f t="shared" ref="E66:E129" si="1">AVERAGE(C66:D66)</f>
        <v>0.26374729949999998</v>
      </c>
    </row>
    <row r="67" spans="1:5" x14ac:dyDescent="0.35">
      <c r="A67" s="8" t="s">
        <v>1034</v>
      </c>
      <c r="B67" s="8" t="s">
        <v>1033</v>
      </c>
      <c r="C67" s="10">
        <v>0.63702771999999996</v>
      </c>
      <c r="D67" s="10">
        <v>-0.12115967800000001</v>
      </c>
      <c r="E67" s="9">
        <f t="shared" si="1"/>
        <v>0.25793402099999996</v>
      </c>
    </row>
    <row r="68" spans="1:5" x14ac:dyDescent="0.35">
      <c r="A68" s="8" t="s">
        <v>4710</v>
      </c>
      <c r="B68" s="8" t="s">
        <v>4709</v>
      </c>
      <c r="C68" s="10">
        <v>0.34274898599999998</v>
      </c>
      <c r="D68" s="10">
        <v>0.15757901599999999</v>
      </c>
      <c r="E68" s="9">
        <f t="shared" si="1"/>
        <v>0.25016400099999997</v>
      </c>
    </row>
    <row r="69" spans="1:5" x14ac:dyDescent="0.35">
      <c r="A69" s="8" t="s">
        <v>4566</v>
      </c>
      <c r="B69" s="8" t="s">
        <v>4565</v>
      </c>
      <c r="C69" s="10">
        <v>0.16230437</v>
      </c>
      <c r="D69" s="10">
        <v>0.333292119</v>
      </c>
      <c r="E69" s="9">
        <f t="shared" si="1"/>
        <v>0.24779824449999999</v>
      </c>
    </row>
    <row r="70" spans="1:5" x14ac:dyDescent="0.35">
      <c r="A70" s="8" t="s">
        <v>1457</v>
      </c>
      <c r="B70" s="8" t="s">
        <v>1456</v>
      </c>
      <c r="C70" s="10">
        <v>0.49594469899999999</v>
      </c>
      <c r="D70" s="10">
        <v>-9.950693E-3</v>
      </c>
      <c r="E70" s="9">
        <f t="shared" si="1"/>
        <v>0.24299700299999999</v>
      </c>
    </row>
    <row r="71" spans="1:5" x14ac:dyDescent="0.35">
      <c r="A71" s="8" t="s">
        <v>7603</v>
      </c>
      <c r="B71" s="8" t="s">
        <v>7602</v>
      </c>
      <c r="C71" s="10">
        <v>0.24800159099999999</v>
      </c>
      <c r="D71" s="10">
        <v>0.225657884</v>
      </c>
      <c r="E71" s="9">
        <f t="shared" si="1"/>
        <v>0.2368297375</v>
      </c>
    </row>
    <row r="72" spans="1:5" x14ac:dyDescent="0.35">
      <c r="A72" s="8" t="s">
        <v>213</v>
      </c>
      <c r="B72" s="8" t="s">
        <v>212</v>
      </c>
      <c r="C72" s="10">
        <v>0.17356428800000001</v>
      </c>
      <c r="D72" s="10">
        <v>0.27842916400000001</v>
      </c>
      <c r="E72" s="9">
        <f t="shared" si="1"/>
        <v>0.22599672600000001</v>
      </c>
    </row>
    <row r="73" spans="1:5" x14ac:dyDescent="0.35">
      <c r="A73" s="8" t="s">
        <v>4816</v>
      </c>
      <c r="B73" s="8" t="s">
        <v>4815</v>
      </c>
      <c r="C73" s="10">
        <v>8.3250735000000006E-2</v>
      </c>
      <c r="D73" s="10">
        <v>0.34469791900000002</v>
      </c>
      <c r="E73" s="9">
        <f t="shared" si="1"/>
        <v>0.21397432700000002</v>
      </c>
    </row>
    <row r="74" spans="1:5" x14ac:dyDescent="0.35">
      <c r="A74" s="8" t="s">
        <v>3562</v>
      </c>
      <c r="B74" s="8" t="s">
        <v>3561</v>
      </c>
      <c r="C74" s="10">
        <v>-4.6030725000000002E-2</v>
      </c>
      <c r="D74" s="10">
        <v>0.45248031500000002</v>
      </c>
      <c r="E74" s="9">
        <f t="shared" si="1"/>
        <v>0.20322479500000001</v>
      </c>
    </row>
    <row r="75" spans="1:5" x14ac:dyDescent="0.35">
      <c r="A75" s="8" t="s">
        <v>4994</v>
      </c>
      <c r="B75" s="8" t="s">
        <v>4993</v>
      </c>
      <c r="C75" s="10">
        <v>0.11042843400000001</v>
      </c>
      <c r="D75" s="10">
        <v>0.29447287</v>
      </c>
      <c r="E75" s="9">
        <f t="shared" si="1"/>
        <v>0.20245065200000001</v>
      </c>
    </row>
    <row r="76" spans="1:5" x14ac:dyDescent="0.35">
      <c r="A76" s="8" t="s">
        <v>1623</v>
      </c>
      <c r="B76" s="8" t="s">
        <v>1622</v>
      </c>
      <c r="C76" s="10">
        <v>0.396533778</v>
      </c>
      <c r="D76" s="10">
        <v>-2.4753548E-2</v>
      </c>
      <c r="E76" s="9">
        <f t="shared" si="1"/>
        <v>0.18589011499999999</v>
      </c>
    </row>
    <row r="77" spans="1:5" x14ac:dyDescent="0.35">
      <c r="A77" s="8" t="s">
        <v>4652</v>
      </c>
      <c r="B77" s="8" t="s">
        <v>4651</v>
      </c>
      <c r="C77" s="10">
        <v>6.0924698999999999E-2</v>
      </c>
      <c r="D77" s="10">
        <v>0.31060755899999998</v>
      </c>
      <c r="E77" s="9">
        <f t="shared" si="1"/>
        <v>0.185766129</v>
      </c>
    </row>
    <row r="78" spans="1:5" x14ac:dyDescent="0.35">
      <c r="A78" s="8" t="s">
        <v>291</v>
      </c>
      <c r="B78" s="8" t="s">
        <v>290</v>
      </c>
      <c r="C78" s="10">
        <v>0.43530334799999998</v>
      </c>
      <c r="D78" s="10">
        <v>-7.8598690999999998E-2</v>
      </c>
      <c r="E78" s="9">
        <f t="shared" si="1"/>
        <v>0.17835232849999999</v>
      </c>
    </row>
    <row r="79" spans="1:5" x14ac:dyDescent="0.35">
      <c r="A79" s="8" t="s">
        <v>173</v>
      </c>
      <c r="B79" s="8" t="s">
        <v>172</v>
      </c>
      <c r="C79" s="10">
        <v>-0.19260486399999999</v>
      </c>
      <c r="D79" s="10">
        <v>0.51253205700000004</v>
      </c>
      <c r="E79" s="9">
        <f t="shared" si="1"/>
        <v>0.15996359650000003</v>
      </c>
    </row>
    <row r="80" spans="1:5" x14ac:dyDescent="0.35">
      <c r="A80" s="8" t="s">
        <v>4121</v>
      </c>
      <c r="B80" s="8" t="s">
        <v>4120</v>
      </c>
      <c r="C80" s="10">
        <v>0.26760156800000001</v>
      </c>
      <c r="D80" s="10">
        <v>4.008221E-2</v>
      </c>
      <c r="E80" s="9">
        <f t="shared" si="1"/>
        <v>0.15384188900000001</v>
      </c>
    </row>
    <row r="81" spans="1:5" x14ac:dyDescent="0.35">
      <c r="A81" s="8" t="s">
        <v>5096</v>
      </c>
      <c r="B81" s="8" t="s">
        <v>5095</v>
      </c>
      <c r="C81" s="10">
        <v>0.198478821</v>
      </c>
      <c r="D81" s="10">
        <v>0.108803211</v>
      </c>
      <c r="E81" s="9">
        <f t="shared" si="1"/>
        <v>0.15364101599999999</v>
      </c>
    </row>
    <row r="82" spans="1:5" x14ac:dyDescent="0.35">
      <c r="A82" s="8" t="s">
        <v>8881</v>
      </c>
      <c r="B82" s="8" t="s">
        <v>8880</v>
      </c>
      <c r="C82" s="10">
        <v>0.110786933</v>
      </c>
      <c r="D82" s="10">
        <v>0.16772704099999999</v>
      </c>
      <c r="E82" s="9">
        <f t="shared" si="1"/>
        <v>0.139256987</v>
      </c>
    </row>
    <row r="83" spans="1:5" x14ac:dyDescent="0.35">
      <c r="A83" s="8" t="s">
        <v>4279</v>
      </c>
      <c r="B83" s="8" t="s">
        <v>4278</v>
      </c>
      <c r="C83" s="10">
        <v>0.34455140200000001</v>
      </c>
      <c r="D83" s="10">
        <v>-6.6288455999999996E-2</v>
      </c>
      <c r="E83" s="9">
        <f t="shared" si="1"/>
        <v>0.13913147300000001</v>
      </c>
    </row>
    <row r="84" spans="1:5" x14ac:dyDescent="0.35">
      <c r="A84" s="8" t="s">
        <v>3642</v>
      </c>
      <c r="B84" s="8" t="s">
        <v>3641</v>
      </c>
      <c r="C84" s="10">
        <v>7.2248049999999994E-2</v>
      </c>
      <c r="D84" s="10">
        <v>0.205953311</v>
      </c>
      <c r="E84" s="9">
        <f t="shared" si="1"/>
        <v>0.13910068049999999</v>
      </c>
    </row>
    <row r="85" spans="1:5" x14ac:dyDescent="0.35">
      <c r="A85" s="8" t="s">
        <v>111</v>
      </c>
      <c r="B85" s="8" t="s">
        <v>110</v>
      </c>
      <c r="C85" s="10">
        <v>-0.15331345199999999</v>
      </c>
      <c r="D85" s="10">
        <v>0.41516186399999999</v>
      </c>
      <c r="E85" s="9">
        <f t="shared" si="1"/>
        <v>0.13092420599999999</v>
      </c>
    </row>
    <row r="86" spans="1:5" x14ac:dyDescent="0.35">
      <c r="A86" s="8" t="s">
        <v>3149</v>
      </c>
      <c r="B86" s="8" t="s">
        <v>3148</v>
      </c>
      <c r="C86" s="10">
        <v>0.63996622999999997</v>
      </c>
      <c r="D86" s="10">
        <v>-0.41749382899999998</v>
      </c>
      <c r="E86" s="9">
        <f t="shared" si="1"/>
        <v>0.11123620049999999</v>
      </c>
    </row>
    <row r="87" spans="1:5" x14ac:dyDescent="0.35">
      <c r="A87" s="8" t="s">
        <v>123</v>
      </c>
      <c r="B87" s="8" t="s">
        <v>122</v>
      </c>
      <c r="C87" s="10">
        <v>1.936930901</v>
      </c>
      <c r="D87" s="10">
        <v>-1.7283682570000001</v>
      </c>
      <c r="E87" s="9">
        <f t="shared" si="1"/>
        <v>0.10428132199999995</v>
      </c>
    </row>
    <row r="88" spans="1:5" x14ac:dyDescent="0.35">
      <c r="A88" s="8" t="s">
        <v>1150</v>
      </c>
      <c r="B88" s="8" t="s">
        <v>1149</v>
      </c>
      <c r="C88" s="10">
        <v>0.29335612799999999</v>
      </c>
      <c r="D88" s="10">
        <v>-9.0679323000000006E-2</v>
      </c>
      <c r="E88" s="9">
        <f t="shared" si="1"/>
        <v>0.10133840249999999</v>
      </c>
    </row>
    <row r="89" spans="1:5" x14ac:dyDescent="0.35">
      <c r="A89" s="8" t="s">
        <v>7880</v>
      </c>
      <c r="B89" s="8" t="s">
        <v>7879</v>
      </c>
      <c r="C89" s="10">
        <v>5.6989483000000001E-2</v>
      </c>
      <c r="D89" s="10">
        <v>0.14153802600000001</v>
      </c>
      <c r="E89" s="9">
        <f t="shared" si="1"/>
        <v>9.9263754500000009E-2</v>
      </c>
    </row>
    <row r="90" spans="1:5" x14ac:dyDescent="0.35">
      <c r="A90" s="8" t="s">
        <v>1357</v>
      </c>
      <c r="B90" s="8" t="s">
        <v>1356</v>
      </c>
      <c r="C90" s="10">
        <v>0.342055149</v>
      </c>
      <c r="D90" s="10">
        <v>-0.15281403099999999</v>
      </c>
      <c r="E90" s="9">
        <f t="shared" si="1"/>
        <v>9.4620559000000007E-2</v>
      </c>
    </row>
    <row r="91" spans="1:5" x14ac:dyDescent="0.35">
      <c r="A91" s="8" t="s">
        <v>2299</v>
      </c>
      <c r="B91" s="8" t="s">
        <v>2298</v>
      </c>
      <c r="C91" s="10">
        <v>0.73594479000000002</v>
      </c>
      <c r="D91" s="10">
        <v>-0.56015373899999998</v>
      </c>
      <c r="E91" s="9">
        <f t="shared" si="1"/>
        <v>8.7895525500000016E-2</v>
      </c>
    </row>
    <row r="92" spans="1:5" x14ac:dyDescent="0.35">
      <c r="A92" s="8" t="s">
        <v>832</v>
      </c>
      <c r="B92" s="8" t="s">
        <v>831</v>
      </c>
      <c r="C92" s="10">
        <v>0.42891367200000002</v>
      </c>
      <c r="D92" s="10">
        <v>-0.28832788500000001</v>
      </c>
      <c r="E92" s="9">
        <f t="shared" si="1"/>
        <v>7.0292893500000009E-2</v>
      </c>
    </row>
    <row r="93" spans="1:5" x14ac:dyDescent="0.35">
      <c r="A93" s="8" t="s">
        <v>149</v>
      </c>
      <c r="B93" s="8" t="s">
        <v>148</v>
      </c>
      <c r="C93" s="10">
        <v>0.72225275</v>
      </c>
      <c r="D93" s="10">
        <v>-0.58409217099999999</v>
      </c>
      <c r="E93" s="9">
        <f t="shared" si="1"/>
        <v>6.9080289500000003E-2</v>
      </c>
    </row>
    <row r="94" spans="1:5" x14ac:dyDescent="0.35">
      <c r="A94" s="8" t="s">
        <v>243</v>
      </c>
      <c r="B94" s="8" t="s">
        <v>242</v>
      </c>
      <c r="C94" s="10">
        <v>0.77646352500000004</v>
      </c>
      <c r="D94" s="10">
        <v>-0.65198904800000002</v>
      </c>
      <c r="E94" s="9">
        <f t="shared" si="1"/>
        <v>6.2237238500000014E-2</v>
      </c>
    </row>
    <row r="95" spans="1:5" x14ac:dyDescent="0.35">
      <c r="A95" s="8" t="s">
        <v>1</v>
      </c>
      <c r="B95" s="8" t="s">
        <v>0</v>
      </c>
      <c r="C95" s="10">
        <v>-0.13083155599999999</v>
      </c>
      <c r="D95" s="10">
        <v>0.21641026299999999</v>
      </c>
      <c r="E95" s="9">
        <f t="shared" si="1"/>
        <v>4.2789353500000002E-2</v>
      </c>
    </row>
    <row r="96" spans="1:5" x14ac:dyDescent="0.35">
      <c r="A96" s="8" t="s">
        <v>2903</v>
      </c>
      <c r="B96" s="8" t="s">
        <v>2902</v>
      </c>
      <c r="C96" s="10">
        <v>0.454175893</v>
      </c>
      <c r="D96" s="10">
        <v>-0.369530256</v>
      </c>
      <c r="E96" s="9">
        <f t="shared" si="1"/>
        <v>4.2322818499999998E-2</v>
      </c>
    </row>
    <row r="97" spans="1:5" x14ac:dyDescent="0.35">
      <c r="A97" s="8" t="s">
        <v>2935</v>
      </c>
      <c r="B97" s="8" t="s">
        <v>2934</v>
      </c>
      <c r="C97" s="10">
        <v>1.081821798</v>
      </c>
      <c r="D97" s="10">
        <v>-1.0201386450000001</v>
      </c>
      <c r="E97" s="9">
        <f t="shared" si="1"/>
        <v>3.0841576499999968E-2</v>
      </c>
    </row>
    <row r="98" spans="1:5" x14ac:dyDescent="0.35">
      <c r="A98" s="8" t="s">
        <v>4590</v>
      </c>
      <c r="B98" s="8" t="s">
        <v>4589</v>
      </c>
      <c r="C98" s="10">
        <v>0.163200234</v>
      </c>
      <c r="D98" s="10">
        <v>-0.109877618</v>
      </c>
      <c r="E98" s="9">
        <f t="shared" si="1"/>
        <v>2.6661308000000002E-2</v>
      </c>
    </row>
    <row r="99" spans="1:5" x14ac:dyDescent="0.35">
      <c r="A99" s="8" t="s">
        <v>147</v>
      </c>
      <c r="B99" s="8" t="s">
        <v>146</v>
      </c>
      <c r="C99" s="10">
        <v>-2.9774834E-2</v>
      </c>
      <c r="D99" s="10">
        <v>6.3264893000000003E-2</v>
      </c>
      <c r="E99" s="9">
        <f t="shared" si="1"/>
        <v>1.6745029500000001E-2</v>
      </c>
    </row>
    <row r="100" spans="1:5" x14ac:dyDescent="0.35">
      <c r="A100" s="8" t="s">
        <v>187</v>
      </c>
      <c r="B100" s="8" t="s">
        <v>186</v>
      </c>
      <c r="C100" s="10">
        <v>0.29019421299999998</v>
      </c>
      <c r="D100" s="10">
        <v>-0.27175668800000002</v>
      </c>
      <c r="E100" s="9">
        <f t="shared" si="1"/>
        <v>9.2187624999999773E-3</v>
      </c>
    </row>
    <row r="101" spans="1:5" x14ac:dyDescent="0.35">
      <c r="A101" s="8" t="s">
        <v>1469</v>
      </c>
      <c r="B101" s="8" t="s">
        <v>1468</v>
      </c>
      <c r="C101" s="10">
        <v>0.266095417</v>
      </c>
      <c r="D101" s="10">
        <v>-0.25189415399999998</v>
      </c>
      <c r="E101" s="9">
        <f t="shared" si="1"/>
        <v>7.1006315000000098E-3</v>
      </c>
    </row>
    <row r="102" spans="1:5" x14ac:dyDescent="0.35">
      <c r="A102" s="8" t="s">
        <v>1381</v>
      </c>
      <c r="B102" s="8" t="s">
        <v>1380</v>
      </c>
      <c r="C102" s="10">
        <v>0.388895135</v>
      </c>
      <c r="D102" s="10">
        <v>-0.38071382799999998</v>
      </c>
      <c r="E102" s="9">
        <f t="shared" si="1"/>
        <v>4.0906535000000133E-3</v>
      </c>
    </row>
    <row r="103" spans="1:5" x14ac:dyDescent="0.35">
      <c r="A103" s="8" t="s">
        <v>5420</v>
      </c>
      <c r="B103" s="8" t="s">
        <v>5419</v>
      </c>
      <c r="C103" s="10">
        <v>0.26002565599999999</v>
      </c>
      <c r="D103" s="10">
        <v>-0.29096294499999997</v>
      </c>
      <c r="E103" s="9">
        <f t="shared" si="1"/>
        <v>-1.5468644499999989E-2</v>
      </c>
    </row>
    <row r="104" spans="1:5" x14ac:dyDescent="0.35">
      <c r="A104" s="8" t="s">
        <v>51</v>
      </c>
      <c r="B104" s="8" t="s">
        <v>50</v>
      </c>
      <c r="C104" s="10">
        <v>8.0408084000000005E-2</v>
      </c>
      <c r="D104" s="10">
        <v>-0.12292823899999999</v>
      </c>
      <c r="E104" s="9">
        <f t="shared" si="1"/>
        <v>-2.1260077499999995E-2</v>
      </c>
    </row>
    <row r="105" spans="1:5" x14ac:dyDescent="0.35">
      <c r="A105" s="8" t="s">
        <v>3734</v>
      </c>
      <c r="B105" s="8" t="s">
        <v>3733</v>
      </c>
      <c r="C105" s="10">
        <v>0.55844684700000002</v>
      </c>
      <c r="D105" s="10">
        <v>-0.655824513</v>
      </c>
      <c r="E105" s="9">
        <f t="shared" si="1"/>
        <v>-4.8688832999999987E-2</v>
      </c>
    </row>
    <row r="106" spans="1:5" x14ac:dyDescent="0.35">
      <c r="A106" s="8" t="s">
        <v>295</v>
      </c>
      <c r="B106" s="8" t="s">
        <v>294</v>
      </c>
      <c r="C106" s="10">
        <v>-0.185864786</v>
      </c>
      <c r="D106" s="10">
        <v>7.6362510999999994E-2</v>
      </c>
      <c r="E106" s="9">
        <f t="shared" si="1"/>
        <v>-5.4751137500000005E-2</v>
      </c>
    </row>
    <row r="107" spans="1:5" x14ac:dyDescent="0.35">
      <c r="A107" s="8" t="s">
        <v>205</v>
      </c>
      <c r="B107" s="8" t="s">
        <v>204</v>
      </c>
      <c r="C107" s="10">
        <v>0.682244403</v>
      </c>
      <c r="D107" s="10">
        <v>-0.81358687600000001</v>
      </c>
      <c r="E107" s="9">
        <f t="shared" si="1"/>
        <v>-6.5671236500000008E-2</v>
      </c>
    </row>
    <row r="108" spans="1:5" x14ac:dyDescent="0.35">
      <c r="A108" s="8" t="s">
        <v>8571</v>
      </c>
      <c r="B108" s="8" t="s">
        <v>8570</v>
      </c>
      <c r="C108" s="10">
        <v>1.1338542E-2</v>
      </c>
      <c r="D108" s="10">
        <v>-0.152445367</v>
      </c>
      <c r="E108" s="9">
        <f t="shared" si="1"/>
        <v>-7.0553412499999996E-2</v>
      </c>
    </row>
    <row r="109" spans="1:5" x14ac:dyDescent="0.35">
      <c r="A109" s="8" t="s">
        <v>4510</v>
      </c>
      <c r="B109" s="8" t="s">
        <v>4509</v>
      </c>
      <c r="C109" s="10">
        <v>0.221084858</v>
      </c>
      <c r="D109" s="10">
        <v>-0.37489615399999998</v>
      </c>
      <c r="E109" s="9">
        <f t="shared" si="1"/>
        <v>-7.6905647999999993E-2</v>
      </c>
    </row>
    <row r="110" spans="1:5" x14ac:dyDescent="0.35">
      <c r="A110" s="8" t="s">
        <v>2343</v>
      </c>
      <c r="B110" s="8" t="s">
        <v>2342</v>
      </c>
      <c r="C110" s="10">
        <v>0.218909667</v>
      </c>
      <c r="D110" s="10">
        <v>-0.39355232600000001</v>
      </c>
      <c r="E110" s="9">
        <f t="shared" si="1"/>
        <v>-8.7321329500000003E-2</v>
      </c>
    </row>
    <row r="111" spans="1:5" x14ac:dyDescent="0.35">
      <c r="A111" s="8" t="s">
        <v>19</v>
      </c>
      <c r="B111" s="8" t="s">
        <v>18</v>
      </c>
      <c r="C111" s="10">
        <v>-0.469320181</v>
      </c>
      <c r="D111" s="10">
        <v>0.28769645999999999</v>
      </c>
      <c r="E111" s="9">
        <f t="shared" si="1"/>
        <v>-9.0811860500000008E-2</v>
      </c>
    </row>
    <row r="112" spans="1:5" x14ac:dyDescent="0.35">
      <c r="A112" s="8" t="s">
        <v>369</v>
      </c>
      <c r="B112" s="8" t="s">
        <v>368</v>
      </c>
      <c r="C112" s="10">
        <v>-0.11295031699999999</v>
      </c>
      <c r="D112" s="10">
        <v>-8.0228151999999997E-2</v>
      </c>
      <c r="E112" s="9">
        <f t="shared" si="1"/>
        <v>-9.6589234499999996E-2</v>
      </c>
    </row>
    <row r="113" spans="1:5" x14ac:dyDescent="0.35">
      <c r="A113" s="8" t="s">
        <v>2029</v>
      </c>
      <c r="B113" s="8" t="s">
        <v>2028</v>
      </c>
      <c r="C113" s="10">
        <v>0.49818858700000002</v>
      </c>
      <c r="D113" s="10">
        <v>-0.70468906899999995</v>
      </c>
      <c r="E113" s="9">
        <f t="shared" si="1"/>
        <v>-0.10325024099999996</v>
      </c>
    </row>
    <row r="114" spans="1:5" x14ac:dyDescent="0.35">
      <c r="A114" s="8" t="s">
        <v>2353</v>
      </c>
      <c r="B114" s="8" t="s">
        <v>2352</v>
      </c>
      <c r="C114" s="10">
        <v>-5.4026946999999999E-2</v>
      </c>
      <c r="D114" s="10">
        <v>-0.156339532</v>
      </c>
      <c r="E114" s="9">
        <f t="shared" si="1"/>
        <v>-0.1051832395</v>
      </c>
    </row>
    <row r="115" spans="1:5" x14ac:dyDescent="0.35">
      <c r="A115" s="8" t="s">
        <v>3103</v>
      </c>
      <c r="B115" s="8" t="s">
        <v>3102</v>
      </c>
      <c r="C115" s="10">
        <v>0.14829129999999999</v>
      </c>
      <c r="D115" s="10">
        <v>-0.38298260699999997</v>
      </c>
      <c r="E115" s="9">
        <f t="shared" si="1"/>
        <v>-0.11734565349999999</v>
      </c>
    </row>
    <row r="116" spans="1:5" x14ac:dyDescent="0.35">
      <c r="A116" s="8" t="s">
        <v>1565</v>
      </c>
      <c r="B116" s="8" t="s">
        <v>1564</v>
      </c>
      <c r="C116" s="10">
        <v>-0.183645055</v>
      </c>
      <c r="D116" s="10">
        <v>-5.3376684000000001E-2</v>
      </c>
      <c r="E116" s="9">
        <f t="shared" si="1"/>
        <v>-0.1185108695</v>
      </c>
    </row>
    <row r="117" spans="1:5" x14ac:dyDescent="0.35">
      <c r="A117" s="8" t="s">
        <v>4594</v>
      </c>
      <c r="B117" s="8" t="s">
        <v>4593</v>
      </c>
      <c r="C117" s="10">
        <v>0.52019224500000005</v>
      </c>
      <c r="D117" s="10">
        <v>-0.780025941</v>
      </c>
      <c r="E117" s="9">
        <f t="shared" si="1"/>
        <v>-0.12991684799999997</v>
      </c>
    </row>
    <row r="118" spans="1:5" x14ac:dyDescent="0.35">
      <c r="A118" s="8" t="s">
        <v>4015</v>
      </c>
      <c r="B118" s="8" t="s">
        <v>4014</v>
      </c>
      <c r="C118" s="10">
        <v>8.3450009000000006E-2</v>
      </c>
      <c r="D118" s="10">
        <v>-0.37173858900000001</v>
      </c>
      <c r="E118" s="9">
        <f t="shared" si="1"/>
        <v>-0.14414429000000001</v>
      </c>
    </row>
    <row r="119" spans="1:5" x14ac:dyDescent="0.35">
      <c r="A119" s="8" t="s">
        <v>1895</v>
      </c>
      <c r="B119" s="8" t="s">
        <v>1894</v>
      </c>
      <c r="C119" s="10">
        <v>0.108079697</v>
      </c>
      <c r="D119" s="10">
        <v>-0.42048690399999999</v>
      </c>
      <c r="E119" s="9">
        <f t="shared" si="1"/>
        <v>-0.15620360350000001</v>
      </c>
    </row>
    <row r="120" spans="1:5" x14ac:dyDescent="0.35">
      <c r="A120" s="8" t="s">
        <v>1189</v>
      </c>
      <c r="B120" s="8" t="s">
        <v>1188</v>
      </c>
      <c r="C120" s="10">
        <v>0.30849442500000002</v>
      </c>
      <c r="D120" s="10">
        <v>-0.64515229500000004</v>
      </c>
      <c r="E120" s="9">
        <f t="shared" si="1"/>
        <v>-0.16832893500000001</v>
      </c>
    </row>
    <row r="121" spans="1:5" x14ac:dyDescent="0.35">
      <c r="A121" s="8" t="s">
        <v>3828</v>
      </c>
      <c r="B121" s="8" t="s">
        <v>3827</v>
      </c>
      <c r="C121" s="10">
        <v>-4.2287130000000003E-3</v>
      </c>
      <c r="D121" s="10">
        <v>-0.34074730199999997</v>
      </c>
      <c r="E121" s="9">
        <f t="shared" si="1"/>
        <v>-0.17248800749999998</v>
      </c>
    </row>
    <row r="122" spans="1:5" x14ac:dyDescent="0.35">
      <c r="A122" s="8" t="s">
        <v>2079</v>
      </c>
      <c r="B122" s="8" t="s">
        <v>2078</v>
      </c>
      <c r="C122" s="10">
        <v>-1.513864E-3</v>
      </c>
      <c r="D122" s="10">
        <v>-0.36277619300000002</v>
      </c>
      <c r="E122" s="9">
        <f t="shared" si="1"/>
        <v>-0.1821450285</v>
      </c>
    </row>
    <row r="123" spans="1:5" x14ac:dyDescent="0.35">
      <c r="A123" s="8" t="s">
        <v>3846</v>
      </c>
      <c r="B123" s="8" t="s">
        <v>3845</v>
      </c>
      <c r="C123" s="10">
        <v>0.352427828</v>
      </c>
      <c r="D123" s="10">
        <v>-0.75034891599999998</v>
      </c>
      <c r="E123" s="9">
        <f t="shared" si="1"/>
        <v>-0.19896054399999999</v>
      </c>
    </row>
    <row r="124" spans="1:5" x14ac:dyDescent="0.35">
      <c r="A124" s="8" t="s">
        <v>8284</v>
      </c>
      <c r="B124" s="8" t="s">
        <v>8283</v>
      </c>
      <c r="C124" s="10">
        <v>-0.197035131</v>
      </c>
      <c r="D124" s="10">
        <v>-0.20677619</v>
      </c>
      <c r="E124" s="9">
        <f t="shared" si="1"/>
        <v>-0.2019056605</v>
      </c>
    </row>
    <row r="125" spans="1:5" x14ac:dyDescent="0.35">
      <c r="A125" s="8" t="s">
        <v>654</v>
      </c>
      <c r="B125" s="8" t="s">
        <v>653</v>
      </c>
      <c r="C125" s="10">
        <v>-0.39629912099999998</v>
      </c>
      <c r="D125" s="10">
        <v>-9.5833959999999992E-3</v>
      </c>
      <c r="E125" s="9">
        <f t="shared" si="1"/>
        <v>-0.2029412585</v>
      </c>
    </row>
    <row r="126" spans="1:5" x14ac:dyDescent="0.35">
      <c r="A126" s="8" t="s">
        <v>81</v>
      </c>
      <c r="B126" s="8" t="s">
        <v>80</v>
      </c>
      <c r="C126" s="10">
        <v>-1.7114357E-2</v>
      </c>
      <c r="D126" s="10">
        <v>-0.41126158899999998</v>
      </c>
      <c r="E126" s="9">
        <f t="shared" si="1"/>
        <v>-0.214187973</v>
      </c>
    </row>
    <row r="127" spans="1:5" x14ac:dyDescent="0.35">
      <c r="A127" s="8" t="s">
        <v>4337</v>
      </c>
      <c r="B127" s="8" t="s">
        <v>4336</v>
      </c>
      <c r="C127" s="10">
        <v>0.60569090000000003</v>
      </c>
      <c r="D127" s="10">
        <v>-1.0374616139999999</v>
      </c>
      <c r="E127" s="9">
        <f t="shared" si="1"/>
        <v>-0.21588535699999994</v>
      </c>
    </row>
    <row r="128" spans="1:5" x14ac:dyDescent="0.35">
      <c r="A128" s="8" t="s">
        <v>5204</v>
      </c>
      <c r="B128" s="8" t="s">
        <v>5203</v>
      </c>
      <c r="C128" s="10">
        <v>-0.13283639699999999</v>
      </c>
      <c r="D128" s="10">
        <v>-0.308845798</v>
      </c>
      <c r="E128" s="9">
        <f t="shared" si="1"/>
        <v>-0.2208410975</v>
      </c>
    </row>
    <row r="129" spans="1:5" x14ac:dyDescent="0.35">
      <c r="A129" s="8" t="s">
        <v>183</v>
      </c>
      <c r="B129" s="8" t="s">
        <v>182</v>
      </c>
      <c r="C129" s="10">
        <v>0.983099273</v>
      </c>
      <c r="D129" s="10">
        <v>-1.437633342</v>
      </c>
      <c r="E129" s="9">
        <f t="shared" si="1"/>
        <v>-0.22726703450000002</v>
      </c>
    </row>
    <row r="130" spans="1:5" x14ac:dyDescent="0.35">
      <c r="A130" s="8" t="s">
        <v>1291</v>
      </c>
      <c r="B130" s="8" t="s">
        <v>1290</v>
      </c>
      <c r="C130" s="10">
        <v>5.1957736999999997E-2</v>
      </c>
      <c r="D130" s="10">
        <v>-0.52955139900000003</v>
      </c>
      <c r="E130" s="9">
        <f t="shared" ref="E130:E193" si="2">AVERAGE(C130:D130)</f>
        <v>-0.23879683100000001</v>
      </c>
    </row>
    <row r="131" spans="1:5" x14ac:dyDescent="0.35">
      <c r="A131" s="8" t="s">
        <v>474</v>
      </c>
      <c r="B131" s="8" t="s">
        <v>473</v>
      </c>
      <c r="C131" s="10">
        <v>6.0840365E-2</v>
      </c>
      <c r="D131" s="10">
        <v>-0.55072249500000003</v>
      </c>
      <c r="E131" s="9">
        <f t="shared" si="2"/>
        <v>-0.24494106500000001</v>
      </c>
    </row>
    <row r="132" spans="1:5" x14ac:dyDescent="0.35">
      <c r="A132" s="8" t="s">
        <v>1687</v>
      </c>
      <c r="B132" s="8" t="s">
        <v>1686</v>
      </c>
      <c r="C132" s="10">
        <v>-3.7518691E-2</v>
      </c>
      <c r="D132" s="10">
        <v>-0.46129630399999999</v>
      </c>
      <c r="E132" s="9">
        <f t="shared" si="2"/>
        <v>-0.24940749749999999</v>
      </c>
    </row>
    <row r="133" spans="1:5" x14ac:dyDescent="0.35">
      <c r="A133" s="8" t="s">
        <v>5152</v>
      </c>
      <c r="B133" s="8" t="s">
        <v>5151</v>
      </c>
      <c r="C133" s="10">
        <v>-0.12289741</v>
      </c>
      <c r="D133" s="10">
        <v>-0.402533213</v>
      </c>
      <c r="E133" s="9">
        <f t="shared" si="2"/>
        <v>-0.26271531149999999</v>
      </c>
    </row>
    <row r="134" spans="1:5" x14ac:dyDescent="0.35">
      <c r="A134" s="8" t="s">
        <v>1603</v>
      </c>
      <c r="B134" s="8" t="s">
        <v>1602</v>
      </c>
      <c r="C134" s="10">
        <v>0.21874337199999999</v>
      </c>
      <c r="D134" s="10">
        <v>-0.76501248600000005</v>
      </c>
      <c r="E134" s="9">
        <f t="shared" si="2"/>
        <v>-0.273134557</v>
      </c>
    </row>
    <row r="135" spans="1:5" x14ac:dyDescent="0.35">
      <c r="A135" s="8" t="s">
        <v>4732</v>
      </c>
      <c r="B135" s="8" t="s">
        <v>4731</v>
      </c>
      <c r="C135" s="10">
        <v>-1.9573375E-2</v>
      </c>
      <c r="D135" s="10">
        <v>-0.52775725500000004</v>
      </c>
      <c r="E135" s="9">
        <f t="shared" si="2"/>
        <v>-0.27366531500000002</v>
      </c>
    </row>
    <row r="136" spans="1:5" x14ac:dyDescent="0.35">
      <c r="A136" s="8" t="s">
        <v>3027</v>
      </c>
      <c r="B136" s="8" t="s">
        <v>3026</v>
      </c>
      <c r="C136" s="10">
        <v>-0.17476040600000001</v>
      </c>
      <c r="D136" s="10">
        <v>-0.38043317900000001</v>
      </c>
      <c r="E136" s="9">
        <f t="shared" si="2"/>
        <v>-0.27759679250000002</v>
      </c>
    </row>
    <row r="137" spans="1:5" x14ac:dyDescent="0.35">
      <c r="A137" s="8" t="s">
        <v>3121</v>
      </c>
      <c r="B137" s="8" t="s">
        <v>3120</v>
      </c>
      <c r="C137" s="10">
        <v>-0.176548871</v>
      </c>
      <c r="D137" s="10">
        <v>-0.395274244</v>
      </c>
      <c r="E137" s="9">
        <f t="shared" si="2"/>
        <v>-0.28591155749999997</v>
      </c>
    </row>
    <row r="138" spans="1:5" x14ac:dyDescent="0.35">
      <c r="A138" s="8" t="s">
        <v>8208</v>
      </c>
      <c r="B138" s="8" t="s">
        <v>8207</v>
      </c>
      <c r="C138" s="10">
        <v>-6.5119930000000006E-2</v>
      </c>
      <c r="D138" s="10">
        <v>-0.50932365000000002</v>
      </c>
      <c r="E138" s="9">
        <f t="shared" si="2"/>
        <v>-0.28722179000000003</v>
      </c>
    </row>
    <row r="139" spans="1:5" x14ac:dyDescent="0.35">
      <c r="A139" s="8" t="s">
        <v>1919</v>
      </c>
      <c r="B139" s="8" t="s">
        <v>1918</v>
      </c>
      <c r="C139" s="10">
        <v>-8.2843064999999994E-2</v>
      </c>
      <c r="D139" s="10">
        <v>-0.49480991800000002</v>
      </c>
      <c r="E139" s="9">
        <f t="shared" si="2"/>
        <v>-0.2888264915</v>
      </c>
    </row>
    <row r="140" spans="1:5" x14ac:dyDescent="0.35">
      <c r="A140" s="8" t="s">
        <v>2295</v>
      </c>
      <c r="B140" s="8" t="s">
        <v>2294</v>
      </c>
      <c r="C140" s="10">
        <v>-0.16281484600000001</v>
      </c>
      <c r="D140" s="10">
        <v>-0.418978505</v>
      </c>
      <c r="E140" s="9">
        <f t="shared" si="2"/>
        <v>-0.29089667549999998</v>
      </c>
    </row>
    <row r="141" spans="1:5" x14ac:dyDescent="0.35">
      <c r="A141" s="8" t="s">
        <v>1217</v>
      </c>
      <c r="B141" s="8" t="s">
        <v>1216</v>
      </c>
      <c r="C141" s="10">
        <v>0.21875849</v>
      </c>
      <c r="D141" s="10">
        <v>-0.80327720000000002</v>
      </c>
      <c r="E141" s="9">
        <f t="shared" si="2"/>
        <v>-0.292259355</v>
      </c>
    </row>
    <row r="142" spans="1:5" x14ac:dyDescent="0.35">
      <c r="A142" s="8" t="s">
        <v>8154</v>
      </c>
      <c r="B142" s="8" t="s">
        <v>8153</v>
      </c>
      <c r="C142" s="10">
        <v>3.7236492000000003E-2</v>
      </c>
      <c r="D142" s="10">
        <v>-0.62192214300000004</v>
      </c>
      <c r="E142" s="9">
        <f t="shared" si="2"/>
        <v>-0.29234282550000001</v>
      </c>
    </row>
    <row r="143" spans="1:5" x14ac:dyDescent="0.35">
      <c r="A143" s="8" t="s">
        <v>5060</v>
      </c>
      <c r="B143" s="8" t="s">
        <v>5059</v>
      </c>
      <c r="C143" s="10">
        <v>0.90454284100000004</v>
      </c>
      <c r="D143" s="10">
        <v>-1.4984598250000001</v>
      </c>
      <c r="E143" s="9">
        <f t="shared" si="2"/>
        <v>-0.29695849200000002</v>
      </c>
    </row>
    <row r="144" spans="1:5" x14ac:dyDescent="0.35">
      <c r="A144" s="8" t="s">
        <v>3119</v>
      </c>
      <c r="B144" s="8" t="s">
        <v>3118</v>
      </c>
      <c r="C144" s="10">
        <v>-1.7132161E-2</v>
      </c>
      <c r="D144" s="10">
        <v>-0.60283279599999995</v>
      </c>
      <c r="E144" s="9">
        <f t="shared" si="2"/>
        <v>-0.30998247849999999</v>
      </c>
    </row>
    <row r="145" spans="1:5" x14ac:dyDescent="0.35">
      <c r="A145" s="8" t="s">
        <v>327</v>
      </c>
      <c r="B145" s="8" t="s">
        <v>326</v>
      </c>
      <c r="C145" s="10">
        <v>0.61445129899999995</v>
      </c>
      <c r="D145" s="10">
        <v>-1.2407608880000001</v>
      </c>
      <c r="E145" s="9">
        <f t="shared" si="2"/>
        <v>-0.31315479450000006</v>
      </c>
    </row>
    <row r="146" spans="1:5" x14ac:dyDescent="0.35">
      <c r="A146" s="8" t="s">
        <v>7177</v>
      </c>
      <c r="B146" s="8" t="s">
        <v>7176</v>
      </c>
      <c r="C146" s="10">
        <v>2.1462393E-2</v>
      </c>
      <c r="D146" s="10">
        <v>-0.68234994599999998</v>
      </c>
      <c r="E146" s="9">
        <f t="shared" si="2"/>
        <v>-0.33044377650000001</v>
      </c>
    </row>
    <row r="147" spans="1:5" x14ac:dyDescent="0.35">
      <c r="A147" s="8" t="s">
        <v>2325</v>
      </c>
      <c r="B147" s="8" t="s">
        <v>2324</v>
      </c>
      <c r="C147" s="10">
        <v>0.26840518000000002</v>
      </c>
      <c r="D147" s="10">
        <v>-0.93927674100000003</v>
      </c>
      <c r="E147" s="9">
        <f t="shared" si="2"/>
        <v>-0.3354357805</v>
      </c>
    </row>
    <row r="148" spans="1:5" x14ac:dyDescent="0.35">
      <c r="A148" s="8" t="s">
        <v>4912</v>
      </c>
      <c r="B148" s="8" t="s">
        <v>4911</v>
      </c>
      <c r="C148" s="10">
        <v>4.5204275000000002E-2</v>
      </c>
      <c r="D148" s="10">
        <v>-0.72127007799999998</v>
      </c>
      <c r="E148" s="9">
        <f t="shared" si="2"/>
        <v>-0.33803290149999998</v>
      </c>
    </row>
    <row r="149" spans="1:5" x14ac:dyDescent="0.35">
      <c r="A149" s="8" t="s">
        <v>7617</v>
      </c>
      <c r="B149" s="8" t="s">
        <v>7616</v>
      </c>
      <c r="C149" s="10">
        <v>-9.7921712999999994E-2</v>
      </c>
      <c r="D149" s="10">
        <v>-0.58389331300000002</v>
      </c>
      <c r="E149" s="9">
        <f t="shared" si="2"/>
        <v>-0.340907513</v>
      </c>
    </row>
    <row r="150" spans="1:5" x14ac:dyDescent="0.35">
      <c r="A150" s="8" t="s">
        <v>1211</v>
      </c>
      <c r="B150" s="8" t="s">
        <v>1210</v>
      </c>
      <c r="C150" s="10">
        <v>0.16389139899999999</v>
      </c>
      <c r="D150" s="10">
        <v>-0.84779792799999998</v>
      </c>
      <c r="E150" s="9">
        <f t="shared" si="2"/>
        <v>-0.34195326449999996</v>
      </c>
    </row>
    <row r="151" spans="1:5" x14ac:dyDescent="0.35">
      <c r="A151" s="8" t="s">
        <v>349</v>
      </c>
      <c r="B151" s="8" t="s">
        <v>348</v>
      </c>
      <c r="C151" s="10">
        <v>-0.386077426</v>
      </c>
      <c r="D151" s="10">
        <v>-0.30498920000000002</v>
      </c>
      <c r="E151" s="9">
        <f t="shared" si="2"/>
        <v>-0.34553331300000001</v>
      </c>
    </row>
    <row r="152" spans="1:5" x14ac:dyDescent="0.35">
      <c r="A152" s="8" t="s">
        <v>5494</v>
      </c>
      <c r="B152" s="8" t="s">
        <v>5493</v>
      </c>
      <c r="C152" s="10">
        <v>0.147910244</v>
      </c>
      <c r="D152" s="10">
        <v>-0.86557509600000004</v>
      </c>
      <c r="E152" s="9">
        <f t="shared" si="2"/>
        <v>-0.35883242600000004</v>
      </c>
    </row>
    <row r="153" spans="1:5" x14ac:dyDescent="0.35">
      <c r="A153" s="8" t="s">
        <v>8376</v>
      </c>
      <c r="B153" s="8" t="s">
        <v>8375</v>
      </c>
      <c r="C153" s="10">
        <v>-0.43702049799999998</v>
      </c>
      <c r="D153" s="10">
        <v>-0.29222136300000001</v>
      </c>
      <c r="E153" s="9">
        <f t="shared" si="2"/>
        <v>-0.3646209305</v>
      </c>
    </row>
    <row r="154" spans="1:5" x14ac:dyDescent="0.35">
      <c r="A154" s="8" t="s">
        <v>3744</v>
      </c>
      <c r="B154" s="8" t="s">
        <v>3743</v>
      </c>
      <c r="C154" s="10">
        <v>-1.4481798000000001E-2</v>
      </c>
      <c r="D154" s="10">
        <v>-0.71946684599999999</v>
      </c>
      <c r="E154" s="9">
        <f t="shared" si="2"/>
        <v>-0.36697432200000002</v>
      </c>
    </row>
    <row r="155" spans="1:5" x14ac:dyDescent="0.35">
      <c r="A155" s="8" t="s">
        <v>1707</v>
      </c>
      <c r="B155" s="8" t="s">
        <v>1706</v>
      </c>
      <c r="C155" s="10">
        <v>8.6184100000000002E-4</v>
      </c>
      <c r="D155" s="10">
        <v>-0.73688268300000004</v>
      </c>
      <c r="E155" s="9">
        <f t="shared" si="2"/>
        <v>-0.36801042100000003</v>
      </c>
    </row>
    <row r="156" spans="1:5" x14ac:dyDescent="0.35">
      <c r="A156" s="8" t="s">
        <v>85</v>
      </c>
      <c r="B156" s="8" t="s">
        <v>84</v>
      </c>
      <c r="C156" s="10">
        <v>7.0891921999999996E-2</v>
      </c>
      <c r="D156" s="10">
        <v>-0.80832118799999997</v>
      </c>
      <c r="E156" s="9">
        <f t="shared" si="2"/>
        <v>-0.36871463299999996</v>
      </c>
    </row>
    <row r="157" spans="1:5" x14ac:dyDescent="0.35">
      <c r="A157" s="8" t="s">
        <v>305</v>
      </c>
      <c r="B157" s="8" t="s">
        <v>304</v>
      </c>
      <c r="C157" s="10">
        <v>-8.5062181000000001E-2</v>
      </c>
      <c r="D157" s="10">
        <v>-0.65564164000000003</v>
      </c>
      <c r="E157" s="9">
        <f t="shared" si="2"/>
        <v>-0.37035191049999999</v>
      </c>
    </row>
    <row r="158" spans="1:5" x14ac:dyDescent="0.35">
      <c r="A158" s="8" t="s">
        <v>1791</v>
      </c>
      <c r="B158" s="8" t="s">
        <v>1790</v>
      </c>
      <c r="C158" s="10">
        <v>0.40970552100000002</v>
      </c>
      <c r="D158" s="10">
        <v>-1.154326542</v>
      </c>
      <c r="E158" s="9">
        <f t="shared" si="2"/>
        <v>-0.37231051049999997</v>
      </c>
    </row>
    <row r="159" spans="1:5" x14ac:dyDescent="0.35">
      <c r="A159" s="8" t="s">
        <v>145</v>
      </c>
      <c r="B159" s="8" t="s">
        <v>144</v>
      </c>
      <c r="C159" s="10">
        <v>-0.52387757999999995</v>
      </c>
      <c r="D159" s="10">
        <v>-0.22705138399999999</v>
      </c>
      <c r="E159" s="9">
        <f t="shared" si="2"/>
        <v>-0.37546448199999999</v>
      </c>
    </row>
    <row r="160" spans="1:5" x14ac:dyDescent="0.35">
      <c r="A160" s="8" t="s">
        <v>1072</v>
      </c>
      <c r="B160" s="8" t="s">
        <v>1071</v>
      </c>
      <c r="C160" s="10">
        <v>-0.124430887</v>
      </c>
      <c r="D160" s="10">
        <v>-0.62880327899999999</v>
      </c>
      <c r="E160" s="9">
        <f t="shared" si="2"/>
        <v>-0.37661708300000002</v>
      </c>
    </row>
    <row r="161" spans="1:5" x14ac:dyDescent="0.35">
      <c r="A161" s="8" t="s">
        <v>2867</v>
      </c>
      <c r="B161" s="8" t="s">
        <v>2866</v>
      </c>
      <c r="C161" s="10">
        <v>-4.9740997000000002E-2</v>
      </c>
      <c r="D161" s="10">
        <v>-0.70444585199999998</v>
      </c>
      <c r="E161" s="9">
        <f t="shared" si="2"/>
        <v>-0.3770934245</v>
      </c>
    </row>
    <row r="162" spans="1:5" x14ac:dyDescent="0.35">
      <c r="A162" s="8" t="s">
        <v>2757</v>
      </c>
      <c r="B162" s="8" t="s">
        <v>2756</v>
      </c>
      <c r="C162" s="10">
        <v>-0.180710657</v>
      </c>
      <c r="D162" s="10">
        <v>-0.57724733699999997</v>
      </c>
      <c r="E162" s="9">
        <f t="shared" si="2"/>
        <v>-0.37897899699999998</v>
      </c>
    </row>
    <row r="163" spans="1:5" x14ac:dyDescent="0.35">
      <c r="A163" s="8" t="s">
        <v>119</v>
      </c>
      <c r="B163" s="8" t="s">
        <v>118</v>
      </c>
      <c r="C163" s="10">
        <v>-0.16419420900000001</v>
      </c>
      <c r="D163" s="10">
        <v>-0.61492128899999998</v>
      </c>
      <c r="E163" s="9">
        <f t="shared" si="2"/>
        <v>-0.38955774900000001</v>
      </c>
    </row>
    <row r="164" spans="1:5" x14ac:dyDescent="0.35">
      <c r="A164" s="8" t="s">
        <v>1725</v>
      </c>
      <c r="B164" s="8" t="s">
        <v>1724</v>
      </c>
      <c r="C164" s="10">
        <v>0.18055154700000001</v>
      </c>
      <c r="D164" s="10">
        <v>-0.95980489599999996</v>
      </c>
      <c r="E164" s="9">
        <f t="shared" si="2"/>
        <v>-0.38962667449999999</v>
      </c>
    </row>
    <row r="165" spans="1:5" x14ac:dyDescent="0.35">
      <c r="A165" s="8" t="s">
        <v>47</v>
      </c>
      <c r="B165" s="8" t="s">
        <v>46</v>
      </c>
      <c r="C165" s="10">
        <v>-0.33949652000000002</v>
      </c>
      <c r="D165" s="10">
        <v>-0.44357481300000001</v>
      </c>
      <c r="E165" s="9">
        <f t="shared" si="2"/>
        <v>-0.39153566650000005</v>
      </c>
    </row>
    <row r="166" spans="1:5" x14ac:dyDescent="0.35">
      <c r="A166" s="8" t="s">
        <v>6753</v>
      </c>
      <c r="B166" s="8" t="s">
        <v>6752</v>
      </c>
      <c r="C166" s="10">
        <v>-0.76802818799999995</v>
      </c>
      <c r="D166" s="10">
        <v>-2.1972731999999998E-2</v>
      </c>
      <c r="E166" s="9">
        <f t="shared" si="2"/>
        <v>-0.39500046</v>
      </c>
    </row>
    <row r="167" spans="1:5" x14ac:dyDescent="0.35">
      <c r="A167" s="8" t="s">
        <v>4417</v>
      </c>
      <c r="B167" s="8" t="s">
        <v>4416</v>
      </c>
      <c r="C167" s="10">
        <v>-0.56563377199999998</v>
      </c>
      <c r="D167" s="10">
        <v>-0.225518882</v>
      </c>
      <c r="E167" s="9">
        <f t="shared" si="2"/>
        <v>-0.39557632700000001</v>
      </c>
    </row>
    <row r="168" spans="1:5" x14ac:dyDescent="0.35">
      <c r="A168" s="8" t="s">
        <v>1877</v>
      </c>
      <c r="B168" s="8" t="s">
        <v>1876</v>
      </c>
      <c r="C168" s="10">
        <v>8.5922040000000005E-2</v>
      </c>
      <c r="D168" s="10">
        <v>-0.87768144400000003</v>
      </c>
      <c r="E168" s="9">
        <f t="shared" si="2"/>
        <v>-0.395879702</v>
      </c>
    </row>
    <row r="169" spans="1:5" x14ac:dyDescent="0.35">
      <c r="A169" s="8" t="s">
        <v>4175</v>
      </c>
      <c r="B169" s="8" t="s">
        <v>4174</v>
      </c>
      <c r="C169" s="10">
        <v>-5.464427E-3</v>
      </c>
      <c r="D169" s="10">
        <v>-0.79692488500000003</v>
      </c>
      <c r="E169" s="9">
        <f t="shared" si="2"/>
        <v>-0.40119465600000004</v>
      </c>
    </row>
    <row r="170" spans="1:5" x14ac:dyDescent="0.35">
      <c r="A170" s="8" t="s">
        <v>6149</v>
      </c>
      <c r="B170" s="8" t="s">
        <v>6148</v>
      </c>
      <c r="C170" s="10">
        <v>-0.18752681900000001</v>
      </c>
      <c r="D170" s="10">
        <v>-0.617463125</v>
      </c>
      <c r="E170" s="9">
        <f t="shared" si="2"/>
        <v>-0.40249497200000001</v>
      </c>
    </row>
    <row r="171" spans="1:5" x14ac:dyDescent="0.35">
      <c r="A171" s="8" t="s">
        <v>277</v>
      </c>
      <c r="B171" s="8" t="s">
        <v>276</v>
      </c>
      <c r="C171" s="10">
        <v>-4.2022002000000003E-2</v>
      </c>
      <c r="D171" s="10">
        <v>-0.76868059600000005</v>
      </c>
      <c r="E171" s="9">
        <f t="shared" si="2"/>
        <v>-0.405351299</v>
      </c>
    </row>
    <row r="172" spans="1:5" x14ac:dyDescent="0.35">
      <c r="A172" s="8" t="s">
        <v>1249</v>
      </c>
      <c r="B172" s="8" t="s">
        <v>1248</v>
      </c>
      <c r="C172" s="10">
        <v>7.9130820000000001E-3</v>
      </c>
      <c r="D172" s="10">
        <v>-0.819808231</v>
      </c>
      <c r="E172" s="9">
        <f t="shared" si="2"/>
        <v>-0.40594757450000002</v>
      </c>
    </row>
    <row r="173" spans="1:5" x14ac:dyDescent="0.35">
      <c r="A173" s="8" t="s">
        <v>1239</v>
      </c>
      <c r="B173" s="8" t="s">
        <v>1238</v>
      </c>
      <c r="C173" s="10">
        <v>-0.229258604</v>
      </c>
      <c r="D173" s="10">
        <v>-0.58294910799999999</v>
      </c>
      <c r="E173" s="9">
        <f t="shared" si="2"/>
        <v>-0.40610385599999999</v>
      </c>
    </row>
    <row r="174" spans="1:5" x14ac:dyDescent="0.35">
      <c r="A174" s="8" t="s">
        <v>8040</v>
      </c>
      <c r="B174" s="8" t="s">
        <v>8039</v>
      </c>
      <c r="C174" s="10">
        <v>-0.109472637</v>
      </c>
      <c r="D174" s="10">
        <v>-0.70593281799999996</v>
      </c>
      <c r="E174" s="9">
        <f t="shared" si="2"/>
        <v>-0.40770272749999997</v>
      </c>
    </row>
    <row r="175" spans="1:5" x14ac:dyDescent="0.35">
      <c r="A175" s="8" t="s">
        <v>337</v>
      </c>
      <c r="B175" s="8" t="s">
        <v>336</v>
      </c>
      <c r="C175" s="10">
        <v>-0.37503750699999999</v>
      </c>
      <c r="D175" s="10">
        <v>-0.45307787300000002</v>
      </c>
      <c r="E175" s="9">
        <f t="shared" si="2"/>
        <v>-0.41405769000000003</v>
      </c>
    </row>
    <row r="176" spans="1:5" x14ac:dyDescent="0.35">
      <c r="A176" s="8" t="s">
        <v>3824</v>
      </c>
      <c r="B176" s="8" t="s">
        <v>3823</v>
      </c>
      <c r="C176" s="10">
        <v>-2.6402163999999999E-2</v>
      </c>
      <c r="D176" s="10">
        <v>-0.80209123699999996</v>
      </c>
      <c r="E176" s="9">
        <f t="shared" si="2"/>
        <v>-0.41424670049999995</v>
      </c>
    </row>
    <row r="177" spans="1:5" x14ac:dyDescent="0.35">
      <c r="A177" s="8" t="s">
        <v>8611</v>
      </c>
      <c r="B177" s="8" t="s">
        <v>8610</v>
      </c>
      <c r="C177" s="10">
        <v>-0.58920885999999995</v>
      </c>
      <c r="D177" s="10">
        <v>-0.23944866100000001</v>
      </c>
      <c r="E177" s="9">
        <f t="shared" si="2"/>
        <v>-0.4143287605</v>
      </c>
    </row>
    <row r="178" spans="1:5" x14ac:dyDescent="0.35">
      <c r="A178" s="8" t="s">
        <v>5344</v>
      </c>
      <c r="B178" s="8" t="s">
        <v>5343</v>
      </c>
      <c r="C178" s="10">
        <v>-0.36102767299999999</v>
      </c>
      <c r="D178" s="10">
        <v>-0.49815531299999999</v>
      </c>
      <c r="E178" s="9">
        <f t="shared" si="2"/>
        <v>-0.42959149299999999</v>
      </c>
    </row>
    <row r="179" spans="1:5" x14ac:dyDescent="0.35">
      <c r="A179" s="8" t="s">
        <v>271</v>
      </c>
      <c r="B179" s="8" t="s">
        <v>270</v>
      </c>
      <c r="C179" s="10">
        <v>-0.39112153700000002</v>
      </c>
      <c r="D179" s="10">
        <v>-0.48312698199999998</v>
      </c>
      <c r="E179" s="9">
        <f t="shared" si="2"/>
        <v>-0.4371242595</v>
      </c>
    </row>
    <row r="180" spans="1:5" x14ac:dyDescent="0.35">
      <c r="A180" s="8" t="s">
        <v>8833</v>
      </c>
      <c r="B180" s="8" t="s">
        <v>8832</v>
      </c>
      <c r="C180" s="10">
        <v>-0.31942314799999999</v>
      </c>
      <c r="D180" s="10">
        <v>-0.55512581699999997</v>
      </c>
      <c r="E180" s="9">
        <f t="shared" si="2"/>
        <v>-0.43727448250000001</v>
      </c>
    </row>
    <row r="181" spans="1:5" x14ac:dyDescent="0.35">
      <c r="A181" s="8" t="s">
        <v>5230</v>
      </c>
      <c r="B181" s="8" t="s">
        <v>5229</v>
      </c>
      <c r="C181" s="10">
        <v>0.25331043399999997</v>
      </c>
      <c r="D181" s="10">
        <v>-1.1311134570000001</v>
      </c>
      <c r="E181" s="9">
        <f t="shared" si="2"/>
        <v>-0.43890151150000006</v>
      </c>
    </row>
    <row r="182" spans="1:5" x14ac:dyDescent="0.35">
      <c r="A182" s="8" t="s">
        <v>2563</v>
      </c>
      <c r="B182" s="8" t="s">
        <v>2562</v>
      </c>
      <c r="C182" s="10">
        <v>0.205026246</v>
      </c>
      <c r="D182" s="10">
        <v>-1.101776077</v>
      </c>
      <c r="E182" s="9">
        <f t="shared" si="2"/>
        <v>-0.44837491550000003</v>
      </c>
    </row>
    <row r="183" spans="1:5" x14ac:dyDescent="0.35">
      <c r="A183" s="8" t="s">
        <v>5380</v>
      </c>
      <c r="B183" s="8" t="s">
        <v>5379</v>
      </c>
      <c r="C183" s="10">
        <v>-0.40666372099999998</v>
      </c>
      <c r="D183" s="10">
        <v>-0.514644243</v>
      </c>
      <c r="E183" s="9">
        <f t="shared" si="2"/>
        <v>-0.46065398199999996</v>
      </c>
    </row>
    <row r="184" spans="1:5" x14ac:dyDescent="0.35">
      <c r="A184" s="8" t="s">
        <v>299</v>
      </c>
      <c r="B184" s="8" t="s">
        <v>298</v>
      </c>
      <c r="C184" s="10">
        <v>-0.41096149100000001</v>
      </c>
      <c r="D184" s="10">
        <v>-0.51409945899999998</v>
      </c>
      <c r="E184" s="9">
        <f t="shared" si="2"/>
        <v>-0.462530475</v>
      </c>
    </row>
    <row r="185" spans="1:5" x14ac:dyDescent="0.35">
      <c r="A185" s="8" t="s">
        <v>4756</v>
      </c>
      <c r="B185" s="8" t="s">
        <v>4755</v>
      </c>
      <c r="C185" s="10">
        <v>0.16235153499999999</v>
      </c>
      <c r="D185" s="10">
        <v>-1.08778624</v>
      </c>
      <c r="E185" s="9">
        <f t="shared" si="2"/>
        <v>-0.46271735250000001</v>
      </c>
    </row>
    <row r="186" spans="1:5" x14ac:dyDescent="0.35">
      <c r="A186" s="8" t="s">
        <v>1967</v>
      </c>
      <c r="B186" s="8" t="s">
        <v>1966</v>
      </c>
      <c r="C186" s="10">
        <v>-0.163189114</v>
      </c>
      <c r="D186" s="10">
        <v>-0.76625295599999999</v>
      </c>
      <c r="E186" s="9">
        <f t="shared" si="2"/>
        <v>-0.464721035</v>
      </c>
    </row>
    <row r="187" spans="1:5" x14ac:dyDescent="0.35">
      <c r="A187" s="8" t="s">
        <v>6645</v>
      </c>
      <c r="B187" s="8" t="s">
        <v>6644</v>
      </c>
      <c r="C187" s="10">
        <v>-0.208678895</v>
      </c>
      <c r="D187" s="10">
        <v>-0.72482850499999996</v>
      </c>
      <c r="E187" s="9">
        <f t="shared" si="2"/>
        <v>-0.46675369999999999</v>
      </c>
    </row>
    <row r="188" spans="1:5" x14ac:dyDescent="0.35">
      <c r="A188" s="8" t="s">
        <v>3933</v>
      </c>
      <c r="B188" s="8" t="s">
        <v>3932</v>
      </c>
      <c r="C188" s="10">
        <v>-0.25592293700000002</v>
      </c>
      <c r="D188" s="10">
        <v>-0.68062125900000003</v>
      </c>
      <c r="E188" s="9">
        <f t="shared" si="2"/>
        <v>-0.46827209800000003</v>
      </c>
    </row>
    <row r="189" spans="1:5" x14ac:dyDescent="0.35">
      <c r="A189" s="8" t="s">
        <v>1537</v>
      </c>
      <c r="B189" s="8" t="s">
        <v>1536</v>
      </c>
      <c r="C189" s="10">
        <v>-6.3758515000000002E-2</v>
      </c>
      <c r="D189" s="10">
        <v>-0.874485701</v>
      </c>
      <c r="E189" s="9">
        <f t="shared" si="2"/>
        <v>-0.46912210799999998</v>
      </c>
    </row>
    <row r="190" spans="1:5" x14ac:dyDescent="0.35">
      <c r="A190" s="8" t="s">
        <v>363</v>
      </c>
      <c r="B190" s="8" t="s">
        <v>362</v>
      </c>
      <c r="C190" s="10">
        <v>0.16466071400000001</v>
      </c>
      <c r="D190" s="10">
        <v>-1.1101281700000001</v>
      </c>
      <c r="E190" s="9">
        <f t="shared" si="2"/>
        <v>-0.47273372800000002</v>
      </c>
    </row>
    <row r="191" spans="1:5" x14ac:dyDescent="0.35">
      <c r="A191" s="8" t="s">
        <v>1519</v>
      </c>
      <c r="B191" s="8" t="s">
        <v>1518</v>
      </c>
      <c r="C191" s="10">
        <v>-5.3408079999999998E-3</v>
      </c>
      <c r="D191" s="10">
        <v>-0.94686468899999998</v>
      </c>
      <c r="E191" s="9">
        <f t="shared" si="2"/>
        <v>-0.47610274850000001</v>
      </c>
    </row>
    <row r="192" spans="1:5" x14ac:dyDescent="0.35">
      <c r="A192" s="8" t="s">
        <v>6025</v>
      </c>
      <c r="B192" s="8" t="s">
        <v>6024</v>
      </c>
      <c r="C192" s="10">
        <v>-1.2794508E-2</v>
      </c>
      <c r="D192" s="10">
        <v>-0.94220516700000001</v>
      </c>
      <c r="E192" s="9">
        <f t="shared" si="2"/>
        <v>-0.47749983750000002</v>
      </c>
    </row>
    <row r="193" spans="1:5" x14ac:dyDescent="0.35">
      <c r="A193" s="8" t="s">
        <v>2959</v>
      </c>
      <c r="B193" s="8" t="s">
        <v>2958</v>
      </c>
      <c r="C193" s="10">
        <v>-0.29888916500000001</v>
      </c>
      <c r="D193" s="10">
        <v>-0.66365750700000004</v>
      </c>
      <c r="E193" s="9">
        <f t="shared" si="2"/>
        <v>-0.481273336</v>
      </c>
    </row>
    <row r="194" spans="1:5" x14ac:dyDescent="0.35">
      <c r="A194" s="8" t="s">
        <v>367</v>
      </c>
      <c r="B194" s="8" t="s">
        <v>366</v>
      </c>
      <c r="C194" s="10">
        <v>-0.435877656</v>
      </c>
      <c r="D194" s="10">
        <v>-0.52739869399999995</v>
      </c>
      <c r="E194" s="9">
        <f t="shared" ref="E194:E257" si="3">AVERAGE(C194:D194)</f>
        <v>-0.48163817499999995</v>
      </c>
    </row>
    <row r="195" spans="1:5" x14ac:dyDescent="0.35">
      <c r="A195" s="8" t="s">
        <v>1965</v>
      </c>
      <c r="B195" s="8" t="s">
        <v>1964</v>
      </c>
      <c r="C195" s="10">
        <v>-0.126119596</v>
      </c>
      <c r="D195" s="10">
        <v>-0.83967323299999996</v>
      </c>
      <c r="E195" s="9">
        <f t="shared" si="3"/>
        <v>-0.48289641449999998</v>
      </c>
    </row>
    <row r="196" spans="1:5" x14ac:dyDescent="0.35">
      <c r="A196" s="8" t="s">
        <v>6285</v>
      </c>
      <c r="B196" s="8" t="s">
        <v>6284</v>
      </c>
      <c r="C196" s="10">
        <v>-0.33709425199999998</v>
      </c>
      <c r="D196" s="10">
        <v>-0.62954707499999996</v>
      </c>
      <c r="E196" s="9">
        <f t="shared" si="3"/>
        <v>-0.48332066349999997</v>
      </c>
    </row>
    <row r="197" spans="1:5" x14ac:dyDescent="0.35">
      <c r="A197" s="8" t="s">
        <v>880</v>
      </c>
      <c r="B197" s="8" t="s">
        <v>879</v>
      </c>
      <c r="C197" s="10">
        <v>-0.14299973999999999</v>
      </c>
      <c r="D197" s="10">
        <v>-0.82608592999999997</v>
      </c>
      <c r="E197" s="9">
        <f t="shared" si="3"/>
        <v>-0.48454283499999995</v>
      </c>
    </row>
    <row r="198" spans="1:5" x14ac:dyDescent="0.35">
      <c r="A198" s="8" t="s">
        <v>8238</v>
      </c>
      <c r="B198" s="8" t="s">
        <v>8237</v>
      </c>
      <c r="C198" s="10">
        <v>-0.42572714299999997</v>
      </c>
      <c r="D198" s="10">
        <v>-0.54916872900000002</v>
      </c>
      <c r="E198" s="9">
        <f t="shared" si="3"/>
        <v>-0.48744793600000003</v>
      </c>
    </row>
    <row r="199" spans="1:5" x14ac:dyDescent="0.35">
      <c r="A199" s="8" t="s">
        <v>4157</v>
      </c>
      <c r="B199" s="8" t="s">
        <v>4156</v>
      </c>
      <c r="C199" s="10">
        <v>-0.109795347</v>
      </c>
      <c r="D199" s="10">
        <v>-0.86735887</v>
      </c>
      <c r="E199" s="9">
        <f t="shared" si="3"/>
        <v>-0.48857710850000002</v>
      </c>
    </row>
    <row r="200" spans="1:5" x14ac:dyDescent="0.35">
      <c r="A200" s="8" t="s">
        <v>247</v>
      </c>
      <c r="B200" s="8" t="s">
        <v>246</v>
      </c>
      <c r="C200" s="10">
        <v>-0.35098467900000002</v>
      </c>
      <c r="D200" s="10">
        <v>-0.63386352400000001</v>
      </c>
      <c r="E200" s="9">
        <f t="shared" si="3"/>
        <v>-0.49242410150000004</v>
      </c>
    </row>
    <row r="201" spans="1:5" x14ac:dyDescent="0.35">
      <c r="A201" s="8" t="s">
        <v>49</v>
      </c>
      <c r="B201" s="8" t="s">
        <v>48</v>
      </c>
      <c r="C201" s="10">
        <v>-0.490322694</v>
      </c>
      <c r="D201" s="10">
        <v>-0.49735920099999997</v>
      </c>
      <c r="E201" s="9">
        <f t="shared" si="3"/>
        <v>-0.49384094749999996</v>
      </c>
    </row>
    <row r="202" spans="1:5" x14ac:dyDescent="0.35">
      <c r="A202" s="8" t="s">
        <v>3444</v>
      </c>
      <c r="B202" s="8" t="s">
        <v>3443</v>
      </c>
      <c r="C202" s="10">
        <v>-0.31584905299999999</v>
      </c>
      <c r="D202" s="10">
        <v>-0.68227011500000001</v>
      </c>
      <c r="E202" s="9">
        <f t="shared" si="3"/>
        <v>-0.499059584</v>
      </c>
    </row>
    <row r="203" spans="1:5" x14ac:dyDescent="0.35">
      <c r="A203" s="8" t="s">
        <v>2931</v>
      </c>
      <c r="B203" s="8" t="s">
        <v>2930</v>
      </c>
      <c r="C203" s="10">
        <v>-0.117867561</v>
      </c>
      <c r="D203" s="10">
        <v>-0.88626884900000003</v>
      </c>
      <c r="E203" s="9">
        <f t="shared" si="3"/>
        <v>-0.50206820500000005</v>
      </c>
    </row>
    <row r="204" spans="1:5" x14ac:dyDescent="0.35">
      <c r="A204" s="8" t="s">
        <v>3766</v>
      </c>
      <c r="B204" s="8" t="s">
        <v>3765</v>
      </c>
      <c r="C204" s="10">
        <v>0.41868360999999998</v>
      </c>
      <c r="D204" s="10">
        <v>-1.4294365710000001</v>
      </c>
      <c r="E204" s="9">
        <f t="shared" si="3"/>
        <v>-0.50537648050000006</v>
      </c>
    </row>
    <row r="205" spans="1:5" x14ac:dyDescent="0.35">
      <c r="A205" s="8" t="s">
        <v>55</v>
      </c>
      <c r="B205" s="8" t="s">
        <v>54</v>
      </c>
      <c r="C205" s="10">
        <v>-0.39574348999999998</v>
      </c>
      <c r="D205" s="10">
        <v>-0.62054474699999995</v>
      </c>
      <c r="E205" s="9">
        <f t="shared" si="3"/>
        <v>-0.50814411849999996</v>
      </c>
    </row>
    <row r="206" spans="1:5" x14ac:dyDescent="0.35">
      <c r="A206" s="8" t="s">
        <v>33</v>
      </c>
      <c r="B206" s="8" t="s">
        <v>32</v>
      </c>
      <c r="C206" s="10">
        <v>-0.35529955299999999</v>
      </c>
      <c r="D206" s="10">
        <v>-0.66310597299999996</v>
      </c>
      <c r="E206" s="9">
        <f t="shared" si="3"/>
        <v>-0.509202763</v>
      </c>
    </row>
    <row r="207" spans="1:5" x14ac:dyDescent="0.35">
      <c r="A207" s="8" t="s">
        <v>3361</v>
      </c>
      <c r="B207" s="8" t="s">
        <v>3360</v>
      </c>
      <c r="C207" s="10">
        <v>0.116819139</v>
      </c>
      <c r="D207" s="10">
        <v>-1.1374106639999999</v>
      </c>
      <c r="E207" s="9">
        <f t="shared" si="3"/>
        <v>-0.51029576249999997</v>
      </c>
    </row>
    <row r="208" spans="1:5" x14ac:dyDescent="0.35">
      <c r="A208" s="8" t="s">
        <v>960</v>
      </c>
      <c r="B208" s="8" t="s">
        <v>959</v>
      </c>
      <c r="C208" s="10">
        <v>-0.31896218500000001</v>
      </c>
      <c r="D208" s="10">
        <v>-0.70864032600000004</v>
      </c>
      <c r="E208" s="9">
        <f t="shared" si="3"/>
        <v>-0.5138012555</v>
      </c>
    </row>
    <row r="209" spans="1:5" x14ac:dyDescent="0.35">
      <c r="A209" s="8" t="s">
        <v>6027</v>
      </c>
      <c r="B209" s="8" t="s">
        <v>6026</v>
      </c>
      <c r="C209" s="10">
        <v>0.15612822400000001</v>
      </c>
      <c r="D209" s="10">
        <v>-1.188727409</v>
      </c>
      <c r="E209" s="9">
        <f t="shared" si="3"/>
        <v>-0.51629959250000002</v>
      </c>
    </row>
    <row r="210" spans="1:5" x14ac:dyDescent="0.35">
      <c r="A210" s="8" t="s">
        <v>8517</v>
      </c>
      <c r="B210" s="8" t="s">
        <v>8516</v>
      </c>
      <c r="C210" s="10">
        <v>0.145255937</v>
      </c>
      <c r="D210" s="10">
        <v>-1.182579042</v>
      </c>
      <c r="E210" s="9">
        <f t="shared" si="3"/>
        <v>-0.51866155250000001</v>
      </c>
    </row>
    <row r="211" spans="1:5" x14ac:dyDescent="0.35">
      <c r="A211" s="8" t="s">
        <v>249</v>
      </c>
      <c r="B211" s="8" t="s">
        <v>248</v>
      </c>
      <c r="C211" s="10">
        <v>-0.66833672399999999</v>
      </c>
      <c r="D211" s="10">
        <v>-0.36910184499999998</v>
      </c>
      <c r="E211" s="9">
        <f t="shared" si="3"/>
        <v>-0.51871928449999993</v>
      </c>
    </row>
    <row r="212" spans="1:5" x14ac:dyDescent="0.35">
      <c r="A212" s="8" t="s">
        <v>3085</v>
      </c>
      <c r="B212" s="8" t="s">
        <v>3084</v>
      </c>
      <c r="C212" s="10">
        <v>-6.0012063999999997E-2</v>
      </c>
      <c r="D212" s="10">
        <v>-0.98991984899999996</v>
      </c>
      <c r="E212" s="9">
        <f t="shared" si="3"/>
        <v>-0.5249659565</v>
      </c>
    </row>
    <row r="213" spans="1:5" x14ac:dyDescent="0.35">
      <c r="A213" s="8" t="s">
        <v>17</v>
      </c>
      <c r="B213" s="8" t="s">
        <v>16</v>
      </c>
      <c r="C213" s="10">
        <v>-2.6169238000000001E-2</v>
      </c>
      <c r="D213" s="10">
        <v>-1.0245173919999999</v>
      </c>
      <c r="E213" s="9">
        <f t="shared" si="3"/>
        <v>-0.52534331499999998</v>
      </c>
    </row>
    <row r="214" spans="1:5" x14ac:dyDescent="0.35">
      <c r="A214" s="8" t="s">
        <v>4241</v>
      </c>
      <c r="B214" s="8" t="s">
        <v>4240</v>
      </c>
      <c r="C214" s="10">
        <v>-3.8168902999999997E-2</v>
      </c>
      <c r="D214" s="10">
        <v>-1.0162761849999999</v>
      </c>
      <c r="E214" s="9">
        <f t="shared" si="3"/>
        <v>-0.52722254400000002</v>
      </c>
    </row>
    <row r="215" spans="1:5" x14ac:dyDescent="0.35">
      <c r="A215" s="8" t="s">
        <v>333</v>
      </c>
      <c r="B215" s="8" t="s">
        <v>332</v>
      </c>
      <c r="C215" s="10">
        <v>-0.225756765</v>
      </c>
      <c r="D215" s="10">
        <v>-0.82941184300000004</v>
      </c>
      <c r="E215" s="9">
        <f t="shared" si="3"/>
        <v>-0.527584304</v>
      </c>
    </row>
    <row r="216" spans="1:5" x14ac:dyDescent="0.35">
      <c r="A216" s="8" t="s">
        <v>321</v>
      </c>
      <c r="B216" s="8" t="s">
        <v>320</v>
      </c>
      <c r="C216" s="10">
        <v>-0.48270586799999998</v>
      </c>
      <c r="D216" s="10">
        <v>-0.57297341300000004</v>
      </c>
      <c r="E216" s="9">
        <f t="shared" si="3"/>
        <v>-0.52783964049999998</v>
      </c>
    </row>
    <row r="217" spans="1:5" x14ac:dyDescent="0.35">
      <c r="A217" s="8" t="s">
        <v>6301</v>
      </c>
      <c r="B217" s="8" t="s">
        <v>6300</v>
      </c>
      <c r="C217" s="10">
        <v>-0.29666156500000002</v>
      </c>
      <c r="D217" s="10">
        <v>-0.76034210899999999</v>
      </c>
      <c r="E217" s="9">
        <f t="shared" si="3"/>
        <v>-0.52850183699999997</v>
      </c>
    </row>
    <row r="218" spans="1:5" x14ac:dyDescent="0.35">
      <c r="A218" s="8" t="s">
        <v>7861</v>
      </c>
      <c r="B218" s="8" t="s">
        <v>7860</v>
      </c>
      <c r="C218" s="10">
        <v>-0.43252578400000002</v>
      </c>
      <c r="D218" s="10">
        <v>-0.635253701</v>
      </c>
      <c r="E218" s="9">
        <f t="shared" si="3"/>
        <v>-0.53388974249999999</v>
      </c>
    </row>
    <row r="219" spans="1:5" x14ac:dyDescent="0.35">
      <c r="A219" s="8" t="s">
        <v>2147</v>
      </c>
      <c r="B219" s="8" t="s">
        <v>2146</v>
      </c>
      <c r="C219" s="10">
        <v>1.5835203999999999E-2</v>
      </c>
      <c r="D219" s="10">
        <v>-1.0916331939999999</v>
      </c>
      <c r="E219" s="9">
        <f t="shared" si="3"/>
        <v>-0.53789899499999994</v>
      </c>
    </row>
    <row r="220" spans="1:5" x14ac:dyDescent="0.35">
      <c r="A220" s="8" t="s">
        <v>2591</v>
      </c>
      <c r="B220" s="8" t="s">
        <v>2590</v>
      </c>
      <c r="C220" s="10">
        <v>-0.12629241699999999</v>
      </c>
      <c r="D220" s="10">
        <v>-0.95420356500000003</v>
      </c>
      <c r="E220" s="9">
        <f t="shared" si="3"/>
        <v>-0.54024799099999998</v>
      </c>
    </row>
    <row r="221" spans="1:5" x14ac:dyDescent="0.35">
      <c r="A221" s="8" t="s">
        <v>57</v>
      </c>
      <c r="B221" s="8" t="s">
        <v>56</v>
      </c>
      <c r="C221" s="10">
        <v>-0.122724995</v>
      </c>
      <c r="D221" s="10">
        <v>-0.96183833900000004</v>
      </c>
      <c r="E221" s="9">
        <f t="shared" si="3"/>
        <v>-0.54228166700000002</v>
      </c>
    </row>
    <row r="222" spans="1:5" x14ac:dyDescent="0.35">
      <c r="A222" s="8" t="s">
        <v>1429</v>
      </c>
      <c r="B222" s="8" t="s">
        <v>1428</v>
      </c>
      <c r="C222" s="10">
        <v>-0.21238406600000001</v>
      </c>
      <c r="D222" s="10">
        <v>-0.87740724599999997</v>
      </c>
      <c r="E222" s="9">
        <f t="shared" si="3"/>
        <v>-0.54489565600000001</v>
      </c>
    </row>
    <row r="223" spans="1:5" x14ac:dyDescent="0.35">
      <c r="A223" s="8" t="s">
        <v>2479</v>
      </c>
      <c r="B223" s="8" t="s">
        <v>2478</v>
      </c>
      <c r="C223" s="10">
        <v>-0.24886028900000001</v>
      </c>
      <c r="D223" s="10">
        <v>-0.85156327499999995</v>
      </c>
      <c r="E223" s="9">
        <f t="shared" si="3"/>
        <v>-0.55021178199999998</v>
      </c>
    </row>
    <row r="224" spans="1:5" x14ac:dyDescent="0.35">
      <c r="A224" s="8" t="s">
        <v>8993</v>
      </c>
      <c r="B224" s="8" t="s">
        <v>8992</v>
      </c>
      <c r="C224" s="10">
        <v>-0.15331345199999999</v>
      </c>
      <c r="D224" s="10">
        <v>-0.95298317399999999</v>
      </c>
      <c r="E224" s="9">
        <f t="shared" si="3"/>
        <v>-0.553148313</v>
      </c>
    </row>
    <row r="225" spans="1:5" x14ac:dyDescent="0.35">
      <c r="A225" s="8" t="s">
        <v>1146</v>
      </c>
      <c r="B225" s="8" t="s">
        <v>1145</v>
      </c>
      <c r="C225" s="10">
        <v>-1.8309209999999999E-3</v>
      </c>
      <c r="D225" s="10">
        <v>-1.107767551</v>
      </c>
      <c r="E225" s="9">
        <f t="shared" si="3"/>
        <v>-0.55479923600000003</v>
      </c>
    </row>
    <row r="226" spans="1:5" x14ac:dyDescent="0.35">
      <c r="A226" s="8" t="s">
        <v>7317</v>
      </c>
      <c r="B226" s="8" t="s">
        <v>7316</v>
      </c>
      <c r="C226" s="10">
        <v>-0.42386135000000003</v>
      </c>
      <c r="D226" s="10">
        <v>-0.70223176200000004</v>
      </c>
      <c r="E226" s="9">
        <f t="shared" si="3"/>
        <v>-0.56304655599999998</v>
      </c>
    </row>
    <row r="227" spans="1:5" x14ac:dyDescent="0.35">
      <c r="A227" s="8" t="s">
        <v>2317</v>
      </c>
      <c r="B227" s="8" t="s">
        <v>2316</v>
      </c>
      <c r="C227" s="10">
        <v>-0.188308437</v>
      </c>
      <c r="D227" s="10">
        <v>-0.94462879399999999</v>
      </c>
      <c r="E227" s="9">
        <f t="shared" si="3"/>
        <v>-0.56646861550000005</v>
      </c>
    </row>
    <row r="228" spans="1:5" x14ac:dyDescent="0.35">
      <c r="A228" s="8" t="s">
        <v>7377</v>
      </c>
      <c r="B228" s="8" t="s">
        <v>7376</v>
      </c>
      <c r="C228" s="10">
        <v>-0.425750776</v>
      </c>
      <c r="D228" s="10">
        <v>-0.71665720600000005</v>
      </c>
      <c r="E228" s="9">
        <f t="shared" si="3"/>
        <v>-0.57120399099999997</v>
      </c>
    </row>
    <row r="229" spans="1:5" x14ac:dyDescent="0.35">
      <c r="A229" s="8" t="s">
        <v>8202</v>
      </c>
      <c r="B229" s="8" t="s">
        <v>8201</v>
      </c>
      <c r="C229" s="10">
        <v>-1.5317663770000001</v>
      </c>
      <c r="D229" s="10">
        <v>0.38525647200000002</v>
      </c>
      <c r="E229" s="9">
        <f t="shared" si="3"/>
        <v>-0.57325495250000003</v>
      </c>
    </row>
    <row r="230" spans="1:5" x14ac:dyDescent="0.35">
      <c r="A230" s="8" t="s">
        <v>331</v>
      </c>
      <c r="B230" s="8" t="s">
        <v>330</v>
      </c>
      <c r="C230" s="10">
        <v>-0.453790639</v>
      </c>
      <c r="D230" s="10">
        <v>-0.69453593599999996</v>
      </c>
      <c r="E230" s="9">
        <f t="shared" si="3"/>
        <v>-0.57416328750000001</v>
      </c>
    </row>
    <row r="231" spans="1:5" x14ac:dyDescent="0.35">
      <c r="A231" s="8" t="s">
        <v>3836</v>
      </c>
      <c r="B231" s="8" t="s">
        <v>3835</v>
      </c>
      <c r="C231" s="10">
        <v>-0.38702041599999998</v>
      </c>
      <c r="D231" s="10">
        <v>-0.76992422500000002</v>
      </c>
      <c r="E231" s="9">
        <f t="shared" si="3"/>
        <v>-0.57847232049999997</v>
      </c>
    </row>
    <row r="232" spans="1:5" x14ac:dyDescent="0.35">
      <c r="A232" s="8" t="s">
        <v>1134</v>
      </c>
      <c r="B232" s="8" t="s">
        <v>1133</v>
      </c>
      <c r="C232" s="10">
        <v>-0.42362534499999999</v>
      </c>
      <c r="D232" s="10">
        <v>-0.73826515800000003</v>
      </c>
      <c r="E232" s="9">
        <f t="shared" si="3"/>
        <v>-0.58094525149999998</v>
      </c>
    </row>
    <row r="233" spans="1:5" x14ac:dyDescent="0.35">
      <c r="A233" s="8" t="s">
        <v>2379</v>
      </c>
      <c r="B233" s="8" t="s">
        <v>2378</v>
      </c>
      <c r="C233" s="10">
        <v>3.1291902000000003E-2</v>
      </c>
      <c r="D233" s="10">
        <v>-1.1988556189999999</v>
      </c>
      <c r="E233" s="9">
        <f t="shared" si="3"/>
        <v>-0.58378185849999997</v>
      </c>
    </row>
    <row r="234" spans="1:5" x14ac:dyDescent="0.35">
      <c r="A234" s="8" t="s">
        <v>6551</v>
      </c>
      <c r="B234" s="8" t="s">
        <v>6550</v>
      </c>
      <c r="C234" s="10">
        <v>-0.37782386800000001</v>
      </c>
      <c r="D234" s="10">
        <v>-0.79292574800000004</v>
      </c>
      <c r="E234" s="9">
        <f t="shared" si="3"/>
        <v>-0.58537480800000008</v>
      </c>
    </row>
    <row r="235" spans="1:5" x14ac:dyDescent="0.35">
      <c r="A235" s="8" t="s">
        <v>153</v>
      </c>
      <c r="B235" s="8" t="s">
        <v>152</v>
      </c>
      <c r="C235" s="10">
        <v>-0.41567101699999998</v>
      </c>
      <c r="D235" s="10">
        <v>-0.75565880399999996</v>
      </c>
      <c r="E235" s="9">
        <f t="shared" si="3"/>
        <v>-0.58566491050000002</v>
      </c>
    </row>
    <row r="236" spans="1:5" x14ac:dyDescent="0.35">
      <c r="A236" s="8" t="s">
        <v>43</v>
      </c>
      <c r="B236" s="8" t="s">
        <v>42</v>
      </c>
      <c r="C236" s="10">
        <v>-0.89871069999999997</v>
      </c>
      <c r="D236" s="10">
        <v>-0.27518416200000001</v>
      </c>
      <c r="E236" s="9">
        <f t="shared" si="3"/>
        <v>-0.58694743100000002</v>
      </c>
    </row>
    <row r="237" spans="1:5" x14ac:dyDescent="0.35">
      <c r="A237" s="8" t="s">
        <v>6161</v>
      </c>
      <c r="B237" s="8" t="s">
        <v>6160</v>
      </c>
      <c r="C237" s="10">
        <v>-0.53757733200000002</v>
      </c>
      <c r="D237" s="10">
        <v>-0.63829616600000005</v>
      </c>
      <c r="E237" s="9">
        <f t="shared" si="3"/>
        <v>-0.58793674900000004</v>
      </c>
    </row>
    <row r="238" spans="1:5" x14ac:dyDescent="0.35">
      <c r="A238" s="8" t="s">
        <v>1427</v>
      </c>
      <c r="B238" s="8" t="s">
        <v>1426</v>
      </c>
      <c r="C238" s="10">
        <v>-0.21413817700000001</v>
      </c>
      <c r="D238" s="10">
        <v>-0.970943204</v>
      </c>
      <c r="E238" s="9">
        <f t="shared" si="3"/>
        <v>-0.59254069050000002</v>
      </c>
    </row>
    <row r="239" spans="1:5" x14ac:dyDescent="0.35">
      <c r="A239" s="8" t="s">
        <v>357</v>
      </c>
      <c r="B239" s="8" t="s">
        <v>356</v>
      </c>
      <c r="C239" s="10">
        <v>-0.403797878</v>
      </c>
      <c r="D239" s="10">
        <v>-0.78393232499999999</v>
      </c>
      <c r="E239" s="9">
        <f t="shared" si="3"/>
        <v>-0.59386510150000005</v>
      </c>
    </row>
    <row r="240" spans="1:5" x14ac:dyDescent="0.35">
      <c r="A240" s="8" t="s">
        <v>251</v>
      </c>
      <c r="B240" s="8" t="s">
        <v>250</v>
      </c>
      <c r="C240" s="10">
        <v>-0.54713460800000002</v>
      </c>
      <c r="D240" s="10">
        <v>-0.65517150300000004</v>
      </c>
      <c r="E240" s="9">
        <f t="shared" si="3"/>
        <v>-0.60115305549999998</v>
      </c>
    </row>
    <row r="241" spans="1:5" x14ac:dyDescent="0.35">
      <c r="A241" s="8" t="s">
        <v>8407</v>
      </c>
      <c r="B241" s="8" t="s">
        <v>8406</v>
      </c>
      <c r="C241" s="10">
        <v>-0.58352931500000005</v>
      </c>
      <c r="D241" s="10">
        <v>-0.61939792000000005</v>
      </c>
      <c r="E241" s="9">
        <f t="shared" si="3"/>
        <v>-0.6014636175000001</v>
      </c>
    </row>
    <row r="242" spans="1:5" x14ac:dyDescent="0.35">
      <c r="A242" s="8" t="s">
        <v>339</v>
      </c>
      <c r="B242" s="8" t="s">
        <v>338</v>
      </c>
      <c r="C242" s="10">
        <v>-0.393153372</v>
      </c>
      <c r="D242" s="10">
        <v>-0.81399496800000004</v>
      </c>
      <c r="E242" s="9">
        <f t="shared" si="3"/>
        <v>-0.60357417000000002</v>
      </c>
    </row>
    <row r="243" spans="1:5" x14ac:dyDescent="0.35">
      <c r="A243" s="8" t="s">
        <v>7469</v>
      </c>
      <c r="B243" s="8" t="s">
        <v>7468</v>
      </c>
      <c r="C243" s="10">
        <v>3.7476509999999998E-2</v>
      </c>
      <c r="D243" s="10">
        <v>-1.2589806610000001</v>
      </c>
      <c r="E243" s="9">
        <f t="shared" si="3"/>
        <v>-0.61075207549999999</v>
      </c>
    </row>
    <row r="244" spans="1:5" x14ac:dyDescent="0.35">
      <c r="A244" s="8" t="s">
        <v>1090</v>
      </c>
      <c r="B244" s="8" t="s">
        <v>1089</v>
      </c>
      <c r="C244" s="10">
        <v>-0.30073007000000002</v>
      </c>
      <c r="D244" s="10">
        <v>-0.93350100300000005</v>
      </c>
      <c r="E244" s="9">
        <f t="shared" si="3"/>
        <v>-0.61711553650000006</v>
      </c>
    </row>
    <row r="245" spans="1:5" x14ac:dyDescent="0.35">
      <c r="A245" s="8" t="s">
        <v>117</v>
      </c>
      <c r="B245" s="8" t="s">
        <v>116</v>
      </c>
      <c r="C245" s="10">
        <v>-0.26492169999999998</v>
      </c>
      <c r="D245" s="10">
        <v>-0.97504454600000001</v>
      </c>
      <c r="E245" s="9">
        <f t="shared" si="3"/>
        <v>-0.61998312300000002</v>
      </c>
    </row>
    <row r="246" spans="1:5" x14ac:dyDescent="0.35">
      <c r="A246" s="8" t="s">
        <v>5162</v>
      </c>
      <c r="B246" s="8" t="s">
        <v>5161</v>
      </c>
      <c r="C246" s="10">
        <v>-0.359333931</v>
      </c>
      <c r="D246" s="10">
        <v>-0.88189235899999996</v>
      </c>
      <c r="E246" s="9">
        <f t="shared" si="3"/>
        <v>-0.62061314499999998</v>
      </c>
    </row>
    <row r="247" spans="1:5" x14ac:dyDescent="0.35">
      <c r="A247" s="8" t="s">
        <v>1295</v>
      </c>
      <c r="B247" s="8" t="s">
        <v>1294</v>
      </c>
      <c r="C247" s="10">
        <v>-0.27789656099999999</v>
      </c>
      <c r="D247" s="10">
        <v>-0.97641425500000001</v>
      </c>
      <c r="E247" s="9">
        <f t="shared" si="3"/>
        <v>-0.62715540800000003</v>
      </c>
    </row>
    <row r="248" spans="1:5" x14ac:dyDescent="0.35">
      <c r="A248" s="8" t="s">
        <v>4349</v>
      </c>
      <c r="B248" s="8" t="s">
        <v>4348</v>
      </c>
      <c r="C248" s="10">
        <v>0.118975501</v>
      </c>
      <c r="D248" s="10">
        <v>-1.386056548</v>
      </c>
      <c r="E248" s="9">
        <f t="shared" si="3"/>
        <v>-0.63354052350000001</v>
      </c>
    </row>
    <row r="249" spans="1:5" x14ac:dyDescent="0.35">
      <c r="A249" s="8" t="s">
        <v>105</v>
      </c>
      <c r="B249" s="8" t="s">
        <v>104</v>
      </c>
      <c r="C249" s="10">
        <v>-0.55262078400000003</v>
      </c>
      <c r="D249" s="10">
        <v>-0.71483250899999995</v>
      </c>
      <c r="E249" s="9">
        <f t="shared" si="3"/>
        <v>-0.63372664649999999</v>
      </c>
    </row>
    <row r="250" spans="1:5" x14ac:dyDescent="0.35">
      <c r="A250" s="8" t="s">
        <v>6547</v>
      </c>
      <c r="B250" s="8" t="s">
        <v>6546</v>
      </c>
      <c r="C250" s="10">
        <v>1.2978484E-2</v>
      </c>
      <c r="D250" s="10">
        <v>-1.2851721519999999</v>
      </c>
      <c r="E250" s="9">
        <f t="shared" si="3"/>
        <v>-0.63609683399999994</v>
      </c>
    </row>
    <row r="251" spans="1:5" x14ac:dyDescent="0.35">
      <c r="A251" s="8" t="s">
        <v>257</v>
      </c>
      <c r="B251" s="8" t="s">
        <v>256</v>
      </c>
      <c r="C251" s="10">
        <v>-2.6903976999999999E-2</v>
      </c>
      <c r="D251" s="10">
        <v>-1.2487776269999999</v>
      </c>
      <c r="E251" s="9">
        <f t="shared" si="3"/>
        <v>-0.63784080199999993</v>
      </c>
    </row>
    <row r="252" spans="1:5" x14ac:dyDescent="0.35">
      <c r="A252" s="8" t="s">
        <v>8835</v>
      </c>
      <c r="B252" s="8" t="s">
        <v>8834</v>
      </c>
      <c r="C252" s="10">
        <v>-0.41384161400000002</v>
      </c>
      <c r="D252" s="10">
        <v>-0.86270754400000005</v>
      </c>
      <c r="E252" s="9">
        <f t="shared" si="3"/>
        <v>-0.63827457900000006</v>
      </c>
    </row>
    <row r="253" spans="1:5" x14ac:dyDescent="0.35">
      <c r="A253" s="8" t="s">
        <v>7914</v>
      </c>
      <c r="B253" s="8" t="s">
        <v>7913</v>
      </c>
      <c r="C253" s="10">
        <v>-0.51238816499999995</v>
      </c>
      <c r="D253" s="10">
        <v>-0.76890663000000004</v>
      </c>
      <c r="E253" s="9">
        <f t="shared" si="3"/>
        <v>-0.64064739749999999</v>
      </c>
    </row>
    <row r="254" spans="1:5" x14ac:dyDescent="0.35">
      <c r="A254" s="8" t="s">
        <v>67</v>
      </c>
      <c r="B254" s="8" t="s">
        <v>66</v>
      </c>
      <c r="C254" s="10">
        <v>-0.82673213499999998</v>
      </c>
      <c r="D254" s="10">
        <v>-0.45776187800000001</v>
      </c>
      <c r="E254" s="9">
        <f t="shared" si="3"/>
        <v>-0.6422470065</v>
      </c>
    </row>
    <row r="255" spans="1:5" x14ac:dyDescent="0.35">
      <c r="A255" s="8" t="s">
        <v>5492</v>
      </c>
      <c r="B255" s="8" t="s">
        <v>5491</v>
      </c>
      <c r="C255" s="10">
        <v>-0.36677862700000002</v>
      </c>
      <c r="D255" s="10">
        <v>-0.924188067</v>
      </c>
      <c r="E255" s="9">
        <f t="shared" si="3"/>
        <v>-0.64548334699999999</v>
      </c>
    </row>
    <row r="256" spans="1:5" x14ac:dyDescent="0.35">
      <c r="A256" s="8" t="s">
        <v>834</v>
      </c>
      <c r="B256" s="8" t="s">
        <v>833</v>
      </c>
      <c r="C256" s="10">
        <v>-0.777617632</v>
      </c>
      <c r="D256" s="10">
        <v>-0.52012720999999995</v>
      </c>
      <c r="E256" s="9">
        <f t="shared" si="3"/>
        <v>-0.64887242099999998</v>
      </c>
    </row>
    <row r="257" spans="1:5" x14ac:dyDescent="0.35">
      <c r="A257" s="8" t="s">
        <v>29</v>
      </c>
      <c r="B257" s="8" t="s">
        <v>28</v>
      </c>
      <c r="C257" s="10">
        <v>-0.40549805700000002</v>
      </c>
      <c r="D257" s="10">
        <v>-0.89422945600000003</v>
      </c>
      <c r="E257" s="9">
        <f t="shared" si="3"/>
        <v>-0.64986375650000006</v>
      </c>
    </row>
    <row r="258" spans="1:5" x14ac:dyDescent="0.35">
      <c r="A258" s="8" t="s">
        <v>2359</v>
      </c>
      <c r="B258" s="8" t="s">
        <v>2358</v>
      </c>
      <c r="C258" s="10">
        <v>-0.36857199299999999</v>
      </c>
      <c r="D258" s="10">
        <v>-0.93632251300000002</v>
      </c>
      <c r="E258" s="9">
        <f t="shared" ref="E258:E321" si="4">AVERAGE(C258:D258)</f>
        <v>-0.65244725300000006</v>
      </c>
    </row>
    <row r="259" spans="1:5" x14ac:dyDescent="0.35">
      <c r="A259" s="8" t="s">
        <v>8597</v>
      </c>
      <c r="B259" s="8" t="s">
        <v>8596</v>
      </c>
      <c r="C259" s="10">
        <v>-0.34446945099999998</v>
      </c>
      <c r="D259" s="10">
        <v>-0.96141850500000003</v>
      </c>
      <c r="E259" s="9">
        <f t="shared" si="4"/>
        <v>-0.65294397800000004</v>
      </c>
    </row>
    <row r="260" spans="1:5" x14ac:dyDescent="0.35">
      <c r="A260" s="8" t="s">
        <v>151</v>
      </c>
      <c r="B260" s="8" t="s">
        <v>150</v>
      </c>
      <c r="C260" s="10">
        <v>-0.59970200600000001</v>
      </c>
      <c r="D260" s="10">
        <v>-0.707610874</v>
      </c>
      <c r="E260" s="9">
        <f t="shared" si="4"/>
        <v>-0.65365644000000001</v>
      </c>
    </row>
    <row r="261" spans="1:5" x14ac:dyDescent="0.35">
      <c r="A261" s="8" t="s">
        <v>2335</v>
      </c>
      <c r="B261" s="8" t="s">
        <v>2334</v>
      </c>
      <c r="C261" s="10">
        <v>-0.60871511899999997</v>
      </c>
      <c r="D261" s="10">
        <v>-0.70134168399999997</v>
      </c>
      <c r="E261" s="9">
        <f t="shared" si="4"/>
        <v>-0.65502840149999997</v>
      </c>
    </row>
    <row r="262" spans="1:5" x14ac:dyDescent="0.35">
      <c r="A262" s="8" t="s">
        <v>1461</v>
      </c>
      <c r="B262" s="8" t="s">
        <v>1460</v>
      </c>
      <c r="C262" s="10">
        <v>4.8525417000000001E-2</v>
      </c>
      <c r="D262" s="10">
        <v>-1.359389709</v>
      </c>
      <c r="E262" s="9">
        <f t="shared" si="4"/>
        <v>-0.65543214599999999</v>
      </c>
    </row>
    <row r="263" spans="1:5" x14ac:dyDescent="0.35">
      <c r="A263" s="8" t="s">
        <v>4089</v>
      </c>
      <c r="B263" s="8" t="s">
        <v>4088</v>
      </c>
      <c r="C263" s="10">
        <v>-0.76877741399999999</v>
      </c>
      <c r="D263" s="10">
        <v>-0.54342947100000005</v>
      </c>
      <c r="E263" s="9">
        <f t="shared" si="4"/>
        <v>-0.65610344250000008</v>
      </c>
    </row>
    <row r="264" spans="1:5" x14ac:dyDescent="0.35">
      <c r="A264" s="8" t="s">
        <v>8394</v>
      </c>
      <c r="B264" s="8" t="s">
        <v>8393</v>
      </c>
      <c r="C264" s="10">
        <v>-0.376749797</v>
      </c>
      <c r="D264" s="10">
        <v>-0.94916808699999999</v>
      </c>
      <c r="E264" s="9">
        <f t="shared" si="4"/>
        <v>-0.66295894199999994</v>
      </c>
    </row>
    <row r="265" spans="1:5" x14ac:dyDescent="0.35">
      <c r="A265" s="8" t="s">
        <v>8637</v>
      </c>
      <c r="B265" s="8" t="s">
        <v>8636</v>
      </c>
      <c r="C265" s="10">
        <v>-0.35201727599999999</v>
      </c>
      <c r="D265" s="10">
        <v>-0.97462085200000004</v>
      </c>
      <c r="E265" s="9">
        <f t="shared" si="4"/>
        <v>-0.66331906399999996</v>
      </c>
    </row>
    <row r="266" spans="1:5" x14ac:dyDescent="0.35">
      <c r="A266" s="8" t="s">
        <v>3223</v>
      </c>
      <c r="B266" s="8" t="s">
        <v>3222</v>
      </c>
      <c r="C266" s="10">
        <v>-0.371254851</v>
      </c>
      <c r="D266" s="10">
        <v>-0.95696932099999998</v>
      </c>
      <c r="E266" s="9">
        <f t="shared" si="4"/>
        <v>-0.66411208600000005</v>
      </c>
    </row>
    <row r="267" spans="1:5" x14ac:dyDescent="0.35">
      <c r="A267" s="8" t="s">
        <v>255</v>
      </c>
      <c r="B267" s="8" t="s">
        <v>254</v>
      </c>
      <c r="C267" s="10">
        <v>-0.67826896999999997</v>
      </c>
      <c r="D267" s="10">
        <v>-0.65136381700000001</v>
      </c>
      <c r="E267" s="9">
        <f t="shared" si="4"/>
        <v>-0.66481639349999999</v>
      </c>
    </row>
    <row r="268" spans="1:5" x14ac:dyDescent="0.35">
      <c r="A268" s="8" t="s">
        <v>53</v>
      </c>
      <c r="B268" s="8" t="s">
        <v>52</v>
      </c>
      <c r="C268" s="10">
        <v>-0.488643045</v>
      </c>
      <c r="D268" s="10">
        <v>-0.844459183</v>
      </c>
      <c r="E268" s="9">
        <f t="shared" si="4"/>
        <v>-0.666551114</v>
      </c>
    </row>
    <row r="269" spans="1:5" x14ac:dyDescent="0.35">
      <c r="A269" s="8" t="s">
        <v>5308</v>
      </c>
      <c r="B269" s="8" t="s">
        <v>5307</v>
      </c>
      <c r="C269" s="10">
        <v>-0.492474513</v>
      </c>
      <c r="D269" s="10">
        <v>-0.84300090800000005</v>
      </c>
      <c r="E269" s="9">
        <f t="shared" si="4"/>
        <v>-0.66773771049999997</v>
      </c>
    </row>
    <row r="270" spans="1:5" x14ac:dyDescent="0.35">
      <c r="A270" s="8" t="s">
        <v>1124</v>
      </c>
      <c r="B270" s="8" t="s">
        <v>1123</v>
      </c>
      <c r="C270" s="10">
        <v>-0.34887688500000003</v>
      </c>
      <c r="D270" s="10">
        <v>-0.99285400000000001</v>
      </c>
      <c r="E270" s="9">
        <f t="shared" si="4"/>
        <v>-0.67086544250000002</v>
      </c>
    </row>
    <row r="271" spans="1:5" x14ac:dyDescent="0.35">
      <c r="A271" s="8" t="s">
        <v>7007</v>
      </c>
      <c r="B271" s="8" t="s">
        <v>7006</v>
      </c>
      <c r="C271" s="10">
        <v>-0.38948429899999998</v>
      </c>
      <c r="D271" s="10">
        <v>-0.95234127700000004</v>
      </c>
      <c r="E271" s="9">
        <f t="shared" si="4"/>
        <v>-0.67091278799999998</v>
      </c>
    </row>
    <row r="272" spans="1:5" x14ac:dyDescent="0.35">
      <c r="A272" s="8" t="s">
        <v>209</v>
      </c>
      <c r="B272" s="8" t="s">
        <v>208</v>
      </c>
      <c r="C272" s="10">
        <v>-0.36791341</v>
      </c>
      <c r="D272" s="10">
        <v>-0.97478379599999998</v>
      </c>
      <c r="E272" s="9">
        <f t="shared" si="4"/>
        <v>-0.67134860299999999</v>
      </c>
    </row>
    <row r="273" spans="1:5" x14ac:dyDescent="0.35">
      <c r="A273" s="8" t="s">
        <v>8749</v>
      </c>
      <c r="B273" s="8" t="s">
        <v>8748</v>
      </c>
      <c r="C273" s="10">
        <v>-0.45736143000000001</v>
      </c>
      <c r="D273" s="10">
        <v>-0.88580915299999996</v>
      </c>
      <c r="E273" s="9">
        <f t="shared" si="4"/>
        <v>-0.67158529150000001</v>
      </c>
    </row>
    <row r="274" spans="1:5" x14ac:dyDescent="0.35">
      <c r="A274" s="8" t="s">
        <v>8158</v>
      </c>
      <c r="B274" s="8" t="s">
        <v>8157</v>
      </c>
      <c r="C274" s="10">
        <v>-0.23713785200000001</v>
      </c>
      <c r="D274" s="10">
        <v>-1.1070886950000001</v>
      </c>
      <c r="E274" s="9">
        <f t="shared" si="4"/>
        <v>-0.67211327350000005</v>
      </c>
    </row>
    <row r="275" spans="1:5" x14ac:dyDescent="0.35">
      <c r="A275" s="8" t="s">
        <v>45</v>
      </c>
      <c r="B275" s="8" t="s">
        <v>44</v>
      </c>
      <c r="C275" s="10">
        <v>-0.74293049099999997</v>
      </c>
      <c r="D275" s="10">
        <v>-0.60666586300000003</v>
      </c>
      <c r="E275" s="9">
        <f t="shared" si="4"/>
        <v>-0.674798177</v>
      </c>
    </row>
    <row r="276" spans="1:5" x14ac:dyDescent="0.35">
      <c r="A276" s="8" t="s">
        <v>4299</v>
      </c>
      <c r="B276" s="8" t="s">
        <v>4298</v>
      </c>
      <c r="C276" s="10">
        <v>2.987857E-3</v>
      </c>
      <c r="D276" s="10">
        <v>-1.3628828159999999</v>
      </c>
      <c r="E276" s="9">
        <f t="shared" si="4"/>
        <v>-0.67994747950000001</v>
      </c>
    </row>
    <row r="277" spans="1:5" x14ac:dyDescent="0.35">
      <c r="A277" s="8" t="s">
        <v>8573</v>
      </c>
      <c r="B277" s="8" t="s">
        <v>8572</v>
      </c>
      <c r="C277" s="10">
        <v>-0.49790540999999999</v>
      </c>
      <c r="D277" s="10">
        <v>-0.86920543299999997</v>
      </c>
      <c r="E277" s="9">
        <f t="shared" si="4"/>
        <v>-0.68355542149999993</v>
      </c>
    </row>
    <row r="278" spans="1:5" x14ac:dyDescent="0.35">
      <c r="A278" s="8" t="s">
        <v>3476</v>
      </c>
      <c r="B278" s="8" t="s">
        <v>3475</v>
      </c>
      <c r="C278" s="10">
        <v>-0.247773576</v>
      </c>
      <c r="D278" s="10">
        <v>-1.1210875380000001</v>
      </c>
      <c r="E278" s="9">
        <f t="shared" si="4"/>
        <v>-0.68443055699999999</v>
      </c>
    </row>
    <row r="279" spans="1:5" x14ac:dyDescent="0.35">
      <c r="A279" s="8" t="s">
        <v>2677</v>
      </c>
      <c r="B279" s="8" t="s">
        <v>2676</v>
      </c>
      <c r="C279" s="10">
        <v>-0.32684073299999999</v>
      </c>
      <c r="D279" s="10">
        <v>-1.0458250870000001</v>
      </c>
      <c r="E279" s="9">
        <f t="shared" si="4"/>
        <v>-0.68633291000000007</v>
      </c>
    </row>
    <row r="280" spans="1:5" x14ac:dyDescent="0.35">
      <c r="A280" s="8" t="s">
        <v>7277</v>
      </c>
      <c r="B280" s="8" t="s">
        <v>7276</v>
      </c>
      <c r="C280" s="10">
        <v>-1.9823074999999999E-2</v>
      </c>
      <c r="D280" s="10">
        <v>-1.3577738150000001</v>
      </c>
      <c r="E280" s="9">
        <f t="shared" si="4"/>
        <v>-0.68879844499999998</v>
      </c>
    </row>
    <row r="281" spans="1:5" x14ac:dyDescent="0.35">
      <c r="A281" s="8" t="s">
        <v>3862</v>
      </c>
      <c r="B281" s="8" t="s">
        <v>3861</v>
      </c>
      <c r="C281" s="10">
        <v>-9.9014236000000005E-2</v>
      </c>
      <c r="D281" s="10">
        <v>-1.2817410549999999</v>
      </c>
      <c r="E281" s="9">
        <f t="shared" si="4"/>
        <v>-0.69037764549999991</v>
      </c>
    </row>
    <row r="282" spans="1:5" x14ac:dyDescent="0.35">
      <c r="A282" s="8" t="s">
        <v>1765</v>
      </c>
      <c r="B282" s="8" t="s">
        <v>1764</v>
      </c>
      <c r="C282" s="10">
        <v>-0.72313298500000001</v>
      </c>
      <c r="D282" s="10">
        <v>-0.65812546299999997</v>
      </c>
      <c r="E282" s="9">
        <f t="shared" si="4"/>
        <v>-0.69062922400000004</v>
      </c>
    </row>
    <row r="283" spans="1:5" x14ac:dyDescent="0.35">
      <c r="A283" s="8" t="s">
        <v>3203</v>
      </c>
      <c r="B283" s="8" t="s">
        <v>3202</v>
      </c>
      <c r="C283" s="10">
        <v>-0.60777641400000004</v>
      </c>
      <c r="D283" s="10">
        <v>-0.7814219</v>
      </c>
      <c r="E283" s="9">
        <f t="shared" si="4"/>
        <v>-0.69459915700000008</v>
      </c>
    </row>
    <row r="284" spans="1:5" x14ac:dyDescent="0.35">
      <c r="A284" s="8" t="s">
        <v>2883</v>
      </c>
      <c r="B284" s="8" t="s">
        <v>2882</v>
      </c>
      <c r="C284" s="10">
        <v>-0.45032481899999999</v>
      </c>
      <c r="D284" s="10">
        <v>-0.944820306</v>
      </c>
      <c r="E284" s="9">
        <f t="shared" si="4"/>
        <v>-0.69757256249999999</v>
      </c>
    </row>
    <row r="285" spans="1:5" x14ac:dyDescent="0.35">
      <c r="A285" s="8" t="s">
        <v>3526</v>
      </c>
      <c r="B285" s="8" t="s">
        <v>3525</v>
      </c>
      <c r="C285" s="10">
        <v>-0.68583403899999995</v>
      </c>
      <c r="D285" s="10">
        <v>-0.71029440399999999</v>
      </c>
      <c r="E285" s="9">
        <f t="shared" si="4"/>
        <v>-0.69806422149999992</v>
      </c>
    </row>
    <row r="286" spans="1:5" x14ac:dyDescent="0.35">
      <c r="A286" s="8" t="s">
        <v>275</v>
      </c>
      <c r="B286" s="8" t="s">
        <v>274</v>
      </c>
      <c r="C286" s="10">
        <v>-0.30079508599999999</v>
      </c>
      <c r="D286" s="10">
        <v>-1.0959866060000001</v>
      </c>
      <c r="E286" s="9">
        <f t="shared" si="4"/>
        <v>-0.69839084600000001</v>
      </c>
    </row>
    <row r="287" spans="1:5" x14ac:dyDescent="0.35">
      <c r="A287" s="8" t="s">
        <v>6349</v>
      </c>
      <c r="B287" s="8" t="s">
        <v>6348</v>
      </c>
      <c r="C287" s="10">
        <v>-0.41201452799999999</v>
      </c>
      <c r="D287" s="10">
        <v>-0.98955761499999995</v>
      </c>
      <c r="E287" s="9">
        <f t="shared" si="4"/>
        <v>-0.70078607149999994</v>
      </c>
    </row>
    <row r="288" spans="1:5" x14ac:dyDescent="0.35">
      <c r="A288" s="8" t="s">
        <v>3237</v>
      </c>
      <c r="B288" s="8" t="s">
        <v>3236</v>
      </c>
      <c r="C288" s="10">
        <v>-0.42197439399999997</v>
      </c>
      <c r="D288" s="10">
        <v>-0.98161139500000005</v>
      </c>
      <c r="E288" s="9">
        <f t="shared" si="4"/>
        <v>-0.70179289450000004</v>
      </c>
    </row>
    <row r="289" spans="1:5" x14ac:dyDescent="0.35">
      <c r="A289" s="8" t="s">
        <v>8184</v>
      </c>
      <c r="B289" s="8" t="s">
        <v>8183</v>
      </c>
      <c r="C289" s="10">
        <v>-0.38566362500000001</v>
      </c>
      <c r="D289" s="10">
        <v>-1.0180885740000001</v>
      </c>
      <c r="E289" s="9">
        <f t="shared" si="4"/>
        <v>-0.70187609950000007</v>
      </c>
    </row>
    <row r="290" spans="1:5" x14ac:dyDescent="0.35">
      <c r="A290" s="8" t="s">
        <v>341</v>
      </c>
      <c r="B290" s="8" t="s">
        <v>340</v>
      </c>
      <c r="C290" s="10">
        <v>-0.32856301100000002</v>
      </c>
      <c r="D290" s="10">
        <v>-1.0810348030000001</v>
      </c>
      <c r="E290" s="9">
        <f t="shared" si="4"/>
        <v>-0.70479890700000003</v>
      </c>
    </row>
    <row r="291" spans="1:5" x14ac:dyDescent="0.35">
      <c r="A291" s="8" t="s">
        <v>1531</v>
      </c>
      <c r="B291" s="8" t="s">
        <v>1530</v>
      </c>
      <c r="C291" s="10">
        <v>-0.16786579300000001</v>
      </c>
      <c r="D291" s="10">
        <v>-1.2435459760000001</v>
      </c>
      <c r="E291" s="9">
        <f t="shared" si="4"/>
        <v>-0.70570588450000005</v>
      </c>
    </row>
    <row r="292" spans="1:5" x14ac:dyDescent="0.35">
      <c r="A292" s="8" t="s">
        <v>5897</v>
      </c>
      <c r="B292" s="8" t="s">
        <v>5896</v>
      </c>
      <c r="C292" s="10">
        <v>-0.15864537500000001</v>
      </c>
      <c r="D292" s="10">
        <v>-1.253277049</v>
      </c>
      <c r="E292" s="9">
        <f t="shared" si="4"/>
        <v>-0.70596121200000006</v>
      </c>
    </row>
    <row r="293" spans="1:5" x14ac:dyDescent="0.35">
      <c r="A293" s="8" t="s">
        <v>6063</v>
      </c>
      <c r="B293" s="8" t="s">
        <v>6062</v>
      </c>
      <c r="C293" s="10">
        <v>-0.33974142000000002</v>
      </c>
      <c r="D293" s="10">
        <v>-1.074035493</v>
      </c>
      <c r="E293" s="9">
        <f t="shared" si="4"/>
        <v>-0.70688845649999998</v>
      </c>
    </row>
    <row r="294" spans="1:5" x14ac:dyDescent="0.35">
      <c r="A294" s="8" t="s">
        <v>325</v>
      </c>
      <c r="B294" s="8" t="s">
        <v>324</v>
      </c>
      <c r="C294" s="10">
        <v>-0.48597938000000002</v>
      </c>
      <c r="D294" s="10">
        <v>-0.92806378300000003</v>
      </c>
      <c r="E294" s="9">
        <f t="shared" si="4"/>
        <v>-0.70702158150000005</v>
      </c>
    </row>
    <row r="295" spans="1:5" x14ac:dyDescent="0.35">
      <c r="A295" s="8" t="s">
        <v>496</v>
      </c>
      <c r="B295" s="8" t="s">
        <v>495</v>
      </c>
      <c r="C295" s="10">
        <v>-0.59948872799999997</v>
      </c>
      <c r="D295" s="10">
        <v>-0.81653356399999999</v>
      </c>
      <c r="E295" s="9">
        <f t="shared" si="4"/>
        <v>-0.70801114600000004</v>
      </c>
    </row>
    <row r="296" spans="1:5" x14ac:dyDescent="0.35">
      <c r="A296" s="8" t="s">
        <v>2447</v>
      </c>
      <c r="B296" s="8" t="s">
        <v>2446</v>
      </c>
      <c r="C296" s="10">
        <v>7.3005350000000004E-3</v>
      </c>
      <c r="D296" s="10">
        <v>-1.426001528</v>
      </c>
      <c r="E296" s="9">
        <f t="shared" si="4"/>
        <v>-0.70935049650000004</v>
      </c>
    </row>
    <row r="297" spans="1:5" x14ac:dyDescent="0.35">
      <c r="A297" s="8" t="s">
        <v>8505</v>
      </c>
      <c r="B297" s="8" t="s">
        <v>8504</v>
      </c>
      <c r="C297" s="10">
        <v>-0.52215842999999995</v>
      </c>
      <c r="D297" s="10">
        <v>-0.90266819200000004</v>
      </c>
      <c r="E297" s="9">
        <f t="shared" si="4"/>
        <v>-0.71241331099999994</v>
      </c>
    </row>
    <row r="298" spans="1:5" x14ac:dyDescent="0.35">
      <c r="A298" s="8" t="s">
        <v>261</v>
      </c>
      <c r="B298" s="8" t="s">
        <v>260</v>
      </c>
      <c r="C298" s="10">
        <v>-0.56360411499999996</v>
      </c>
      <c r="D298" s="10">
        <v>-0.86723786700000005</v>
      </c>
      <c r="E298" s="9">
        <f t="shared" si="4"/>
        <v>-0.71542099100000001</v>
      </c>
    </row>
    <row r="299" spans="1:5" x14ac:dyDescent="0.35">
      <c r="A299" s="8" t="s">
        <v>2845</v>
      </c>
      <c r="B299" s="8" t="s">
        <v>2844</v>
      </c>
      <c r="C299" s="10">
        <v>-0.57716315799999995</v>
      </c>
      <c r="D299" s="10">
        <v>-0.86132109099999998</v>
      </c>
      <c r="E299" s="9">
        <f t="shared" si="4"/>
        <v>-0.71924212450000002</v>
      </c>
    </row>
    <row r="300" spans="1:5" x14ac:dyDescent="0.35">
      <c r="A300" s="8" t="s">
        <v>7467</v>
      </c>
      <c r="B300" s="8" t="s">
        <v>7466</v>
      </c>
      <c r="C300" s="10">
        <v>-1.020304761</v>
      </c>
      <c r="D300" s="10">
        <v>-0.42099745500000002</v>
      </c>
      <c r="E300" s="9">
        <f t="shared" si="4"/>
        <v>-0.72065110799999998</v>
      </c>
    </row>
    <row r="301" spans="1:5" x14ac:dyDescent="0.35">
      <c r="A301" s="8" t="s">
        <v>297</v>
      </c>
      <c r="B301" s="8" t="s">
        <v>296</v>
      </c>
      <c r="C301" s="10">
        <v>-0.58556081500000001</v>
      </c>
      <c r="D301" s="10">
        <v>-0.86506153600000002</v>
      </c>
      <c r="E301" s="9">
        <f t="shared" si="4"/>
        <v>-0.72531117550000002</v>
      </c>
    </row>
    <row r="302" spans="1:5" x14ac:dyDescent="0.35">
      <c r="A302" s="8" t="s">
        <v>1631</v>
      </c>
      <c r="B302" s="8" t="s">
        <v>1630</v>
      </c>
      <c r="C302" s="10">
        <v>-0.52729667999999996</v>
      </c>
      <c r="D302" s="10">
        <v>-0.93708431599999997</v>
      </c>
      <c r="E302" s="9">
        <f t="shared" si="4"/>
        <v>-0.73219049800000002</v>
      </c>
    </row>
    <row r="303" spans="1:5" x14ac:dyDescent="0.35">
      <c r="A303" s="8" t="s">
        <v>8068</v>
      </c>
      <c r="B303" s="8" t="s">
        <v>8067</v>
      </c>
      <c r="C303" s="10">
        <v>-0.353095557</v>
      </c>
      <c r="D303" s="10">
        <v>-1.116334245</v>
      </c>
      <c r="E303" s="9">
        <f t="shared" si="4"/>
        <v>-0.73471490100000003</v>
      </c>
    </row>
    <row r="304" spans="1:5" x14ac:dyDescent="0.35">
      <c r="A304" s="8" t="s">
        <v>8623</v>
      </c>
      <c r="B304" s="8" t="s">
        <v>8622</v>
      </c>
      <c r="C304" s="10">
        <v>-0.98112269399999996</v>
      </c>
      <c r="D304" s="10">
        <v>-0.51024448099999997</v>
      </c>
      <c r="E304" s="9">
        <f t="shared" si="4"/>
        <v>-0.74568358749999997</v>
      </c>
    </row>
    <row r="305" spans="1:5" x14ac:dyDescent="0.35">
      <c r="A305" s="8" t="s">
        <v>165</v>
      </c>
      <c r="B305" s="8" t="s">
        <v>164</v>
      </c>
      <c r="C305" s="10">
        <v>-0.50490390100000004</v>
      </c>
      <c r="D305" s="10">
        <v>-0.98741899700000002</v>
      </c>
      <c r="E305" s="9">
        <f t="shared" si="4"/>
        <v>-0.74616144900000003</v>
      </c>
    </row>
    <row r="306" spans="1:5" x14ac:dyDescent="0.35">
      <c r="A306" s="8" t="s">
        <v>5616</v>
      </c>
      <c r="B306" s="8" t="s">
        <v>5615</v>
      </c>
      <c r="C306" s="10">
        <v>8.4645076999999999E-2</v>
      </c>
      <c r="D306" s="10">
        <v>-1.593594696</v>
      </c>
      <c r="E306" s="9">
        <f t="shared" si="4"/>
        <v>-0.75447480950000001</v>
      </c>
    </row>
    <row r="307" spans="1:5" x14ac:dyDescent="0.35">
      <c r="A307" s="8" t="s">
        <v>8629</v>
      </c>
      <c r="B307" s="8" t="s">
        <v>8628</v>
      </c>
      <c r="C307" s="10">
        <v>-0.366370323</v>
      </c>
      <c r="D307" s="10">
        <v>-1.1432958660000001</v>
      </c>
      <c r="E307" s="9">
        <f t="shared" si="4"/>
        <v>-0.75483309450000002</v>
      </c>
    </row>
    <row r="308" spans="1:5" x14ac:dyDescent="0.35">
      <c r="A308" s="8" t="s">
        <v>8697</v>
      </c>
      <c r="B308" s="8" t="s">
        <v>8696</v>
      </c>
      <c r="C308" s="10">
        <v>-0.78405628900000002</v>
      </c>
      <c r="D308" s="10">
        <v>-0.72713247299999995</v>
      </c>
      <c r="E308" s="9">
        <f t="shared" si="4"/>
        <v>-0.75559438099999998</v>
      </c>
    </row>
    <row r="309" spans="1:5" x14ac:dyDescent="0.35">
      <c r="A309" s="8" t="s">
        <v>319</v>
      </c>
      <c r="B309" s="8" t="s">
        <v>318</v>
      </c>
      <c r="C309" s="10">
        <v>-0.43528278500000001</v>
      </c>
      <c r="D309" s="10">
        <v>-1.0760268390000001</v>
      </c>
      <c r="E309" s="9">
        <f t="shared" si="4"/>
        <v>-0.75565481200000006</v>
      </c>
    </row>
    <row r="310" spans="1:5" x14ac:dyDescent="0.35">
      <c r="A310" s="8" t="s">
        <v>4538</v>
      </c>
      <c r="B310" s="8" t="s">
        <v>4537</v>
      </c>
      <c r="C310" s="10">
        <v>-0.45066140900000001</v>
      </c>
      <c r="D310" s="10">
        <v>-1.062179421</v>
      </c>
      <c r="E310" s="9">
        <f t="shared" si="4"/>
        <v>-0.75642041500000001</v>
      </c>
    </row>
    <row r="311" spans="1:5" x14ac:dyDescent="0.35">
      <c r="A311" s="8" t="s">
        <v>8501</v>
      </c>
      <c r="B311" s="8" t="s">
        <v>8500</v>
      </c>
      <c r="C311" s="10">
        <v>-0.25397044099999999</v>
      </c>
      <c r="D311" s="10">
        <v>-1.2604895490000001</v>
      </c>
      <c r="E311" s="9">
        <f t="shared" si="4"/>
        <v>-0.7572299950000001</v>
      </c>
    </row>
    <row r="312" spans="1:5" x14ac:dyDescent="0.35">
      <c r="A312" s="8" t="s">
        <v>4856</v>
      </c>
      <c r="B312" s="8" t="s">
        <v>4855</v>
      </c>
      <c r="C312" s="10">
        <v>-0.76228706300000004</v>
      </c>
      <c r="D312" s="10">
        <v>-0.75543483499999997</v>
      </c>
      <c r="E312" s="9">
        <f t="shared" si="4"/>
        <v>-0.75886094900000001</v>
      </c>
    </row>
    <row r="313" spans="1:5" x14ac:dyDescent="0.35">
      <c r="A313" s="8" t="s">
        <v>5452</v>
      </c>
      <c r="B313" s="8" t="s">
        <v>5451</v>
      </c>
      <c r="C313" s="10">
        <v>-1.006418415</v>
      </c>
      <c r="D313" s="10">
        <v>-0.52260255099999997</v>
      </c>
      <c r="E313" s="9">
        <f t="shared" si="4"/>
        <v>-0.76451048300000002</v>
      </c>
    </row>
    <row r="314" spans="1:5" x14ac:dyDescent="0.35">
      <c r="A314" s="8" t="s">
        <v>4690</v>
      </c>
      <c r="B314" s="8" t="s">
        <v>4689</v>
      </c>
      <c r="C314" s="10">
        <v>-0.44404022900000001</v>
      </c>
      <c r="D314" s="10">
        <v>-1.0855322489999999</v>
      </c>
      <c r="E314" s="9">
        <f t="shared" si="4"/>
        <v>-0.76478623899999998</v>
      </c>
    </row>
    <row r="315" spans="1:5" x14ac:dyDescent="0.35">
      <c r="A315" s="8" t="s">
        <v>5104</v>
      </c>
      <c r="B315" s="8" t="s">
        <v>5103</v>
      </c>
      <c r="C315" s="10">
        <v>-0.24890210199999999</v>
      </c>
      <c r="D315" s="10">
        <v>-1.290070539</v>
      </c>
      <c r="E315" s="9">
        <f t="shared" si="4"/>
        <v>-0.76948632049999999</v>
      </c>
    </row>
    <row r="316" spans="1:5" x14ac:dyDescent="0.35">
      <c r="A316" s="8" t="s">
        <v>6355</v>
      </c>
      <c r="B316" s="8" t="s">
        <v>6354</v>
      </c>
      <c r="C316" s="10">
        <v>-0.339875019</v>
      </c>
      <c r="D316" s="10">
        <v>-1.2030490599999999</v>
      </c>
      <c r="E316" s="9">
        <f t="shared" si="4"/>
        <v>-0.77146203949999992</v>
      </c>
    </row>
    <row r="317" spans="1:5" x14ac:dyDescent="0.35">
      <c r="A317" s="8" t="s">
        <v>197</v>
      </c>
      <c r="B317" s="8" t="s">
        <v>196</v>
      </c>
      <c r="C317" s="10">
        <v>-0.663117501</v>
      </c>
      <c r="D317" s="10">
        <v>-0.91427841700000001</v>
      </c>
      <c r="E317" s="9">
        <f t="shared" si="4"/>
        <v>-0.78869795900000006</v>
      </c>
    </row>
    <row r="318" spans="1:5" x14ac:dyDescent="0.35">
      <c r="A318" s="8" t="s">
        <v>7932</v>
      </c>
      <c r="B318" s="8" t="s">
        <v>7931</v>
      </c>
      <c r="C318" s="10">
        <v>-0.32991135599999999</v>
      </c>
      <c r="D318" s="10">
        <v>-1.25375149</v>
      </c>
      <c r="E318" s="9">
        <f t="shared" si="4"/>
        <v>-0.79183142299999998</v>
      </c>
    </row>
    <row r="319" spans="1:5" x14ac:dyDescent="0.35">
      <c r="A319" s="8" t="s">
        <v>8721</v>
      </c>
      <c r="B319" s="8" t="s">
        <v>8720</v>
      </c>
      <c r="C319" s="10">
        <v>-0.694008132</v>
      </c>
      <c r="D319" s="10">
        <v>-0.89663549099999995</v>
      </c>
      <c r="E319" s="9">
        <f t="shared" si="4"/>
        <v>-0.79532181150000003</v>
      </c>
    </row>
    <row r="320" spans="1:5" x14ac:dyDescent="0.35">
      <c r="A320" s="8" t="s">
        <v>141</v>
      </c>
      <c r="B320" s="8" t="s">
        <v>140</v>
      </c>
      <c r="C320" s="10">
        <v>-0.48824811699999998</v>
      </c>
      <c r="D320" s="10">
        <v>-1.1068029559999999</v>
      </c>
      <c r="E320" s="9">
        <f t="shared" si="4"/>
        <v>-0.79752553649999991</v>
      </c>
    </row>
    <row r="321" spans="1:5" x14ac:dyDescent="0.35">
      <c r="A321" s="8" t="s">
        <v>606</v>
      </c>
      <c r="B321" s="8" t="s">
        <v>605</v>
      </c>
      <c r="C321" s="10">
        <v>-0.92619648300000001</v>
      </c>
      <c r="D321" s="10">
        <v>-0.67441508299999997</v>
      </c>
      <c r="E321" s="9">
        <f t="shared" si="4"/>
        <v>-0.80030578299999999</v>
      </c>
    </row>
    <row r="322" spans="1:5" x14ac:dyDescent="0.35">
      <c r="A322" s="8" t="s">
        <v>2971</v>
      </c>
      <c r="B322" s="8" t="s">
        <v>2970</v>
      </c>
      <c r="C322" s="10">
        <v>-0.48287797300000002</v>
      </c>
      <c r="D322" s="10">
        <v>-1.1244097239999999</v>
      </c>
      <c r="E322" s="9">
        <f t="shared" ref="E322:E385" si="5">AVERAGE(C322:D322)</f>
        <v>-0.80364384849999992</v>
      </c>
    </row>
    <row r="323" spans="1:5" x14ac:dyDescent="0.35">
      <c r="A323" s="8" t="s">
        <v>3999</v>
      </c>
      <c r="B323" s="8" t="s">
        <v>3998</v>
      </c>
      <c r="C323" s="10">
        <v>-0.73667239299999998</v>
      </c>
      <c r="D323" s="10">
        <v>-0.87266273500000002</v>
      </c>
      <c r="E323" s="9">
        <f t="shared" si="5"/>
        <v>-0.80466756400000006</v>
      </c>
    </row>
    <row r="324" spans="1:5" x14ac:dyDescent="0.35">
      <c r="A324" s="8" t="s">
        <v>323</v>
      </c>
      <c r="B324" s="8" t="s">
        <v>322</v>
      </c>
      <c r="C324" s="10">
        <v>-0.56235651399999997</v>
      </c>
      <c r="D324" s="10">
        <v>-1.052103875</v>
      </c>
      <c r="E324" s="9">
        <f t="shared" si="5"/>
        <v>-0.8072301945</v>
      </c>
    </row>
    <row r="325" spans="1:5" x14ac:dyDescent="0.35">
      <c r="A325" s="8" t="s">
        <v>39</v>
      </c>
      <c r="B325" s="8" t="s">
        <v>38</v>
      </c>
      <c r="C325" s="10">
        <v>-0.49875039900000001</v>
      </c>
      <c r="D325" s="10">
        <v>-1.118492891</v>
      </c>
      <c r="E325" s="9">
        <f t="shared" si="5"/>
        <v>-0.808621645</v>
      </c>
    </row>
    <row r="326" spans="1:5" x14ac:dyDescent="0.35">
      <c r="A326" s="8" t="s">
        <v>1797</v>
      </c>
      <c r="B326" s="8" t="s">
        <v>1796</v>
      </c>
      <c r="C326" s="10">
        <v>-0.18594484</v>
      </c>
      <c r="D326" s="10">
        <v>-1.4374985929999999</v>
      </c>
      <c r="E326" s="9">
        <f t="shared" si="5"/>
        <v>-0.81172171649999991</v>
      </c>
    </row>
    <row r="327" spans="1:5" x14ac:dyDescent="0.35">
      <c r="A327" s="8" t="s">
        <v>159</v>
      </c>
      <c r="B327" s="8" t="s">
        <v>158</v>
      </c>
      <c r="C327" s="10">
        <v>-0.57887031899999997</v>
      </c>
      <c r="D327" s="10">
        <v>-1.052241422</v>
      </c>
      <c r="E327" s="9">
        <f t="shared" si="5"/>
        <v>-0.8155558705</v>
      </c>
    </row>
    <row r="328" spans="1:5" x14ac:dyDescent="0.35">
      <c r="A328" s="8" t="s">
        <v>6803</v>
      </c>
      <c r="B328" s="8" t="s">
        <v>6802</v>
      </c>
      <c r="C328" s="10">
        <v>-0.77490568500000001</v>
      </c>
      <c r="D328" s="10">
        <v>-0.85813128400000005</v>
      </c>
      <c r="E328" s="9">
        <f t="shared" si="5"/>
        <v>-0.81651848449999997</v>
      </c>
    </row>
    <row r="329" spans="1:5" x14ac:dyDescent="0.35">
      <c r="A329" s="8" t="s">
        <v>7271</v>
      </c>
      <c r="B329" s="8" t="s">
        <v>7270</v>
      </c>
      <c r="C329" s="10">
        <v>-0.864096804</v>
      </c>
      <c r="D329" s="10">
        <v>-0.77088594700000002</v>
      </c>
      <c r="E329" s="9">
        <f t="shared" si="5"/>
        <v>-0.81749137549999995</v>
      </c>
    </row>
    <row r="330" spans="1:5" x14ac:dyDescent="0.35">
      <c r="A330" s="8" t="s">
        <v>35</v>
      </c>
      <c r="B330" s="8" t="s">
        <v>34</v>
      </c>
      <c r="C330" s="10">
        <v>-0.80985541299999997</v>
      </c>
      <c r="D330" s="10">
        <v>-0.84222772700000004</v>
      </c>
      <c r="E330" s="9">
        <f t="shared" si="5"/>
        <v>-0.82604157</v>
      </c>
    </row>
    <row r="331" spans="1:5" x14ac:dyDescent="0.35">
      <c r="A331" s="8" t="s">
        <v>3544</v>
      </c>
      <c r="B331" s="8" t="s">
        <v>3543</v>
      </c>
      <c r="C331" s="10">
        <v>-0.43437904900000002</v>
      </c>
      <c r="D331" s="10">
        <v>-1.225596438</v>
      </c>
      <c r="E331" s="9">
        <f t="shared" si="5"/>
        <v>-0.82998774350000004</v>
      </c>
    </row>
    <row r="332" spans="1:5" x14ac:dyDescent="0.35">
      <c r="A332" s="8" t="s">
        <v>287</v>
      </c>
      <c r="B332" s="8" t="s">
        <v>286</v>
      </c>
      <c r="C332" s="10">
        <v>-0.62914166100000002</v>
      </c>
      <c r="D332" s="10">
        <v>-1.038687498</v>
      </c>
      <c r="E332" s="9">
        <f t="shared" si="5"/>
        <v>-0.83391457950000003</v>
      </c>
    </row>
    <row r="333" spans="1:5" x14ac:dyDescent="0.35">
      <c r="A333" s="8" t="s">
        <v>353</v>
      </c>
      <c r="B333" s="8" t="s">
        <v>352</v>
      </c>
      <c r="C333" s="10">
        <v>-0.42027824200000002</v>
      </c>
      <c r="D333" s="10">
        <v>-1.251341367</v>
      </c>
      <c r="E333" s="9">
        <f t="shared" si="5"/>
        <v>-0.83580980449999998</v>
      </c>
    </row>
    <row r="334" spans="1:5" x14ac:dyDescent="0.35">
      <c r="A334" s="8" t="s">
        <v>359</v>
      </c>
      <c r="B334" s="8" t="s">
        <v>358</v>
      </c>
      <c r="C334" s="10">
        <v>-0.67357489800000003</v>
      </c>
      <c r="D334" s="10">
        <v>-0.99986734399999999</v>
      </c>
      <c r="E334" s="9">
        <f t="shared" si="5"/>
        <v>-0.83672112100000007</v>
      </c>
    </row>
    <row r="335" spans="1:5" x14ac:dyDescent="0.35">
      <c r="A335" s="8" t="s">
        <v>245</v>
      </c>
      <c r="B335" s="8" t="s">
        <v>244</v>
      </c>
      <c r="C335" s="10">
        <v>-0.72487663400000002</v>
      </c>
      <c r="D335" s="10">
        <v>-0.94996873999999998</v>
      </c>
      <c r="E335" s="9">
        <f t="shared" si="5"/>
        <v>-0.837422687</v>
      </c>
    </row>
    <row r="336" spans="1:5" x14ac:dyDescent="0.35">
      <c r="A336" s="8" t="s">
        <v>2025</v>
      </c>
      <c r="B336" s="8" t="s">
        <v>2024</v>
      </c>
      <c r="C336" s="10">
        <v>-0.47095308499999999</v>
      </c>
      <c r="D336" s="10">
        <v>-1.2041948440000001</v>
      </c>
      <c r="E336" s="9">
        <f t="shared" si="5"/>
        <v>-0.83757396449999999</v>
      </c>
    </row>
    <row r="337" spans="1:5" x14ac:dyDescent="0.35">
      <c r="A337" s="8" t="s">
        <v>307</v>
      </c>
      <c r="B337" s="8" t="s">
        <v>306</v>
      </c>
      <c r="C337" s="10">
        <v>-0.305831888</v>
      </c>
      <c r="D337" s="10">
        <v>-1.3718244180000001</v>
      </c>
      <c r="E337" s="9">
        <f t="shared" si="5"/>
        <v>-0.83882815300000002</v>
      </c>
    </row>
    <row r="338" spans="1:5" x14ac:dyDescent="0.35">
      <c r="A338" s="8" t="s">
        <v>6441</v>
      </c>
      <c r="B338" s="8" t="s">
        <v>6440</v>
      </c>
      <c r="C338" s="10">
        <v>-0.55937185</v>
      </c>
      <c r="D338" s="10">
        <v>-1.121195749</v>
      </c>
      <c r="E338" s="9">
        <f t="shared" si="5"/>
        <v>-0.84028379949999998</v>
      </c>
    </row>
    <row r="339" spans="1:5" x14ac:dyDescent="0.35">
      <c r="A339" s="8" t="s">
        <v>4281</v>
      </c>
      <c r="B339" s="8" t="s">
        <v>4280</v>
      </c>
      <c r="C339" s="10">
        <v>-0.25846724399999998</v>
      </c>
      <c r="D339" s="10">
        <v>-1.43095595</v>
      </c>
      <c r="E339" s="9">
        <f t="shared" si="5"/>
        <v>-0.84471159699999998</v>
      </c>
    </row>
    <row r="340" spans="1:5" x14ac:dyDescent="0.35">
      <c r="A340" s="8" t="s">
        <v>2683</v>
      </c>
      <c r="B340" s="8" t="s">
        <v>2682</v>
      </c>
      <c r="C340" s="10">
        <v>-0.27487070200000002</v>
      </c>
      <c r="D340" s="10">
        <v>-1.4209308510000001</v>
      </c>
      <c r="E340" s="9">
        <f t="shared" si="5"/>
        <v>-0.84790077650000006</v>
      </c>
    </row>
    <row r="341" spans="1:5" x14ac:dyDescent="0.35">
      <c r="A341" s="8" t="s">
        <v>2661</v>
      </c>
      <c r="B341" s="8" t="s">
        <v>2660</v>
      </c>
      <c r="C341" s="10">
        <v>-0.46927146600000003</v>
      </c>
      <c r="D341" s="10">
        <v>-1.2270319750000001</v>
      </c>
      <c r="E341" s="9">
        <f t="shared" si="5"/>
        <v>-0.84815172049999998</v>
      </c>
    </row>
    <row r="342" spans="1:5" x14ac:dyDescent="0.35">
      <c r="A342" s="8" t="s">
        <v>5014</v>
      </c>
      <c r="B342" s="8" t="s">
        <v>5013</v>
      </c>
      <c r="C342" s="10">
        <v>-0.56022768700000003</v>
      </c>
      <c r="D342" s="10">
        <v>-1.156394975</v>
      </c>
      <c r="E342" s="9">
        <f t="shared" si="5"/>
        <v>-0.85831133100000001</v>
      </c>
    </row>
    <row r="343" spans="1:5" x14ac:dyDescent="0.35">
      <c r="A343" s="8" t="s">
        <v>7735</v>
      </c>
      <c r="B343" s="8" t="s">
        <v>7734</v>
      </c>
      <c r="C343" s="10">
        <v>-0.72877840900000002</v>
      </c>
      <c r="D343" s="10">
        <v>-0.98876760299999999</v>
      </c>
      <c r="E343" s="9">
        <f t="shared" si="5"/>
        <v>-0.85877300600000006</v>
      </c>
    </row>
    <row r="344" spans="1:5" x14ac:dyDescent="0.35">
      <c r="A344" s="8" t="s">
        <v>13</v>
      </c>
      <c r="B344" s="8" t="s">
        <v>12</v>
      </c>
      <c r="C344" s="10">
        <v>-0.850074475</v>
      </c>
      <c r="D344" s="10">
        <v>-0.874485701</v>
      </c>
      <c r="E344" s="9">
        <f t="shared" si="5"/>
        <v>-0.862280088</v>
      </c>
    </row>
    <row r="345" spans="1:5" x14ac:dyDescent="0.35">
      <c r="A345" s="8" t="s">
        <v>281</v>
      </c>
      <c r="B345" s="8" t="s">
        <v>280</v>
      </c>
      <c r="C345" s="10">
        <v>-0.68886553800000005</v>
      </c>
      <c r="D345" s="10">
        <v>-1.0387897020000001</v>
      </c>
      <c r="E345" s="9">
        <f t="shared" si="5"/>
        <v>-0.86382762000000013</v>
      </c>
    </row>
    <row r="346" spans="1:5" x14ac:dyDescent="0.35">
      <c r="A346" s="8" t="s">
        <v>8497</v>
      </c>
      <c r="B346" s="8" t="s">
        <v>8496</v>
      </c>
      <c r="C346" s="10">
        <v>-0.56066877100000001</v>
      </c>
      <c r="D346" s="10">
        <v>-1.1773565770000001</v>
      </c>
      <c r="E346" s="9">
        <f t="shared" si="5"/>
        <v>-0.86901267400000004</v>
      </c>
    </row>
    <row r="347" spans="1:5" x14ac:dyDescent="0.35">
      <c r="A347" s="8" t="s">
        <v>3091</v>
      </c>
      <c r="B347" s="8" t="s">
        <v>3090</v>
      </c>
      <c r="C347" s="10">
        <v>-0.28446015600000002</v>
      </c>
      <c r="D347" s="10">
        <v>-1.4633296689999999</v>
      </c>
      <c r="E347" s="9">
        <f t="shared" si="5"/>
        <v>-0.87389491249999995</v>
      </c>
    </row>
    <row r="348" spans="1:5" x14ac:dyDescent="0.35">
      <c r="A348" s="8" t="s">
        <v>4225</v>
      </c>
      <c r="B348" s="8" t="s">
        <v>4224</v>
      </c>
      <c r="C348" s="10">
        <v>-0.28548909099999997</v>
      </c>
      <c r="D348" s="10">
        <v>-1.467726039</v>
      </c>
      <c r="E348" s="9">
        <f t="shared" si="5"/>
        <v>-0.87660756500000003</v>
      </c>
    </row>
    <row r="349" spans="1:5" x14ac:dyDescent="0.35">
      <c r="A349" s="8" t="s">
        <v>6015</v>
      </c>
      <c r="B349" s="8" t="s">
        <v>6014</v>
      </c>
      <c r="C349" s="10">
        <v>-0.93760867599999997</v>
      </c>
      <c r="D349" s="10">
        <v>-0.81679643199999996</v>
      </c>
      <c r="E349" s="9">
        <f t="shared" si="5"/>
        <v>-0.87720255399999991</v>
      </c>
    </row>
    <row r="350" spans="1:5" x14ac:dyDescent="0.35">
      <c r="A350" s="8" t="s">
        <v>97</v>
      </c>
      <c r="B350" s="8" t="s">
        <v>96</v>
      </c>
      <c r="C350" s="10">
        <v>-1.1065146610000001</v>
      </c>
      <c r="D350" s="10">
        <v>-0.65264061900000003</v>
      </c>
      <c r="E350" s="9">
        <f t="shared" si="5"/>
        <v>-0.87957764000000005</v>
      </c>
    </row>
    <row r="351" spans="1:5" x14ac:dyDescent="0.35">
      <c r="A351" s="8" t="s">
        <v>235</v>
      </c>
      <c r="B351" s="8" t="s">
        <v>234</v>
      </c>
      <c r="C351" s="10">
        <v>-0.337072027</v>
      </c>
      <c r="D351" s="10">
        <v>-1.4299726399999999</v>
      </c>
      <c r="E351" s="9">
        <f t="shared" si="5"/>
        <v>-0.88352233349999998</v>
      </c>
    </row>
    <row r="352" spans="1:5" x14ac:dyDescent="0.35">
      <c r="A352" s="8" t="s">
        <v>87</v>
      </c>
      <c r="B352" s="8" t="s">
        <v>86</v>
      </c>
      <c r="C352" s="10">
        <v>-6.0213831000000002E-2</v>
      </c>
      <c r="D352" s="10">
        <v>-1.71284703</v>
      </c>
      <c r="E352" s="9">
        <f t="shared" si="5"/>
        <v>-0.88653043050000002</v>
      </c>
    </row>
    <row r="353" spans="1:5" x14ac:dyDescent="0.35">
      <c r="A353" s="8" t="s">
        <v>241</v>
      </c>
      <c r="B353" s="8" t="s">
        <v>240</v>
      </c>
      <c r="C353" s="10">
        <v>-0.76136224799999996</v>
      </c>
      <c r="D353" s="10">
        <v>-1.021484536</v>
      </c>
      <c r="E353" s="9">
        <f t="shared" si="5"/>
        <v>-0.89142339199999998</v>
      </c>
    </row>
    <row r="354" spans="1:5" x14ac:dyDescent="0.35">
      <c r="A354" s="8" t="s">
        <v>8070</v>
      </c>
      <c r="B354" s="8" t="s">
        <v>8069</v>
      </c>
      <c r="C354" s="10">
        <v>-0.506302684</v>
      </c>
      <c r="D354" s="10">
        <v>-1.28077375</v>
      </c>
      <c r="E354" s="9">
        <f t="shared" si="5"/>
        <v>-0.89353821700000002</v>
      </c>
    </row>
    <row r="355" spans="1:5" x14ac:dyDescent="0.35">
      <c r="A355" s="8" t="s">
        <v>3560</v>
      </c>
      <c r="B355" s="8" t="s">
        <v>3559</v>
      </c>
      <c r="C355" s="10">
        <v>-0.77520676099999997</v>
      </c>
      <c r="D355" s="10">
        <v>-1.0142315909999999</v>
      </c>
      <c r="E355" s="9">
        <f t="shared" si="5"/>
        <v>-0.89471917599999995</v>
      </c>
    </row>
    <row r="356" spans="1:5" x14ac:dyDescent="0.35">
      <c r="A356" s="8" t="s">
        <v>6065</v>
      </c>
      <c r="B356" s="8" t="s">
        <v>6064</v>
      </c>
      <c r="C356" s="10">
        <v>-0.87706067099999996</v>
      </c>
      <c r="D356" s="10">
        <v>-0.91334115599999999</v>
      </c>
      <c r="E356" s="9">
        <f t="shared" si="5"/>
        <v>-0.89520091349999997</v>
      </c>
    </row>
    <row r="357" spans="1:5" x14ac:dyDescent="0.35">
      <c r="A357" s="8" t="s">
        <v>313</v>
      </c>
      <c r="B357" s="8" t="s">
        <v>312</v>
      </c>
      <c r="C357" s="10">
        <v>-0.57260313699999998</v>
      </c>
      <c r="D357" s="10">
        <v>-1.222690941</v>
      </c>
      <c r="E357" s="9">
        <f t="shared" si="5"/>
        <v>-0.89764703899999998</v>
      </c>
    </row>
    <row r="358" spans="1:5" x14ac:dyDescent="0.35">
      <c r="A358" s="8" t="s">
        <v>7369</v>
      </c>
      <c r="B358" s="8" t="s">
        <v>7368</v>
      </c>
      <c r="C358" s="10">
        <v>-0.51278975699999996</v>
      </c>
      <c r="D358" s="10">
        <v>-1.2900299879999999</v>
      </c>
      <c r="E358" s="9">
        <f t="shared" si="5"/>
        <v>-0.90140987249999993</v>
      </c>
    </row>
    <row r="359" spans="1:5" x14ac:dyDescent="0.35">
      <c r="A359" s="8" t="s">
        <v>221</v>
      </c>
      <c r="B359" s="8" t="s">
        <v>220</v>
      </c>
      <c r="C359" s="10">
        <v>-0.83232877000000005</v>
      </c>
      <c r="D359" s="10">
        <v>-0.97136581899999996</v>
      </c>
      <c r="E359" s="9">
        <f t="shared" si="5"/>
        <v>-0.90184729450000001</v>
      </c>
    </row>
    <row r="360" spans="1:5" x14ac:dyDescent="0.35">
      <c r="A360" s="8" t="s">
        <v>2149</v>
      </c>
      <c r="B360" s="8" t="s">
        <v>2148</v>
      </c>
      <c r="C360" s="10">
        <v>-0.55792068100000003</v>
      </c>
      <c r="D360" s="10">
        <v>-1.24669056</v>
      </c>
      <c r="E360" s="9">
        <f t="shared" si="5"/>
        <v>-0.90230562049999996</v>
      </c>
    </row>
    <row r="361" spans="1:5" x14ac:dyDescent="0.35">
      <c r="A361" s="8" t="s">
        <v>5026</v>
      </c>
      <c r="B361" s="8" t="s">
        <v>5025</v>
      </c>
      <c r="C361" s="10">
        <v>-0.51449777299999999</v>
      </c>
      <c r="D361" s="10">
        <v>-1.295229773</v>
      </c>
      <c r="E361" s="9">
        <f t="shared" si="5"/>
        <v>-0.90486377299999998</v>
      </c>
    </row>
    <row r="362" spans="1:5" x14ac:dyDescent="0.35">
      <c r="A362" s="8" t="s">
        <v>3929</v>
      </c>
      <c r="B362" s="8" t="s">
        <v>3928</v>
      </c>
      <c r="C362" s="10">
        <v>-0.933973834</v>
      </c>
      <c r="D362" s="10">
        <v>-0.87774238400000004</v>
      </c>
      <c r="E362" s="9">
        <f t="shared" si="5"/>
        <v>-0.90585810899999997</v>
      </c>
    </row>
    <row r="363" spans="1:5" x14ac:dyDescent="0.35">
      <c r="A363" s="8" t="s">
        <v>7623</v>
      </c>
      <c r="B363" s="8" t="s">
        <v>7622</v>
      </c>
      <c r="C363" s="10">
        <v>-0.68773152199999998</v>
      </c>
      <c r="D363" s="10">
        <v>-1.1367541800000001</v>
      </c>
      <c r="E363" s="9">
        <f t="shared" si="5"/>
        <v>-0.91224285100000002</v>
      </c>
    </row>
    <row r="364" spans="1:5" x14ac:dyDescent="0.35">
      <c r="A364" s="8" t="s">
        <v>6879</v>
      </c>
      <c r="B364" s="8" t="s">
        <v>6878</v>
      </c>
      <c r="C364" s="10">
        <v>-0.61678631100000003</v>
      </c>
      <c r="D364" s="10">
        <v>-1.2134324780000001</v>
      </c>
      <c r="E364" s="9">
        <f t="shared" si="5"/>
        <v>-0.91510939450000006</v>
      </c>
    </row>
    <row r="365" spans="1:5" x14ac:dyDescent="0.35">
      <c r="A365" s="8" t="s">
        <v>5588</v>
      </c>
      <c r="B365" s="8" t="s">
        <v>5587</v>
      </c>
      <c r="C365" s="10">
        <v>-0.67475400600000002</v>
      </c>
      <c r="D365" s="10">
        <v>-1.165777004</v>
      </c>
      <c r="E365" s="9">
        <f t="shared" si="5"/>
        <v>-0.92026550499999993</v>
      </c>
    </row>
    <row r="366" spans="1:5" x14ac:dyDescent="0.35">
      <c r="A366" s="8" t="s">
        <v>189</v>
      </c>
      <c r="B366" s="8" t="s">
        <v>188</v>
      </c>
      <c r="C366" s="10">
        <v>-0.87218958499999999</v>
      </c>
      <c r="D366" s="10">
        <v>-0.97817722299999998</v>
      </c>
      <c r="E366" s="9">
        <f t="shared" si="5"/>
        <v>-0.92518340399999999</v>
      </c>
    </row>
    <row r="367" spans="1:5" x14ac:dyDescent="0.35">
      <c r="A367" s="8" t="s">
        <v>6097</v>
      </c>
      <c r="B367" s="8" t="s">
        <v>6096</v>
      </c>
      <c r="C367" s="10">
        <v>-0.13169869300000001</v>
      </c>
      <c r="D367" s="10">
        <v>-1.719057335</v>
      </c>
      <c r="E367" s="9">
        <f t="shared" si="5"/>
        <v>-0.92537801399999997</v>
      </c>
    </row>
    <row r="368" spans="1:5" x14ac:dyDescent="0.35">
      <c r="A368" s="8" t="s">
        <v>2045</v>
      </c>
      <c r="B368" s="8" t="s">
        <v>2044</v>
      </c>
      <c r="C368" s="10">
        <v>-0.406757015</v>
      </c>
      <c r="D368" s="10">
        <v>-1.4467355500000001</v>
      </c>
      <c r="E368" s="9">
        <f t="shared" si="5"/>
        <v>-0.92674628250000002</v>
      </c>
    </row>
    <row r="369" spans="1:5" x14ac:dyDescent="0.35">
      <c r="A369" s="8" t="s">
        <v>2099</v>
      </c>
      <c r="B369" s="8" t="s">
        <v>2098</v>
      </c>
      <c r="C369" s="10">
        <v>-0.82567153599999998</v>
      </c>
      <c r="D369" s="10">
        <v>-1.028977144</v>
      </c>
      <c r="E369" s="9">
        <f t="shared" si="5"/>
        <v>-0.92732433999999997</v>
      </c>
    </row>
    <row r="370" spans="1:5" x14ac:dyDescent="0.35">
      <c r="A370" s="8" t="s">
        <v>6555</v>
      </c>
      <c r="B370" s="8" t="s">
        <v>6554</v>
      </c>
      <c r="C370" s="10">
        <v>-0.70920161400000004</v>
      </c>
      <c r="D370" s="10">
        <v>-1.1665957229999999</v>
      </c>
      <c r="E370" s="9">
        <f t="shared" si="5"/>
        <v>-0.93789866849999992</v>
      </c>
    </row>
    <row r="371" spans="1:5" x14ac:dyDescent="0.35">
      <c r="A371" s="8" t="s">
        <v>6327</v>
      </c>
      <c r="B371" s="8" t="s">
        <v>6326</v>
      </c>
      <c r="C371" s="10">
        <v>-0.78393511000000005</v>
      </c>
      <c r="D371" s="10">
        <v>-1.0960220540000001</v>
      </c>
      <c r="E371" s="9">
        <f t="shared" si="5"/>
        <v>-0.93997858200000006</v>
      </c>
    </row>
    <row r="372" spans="1:5" x14ac:dyDescent="0.35">
      <c r="A372" s="8" t="s">
        <v>7727</v>
      </c>
      <c r="B372" s="8" t="s">
        <v>7726</v>
      </c>
      <c r="C372" s="10">
        <v>-0.64256471999999998</v>
      </c>
      <c r="D372" s="10">
        <v>-1.239429085</v>
      </c>
      <c r="E372" s="9">
        <f t="shared" si="5"/>
        <v>-0.94099690250000001</v>
      </c>
    </row>
    <row r="373" spans="1:5" x14ac:dyDescent="0.35">
      <c r="A373" s="8" t="s">
        <v>6999</v>
      </c>
      <c r="B373" s="8" t="s">
        <v>6998</v>
      </c>
      <c r="C373" s="10">
        <v>-1.057831119</v>
      </c>
      <c r="D373" s="10">
        <v>-0.82629173700000003</v>
      </c>
      <c r="E373" s="9">
        <f t="shared" si="5"/>
        <v>-0.94206142800000003</v>
      </c>
    </row>
    <row r="374" spans="1:5" x14ac:dyDescent="0.35">
      <c r="A374" s="8" t="s">
        <v>6117</v>
      </c>
      <c r="B374" s="8" t="s">
        <v>6116</v>
      </c>
      <c r="C374" s="10">
        <v>-0.51103361599999997</v>
      </c>
      <c r="D374" s="10">
        <v>-1.3771127219999999</v>
      </c>
      <c r="E374" s="9">
        <f t="shared" si="5"/>
        <v>-0.94407316899999993</v>
      </c>
    </row>
    <row r="375" spans="1:5" x14ac:dyDescent="0.35">
      <c r="A375" s="8" t="s">
        <v>3880</v>
      </c>
      <c r="B375" s="8" t="s">
        <v>3879</v>
      </c>
      <c r="C375" s="10">
        <v>-0.47358912600000003</v>
      </c>
      <c r="D375" s="10">
        <v>-1.4232415810000001</v>
      </c>
      <c r="E375" s="9">
        <f t="shared" si="5"/>
        <v>-0.94841535350000006</v>
      </c>
    </row>
    <row r="376" spans="1:5" x14ac:dyDescent="0.35">
      <c r="A376" s="8" t="s">
        <v>3</v>
      </c>
      <c r="B376" s="8" t="s">
        <v>2</v>
      </c>
      <c r="C376" s="10">
        <v>-0.34308512099999999</v>
      </c>
      <c r="D376" s="10">
        <v>-1.5567347970000001</v>
      </c>
      <c r="E376" s="9">
        <f t="shared" si="5"/>
        <v>-0.94990995899999997</v>
      </c>
    </row>
    <row r="377" spans="1:5" x14ac:dyDescent="0.35">
      <c r="A377" s="8" t="s">
        <v>71</v>
      </c>
      <c r="B377" s="8" t="s">
        <v>70</v>
      </c>
      <c r="C377" s="10">
        <v>-0.58403032799999999</v>
      </c>
      <c r="D377" s="10">
        <v>-1.326079738</v>
      </c>
      <c r="E377" s="9">
        <f t="shared" si="5"/>
        <v>-0.95505503300000005</v>
      </c>
    </row>
    <row r="378" spans="1:5" x14ac:dyDescent="0.35">
      <c r="A378" s="8" t="s">
        <v>3439</v>
      </c>
      <c r="B378" s="8" t="s">
        <v>3438</v>
      </c>
      <c r="C378" s="10">
        <v>-0.56670178800000004</v>
      </c>
      <c r="D378" s="10">
        <v>-1.3531911329999999</v>
      </c>
      <c r="E378" s="9">
        <f t="shared" si="5"/>
        <v>-0.95994646049999999</v>
      </c>
    </row>
    <row r="379" spans="1:5" x14ac:dyDescent="0.35">
      <c r="A379" s="8" t="s">
        <v>542</v>
      </c>
      <c r="B379" s="8" t="s">
        <v>541</v>
      </c>
      <c r="C379" s="10">
        <v>-0.602985137</v>
      </c>
      <c r="D379" s="10">
        <v>-1.339739628</v>
      </c>
      <c r="E379" s="9">
        <f t="shared" si="5"/>
        <v>-0.97136238249999995</v>
      </c>
    </row>
    <row r="380" spans="1:5" x14ac:dyDescent="0.35">
      <c r="A380" s="8" t="s">
        <v>7731</v>
      </c>
      <c r="B380" s="8" t="s">
        <v>7730</v>
      </c>
      <c r="C380" s="10">
        <v>-0.70581143000000002</v>
      </c>
      <c r="D380" s="10">
        <v>-1.237511882</v>
      </c>
      <c r="E380" s="9">
        <f t="shared" si="5"/>
        <v>-0.97166165599999998</v>
      </c>
    </row>
    <row r="381" spans="1:5" x14ac:dyDescent="0.35">
      <c r="A381" s="8" t="s">
        <v>7457</v>
      </c>
      <c r="B381" s="8" t="s">
        <v>7456</v>
      </c>
      <c r="C381" s="10">
        <v>-0.626776208</v>
      </c>
      <c r="D381" s="10">
        <v>-1.3166726710000001</v>
      </c>
      <c r="E381" s="9">
        <f t="shared" si="5"/>
        <v>-0.97172443949999998</v>
      </c>
    </row>
    <row r="382" spans="1:5" x14ac:dyDescent="0.35">
      <c r="A382" s="8" t="s">
        <v>1311</v>
      </c>
      <c r="B382" s="8" t="s">
        <v>1310</v>
      </c>
      <c r="C382" s="10">
        <v>-0.78821282199999998</v>
      </c>
      <c r="D382" s="10">
        <v>-1.177281571</v>
      </c>
      <c r="E382" s="9">
        <f t="shared" si="5"/>
        <v>-0.98274719649999998</v>
      </c>
    </row>
    <row r="383" spans="1:5" x14ac:dyDescent="0.35">
      <c r="A383" s="8" t="s">
        <v>303</v>
      </c>
      <c r="B383" s="8" t="s">
        <v>302</v>
      </c>
      <c r="C383" s="10">
        <v>-0.73975397899999995</v>
      </c>
      <c r="D383" s="10">
        <v>-1.2418193719999999</v>
      </c>
      <c r="E383" s="9">
        <f t="shared" si="5"/>
        <v>-0.99078667549999988</v>
      </c>
    </row>
    <row r="384" spans="1:5" x14ac:dyDescent="0.35">
      <c r="A384" s="8" t="s">
        <v>6145</v>
      </c>
      <c r="B384" s="8" t="s">
        <v>6144</v>
      </c>
      <c r="C384" s="10">
        <v>-0.152061741</v>
      </c>
      <c r="D384" s="10">
        <v>-1.831003929</v>
      </c>
      <c r="E384" s="9">
        <f t="shared" si="5"/>
        <v>-0.991532835</v>
      </c>
    </row>
    <row r="385" spans="1:5" x14ac:dyDescent="0.35">
      <c r="A385" s="8" t="s">
        <v>1989</v>
      </c>
      <c r="B385" s="8" t="s">
        <v>1988</v>
      </c>
      <c r="C385" s="10">
        <v>-0.90558264700000002</v>
      </c>
      <c r="D385" s="10">
        <v>-1.0878919819999999</v>
      </c>
      <c r="E385" s="12">
        <f t="shared" si="5"/>
        <v>-0.99673731450000003</v>
      </c>
    </row>
    <row r="386" spans="1:5" x14ac:dyDescent="0.35">
      <c r="A386" s="8" t="s">
        <v>73</v>
      </c>
      <c r="B386" s="8" t="s">
        <v>72</v>
      </c>
      <c r="C386" s="10">
        <v>-0.64036912899999998</v>
      </c>
      <c r="D386" s="10">
        <v>-1.36036863</v>
      </c>
      <c r="E386" s="12">
        <f t="shared" ref="E386:E449" si="6">AVERAGE(C386:D386)</f>
        <v>-1.0003688794999999</v>
      </c>
    </row>
    <row r="387" spans="1:5" x14ac:dyDescent="0.35">
      <c r="A387" s="8" t="s">
        <v>4355</v>
      </c>
      <c r="B387" s="8" t="s">
        <v>4354</v>
      </c>
      <c r="C387" s="10">
        <v>-0.59424667099999995</v>
      </c>
      <c r="D387" s="10">
        <v>-1.4117688850000001</v>
      </c>
      <c r="E387" s="12">
        <f t="shared" si="6"/>
        <v>-1.003007778</v>
      </c>
    </row>
    <row r="388" spans="1:5" x14ac:dyDescent="0.35">
      <c r="A388" s="8" t="s">
        <v>5965</v>
      </c>
      <c r="B388" s="8" t="s">
        <v>5964</v>
      </c>
      <c r="C388" s="10">
        <v>-0.88555171200000005</v>
      </c>
      <c r="D388" s="10">
        <v>-1.1258927320000001</v>
      </c>
      <c r="E388" s="12">
        <f t="shared" si="6"/>
        <v>-1.0057222220000002</v>
      </c>
    </row>
    <row r="389" spans="1:5" x14ac:dyDescent="0.35">
      <c r="A389" s="8" t="s">
        <v>1439</v>
      </c>
      <c r="B389" s="8" t="s">
        <v>1438</v>
      </c>
      <c r="C389" s="10">
        <v>-0.43409377599999999</v>
      </c>
      <c r="D389" s="10">
        <v>-1.57826209</v>
      </c>
      <c r="E389" s="12">
        <f t="shared" si="6"/>
        <v>-1.006177933</v>
      </c>
    </row>
    <row r="390" spans="1:5" x14ac:dyDescent="0.35">
      <c r="A390" s="8" t="s">
        <v>6347</v>
      </c>
      <c r="B390" s="8" t="s">
        <v>6346</v>
      </c>
      <c r="C390" s="10">
        <v>-0.39597497700000001</v>
      </c>
      <c r="D390" s="10">
        <v>-1.6198055769999999</v>
      </c>
      <c r="E390" s="12">
        <f t="shared" si="6"/>
        <v>-1.007890277</v>
      </c>
    </row>
    <row r="391" spans="1:5" x14ac:dyDescent="0.35">
      <c r="A391" s="8" t="s">
        <v>285</v>
      </c>
      <c r="B391" s="8" t="s">
        <v>284</v>
      </c>
      <c r="C391" s="10">
        <v>-0.57800335400000002</v>
      </c>
      <c r="D391" s="10">
        <v>-1.438217402</v>
      </c>
      <c r="E391" s="12">
        <f t="shared" si="6"/>
        <v>-1.008110378</v>
      </c>
    </row>
    <row r="392" spans="1:5" x14ac:dyDescent="0.35">
      <c r="A392" s="8" t="s">
        <v>167</v>
      </c>
      <c r="B392" s="8" t="s">
        <v>166</v>
      </c>
      <c r="C392" s="10">
        <v>-0.58614177000000001</v>
      </c>
      <c r="D392" s="10">
        <v>-1.446012485</v>
      </c>
      <c r="E392" s="12">
        <f t="shared" si="6"/>
        <v>-1.0160771275</v>
      </c>
    </row>
    <row r="393" spans="1:5" x14ac:dyDescent="0.35">
      <c r="A393" s="8" t="s">
        <v>2573</v>
      </c>
      <c r="B393" s="8" t="s">
        <v>2572</v>
      </c>
      <c r="C393" s="10">
        <v>-0.67689008299999998</v>
      </c>
      <c r="D393" s="10">
        <v>-1.363266721</v>
      </c>
      <c r="E393" s="12">
        <f t="shared" si="6"/>
        <v>-1.020078402</v>
      </c>
    </row>
    <row r="394" spans="1:5" x14ac:dyDescent="0.35">
      <c r="A394" s="8" t="s">
        <v>311</v>
      </c>
      <c r="B394" s="8" t="s">
        <v>310</v>
      </c>
      <c r="C394" s="10">
        <v>-0.56235651399999997</v>
      </c>
      <c r="D394" s="10">
        <v>-1.478036637</v>
      </c>
      <c r="E394" s="12">
        <f t="shared" si="6"/>
        <v>-1.0201965755</v>
      </c>
    </row>
    <row r="395" spans="1:5" x14ac:dyDescent="0.35">
      <c r="A395" s="8" t="s">
        <v>8120</v>
      </c>
      <c r="B395" s="8" t="s">
        <v>8119</v>
      </c>
      <c r="C395" s="10">
        <v>-0.53752625700000001</v>
      </c>
      <c r="D395" s="10">
        <v>-1.5039990889999999</v>
      </c>
      <c r="E395" s="12">
        <f t="shared" si="6"/>
        <v>-1.0207626729999999</v>
      </c>
    </row>
    <row r="396" spans="1:5" x14ac:dyDescent="0.35">
      <c r="A396" s="8" t="s">
        <v>7673</v>
      </c>
      <c r="B396" s="8" t="s">
        <v>7672</v>
      </c>
      <c r="C396" s="10">
        <v>-0.62127185299999999</v>
      </c>
      <c r="D396" s="10">
        <v>-1.425823308</v>
      </c>
      <c r="E396" s="12">
        <f t="shared" si="6"/>
        <v>-1.0235475805000001</v>
      </c>
    </row>
    <row r="397" spans="1:5" x14ac:dyDescent="0.35">
      <c r="A397" s="8" t="s">
        <v>345</v>
      </c>
      <c r="B397" s="8" t="s">
        <v>344</v>
      </c>
      <c r="C397" s="10">
        <v>-0.85359909199999995</v>
      </c>
      <c r="D397" s="10">
        <v>-1.205418017</v>
      </c>
      <c r="E397" s="12">
        <f t="shared" si="6"/>
        <v>-1.0295085545</v>
      </c>
    </row>
    <row r="398" spans="1:5" x14ac:dyDescent="0.35">
      <c r="A398" s="8" t="s">
        <v>2365</v>
      </c>
      <c r="B398" s="8" t="s">
        <v>2364</v>
      </c>
      <c r="C398" s="10">
        <v>-0.71352270200000001</v>
      </c>
      <c r="D398" s="10">
        <v>-1.352132399</v>
      </c>
      <c r="E398" s="12">
        <f t="shared" si="6"/>
        <v>-1.0328275505</v>
      </c>
    </row>
    <row r="399" spans="1:5" x14ac:dyDescent="0.35">
      <c r="A399" s="8" t="s">
        <v>1819</v>
      </c>
      <c r="B399" s="8" t="s">
        <v>1818</v>
      </c>
      <c r="C399" s="10">
        <v>-0.95793654699999997</v>
      </c>
      <c r="D399" s="10">
        <v>-1.1198256680000001</v>
      </c>
      <c r="E399" s="12">
        <f t="shared" si="6"/>
        <v>-1.0388811075</v>
      </c>
    </row>
    <row r="400" spans="1:5" x14ac:dyDescent="0.35">
      <c r="A400" s="8" t="s">
        <v>3001</v>
      </c>
      <c r="B400" s="8" t="s">
        <v>3000</v>
      </c>
      <c r="C400" s="10">
        <v>-0.66125209699999998</v>
      </c>
      <c r="D400" s="10">
        <v>-1.4172945109999999</v>
      </c>
      <c r="E400" s="12">
        <f t="shared" si="6"/>
        <v>-1.039273304</v>
      </c>
    </row>
    <row r="401" spans="1:5" x14ac:dyDescent="0.35">
      <c r="A401" s="8" t="s">
        <v>217</v>
      </c>
      <c r="B401" s="8" t="s">
        <v>216</v>
      </c>
      <c r="C401" s="10">
        <v>-0.65558716500000003</v>
      </c>
      <c r="D401" s="10">
        <v>-1.4246654110000001</v>
      </c>
      <c r="E401" s="12">
        <f t="shared" si="6"/>
        <v>-1.0401262880000002</v>
      </c>
    </row>
    <row r="402" spans="1:5" x14ac:dyDescent="0.35">
      <c r="A402" s="8" t="s">
        <v>207</v>
      </c>
      <c r="B402" s="8" t="s">
        <v>206</v>
      </c>
      <c r="C402" s="10">
        <v>-0.81195423799999999</v>
      </c>
      <c r="D402" s="10">
        <v>-1.2722172199999999</v>
      </c>
      <c r="E402" s="12">
        <f t="shared" si="6"/>
        <v>-1.0420857290000001</v>
      </c>
    </row>
    <row r="403" spans="1:5" x14ac:dyDescent="0.35">
      <c r="A403" s="8" t="s">
        <v>253</v>
      </c>
      <c r="B403" s="8" t="s">
        <v>252</v>
      </c>
      <c r="C403" s="10">
        <v>-0.76160085300000002</v>
      </c>
      <c r="D403" s="10">
        <v>-1.326038163</v>
      </c>
      <c r="E403" s="12">
        <f t="shared" si="6"/>
        <v>-1.0438195079999999</v>
      </c>
    </row>
    <row r="404" spans="1:5" x14ac:dyDescent="0.35">
      <c r="A404" s="8" t="s">
        <v>335</v>
      </c>
      <c r="B404" s="8" t="s">
        <v>334</v>
      </c>
      <c r="C404" s="10">
        <v>-0.83930014500000005</v>
      </c>
      <c r="D404" s="10">
        <v>-1.2563637059999999</v>
      </c>
      <c r="E404" s="12">
        <f t="shared" si="6"/>
        <v>-1.0478319254999999</v>
      </c>
    </row>
    <row r="405" spans="1:5" x14ac:dyDescent="0.35">
      <c r="A405" s="8" t="s">
        <v>766</v>
      </c>
      <c r="B405" s="8" t="s">
        <v>765</v>
      </c>
      <c r="C405" s="10">
        <v>-0.63962887099999999</v>
      </c>
      <c r="D405" s="10">
        <v>-1.4560775239999999</v>
      </c>
      <c r="E405" s="12">
        <f t="shared" si="6"/>
        <v>-1.0478531974999998</v>
      </c>
    </row>
    <row r="406" spans="1:5" x14ac:dyDescent="0.35">
      <c r="A406" s="8" t="s">
        <v>229</v>
      </c>
      <c r="B406" s="8" t="s">
        <v>228</v>
      </c>
      <c r="C406" s="10">
        <v>-0.55810199800000004</v>
      </c>
      <c r="D406" s="10">
        <v>-1.556442122</v>
      </c>
      <c r="E406" s="12">
        <f t="shared" si="6"/>
        <v>-1.0572720600000001</v>
      </c>
    </row>
    <row r="407" spans="1:5" x14ac:dyDescent="0.35">
      <c r="A407" s="8" t="s">
        <v>373</v>
      </c>
      <c r="B407" s="8" t="s">
        <v>372</v>
      </c>
      <c r="C407" s="10">
        <v>-0.64933717300000005</v>
      </c>
      <c r="D407" s="10">
        <v>-1.481042397</v>
      </c>
      <c r="E407" s="12">
        <f t="shared" si="6"/>
        <v>-1.0651897850000001</v>
      </c>
    </row>
    <row r="408" spans="1:5" x14ac:dyDescent="0.35">
      <c r="A408" s="8" t="s">
        <v>7904</v>
      </c>
      <c r="B408" s="8" t="s">
        <v>7903</v>
      </c>
      <c r="C408" s="10">
        <v>-0.62295076000000005</v>
      </c>
      <c r="D408" s="10">
        <v>-1.5200796489999999</v>
      </c>
      <c r="E408" s="12">
        <f t="shared" si="6"/>
        <v>-1.0715152045</v>
      </c>
    </row>
    <row r="409" spans="1:5" x14ac:dyDescent="0.35">
      <c r="A409" s="8" t="s">
        <v>265</v>
      </c>
      <c r="B409" s="8" t="s">
        <v>264</v>
      </c>
      <c r="C409" s="10">
        <v>-1.045322493</v>
      </c>
      <c r="D409" s="10">
        <v>-1.0981149990000001</v>
      </c>
      <c r="E409" s="12">
        <f t="shared" si="6"/>
        <v>-1.0717187460000002</v>
      </c>
    </row>
    <row r="410" spans="1:5" x14ac:dyDescent="0.35">
      <c r="A410" s="8" t="s">
        <v>5661</v>
      </c>
      <c r="B410" s="8" t="s">
        <v>5660</v>
      </c>
      <c r="C410" s="10">
        <v>-0.50827827699999995</v>
      </c>
      <c r="D410" s="10">
        <v>-1.6355370499999999</v>
      </c>
      <c r="E410" s="12">
        <f t="shared" si="6"/>
        <v>-1.0719076635</v>
      </c>
    </row>
    <row r="411" spans="1:5" x14ac:dyDescent="0.35">
      <c r="A411" s="8" t="s">
        <v>2511</v>
      </c>
      <c r="B411" s="8" t="s">
        <v>2510</v>
      </c>
      <c r="C411" s="10">
        <v>-0.58661727100000005</v>
      </c>
      <c r="D411" s="10">
        <v>-1.564365276</v>
      </c>
      <c r="E411" s="12">
        <f t="shared" si="6"/>
        <v>-1.0754912735</v>
      </c>
    </row>
    <row r="412" spans="1:5" x14ac:dyDescent="0.35">
      <c r="A412" s="8" t="s">
        <v>626</v>
      </c>
      <c r="B412" s="8" t="s">
        <v>625</v>
      </c>
      <c r="C412" s="10">
        <v>-0.76548372499999995</v>
      </c>
      <c r="D412" s="10">
        <v>-1.3879214200000001</v>
      </c>
      <c r="E412" s="12">
        <f t="shared" si="6"/>
        <v>-1.0767025724999999</v>
      </c>
    </row>
    <row r="413" spans="1:5" x14ac:dyDescent="0.35">
      <c r="A413" s="8" t="s">
        <v>6429</v>
      </c>
      <c r="B413" s="8" t="s">
        <v>6428</v>
      </c>
      <c r="C413" s="10">
        <v>-0.78793939700000004</v>
      </c>
      <c r="D413" s="10">
        <v>-1.3705375230000001</v>
      </c>
      <c r="E413" s="12">
        <f t="shared" si="6"/>
        <v>-1.07923846</v>
      </c>
    </row>
    <row r="414" spans="1:5" x14ac:dyDescent="0.35">
      <c r="A414" s="8" t="s">
        <v>3794</v>
      </c>
      <c r="B414" s="8" t="s">
        <v>3793</v>
      </c>
      <c r="C414" s="10">
        <v>-0.75028088000000004</v>
      </c>
      <c r="D414" s="10">
        <v>-1.40899197</v>
      </c>
      <c r="E414" s="12">
        <f t="shared" si="6"/>
        <v>-1.0796364249999999</v>
      </c>
    </row>
    <row r="415" spans="1:5" x14ac:dyDescent="0.35">
      <c r="A415" s="8" t="s">
        <v>75</v>
      </c>
      <c r="B415" s="8" t="s">
        <v>74</v>
      </c>
      <c r="C415" s="10">
        <v>-0.47061172899999998</v>
      </c>
      <c r="D415" s="10">
        <v>-1.7125752590000001</v>
      </c>
      <c r="E415" s="12">
        <f t="shared" si="6"/>
        <v>-1.0915934940000001</v>
      </c>
    </row>
    <row r="416" spans="1:5" x14ac:dyDescent="0.35">
      <c r="A416" s="8" t="s">
        <v>8396</v>
      </c>
      <c r="B416" s="8" t="s">
        <v>8395</v>
      </c>
      <c r="C416" s="10">
        <v>-0.53793490899999996</v>
      </c>
      <c r="D416" s="10">
        <v>-1.647176548</v>
      </c>
      <c r="E416" s="12">
        <f t="shared" si="6"/>
        <v>-1.0925557285</v>
      </c>
    </row>
    <row r="417" spans="1:5" x14ac:dyDescent="0.35">
      <c r="A417" s="8" t="s">
        <v>329</v>
      </c>
      <c r="B417" s="8" t="s">
        <v>328</v>
      </c>
      <c r="C417" s="10">
        <v>-0.82398865600000004</v>
      </c>
      <c r="D417" s="10">
        <v>-1.37079481</v>
      </c>
      <c r="E417" s="12">
        <f t="shared" si="6"/>
        <v>-1.097391733</v>
      </c>
    </row>
    <row r="418" spans="1:5" x14ac:dyDescent="0.35">
      <c r="A418" s="8" t="s">
        <v>5444</v>
      </c>
      <c r="B418" s="8" t="s">
        <v>5443</v>
      </c>
      <c r="C418" s="10">
        <v>-0.84994762199999996</v>
      </c>
      <c r="D418" s="10">
        <v>-1.3676675949999999</v>
      </c>
      <c r="E418" s="12">
        <f t="shared" si="6"/>
        <v>-1.1088076084999998</v>
      </c>
    </row>
    <row r="419" spans="1:5" x14ac:dyDescent="0.35">
      <c r="A419" s="8" t="s">
        <v>199</v>
      </c>
      <c r="B419" s="8" t="s">
        <v>198</v>
      </c>
      <c r="C419" s="10">
        <v>-1.112360612</v>
      </c>
      <c r="D419" s="10">
        <v>-1.112313393</v>
      </c>
      <c r="E419" s="12">
        <f t="shared" si="6"/>
        <v>-1.1123370024999999</v>
      </c>
    </row>
    <row r="420" spans="1:5" x14ac:dyDescent="0.35">
      <c r="A420" s="8" t="s">
        <v>5342</v>
      </c>
      <c r="B420" s="8" t="s">
        <v>5341</v>
      </c>
      <c r="C420" s="10">
        <v>-0.83151450199999999</v>
      </c>
      <c r="D420" s="10">
        <v>-1.4004304780000001</v>
      </c>
      <c r="E420" s="12">
        <f t="shared" si="6"/>
        <v>-1.1159724900000001</v>
      </c>
    </row>
    <row r="421" spans="1:5" x14ac:dyDescent="0.35">
      <c r="A421" s="8" t="s">
        <v>8581</v>
      </c>
      <c r="B421" s="8" t="s">
        <v>8580</v>
      </c>
      <c r="C421" s="10">
        <v>-0.90782557100000005</v>
      </c>
      <c r="D421" s="10">
        <v>-1.3293263340000001</v>
      </c>
      <c r="E421" s="12">
        <f t="shared" si="6"/>
        <v>-1.1185759525000001</v>
      </c>
    </row>
    <row r="422" spans="1:5" x14ac:dyDescent="0.35">
      <c r="A422" s="8" t="s">
        <v>37</v>
      </c>
      <c r="B422" s="8" t="s">
        <v>36</v>
      </c>
      <c r="C422" s="10">
        <v>-0.86781641399999998</v>
      </c>
      <c r="D422" s="10">
        <v>-1.3753047789999999</v>
      </c>
      <c r="E422" s="12">
        <f t="shared" si="6"/>
        <v>-1.1215605965</v>
      </c>
    </row>
    <row r="423" spans="1:5" x14ac:dyDescent="0.35">
      <c r="A423" s="8" t="s">
        <v>237</v>
      </c>
      <c r="B423" s="8" t="s">
        <v>236</v>
      </c>
      <c r="C423" s="10">
        <v>-0.58387209500000004</v>
      </c>
      <c r="D423" s="10">
        <v>-1.6713219779999999</v>
      </c>
      <c r="E423" s="12">
        <f t="shared" si="6"/>
        <v>-1.1275970365000001</v>
      </c>
    </row>
    <row r="424" spans="1:5" x14ac:dyDescent="0.35">
      <c r="A424" s="8" t="s">
        <v>175</v>
      </c>
      <c r="B424" s="8" t="s">
        <v>174</v>
      </c>
      <c r="C424" s="10">
        <v>-0.74487514200000005</v>
      </c>
      <c r="D424" s="10">
        <v>-1.513247166</v>
      </c>
      <c r="E424" s="12">
        <f t="shared" si="6"/>
        <v>-1.129061154</v>
      </c>
    </row>
    <row r="425" spans="1:5" x14ac:dyDescent="0.35">
      <c r="A425" s="8" t="s">
        <v>8170</v>
      </c>
      <c r="B425" s="8" t="s">
        <v>8169</v>
      </c>
      <c r="C425" s="10">
        <v>-0.90054877899999997</v>
      </c>
      <c r="D425" s="10">
        <v>-1.358326417</v>
      </c>
      <c r="E425" s="12">
        <f t="shared" si="6"/>
        <v>-1.129437598</v>
      </c>
    </row>
    <row r="426" spans="1:5" x14ac:dyDescent="0.35">
      <c r="A426" s="8" t="s">
        <v>8220</v>
      </c>
      <c r="B426" s="8" t="s">
        <v>8219</v>
      </c>
      <c r="C426" s="10">
        <v>-0.31628711599999998</v>
      </c>
      <c r="D426" s="10">
        <v>-1.9447564660000001</v>
      </c>
      <c r="E426" s="12">
        <f t="shared" si="6"/>
        <v>-1.1305217910000001</v>
      </c>
    </row>
    <row r="427" spans="1:5" x14ac:dyDescent="0.35">
      <c r="A427" s="8" t="s">
        <v>3636</v>
      </c>
      <c r="B427" s="8" t="s">
        <v>3635</v>
      </c>
      <c r="C427" s="10">
        <v>-0.460287373</v>
      </c>
      <c r="D427" s="10">
        <v>-1.8026696339999999</v>
      </c>
      <c r="E427" s="12">
        <f t="shared" si="6"/>
        <v>-1.1314785034999999</v>
      </c>
    </row>
    <row r="428" spans="1:5" x14ac:dyDescent="0.35">
      <c r="A428" s="8" t="s">
        <v>4638</v>
      </c>
      <c r="B428" s="8" t="s">
        <v>4637</v>
      </c>
      <c r="C428" s="10">
        <v>-0.79485165499999999</v>
      </c>
      <c r="D428" s="10">
        <v>-1.4776209469999999</v>
      </c>
      <c r="E428" s="12">
        <f t="shared" si="6"/>
        <v>-1.1362363009999998</v>
      </c>
    </row>
    <row r="429" spans="1:5" x14ac:dyDescent="0.35">
      <c r="A429" s="8" t="s">
        <v>317</v>
      </c>
      <c r="B429" s="8" t="s">
        <v>316</v>
      </c>
      <c r="C429" s="10">
        <v>-0.86804118100000005</v>
      </c>
      <c r="D429" s="10">
        <v>-1.4073195860000001</v>
      </c>
      <c r="E429" s="12">
        <f t="shared" si="6"/>
        <v>-1.1376803835</v>
      </c>
    </row>
    <row r="430" spans="1:5" x14ac:dyDescent="0.35">
      <c r="A430" s="8" t="s">
        <v>6287</v>
      </c>
      <c r="B430" s="8" t="s">
        <v>6286</v>
      </c>
      <c r="C430" s="10">
        <v>-0.93343611699999995</v>
      </c>
      <c r="D430" s="10">
        <v>-1.3484540469999999</v>
      </c>
      <c r="E430" s="12">
        <f t="shared" si="6"/>
        <v>-1.140945082</v>
      </c>
    </row>
    <row r="431" spans="1:5" x14ac:dyDescent="0.35">
      <c r="A431" s="8" t="s">
        <v>4155</v>
      </c>
      <c r="B431" s="8" t="s">
        <v>4154</v>
      </c>
      <c r="C431" s="10">
        <v>-0.76055724800000002</v>
      </c>
      <c r="D431" s="10">
        <v>-1.540049888</v>
      </c>
      <c r="E431" s="12">
        <f t="shared" si="6"/>
        <v>-1.150303568</v>
      </c>
    </row>
    <row r="432" spans="1:5" x14ac:dyDescent="0.35">
      <c r="A432" s="8" t="s">
        <v>69</v>
      </c>
      <c r="B432" s="8" t="s">
        <v>68</v>
      </c>
      <c r="C432" s="10">
        <v>-1.0961716349999999</v>
      </c>
      <c r="D432" s="10">
        <v>-1.2127020479999999</v>
      </c>
      <c r="E432" s="12">
        <f t="shared" si="6"/>
        <v>-1.1544368414999999</v>
      </c>
    </row>
    <row r="433" spans="1:5" x14ac:dyDescent="0.35">
      <c r="A433" s="8" t="s">
        <v>113</v>
      </c>
      <c r="B433" s="8" t="s">
        <v>112</v>
      </c>
      <c r="C433" s="10">
        <v>-0.72758346200000001</v>
      </c>
      <c r="D433" s="10">
        <v>-1.583619927</v>
      </c>
      <c r="E433" s="12">
        <f t="shared" si="6"/>
        <v>-1.1556016945000001</v>
      </c>
    </row>
    <row r="434" spans="1:5" x14ac:dyDescent="0.35">
      <c r="A434" s="8" t="s">
        <v>5254</v>
      </c>
      <c r="B434" s="8" t="s">
        <v>5253</v>
      </c>
      <c r="C434" s="10">
        <v>-0.85780176900000005</v>
      </c>
      <c r="D434" s="10">
        <v>-1.454576919</v>
      </c>
      <c r="E434" s="12">
        <f t="shared" si="6"/>
        <v>-1.156189344</v>
      </c>
    </row>
    <row r="435" spans="1:5" x14ac:dyDescent="0.35">
      <c r="A435" s="8" t="s">
        <v>347</v>
      </c>
      <c r="B435" s="8" t="s">
        <v>346</v>
      </c>
      <c r="C435" s="10">
        <v>-0.55799838499999999</v>
      </c>
      <c r="D435" s="10">
        <v>-1.756667094</v>
      </c>
      <c r="E435" s="12">
        <f t="shared" si="6"/>
        <v>-1.1573327394999999</v>
      </c>
    </row>
    <row r="436" spans="1:5" x14ac:dyDescent="0.35">
      <c r="A436" s="8" t="s">
        <v>23</v>
      </c>
      <c r="B436" s="8" t="s">
        <v>22</v>
      </c>
      <c r="C436" s="10">
        <v>-0.74800386600000002</v>
      </c>
      <c r="D436" s="10">
        <v>-1.5689826899999999</v>
      </c>
      <c r="E436" s="12">
        <f t="shared" si="6"/>
        <v>-1.1584932779999999</v>
      </c>
    </row>
    <row r="437" spans="1:5" x14ac:dyDescent="0.35">
      <c r="A437" s="8" t="s">
        <v>223</v>
      </c>
      <c r="B437" s="8" t="s">
        <v>222</v>
      </c>
      <c r="C437" s="10">
        <v>-0.70151334200000004</v>
      </c>
      <c r="D437" s="10">
        <v>-1.616140812</v>
      </c>
      <c r="E437" s="12">
        <f t="shared" si="6"/>
        <v>-1.158827077</v>
      </c>
    </row>
    <row r="438" spans="1:5" x14ac:dyDescent="0.35">
      <c r="A438" s="8" t="s">
        <v>133</v>
      </c>
      <c r="B438" s="8" t="s">
        <v>132</v>
      </c>
      <c r="C438" s="10">
        <v>-0.43029552100000001</v>
      </c>
      <c r="D438" s="10">
        <v>-1.891427478</v>
      </c>
      <c r="E438" s="12">
        <f t="shared" si="6"/>
        <v>-1.1608614994999999</v>
      </c>
    </row>
    <row r="439" spans="1:5" x14ac:dyDescent="0.35">
      <c r="A439" s="8" t="s">
        <v>4642</v>
      </c>
      <c r="B439" s="8" t="s">
        <v>4641</v>
      </c>
      <c r="C439" s="10">
        <v>-0.85859911099999997</v>
      </c>
      <c r="D439" s="10">
        <v>-1.4728260980000001</v>
      </c>
      <c r="E439" s="12">
        <f t="shared" si="6"/>
        <v>-1.1657126044999999</v>
      </c>
    </row>
    <row r="440" spans="1:5" x14ac:dyDescent="0.35">
      <c r="A440" s="8" t="s">
        <v>269</v>
      </c>
      <c r="B440" s="8" t="s">
        <v>268</v>
      </c>
      <c r="C440" s="10">
        <v>-1.6097349759999999</v>
      </c>
      <c r="D440" s="10">
        <v>-0.72195370999999997</v>
      </c>
      <c r="E440" s="12">
        <f t="shared" si="6"/>
        <v>-1.1658443429999998</v>
      </c>
    </row>
    <row r="441" spans="1:5" x14ac:dyDescent="0.35">
      <c r="A441" s="8" t="s">
        <v>8553</v>
      </c>
      <c r="B441" s="8" t="s">
        <v>8552</v>
      </c>
      <c r="C441" s="10">
        <v>-0.57085110299999997</v>
      </c>
      <c r="D441" s="10">
        <v>-1.797702983</v>
      </c>
      <c r="E441" s="12">
        <f t="shared" si="6"/>
        <v>-1.184277043</v>
      </c>
    </row>
    <row r="442" spans="1:5" x14ac:dyDescent="0.35">
      <c r="A442" s="8" t="s">
        <v>8228</v>
      </c>
      <c r="B442" s="8" t="s">
        <v>8227</v>
      </c>
      <c r="C442" s="10">
        <v>-0.680353871</v>
      </c>
      <c r="D442" s="10">
        <v>-1.6898738659999999</v>
      </c>
      <c r="E442" s="12">
        <f t="shared" si="6"/>
        <v>-1.1851138685</v>
      </c>
    </row>
    <row r="443" spans="1:5" x14ac:dyDescent="0.35">
      <c r="A443" s="8" t="s">
        <v>293</v>
      </c>
      <c r="B443" s="8" t="s">
        <v>292</v>
      </c>
      <c r="C443" s="10">
        <v>-0.84519868200000003</v>
      </c>
      <c r="D443" s="10">
        <v>-1.529144531</v>
      </c>
      <c r="E443" s="12">
        <f t="shared" si="6"/>
        <v>-1.1871716065</v>
      </c>
    </row>
    <row r="444" spans="1:5" x14ac:dyDescent="0.35">
      <c r="A444" s="8" t="s">
        <v>4029</v>
      </c>
      <c r="B444" s="8" t="s">
        <v>4028</v>
      </c>
      <c r="C444" s="10">
        <v>-1.0398861500000001</v>
      </c>
      <c r="D444" s="10">
        <v>-1.3350464339999999</v>
      </c>
      <c r="E444" s="12">
        <f t="shared" si="6"/>
        <v>-1.1874662919999999</v>
      </c>
    </row>
    <row r="445" spans="1:5" x14ac:dyDescent="0.35">
      <c r="A445" s="8" t="s">
        <v>63</v>
      </c>
      <c r="B445" s="8" t="s">
        <v>62</v>
      </c>
      <c r="C445" s="10">
        <v>-1.161613904</v>
      </c>
      <c r="D445" s="10">
        <v>-1.215741529</v>
      </c>
      <c r="E445" s="12">
        <f t="shared" si="6"/>
        <v>-1.1886777165</v>
      </c>
    </row>
    <row r="446" spans="1:5" x14ac:dyDescent="0.35">
      <c r="A446" s="8" t="s">
        <v>8757</v>
      </c>
      <c r="B446" s="8" t="s">
        <v>8756</v>
      </c>
      <c r="C446" s="10">
        <v>-0.97049971000000002</v>
      </c>
      <c r="D446" s="10">
        <v>-1.408903901</v>
      </c>
      <c r="E446" s="12">
        <f t="shared" si="6"/>
        <v>-1.1897018054999999</v>
      </c>
    </row>
    <row r="447" spans="1:5" x14ac:dyDescent="0.35">
      <c r="A447" s="8" t="s">
        <v>8957</v>
      </c>
      <c r="B447" s="8" t="s">
        <v>8956</v>
      </c>
      <c r="C447" s="10">
        <v>-0.90911352999999995</v>
      </c>
      <c r="D447" s="10">
        <v>-1.4743458149999999</v>
      </c>
      <c r="E447" s="12">
        <f t="shared" si="6"/>
        <v>-1.1917296724999999</v>
      </c>
    </row>
    <row r="448" spans="1:5" x14ac:dyDescent="0.35">
      <c r="A448" s="8" t="s">
        <v>301</v>
      </c>
      <c r="B448" s="8" t="s">
        <v>300</v>
      </c>
      <c r="C448" s="10">
        <v>-0.86355249300000003</v>
      </c>
      <c r="D448" s="10">
        <v>-1.5404357259999999</v>
      </c>
      <c r="E448" s="12">
        <f t="shared" si="6"/>
        <v>-1.2019941095</v>
      </c>
    </row>
    <row r="449" spans="1:5" x14ac:dyDescent="0.35">
      <c r="A449" s="8" t="s">
        <v>65</v>
      </c>
      <c r="B449" s="8" t="s">
        <v>64</v>
      </c>
      <c r="C449" s="10">
        <v>-0.55771349000000003</v>
      </c>
      <c r="D449" s="10">
        <v>-1.8482755230000001</v>
      </c>
      <c r="E449" s="12">
        <f t="shared" si="6"/>
        <v>-1.2029945065000001</v>
      </c>
    </row>
    <row r="450" spans="1:5" x14ac:dyDescent="0.35">
      <c r="A450" s="8" t="s">
        <v>375</v>
      </c>
      <c r="B450" s="8" t="s">
        <v>374</v>
      </c>
      <c r="C450" s="10">
        <v>-0.94493981999999999</v>
      </c>
      <c r="D450" s="10">
        <v>-1.4762361820000001</v>
      </c>
      <c r="E450" s="12">
        <f t="shared" ref="E450:E513" si="7">AVERAGE(C450:D450)</f>
        <v>-1.2105880010000001</v>
      </c>
    </row>
    <row r="451" spans="1:5" x14ac:dyDescent="0.35">
      <c r="A451" s="8" t="s">
        <v>7815</v>
      </c>
      <c r="B451" s="8" t="s">
        <v>7814</v>
      </c>
      <c r="C451" s="10">
        <v>-0.82629532299999997</v>
      </c>
      <c r="D451" s="10">
        <v>-1.598105941</v>
      </c>
      <c r="E451" s="12">
        <f t="shared" si="7"/>
        <v>-1.2122006320000001</v>
      </c>
    </row>
    <row r="452" spans="1:5" x14ac:dyDescent="0.35">
      <c r="A452" s="8" t="s">
        <v>371</v>
      </c>
      <c r="B452" s="8" t="s">
        <v>370</v>
      </c>
      <c r="C452" s="10">
        <v>-1.066906436</v>
      </c>
      <c r="D452" s="10">
        <v>-1.361603868</v>
      </c>
      <c r="E452" s="12">
        <f t="shared" si="7"/>
        <v>-1.214255152</v>
      </c>
    </row>
    <row r="453" spans="1:5" x14ac:dyDescent="0.35">
      <c r="A453" s="8" t="s">
        <v>5414</v>
      </c>
      <c r="B453" s="8" t="s">
        <v>5413</v>
      </c>
      <c r="C453" s="10">
        <v>-0.85315407099999996</v>
      </c>
      <c r="D453" s="10">
        <v>-1.5765300149999999</v>
      </c>
      <c r="E453" s="12">
        <f t="shared" si="7"/>
        <v>-1.214842043</v>
      </c>
    </row>
    <row r="454" spans="1:5" x14ac:dyDescent="0.35">
      <c r="A454" s="8" t="s">
        <v>8072</v>
      </c>
      <c r="B454" s="8" t="s">
        <v>8071</v>
      </c>
      <c r="C454" s="10">
        <v>-1.071705948</v>
      </c>
      <c r="D454" s="10">
        <v>-1.3622432</v>
      </c>
      <c r="E454" s="12">
        <f t="shared" si="7"/>
        <v>-1.216974574</v>
      </c>
    </row>
    <row r="455" spans="1:5" x14ac:dyDescent="0.35">
      <c r="A455" s="8" t="s">
        <v>8937</v>
      </c>
      <c r="B455" s="8" t="s">
        <v>8936</v>
      </c>
      <c r="C455" s="10">
        <v>-0.78202788400000001</v>
      </c>
      <c r="D455" s="10">
        <v>-1.655720012</v>
      </c>
      <c r="E455" s="12">
        <f t="shared" si="7"/>
        <v>-1.2188739479999999</v>
      </c>
    </row>
    <row r="456" spans="1:5" x14ac:dyDescent="0.35">
      <c r="A456" s="8" t="s">
        <v>89</v>
      </c>
      <c r="B456" s="8" t="s">
        <v>88</v>
      </c>
      <c r="C456" s="10">
        <v>-1.26487942</v>
      </c>
      <c r="D456" s="10">
        <v>-1.1831814039999999</v>
      </c>
      <c r="E456" s="12">
        <f t="shared" si="7"/>
        <v>-1.2240304119999998</v>
      </c>
    </row>
    <row r="457" spans="1:5" x14ac:dyDescent="0.35">
      <c r="A457" s="8" t="s">
        <v>343</v>
      </c>
      <c r="B457" s="8" t="s">
        <v>342</v>
      </c>
      <c r="C457" s="10">
        <v>-0.94050965099999995</v>
      </c>
      <c r="D457" s="10">
        <v>-1.5089460429999999</v>
      </c>
      <c r="E457" s="12">
        <f t="shared" si="7"/>
        <v>-1.224727847</v>
      </c>
    </row>
    <row r="458" spans="1:5" x14ac:dyDescent="0.35">
      <c r="A458" s="8" t="s">
        <v>6783</v>
      </c>
      <c r="B458" s="8" t="s">
        <v>6782</v>
      </c>
      <c r="C458" s="10">
        <v>-0.52155216100000001</v>
      </c>
      <c r="D458" s="10">
        <v>-1.9307166090000001</v>
      </c>
      <c r="E458" s="12">
        <f t="shared" si="7"/>
        <v>-1.2261343849999999</v>
      </c>
    </row>
    <row r="459" spans="1:5" x14ac:dyDescent="0.35">
      <c r="A459" s="8" t="s">
        <v>6943</v>
      </c>
      <c r="B459" s="8" t="s">
        <v>6942</v>
      </c>
      <c r="C459" s="10">
        <v>-0.93252917300000004</v>
      </c>
      <c r="D459" s="10">
        <v>-1.5244618480000001</v>
      </c>
      <c r="E459" s="12">
        <f t="shared" si="7"/>
        <v>-1.2284955105000002</v>
      </c>
    </row>
    <row r="460" spans="1:5" x14ac:dyDescent="0.35">
      <c r="A460" s="8" t="s">
        <v>143</v>
      </c>
      <c r="B460" s="8" t="s">
        <v>142</v>
      </c>
      <c r="C460" s="10">
        <v>-0.84204138500000003</v>
      </c>
      <c r="D460" s="10">
        <v>-1.6190922539999999</v>
      </c>
      <c r="E460" s="12">
        <f t="shared" si="7"/>
        <v>-1.2305668194999999</v>
      </c>
    </row>
    <row r="461" spans="1:5" x14ac:dyDescent="0.35">
      <c r="A461" s="8" t="s">
        <v>3293</v>
      </c>
      <c r="B461" s="8" t="s">
        <v>3292</v>
      </c>
      <c r="C461" s="10">
        <v>-0.70992089700000005</v>
      </c>
      <c r="D461" s="10">
        <v>-1.764758885</v>
      </c>
      <c r="E461" s="12">
        <f t="shared" si="7"/>
        <v>-1.237339891</v>
      </c>
    </row>
    <row r="462" spans="1:5" x14ac:dyDescent="0.35">
      <c r="A462" s="8" t="s">
        <v>8330</v>
      </c>
      <c r="B462" s="8" t="s">
        <v>8329</v>
      </c>
      <c r="C462" s="10">
        <v>-1.139778441</v>
      </c>
      <c r="D462" s="10">
        <v>-1.347187822</v>
      </c>
      <c r="E462" s="12">
        <f t="shared" si="7"/>
        <v>-1.2434831315000001</v>
      </c>
    </row>
    <row r="463" spans="1:5" x14ac:dyDescent="0.35">
      <c r="A463" s="8" t="s">
        <v>1187</v>
      </c>
      <c r="B463" s="8" t="s">
        <v>1186</v>
      </c>
      <c r="C463" s="10">
        <v>-0.81972791599999995</v>
      </c>
      <c r="D463" s="10">
        <v>-1.6766133649999999</v>
      </c>
      <c r="E463" s="12">
        <f t="shared" si="7"/>
        <v>-1.2481706404999999</v>
      </c>
    </row>
    <row r="464" spans="1:5" x14ac:dyDescent="0.35">
      <c r="A464" s="8" t="s">
        <v>5156</v>
      </c>
      <c r="B464" s="8" t="s">
        <v>5155</v>
      </c>
      <c r="C464" s="10">
        <v>-0.92362444600000004</v>
      </c>
      <c r="D464" s="10">
        <v>-1.5745530430000001</v>
      </c>
      <c r="E464" s="12">
        <f t="shared" si="7"/>
        <v>-1.2490887445000001</v>
      </c>
    </row>
    <row r="465" spans="1:5" x14ac:dyDescent="0.35">
      <c r="A465" s="8" t="s">
        <v>2131</v>
      </c>
      <c r="B465" s="8" t="s">
        <v>2130</v>
      </c>
      <c r="C465" s="10">
        <v>-0.90977446799999995</v>
      </c>
      <c r="D465" s="10">
        <v>-1.589846071</v>
      </c>
      <c r="E465" s="12">
        <f t="shared" si="7"/>
        <v>-1.2498102695</v>
      </c>
    </row>
    <row r="466" spans="1:5" x14ac:dyDescent="0.35">
      <c r="A466" s="8" t="s">
        <v>163</v>
      </c>
      <c r="B466" s="8" t="s">
        <v>162</v>
      </c>
      <c r="C466" s="10">
        <v>-0.412646719</v>
      </c>
      <c r="D466" s="10">
        <v>-2.0930828720000001</v>
      </c>
      <c r="E466" s="12">
        <f t="shared" si="7"/>
        <v>-1.2528647955000001</v>
      </c>
    </row>
    <row r="467" spans="1:5" x14ac:dyDescent="0.35">
      <c r="A467" s="8" t="s">
        <v>7633</v>
      </c>
      <c r="B467" s="8" t="s">
        <v>7632</v>
      </c>
      <c r="C467" s="10">
        <v>-1.094179507</v>
      </c>
      <c r="D467" s="10">
        <v>-1.4195994199999999</v>
      </c>
      <c r="E467" s="12">
        <f t="shared" si="7"/>
        <v>-1.2568894634999999</v>
      </c>
    </row>
    <row r="468" spans="1:5" x14ac:dyDescent="0.35">
      <c r="A468" s="8" t="s">
        <v>5606</v>
      </c>
      <c r="B468" s="8" t="s">
        <v>5605</v>
      </c>
      <c r="C468" s="10">
        <v>-0.75987186100000004</v>
      </c>
      <c r="D468" s="10">
        <v>-1.7598085109999999</v>
      </c>
      <c r="E468" s="12">
        <f t="shared" si="7"/>
        <v>-1.2598401859999999</v>
      </c>
    </row>
    <row r="469" spans="1:5" x14ac:dyDescent="0.35">
      <c r="A469" s="8" t="s">
        <v>8062</v>
      </c>
      <c r="B469" s="8" t="s">
        <v>8061</v>
      </c>
      <c r="C469" s="10">
        <v>-0.66917579299999996</v>
      </c>
      <c r="D469" s="10">
        <v>-1.8525810069999999</v>
      </c>
      <c r="E469" s="12">
        <f t="shared" si="7"/>
        <v>-1.2608784</v>
      </c>
    </row>
    <row r="470" spans="1:5" x14ac:dyDescent="0.35">
      <c r="A470" s="8" t="s">
        <v>59</v>
      </c>
      <c r="B470" s="8" t="s">
        <v>58</v>
      </c>
      <c r="C470" s="10">
        <v>-0.54369387199999997</v>
      </c>
      <c r="D470" s="10">
        <v>-1.984889653</v>
      </c>
      <c r="E470" s="12">
        <f t="shared" si="7"/>
        <v>-1.2642917625000001</v>
      </c>
    </row>
    <row r="471" spans="1:5" x14ac:dyDescent="0.35">
      <c r="A471" s="8" t="s">
        <v>8863</v>
      </c>
      <c r="B471" s="8" t="s">
        <v>8862</v>
      </c>
      <c r="C471" s="10">
        <v>-0.80317803799999998</v>
      </c>
      <c r="D471" s="10">
        <v>-1.7304027390000001</v>
      </c>
      <c r="E471" s="12">
        <f t="shared" si="7"/>
        <v>-1.2667903885</v>
      </c>
    </row>
    <row r="472" spans="1:5" x14ac:dyDescent="0.35">
      <c r="A472" s="8" t="s">
        <v>2723</v>
      </c>
      <c r="B472" s="8" t="s">
        <v>2722</v>
      </c>
      <c r="C472" s="10">
        <v>-0.40040351899999999</v>
      </c>
      <c r="D472" s="10">
        <v>-2.146632935</v>
      </c>
      <c r="E472" s="12">
        <f t="shared" si="7"/>
        <v>-1.2735182270000001</v>
      </c>
    </row>
    <row r="473" spans="1:5" x14ac:dyDescent="0.35">
      <c r="A473" s="8" t="s">
        <v>5242</v>
      </c>
      <c r="B473" s="8" t="s">
        <v>5241</v>
      </c>
      <c r="C473" s="10">
        <v>-1.0629312559999999</v>
      </c>
      <c r="D473" s="10">
        <v>-1.4842863879999999</v>
      </c>
      <c r="E473" s="12">
        <f t="shared" si="7"/>
        <v>-1.2736088219999999</v>
      </c>
    </row>
    <row r="474" spans="1:5" x14ac:dyDescent="0.35">
      <c r="A474" s="8" t="s">
        <v>379</v>
      </c>
      <c r="B474" s="8" t="s">
        <v>378</v>
      </c>
      <c r="C474" s="10">
        <v>-0.79922313700000003</v>
      </c>
      <c r="D474" s="10">
        <v>-1.7499026580000001</v>
      </c>
      <c r="E474" s="12">
        <f t="shared" si="7"/>
        <v>-1.2745628975000001</v>
      </c>
    </row>
    <row r="475" spans="1:5" x14ac:dyDescent="0.35">
      <c r="A475" s="8" t="s">
        <v>27</v>
      </c>
      <c r="B475" s="8" t="s">
        <v>26</v>
      </c>
      <c r="C475" s="10">
        <v>-1.0627107330000001</v>
      </c>
      <c r="D475" s="10">
        <v>-1.4987878320000001</v>
      </c>
      <c r="E475" s="12">
        <f t="shared" si="7"/>
        <v>-1.2807492825</v>
      </c>
    </row>
    <row r="476" spans="1:5" x14ac:dyDescent="0.35">
      <c r="A476" s="8" t="s">
        <v>263</v>
      </c>
      <c r="B476" s="8" t="s">
        <v>262</v>
      </c>
      <c r="C476" s="10">
        <v>-1.0033467089999999</v>
      </c>
      <c r="D476" s="10">
        <v>-1.564022016</v>
      </c>
      <c r="E476" s="12">
        <f t="shared" si="7"/>
        <v>-1.2836843624999998</v>
      </c>
    </row>
    <row r="477" spans="1:5" x14ac:dyDescent="0.35">
      <c r="A477" s="8" t="s">
        <v>231</v>
      </c>
      <c r="B477" s="8" t="s">
        <v>230</v>
      </c>
      <c r="C477" s="10">
        <v>-1.0341459049999999</v>
      </c>
      <c r="D477" s="10">
        <v>-1.5339865180000001</v>
      </c>
      <c r="E477" s="12">
        <f t="shared" si="7"/>
        <v>-1.2840662114999999</v>
      </c>
    </row>
    <row r="478" spans="1:5" x14ac:dyDescent="0.35">
      <c r="A478" s="8" t="s">
        <v>109</v>
      </c>
      <c r="B478" s="8" t="s">
        <v>108</v>
      </c>
      <c r="C478" s="10">
        <v>-0.94202993099999999</v>
      </c>
      <c r="D478" s="10">
        <v>-1.6352794580000001</v>
      </c>
      <c r="E478" s="12">
        <f t="shared" si="7"/>
        <v>-1.2886546944999999</v>
      </c>
    </row>
    <row r="479" spans="1:5" x14ac:dyDescent="0.35">
      <c r="A479" s="8" t="s">
        <v>5072</v>
      </c>
      <c r="B479" s="8" t="s">
        <v>5071</v>
      </c>
      <c r="C479" s="10">
        <v>-0.72130441899999997</v>
      </c>
      <c r="D479" s="10">
        <v>-1.8605079229999999</v>
      </c>
      <c r="E479" s="12">
        <f t="shared" si="7"/>
        <v>-1.290906171</v>
      </c>
    </row>
    <row r="480" spans="1:5" x14ac:dyDescent="0.35">
      <c r="A480" s="8" t="s">
        <v>8352</v>
      </c>
      <c r="B480" s="8" t="s">
        <v>8351</v>
      </c>
      <c r="C480" s="10">
        <v>-0.87180318300000004</v>
      </c>
      <c r="D480" s="10">
        <v>-1.7148597269999999</v>
      </c>
      <c r="E480" s="12">
        <f t="shared" si="7"/>
        <v>-1.2933314549999999</v>
      </c>
    </row>
    <row r="481" spans="1:5" x14ac:dyDescent="0.35">
      <c r="A481" s="8" t="s">
        <v>267</v>
      </c>
      <c r="B481" s="8" t="s">
        <v>266</v>
      </c>
      <c r="C481" s="10">
        <v>-1.113197684</v>
      </c>
      <c r="D481" s="10">
        <v>-1.4777594970000001</v>
      </c>
      <c r="E481" s="12">
        <f t="shared" si="7"/>
        <v>-1.2954785905000001</v>
      </c>
    </row>
    <row r="482" spans="1:5" x14ac:dyDescent="0.35">
      <c r="A482" s="8" t="s">
        <v>215</v>
      </c>
      <c r="B482" s="8" t="s">
        <v>214</v>
      </c>
      <c r="C482" s="10">
        <v>-0.76428788199999997</v>
      </c>
      <c r="D482" s="10">
        <v>-1.8283514279999999</v>
      </c>
      <c r="E482" s="12">
        <f t="shared" si="7"/>
        <v>-1.296319655</v>
      </c>
    </row>
    <row r="483" spans="1:5" x14ac:dyDescent="0.35">
      <c r="A483" s="8" t="s">
        <v>7719</v>
      </c>
      <c r="B483" s="8" t="s">
        <v>7718</v>
      </c>
      <c r="C483" s="10">
        <v>-0.75960375499999999</v>
      </c>
      <c r="D483" s="10">
        <v>-1.841187562</v>
      </c>
      <c r="E483" s="12">
        <f t="shared" si="7"/>
        <v>-1.3003956585000001</v>
      </c>
    </row>
    <row r="484" spans="1:5" x14ac:dyDescent="0.35">
      <c r="A484" s="8" t="s">
        <v>3616</v>
      </c>
      <c r="B484" s="8" t="s">
        <v>3615</v>
      </c>
      <c r="C484" s="10">
        <v>-1.080236704</v>
      </c>
      <c r="D484" s="10">
        <v>-1.5294795910000001</v>
      </c>
      <c r="E484" s="12">
        <f t="shared" si="7"/>
        <v>-1.3048581475000001</v>
      </c>
    </row>
    <row r="485" spans="1:5" x14ac:dyDescent="0.35">
      <c r="A485" s="8" t="s">
        <v>6221</v>
      </c>
      <c r="B485" s="8" t="s">
        <v>6220</v>
      </c>
      <c r="C485" s="10">
        <v>-0.51479939699999999</v>
      </c>
      <c r="D485" s="10">
        <v>-2.09705041</v>
      </c>
      <c r="E485" s="12">
        <f t="shared" si="7"/>
        <v>-1.3059249035</v>
      </c>
    </row>
    <row r="486" spans="1:5" x14ac:dyDescent="0.35">
      <c r="A486" s="8" t="s">
        <v>203</v>
      </c>
      <c r="B486" s="8" t="s">
        <v>202</v>
      </c>
      <c r="C486" s="10">
        <v>-0.94534631800000002</v>
      </c>
      <c r="D486" s="10">
        <v>-1.6722201459999999</v>
      </c>
      <c r="E486" s="12">
        <f t="shared" si="7"/>
        <v>-1.3087832319999999</v>
      </c>
    </row>
    <row r="487" spans="1:5" x14ac:dyDescent="0.35">
      <c r="A487" s="8" t="s">
        <v>259</v>
      </c>
      <c r="B487" s="8" t="s">
        <v>258</v>
      </c>
      <c r="C487" s="10">
        <v>-0.90462716499999996</v>
      </c>
      <c r="D487" s="10">
        <v>-1.7234314610000001</v>
      </c>
      <c r="E487" s="12">
        <f t="shared" si="7"/>
        <v>-1.314029313</v>
      </c>
    </row>
    <row r="488" spans="1:5" x14ac:dyDescent="0.35">
      <c r="A488" s="8" t="s">
        <v>4692</v>
      </c>
      <c r="B488" s="8" t="s">
        <v>4691</v>
      </c>
      <c r="C488" s="10">
        <v>-0.85086755700000005</v>
      </c>
      <c r="D488" s="10">
        <v>-1.7829618700000001</v>
      </c>
      <c r="E488" s="12">
        <f t="shared" si="7"/>
        <v>-1.3169147135000001</v>
      </c>
    </row>
    <row r="489" spans="1:5" x14ac:dyDescent="0.35">
      <c r="A489" s="8" t="s">
        <v>377</v>
      </c>
      <c r="B489" s="8" t="s">
        <v>376</v>
      </c>
      <c r="C489" s="10">
        <v>-0.85633581000000003</v>
      </c>
      <c r="D489" s="10">
        <v>-1.779257316</v>
      </c>
      <c r="E489" s="12">
        <f t="shared" si="7"/>
        <v>-1.3177965629999999</v>
      </c>
    </row>
    <row r="490" spans="1:5" x14ac:dyDescent="0.35">
      <c r="A490" s="8" t="s">
        <v>289</v>
      </c>
      <c r="B490" s="8" t="s">
        <v>288</v>
      </c>
      <c r="C490" s="10">
        <v>-1.2307030109999999</v>
      </c>
      <c r="D490" s="10">
        <v>-1.40899197</v>
      </c>
      <c r="E490" s="12">
        <f t="shared" si="7"/>
        <v>-1.3198474904999999</v>
      </c>
    </row>
    <row r="491" spans="1:5" x14ac:dyDescent="0.35">
      <c r="A491" s="8" t="s">
        <v>309</v>
      </c>
      <c r="B491" s="8" t="s">
        <v>308</v>
      </c>
      <c r="C491" s="10">
        <v>-0.878741946</v>
      </c>
      <c r="D491" s="10">
        <v>-1.772896316</v>
      </c>
      <c r="E491" s="12">
        <f t="shared" si="7"/>
        <v>-1.325819131</v>
      </c>
    </row>
    <row r="492" spans="1:5" x14ac:dyDescent="0.35">
      <c r="A492" s="8" t="s">
        <v>139</v>
      </c>
      <c r="B492" s="8" t="s">
        <v>138</v>
      </c>
      <c r="C492" s="10">
        <v>-0.95442064900000001</v>
      </c>
      <c r="D492" s="10">
        <v>-1.7041756589999999</v>
      </c>
      <c r="E492" s="12">
        <f t="shared" si="7"/>
        <v>-1.329298154</v>
      </c>
    </row>
    <row r="493" spans="1:5" x14ac:dyDescent="0.35">
      <c r="A493" s="8" t="s">
        <v>3568</v>
      </c>
      <c r="B493" s="8" t="s">
        <v>3567</v>
      </c>
      <c r="C493" s="10">
        <v>-0.75318410499999999</v>
      </c>
      <c r="D493" s="10">
        <v>-1.906206721</v>
      </c>
      <c r="E493" s="12">
        <f t="shared" si="7"/>
        <v>-1.329695413</v>
      </c>
    </row>
    <row r="494" spans="1:5" x14ac:dyDescent="0.35">
      <c r="A494" s="8" t="s">
        <v>361</v>
      </c>
      <c r="B494" s="8" t="s">
        <v>360</v>
      </c>
      <c r="C494" s="10">
        <v>-1.411101852</v>
      </c>
      <c r="D494" s="10">
        <v>-1.261363837</v>
      </c>
      <c r="E494" s="12">
        <f t="shared" si="7"/>
        <v>-1.3362328445</v>
      </c>
    </row>
    <row r="495" spans="1:5" x14ac:dyDescent="0.35">
      <c r="A495" s="8" t="s">
        <v>1012</v>
      </c>
      <c r="B495" s="8" t="s">
        <v>1011</v>
      </c>
      <c r="C495" s="10">
        <v>-0.88321331199999997</v>
      </c>
      <c r="D495" s="10">
        <v>-1.790973366</v>
      </c>
      <c r="E495" s="12">
        <f t="shared" si="7"/>
        <v>-1.3370933389999999</v>
      </c>
    </row>
    <row r="496" spans="1:5" x14ac:dyDescent="0.35">
      <c r="A496" s="8" t="s">
        <v>3580</v>
      </c>
      <c r="B496" s="8" t="s">
        <v>3579</v>
      </c>
      <c r="C496" s="10">
        <v>-0.90429783500000005</v>
      </c>
      <c r="D496" s="10">
        <v>-1.7788020280000001</v>
      </c>
      <c r="E496" s="12">
        <f t="shared" si="7"/>
        <v>-1.3415499315000001</v>
      </c>
    </row>
    <row r="497" spans="1:5" x14ac:dyDescent="0.35">
      <c r="A497" s="8" t="s">
        <v>161</v>
      </c>
      <c r="B497" s="8" t="s">
        <v>160</v>
      </c>
      <c r="C497" s="10">
        <v>-1.1256204540000001</v>
      </c>
      <c r="D497" s="10">
        <v>-1.55951818</v>
      </c>
      <c r="E497" s="12">
        <f t="shared" si="7"/>
        <v>-1.3425693170000002</v>
      </c>
    </row>
    <row r="498" spans="1:5" x14ac:dyDescent="0.35">
      <c r="A498" s="8" t="s">
        <v>8493</v>
      </c>
      <c r="B498" s="8" t="s">
        <v>8492</v>
      </c>
      <c r="C498" s="10">
        <v>-0.67967735600000001</v>
      </c>
      <c r="D498" s="10">
        <v>-2.0098505119999999</v>
      </c>
      <c r="E498" s="12">
        <f t="shared" si="7"/>
        <v>-1.3447639339999999</v>
      </c>
    </row>
    <row r="499" spans="1:5" x14ac:dyDescent="0.35">
      <c r="A499" s="8" t="s">
        <v>5785</v>
      </c>
      <c r="B499" s="8" t="s">
        <v>5784</v>
      </c>
      <c r="C499" s="10">
        <v>-1.0053231490000001</v>
      </c>
      <c r="D499" s="10">
        <v>-1.6842672190000001</v>
      </c>
      <c r="E499" s="12">
        <f t="shared" si="7"/>
        <v>-1.3447951840000001</v>
      </c>
    </row>
    <row r="500" spans="1:5" x14ac:dyDescent="0.35">
      <c r="A500" s="8" t="s">
        <v>6585</v>
      </c>
      <c r="B500" s="8" t="s">
        <v>6584</v>
      </c>
      <c r="C500" s="10">
        <v>-0.89023991400000002</v>
      </c>
      <c r="D500" s="10">
        <v>-1.799491317</v>
      </c>
      <c r="E500" s="12">
        <f t="shared" si="7"/>
        <v>-1.3448656155000001</v>
      </c>
    </row>
    <row r="501" spans="1:5" x14ac:dyDescent="0.35">
      <c r="A501" s="8" t="s">
        <v>169</v>
      </c>
      <c r="B501" s="8" t="s">
        <v>168</v>
      </c>
      <c r="C501" s="10">
        <v>-0.61019146099999999</v>
      </c>
      <c r="D501" s="10">
        <v>-2.1401126819999998</v>
      </c>
      <c r="E501" s="12">
        <f t="shared" si="7"/>
        <v>-1.3751520714999999</v>
      </c>
    </row>
    <row r="502" spans="1:5" x14ac:dyDescent="0.35">
      <c r="A502" s="8" t="s">
        <v>129</v>
      </c>
      <c r="B502" s="8" t="s">
        <v>128</v>
      </c>
      <c r="C502" s="10">
        <v>-0.90947700799999998</v>
      </c>
      <c r="D502" s="10">
        <v>-1.8491714400000001</v>
      </c>
      <c r="E502" s="12">
        <f t="shared" si="7"/>
        <v>-1.3793242240000001</v>
      </c>
    </row>
    <row r="503" spans="1:5" x14ac:dyDescent="0.35">
      <c r="A503" s="8" t="s">
        <v>8224</v>
      </c>
      <c r="B503" s="8" t="s">
        <v>8223</v>
      </c>
      <c r="C503" s="10">
        <v>-1.007019398</v>
      </c>
      <c r="D503" s="10">
        <v>-1.7578443239999999</v>
      </c>
      <c r="E503" s="12">
        <f t="shared" si="7"/>
        <v>-1.3824318609999999</v>
      </c>
    </row>
    <row r="504" spans="1:5" x14ac:dyDescent="0.35">
      <c r="A504" s="8" t="s">
        <v>77</v>
      </c>
      <c r="B504" s="8" t="s">
        <v>76</v>
      </c>
      <c r="C504" s="10">
        <v>-0.53612239800000006</v>
      </c>
      <c r="D504" s="10">
        <v>-2.2464938220000001</v>
      </c>
      <c r="E504" s="12">
        <f t="shared" si="7"/>
        <v>-1.3913081100000002</v>
      </c>
    </row>
    <row r="505" spans="1:5" x14ac:dyDescent="0.35">
      <c r="A505" s="8" t="s">
        <v>1499</v>
      </c>
      <c r="B505" s="8" t="s">
        <v>1498</v>
      </c>
      <c r="C505" s="10">
        <v>-0.34560917099999999</v>
      </c>
      <c r="D505" s="10">
        <v>-2.4378130279999999</v>
      </c>
      <c r="E505" s="12">
        <f t="shared" si="7"/>
        <v>-1.3917110994999999</v>
      </c>
    </row>
    <row r="506" spans="1:5" x14ac:dyDescent="0.35">
      <c r="A506" s="8" t="s">
        <v>315</v>
      </c>
      <c r="B506" s="8" t="s">
        <v>314</v>
      </c>
      <c r="C506" s="10">
        <v>-1.2518320270000001</v>
      </c>
      <c r="D506" s="10">
        <v>-1.533602401</v>
      </c>
      <c r="E506" s="12">
        <f t="shared" si="7"/>
        <v>-1.3927172140000001</v>
      </c>
    </row>
    <row r="507" spans="1:5" x14ac:dyDescent="0.35">
      <c r="A507" s="8" t="s">
        <v>6385</v>
      </c>
      <c r="B507" s="8" t="s">
        <v>6384</v>
      </c>
      <c r="C507" s="10">
        <v>-1.433737265</v>
      </c>
      <c r="D507" s="10">
        <v>-1.3645898439999999</v>
      </c>
      <c r="E507" s="12">
        <f t="shared" si="7"/>
        <v>-1.3991635544999999</v>
      </c>
    </row>
    <row r="508" spans="1:5" x14ac:dyDescent="0.35">
      <c r="A508" s="8" t="s">
        <v>8290</v>
      </c>
      <c r="B508" s="8" t="s">
        <v>8289</v>
      </c>
      <c r="C508" s="10">
        <v>-1.145410713</v>
      </c>
      <c r="D508" s="10">
        <v>-1.658334822</v>
      </c>
      <c r="E508" s="12">
        <f t="shared" si="7"/>
        <v>-1.4018727675</v>
      </c>
    </row>
    <row r="509" spans="1:5" x14ac:dyDescent="0.35">
      <c r="A509" s="8" t="s">
        <v>790</v>
      </c>
      <c r="B509" s="8" t="s">
        <v>789</v>
      </c>
      <c r="C509" s="10">
        <v>-0.70787906899999997</v>
      </c>
      <c r="D509" s="10">
        <v>-2.1065172740000002</v>
      </c>
      <c r="E509" s="12">
        <f t="shared" si="7"/>
        <v>-1.4071981715000002</v>
      </c>
    </row>
    <row r="510" spans="1:5" x14ac:dyDescent="0.35">
      <c r="A510" s="8" t="s">
        <v>185</v>
      </c>
      <c r="B510" s="8" t="s">
        <v>184</v>
      </c>
      <c r="C510" s="10">
        <v>-0.56264232700000005</v>
      </c>
      <c r="D510" s="10">
        <v>-2.2569976839999999</v>
      </c>
      <c r="E510" s="12">
        <f t="shared" si="7"/>
        <v>-1.4098200054999999</v>
      </c>
    </row>
    <row r="511" spans="1:5" x14ac:dyDescent="0.35">
      <c r="A511" s="8" t="s">
        <v>550</v>
      </c>
      <c r="B511" s="8" t="s">
        <v>549</v>
      </c>
      <c r="C511" s="10">
        <v>-1.1144542049999999</v>
      </c>
      <c r="D511" s="10">
        <v>-1.705689392</v>
      </c>
      <c r="E511" s="12">
        <f t="shared" si="7"/>
        <v>-1.4100717985</v>
      </c>
    </row>
    <row r="512" spans="1:5" x14ac:dyDescent="0.35">
      <c r="A512" s="8" t="s">
        <v>974</v>
      </c>
      <c r="B512" s="8" t="s">
        <v>973</v>
      </c>
      <c r="C512" s="10">
        <v>-1.0673119310000001</v>
      </c>
      <c r="D512" s="10">
        <v>-1.765209762</v>
      </c>
      <c r="E512" s="12">
        <f t="shared" si="7"/>
        <v>-1.4162608465000002</v>
      </c>
    </row>
    <row r="513" spans="1:5" x14ac:dyDescent="0.35">
      <c r="A513" s="8" t="s">
        <v>107</v>
      </c>
      <c r="B513" s="8" t="s">
        <v>106</v>
      </c>
      <c r="C513" s="10">
        <v>-1.131621593</v>
      </c>
      <c r="D513" s="10">
        <v>-1.7069340040000001</v>
      </c>
      <c r="E513" s="12">
        <f t="shared" si="7"/>
        <v>-1.4192777985</v>
      </c>
    </row>
    <row r="514" spans="1:5" x14ac:dyDescent="0.35">
      <c r="A514" s="8" t="s">
        <v>11</v>
      </c>
      <c r="B514" s="8" t="s">
        <v>10</v>
      </c>
      <c r="C514" s="10">
        <v>-0.95292131999999996</v>
      </c>
      <c r="D514" s="10">
        <v>-1.9076992290000001</v>
      </c>
      <c r="E514" s="12">
        <f t="shared" ref="E514:E577" si="8">AVERAGE(C514:D514)</f>
        <v>-1.4303102745</v>
      </c>
    </row>
    <row r="515" spans="1:5" x14ac:dyDescent="0.35">
      <c r="A515" s="8" t="s">
        <v>1010</v>
      </c>
      <c r="B515" s="8" t="s">
        <v>1009</v>
      </c>
      <c r="C515" s="10">
        <v>-0.48814940200000001</v>
      </c>
      <c r="D515" s="10">
        <v>-2.3741867110000001</v>
      </c>
      <c r="E515" s="12">
        <f t="shared" si="8"/>
        <v>-1.4311680565</v>
      </c>
    </row>
    <row r="516" spans="1:5" x14ac:dyDescent="0.35">
      <c r="A516" s="8" t="s">
        <v>125</v>
      </c>
      <c r="B516" s="8" t="s">
        <v>124</v>
      </c>
      <c r="C516" s="10">
        <v>-1.0448868309999999</v>
      </c>
      <c r="D516" s="10">
        <v>-1.8271741020000001</v>
      </c>
      <c r="E516" s="12">
        <f t="shared" si="8"/>
        <v>-1.4360304665000001</v>
      </c>
    </row>
    <row r="517" spans="1:5" x14ac:dyDescent="0.35">
      <c r="A517" s="8" t="s">
        <v>127</v>
      </c>
      <c r="B517" s="8" t="s">
        <v>126</v>
      </c>
      <c r="C517" s="10">
        <v>-1.019626879</v>
      </c>
      <c r="D517" s="10">
        <v>-1.86171278</v>
      </c>
      <c r="E517" s="12">
        <f t="shared" si="8"/>
        <v>-1.4406698295</v>
      </c>
    </row>
    <row r="518" spans="1:5" x14ac:dyDescent="0.35">
      <c r="A518" s="8" t="s">
        <v>7874</v>
      </c>
      <c r="B518" s="8" t="s">
        <v>7873</v>
      </c>
      <c r="C518" s="10">
        <v>-0.77189837800000005</v>
      </c>
      <c r="D518" s="10">
        <v>-2.1213761199999999</v>
      </c>
      <c r="E518" s="12">
        <f t="shared" si="8"/>
        <v>-1.4466372489999999</v>
      </c>
    </row>
    <row r="519" spans="1:5" x14ac:dyDescent="0.35">
      <c r="A519" s="8" t="s">
        <v>355</v>
      </c>
      <c r="B519" s="8" t="s">
        <v>354</v>
      </c>
      <c r="C519" s="10">
        <v>-1.014428485</v>
      </c>
      <c r="D519" s="10">
        <v>-1.8810064360000001</v>
      </c>
      <c r="E519" s="12">
        <f t="shared" si="8"/>
        <v>-1.4477174605000001</v>
      </c>
    </row>
    <row r="520" spans="1:5" x14ac:dyDescent="0.35">
      <c r="A520" s="8" t="s">
        <v>2055</v>
      </c>
      <c r="B520" s="8" t="s">
        <v>2054</v>
      </c>
      <c r="C520" s="10">
        <v>-0.80852978900000005</v>
      </c>
      <c r="D520" s="10">
        <v>-2.1029510120000001</v>
      </c>
      <c r="E520" s="12">
        <f t="shared" si="8"/>
        <v>-1.4557404005000001</v>
      </c>
    </row>
    <row r="521" spans="1:5" x14ac:dyDescent="0.35">
      <c r="A521" s="8" t="s">
        <v>4582</v>
      </c>
      <c r="B521" s="8" t="s">
        <v>4581</v>
      </c>
      <c r="C521" s="10">
        <v>-1.102882382</v>
      </c>
      <c r="D521" s="10">
        <v>-1.812829295</v>
      </c>
      <c r="E521" s="12">
        <f t="shared" si="8"/>
        <v>-1.4578558385</v>
      </c>
    </row>
    <row r="522" spans="1:5" x14ac:dyDescent="0.35">
      <c r="A522" s="8" t="s">
        <v>155</v>
      </c>
      <c r="B522" s="8" t="s">
        <v>154</v>
      </c>
      <c r="C522" s="10">
        <v>-1.0042287130000001</v>
      </c>
      <c r="D522" s="10">
        <v>-1.917626284</v>
      </c>
      <c r="E522" s="12">
        <f t="shared" si="8"/>
        <v>-1.4609274985</v>
      </c>
    </row>
    <row r="523" spans="1:5" x14ac:dyDescent="0.35">
      <c r="A523" s="8" t="s">
        <v>7607</v>
      </c>
      <c r="B523" s="8" t="s">
        <v>7606</v>
      </c>
      <c r="C523" s="10">
        <v>-1.1808303120000001</v>
      </c>
      <c r="D523" s="10">
        <v>-1.7709142419999999</v>
      </c>
      <c r="E523" s="12">
        <f t="shared" si="8"/>
        <v>-1.4758722770000001</v>
      </c>
    </row>
    <row r="524" spans="1:5" x14ac:dyDescent="0.35">
      <c r="A524" s="8" t="s">
        <v>91</v>
      </c>
      <c r="B524" s="8" t="s">
        <v>90</v>
      </c>
      <c r="C524" s="10">
        <v>-1.3022695689999999</v>
      </c>
      <c r="D524" s="10">
        <v>-1.6606397820000001</v>
      </c>
      <c r="E524" s="12">
        <f t="shared" si="8"/>
        <v>-1.4814546755</v>
      </c>
    </row>
    <row r="525" spans="1:5" x14ac:dyDescent="0.35">
      <c r="A525" s="8" t="s">
        <v>83</v>
      </c>
      <c r="B525" s="8" t="s">
        <v>82</v>
      </c>
      <c r="C525" s="10">
        <v>-0.58337113600000001</v>
      </c>
      <c r="D525" s="10">
        <v>-2.3874007480000001</v>
      </c>
      <c r="E525" s="12">
        <f t="shared" si="8"/>
        <v>-1.4853859420000002</v>
      </c>
    </row>
    <row r="526" spans="1:5" x14ac:dyDescent="0.35">
      <c r="A526" s="8" t="s">
        <v>4437</v>
      </c>
      <c r="B526" s="8" t="s">
        <v>4436</v>
      </c>
      <c r="C526" s="10">
        <v>-0.92442562800000005</v>
      </c>
      <c r="D526" s="10">
        <v>-2.0736864169999998</v>
      </c>
      <c r="E526" s="12">
        <f t="shared" si="8"/>
        <v>-1.4990560225</v>
      </c>
    </row>
    <row r="527" spans="1:5" x14ac:dyDescent="0.35">
      <c r="A527" s="8" t="s">
        <v>456</v>
      </c>
      <c r="B527" s="8" t="s">
        <v>455</v>
      </c>
      <c r="C527" s="10">
        <v>-1.122131282</v>
      </c>
      <c r="D527" s="10">
        <v>-1.9022962189999999</v>
      </c>
      <c r="E527" s="12">
        <f t="shared" si="8"/>
        <v>-1.5122137505</v>
      </c>
    </row>
    <row r="528" spans="1:5" x14ac:dyDescent="0.35">
      <c r="A528" s="8" t="s">
        <v>279</v>
      </c>
      <c r="B528" s="8" t="s">
        <v>278</v>
      </c>
      <c r="C528" s="10">
        <v>-1.506002831</v>
      </c>
      <c r="D528" s="10">
        <v>-1.5202223370000001</v>
      </c>
      <c r="E528" s="12">
        <f t="shared" si="8"/>
        <v>-1.5131125839999999</v>
      </c>
    </row>
    <row r="529" spans="1:5" x14ac:dyDescent="0.35">
      <c r="A529" s="8" t="s">
        <v>1633</v>
      </c>
      <c r="B529" s="8" t="s">
        <v>1632</v>
      </c>
      <c r="C529" s="10">
        <v>-0.65811142099999997</v>
      </c>
      <c r="D529" s="10">
        <v>-2.3684380589999998</v>
      </c>
      <c r="E529" s="12">
        <f t="shared" si="8"/>
        <v>-1.51327474</v>
      </c>
    </row>
    <row r="530" spans="1:5" x14ac:dyDescent="0.35">
      <c r="A530" s="8" t="s">
        <v>137</v>
      </c>
      <c r="B530" s="8" t="s">
        <v>136</v>
      </c>
      <c r="C530" s="10">
        <v>-1.081129783</v>
      </c>
      <c r="D530" s="10">
        <v>-1.9652014170000001</v>
      </c>
      <c r="E530" s="12">
        <f t="shared" si="8"/>
        <v>-1.5231656</v>
      </c>
    </row>
    <row r="531" spans="1:5" x14ac:dyDescent="0.35">
      <c r="A531" s="8" t="s">
        <v>93</v>
      </c>
      <c r="B531" s="8" t="s">
        <v>92</v>
      </c>
      <c r="C531" s="10">
        <v>-0.70440597900000002</v>
      </c>
      <c r="D531" s="10">
        <v>-2.3442376110000001</v>
      </c>
      <c r="E531" s="12">
        <f t="shared" si="8"/>
        <v>-1.5243217950000001</v>
      </c>
    </row>
    <row r="532" spans="1:5" x14ac:dyDescent="0.35">
      <c r="A532" s="8" t="s">
        <v>365</v>
      </c>
      <c r="B532" s="8" t="s">
        <v>364</v>
      </c>
      <c r="C532" s="10">
        <v>-1.16275576</v>
      </c>
      <c r="D532" s="10">
        <v>-1.892412169</v>
      </c>
      <c r="E532" s="12">
        <f t="shared" si="8"/>
        <v>-1.5275839645</v>
      </c>
    </row>
    <row r="533" spans="1:5" x14ac:dyDescent="0.35">
      <c r="A533" s="8" t="s">
        <v>3552</v>
      </c>
      <c r="B533" s="8" t="s">
        <v>3551</v>
      </c>
      <c r="C533" s="10">
        <v>-1.4646753050000001</v>
      </c>
      <c r="D533" s="10">
        <v>-1.613601302</v>
      </c>
      <c r="E533" s="12">
        <f t="shared" si="8"/>
        <v>-1.5391383035000001</v>
      </c>
    </row>
    <row r="534" spans="1:5" x14ac:dyDescent="0.35">
      <c r="A534" s="8" t="s">
        <v>8116</v>
      </c>
      <c r="B534" s="8" t="s">
        <v>8115</v>
      </c>
      <c r="C534" s="10">
        <v>-0.85531689</v>
      </c>
      <c r="D534" s="10">
        <v>-2.2554132619999998</v>
      </c>
      <c r="E534" s="12">
        <f t="shared" si="8"/>
        <v>-1.555365076</v>
      </c>
    </row>
    <row r="535" spans="1:5" x14ac:dyDescent="0.35">
      <c r="A535" s="8" t="s">
        <v>8805</v>
      </c>
      <c r="B535" s="8" t="s">
        <v>8804</v>
      </c>
      <c r="C535" s="10">
        <v>-1.03956062</v>
      </c>
      <c r="D535" s="10">
        <v>-2.1169095680000001</v>
      </c>
      <c r="E535" s="12">
        <f t="shared" si="8"/>
        <v>-1.5782350940000001</v>
      </c>
    </row>
    <row r="536" spans="1:5" x14ac:dyDescent="0.35">
      <c r="A536" s="8" t="s">
        <v>4439</v>
      </c>
      <c r="B536" s="8" t="s">
        <v>4438</v>
      </c>
      <c r="C536" s="10">
        <v>-0.97402049999999996</v>
      </c>
      <c r="D536" s="10">
        <v>-2.1846507169999998</v>
      </c>
      <c r="E536" s="12">
        <f t="shared" si="8"/>
        <v>-1.5793356084999999</v>
      </c>
    </row>
    <row r="537" spans="1:5" x14ac:dyDescent="0.35">
      <c r="A537" s="8" t="s">
        <v>8855</v>
      </c>
      <c r="B537" s="8" t="s">
        <v>8854</v>
      </c>
      <c r="C537" s="10">
        <v>-0.99585381699999997</v>
      </c>
      <c r="D537" s="10">
        <v>-2.1979042620000002</v>
      </c>
      <c r="E537" s="12">
        <f t="shared" si="8"/>
        <v>-1.5968790395000001</v>
      </c>
    </row>
    <row r="538" spans="1:5" x14ac:dyDescent="0.35">
      <c r="A538" s="8" t="s">
        <v>15</v>
      </c>
      <c r="B538" s="8" t="s">
        <v>14</v>
      </c>
      <c r="C538" s="10">
        <v>-1.3508051720000001</v>
      </c>
      <c r="D538" s="10">
        <v>-1.8604477070000001</v>
      </c>
      <c r="E538" s="12">
        <f t="shared" si="8"/>
        <v>-1.6056264394999999</v>
      </c>
    </row>
    <row r="539" spans="1:5" x14ac:dyDescent="0.35">
      <c r="A539" s="8" t="s">
        <v>195</v>
      </c>
      <c r="B539" s="8" t="s">
        <v>194</v>
      </c>
      <c r="C539" s="10">
        <v>-1.340610037</v>
      </c>
      <c r="D539" s="10">
        <v>-1.8796633149999999</v>
      </c>
      <c r="E539" s="12">
        <f t="shared" si="8"/>
        <v>-1.610136676</v>
      </c>
    </row>
    <row r="540" spans="1:5" x14ac:dyDescent="0.35">
      <c r="A540" s="8" t="s">
        <v>2119</v>
      </c>
      <c r="B540" s="8" t="s">
        <v>2118</v>
      </c>
      <c r="C540" s="10">
        <v>-0.75543961500000001</v>
      </c>
      <c r="D540" s="10">
        <v>-2.481042397</v>
      </c>
      <c r="E540" s="12">
        <f t="shared" si="8"/>
        <v>-1.6182410059999999</v>
      </c>
    </row>
    <row r="541" spans="1:5" x14ac:dyDescent="0.35">
      <c r="A541" s="8" t="s">
        <v>351</v>
      </c>
      <c r="B541" s="8" t="s">
        <v>350</v>
      </c>
      <c r="C541" s="10">
        <v>-1.053734733</v>
      </c>
      <c r="D541" s="10">
        <v>-2.1988936859999999</v>
      </c>
      <c r="E541" s="12">
        <f t="shared" si="8"/>
        <v>-1.6263142094999998</v>
      </c>
    </row>
    <row r="542" spans="1:5" x14ac:dyDescent="0.35">
      <c r="A542" s="8" t="s">
        <v>530</v>
      </c>
      <c r="B542" s="8" t="s">
        <v>529</v>
      </c>
      <c r="C542" s="10">
        <v>-0.47380901399999997</v>
      </c>
      <c r="D542" s="10">
        <v>-2.7986257179999998</v>
      </c>
      <c r="E542" s="12">
        <f t="shared" si="8"/>
        <v>-1.6362173659999999</v>
      </c>
    </row>
    <row r="543" spans="1:5" x14ac:dyDescent="0.35">
      <c r="A543" s="8" t="s">
        <v>31</v>
      </c>
      <c r="B543" s="8" t="s">
        <v>30</v>
      </c>
      <c r="C543" s="10">
        <v>-1.2714901059999999</v>
      </c>
      <c r="D543" s="10">
        <v>-2.0347751249999999</v>
      </c>
      <c r="E543" s="12">
        <f t="shared" si="8"/>
        <v>-1.6531326154999999</v>
      </c>
    </row>
    <row r="544" spans="1:5" x14ac:dyDescent="0.35">
      <c r="A544" s="8" t="s">
        <v>101</v>
      </c>
      <c r="B544" s="8" t="s">
        <v>100</v>
      </c>
      <c r="C544" s="10">
        <v>-0.850074475</v>
      </c>
      <c r="D544" s="10">
        <v>-2.4670382219999998</v>
      </c>
      <c r="E544" s="12">
        <f t="shared" si="8"/>
        <v>-1.6585563484999999</v>
      </c>
    </row>
    <row r="545" spans="1:5" x14ac:dyDescent="0.35">
      <c r="A545" s="8" t="s">
        <v>7183</v>
      </c>
      <c r="B545" s="8" t="s">
        <v>7182</v>
      </c>
      <c r="C545" s="10">
        <v>-1.635523227</v>
      </c>
      <c r="D545" s="10">
        <v>-1.6899808709999999</v>
      </c>
      <c r="E545" s="12">
        <f t="shared" si="8"/>
        <v>-1.6627520489999998</v>
      </c>
    </row>
    <row r="546" spans="1:5" x14ac:dyDescent="0.35">
      <c r="A546" s="8" t="s">
        <v>25</v>
      </c>
      <c r="B546" s="8" t="s">
        <v>24</v>
      </c>
      <c r="C546" s="10">
        <v>-1.227074107</v>
      </c>
      <c r="D546" s="10">
        <v>-2.1088043170000002</v>
      </c>
      <c r="E546" s="12">
        <f t="shared" si="8"/>
        <v>-1.6679392120000001</v>
      </c>
    </row>
    <row r="547" spans="1:5" x14ac:dyDescent="0.35">
      <c r="A547" s="8" t="s">
        <v>135</v>
      </c>
      <c r="B547" s="8" t="s">
        <v>134</v>
      </c>
      <c r="C547" s="10">
        <v>-1.506302684</v>
      </c>
      <c r="D547" s="10">
        <v>-1.8640651479999999</v>
      </c>
      <c r="E547" s="12">
        <f t="shared" si="8"/>
        <v>-1.6851839159999999</v>
      </c>
    </row>
    <row r="548" spans="1:5" x14ac:dyDescent="0.35">
      <c r="A548" s="8" t="s">
        <v>8667</v>
      </c>
      <c r="B548" s="8" t="s">
        <v>8666</v>
      </c>
      <c r="C548" s="10">
        <v>-1.0803111059999999</v>
      </c>
      <c r="D548" s="10">
        <v>-2.2944160710000001</v>
      </c>
      <c r="E548" s="12">
        <f t="shared" si="8"/>
        <v>-1.6873635885</v>
      </c>
    </row>
    <row r="549" spans="1:5" x14ac:dyDescent="0.35">
      <c r="A549" s="8" t="s">
        <v>4660</v>
      </c>
      <c r="B549" s="8" t="s">
        <v>4659</v>
      </c>
      <c r="C549" s="10">
        <v>-1.2653022739999999</v>
      </c>
      <c r="D549" s="10">
        <v>-2.1302057250000002</v>
      </c>
      <c r="E549" s="12">
        <f t="shared" si="8"/>
        <v>-1.6977539995000002</v>
      </c>
    </row>
    <row r="550" spans="1:5" x14ac:dyDescent="0.35">
      <c r="A550" s="8" t="s">
        <v>95</v>
      </c>
      <c r="B550" s="8" t="s">
        <v>94</v>
      </c>
      <c r="C550" s="10">
        <v>-1.2937902290000001</v>
      </c>
      <c r="D550" s="10">
        <v>-2.106374454</v>
      </c>
      <c r="E550" s="12">
        <f t="shared" si="8"/>
        <v>-1.7000823414999999</v>
      </c>
    </row>
    <row r="551" spans="1:5" x14ac:dyDescent="0.35">
      <c r="A551" s="8" t="s">
        <v>179</v>
      </c>
      <c r="B551" s="8" t="s">
        <v>178</v>
      </c>
      <c r="C551" s="10">
        <v>-0.99778487699999996</v>
      </c>
      <c r="D551" s="10">
        <v>-2.4194219879999999</v>
      </c>
      <c r="E551" s="12">
        <f t="shared" si="8"/>
        <v>-1.7086034324999999</v>
      </c>
    </row>
    <row r="552" spans="1:5" x14ac:dyDescent="0.35">
      <c r="A552" s="8" t="s">
        <v>211</v>
      </c>
      <c r="B552" s="8" t="s">
        <v>210</v>
      </c>
      <c r="C552" s="10">
        <v>-1.1720025700000001</v>
      </c>
      <c r="D552" s="10">
        <v>-2.2458644429999999</v>
      </c>
      <c r="E552" s="12">
        <f t="shared" si="8"/>
        <v>-1.7089335065</v>
      </c>
    </row>
    <row r="553" spans="1:5" x14ac:dyDescent="0.35">
      <c r="A553" s="8" t="s">
        <v>201</v>
      </c>
      <c r="B553" s="8" t="s">
        <v>200</v>
      </c>
      <c r="C553" s="10">
        <v>-1.2770222449999999</v>
      </c>
      <c r="D553" s="10">
        <v>-2.154954145</v>
      </c>
      <c r="E553" s="12">
        <f t="shared" si="8"/>
        <v>-1.715988195</v>
      </c>
    </row>
    <row r="554" spans="1:5" x14ac:dyDescent="0.35">
      <c r="A554" s="8" t="s">
        <v>283</v>
      </c>
      <c r="B554" s="8" t="s">
        <v>282</v>
      </c>
      <c r="C554" s="10">
        <v>-1.186185029</v>
      </c>
      <c r="D554" s="10">
        <v>-2.28073346</v>
      </c>
      <c r="E554" s="12">
        <f t="shared" si="8"/>
        <v>-1.7334592445000001</v>
      </c>
    </row>
    <row r="555" spans="1:5" x14ac:dyDescent="0.35">
      <c r="A555" s="8" t="s">
        <v>239</v>
      </c>
      <c r="B555" s="8" t="s">
        <v>238</v>
      </c>
      <c r="C555" s="10">
        <v>-1.0167405249999999</v>
      </c>
      <c r="D555" s="10">
        <v>-2.4595394100000001</v>
      </c>
      <c r="E555" s="12">
        <f t="shared" si="8"/>
        <v>-1.7381399675</v>
      </c>
    </row>
    <row r="556" spans="1:5" x14ac:dyDescent="0.35">
      <c r="A556" s="8" t="s">
        <v>7906</v>
      </c>
      <c r="B556" s="8" t="s">
        <v>7905</v>
      </c>
      <c r="C556" s="10">
        <v>-1.3318587310000001</v>
      </c>
      <c r="D556" s="10">
        <v>-2.147440859</v>
      </c>
      <c r="E556" s="12">
        <f t="shared" si="8"/>
        <v>-1.7396497950000001</v>
      </c>
    </row>
    <row r="557" spans="1:5" x14ac:dyDescent="0.35">
      <c r="A557" s="8" t="s">
        <v>181</v>
      </c>
      <c r="B557" s="8" t="s">
        <v>180</v>
      </c>
      <c r="C557" s="10">
        <v>-1.2260448310000001</v>
      </c>
      <c r="D557" s="10">
        <v>-2.2864659770000002</v>
      </c>
      <c r="E557" s="12">
        <f t="shared" si="8"/>
        <v>-1.756255404</v>
      </c>
    </row>
    <row r="558" spans="1:5" x14ac:dyDescent="0.35">
      <c r="A558" s="8" t="s">
        <v>171</v>
      </c>
      <c r="B558" s="8" t="s">
        <v>170</v>
      </c>
      <c r="C558" s="10">
        <v>-1.623113338</v>
      </c>
      <c r="D558" s="10">
        <v>-1.923653217</v>
      </c>
      <c r="E558" s="12">
        <f t="shared" si="8"/>
        <v>-1.7733832775</v>
      </c>
    </row>
    <row r="559" spans="1:5" x14ac:dyDescent="0.35">
      <c r="A559" s="8" t="s">
        <v>227</v>
      </c>
      <c r="B559" s="8" t="s">
        <v>226</v>
      </c>
      <c r="C559" s="10">
        <v>-1.3817842680000001</v>
      </c>
      <c r="D559" s="10">
        <v>-2.1739851799999999</v>
      </c>
      <c r="E559" s="12">
        <f t="shared" si="8"/>
        <v>-1.777884724</v>
      </c>
    </row>
    <row r="560" spans="1:5" x14ac:dyDescent="0.35">
      <c r="A560" s="8" t="s">
        <v>7</v>
      </c>
      <c r="B560" s="8" t="s">
        <v>6</v>
      </c>
      <c r="C560" s="10">
        <v>-0.27191490299999999</v>
      </c>
      <c r="D560" s="10">
        <v>-3.3385397349999999</v>
      </c>
      <c r="E560" s="12">
        <f t="shared" si="8"/>
        <v>-1.8052273189999999</v>
      </c>
    </row>
    <row r="561" spans="1:5" x14ac:dyDescent="0.35">
      <c r="A561" s="8" t="s">
        <v>121</v>
      </c>
      <c r="B561" s="8" t="s">
        <v>120</v>
      </c>
      <c r="C561" s="10">
        <v>-1.351074441</v>
      </c>
      <c r="D561" s="10">
        <v>-2.2670197540000001</v>
      </c>
      <c r="E561" s="12">
        <f t="shared" si="8"/>
        <v>-1.8090470975000001</v>
      </c>
    </row>
    <row r="562" spans="1:5" x14ac:dyDescent="0.35">
      <c r="A562" s="8" t="s">
        <v>4790</v>
      </c>
      <c r="B562" s="8" t="s">
        <v>4789</v>
      </c>
      <c r="C562" s="10">
        <v>-1.0231625040000001</v>
      </c>
      <c r="D562" s="10">
        <v>-2.6468649399999999</v>
      </c>
      <c r="E562" s="12">
        <f t="shared" si="8"/>
        <v>-1.835013722</v>
      </c>
    </row>
    <row r="563" spans="1:5" x14ac:dyDescent="0.35">
      <c r="A563" s="8" t="s">
        <v>225</v>
      </c>
      <c r="B563" s="8" t="s">
        <v>224</v>
      </c>
      <c r="C563" s="10">
        <v>-1.484378615</v>
      </c>
      <c r="D563" s="10">
        <v>-2.2145095750000001</v>
      </c>
      <c r="E563" s="12">
        <f t="shared" si="8"/>
        <v>-1.849444095</v>
      </c>
    </row>
    <row r="564" spans="1:5" x14ac:dyDescent="0.35">
      <c r="A564" s="8" t="s">
        <v>131</v>
      </c>
      <c r="B564" s="8" t="s">
        <v>130</v>
      </c>
      <c r="C564" s="10">
        <v>-1.2621760820000001</v>
      </c>
      <c r="D564" s="10">
        <v>-2.504093159</v>
      </c>
      <c r="E564" s="12">
        <f t="shared" si="8"/>
        <v>-1.8831346204999999</v>
      </c>
    </row>
    <row r="565" spans="1:5" x14ac:dyDescent="0.35">
      <c r="A565" s="8" t="s">
        <v>193</v>
      </c>
      <c r="B565" s="8" t="s">
        <v>192</v>
      </c>
      <c r="C565" s="10">
        <v>-1.7938447289999999</v>
      </c>
      <c r="D565" s="10">
        <v>-2.0322631969999998</v>
      </c>
      <c r="E565" s="12">
        <f t="shared" si="8"/>
        <v>-1.9130539629999999</v>
      </c>
    </row>
    <row r="566" spans="1:5" x14ac:dyDescent="0.35">
      <c r="A566" s="8" t="s">
        <v>99</v>
      </c>
      <c r="B566" s="8" t="s">
        <v>98</v>
      </c>
      <c r="C566" s="10">
        <v>-1.285746439</v>
      </c>
      <c r="D566" s="10">
        <v>-2.6170561299999999</v>
      </c>
      <c r="E566" s="12">
        <f t="shared" si="8"/>
        <v>-1.9514012844999999</v>
      </c>
    </row>
    <row r="567" spans="1:5" x14ac:dyDescent="0.35">
      <c r="A567" s="8" t="s">
        <v>8300</v>
      </c>
      <c r="B567" s="8" t="s">
        <v>8299</v>
      </c>
      <c r="C567" s="10">
        <v>-1.342839653</v>
      </c>
      <c r="D567" s="10">
        <v>-2.5999646639999998</v>
      </c>
      <c r="E567" s="12">
        <f t="shared" si="8"/>
        <v>-1.9714021584999999</v>
      </c>
    </row>
    <row r="568" spans="1:5" x14ac:dyDescent="0.35">
      <c r="A568" s="8" t="s">
        <v>177</v>
      </c>
      <c r="B568" s="8" t="s">
        <v>176</v>
      </c>
      <c r="C568" s="10">
        <v>-1.5354337300000001</v>
      </c>
      <c r="D568" s="10">
        <v>-2.432879813</v>
      </c>
      <c r="E568" s="12">
        <f t="shared" si="8"/>
        <v>-1.9841567714999999</v>
      </c>
    </row>
    <row r="569" spans="1:5" x14ac:dyDescent="0.35">
      <c r="A569" s="8" t="s">
        <v>79</v>
      </c>
      <c r="B569" s="8" t="s">
        <v>78</v>
      </c>
      <c r="C569" s="10">
        <v>-0.61287959700000005</v>
      </c>
      <c r="D569" s="10">
        <v>-3.5107122049999999</v>
      </c>
      <c r="E569" s="12">
        <f t="shared" si="8"/>
        <v>-2.061795901</v>
      </c>
    </row>
    <row r="570" spans="1:5" x14ac:dyDescent="0.35">
      <c r="A570" s="8" t="s">
        <v>41</v>
      </c>
      <c r="B570" s="8" t="s">
        <v>40</v>
      </c>
      <c r="C570" s="10">
        <v>-1.417667242</v>
      </c>
      <c r="D570" s="10">
        <v>-2.7956289860000001</v>
      </c>
      <c r="E570" s="12">
        <f t="shared" si="8"/>
        <v>-2.106648114</v>
      </c>
    </row>
    <row r="571" spans="1:5" x14ac:dyDescent="0.35">
      <c r="A571" s="8" t="s">
        <v>233</v>
      </c>
      <c r="B571" s="8" t="s">
        <v>232</v>
      </c>
      <c r="C571" s="10">
        <v>-1.4291343030000001</v>
      </c>
      <c r="D571" s="10">
        <v>-2.8886002300000002</v>
      </c>
      <c r="E571" s="12">
        <f t="shared" si="8"/>
        <v>-2.1588672665000002</v>
      </c>
    </row>
    <row r="572" spans="1:5" x14ac:dyDescent="0.35">
      <c r="A572" s="8" t="s">
        <v>4744</v>
      </c>
      <c r="B572" s="8" t="s">
        <v>4743</v>
      </c>
      <c r="C572" s="10">
        <v>-1.0271011649999999</v>
      </c>
      <c r="D572" s="10">
        <v>-3.5387484480000002</v>
      </c>
      <c r="E572" s="12">
        <f t="shared" si="8"/>
        <v>-2.2829248065000001</v>
      </c>
    </row>
    <row r="573" spans="1:5" x14ac:dyDescent="0.35">
      <c r="A573" s="8" t="s">
        <v>115</v>
      </c>
      <c r="B573" s="8" t="s">
        <v>114</v>
      </c>
      <c r="C573" s="10">
        <v>-1.345028025</v>
      </c>
      <c r="D573" s="10">
        <v>-3.2228457530000001</v>
      </c>
      <c r="E573" s="12">
        <f t="shared" si="8"/>
        <v>-2.283936889</v>
      </c>
    </row>
    <row r="574" spans="1:5" x14ac:dyDescent="0.35">
      <c r="A574" s="8" t="s">
        <v>103</v>
      </c>
      <c r="B574" s="8" t="s">
        <v>102</v>
      </c>
      <c r="C574" s="10">
        <v>-1.4990736140000001</v>
      </c>
      <c r="D574" s="10">
        <v>-3.2886519399999998</v>
      </c>
      <c r="E574" s="12">
        <f t="shared" si="8"/>
        <v>-2.3938627769999998</v>
      </c>
    </row>
    <row r="575" spans="1:5" x14ac:dyDescent="0.35">
      <c r="A575" s="8" t="s">
        <v>21</v>
      </c>
      <c r="B575" s="8" t="s">
        <v>20</v>
      </c>
      <c r="C575" s="10">
        <v>-1.149698187</v>
      </c>
      <c r="D575" s="10">
        <v>-3.994623968</v>
      </c>
      <c r="E575" s="12">
        <f t="shared" si="8"/>
        <v>-2.5721610775000001</v>
      </c>
    </row>
    <row r="576" spans="1:5" x14ac:dyDescent="0.35">
      <c r="A576" s="8" t="s">
        <v>9</v>
      </c>
      <c r="B576" s="8" t="s">
        <v>8</v>
      </c>
      <c r="C576" s="10">
        <v>-2.0067011990000001</v>
      </c>
      <c r="D576" s="10">
        <v>-3.575303973</v>
      </c>
      <c r="E576" s="12">
        <f t="shared" si="8"/>
        <v>-2.7910025860000003</v>
      </c>
    </row>
    <row r="577" spans="1:5" x14ac:dyDescent="0.35">
      <c r="A577" s="8" t="s">
        <v>61</v>
      </c>
      <c r="B577" s="8" t="s">
        <v>60</v>
      </c>
      <c r="C577" s="10">
        <v>-1.7831476959999999</v>
      </c>
      <c r="D577" s="10">
        <v>-4.032548115</v>
      </c>
      <c r="E577" s="12">
        <f t="shared" si="8"/>
        <v>-2.9078479054999997</v>
      </c>
    </row>
  </sheetData>
  <sortState ref="A2:E577">
    <sortCondition descending="1" ref="E2:E577"/>
  </sortState>
  <pageMargins left="0.75" right="0.75" top="1" bottom="1" header="0.5" footer="0.5"/>
  <pageSetup paperSize="9" orientation="portrait" horizontalDpi="4294967292" verticalDpi="4294967292" r:id="rId1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310"/>
  <sheetViews>
    <sheetView workbookViewId="0">
      <pane ySplit="1" topLeftCell="A2" activePane="bottomLeft" state="frozen"/>
      <selection pane="bottomLeft"/>
    </sheetView>
  </sheetViews>
  <sheetFormatPr defaultColWidth="10.83203125" defaultRowHeight="15.5" x14ac:dyDescent="0.35"/>
  <cols>
    <col min="1" max="1" width="63.33203125" style="8" customWidth="1"/>
    <col min="2" max="2" width="11.58203125" style="8" customWidth="1"/>
    <col min="3" max="4" width="20.08203125" style="10" customWidth="1"/>
    <col min="5" max="5" width="20.83203125" style="9" customWidth="1"/>
    <col min="6" max="16384" width="10.83203125" style="2"/>
  </cols>
  <sheetData>
    <row r="1" spans="1:6" ht="35.15" customHeight="1" x14ac:dyDescent="0.35">
      <c r="A1" s="27" t="s">
        <v>9077</v>
      </c>
      <c r="B1" s="28" t="s">
        <v>9078</v>
      </c>
      <c r="C1" s="30" t="s">
        <v>9144</v>
      </c>
      <c r="D1" s="30" t="s">
        <v>9145</v>
      </c>
      <c r="E1" s="29" t="s">
        <v>9146</v>
      </c>
      <c r="F1" s="1"/>
    </row>
    <row r="2" spans="1:6" x14ac:dyDescent="0.35">
      <c r="A2" s="8" t="s">
        <v>380</v>
      </c>
      <c r="B2" s="8" t="s">
        <v>9083</v>
      </c>
      <c r="C2" s="10">
        <v>9.1960472929999995</v>
      </c>
      <c r="D2" s="10">
        <v>6.5540595189999999</v>
      </c>
      <c r="E2" s="11">
        <f t="shared" ref="E2:E65" si="0">AVERAGE(C2:D2)</f>
        <v>7.8750534059999993</v>
      </c>
    </row>
    <row r="3" spans="1:6" x14ac:dyDescent="0.35">
      <c r="A3" s="8" t="s">
        <v>382</v>
      </c>
      <c r="B3" s="8" t="s">
        <v>381</v>
      </c>
      <c r="C3" s="10">
        <v>7.7692331179999998</v>
      </c>
      <c r="D3" s="10">
        <v>7.0374680620000003</v>
      </c>
      <c r="E3" s="11">
        <f t="shared" si="0"/>
        <v>7.4033505900000005</v>
      </c>
    </row>
    <row r="4" spans="1:6" x14ac:dyDescent="0.35">
      <c r="A4" s="8" t="s">
        <v>392</v>
      </c>
      <c r="B4" s="8" t="s">
        <v>391</v>
      </c>
      <c r="C4" s="10">
        <v>4.1393017729999997</v>
      </c>
      <c r="D4" s="10">
        <v>6.9582026859999999</v>
      </c>
      <c r="E4" s="11">
        <f t="shared" si="0"/>
        <v>5.5487522294999998</v>
      </c>
    </row>
    <row r="5" spans="1:6" x14ac:dyDescent="0.35">
      <c r="A5" s="8" t="s">
        <v>398</v>
      </c>
      <c r="B5" s="8" t="s">
        <v>397</v>
      </c>
      <c r="C5" s="10">
        <v>3.415471782</v>
      </c>
      <c r="D5" s="10">
        <v>6.0336508369999997</v>
      </c>
      <c r="E5" s="11">
        <f t="shared" si="0"/>
        <v>4.7245613095000003</v>
      </c>
    </row>
    <row r="6" spans="1:6" x14ac:dyDescent="0.35">
      <c r="A6" s="8" t="s">
        <v>386</v>
      </c>
      <c r="B6" s="8" t="s">
        <v>385</v>
      </c>
      <c r="C6" s="10">
        <v>4.6510867029999998</v>
      </c>
      <c r="D6" s="10">
        <v>4.7263552000000004</v>
      </c>
      <c r="E6" s="11">
        <f t="shared" si="0"/>
        <v>4.6887209515000006</v>
      </c>
    </row>
    <row r="7" spans="1:6" x14ac:dyDescent="0.35">
      <c r="A7" s="8" t="s">
        <v>384</v>
      </c>
      <c r="B7" s="8" t="s">
        <v>383</v>
      </c>
      <c r="C7" s="10">
        <v>6.6498082070000004</v>
      </c>
      <c r="D7" s="10">
        <v>2.5341074099999998</v>
      </c>
      <c r="E7" s="11">
        <f t="shared" si="0"/>
        <v>4.5919578085000001</v>
      </c>
    </row>
    <row r="8" spans="1:6" x14ac:dyDescent="0.35">
      <c r="A8" s="8" t="s">
        <v>388</v>
      </c>
      <c r="B8" s="8" t="s">
        <v>387</v>
      </c>
      <c r="C8" s="10">
        <v>4.631629588</v>
      </c>
      <c r="D8" s="10">
        <v>4.3906581989999998</v>
      </c>
      <c r="E8" s="11">
        <f t="shared" si="0"/>
        <v>4.5111438934999999</v>
      </c>
    </row>
    <row r="9" spans="1:6" x14ac:dyDescent="0.35">
      <c r="A9" s="8" t="s">
        <v>390</v>
      </c>
      <c r="B9" s="8" t="s">
        <v>389</v>
      </c>
      <c r="C9" s="10">
        <v>4.5543642320000002</v>
      </c>
      <c r="D9" s="10">
        <v>3.9817476959999998</v>
      </c>
      <c r="E9" s="11">
        <f t="shared" si="0"/>
        <v>4.2680559640000002</v>
      </c>
    </row>
    <row r="10" spans="1:6" x14ac:dyDescent="0.35">
      <c r="A10" s="8" t="s">
        <v>394</v>
      </c>
      <c r="B10" s="8" t="s">
        <v>393</v>
      </c>
      <c r="C10" s="10">
        <v>4.1309911210000001</v>
      </c>
      <c r="D10" s="10">
        <v>2.8620009830000002</v>
      </c>
      <c r="E10" s="11">
        <f t="shared" si="0"/>
        <v>3.4964960520000004</v>
      </c>
    </row>
    <row r="11" spans="1:6" x14ac:dyDescent="0.35">
      <c r="A11" s="8" t="s">
        <v>396</v>
      </c>
      <c r="B11" s="8" t="s">
        <v>395</v>
      </c>
      <c r="C11" s="10">
        <v>3.4625152400000001</v>
      </c>
      <c r="D11" s="10">
        <v>2.9541963099999999</v>
      </c>
      <c r="E11" s="11">
        <f t="shared" si="0"/>
        <v>3.2083557750000002</v>
      </c>
    </row>
    <row r="12" spans="1:6" x14ac:dyDescent="0.35">
      <c r="A12" s="8" t="s">
        <v>402</v>
      </c>
      <c r="B12" s="8" t="s">
        <v>401</v>
      </c>
      <c r="C12" s="10">
        <v>3.3597302789999999</v>
      </c>
      <c r="D12" s="10">
        <v>2.9088570690000002</v>
      </c>
      <c r="E12" s="11">
        <f t="shared" si="0"/>
        <v>3.1342936740000003</v>
      </c>
    </row>
    <row r="13" spans="1:6" x14ac:dyDescent="0.35">
      <c r="A13" s="8" t="s">
        <v>580</v>
      </c>
      <c r="B13" s="8" t="s">
        <v>579</v>
      </c>
      <c r="C13" s="10">
        <v>0.50972673499999999</v>
      </c>
      <c r="D13" s="10">
        <v>5.0446955920000001</v>
      </c>
      <c r="E13" s="11">
        <f t="shared" si="0"/>
        <v>2.7772111635000001</v>
      </c>
    </row>
    <row r="14" spans="1:6" x14ac:dyDescent="0.35">
      <c r="A14" s="8" t="s">
        <v>400</v>
      </c>
      <c r="B14" s="8" t="s">
        <v>399</v>
      </c>
      <c r="C14" s="10">
        <v>3.386457681</v>
      </c>
      <c r="D14" s="10">
        <v>2.144721525</v>
      </c>
      <c r="E14" s="11">
        <f t="shared" si="0"/>
        <v>2.765589603</v>
      </c>
    </row>
    <row r="15" spans="1:6" x14ac:dyDescent="0.35">
      <c r="A15" s="8" t="s">
        <v>408</v>
      </c>
      <c r="B15" s="8" t="s">
        <v>407</v>
      </c>
      <c r="C15" s="10">
        <v>2.9834774980000001</v>
      </c>
      <c r="D15" s="10">
        <v>2.2026428899999999</v>
      </c>
      <c r="E15" s="11">
        <f t="shared" si="0"/>
        <v>2.593060194</v>
      </c>
    </row>
    <row r="16" spans="1:6" x14ac:dyDescent="0.35">
      <c r="A16" s="8" t="s">
        <v>406</v>
      </c>
      <c r="B16" s="8" t="s">
        <v>405</v>
      </c>
      <c r="C16" s="10">
        <v>3.0662992509999998</v>
      </c>
      <c r="D16" s="10">
        <v>2.1117988259999998</v>
      </c>
      <c r="E16" s="11">
        <f t="shared" si="0"/>
        <v>2.5890490384999998</v>
      </c>
    </row>
    <row r="17" spans="1:5" x14ac:dyDescent="0.35">
      <c r="A17" s="8" t="s">
        <v>404</v>
      </c>
      <c r="B17" s="8" t="s">
        <v>403</v>
      </c>
      <c r="C17" s="10">
        <v>3.2837230599999998</v>
      </c>
      <c r="D17" s="10">
        <v>1.376533099</v>
      </c>
      <c r="E17" s="11">
        <f t="shared" si="0"/>
        <v>2.3301280794999997</v>
      </c>
    </row>
    <row r="18" spans="1:5" x14ac:dyDescent="0.35">
      <c r="A18" s="8" t="s">
        <v>410</v>
      </c>
      <c r="B18" s="8" t="s">
        <v>409</v>
      </c>
      <c r="C18" s="10">
        <v>2.920525697</v>
      </c>
      <c r="D18" s="10">
        <v>1.7206558670000001</v>
      </c>
      <c r="E18" s="11">
        <f t="shared" si="0"/>
        <v>2.320590782</v>
      </c>
    </row>
    <row r="19" spans="1:5" x14ac:dyDescent="0.35">
      <c r="A19" s="8" t="s">
        <v>412</v>
      </c>
      <c r="B19" s="8" t="s">
        <v>411</v>
      </c>
      <c r="C19" s="10">
        <v>2.7366312719999999</v>
      </c>
      <c r="D19" s="10">
        <v>1.205306217</v>
      </c>
      <c r="E19" s="11">
        <f t="shared" si="0"/>
        <v>1.9709687444999999</v>
      </c>
    </row>
    <row r="20" spans="1:5" x14ac:dyDescent="0.35">
      <c r="A20" s="8" t="s">
        <v>422</v>
      </c>
      <c r="B20" s="8" t="s">
        <v>421</v>
      </c>
      <c r="C20" s="10">
        <v>1.683230861</v>
      </c>
      <c r="D20" s="10">
        <v>2.1252786650000002</v>
      </c>
      <c r="E20" s="11">
        <f t="shared" si="0"/>
        <v>1.904254763</v>
      </c>
    </row>
    <row r="21" spans="1:5" x14ac:dyDescent="0.35">
      <c r="A21" s="8" t="s">
        <v>414</v>
      </c>
      <c r="B21" s="8" t="s">
        <v>413</v>
      </c>
      <c r="C21" s="10">
        <v>2.3632052730000002</v>
      </c>
      <c r="D21" s="10">
        <v>1.3680136629999999</v>
      </c>
      <c r="E21" s="11">
        <f t="shared" si="0"/>
        <v>1.8656094680000002</v>
      </c>
    </row>
    <row r="22" spans="1:5" x14ac:dyDescent="0.35">
      <c r="A22" s="8" t="s">
        <v>3253</v>
      </c>
      <c r="B22" s="8" t="s">
        <v>3252</v>
      </c>
      <c r="C22" s="10">
        <v>7.5707933000000005E-2</v>
      </c>
      <c r="D22" s="10">
        <v>2.945267571</v>
      </c>
      <c r="E22" s="11">
        <f t="shared" si="0"/>
        <v>1.510487752</v>
      </c>
    </row>
    <row r="23" spans="1:5" x14ac:dyDescent="0.35">
      <c r="A23" s="8" t="s">
        <v>9003</v>
      </c>
      <c r="B23" s="8" t="s">
        <v>9002</v>
      </c>
      <c r="C23" s="10">
        <v>-0.91093183799999999</v>
      </c>
      <c r="D23" s="10">
        <v>3.894901371</v>
      </c>
      <c r="E23" s="11">
        <f t="shared" si="0"/>
        <v>1.4919847664999999</v>
      </c>
    </row>
    <row r="24" spans="1:5" x14ac:dyDescent="0.35">
      <c r="A24" s="8" t="s">
        <v>420</v>
      </c>
      <c r="B24" s="8" t="s">
        <v>419</v>
      </c>
      <c r="C24" s="10">
        <v>1.770648585</v>
      </c>
      <c r="D24" s="10">
        <v>0.93582820499999997</v>
      </c>
      <c r="E24" s="11">
        <f t="shared" si="0"/>
        <v>1.353238395</v>
      </c>
    </row>
    <row r="25" spans="1:5" x14ac:dyDescent="0.35">
      <c r="A25" s="8" t="s">
        <v>418</v>
      </c>
      <c r="B25" s="8" t="s">
        <v>417</v>
      </c>
      <c r="C25" s="10">
        <v>1.9432123690000001</v>
      </c>
      <c r="D25" s="10">
        <v>0.59377961000000001</v>
      </c>
      <c r="E25" s="11">
        <f t="shared" si="0"/>
        <v>1.2684959895000001</v>
      </c>
    </row>
    <row r="26" spans="1:5" x14ac:dyDescent="0.35">
      <c r="A26" s="8" t="s">
        <v>424</v>
      </c>
      <c r="B26" s="8" t="s">
        <v>423</v>
      </c>
      <c r="C26" s="10">
        <v>1.6393451210000001</v>
      </c>
      <c r="D26" s="10">
        <v>0.86439394700000005</v>
      </c>
      <c r="E26" s="11">
        <f t="shared" si="0"/>
        <v>1.2518695340000001</v>
      </c>
    </row>
    <row r="27" spans="1:5" x14ac:dyDescent="0.35">
      <c r="A27" s="8" t="s">
        <v>442</v>
      </c>
      <c r="B27" s="8" t="s">
        <v>441</v>
      </c>
      <c r="C27" s="10">
        <v>1.242732618</v>
      </c>
      <c r="D27" s="10">
        <v>1.041839127</v>
      </c>
      <c r="E27" s="11">
        <f t="shared" si="0"/>
        <v>1.1422858725</v>
      </c>
    </row>
    <row r="28" spans="1:5" x14ac:dyDescent="0.35">
      <c r="A28" s="8" t="s">
        <v>416</v>
      </c>
      <c r="B28" s="8" t="s">
        <v>415</v>
      </c>
      <c r="C28" s="10">
        <v>2.0058819300000001</v>
      </c>
      <c r="D28" s="10">
        <v>0.22523237300000001</v>
      </c>
      <c r="E28" s="11">
        <f t="shared" si="0"/>
        <v>1.1155571515</v>
      </c>
    </row>
    <row r="29" spans="1:5" x14ac:dyDescent="0.35">
      <c r="A29" s="8" t="s">
        <v>446</v>
      </c>
      <c r="B29" s="8" t="s">
        <v>445</v>
      </c>
      <c r="C29" s="10">
        <v>1.156254533</v>
      </c>
      <c r="D29" s="10">
        <v>0.97895301599999995</v>
      </c>
      <c r="E29" s="11">
        <f t="shared" si="0"/>
        <v>1.0676037745</v>
      </c>
    </row>
    <row r="30" spans="1:5" x14ac:dyDescent="0.35">
      <c r="A30" s="8" t="s">
        <v>438</v>
      </c>
      <c r="B30" s="8" t="s">
        <v>437</v>
      </c>
      <c r="C30" s="10">
        <v>1.351049105</v>
      </c>
      <c r="D30" s="10">
        <v>0.72467535900000002</v>
      </c>
      <c r="E30" s="11">
        <f t="shared" si="0"/>
        <v>1.0378622319999999</v>
      </c>
    </row>
    <row r="31" spans="1:5" x14ac:dyDescent="0.35">
      <c r="A31" s="8" t="s">
        <v>6943</v>
      </c>
      <c r="B31" s="8" t="s">
        <v>6942</v>
      </c>
      <c r="C31" s="10">
        <v>-0.11739035</v>
      </c>
      <c r="D31" s="10">
        <v>2.1324066570000002</v>
      </c>
      <c r="E31" s="11">
        <f t="shared" si="0"/>
        <v>1.0075081535000001</v>
      </c>
    </row>
    <row r="32" spans="1:5" x14ac:dyDescent="0.35">
      <c r="A32" s="8" t="s">
        <v>450</v>
      </c>
      <c r="B32" s="8" t="s">
        <v>449</v>
      </c>
      <c r="C32" s="10">
        <v>1.0863861100000001</v>
      </c>
      <c r="D32" s="10">
        <v>0.91882486399999996</v>
      </c>
      <c r="E32" s="11">
        <f t="shared" si="0"/>
        <v>1.0026054870000001</v>
      </c>
    </row>
    <row r="33" spans="1:5" x14ac:dyDescent="0.35">
      <c r="A33" s="8" t="s">
        <v>954</v>
      </c>
      <c r="B33" s="8" t="s">
        <v>953</v>
      </c>
      <c r="C33" s="10">
        <v>0.271688029</v>
      </c>
      <c r="D33" s="10">
        <v>1.7055839290000001</v>
      </c>
      <c r="E33" s="9">
        <f t="shared" si="0"/>
        <v>0.98863597900000011</v>
      </c>
    </row>
    <row r="34" spans="1:5" x14ac:dyDescent="0.35">
      <c r="A34" s="8" t="s">
        <v>488</v>
      </c>
      <c r="B34" s="8" t="s">
        <v>487</v>
      </c>
      <c r="C34" s="10">
        <v>0.76935892100000003</v>
      </c>
      <c r="D34" s="10">
        <v>1.1034108170000001</v>
      </c>
      <c r="E34" s="9">
        <f t="shared" si="0"/>
        <v>0.93638486900000006</v>
      </c>
    </row>
    <row r="35" spans="1:5" x14ac:dyDescent="0.35">
      <c r="A35" s="8" t="s">
        <v>444</v>
      </c>
      <c r="B35" s="8" t="s">
        <v>443</v>
      </c>
      <c r="C35" s="10">
        <v>1.1650687559999999</v>
      </c>
      <c r="D35" s="10">
        <v>0.656562121</v>
      </c>
      <c r="E35" s="9">
        <f t="shared" si="0"/>
        <v>0.91081543850000002</v>
      </c>
    </row>
    <row r="36" spans="1:5" x14ac:dyDescent="0.35">
      <c r="A36" s="8" t="s">
        <v>558</v>
      </c>
      <c r="B36" s="8" t="s">
        <v>557</v>
      </c>
      <c r="C36" s="10">
        <v>0.53593155800000003</v>
      </c>
      <c r="D36" s="10">
        <v>1.2297647</v>
      </c>
      <c r="E36" s="9">
        <f t="shared" si="0"/>
        <v>0.88284812900000009</v>
      </c>
    </row>
    <row r="37" spans="1:5" x14ac:dyDescent="0.35">
      <c r="A37" s="8" t="s">
        <v>432</v>
      </c>
      <c r="B37" s="8" t="s">
        <v>431</v>
      </c>
      <c r="C37" s="10">
        <v>1.491571567</v>
      </c>
      <c r="D37" s="10">
        <v>0.25721875399999999</v>
      </c>
      <c r="E37" s="9">
        <f t="shared" si="0"/>
        <v>0.87439516049999999</v>
      </c>
    </row>
    <row r="38" spans="1:5" x14ac:dyDescent="0.35">
      <c r="A38" s="8" t="s">
        <v>428</v>
      </c>
      <c r="B38" s="8" t="s">
        <v>427</v>
      </c>
      <c r="C38" s="10">
        <v>1.559103771</v>
      </c>
      <c r="D38" s="10">
        <v>0.13268650700000001</v>
      </c>
      <c r="E38" s="9">
        <f t="shared" si="0"/>
        <v>0.84589513900000002</v>
      </c>
    </row>
    <row r="39" spans="1:5" x14ac:dyDescent="0.35">
      <c r="A39" s="8" t="s">
        <v>430</v>
      </c>
      <c r="B39" s="8" t="s">
        <v>429</v>
      </c>
      <c r="C39" s="10">
        <v>1.5261298999999999</v>
      </c>
      <c r="D39" s="10">
        <v>0.156433814</v>
      </c>
      <c r="E39" s="9">
        <f t="shared" si="0"/>
        <v>0.84128185700000002</v>
      </c>
    </row>
    <row r="40" spans="1:5" x14ac:dyDescent="0.35">
      <c r="A40" s="8" t="s">
        <v>460</v>
      </c>
      <c r="B40" s="8" t="s">
        <v>459</v>
      </c>
      <c r="C40" s="10">
        <v>0.91017104699999996</v>
      </c>
      <c r="D40" s="10">
        <v>0.75663070300000002</v>
      </c>
      <c r="E40" s="9">
        <f t="shared" si="0"/>
        <v>0.83340087499999993</v>
      </c>
    </row>
    <row r="41" spans="1:5" x14ac:dyDescent="0.35">
      <c r="A41" s="8" t="s">
        <v>440</v>
      </c>
      <c r="B41" s="8" t="s">
        <v>439</v>
      </c>
      <c r="C41" s="10">
        <v>1.2584086139999999</v>
      </c>
      <c r="D41" s="10">
        <v>0.39184355300000001</v>
      </c>
      <c r="E41" s="9">
        <f t="shared" si="0"/>
        <v>0.82512608349999994</v>
      </c>
    </row>
    <row r="42" spans="1:5" x14ac:dyDescent="0.35">
      <c r="A42" s="8" t="s">
        <v>6713</v>
      </c>
      <c r="B42" s="8" t="s">
        <v>6712</v>
      </c>
      <c r="C42" s="10">
        <v>-9.9353463000000003E-2</v>
      </c>
      <c r="D42" s="10">
        <v>1.690815231</v>
      </c>
      <c r="E42" s="9">
        <f t="shared" si="0"/>
        <v>0.79573088400000003</v>
      </c>
    </row>
    <row r="43" spans="1:5" x14ac:dyDescent="0.35">
      <c r="A43" s="8" t="s">
        <v>536</v>
      </c>
      <c r="B43" s="8" t="s">
        <v>535</v>
      </c>
      <c r="C43" s="10">
        <v>0.56059566900000002</v>
      </c>
      <c r="D43" s="10">
        <v>1.020499136</v>
      </c>
      <c r="E43" s="9">
        <f t="shared" si="0"/>
        <v>0.7905474025</v>
      </c>
    </row>
    <row r="44" spans="1:5" x14ac:dyDescent="0.35">
      <c r="A44" s="8" t="s">
        <v>458</v>
      </c>
      <c r="B44" s="8" t="s">
        <v>457</v>
      </c>
      <c r="C44" s="10">
        <v>0.92544371700000005</v>
      </c>
      <c r="D44" s="10">
        <v>0.64473149100000005</v>
      </c>
      <c r="E44" s="9">
        <f t="shared" si="0"/>
        <v>0.78508760400000011</v>
      </c>
    </row>
    <row r="45" spans="1:5" x14ac:dyDescent="0.35">
      <c r="A45" s="8" t="s">
        <v>464</v>
      </c>
      <c r="B45" s="8" t="s">
        <v>463</v>
      </c>
      <c r="C45" s="10">
        <v>0.88161687399999999</v>
      </c>
      <c r="D45" s="10">
        <v>0.61591412499999998</v>
      </c>
      <c r="E45" s="9">
        <f t="shared" si="0"/>
        <v>0.74876549949999993</v>
      </c>
    </row>
    <row r="46" spans="1:5" x14ac:dyDescent="0.35">
      <c r="A46" s="8" t="s">
        <v>434</v>
      </c>
      <c r="B46" s="8" t="s">
        <v>433</v>
      </c>
      <c r="C46" s="10">
        <v>1.484924058</v>
      </c>
      <c r="D46" s="10">
        <v>9.3883609999999996E-3</v>
      </c>
      <c r="E46" s="9">
        <f t="shared" si="0"/>
        <v>0.74715620950000006</v>
      </c>
    </row>
    <row r="47" spans="1:5" x14ac:dyDescent="0.35">
      <c r="A47" s="8" t="s">
        <v>566</v>
      </c>
      <c r="B47" s="8" t="s">
        <v>565</v>
      </c>
      <c r="C47" s="10">
        <v>0.52936389100000003</v>
      </c>
      <c r="D47" s="10">
        <v>0.96338908199999995</v>
      </c>
      <c r="E47" s="9">
        <f t="shared" si="0"/>
        <v>0.74637648649999999</v>
      </c>
    </row>
    <row r="48" spans="1:5" x14ac:dyDescent="0.35">
      <c r="A48" s="8" t="s">
        <v>426</v>
      </c>
      <c r="B48" s="8" t="s">
        <v>425</v>
      </c>
      <c r="C48" s="10">
        <v>1.5982141270000001</v>
      </c>
      <c r="D48" s="10">
        <v>-0.116639857</v>
      </c>
      <c r="E48" s="9">
        <f t="shared" si="0"/>
        <v>0.74078713500000004</v>
      </c>
    </row>
    <row r="49" spans="1:5" x14ac:dyDescent="0.35">
      <c r="A49" s="8" t="s">
        <v>610</v>
      </c>
      <c r="B49" s="8" t="s">
        <v>609</v>
      </c>
      <c r="C49" s="10">
        <v>0.46390311400000001</v>
      </c>
      <c r="D49" s="10">
        <v>0.98281790499999999</v>
      </c>
      <c r="E49" s="9">
        <f t="shared" si="0"/>
        <v>0.72336050949999997</v>
      </c>
    </row>
    <row r="50" spans="1:5" x14ac:dyDescent="0.35">
      <c r="A50" s="8" t="s">
        <v>462</v>
      </c>
      <c r="B50" s="8" t="s">
        <v>461</v>
      </c>
      <c r="C50" s="10">
        <v>0.89322012699999997</v>
      </c>
      <c r="D50" s="10">
        <v>0.53913741400000004</v>
      </c>
      <c r="E50" s="9">
        <f t="shared" si="0"/>
        <v>0.71617877050000001</v>
      </c>
    </row>
    <row r="51" spans="1:5" x14ac:dyDescent="0.35">
      <c r="A51" s="8" t="s">
        <v>574</v>
      </c>
      <c r="B51" s="8" t="s">
        <v>573</v>
      </c>
      <c r="C51" s="10">
        <v>0.51527675500000003</v>
      </c>
      <c r="D51" s="10">
        <v>0.91073266200000003</v>
      </c>
      <c r="E51" s="9">
        <f t="shared" si="0"/>
        <v>0.71300470849999997</v>
      </c>
    </row>
    <row r="52" spans="1:5" x14ac:dyDescent="0.35">
      <c r="A52" s="8" t="s">
        <v>468</v>
      </c>
      <c r="B52" s="8" t="s">
        <v>467</v>
      </c>
      <c r="C52" s="10">
        <v>0.85579527700000002</v>
      </c>
      <c r="D52" s="10">
        <v>0.53673891799999995</v>
      </c>
      <c r="E52" s="9">
        <f t="shared" si="0"/>
        <v>0.69626709750000004</v>
      </c>
    </row>
    <row r="53" spans="1:5" x14ac:dyDescent="0.35">
      <c r="A53" s="8" t="s">
        <v>814</v>
      </c>
      <c r="B53" s="8" t="s">
        <v>813</v>
      </c>
      <c r="C53" s="10">
        <v>0.31656962799999999</v>
      </c>
      <c r="D53" s="10">
        <v>1.070073432</v>
      </c>
      <c r="E53" s="9">
        <f t="shared" si="0"/>
        <v>0.69332152999999996</v>
      </c>
    </row>
    <row r="54" spans="1:5" x14ac:dyDescent="0.35">
      <c r="A54" s="8" t="s">
        <v>476</v>
      </c>
      <c r="B54" s="8" t="s">
        <v>475</v>
      </c>
      <c r="C54" s="10">
        <v>0.814175239</v>
      </c>
      <c r="D54" s="10">
        <v>0.56436415100000004</v>
      </c>
      <c r="E54" s="9">
        <f t="shared" si="0"/>
        <v>0.68926969500000002</v>
      </c>
    </row>
    <row r="55" spans="1:5" x14ac:dyDescent="0.35">
      <c r="A55" s="8" t="s">
        <v>448</v>
      </c>
      <c r="B55" s="8" t="s">
        <v>447</v>
      </c>
      <c r="C55" s="10">
        <v>1.1281968170000001</v>
      </c>
      <c r="D55" s="10">
        <v>0.21169253299999999</v>
      </c>
      <c r="E55" s="9">
        <f t="shared" si="0"/>
        <v>0.66994467499999999</v>
      </c>
    </row>
    <row r="56" spans="1:5" x14ac:dyDescent="0.35">
      <c r="A56" s="8" t="s">
        <v>540</v>
      </c>
      <c r="B56" s="8" t="s">
        <v>539</v>
      </c>
      <c r="C56" s="10">
        <v>0.55641446100000003</v>
      </c>
      <c r="D56" s="10">
        <v>0.77999627299999996</v>
      </c>
      <c r="E56" s="9">
        <f t="shared" si="0"/>
        <v>0.66820536699999999</v>
      </c>
    </row>
    <row r="57" spans="1:5" x14ac:dyDescent="0.35">
      <c r="A57" s="8" t="s">
        <v>478</v>
      </c>
      <c r="B57" s="8" t="s">
        <v>477</v>
      </c>
      <c r="C57" s="10">
        <v>0.79949170599999997</v>
      </c>
      <c r="D57" s="10">
        <v>0.52997886800000005</v>
      </c>
      <c r="E57" s="9">
        <f t="shared" si="0"/>
        <v>0.66473528700000006</v>
      </c>
    </row>
    <row r="58" spans="1:5" x14ac:dyDescent="0.35">
      <c r="A58" s="8" t="s">
        <v>2575</v>
      </c>
      <c r="B58" s="8" t="s">
        <v>2574</v>
      </c>
      <c r="C58" s="10">
        <v>0.109776391</v>
      </c>
      <c r="D58" s="10">
        <v>1.215339406</v>
      </c>
      <c r="E58" s="9">
        <f t="shared" si="0"/>
        <v>0.66255789850000002</v>
      </c>
    </row>
    <row r="59" spans="1:5" x14ac:dyDescent="0.35">
      <c r="A59" s="8" t="s">
        <v>452</v>
      </c>
      <c r="B59" s="8" t="s">
        <v>451</v>
      </c>
      <c r="C59" s="10">
        <v>1.0167050310000001</v>
      </c>
      <c r="D59" s="10">
        <v>0.28197957400000001</v>
      </c>
      <c r="E59" s="9">
        <f t="shared" si="0"/>
        <v>0.64934230250000002</v>
      </c>
    </row>
    <row r="60" spans="1:5" x14ac:dyDescent="0.35">
      <c r="A60" s="8" t="s">
        <v>604</v>
      </c>
      <c r="B60" s="8" t="s">
        <v>603</v>
      </c>
      <c r="C60" s="10">
        <v>0.47976055099999998</v>
      </c>
      <c r="D60" s="10">
        <v>0.77603136100000003</v>
      </c>
      <c r="E60" s="9">
        <f t="shared" si="0"/>
        <v>0.62789595600000003</v>
      </c>
    </row>
    <row r="61" spans="1:5" x14ac:dyDescent="0.35">
      <c r="A61" s="8" t="s">
        <v>564</v>
      </c>
      <c r="B61" s="8" t="s">
        <v>563</v>
      </c>
      <c r="C61" s="10">
        <v>0.53155643699999999</v>
      </c>
      <c r="D61" s="10">
        <v>0.71601956499999997</v>
      </c>
      <c r="E61" s="9">
        <f t="shared" si="0"/>
        <v>0.62378800099999998</v>
      </c>
    </row>
    <row r="62" spans="1:5" x14ac:dyDescent="0.35">
      <c r="A62" s="8" t="s">
        <v>932</v>
      </c>
      <c r="B62" s="8" t="s">
        <v>931</v>
      </c>
      <c r="C62" s="10">
        <v>0.27743324699999999</v>
      </c>
      <c r="D62" s="10">
        <v>0.967550256</v>
      </c>
      <c r="E62" s="9">
        <f t="shared" si="0"/>
        <v>0.62249175150000002</v>
      </c>
    </row>
    <row r="63" spans="1:5" x14ac:dyDescent="0.35">
      <c r="A63" s="8" t="s">
        <v>634</v>
      </c>
      <c r="B63" s="8" t="s">
        <v>633</v>
      </c>
      <c r="C63" s="10">
        <v>0.428521547</v>
      </c>
      <c r="D63" s="10">
        <v>0.81425574700000003</v>
      </c>
      <c r="E63" s="9">
        <f t="shared" si="0"/>
        <v>0.62138864700000007</v>
      </c>
    </row>
    <row r="64" spans="1:5" x14ac:dyDescent="0.35">
      <c r="A64" s="8" t="s">
        <v>510</v>
      </c>
      <c r="B64" s="8" t="s">
        <v>509</v>
      </c>
      <c r="C64" s="10">
        <v>0.62201609499999999</v>
      </c>
      <c r="D64" s="10">
        <v>0.61179647100000001</v>
      </c>
      <c r="E64" s="9">
        <f t="shared" si="0"/>
        <v>0.61690628300000006</v>
      </c>
    </row>
    <row r="65" spans="1:5" x14ac:dyDescent="0.35">
      <c r="A65" s="8" t="s">
        <v>524</v>
      </c>
      <c r="B65" s="8" t="s">
        <v>523</v>
      </c>
      <c r="C65" s="10">
        <v>0.57365827000000003</v>
      </c>
      <c r="D65" s="10">
        <v>0.63632793499999996</v>
      </c>
      <c r="E65" s="9">
        <f t="shared" si="0"/>
        <v>0.60499310249999994</v>
      </c>
    </row>
    <row r="66" spans="1:5" x14ac:dyDescent="0.35">
      <c r="A66" s="8" t="s">
        <v>1709</v>
      </c>
      <c r="B66" s="8" t="s">
        <v>1708</v>
      </c>
      <c r="C66" s="10">
        <v>0.167968804</v>
      </c>
      <c r="D66" s="10">
        <v>1.031735896</v>
      </c>
      <c r="E66" s="9">
        <f t="shared" ref="E66:E129" si="1">AVERAGE(C66:D66)</f>
        <v>0.59985235000000003</v>
      </c>
    </row>
    <row r="67" spans="1:5" x14ac:dyDescent="0.35">
      <c r="A67" s="8" t="s">
        <v>736</v>
      </c>
      <c r="B67" s="8" t="s">
        <v>735</v>
      </c>
      <c r="C67" s="10">
        <v>0.36313688100000002</v>
      </c>
      <c r="D67" s="10">
        <v>0.83597052400000005</v>
      </c>
      <c r="E67" s="9">
        <f t="shared" si="1"/>
        <v>0.59955370250000006</v>
      </c>
    </row>
    <row r="68" spans="1:5" x14ac:dyDescent="0.35">
      <c r="A68" s="8" t="s">
        <v>436</v>
      </c>
      <c r="B68" s="8" t="s">
        <v>435</v>
      </c>
      <c r="C68" s="10">
        <v>1.3704365000000001</v>
      </c>
      <c r="D68" s="10">
        <v>-0.19338438199999999</v>
      </c>
      <c r="E68" s="9">
        <f t="shared" si="1"/>
        <v>0.58852605899999999</v>
      </c>
    </row>
    <row r="69" spans="1:5" x14ac:dyDescent="0.35">
      <c r="A69" s="8" t="s">
        <v>556</v>
      </c>
      <c r="B69" s="8" t="s">
        <v>555</v>
      </c>
      <c r="C69" s="10">
        <v>0.54367694099999997</v>
      </c>
      <c r="D69" s="10">
        <v>0.60287075999999995</v>
      </c>
      <c r="E69" s="9">
        <f t="shared" si="1"/>
        <v>0.5732738504999999</v>
      </c>
    </row>
    <row r="70" spans="1:5" x14ac:dyDescent="0.35">
      <c r="A70" s="8" t="s">
        <v>922</v>
      </c>
      <c r="B70" s="8" t="s">
        <v>921</v>
      </c>
      <c r="C70" s="10">
        <v>0.28094183299999997</v>
      </c>
      <c r="D70" s="10">
        <v>0.85672244799999997</v>
      </c>
      <c r="E70" s="9">
        <f t="shared" si="1"/>
        <v>0.56883214049999997</v>
      </c>
    </row>
    <row r="71" spans="1:5" x14ac:dyDescent="0.35">
      <c r="A71" s="8" t="s">
        <v>5845</v>
      </c>
      <c r="B71" s="8" t="s">
        <v>5844</v>
      </c>
      <c r="C71" s="10">
        <v>-4.7830106999999997E-2</v>
      </c>
      <c r="D71" s="10">
        <v>1.1724286580000001</v>
      </c>
      <c r="E71" s="9">
        <f t="shared" si="1"/>
        <v>0.56229927550000003</v>
      </c>
    </row>
    <row r="72" spans="1:5" x14ac:dyDescent="0.35">
      <c r="A72" s="8" t="s">
        <v>964</v>
      </c>
      <c r="B72" s="8" t="s">
        <v>963</v>
      </c>
      <c r="C72" s="10">
        <v>0.26733846999999999</v>
      </c>
      <c r="D72" s="10">
        <v>0.84486121300000006</v>
      </c>
      <c r="E72" s="9">
        <f t="shared" si="1"/>
        <v>0.55609984150000003</v>
      </c>
    </row>
    <row r="73" spans="1:5" x14ac:dyDescent="0.35">
      <c r="A73" s="8" t="s">
        <v>2669</v>
      </c>
      <c r="B73" s="8" t="s">
        <v>2668</v>
      </c>
      <c r="C73" s="10">
        <v>0.104123881</v>
      </c>
      <c r="D73" s="10">
        <v>1.0017401340000001</v>
      </c>
      <c r="E73" s="9">
        <f t="shared" si="1"/>
        <v>0.55293200750000004</v>
      </c>
    </row>
    <row r="74" spans="1:5" x14ac:dyDescent="0.35">
      <c r="A74" s="8" t="s">
        <v>3812</v>
      </c>
      <c r="B74" s="8" t="s">
        <v>3811</v>
      </c>
      <c r="C74" s="10">
        <v>4.8457368000000001E-2</v>
      </c>
      <c r="D74" s="10">
        <v>1.0425638370000001</v>
      </c>
      <c r="E74" s="9">
        <f t="shared" si="1"/>
        <v>0.54551060250000005</v>
      </c>
    </row>
    <row r="75" spans="1:5" x14ac:dyDescent="0.35">
      <c r="A75" s="8" t="s">
        <v>638</v>
      </c>
      <c r="B75" s="8" t="s">
        <v>637</v>
      </c>
      <c r="C75" s="10">
        <v>0.42682110400000001</v>
      </c>
      <c r="D75" s="10">
        <v>0.65319182899999995</v>
      </c>
      <c r="E75" s="9">
        <f t="shared" si="1"/>
        <v>0.54000646649999995</v>
      </c>
    </row>
    <row r="76" spans="1:5" x14ac:dyDescent="0.35">
      <c r="A76" s="8" t="s">
        <v>616</v>
      </c>
      <c r="B76" s="8" t="s">
        <v>615</v>
      </c>
      <c r="C76" s="10">
        <v>0.44761144899999999</v>
      </c>
      <c r="D76" s="10">
        <v>0.63184021099999998</v>
      </c>
      <c r="E76" s="9">
        <f t="shared" si="1"/>
        <v>0.53972582999999996</v>
      </c>
    </row>
    <row r="77" spans="1:5" x14ac:dyDescent="0.35">
      <c r="A77" s="8" t="s">
        <v>3646</v>
      </c>
      <c r="B77" s="8" t="s">
        <v>3645</v>
      </c>
      <c r="C77" s="10">
        <v>5.6414346999999997E-2</v>
      </c>
      <c r="D77" s="10">
        <v>1.012301517</v>
      </c>
      <c r="E77" s="9">
        <f t="shared" si="1"/>
        <v>0.53435793200000004</v>
      </c>
    </row>
    <row r="78" spans="1:5" x14ac:dyDescent="0.35">
      <c r="A78" s="8" t="s">
        <v>596</v>
      </c>
      <c r="B78" s="8" t="s">
        <v>595</v>
      </c>
      <c r="C78" s="10">
        <v>0.49219711300000002</v>
      </c>
      <c r="D78" s="10">
        <v>0.57174654199999997</v>
      </c>
      <c r="E78" s="9">
        <f t="shared" si="1"/>
        <v>0.53197182750000005</v>
      </c>
    </row>
    <row r="79" spans="1:5" x14ac:dyDescent="0.35">
      <c r="A79" s="8" t="s">
        <v>632</v>
      </c>
      <c r="B79" s="8" t="s">
        <v>631</v>
      </c>
      <c r="C79" s="10">
        <v>0.43152512199999998</v>
      </c>
      <c r="D79" s="10">
        <v>0.63151912499999996</v>
      </c>
      <c r="E79" s="9">
        <f t="shared" si="1"/>
        <v>0.53152212349999994</v>
      </c>
    </row>
    <row r="80" spans="1:5" x14ac:dyDescent="0.35">
      <c r="A80" s="8" t="s">
        <v>518</v>
      </c>
      <c r="B80" s="8" t="s">
        <v>517</v>
      </c>
      <c r="C80" s="10">
        <v>0.60823227999999996</v>
      </c>
      <c r="D80" s="10">
        <v>0.44653004699999999</v>
      </c>
      <c r="E80" s="9">
        <f t="shared" si="1"/>
        <v>0.52738116349999997</v>
      </c>
    </row>
    <row r="81" spans="1:5" x14ac:dyDescent="0.35">
      <c r="A81" s="8" t="s">
        <v>1297</v>
      </c>
      <c r="B81" s="8" t="s">
        <v>1296</v>
      </c>
      <c r="C81" s="10">
        <v>0.21011512299999999</v>
      </c>
      <c r="D81" s="10">
        <v>0.83075887299999995</v>
      </c>
      <c r="E81" s="9">
        <f t="shared" si="1"/>
        <v>0.52043699799999998</v>
      </c>
    </row>
    <row r="82" spans="1:5" x14ac:dyDescent="0.35">
      <c r="A82" s="8" t="s">
        <v>552</v>
      </c>
      <c r="B82" s="8" t="s">
        <v>551</v>
      </c>
      <c r="C82" s="10">
        <v>0.54657077200000004</v>
      </c>
      <c r="D82" s="10">
        <v>0.49286981000000002</v>
      </c>
      <c r="E82" s="9">
        <f t="shared" si="1"/>
        <v>0.51972029100000006</v>
      </c>
    </row>
    <row r="83" spans="1:5" x14ac:dyDescent="0.35">
      <c r="A83" s="8" t="s">
        <v>520</v>
      </c>
      <c r="B83" s="8" t="s">
        <v>519</v>
      </c>
      <c r="C83" s="10">
        <v>0.60140663800000005</v>
      </c>
      <c r="D83" s="10">
        <v>0.42186169800000001</v>
      </c>
      <c r="E83" s="9">
        <f t="shared" si="1"/>
        <v>0.51163416800000006</v>
      </c>
    </row>
    <row r="84" spans="1:5" x14ac:dyDescent="0.35">
      <c r="A84" s="8" t="s">
        <v>636</v>
      </c>
      <c r="B84" s="8" t="s">
        <v>635</v>
      </c>
      <c r="C84" s="10">
        <v>0.42734453100000003</v>
      </c>
      <c r="D84" s="10">
        <v>0.59091995600000002</v>
      </c>
      <c r="E84" s="9">
        <f t="shared" si="1"/>
        <v>0.50913224350000008</v>
      </c>
    </row>
    <row r="85" spans="1:5" x14ac:dyDescent="0.35">
      <c r="A85" s="8" t="s">
        <v>502</v>
      </c>
      <c r="B85" s="8" t="s">
        <v>501</v>
      </c>
      <c r="C85" s="10">
        <v>0.64470044699999995</v>
      </c>
      <c r="D85" s="10">
        <v>0.36338056200000002</v>
      </c>
      <c r="E85" s="9">
        <f t="shared" si="1"/>
        <v>0.50404050450000004</v>
      </c>
    </row>
    <row r="86" spans="1:5" x14ac:dyDescent="0.35">
      <c r="A86" s="8" t="s">
        <v>592</v>
      </c>
      <c r="B86" s="8" t="s">
        <v>591</v>
      </c>
      <c r="C86" s="10">
        <v>0.49594469899999999</v>
      </c>
      <c r="D86" s="10">
        <v>0.494047713</v>
      </c>
      <c r="E86" s="9">
        <f t="shared" si="1"/>
        <v>0.49499620599999999</v>
      </c>
    </row>
    <row r="87" spans="1:5" x14ac:dyDescent="0.35">
      <c r="A87" s="8" t="s">
        <v>1050</v>
      </c>
      <c r="B87" s="8" t="s">
        <v>1049</v>
      </c>
      <c r="C87" s="10">
        <v>0.25267558499999998</v>
      </c>
      <c r="D87" s="10">
        <v>0.71420129600000004</v>
      </c>
      <c r="E87" s="9">
        <f t="shared" si="1"/>
        <v>0.48343844050000001</v>
      </c>
    </row>
    <row r="88" spans="1:5" x14ac:dyDescent="0.35">
      <c r="A88" s="8" t="s">
        <v>702</v>
      </c>
      <c r="B88" s="8" t="s">
        <v>701</v>
      </c>
      <c r="C88" s="10">
        <v>0.38566672499999999</v>
      </c>
      <c r="D88" s="10">
        <v>0.57308474600000003</v>
      </c>
      <c r="E88" s="9">
        <f t="shared" si="1"/>
        <v>0.47937573550000001</v>
      </c>
    </row>
    <row r="89" spans="1:5" x14ac:dyDescent="0.35">
      <c r="A89" s="8" t="s">
        <v>970</v>
      </c>
      <c r="B89" s="8" t="s">
        <v>969</v>
      </c>
      <c r="C89" s="10">
        <v>0.26533443200000001</v>
      </c>
      <c r="D89" s="10">
        <v>0.68231497699999999</v>
      </c>
      <c r="E89" s="9">
        <f t="shared" si="1"/>
        <v>0.47382470450000003</v>
      </c>
    </row>
    <row r="90" spans="1:5" x14ac:dyDescent="0.35">
      <c r="A90" s="8" t="s">
        <v>1158</v>
      </c>
      <c r="B90" s="8" t="s">
        <v>1157</v>
      </c>
      <c r="C90" s="10">
        <v>0.230592935</v>
      </c>
      <c r="D90" s="10">
        <v>0.71541372999999997</v>
      </c>
      <c r="E90" s="9">
        <f t="shared" si="1"/>
        <v>0.47300333249999998</v>
      </c>
    </row>
    <row r="91" spans="1:5" x14ac:dyDescent="0.35">
      <c r="A91" s="8" t="s">
        <v>652</v>
      </c>
      <c r="B91" s="8" t="s">
        <v>651</v>
      </c>
      <c r="C91" s="10">
        <v>0.41670794700000002</v>
      </c>
      <c r="D91" s="10">
        <v>0.52087738800000005</v>
      </c>
      <c r="E91" s="9">
        <f t="shared" si="1"/>
        <v>0.46879266750000004</v>
      </c>
    </row>
    <row r="92" spans="1:5" x14ac:dyDescent="0.35">
      <c r="A92" s="8" t="s">
        <v>896</v>
      </c>
      <c r="B92" s="8" t="s">
        <v>895</v>
      </c>
      <c r="C92" s="10">
        <v>0.28688114799999997</v>
      </c>
      <c r="D92" s="10">
        <v>0.642821058</v>
      </c>
      <c r="E92" s="9">
        <f t="shared" si="1"/>
        <v>0.46485110299999999</v>
      </c>
    </row>
    <row r="93" spans="1:5" x14ac:dyDescent="0.35">
      <c r="A93" s="8" t="s">
        <v>716</v>
      </c>
      <c r="B93" s="8" t="s">
        <v>715</v>
      </c>
      <c r="C93" s="10">
        <v>0.37009621799999998</v>
      </c>
      <c r="D93" s="10">
        <v>0.553332253</v>
      </c>
      <c r="E93" s="9">
        <f t="shared" si="1"/>
        <v>0.46171423550000001</v>
      </c>
    </row>
    <row r="94" spans="1:5" x14ac:dyDescent="0.35">
      <c r="A94" s="8" t="s">
        <v>3668</v>
      </c>
      <c r="B94" s="8" t="s">
        <v>3667</v>
      </c>
      <c r="C94" s="10">
        <v>5.5432703E-2</v>
      </c>
      <c r="D94" s="10">
        <v>0.86612352500000001</v>
      </c>
      <c r="E94" s="9">
        <f t="shared" si="1"/>
        <v>0.46077811400000002</v>
      </c>
    </row>
    <row r="95" spans="1:5" x14ac:dyDescent="0.35">
      <c r="A95" s="8" t="s">
        <v>4618</v>
      </c>
      <c r="B95" s="8" t="s">
        <v>4617</v>
      </c>
      <c r="C95" s="10">
        <v>1.2123854E-2</v>
      </c>
      <c r="D95" s="10">
        <v>0.90658101899999999</v>
      </c>
      <c r="E95" s="9">
        <f t="shared" si="1"/>
        <v>0.45935243650000002</v>
      </c>
    </row>
    <row r="96" spans="1:5" x14ac:dyDescent="0.35">
      <c r="A96" s="8" t="s">
        <v>534</v>
      </c>
      <c r="B96" s="8" t="s">
        <v>533</v>
      </c>
      <c r="C96" s="10">
        <v>0.56166888100000001</v>
      </c>
      <c r="D96" s="10">
        <v>0.35484770500000001</v>
      </c>
      <c r="E96" s="9">
        <f t="shared" si="1"/>
        <v>0.45825829299999998</v>
      </c>
    </row>
    <row r="97" spans="1:5" x14ac:dyDescent="0.35">
      <c r="A97" s="8" t="s">
        <v>482</v>
      </c>
      <c r="B97" s="8" t="s">
        <v>481</v>
      </c>
      <c r="C97" s="10">
        <v>0.79239829699999997</v>
      </c>
      <c r="D97" s="10">
        <v>0.118733953</v>
      </c>
      <c r="E97" s="9">
        <f t="shared" si="1"/>
        <v>0.45556612499999999</v>
      </c>
    </row>
    <row r="98" spans="1:5" x14ac:dyDescent="0.35">
      <c r="A98" s="8" t="s">
        <v>1963</v>
      </c>
      <c r="B98" s="8" t="s">
        <v>1962</v>
      </c>
      <c r="C98" s="10">
        <v>0.14908484399999999</v>
      </c>
      <c r="D98" s="10">
        <v>0.75947422600000003</v>
      </c>
      <c r="E98" s="9">
        <f t="shared" si="1"/>
        <v>0.45427953500000001</v>
      </c>
    </row>
    <row r="99" spans="1:5" x14ac:dyDescent="0.35">
      <c r="A99" s="8" t="s">
        <v>3654</v>
      </c>
      <c r="B99" s="8" t="s">
        <v>3653</v>
      </c>
      <c r="C99" s="10">
        <v>5.6092847000000001E-2</v>
      </c>
      <c r="D99" s="10">
        <v>0.83866203299999997</v>
      </c>
      <c r="E99" s="9">
        <f t="shared" si="1"/>
        <v>0.44737744000000002</v>
      </c>
    </row>
    <row r="100" spans="1:5" x14ac:dyDescent="0.35">
      <c r="A100" s="8" t="s">
        <v>2269</v>
      </c>
      <c r="B100" s="8" t="s">
        <v>2268</v>
      </c>
      <c r="C100" s="10">
        <v>0.12719840099999999</v>
      </c>
      <c r="D100" s="10">
        <v>0.765729824</v>
      </c>
      <c r="E100" s="9">
        <f t="shared" si="1"/>
        <v>0.44646411250000001</v>
      </c>
    </row>
    <row r="101" spans="1:5" x14ac:dyDescent="0.35">
      <c r="A101" s="8" t="s">
        <v>456</v>
      </c>
      <c r="B101" s="8" t="s">
        <v>455</v>
      </c>
      <c r="C101" s="10">
        <v>0.970943416</v>
      </c>
      <c r="D101" s="10">
        <v>-8.0473607000000003E-2</v>
      </c>
      <c r="E101" s="9">
        <f t="shared" si="1"/>
        <v>0.44523490450000003</v>
      </c>
    </row>
    <row r="102" spans="1:5" x14ac:dyDescent="0.35">
      <c r="A102" s="8" t="s">
        <v>884</v>
      </c>
      <c r="B102" s="8" t="s">
        <v>883</v>
      </c>
      <c r="C102" s="10">
        <v>0.29062579100000002</v>
      </c>
      <c r="D102" s="10">
        <v>0.59685291200000001</v>
      </c>
      <c r="E102" s="9">
        <f t="shared" si="1"/>
        <v>0.44373935149999999</v>
      </c>
    </row>
    <row r="103" spans="1:5" x14ac:dyDescent="0.35">
      <c r="A103" s="8" t="s">
        <v>554</v>
      </c>
      <c r="B103" s="8" t="s">
        <v>553</v>
      </c>
      <c r="C103" s="10">
        <v>0.54657077200000004</v>
      </c>
      <c r="D103" s="10">
        <v>0.33776029800000001</v>
      </c>
      <c r="E103" s="9">
        <f t="shared" si="1"/>
        <v>0.442165535</v>
      </c>
    </row>
    <row r="104" spans="1:5" x14ac:dyDescent="0.35">
      <c r="A104" s="8" t="s">
        <v>544</v>
      </c>
      <c r="B104" s="8" t="s">
        <v>543</v>
      </c>
      <c r="C104" s="10">
        <v>0.55282089800000001</v>
      </c>
      <c r="D104" s="10">
        <v>0.32669602599999997</v>
      </c>
      <c r="E104" s="9">
        <f t="shared" si="1"/>
        <v>0.43975846200000002</v>
      </c>
    </row>
    <row r="105" spans="1:5" x14ac:dyDescent="0.35">
      <c r="A105" s="8" t="s">
        <v>532</v>
      </c>
      <c r="B105" s="8" t="s">
        <v>531</v>
      </c>
      <c r="C105" s="10">
        <v>0.56654788099999998</v>
      </c>
      <c r="D105" s="10">
        <v>0.308466664</v>
      </c>
      <c r="E105" s="9">
        <f t="shared" si="1"/>
        <v>0.43750727249999999</v>
      </c>
    </row>
    <row r="106" spans="1:5" x14ac:dyDescent="0.35">
      <c r="A106" s="8" t="s">
        <v>810</v>
      </c>
      <c r="B106" s="8" t="s">
        <v>809</v>
      </c>
      <c r="C106" s="10">
        <v>0.31755821099999998</v>
      </c>
      <c r="D106" s="10">
        <v>0.55502628600000004</v>
      </c>
      <c r="E106" s="9">
        <f t="shared" si="1"/>
        <v>0.43629224850000003</v>
      </c>
    </row>
    <row r="107" spans="1:5" x14ac:dyDescent="0.35">
      <c r="A107" s="8" t="s">
        <v>1491</v>
      </c>
      <c r="B107" s="8" t="s">
        <v>1490</v>
      </c>
      <c r="C107" s="10">
        <v>0.18694883700000001</v>
      </c>
      <c r="D107" s="10">
        <v>0.68035022700000003</v>
      </c>
      <c r="E107" s="9">
        <f t="shared" si="1"/>
        <v>0.433649532</v>
      </c>
    </row>
    <row r="108" spans="1:5" x14ac:dyDescent="0.35">
      <c r="A108" s="8" t="s">
        <v>792</v>
      </c>
      <c r="B108" s="8" t="s">
        <v>791</v>
      </c>
      <c r="C108" s="10">
        <v>0.32908858299999999</v>
      </c>
      <c r="D108" s="10">
        <v>0.53342014000000004</v>
      </c>
      <c r="E108" s="9">
        <f t="shared" si="1"/>
        <v>0.43125436150000002</v>
      </c>
    </row>
    <row r="109" spans="1:5" x14ac:dyDescent="0.35">
      <c r="A109" s="8" t="s">
        <v>484</v>
      </c>
      <c r="B109" s="8" t="s">
        <v>483</v>
      </c>
      <c r="C109" s="10">
        <v>0.78934755599999995</v>
      </c>
      <c r="D109" s="10">
        <v>5.5690336999999999E-2</v>
      </c>
      <c r="E109" s="9">
        <f t="shared" si="1"/>
        <v>0.42251894649999999</v>
      </c>
    </row>
    <row r="110" spans="1:5" x14ac:dyDescent="0.35">
      <c r="A110" s="8" t="s">
        <v>7918</v>
      </c>
      <c r="B110" s="8" t="s">
        <v>7917</v>
      </c>
      <c r="C110" s="10">
        <v>-0.214913929</v>
      </c>
      <c r="D110" s="10">
        <v>1.0537904680000001</v>
      </c>
      <c r="E110" s="9">
        <f t="shared" si="1"/>
        <v>0.41943826950000007</v>
      </c>
    </row>
    <row r="111" spans="1:5" x14ac:dyDescent="0.35">
      <c r="A111" s="8" t="s">
        <v>850</v>
      </c>
      <c r="B111" s="8" t="s">
        <v>849</v>
      </c>
      <c r="C111" s="10">
        <v>0.29737038700000001</v>
      </c>
      <c r="D111" s="10">
        <v>0.54119009900000004</v>
      </c>
      <c r="E111" s="9">
        <f t="shared" si="1"/>
        <v>0.419280243</v>
      </c>
    </row>
    <row r="112" spans="1:5" x14ac:dyDescent="0.35">
      <c r="A112" s="8" t="s">
        <v>5020</v>
      </c>
      <c r="B112" s="8" t="s">
        <v>5019</v>
      </c>
      <c r="C112" s="10">
        <v>-6.2593730000000004E-3</v>
      </c>
      <c r="D112" s="10">
        <v>0.84366046800000005</v>
      </c>
      <c r="E112" s="9">
        <f t="shared" si="1"/>
        <v>0.41870054750000002</v>
      </c>
    </row>
    <row r="113" spans="1:5" x14ac:dyDescent="0.35">
      <c r="A113" s="8" t="s">
        <v>1717</v>
      </c>
      <c r="B113" s="8" t="s">
        <v>1716</v>
      </c>
      <c r="C113" s="10">
        <v>0.16757724700000001</v>
      </c>
      <c r="D113" s="10">
        <v>0.66829652500000003</v>
      </c>
      <c r="E113" s="9">
        <f t="shared" si="1"/>
        <v>0.41793688600000001</v>
      </c>
    </row>
    <row r="114" spans="1:5" x14ac:dyDescent="0.35">
      <c r="A114" s="8" t="s">
        <v>3333</v>
      </c>
      <c r="B114" s="8" t="s">
        <v>3332</v>
      </c>
      <c r="C114" s="10">
        <v>7.1595258999999994E-2</v>
      </c>
      <c r="D114" s="10">
        <v>0.76348483899999997</v>
      </c>
      <c r="E114" s="9">
        <f t="shared" si="1"/>
        <v>0.41754004899999997</v>
      </c>
    </row>
    <row r="115" spans="1:5" x14ac:dyDescent="0.35">
      <c r="A115" s="8" t="s">
        <v>614</v>
      </c>
      <c r="B115" s="8" t="s">
        <v>613</v>
      </c>
      <c r="C115" s="10">
        <v>0.450575583</v>
      </c>
      <c r="D115" s="10">
        <v>0.37914927900000001</v>
      </c>
      <c r="E115" s="9">
        <f t="shared" si="1"/>
        <v>0.41486243099999998</v>
      </c>
    </row>
    <row r="116" spans="1:5" x14ac:dyDescent="0.35">
      <c r="A116" s="8" t="s">
        <v>5382</v>
      </c>
      <c r="B116" s="8" t="s">
        <v>5381</v>
      </c>
      <c r="C116" s="10">
        <v>-2.4611397E-2</v>
      </c>
      <c r="D116" s="10">
        <v>0.85103386999999997</v>
      </c>
      <c r="E116" s="9">
        <f t="shared" si="1"/>
        <v>0.41321123649999997</v>
      </c>
    </row>
    <row r="117" spans="1:5" x14ac:dyDescent="0.35">
      <c r="A117" s="8" t="s">
        <v>1453</v>
      </c>
      <c r="B117" s="8" t="s">
        <v>1452</v>
      </c>
      <c r="C117" s="10">
        <v>0.191778321</v>
      </c>
      <c r="D117" s="10">
        <v>0.62959110399999996</v>
      </c>
      <c r="E117" s="9">
        <f t="shared" si="1"/>
        <v>0.41068471249999999</v>
      </c>
    </row>
    <row r="118" spans="1:5" x14ac:dyDescent="0.35">
      <c r="A118" s="8" t="s">
        <v>1379</v>
      </c>
      <c r="B118" s="8" t="s">
        <v>1378</v>
      </c>
      <c r="C118" s="10">
        <v>0.19927589000000001</v>
      </c>
      <c r="D118" s="10">
        <v>0.61753628599999999</v>
      </c>
      <c r="E118" s="9">
        <f t="shared" si="1"/>
        <v>0.408406088</v>
      </c>
    </row>
    <row r="119" spans="1:5" x14ac:dyDescent="0.35">
      <c r="A119" s="8" t="s">
        <v>480</v>
      </c>
      <c r="B119" s="8" t="s">
        <v>479</v>
      </c>
      <c r="C119" s="10">
        <v>0.79898618799999999</v>
      </c>
      <c r="D119" s="10">
        <v>1.5274437E-2</v>
      </c>
      <c r="E119" s="9">
        <f t="shared" si="1"/>
        <v>0.40713031249999998</v>
      </c>
    </row>
    <row r="120" spans="1:5" x14ac:dyDescent="0.35">
      <c r="A120" s="8" t="s">
        <v>454</v>
      </c>
      <c r="B120" s="8" t="s">
        <v>453</v>
      </c>
      <c r="C120" s="10">
        <v>0.98674390300000003</v>
      </c>
      <c r="D120" s="10">
        <v>-0.176325592</v>
      </c>
      <c r="E120" s="9">
        <f t="shared" si="1"/>
        <v>0.40520915550000003</v>
      </c>
    </row>
    <row r="121" spans="1:5" x14ac:dyDescent="0.35">
      <c r="A121" s="8" t="s">
        <v>496</v>
      </c>
      <c r="B121" s="8" t="s">
        <v>495</v>
      </c>
      <c r="C121" s="10">
        <v>0.70551944499999997</v>
      </c>
      <c r="D121" s="10">
        <v>0.102468933</v>
      </c>
      <c r="E121" s="9">
        <f t="shared" si="1"/>
        <v>0.403994189</v>
      </c>
    </row>
    <row r="122" spans="1:5" x14ac:dyDescent="0.35">
      <c r="A122" s="8" t="s">
        <v>704</v>
      </c>
      <c r="B122" s="8" t="s">
        <v>703</v>
      </c>
      <c r="C122" s="10">
        <v>0.38553205099999999</v>
      </c>
      <c r="D122" s="10">
        <v>0.41950789500000002</v>
      </c>
      <c r="E122" s="9">
        <f t="shared" si="1"/>
        <v>0.40251997299999998</v>
      </c>
    </row>
    <row r="123" spans="1:5" x14ac:dyDescent="0.35">
      <c r="A123" s="8" t="s">
        <v>784</v>
      </c>
      <c r="B123" s="8" t="s">
        <v>783</v>
      </c>
      <c r="C123" s="10">
        <v>0.332865091</v>
      </c>
      <c r="D123" s="10">
        <v>0.46598947099999999</v>
      </c>
      <c r="E123" s="9">
        <f t="shared" si="1"/>
        <v>0.39942728100000002</v>
      </c>
    </row>
    <row r="124" spans="1:5" x14ac:dyDescent="0.35">
      <c r="A124" s="8" t="s">
        <v>826</v>
      </c>
      <c r="B124" s="8" t="s">
        <v>825</v>
      </c>
      <c r="C124" s="10">
        <v>0.30593494100000002</v>
      </c>
      <c r="D124" s="10">
        <v>0.48720245200000001</v>
      </c>
      <c r="E124" s="9">
        <f t="shared" si="1"/>
        <v>0.39656869650000004</v>
      </c>
    </row>
    <row r="125" spans="1:5" x14ac:dyDescent="0.35">
      <c r="A125" s="8" t="s">
        <v>506</v>
      </c>
      <c r="B125" s="8" t="s">
        <v>505</v>
      </c>
      <c r="C125" s="10">
        <v>0.63045093299999999</v>
      </c>
      <c r="D125" s="10">
        <v>0.150470038</v>
      </c>
      <c r="E125" s="9">
        <f t="shared" si="1"/>
        <v>0.39046048550000001</v>
      </c>
    </row>
    <row r="126" spans="1:5" x14ac:dyDescent="0.35">
      <c r="A126" s="8" t="s">
        <v>2485</v>
      </c>
      <c r="B126" s="8" t="s">
        <v>2484</v>
      </c>
      <c r="C126" s="10">
        <v>0.114854532</v>
      </c>
      <c r="D126" s="10">
        <v>0.66432589799999997</v>
      </c>
      <c r="E126" s="9">
        <f t="shared" si="1"/>
        <v>0.38959021499999996</v>
      </c>
    </row>
    <row r="127" spans="1:5" x14ac:dyDescent="0.35">
      <c r="A127" s="8" t="s">
        <v>684</v>
      </c>
      <c r="B127" s="8" t="s">
        <v>683</v>
      </c>
      <c r="C127" s="10">
        <v>0.39813677200000003</v>
      </c>
      <c r="D127" s="10">
        <v>0.37838405800000002</v>
      </c>
      <c r="E127" s="9">
        <f t="shared" si="1"/>
        <v>0.38826041500000003</v>
      </c>
    </row>
    <row r="128" spans="1:5" x14ac:dyDescent="0.35">
      <c r="A128" s="8" t="s">
        <v>956</v>
      </c>
      <c r="B128" s="8" t="s">
        <v>955</v>
      </c>
      <c r="C128" s="10">
        <v>0.270827916</v>
      </c>
      <c r="D128" s="10">
        <v>0.50565735199999995</v>
      </c>
      <c r="E128" s="9">
        <f t="shared" si="1"/>
        <v>0.38824263399999998</v>
      </c>
    </row>
    <row r="129" spans="1:5" x14ac:dyDescent="0.35">
      <c r="A129" s="8" t="s">
        <v>2163</v>
      </c>
      <c r="B129" s="8" t="s">
        <v>2162</v>
      </c>
      <c r="C129" s="10">
        <v>0.135470803</v>
      </c>
      <c r="D129" s="10">
        <v>0.638033878</v>
      </c>
      <c r="E129" s="9">
        <f t="shared" si="1"/>
        <v>0.38675234050000001</v>
      </c>
    </row>
    <row r="130" spans="1:5" x14ac:dyDescent="0.35">
      <c r="A130" s="8" t="s">
        <v>668</v>
      </c>
      <c r="B130" s="8" t="s">
        <v>667</v>
      </c>
      <c r="C130" s="10">
        <v>0.40904315699999999</v>
      </c>
      <c r="D130" s="10">
        <v>0.36209094400000003</v>
      </c>
      <c r="E130" s="9">
        <f t="shared" ref="E130:E193" si="2">AVERAGE(C130:D130)</f>
        <v>0.38556705050000001</v>
      </c>
    </row>
    <row r="131" spans="1:5" x14ac:dyDescent="0.35">
      <c r="A131" s="8" t="s">
        <v>6889</v>
      </c>
      <c r="B131" s="8" t="s">
        <v>6888</v>
      </c>
      <c r="C131" s="10">
        <v>-0.112836162</v>
      </c>
      <c r="D131" s="10">
        <v>0.88141709499999998</v>
      </c>
      <c r="E131" s="9">
        <f t="shared" si="2"/>
        <v>0.38429046649999998</v>
      </c>
    </row>
    <row r="132" spans="1:5" x14ac:dyDescent="0.35">
      <c r="A132" s="8" t="s">
        <v>742</v>
      </c>
      <c r="B132" s="8" t="s">
        <v>741</v>
      </c>
      <c r="C132" s="10">
        <v>0.35889023199999998</v>
      </c>
      <c r="D132" s="10">
        <v>0.40755591800000002</v>
      </c>
      <c r="E132" s="9">
        <f t="shared" si="2"/>
        <v>0.38322307499999997</v>
      </c>
    </row>
    <row r="133" spans="1:5" x14ac:dyDescent="0.35">
      <c r="A133" s="8" t="s">
        <v>976</v>
      </c>
      <c r="B133" s="8" t="s">
        <v>975</v>
      </c>
      <c r="C133" s="10">
        <v>0.26489521999999999</v>
      </c>
      <c r="D133" s="10">
        <v>0.50097783100000004</v>
      </c>
      <c r="E133" s="9">
        <f t="shared" si="2"/>
        <v>0.38293652550000001</v>
      </c>
    </row>
    <row r="134" spans="1:5" x14ac:dyDescent="0.35">
      <c r="A134" s="8" t="s">
        <v>832</v>
      </c>
      <c r="B134" s="8" t="s">
        <v>831</v>
      </c>
      <c r="C134" s="10">
        <v>0.30479593399999999</v>
      </c>
      <c r="D134" s="10">
        <v>0.46009477399999998</v>
      </c>
      <c r="E134" s="9">
        <f t="shared" si="2"/>
        <v>0.38244535400000002</v>
      </c>
    </row>
    <row r="135" spans="1:5" x14ac:dyDescent="0.35">
      <c r="A135" s="8" t="s">
        <v>2161</v>
      </c>
      <c r="B135" s="8" t="s">
        <v>2160</v>
      </c>
      <c r="C135" s="10">
        <v>0.13553487</v>
      </c>
      <c r="D135" s="10">
        <v>0.627338485</v>
      </c>
      <c r="E135" s="9">
        <f t="shared" si="2"/>
        <v>0.38143667749999999</v>
      </c>
    </row>
    <row r="136" spans="1:5" x14ac:dyDescent="0.35">
      <c r="A136" s="8" t="s">
        <v>844</v>
      </c>
      <c r="B136" s="8" t="s">
        <v>843</v>
      </c>
      <c r="C136" s="10">
        <v>0.29851526900000003</v>
      </c>
      <c r="D136" s="10">
        <v>0.458526824</v>
      </c>
      <c r="E136" s="9">
        <f t="shared" si="2"/>
        <v>0.37852104650000001</v>
      </c>
    </row>
    <row r="137" spans="1:5" x14ac:dyDescent="0.35">
      <c r="A137" s="8" t="s">
        <v>500</v>
      </c>
      <c r="B137" s="8" t="s">
        <v>499</v>
      </c>
      <c r="C137" s="10">
        <v>0.66780906799999995</v>
      </c>
      <c r="D137" s="10">
        <v>8.2405040999999998E-2</v>
      </c>
      <c r="E137" s="9">
        <f t="shared" si="2"/>
        <v>0.37510705449999998</v>
      </c>
    </row>
    <row r="138" spans="1:5" x14ac:dyDescent="0.35">
      <c r="A138" s="8" t="s">
        <v>508</v>
      </c>
      <c r="B138" s="8" t="s">
        <v>507</v>
      </c>
      <c r="C138" s="10">
        <v>0.62304459199999995</v>
      </c>
      <c r="D138" s="10">
        <v>0.12604623600000001</v>
      </c>
      <c r="E138" s="9">
        <f t="shared" si="2"/>
        <v>0.37454541399999997</v>
      </c>
    </row>
    <row r="139" spans="1:5" x14ac:dyDescent="0.35">
      <c r="A139" s="8" t="s">
        <v>836</v>
      </c>
      <c r="B139" s="8" t="s">
        <v>835</v>
      </c>
      <c r="C139" s="10">
        <v>0.301087938</v>
      </c>
      <c r="D139" s="10">
        <v>0.44689505499999999</v>
      </c>
      <c r="E139" s="9">
        <f t="shared" si="2"/>
        <v>0.37399149649999996</v>
      </c>
    </row>
    <row r="140" spans="1:5" x14ac:dyDescent="0.35">
      <c r="A140" s="8" t="s">
        <v>598</v>
      </c>
      <c r="B140" s="8" t="s">
        <v>597</v>
      </c>
      <c r="C140" s="10">
        <v>0.49194692699999998</v>
      </c>
      <c r="D140" s="10">
        <v>0.25527498199999998</v>
      </c>
      <c r="E140" s="9">
        <f t="shared" si="2"/>
        <v>0.37361095449999998</v>
      </c>
    </row>
    <row r="141" spans="1:5" x14ac:dyDescent="0.35">
      <c r="A141" s="8" t="s">
        <v>808</v>
      </c>
      <c r="B141" s="8" t="s">
        <v>807</v>
      </c>
      <c r="C141" s="10">
        <v>0.31755821099999998</v>
      </c>
      <c r="D141" s="10">
        <v>0.42692791000000002</v>
      </c>
      <c r="E141" s="9">
        <f t="shared" si="2"/>
        <v>0.3722430605</v>
      </c>
    </row>
    <row r="142" spans="1:5" x14ac:dyDescent="0.35">
      <c r="A142" s="8" t="s">
        <v>602</v>
      </c>
      <c r="B142" s="8" t="s">
        <v>601</v>
      </c>
      <c r="C142" s="10">
        <v>0.48026512199999999</v>
      </c>
      <c r="D142" s="10">
        <v>0.26331075799999998</v>
      </c>
      <c r="E142" s="9">
        <f t="shared" si="2"/>
        <v>0.37178793999999998</v>
      </c>
    </row>
    <row r="143" spans="1:5" x14ac:dyDescent="0.35">
      <c r="A143" s="8" t="s">
        <v>726</v>
      </c>
      <c r="B143" s="8" t="s">
        <v>725</v>
      </c>
      <c r="C143" s="10">
        <v>0.36668897299999997</v>
      </c>
      <c r="D143" s="10">
        <v>0.37506340599999999</v>
      </c>
      <c r="E143" s="9">
        <f t="shared" si="2"/>
        <v>0.37087618950000001</v>
      </c>
    </row>
    <row r="144" spans="1:5" x14ac:dyDescent="0.35">
      <c r="A144" s="8" t="s">
        <v>2745</v>
      </c>
      <c r="B144" s="8" t="s">
        <v>2744</v>
      </c>
      <c r="C144" s="10">
        <v>9.9927376999999998E-2</v>
      </c>
      <c r="D144" s="10">
        <v>0.64143972599999999</v>
      </c>
      <c r="E144" s="9">
        <f t="shared" si="2"/>
        <v>0.37068355149999999</v>
      </c>
    </row>
    <row r="145" spans="1:5" x14ac:dyDescent="0.35">
      <c r="A145" s="8" t="s">
        <v>690</v>
      </c>
      <c r="B145" s="8" t="s">
        <v>689</v>
      </c>
      <c r="C145" s="10">
        <v>0.390909228</v>
      </c>
      <c r="D145" s="10">
        <v>0.34691614500000001</v>
      </c>
      <c r="E145" s="9">
        <f t="shared" si="2"/>
        <v>0.36891268649999998</v>
      </c>
    </row>
    <row r="146" spans="1:5" x14ac:dyDescent="0.35">
      <c r="A146" s="8" t="s">
        <v>1921</v>
      </c>
      <c r="B146" s="8" t="s">
        <v>1920</v>
      </c>
      <c r="C146" s="10">
        <v>0.15171628500000001</v>
      </c>
      <c r="D146" s="10">
        <v>0.58606759100000005</v>
      </c>
      <c r="E146" s="9">
        <f t="shared" si="2"/>
        <v>0.36889193800000003</v>
      </c>
    </row>
    <row r="147" spans="1:5" x14ac:dyDescent="0.35">
      <c r="A147" s="8" t="s">
        <v>6467</v>
      </c>
      <c r="B147" s="8" t="s">
        <v>6466</v>
      </c>
      <c r="C147" s="10">
        <v>-8.3663181000000003E-2</v>
      </c>
      <c r="D147" s="10">
        <v>0.82056046100000002</v>
      </c>
      <c r="E147" s="9">
        <f t="shared" si="2"/>
        <v>0.36844863999999999</v>
      </c>
    </row>
    <row r="148" spans="1:5" x14ac:dyDescent="0.35">
      <c r="A148" s="8" t="s">
        <v>1627</v>
      </c>
      <c r="B148" s="8" t="s">
        <v>1626</v>
      </c>
      <c r="C148" s="10">
        <v>0.175138984</v>
      </c>
      <c r="D148" s="10">
        <v>0.56009648400000001</v>
      </c>
      <c r="E148" s="9">
        <f t="shared" si="2"/>
        <v>0.36761773399999997</v>
      </c>
    </row>
    <row r="149" spans="1:5" x14ac:dyDescent="0.35">
      <c r="A149" s="8" t="s">
        <v>910</v>
      </c>
      <c r="B149" s="8" t="s">
        <v>909</v>
      </c>
      <c r="C149" s="10">
        <v>0.283314711</v>
      </c>
      <c r="D149" s="10">
        <v>0.44701670399999999</v>
      </c>
      <c r="E149" s="9">
        <f t="shared" si="2"/>
        <v>0.36516570749999999</v>
      </c>
    </row>
    <row r="150" spans="1:5" x14ac:dyDescent="0.35">
      <c r="A150" s="8" t="s">
        <v>1092</v>
      </c>
      <c r="B150" s="8" t="s">
        <v>1091</v>
      </c>
      <c r="C150" s="10">
        <v>0.24450098200000001</v>
      </c>
      <c r="D150" s="10">
        <v>0.47973009700000002</v>
      </c>
      <c r="E150" s="9">
        <f t="shared" si="2"/>
        <v>0.36211553950000003</v>
      </c>
    </row>
    <row r="151" spans="1:5" x14ac:dyDescent="0.35">
      <c r="A151" s="8" t="s">
        <v>624</v>
      </c>
      <c r="B151" s="8" t="s">
        <v>623</v>
      </c>
      <c r="C151" s="10">
        <v>0.43491295499999999</v>
      </c>
      <c r="D151" s="10">
        <v>0.28823974600000002</v>
      </c>
      <c r="E151" s="9">
        <f t="shared" si="2"/>
        <v>0.36157635050000003</v>
      </c>
    </row>
    <row r="152" spans="1:5" x14ac:dyDescent="0.35">
      <c r="A152" s="8" t="s">
        <v>2795</v>
      </c>
      <c r="B152" s="8" t="s">
        <v>2794</v>
      </c>
      <c r="C152" s="10">
        <v>9.7429914000000006E-2</v>
      </c>
      <c r="D152" s="10">
        <v>0.62486728800000002</v>
      </c>
      <c r="E152" s="9">
        <f t="shared" si="2"/>
        <v>0.36114860100000001</v>
      </c>
    </row>
    <row r="153" spans="1:5" x14ac:dyDescent="0.35">
      <c r="A153" s="8" t="s">
        <v>6343</v>
      </c>
      <c r="B153" s="8" t="s">
        <v>6342</v>
      </c>
      <c r="C153" s="10">
        <v>-7.6929686999999997E-2</v>
      </c>
      <c r="D153" s="10">
        <v>0.79765705399999998</v>
      </c>
      <c r="E153" s="9">
        <f t="shared" si="2"/>
        <v>0.36036368349999998</v>
      </c>
    </row>
    <row r="154" spans="1:5" x14ac:dyDescent="0.35">
      <c r="A154" s="8" t="s">
        <v>538</v>
      </c>
      <c r="B154" s="8" t="s">
        <v>537</v>
      </c>
      <c r="C154" s="10">
        <v>0.55916347700000002</v>
      </c>
      <c r="D154" s="10">
        <v>0.159198595</v>
      </c>
      <c r="E154" s="9">
        <f t="shared" si="2"/>
        <v>0.35918103600000001</v>
      </c>
    </row>
    <row r="155" spans="1:5" x14ac:dyDescent="0.35">
      <c r="A155" s="8" t="s">
        <v>560</v>
      </c>
      <c r="B155" s="8" t="s">
        <v>559</v>
      </c>
      <c r="C155" s="10">
        <v>0.53568884400000005</v>
      </c>
      <c r="D155" s="10">
        <v>0.181449886</v>
      </c>
      <c r="E155" s="9">
        <f t="shared" si="2"/>
        <v>0.35856936500000003</v>
      </c>
    </row>
    <row r="156" spans="1:5" x14ac:dyDescent="0.35">
      <c r="A156" s="8" t="s">
        <v>5452</v>
      </c>
      <c r="B156" s="8" t="s">
        <v>5451</v>
      </c>
      <c r="C156" s="10">
        <v>-2.8715540000000001E-2</v>
      </c>
      <c r="D156" s="10">
        <v>0.74084073699999997</v>
      </c>
      <c r="E156" s="9">
        <f t="shared" si="2"/>
        <v>0.35606259849999999</v>
      </c>
    </row>
    <row r="157" spans="1:5" x14ac:dyDescent="0.35">
      <c r="A157" s="8" t="s">
        <v>3063</v>
      </c>
      <c r="B157" s="8" t="s">
        <v>3062</v>
      </c>
      <c r="C157" s="10">
        <v>8.4595301999999997E-2</v>
      </c>
      <c r="D157" s="10">
        <v>0.62669423300000004</v>
      </c>
      <c r="E157" s="9">
        <f t="shared" si="2"/>
        <v>0.35564476750000001</v>
      </c>
    </row>
    <row r="158" spans="1:5" x14ac:dyDescent="0.35">
      <c r="A158" s="8" t="s">
        <v>1171</v>
      </c>
      <c r="B158" s="8" t="s">
        <v>1170</v>
      </c>
      <c r="C158" s="10">
        <v>0.22892753399999999</v>
      </c>
      <c r="D158" s="10">
        <v>0.47877845099999999</v>
      </c>
      <c r="E158" s="9">
        <f t="shared" si="2"/>
        <v>0.35385299250000002</v>
      </c>
    </row>
    <row r="159" spans="1:5" x14ac:dyDescent="0.35">
      <c r="A159" s="8" t="s">
        <v>992</v>
      </c>
      <c r="B159" s="8" t="s">
        <v>991</v>
      </c>
      <c r="C159" s="10">
        <v>0.26111246500000002</v>
      </c>
      <c r="D159" s="10">
        <v>0.44640835699999998</v>
      </c>
      <c r="E159" s="9">
        <f t="shared" si="2"/>
        <v>0.353760411</v>
      </c>
    </row>
    <row r="160" spans="1:5" x14ac:dyDescent="0.35">
      <c r="A160" s="8" t="s">
        <v>562</v>
      </c>
      <c r="B160" s="8" t="s">
        <v>561</v>
      </c>
      <c r="C160" s="10">
        <v>0.53350257400000001</v>
      </c>
      <c r="D160" s="10">
        <v>0.16935001999999999</v>
      </c>
      <c r="E160" s="9">
        <f t="shared" si="2"/>
        <v>0.351426297</v>
      </c>
    </row>
    <row r="161" spans="1:5" x14ac:dyDescent="0.35">
      <c r="A161" s="8" t="s">
        <v>5524</v>
      </c>
      <c r="B161" s="8" t="s">
        <v>5523</v>
      </c>
      <c r="C161" s="10">
        <v>-3.2291528999999999E-2</v>
      </c>
      <c r="D161" s="10">
        <v>0.73437637099999997</v>
      </c>
      <c r="E161" s="9">
        <f t="shared" si="2"/>
        <v>0.35104242099999999</v>
      </c>
    </row>
    <row r="162" spans="1:5" x14ac:dyDescent="0.35">
      <c r="A162" s="8" t="s">
        <v>664</v>
      </c>
      <c r="B162" s="8" t="s">
        <v>663</v>
      </c>
      <c r="C162" s="10">
        <v>0.41049995700000003</v>
      </c>
      <c r="D162" s="10">
        <v>0.29054643000000002</v>
      </c>
      <c r="E162" s="9">
        <f t="shared" si="2"/>
        <v>0.35052319350000005</v>
      </c>
    </row>
    <row r="163" spans="1:5" x14ac:dyDescent="0.35">
      <c r="A163" s="8" t="s">
        <v>1203</v>
      </c>
      <c r="B163" s="8" t="s">
        <v>1202</v>
      </c>
      <c r="C163" s="10">
        <v>0.22337734000000001</v>
      </c>
      <c r="D163" s="10">
        <v>0.47436890500000001</v>
      </c>
      <c r="E163" s="9">
        <f t="shared" si="2"/>
        <v>0.34887312250000002</v>
      </c>
    </row>
    <row r="164" spans="1:5" x14ac:dyDescent="0.35">
      <c r="A164" s="8" t="s">
        <v>474</v>
      </c>
      <c r="B164" s="8" t="s">
        <v>473</v>
      </c>
      <c r="C164" s="10">
        <v>0.81936910699999999</v>
      </c>
      <c r="D164" s="10">
        <v>-0.13145854500000001</v>
      </c>
      <c r="E164" s="9">
        <f t="shared" si="2"/>
        <v>0.343955281</v>
      </c>
    </row>
    <row r="165" spans="1:5" x14ac:dyDescent="0.35">
      <c r="A165" s="8" t="s">
        <v>2639</v>
      </c>
      <c r="B165" s="8" t="s">
        <v>2638</v>
      </c>
      <c r="C165" s="10">
        <v>0.10754090600000001</v>
      </c>
      <c r="D165" s="10">
        <v>0.57542362000000002</v>
      </c>
      <c r="E165" s="9">
        <f t="shared" si="2"/>
        <v>0.34148226300000001</v>
      </c>
    </row>
    <row r="166" spans="1:5" x14ac:dyDescent="0.35">
      <c r="A166" s="8" t="s">
        <v>1026</v>
      </c>
      <c r="B166" s="8" t="s">
        <v>1025</v>
      </c>
      <c r="C166" s="10">
        <v>0.25689283000000002</v>
      </c>
      <c r="D166" s="10">
        <v>0.42371725500000001</v>
      </c>
      <c r="E166" s="9">
        <f t="shared" si="2"/>
        <v>0.34030504250000004</v>
      </c>
    </row>
    <row r="167" spans="1:5" x14ac:dyDescent="0.35">
      <c r="A167" s="8" t="s">
        <v>2221</v>
      </c>
      <c r="B167" s="8" t="s">
        <v>2220</v>
      </c>
      <c r="C167" s="10">
        <v>0.13118792600000001</v>
      </c>
      <c r="D167" s="10">
        <v>0.54664968899999999</v>
      </c>
      <c r="E167" s="9">
        <f t="shared" si="2"/>
        <v>0.33891880750000003</v>
      </c>
    </row>
    <row r="168" spans="1:5" x14ac:dyDescent="0.35">
      <c r="A168" s="8" t="s">
        <v>744</v>
      </c>
      <c r="B168" s="8" t="s">
        <v>743</v>
      </c>
      <c r="C168" s="10">
        <v>0.35696828600000002</v>
      </c>
      <c r="D168" s="10">
        <v>0.32086641100000002</v>
      </c>
      <c r="E168" s="9">
        <f t="shared" si="2"/>
        <v>0.33891734849999999</v>
      </c>
    </row>
    <row r="169" spans="1:5" x14ac:dyDescent="0.35">
      <c r="A169" s="8" t="s">
        <v>1685</v>
      </c>
      <c r="B169" s="8" t="s">
        <v>1684</v>
      </c>
      <c r="C169" s="10">
        <v>0.16964347299999999</v>
      </c>
      <c r="D169" s="10">
        <v>0.49710576699999998</v>
      </c>
      <c r="E169" s="9">
        <f t="shared" si="2"/>
        <v>0.33337461999999995</v>
      </c>
    </row>
    <row r="170" spans="1:5" x14ac:dyDescent="0.35">
      <c r="A170" s="8" t="s">
        <v>1233</v>
      </c>
      <c r="B170" s="8" t="s">
        <v>1232</v>
      </c>
      <c r="C170" s="10">
        <v>0.21677661000000001</v>
      </c>
      <c r="D170" s="10">
        <v>0.44956896400000002</v>
      </c>
      <c r="E170" s="9">
        <f t="shared" si="2"/>
        <v>0.33317278700000003</v>
      </c>
    </row>
    <row r="171" spans="1:5" x14ac:dyDescent="0.35">
      <c r="A171" s="8" t="s">
        <v>774</v>
      </c>
      <c r="B171" s="8" t="s">
        <v>773</v>
      </c>
      <c r="C171" s="10">
        <v>0.33746743800000001</v>
      </c>
      <c r="D171" s="10">
        <v>0.32629929899999999</v>
      </c>
      <c r="E171" s="9">
        <f t="shared" si="2"/>
        <v>0.3318833685</v>
      </c>
    </row>
    <row r="172" spans="1:5" x14ac:dyDescent="0.35">
      <c r="A172" s="8" t="s">
        <v>682</v>
      </c>
      <c r="B172" s="8" t="s">
        <v>681</v>
      </c>
      <c r="C172" s="10">
        <v>0.39867070799999998</v>
      </c>
      <c r="D172" s="10">
        <v>0.26289621000000002</v>
      </c>
      <c r="E172" s="9">
        <f t="shared" si="2"/>
        <v>0.330783459</v>
      </c>
    </row>
    <row r="173" spans="1:5" x14ac:dyDescent="0.35">
      <c r="A173" s="8" t="s">
        <v>568</v>
      </c>
      <c r="B173" s="8" t="s">
        <v>567</v>
      </c>
      <c r="C173" s="10">
        <v>0.52460191300000003</v>
      </c>
      <c r="D173" s="10">
        <v>0.13492336199999999</v>
      </c>
      <c r="E173" s="9">
        <f t="shared" si="2"/>
        <v>0.32976263750000001</v>
      </c>
    </row>
    <row r="174" spans="1:5" x14ac:dyDescent="0.35">
      <c r="A174" s="8" t="s">
        <v>650</v>
      </c>
      <c r="B174" s="8" t="s">
        <v>649</v>
      </c>
      <c r="C174" s="10">
        <v>0.41763025999999998</v>
      </c>
      <c r="D174" s="10">
        <v>0.241594753</v>
      </c>
      <c r="E174" s="9">
        <f t="shared" si="2"/>
        <v>0.32961250649999996</v>
      </c>
    </row>
    <row r="175" spans="1:5" x14ac:dyDescent="0.35">
      <c r="A175" s="8" t="s">
        <v>2831</v>
      </c>
      <c r="B175" s="8" t="s">
        <v>2830</v>
      </c>
      <c r="C175" s="10">
        <v>9.5982036000000007E-2</v>
      </c>
      <c r="D175" s="10">
        <v>0.559196417</v>
      </c>
      <c r="E175" s="9">
        <f t="shared" si="2"/>
        <v>0.3275892265</v>
      </c>
    </row>
    <row r="176" spans="1:5" x14ac:dyDescent="0.35">
      <c r="A176" s="8" t="s">
        <v>1022</v>
      </c>
      <c r="B176" s="8" t="s">
        <v>1021</v>
      </c>
      <c r="C176" s="10">
        <v>0.25712839599999998</v>
      </c>
      <c r="D176" s="10">
        <v>0.39588224399999999</v>
      </c>
      <c r="E176" s="9">
        <f t="shared" si="2"/>
        <v>0.32650531999999999</v>
      </c>
    </row>
    <row r="177" spans="1:5" x14ac:dyDescent="0.35">
      <c r="A177" s="8" t="s">
        <v>2239</v>
      </c>
      <c r="B177" s="8" t="s">
        <v>2238</v>
      </c>
      <c r="C177" s="10">
        <v>0.129902187</v>
      </c>
      <c r="D177" s="10">
        <v>0.52087738800000005</v>
      </c>
      <c r="E177" s="9">
        <f t="shared" si="2"/>
        <v>0.32538978750000003</v>
      </c>
    </row>
    <row r="178" spans="1:5" x14ac:dyDescent="0.35">
      <c r="A178" s="8" t="s">
        <v>1251</v>
      </c>
      <c r="B178" s="8" t="s">
        <v>1250</v>
      </c>
      <c r="C178" s="10">
        <v>0.21564071900000001</v>
      </c>
      <c r="D178" s="10">
        <v>0.43320505599999998</v>
      </c>
      <c r="E178" s="9">
        <f t="shared" si="2"/>
        <v>0.32442288749999998</v>
      </c>
    </row>
    <row r="179" spans="1:5" x14ac:dyDescent="0.35">
      <c r="A179" s="8" t="s">
        <v>934</v>
      </c>
      <c r="B179" s="8" t="s">
        <v>933</v>
      </c>
      <c r="C179" s="10">
        <v>0.27637319500000002</v>
      </c>
      <c r="D179" s="10">
        <v>0.37019635499999998</v>
      </c>
      <c r="E179" s="9">
        <f t="shared" si="2"/>
        <v>0.32328477499999997</v>
      </c>
    </row>
    <row r="180" spans="1:5" x14ac:dyDescent="0.35">
      <c r="A180" s="8" t="s">
        <v>6019</v>
      </c>
      <c r="B180" s="8" t="s">
        <v>6018</v>
      </c>
      <c r="C180" s="10">
        <v>-5.9388600999999999E-2</v>
      </c>
      <c r="D180" s="10">
        <v>0.70568560999999996</v>
      </c>
      <c r="E180" s="9">
        <f t="shared" si="2"/>
        <v>0.32314850449999999</v>
      </c>
    </row>
    <row r="181" spans="1:5" x14ac:dyDescent="0.35">
      <c r="A181" s="8" t="s">
        <v>3359</v>
      </c>
      <c r="B181" s="8" t="s">
        <v>3358</v>
      </c>
      <c r="C181" s="10">
        <v>7.0439594999999994E-2</v>
      </c>
      <c r="D181" s="10">
        <v>0.57386479199999996</v>
      </c>
      <c r="E181" s="9">
        <f t="shared" si="2"/>
        <v>0.32215219349999996</v>
      </c>
    </row>
    <row r="182" spans="1:5" x14ac:dyDescent="0.35">
      <c r="A182" s="8" t="s">
        <v>2201</v>
      </c>
      <c r="B182" s="8" t="s">
        <v>2200</v>
      </c>
      <c r="C182" s="10">
        <v>0.13337105499999999</v>
      </c>
      <c r="D182" s="10">
        <v>0.50799143199999997</v>
      </c>
      <c r="E182" s="9">
        <f t="shared" si="2"/>
        <v>0.32068124349999999</v>
      </c>
    </row>
    <row r="183" spans="1:5" x14ac:dyDescent="0.35">
      <c r="A183" s="8" t="s">
        <v>630</v>
      </c>
      <c r="B183" s="8" t="s">
        <v>629</v>
      </c>
      <c r="C183" s="10">
        <v>0.43295940700000002</v>
      </c>
      <c r="D183" s="10">
        <v>0.20796463600000001</v>
      </c>
      <c r="E183" s="9">
        <f t="shared" si="2"/>
        <v>0.32046202150000003</v>
      </c>
    </row>
    <row r="184" spans="1:5" x14ac:dyDescent="0.35">
      <c r="A184" s="8" t="s">
        <v>990</v>
      </c>
      <c r="B184" s="8" t="s">
        <v>989</v>
      </c>
      <c r="C184" s="10">
        <v>0.26161153599999998</v>
      </c>
      <c r="D184" s="10">
        <v>0.37902176999999998</v>
      </c>
      <c r="E184" s="9">
        <f t="shared" si="2"/>
        <v>0.32031665300000001</v>
      </c>
    </row>
    <row r="185" spans="1:5" x14ac:dyDescent="0.35">
      <c r="A185" s="8" t="s">
        <v>1058</v>
      </c>
      <c r="B185" s="8" t="s">
        <v>1057</v>
      </c>
      <c r="C185" s="10">
        <v>0.25107984700000002</v>
      </c>
      <c r="D185" s="10">
        <v>0.38944022099999998</v>
      </c>
      <c r="E185" s="9">
        <f t="shared" si="2"/>
        <v>0.32026003400000003</v>
      </c>
    </row>
    <row r="186" spans="1:5" x14ac:dyDescent="0.35">
      <c r="A186" s="8" t="s">
        <v>1291</v>
      </c>
      <c r="B186" s="8" t="s">
        <v>1290</v>
      </c>
      <c r="C186" s="10">
        <v>0.21043448300000001</v>
      </c>
      <c r="D186" s="10">
        <v>0.429269648</v>
      </c>
      <c r="E186" s="9">
        <f t="shared" si="2"/>
        <v>0.3198520655</v>
      </c>
    </row>
    <row r="187" spans="1:5" x14ac:dyDescent="0.35">
      <c r="A187" s="8" t="s">
        <v>5967</v>
      </c>
      <c r="B187" s="8" t="s">
        <v>5966</v>
      </c>
      <c r="C187" s="10">
        <v>-5.5104996000000003E-2</v>
      </c>
      <c r="D187" s="10">
        <v>0.69415011299999996</v>
      </c>
      <c r="E187" s="9">
        <f t="shared" si="2"/>
        <v>0.3195225585</v>
      </c>
    </row>
    <row r="188" spans="1:5" x14ac:dyDescent="0.35">
      <c r="A188" s="8" t="s">
        <v>662</v>
      </c>
      <c r="B188" s="8" t="s">
        <v>661</v>
      </c>
      <c r="C188" s="10">
        <v>0.41076467100000003</v>
      </c>
      <c r="D188" s="10">
        <v>0.22537422400000001</v>
      </c>
      <c r="E188" s="9">
        <f t="shared" si="2"/>
        <v>0.31806944749999999</v>
      </c>
    </row>
    <row r="189" spans="1:5" x14ac:dyDescent="0.35">
      <c r="A189" s="8" t="s">
        <v>2207</v>
      </c>
      <c r="B189" s="8" t="s">
        <v>2206</v>
      </c>
      <c r="C189" s="10">
        <v>0.132408317</v>
      </c>
      <c r="D189" s="10">
        <v>0.502851461</v>
      </c>
      <c r="E189" s="9">
        <f t="shared" si="2"/>
        <v>0.317629889</v>
      </c>
    </row>
    <row r="190" spans="1:5" x14ac:dyDescent="0.35">
      <c r="A190" s="8" t="s">
        <v>822</v>
      </c>
      <c r="B190" s="8" t="s">
        <v>821</v>
      </c>
      <c r="C190" s="10">
        <v>0.30934657799999998</v>
      </c>
      <c r="D190" s="10">
        <v>0.32510846599999998</v>
      </c>
      <c r="E190" s="9">
        <f t="shared" si="2"/>
        <v>0.31722752199999998</v>
      </c>
    </row>
    <row r="191" spans="1:5" x14ac:dyDescent="0.35">
      <c r="A191" s="8" t="s">
        <v>1713</v>
      </c>
      <c r="B191" s="8" t="s">
        <v>1712</v>
      </c>
      <c r="C191" s="10">
        <v>0.167765208</v>
      </c>
      <c r="D191" s="10">
        <v>0.46658961900000001</v>
      </c>
      <c r="E191" s="9">
        <f t="shared" si="2"/>
        <v>0.3171774135</v>
      </c>
    </row>
    <row r="192" spans="1:5" x14ac:dyDescent="0.35">
      <c r="A192" s="8" t="s">
        <v>968</v>
      </c>
      <c r="B192" s="8" t="s">
        <v>967</v>
      </c>
      <c r="C192" s="10">
        <v>0.26637336900000003</v>
      </c>
      <c r="D192" s="10">
        <v>0.36608501199999999</v>
      </c>
      <c r="E192" s="9">
        <f t="shared" si="2"/>
        <v>0.31622919049999998</v>
      </c>
    </row>
    <row r="193" spans="1:5" x14ac:dyDescent="0.35">
      <c r="A193" s="8" t="s">
        <v>2339</v>
      </c>
      <c r="B193" s="8" t="s">
        <v>2338</v>
      </c>
      <c r="C193" s="10">
        <v>0.12339164499999999</v>
      </c>
      <c r="D193" s="10">
        <v>0.50892400800000004</v>
      </c>
      <c r="E193" s="9">
        <f t="shared" si="2"/>
        <v>0.31615782650000002</v>
      </c>
    </row>
    <row r="194" spans="1:5" x14ac:dyDescent="0.35">
      <c r="A194" s="8" t="s">
        <v>1455</v>
      </c>
      <c r="B194" s="8" t="s">
        <v>1454</v>
      </c>
      <c r="C194" s="10">
        <v>0.19150102499999999</v>
      </c>
      <c r="D194" s="10">
        <v>0.437619596</v>
      </c>
      <c r="E194" s="9">
        <f t="shared" ref="E194:E257" si="3">AVERAGE(C194:D194)</f>
        <v>0.3145603105</v>
      </c>
    </row>
    <row r="195" spans="1:5" x14ac:dyDescent="0.35">
      <c r="A195" s="8" t="s">
        <v>3650</v>
      </c>
      <c r="B195" s="8" t="s">
        <v>3649</v>
      </c>
      <c r="C195" s="10">
        <v>5.6228224E-2</v>
      </c>
      <c r="D195" s="10">
        <v>0.57275031099999996</v>
      </c>
      <c r="E195" s="9">
        <f t="shared" si="3"/>
        <v>0.3144892675</v>
      </c>
    </row>
    <row r="196" spans="1:5" x14ac:dyDescent="0.35">
      <c r="A196" s="8" t="s">
        <v>888</v>
      </c>
      <c r="B196" s="8" t="s">
        <v>887</v>
      </c>
      <c r="C196" s="10">
        <v>0.28889870200000001</v>
      </c>
      <c r="D196" s="10">
        <v>0.33605351</v>
      </c>
      <c r="E196" s="9">
        <f t="shared" si="3"/>
        <v>0.31247610599999998</v>
      </c>
    </row>
    <row r="197" spans="1:5" x14ac:dyDescent="0.35">
      <c r="A197" s="8" t="s">
        <v>1094</v>
      </c>
      <c r="B197" s="8" t="s">
        <v>1093</v>
      </c>
      <c r="C197" s="10">
        <v>0.244278199</v>
      </c>
      <c r="D197" s="10">
        <v>0.37838405800000002</v>
      </c>
      <c r="E197" s="9">
        <f t="shared" si="3"/>
        <v>0.3113311285</v>
      </c>
    </row>
    <row r="198" spans="1:5" x14ac:dyDescent="0.35">
      <c r="A198" s="8" t="s">
        <v>1179</v>
      </c>
      <c r="B198" s="8" t="s">
        <v>1178</v>
      </c>
      <c r="C198" s="10">
        <v>0.227816197</v>
      </c>
      <c r="D198" s="10">
        <v>0.39373809700000001</v>
      </c>
      <c r="E198" s="9">
        <f t="shared" si="3"/>
        <v>0.31077714700000003</v>
      </c>
    </row>
    <row r="199" spans="1:5" x14ac:dyDescent="0.35">
      <c r="A199" s="8" t="s">
        <v>1769</v>
      </c>
      <c r="B199" s="8" t="s">
        <v>1768</v>
      </c>
      <c r="C199" s="10">
        <v>0.163828579</v>
      </c>
      <c r="D199" s="10">
        <v>0.45502293599999999</v>
      </c>
      <c r="E199" s="9">
        <f t="shared" si="3"/>
        <v>0.30942575750000001</v>
      </c>
    </row>
    <row r="200" spans="1:5" x14ac:dyDescent="0.35">
      <c r="A200" s="8" t="s">
        <v>1118</v>
      </c>
      <c r="B200" s="8" t="s">
        <v>1117</v>
      </c>
      <c r="C200" s="10">
        <v>0.240619629</v>
      </c>
      <c r="D200" s="10">
        <v>0.37787368599999999</v>
      </c>
      <c r="E200" s="9">
        <f t="shared" si="3"/>
        <v>0.30924665750000002</v>
      </c>
    </row>
    <row r="201" spans="1:5" x14ac:dyDescent="0.35">
      <c r="A201" s="8" t="s">
        <v>1275</v>
      </c>
      <c r="B201" s="8" t="s">
        <v>1274</v>
      </c>
      <c r="C201" s="10">
        <v>0.21183275300000001</v>
      </c>
      <c r="D201" s="10">
        <v>0.40530385699999999</v>
      </c>
      <c r="E201" s="9">
        <f t="shared" si="3"/>
        <v>0.30856830499999999</v>
      </c>
    </row>
    <row r="202" spans="1:5" x14ac:dyDescent="0.35">
      <c r="A202" s="8" t="s">
        <v>1165</v>
      </c>
      <c r="B202" s="8" t="s">
        <v>1164</v>
      </c>
      <c r="C202" s="10">
        <v>0.230427981</v>
      </c>
      <c r="D202" s="10">
        <v>0.38373209600000002</v>
      </c>
      <c r="E202" s="9">
        <f t="shared" si="3"/>
        <v>0.30708003849999999</v>
      </c>
    </row>
    <row r="203" spans="1:5" x14ac:dyDescent="0.35">
      <c r="A203" s="8" t="s">
        <v>466</v>
      </c>
      <c r="B203" s="8" t="s">
        <v>465</v>
      </c>
      <c r="C203" s="10">
        <v>0.87040080900000005</v>
      </c>
      <c r="D203" s="10">
        <v>-0.25630428500000002</v>
      </c>
      <c r="E203" s="9">
        <f t="shared" si="3"/>
        <v>0.30704826200000002</v>
      </c>
    </row>
    <row r="204" spans="1:5" x14ac:dyDescent="0.35">
      <c r="A204" s="8" t="s">
        <v>4678</v>
      </c>
      <c r="B204" s="8" t="s">
        <v>4677</v>
      </c>
      <c r="C204" s="10">
        <v>9.95885E-3</v>
      </c>
      <c r="D204" s="10">
        <v>0.60155991399999997</v>
      </c>
      <c r="E204" s="9">
        <f t="shared" si="3"/>
        <v>0.30575938199999997</v>
      </c>
    </row>
    <row r="205" spans="1:5" x14ac:dyDescent="0.35">
      <c r="A205" s="8" t="s">
        <v>760</v>
      </c>
      <c r="B205" s="8" t="s">
        <v>759</v>
      </c>
      <c r="C205" s="10">
        <v>0.34731995999999998</v>
      </c>
      <c r="D205" s="10">
        <v>0.26344891399999998</v>
      </c>
      <c r="E205" s="9">
        <f t="shared" si="3"/>
        <v>0.30538443699999995</v>
      </c>
    </row>
    <row r="206" spans="1:5" x14ac:dyDescent="0.35">
      <c r="A206" s="8" t="s">
        <v>608</v>
      </c>
      <c r="B206" s="8" t="s">
        <v>607</v>
      </c>
      <c r="C206" s="10">
        <v>0.47255117099999999</v>
      </c>
      <c r="D206" s="10">
        <v>0.13795570800000001</v>
      </c>
      <c r="E206" s="9">
        <f t="shared" si="3"/>
        <v>0.3052534395</v>
      </c>
    </row>
    <row r="207" spans="1:5" x14ac:dyDescent="0.35">
      <c r="A207" s="8" t="s">
        <v>606</v>
      </c>
      <c r="B207" s="8" t="s">
        <v>605</v>
      </c>
      <c r="C207" s="10">
        <v>0.47698225100000002</v>
      </c>
      <c r="D207" s="10">
        <v>0.13292849700000001</v>
      </c>
      <c r="E207" s="9">
        <f t="shared" si="3"/>
        <v>0.304955374</v>
      </c>
    </row>
    <row r="208" spans="1:5" x14ac:dyDescent="0.35">
      <c r="A208" s="8" t="s">
        <v>1048</v>
      </c>
      <c r="B208" s="8" t="s">
        <v>1047</v>
      </c>
      <c r="C208" s="10">
        <v>0.25292660500000003</v>
      </c>
      <c r="D208" s="10">
        <v>0.35666192699999999</v>
      </c>
      <c r="E208" s="9">
        <f t="shared" si="3"/>
        <v>0.30479426600000004</v>
      </c>
    </row>
    <row r="209" spans="1:5" x14ac:dyDescent="0.35">
      <c r="A209" s="8" t="s">
        <v>876</v>
      </c>
      <c r="B209" s="8" t="s">
        <v>875</v>
      </c>
      <c r="C209" s="10">
        <v>0.29120102799999997</v>
      </c>
      <c r="D209" s="10">
        <v>0.31714435499999999</v>
      </c>
      <c r="E209" s="9">
        <f t="shared" si="3"/>
        <v>0.30417269149999998</v>
      </c>
    </row>
    <row r="210" spans="1:5" x14ac:dyDescent="0.35">
      <c r="A210" s="8" t="s">
        <v>5252</v>
      </c>
      <c r="B210" s="8" t="s">
        <v>5251</v>
      </c>
      <c r="C210" s="10">
        <v>-1.8022636000000002E-2</v>
      </c>
      <c r="D210" s="10">
        <v>0.62475974899999998</v>
      </c>
      <c r="E210" s="9">
        <f t="shared" si="3"/>
        <v>0.3033685565</v>
      </c>
    </row>
    <row r="211" spans="1:5" x14ac:dyDescent="0.35">
      <c r="A211" s="8" t="s">
        <v>8092</v>
      </c>
      <c r="B211" s="8" t="s">
        <v>8091</v>
      </c>
      <c r="C211" s="10">
        <v>-0.239628443</v>
      </c>
      <c r="D211" s="10">
        <v>0.84144107899999998</v>
      </c>
      <c r="E211" s="9">
        <f t="shared" si="3"/>
        <v>0.30090631800000001</v>
      </c>
    </row>
    <row r="212" spans="1:5" x14ac:dyDescent="0.35">
      <c r="A212" s="8" t="s">
        <v>4099</v>
      </c>
      <c r="B212" s="8" t="s">
        <v>4098</v>
      </c>
      <c r="C212" s="10">
        <v>3.7493653000000002E-2</v>
      </c>
      <c r="D212" s="10">
        <v>0.56256877699999996</v>
      </c>
      <c r="E212" s="9">
        <f t="shared" si="3"/>
        <v>0.30003121499999996</v>
      </c>
    </row>
    <row r="213" spans="1:5" x14ac:dyDescent="0.35">
      <c r="A213" s="8" t="s">
        <v>654</v>
      </c>
      <c r="B213" s="8" t="s">
        <v>653</v>
      </c>
      <c r="C213" s="10">
        <v>0.41538933300000003</v>
      </c>
      <c r="D213" s="10">
        <v>0.183393422</v>
      </c>
      <c r="E213" s="9">
        <f t="shared" si="3"/>
        <v>0.2993913775</v>
      </c>
    </row>
    <row r="214" spans="1:5" x14ac:dyDescent="0.35">
      <c r="A214" s="8" t="s">
        <v>802</v>
      </c>
      <c r="B214" s="8" t="s">
        <v>801</v>
      </c>
      <c r="C214" s="10">
        <v>0.32037900499999999</v>
      </c>
      <c r="D214" s="10">
        <v>0.27801893799999999</v>
      </c>
      <c r="E214" s="9">
        <f t="shared" si="3"/>
        <v>0.29919897149999997</v>
      </c>
    </row>
    <row r="215" spans="1:5" x14ac:dyDescent="0.35">
      <c r="A215" s="8" t="s">
        <v>2689</v>
      </c>
      <c r="B215" s="8" t="s">
        <v>2688</v>
      </c>
      <c r="C215" s="10">
        <v>0.102453299</v>
      </c>
      <c r="D215" s="10">
        <v>0.49345888199999999</v>
      </c>
      <c r="E215" s="9">
        <f t="shared" si="3"/>
        <v>0.29795609049999999</v>
      </c>
    </row>
    <row r="216" spans="1:5" x14ac:dyDescent="0.35">
      <c r="A216" s="8" t="s">
        <v>1359</v>
      </c>
      <c r="B216" s="8" t="s">
        <v>1358</v>
      </c>
      <c r="C216" s="10">
        <v>0.20135845299999999</v>
      </c>
      <c r="D216" s="10">
        <v>0.39436905999999999</v>
      </c>
      <c r="E216" s="9">
        <f t="shared" si="3"/>
        <v>0.29786375649999997</v>
      </c>
    </row>
    <row r="217" spans="1:5" x14ac:dyDescent="0.35">
      <c r="A217" s="8" t="s">
        <v>2245</v>
      </c>
      <c r="B217" s="8" t="s">
        <v>2244</v>
      </c>
      <c r="C217" s="10">
        <v>0.12911410600000001</v>
      </c>
      <c r="D217" s="10">
        <v>0.462503683</v>
      </c>
      <c r="E217" s="9">
        <f t="shared" si="3"/>
        <v>0.29580889450000003</v>
      </c>
    </row>
    <row r="218" spans="1:5" x14ac:dyDescent="0.35">
      <c r="A218" s="8" t="s">
        <v>546</v>
      </c>
      <c r="B218" s="8" t="s">
        <v>545</v>
      </c>
      <c r="C218" s="10">
        <v>0.55150101200000001</v>
      </c>
      <c r="D218" s="10">
        <v>4.0098337999999997E-2</v>
      </c>
      <c r="E218" s="9">
        <f t="shared" si="3"/>
        <v>0.29579967499999998</v>
      </c>
    </row>
    <row r="219" spans="1:5" x14ac:dyDescent="0.35">
      <c r="A219" s="8" t="s">
        <v>692</v>
      </c>
      <c r="B219" s="8" t="s">
        <v>691</v>
      </c>
      <c r="C219" s="10">
        <v>0.38983539499999997</v>
      </c>
      <c r="D219" s="10">
        <v>0.19970032099999999</v>
      </c>
      <c r="E219" s="9">
        <f t="shared" si="3"/>
        <v>0.29476785799999999</v>
      </c>
    </row>
    <row r="220" spans="1:5" x14ac:dyDescent="0.35">
      <c r="A220" s="8" t="s">
        <v>1154</v>
      </c>
      <c r="B220" s="8" t="s">
        <v>1153</v>
      </c>
      <c r="C220" s="10">
        <v>0.23156727799999999</v>
      </c>
      <c r="D220" s="10">
        <v>0.35705039199999999</v>
      </c>
      <c r="E220" s="9">
        <f t="shared" si="3"/>
        <v>0.29430883499999999</v>
      </c>
    </row>
    <row r="221" spans="1:5" x14ac:dyDescent="0.35">
      <c r="A221" s="8" t="s">
        <v>600</v>
      </c>
      <c r="B221" s="8" t="s">
        <v>599</v>
      </c>
      <c r="C221" s="10">
        <v>0.48605504199999999</v>
      </c>
      <c r="D221" s="10">
        <v>0.101820066</v>
      </c>
      <c r="E221" s="9">
        <f t="shared" si="3"/>
        <v>0.29393755399999999</v>
      </c>
    </row>
    <row r="222" spans="1:5" x14ac:dyDescent="0.35">
      <c r="A222" s="8" t="s">
        <v>1148</v>
      </c>
      <c r="B222" s="8" t="s">
        <v>1147</v>
      </c>
      <c r="C222" s="10">
        <v>0.23346909800000001</v>
      </c>
      <c r="D222" s="10">
        <v>0.351732292</v>
      </c>
      <c r="E222" s="9">
        <f t="shared" si="3"/>
        <v>0.29260069500000002</v>
      </c>
    </row>
    <row r="223" spans="1:5" x14ac:dyDescent="0.35">
      <c r="A223" s="8" t="s">
        <v>1062</v>
      </c>
      <c r="B223" s="8" t="s">
        <v>1061</v>
      </c>
      <c r="C223" s="10">
        <v>0.25093200399999999</v>
      </c>
      <c r="D223" s="10">
        <v>0.33421317</v>
      </c>
      <c r="E223" s="9">
        <f t="shared" si="3"/>
        <v>0.292572587</v>
      </c>
    </row>
    <row r="224" spans="1:5" x14ac:dyDescent="0.35">
      <c r="A224" s="8" t="s">
        <v>3049</v>
      </c>
      <c r="B224" s="8" t="s">
        <v>3048</v>
      </c>
      <c r="C224" s="10">
        <v>8.4943689000000003E-2</v>
      </c>
      <c r="D224" s="10">
        <v>0.49921908999999998</v>
      </c>
      <c r="E224" s="9">
        <f t="shared" si="3"/>
        <v>0.29208138950000001</v>
      </c>
    </row>
    <row r="225" spans="1:5" x14ac:dyDescent="0.35">
      <c r="A225" s="8" t="s">
        <v>1937</v>
      </c>
      <c r="B225" s="8" t="s">
        <v>1936</v>
      </c>
      <c r="C225" s="10">
        <v>0.15074986800000001</v>
      </c>
      <c r="D225" s="10">
        <v>0.43050061699999997</v>
      </c>
      <c r="E225" s="9">
        <f t="shared" si="3"/>
        <v>0.29062524249999999</v>
      </c>
    </row>
    <row r="226" spans="1:5" x14ac:dyDescent="0.35">
      <c r="A226" s="8" t="s">
        <v>656</v>
      </c>
      <c r="B226" s="8" t="s">
        <v>655</v>
      </c>
      <c r="C226" s="10">
        <v>0.41433357399999998</v>
      </c>
      <c r="D226" s="10">
        <v>0.16684101000000001</v>
      </c>
      <c r="E226" s="9">
        <f t="shared" si="3"/>
        <v>0.290587292</v>
      </c>
    </row>
    <row r="227" spans="1:5" x14ac:dyDescent="0.35">
      <c r="A227" s="8" t="s">
        <v>8719</v>
      </c>
      <c r="B227" s="8" t="s">
        <v>8718</v>
      </c>
      <c r="C227" s="10">
        <v>-0.4195721</v>
      </c>
      <c r="D227" s="10">
        <v>1.000248719</v>
      </c>
      <c r="E227" s="9">
        <f t="shared" si="3"/>
        <v>0.2903383095</v>
      </c>
    </row>
    <row r="228" spans="1:5" x14ac:dyDescent="0.35">
      <c r="A228" s="8" t="s">
        <v>3163</v>
      </c>
      <c r="B228" s="8" t="s">
        <v>3162</v>
      </c>
      <c r="C228" s="10">
        <v>7.9492589000000002E-2</v>
      </c>
      <c r="D228" s="10">
        <v>0.50097783100000004</v>
      </c>
      <c r="E228" s="9">
        <f t="shared" si="3"/>
        <v>0.29023521000000002</v>
      </c>
    </row>
    <row r="229" spans="1:5" x14ac:dyDescent="0.35">
      <c r="A229" s="8" t="s">
        <v>640</v>
      </c>
      <c r="B229" s="8" t="s">
        <v>639</v>
      </c>
      <c r="C229" s="10">
        <v>0.42157636500000001</v>
      </c>
      <c r="D229" s="10">
        <v>0.158663889</v>
      </c>
      <c r="E229" s="9">
        <f t="shared" si="3"/>
        <v>0.29012012700000001</v>
      </c>
    </row>
    <row r="230" spans="1:5" x14ac:dyDescent="0.35">
      <c r="A230" s="8" t="s">
        <v>3957</v>
      </c>
      <c r="B230" s="8" t="s">
        <v>3956</v>
      </c>
      <c r="C230" s="10">
        <v>4.2610174000000001E-2</v>
      </c>
      <c r="D230" s="10">
        <v>0.53719608200000002</v>
      </c>
      <c r="E230" s="9">
        <f t="shared" si="3"/>
        <v>0.28990312800000001</v>
      </c>
    </row>
    <row r="231" spans="1:5" x14ac:dyDescent="0.35">
      <c r="A231" s="8" t="s">
        <v>794</v>
      </c>
      <c r="B231" s="8" t="s">
        <v>793</v>
      </c>
      <c r="C231" s="10">
        <v>0.32852825899999999</v>
      </c>
      <c r="D231" s="10">
        <v>0.25054346199999999</v>
      </c>
      <c r="E231" s="9">
        <f t="shared" si="3"/>
        <v>0.28953586050000002</v>
      </c>
    </row>
    <row r="232" spans="1:5" x14ac:dyDescent="0.35">
      <c r="A232" s="8" t="s">
        <v>762</v>
      </c>
      <c r="B232" s="8" t="s">
        <v>761</v>
      </c>
      <c r="C232" s="10">
        <v>0.34579791100000001</v>
      </c>
      <c r="D232" s="10">
        <v>0.231884336</v>
      </c>
      <c r="E232" s="9">
        <f t="shared" si="3"/>
        <v>0.28884112350000002</v>
      </c>
    </row>
    <row r="233" spans="1:5" x14ac:dyDescent="0.35">
      <c r="A233" s="8" t="s">
        <v>4858</v>
      </c>
      <c r="B233" s="8" t="s">
        <v>4857</v>
      </c>
      <c r="C233" s="10">
        <v>1.9867359999999998E-3</v>
      </c>
      <c r="D233" s="10">
        <v>0.57453306699999995</v>
      </c>
      <c r="E233" s="9">
        <f t="shared" si="3"/>
        <v>0.28825990149999997</v>
      </c>
    </row>
    <row r="234" spans="1:5" x14ac:dyDescent="0.35">
      <c r="A234" s="8" t="s">
        <v>1060</v>
      </c>
      <c r="B234" s="8" t="s">
        <v>1059</v>
      </c>
      <c r="C234" s="10">
        <v>0.250946789</v>
      </c>
      <c r="D234" s="10">
        <v>0.32431402999999998</v>
      </c>
      <c r="E234" s="9">
        <f t="shared" si="3"/>
        <v>0.28763040949999996</v>
      </c>
    </row>
    <row r="235" spans="1:5" x14ac:dyDescent="0.35">
      <c r="A235" s="8" t="s">
        <v>904</v>
      </c>
      <c r="B235" s="8" t="s">
        <v>903</v>
      </c>
      <c r="C235" s="10">
        <v>0.28470190400000001</v>
      </c>
      <c r="D235" s="10">
        <v>0.28620136899999998</v>
      </c>
      <c r="E235" s="9">
        <f t="shared" si="3"/>
        <v>0.28545163649999999</v>
      </c>
    </row>
    <row r="236" spans="1:5" x14ac:dyDescent="0.35">
      <c r="A236" s="8" t="s">
        <v>570</v>
      </c>
      <c r="B236" s="8" t="s">
        <v>569</v>
      </c>
      <c r="C236" s="10">
        <v>0.52350075900000004</v>
      </c>
      <c r="D236" s="10">
        <v>4.7000775000000002E-2</v>
      </c>
      <c r="E236" s="9">
        <f t="shared" si="3"/>
        <v>0.28525076700000002</v>
      </c>
    </row>
    <row r="237" spans="1:5" x14ac:dyDescent="0.35">
      <c r="A237" s="8" t="s">
        <v>2439</v>
      </c>
      <c r="B237" s="8" t="s">
        <v>2438</v>
      </c>
      <c r="C237" s="10">
        <v>0.117078721</v>
      </c>
      <c r="D237" s="10">
        <v>0.45017597999999998</v>
      </c>
      <c r="E237" s="9">
        <f t="shared" si="3"/>
        <v>0.28362735049999999</v>
      </c>
    </row>
    <row r="238" spans="1:5" x14ac:dyDescent="0.35">
      <c r="A238" s="8" t="s">
        <v>804</v>
      </c>
      <c r="B238" s="8" t="s">
        <v>803</v>
      </c>
      <c r="C238" s="10">
        <v>0.319956238</v>
      </c>
      <c r="D238" s="10">
        <v>0.24663523000000001</v>
      </c>
      <c r="E238" s="9">
        <f t="shared" si="3"/>
        <v>0.28329573400000002</v>
      </c>
    </row>
    <row r="239" spans="1:5" x14ac:dyDescent="0.35">
      <c r="A239" s="8" t="s">
        <v>4063</v>
      </c>
      <c r="B239" s="8" t="s">
        <v>4062</v>
      </c>
      <c r="C239" s="10">
        <v>3.9001404000000003E-2</v>
      </c>
      <c r="D239" s="10">
        <v>0.52687468999999998</v>
      </c>
      <c r="E239" s="9">
        <f t="shared" si="3"/>
        <v>0.28293804699999997</v>
      </c>
    </row>
    <row r="240" spans="1:5" x14ac:dyDescent="0.35">
      <c r="A240" s="8" t="s">
        <v>1169</v>
      </c>
      <c r="B240" s="8" t="s">
        <v>1168</v>
      </c>
      <c r="C240" s="10">
        <v>0.22960292800000001</v>
      </c>
      <c r="D240" s="10">
        <v>0.331975311</v>
      </c>
      <c r="E240" s="9">
        <f t="shared" si="3"/>
        <v>0.28078911950000002</v>
      </c>
    </row>
    <row r="241" spans="1:5" x14ac:dyDescent="0.35">
      <c r="A241" s="8" t="s">
        <v>756</v>
      </c>
      <c r="B241" s="8" t="s">
        <v>755</v>
      </c>
      <c r="C241" s="10">
        <v>0.34884040500000002</v>
      </c>
      <c r="D241" s="10">
        <v>0.21255145</v>
      </c>
      <c r="E241" s="9">
        <f t="shared" si="3"/>
        <v>0.2806959275</v>
      </c>
    </row>
    <row r="242" spans="1:5" x14ac:dyDescent="0.35">
      <c r="A242" s="8" t="s">
        <v>798</v>
      </c>
      <c r="B242" s="8" t="s">
        <v>797</v>
      </c>
      <c r="C242" s="10">
        <v>0.32698624399999998</v>
      </c>
      <c r="D242" s="10">
        <v>0.23259019</v>
      </c>
      <c r="E242" s="9">
        <f t="shared" si="3"/>
        <v>0.27978821700000001</v>
      </c>
    </row>
    <row r="243" spans="1:5" x14ac:dyDescent="0.35">
      <c r="A243" s="8" t="s">
        <v>8503</v>
      </c>
      <c r="B243" s="8" t="s">
        <v>8502</v>
      </c>
      <c r="C243" s="10">
        <v>-0.32648769900000002</v>
      </c>
      <c r="D243" s="10">
        <v>0.88582117599999999</v>
      </c>
      <c r="E243" s="9">
        <f t="shared" si="3"/>
        <v>0.27966673850000001</v>
      </c>
    </row>
    <row r="244" spans="1:5" x14ac:dyDescent="0.35">
      <c r="A244" s="8" t="s">
        <v>516</v>
      </c>
      <c r="B244" s="8" t="s">
        <v>515</v>
      </c>
      <c r="C244" s="10">
        <v>0.60834769099999997</v>
      </c>
      <c r="D244" s="10">
        <v>-4.9149784000000002E-2</v>
      </c>
      <c r="E244" s="9">
        <f t="shared" si="3"/>
        <v>0.27959895349999997</v>
      </c>
    </row>
    <row r="245" spans="1:5" x14ac:dyDescent="0.35">
      <c r="A245" s="8" t="s">
        <v>778</v>
      </c>
      <c r="B245" s="8" t="s">
        <v>777</v>
      </c>
      <c r="C245" s="10">
        <v>0.33523783000000001</v>
      </c>
      <c r="D245" s="10">
        <v>0.223955087</v>
      </c>
      <c r="E245" s="9">
        <f t="shared" si="3"/>
        <v>0.27959645850000003</v>
      </c>
    </row>
    <row r="246" spans="1:5" x14ac:dyDescent="0.35">
      <c r="A246" s="8" t="s">
        <v>1016</v>
      </c>
      <c r="B246" s="8" t="s">
        <v>1015</v>
      </c>
      <c r="C246" s="10">
        <v>0.257334485</v>
      </c>
      <c r="D246" s="10">
        <v>0.30121759999999997</v>
      </c>
      <c r="E246" s="9">
        <f t="shared" si="3"/>
        <v>0.27927604249999999</v>
      </c>
    </row>
    <row r="247" spans="1:5" x14ac:dyDescent="0.35">
      <c r="A247" s="8" t="s">
        <v>1721</v>
      </c>
      <c r="B247" s="8" t="s">
        <v>1720</v>
      </c>
      <c r="C247" s="10">
        <v>0.16756158199999999</v>
      </c>
      <c r="D247" s="10">
        <v>0.39095858100000003</v>
      </c>
      <c r="E247" s="9">
        <f t="shared" si="3"/>
        <v>0.27926008150000003</v>
      </c>
    </row>
    <row r="248" spans="1:5" x14ac:dyDescent="0.35">
      <c r="A248" s="8" t="s">
        <v>946</v>
      </c>
      <c r="B248" s="8" t="s">
        <v>945</v>
      </c>
      <c r="C248" s="10">
        <v>0.27379969199999998</v>
      </c>
      <c r="D248" s="10">
        <v>0.28225232099999997</v>
      </c>
      <c r="E248" s="9">
        <f t="shared" si="3"/>
        <v>0.27802600649999998</v>
      </c>
    </row>
    <row r="249" spans="1:5" x14ac:dyDescent="0.35">
      <c r="A249" s="8" t="s">
        <v>1993</v>
      </c>
      <c r="B249" s="8" t="s">
        <v>1992</v>
      </c>
      <c r="C249" s="10">
        <v>0.14667111499999999</v>
      </c>
      <c r="D249" s="10">
        <v>0.40918022300000001</v>
      </c>
      <c r="E249" s="9">
        <f t="shared" si="3"/>
        <v>0.27792566899999999</v>
      </c>
    </row>
    <row r="250" spans="1:5" x14ac:dyDescent="0.35">
      <c r="A250" s="8" t="s">
        <v>2185</v>
      </c>
      <c r="B250" s="8" t="s">
        <v>2184</v>
      </c>
      <c r="C250" s="10">
        <v>0.13402855699999999</v>
      </c>
      <c r="D250" s="10">
        <v>0.42173790999999999</v>
      </c>
      <c r="E250" s="9">
        <f t="shared" si="3"/>
        <v>0.27788323349999999</v>
      </c>
    </row>
    <row r="251" spans="1:5" x14ac:dyDescent="0.35">
      <c r="A251" s="8" t="s">
        <v>2761</v>
      </c>
      <c r="B251" s="8" t="s">
        <v>2760</v>
      </c>
      <c r="C251" s="10">
        <v>9.9500485E-2</v>
      </c>
      <c r="D251" s="10">
        <v>0.45308610700000002</v>
      </c>
      <c r="E251" s="9">
        <f t="shared" si="3"/>
        <v>0.27629329600000002</v>
      </c>
    </row>
    <row r="252" spans="1:5" x14ac:dyDescent="0.35">
      <c r="A252" s="8" t="s">
        <v>734</v>
      </c>
      <c r="B252" s="8" t="s">
        <v>733</v>
      </c>
      <c r="C252" s="10">
        <v>0.36436744100000001</v>
      </c>
      <c r="D252" s="10">
        <v>0.184823827</v>
      </c>
      <c r="E252" s="9">
        <f t="shared" si="3"/>
        <v>0.27459563399999998</v>
      </c>
    </row>
    <row r="253" spans="1:5" x14ac:dyDescent="0.35">
      <c r="A253" s="8" t="s">
        <v>1591</v>
      </c>
      <c r="B253" s="8" t="s">
        <v>1590</v>
      </c>
      <c r="C253" s="10">
        <v>0.17755226099999999</v>
      </c>
      <c r="D253" s="10">
        <v>0.36916961700000001</v>
      </c>
      <c r="E253" s="9">
        <f t="shared" si="3"/>
        <v>0.27336093900000002</v>
      </c>
    </row>
    <row r="254" spans="1:5" x14ac:dyDescent="0.35">
      <c r="A254" s="8" t="s">
        <v>686</v>
      </c>
      <c r="B254" s="8" t="s">
        <v>685</v>
      </c>
      <c r="C254" s="10">
        <v>0.39519658699999999</v>
      </c>
      <c r="D254" s="10">
        <v>0.151007788</v>
      </c>
      <c r="E254" s="9">
        <f t="shared" si="3"/>
        <v>0.27310218749999998</v>
      </c>
    </row>
    <row r="255" spans="1:5" x14ac:dyDescent="0.35">
      <c r="A255" s="8" t="s">
        <v>914</v>
      </c>
      <c r="B255" s="8" t="s">
        <v>913</v>
      </c>
      <c r="C255" s="10">
        <v>0.28283755500000002</v>
      </c>
      <c r="D255" s="10">
        <v>0.25846693999999998</v>
      </c>
      <c r="E255" s="9">
        <f t="shared" si="3"/>
        <v>0.2706522475</v>
      </c>
    </row>
    <row r="256" spans="1:5" x14ac:dyDescent="0.35">
      <c r="A256" s="8" t="s">
        <v>1389</v>
      </c>
      <c r="B256" s="8" t="s">
        <v>1388</v>
      </c>
      <c r="C256" s="10">
        <v>0.19801877300000001</v>
      </c>
      <c r="D256" s="10">
        <v>0.34169135</v>
      </c>
      <c r="E256" s="9">
        <f t="shared" si="3"/>
        <v>0.26985506149999999</v>
      </c>
    </row>
    <row r="257" spans="1:5" x14ac:dyDescent="0.35">
      <c r="A257" s="8" t="s">
        <v>6921</v>
      </c>
      <c r="B257" s="8" t="s">
        <v>6920</v>
      </c>
      <c r="C257" s="10">
        <v>-0.115845269</v>
      </c>
      <c r="D257" s="10">
        <v>0.65276998799999997</v>
      </c>
      <c r="E257" s="9">
        <f t="shared" si="3"/>
        <v>0.26846235949999997</v>
      </c>
    </row>
    <row r="258" spans="1:5" x14ac:dyDescent="0.35">
      <c r="A258" s="8" t="s">
        <v>492</v>
      </c>
      <c r="B258" s="8" t="s">
        <v>491</v>
      </c>
      <c r="C258" s="10">
        <v>0.72789389800000004</v>
      </c>
      <c r="D258" s="10">
        <v>-0.19150842600000001</v>
      </c>
      <c r="E258" s="9">
        <f t="shared" ref="E258:E321" si="4">AVERAGE(C258:D258)</f>
        <v>0.26819273600000004</v>
      </c>
    </row>
    <row r="259" spans="1:5" x14ac:dyDescent="0.35">
      <c r="A259" s="8" t="s">
        <v>1641</v>
      </c>
      <c r="B259" s="8" t="s">
        <v>1640</v>
      </c>
      <c r="C259" s="10">
        <v>0.17372027500000001</v>
      </c>
      <c r="D259" s="10">
        <v>0.36196191900000002</v>
      </c>
      <c r="E259" s="9">
        <f t="shared" si="4"/>
        <v>0.26784109700000003</v>
      </c>
    </row>
    <row r="260" spans="1:5" x14ac:dyDescent="0.35">
      <c r="A260" s="8" t="s">
        <v>1177</v>
      </c>
      <c r="B260" s="8" t="s">
        <v>1176</v>
      </c>
      <c r="C260" s="10">
        <v>0.228492112</v>
      </c>
      <c r="D260" s="10">
        <v>0.30712698999999999</v>
      </c>
      <c r="E260" s="9">
        <f t="shared" si="4"/>
        <v>0.26780955099999998</v>
      </c>
    </row>
    <row r="261" spans="1:5" x14ac:dyDescent="0.35">
      <c r="A261" s="8" t="s">
        <v>824</v>
      </c>
      <c r="B261" s="8" t="s">
        <v>823</v>
      </c>
      <c r="C261" s="10">
        <v>0.30892056400000001</v>
      </c>
      <c r="D261" s="10">
        <v>0.22665025499999999</v>
      </c>
      <c r="E261" s="9">
        <f t="shared" si="4"/>
        <v>0.26778540950000002</v>
      </c>
    </row>
    <row r="262" spans="1:5" x14ac:dyDescent="0.35">
      <c r="A262" s="8" t="s">
        <v>1417</v>
      </c>
      <c r="B262" s="8" t="s">
        <v>1416</v>
      </c>
      <c r="C262" s="10">
        <v>0.19440998000000001</v>
      </c>
      <c r="D262" s="10">
        <v>0.340382189</v>
      </c>
      <c r="E262" s="9">
        <f t="shared" si="4"/>
        <v>0.26739608450000002</v>
      </c>
    </row>
    <row r="263" spans="1:5" x14ac:dyDescent="0.35">
      <c r="A263" s="8" t="s">
        <v>2301</v>
      </c>
      <c r="B263" s="8" t="s">
        <v>2300</v>
      </c>
      <c r="C263" s="10">
        <v>0.12510270200000001</v>
      </c>
      <c r="D263" s="10">
        <v>0.40967964099999998</v>
      </c>
      <c r="E263" s="9">
        <f t="shared" si="4"/>
        <v>0.26739117150000002</v>
      </c>
    </row>
    <row r="264" spans="1:5" x14ac:dyDescent="0.35">
      <c r="A264" s="8" t="s">
        <v>2243</v>
      </c>
      <c r="B264" s="8" t="s">
        <v>2242</v>
      </c>
      <c r="C264" s="10">
        <v>0.12969314700000001</v>
      </c>
      <c r="D264" s="10">
        <v>0.404928171</v>
      </c>
      <c r="E264" s="9">
        <f t="shared" si="4"/>
        <v>0.26731065900000001</v>
      </c>
    </row>
    <row r="265" spans="1:5" x14ac:dyDescent="0.35">
      <c r="A265" s="8" t="s">
        <v>8260</v>
      </c>
      <c r="B265" s="8" t="s">
        <v>8259</v>
      </c>
      <c r="C265" s="10">
        <v>-0.26763019199999999</v>
      </c>
      <c r="D265" s="10">
        <v>0.80213378000000002</v>
      </c>
      <c r="E265" s="9">
        <f t="shared" si="4"/>
        <v>0.26725179399999999</v>
      </c>
    </row>
    <row r="266" spans="1:5" x14ac:dyDescent="0.35">
      <c r="A266" s="8" t="s">
        <v>1000</v>
      </c>
      <c r="B266" s="8" t="s">
        <v>999</v>
      </c>
      <c r="C266" s="10">
        <v>0.25917326000000002</v>
      </c>
      <c r="D266" s="10">
        <v>0.27514408800000001</v>
      </c>
      <c r="E266" s="9">
        <f t="shared" si="4"/>
        <v>0.26715867400000004</v>
      </c>
    </row>
    <row r="267" spans="1:5" x14ac:dyDescent="0.35">
      <c r="A267" s="8" t="s">
        <v>1527</v>
      </c>
      <c r="B267" s="8" t="s">
        <v>1526</v>
      </c>
      <c r="C267" s="10">
        <v>0.18436545500000001</v>
      </c>
      <c r="D267" s="10">
        <v>0.34756791599999998</v>
      </c>
      <c r="E267" s="9">
        <f t="shared" si="4"/>
        <v>0.26596668550000002</v>
      </c>
    </row>
    <row r="268" spans="1:5" x14ac:dyDescent="0.35">
      <c r="A268" s="8" t="s">
        <v>1923</v>
      </c>
      <c r="B268" s="8" t="s">
        <v>1922</v>
      </c>
      <c r="C268" s="10">
        <v>0.15160541799999999</v>
      </c>
      <c r="D268" s="10">
        <v>0.38016894099999998</v>
      </c>
      <c r="E268" s="9">
        <f t="shared" si="4"/>
        <v>0.26588717949999996</v>
      </c>
    </row>
    <row r="269" spans="1:5" x14ac:dyDescent="0.35">
      <c r="A269" s="8" t="s">
        <v>5072</v>
      </c>
      <c r="B269" s="8" t="s">
        <v>5071</v>
      </c>
      <c r="C269" s="10">
        <v>-8.6291440000000001E-3</v>
      </c>
      <c r="D269" s="10">
        <v>0.53810997500000002</v>
      </c>
      <c r="E269" s="9">
        <f t="shared" si="4"/>
        <v>0.26474041549999999</v>
      </c>
    </row>
    <row r="270" spans="1:5" x14ac:dyDescent="0.35">
      <c r="A270" s="8" t="s">
        <v>2641</v>
      </c>
      <c r="B270" s="8" t="s">
        <v>2640</v>
      </c>
      <c r="C270" s="10">
        <v>0.10667515399999999</v>
      </c>
      <c r="D270" s="10">
        <v>0.42186169800000001</v>
      </c>
      <c r="E270" s="9">
        <f t="shared" si="4"/>
        <v>0.264268426</v>
      </c>
    </row>
    <row r="271" spans="1:5" x14ac:dyDescent="0.35">
      <c r="A271" s="8" t="s">
        <v>1112</v>
      </c>
      <c r="B271" s="8" t="s">
        <v>1111</v>
      </c>
      <c r="C271" s="10">
        <v>0.24097697200000001</v>
      </c>
      <c r="D271" s="10">
        <v>0.28674521800000002</v>
      </c>
      <c r="E271" s="9">
        <f t="shared" si="4"/>
        <v>0.26386109499999999</v>
      </c>
    </row>
    <row r="272" spans="1:5" x14ac:dyDescent="0.35">
      <c r="A272" s="8" t="s">
        <v>4295</v>
      </c>
      <c r="B272" s="8" t="s">
        <v>4294</v>
      </c>
      <c r="C272" s="10">
        <v>2.7499326000000001E-2</v>
      </c>
      <c r="D272" s="10">
        <v>0.49710576699999998</v>
      </c>
      <c r="E272" s="9">
        <f t="shared" si="4"/>
        <v>0.26230254650000001</v>
      </c>
    </row>
    <row r="273" spans="1:5" x14ac:dyDescent="0.35">
      <c r="A273" s="8" t="s">
        <v>2227</v>
      </c>
      <c r="B273" s="8" t="s">
        <v>2226</v>
      </c>
      <c r="C273" s="10">
        <v>0.13035232599999999</v>
      </c>
      <c r="D273" s="10">
        <v>0.39196993400000002</v>
      </c>
      <c r="E273" s="9">
        <f t="shared" si="4"/>
        <v>0.26116113000000002</v>
      </c>
    </row>
    <row r="274" spans="1:5" x14ac:dyDescent="0.35">
      <c r="A274" s="8" t="s">
        <v>758</v>
      </c>
      <c r="B274" s="8" t="s">
        <v>757</v>
      </c>
      <c r="C274" s="10">
        <v>0.34787303400000003</v>
      </c>
      <c r="D274" s="10">
        <v>0.17409045300000001</v>
      </c>
      <c r="E274" s="9">
        <f t="shared" si="4"/>
        <v>0.26098174350000003</v>
      </c>
    </row>
    <row r="275" spans="1:5" x14ac:dyDescent="0.35">
      <c r="A275" s="8" t="s">
        <v>722</v>
      </c>
      <c r="B275" s="8" t="s">
        <v>721</v>
      </c>
      <c r="C275" s="10">
        <v>0.36818915200000002</v>
      </c>
      <c r="D275" s="10">
        <v>0.15367863100000001</v>
      </c>
      <c r="E275" s="9">
        <f t="shared" si="4"/>
        <v>0.26093389150000001</v>
      </c>
    </row>
    <row r="276" spans="1:5" x14ac:dyDescent="0.35">
      <c r="A276" s="8" t="s">
        <v>1435</v>
      </c>
      <c r="B276" s="8" t="s">
        <v>1434</v>
      </c>
      <c r="C276" s="10">
        <v>0.1925791</v>
      </c>
      <c r="D276" s="10">
        <v>0.32748915099999998</v>
      </c>
      <c r="E276" s="9">
        <f t="shared" si="4"/>
        <v>0.26003412549999999</v>
      </c>
    </row>
    <row r="277" spans="1:5" x14ac:dyDescent="0.35">
      <c r="A277" s="8" t="s">
        <v>944</v>
      </c>
      <c r="B277" s="8" t="s">
        <v>943</v>
      </c>
      <c r="C277" s="10">
        <v>0.27422165399999998</v>
      </c>
      <c r="D277" s="10">
        <v>0.24467713599999999</v>
      </c>
      <c r="E277" s="9">
        <f t="shared" si="4"/>
        <v>0.25944939499999997</v>
      </c>
    </row>
    <row r="278" spans="1:5" x14ac:dyDescent="0.35">
      <c r="A278" s="8" t="s">
        <v>2981</v>
      </c>
      <c r="B278" s="8" t="s">
        <v>2980</v>
      </c>
      <c r="C278" s="10">
        <v>8.9316248000000001E-2</v>
      </c>
      <c r="D278" s="10">
        <v>0.42939279200000002</v>
      </c>
      <c r="E278" s="9">
        <f t="shared" si="4"/>
        <v>0.25935452000000003</v>
      </c>
    </row>
    <row r="279" spans="1:5" x14ac:dyDescent="0.35">
      <c r="A279" s="8" t="s">
        <v>2061</v>
      </c>
      <c r="B279" s="8" t="s">
        <v>2060</v>
      </c>
      <c r="C279" s="10">
        <v>0.140012462</v>
      </c>
      <c r="D279" s="10">
        <v>0.37851162300000002</v>
      </c>
      <c r="E279" s="9">
        <f t="shared" si="4"/>
        <v>0.25926204250000001</v>
      </c>
    </row>
    <row r="280" spans="1:5" x14ac:dyDescent="0.35">
      <c r="A280" s="8" t="s">
        <v>3502</v>
      </c>
      <c r="B280" s="8" t="s">
        <v>3501</v>
      </c>
      <c r="C280" s="10">
        <v>6.2677732E-2</v>
      </c>
      <c r="D280" s="10">
        <v>0.45369164499999998</v>
      </c>
      <c r="E280" s="9">
        <f t="shared" si="4"/>
        <v>0.25818468849999998</v>
      </c>
    </row>
    <row r="281" spans="1:5" x14ac:dyDescent="0.35">
      <c r="A281" s="8" t="s">
        <v>1038</v>
      </c>
      <c r="B281" s="8" t="s">
        <v>1037</v>
      </c>
      <c r="C281" s="10">
        <v>0.25472676500000002</v>
      </c>
      <c r="D281" s="10">
        <v>0.26151352300000003</v>
      </c>
      <c r="E281" s="9">
        <f t="shared" si="4"/>
        <v>0.25812014400000005</v>
      </c>
    </row>
    <row r="282" spans="1:5" x14ac:dyDescent="0.35">
      <c r="A282" s="8" t="s">
        <v>644</v>
      </c>
      <c r="B282" s="8" t="s">
        <v>643</v>
      </c>
      <c r="C282" s="10">
        <v>0.42026219500000001</v>
      </c>
      <c r="D282" s="10">
        <v>9.3793278999999993E-2</v>
      </c>
      <c r="E282" s="9">
        <f t="shared" si="4"/>
        <v>0.25702773699999998</v>
      </c>
    </row>
    <row r="283" spans="1:5" x14ac:dyDescent="0.35">
      <c r="A283" s="8" t="s">
        <v>1459</v>
      </c>
      <c r="B283" s="8" t="s">
        <v>1458</v>
      </c>
      <c r="C283" s="10">
        <v>0.1906534</v>
      </c>
      <c r="D283" s="10">
        <v>0.32099916499999998</v>
      </c>
      <c r="E283" s="9">
        <f t="shared" si="4"/>
        <v>0.2558262825</v>
      </c>
    </row>
    <row r="284" spans="1:5" x14ac:dyDescent="0.35">
      <c r="A284" s="8" t="s">
        <v>696</v>
      </c>
      <c r="B284" s="8" t="s">
        <v>695</v>
      </c>
      <c r="C284" s="10">
        <v>0.38781980100000002</v>
      </c>
      <c r="D284" s="10">
        <v>0.12353681699999999</v>
      </c>
      <c r="E284" s="9">
        <f t="shared" si="4"/>
        <v>0.25567830899999999</v>
      </c>
    </row>
    <row r="285" spans="1:5" x14ac:dyDescent="0.35">
      <c r="A285" s="8" t="s">
        <v>806</v>
      </c>
      <c r="B285" s="8" t="s">
        <v>805</v>
      </c>
      <c r="C285" s="10">
        <v>0.31967432400000001</v>
      </c>
      <c r="D285" s="10">
        <v>0.190981704</v>
      </c>
      <c r="E285" s="9">
        <f t="shared" si="4"/>
        <v>0.25532801399999999</v>
      </c>
    </row>
    <row r="286" spans="1:5" x14ac:dyDescent="0.35">
      <c r="A286" s="8" t="s">
        <v>842</v>
      </c>
      <c r="B286" s="8" t="s">
        <v>841</v>
      </c>
      <c r="C286" s="10">
        <v>0.299802177</v>
      </c>
      <c r="D286" s="10">
        <v>0.21025986599999999</v>
      </c>
      <c r="E286" s="9">
        <f t="shared" si="4"/>
        <v>0.25503102150000001</v>
      </c>
    </row>
    <row r="287" spans="1:5" x14ac:dyDescent="0.35">
      <c r="A287" s="8" t="s">
        <v>3403</v>
      </c>
      <c r="B287" s="8" t="s">
        <v>3402</v>
      </c>
      <c r="C287" s="10">
        <v>6.7621928999999997E-2</v>
      </c>
      <c r="D287" s="10">
        <v>0.44238682000000001</v>
      </c>
      <c r="E287" s="9">
        <f t="shared" si="4"/>
        <v>0.25500437450000002</v>
      </c>
    </row>
    <row r="288" spans="1:5" x14ac:dyDescent="0.35">
      <c r="A288" s="8" t="s">
        <v>1521</v>
      </c>
      <c r="B288" s="8" t="s">
        <v>1520</v>
      </c>
      <c r="C288" s="10">
        <v>0.18467508599999999</v>
      </c>
      <c r="D288" s="10">
        <v>0.32497609</v>
      </c>
      <c r="E288" s="9">
        <f t="shared" si="4"/>
        <v>0.25482558799999999</v>
      </c>
    </row>
    <row r="289" spans="1:5" x14ac:dyDescent="0.35">
      <c r="A289" s="8" t="s">
        <v>1929</v>
      </c>
      <c r="B289" s="8" t="s">
        <v>1928</v>
      </c>
      <c r="C289" s="10">
        <v>0.15122523600000001</v>
      </c>
      <c r="D289" s="10">
        <v>0.35627335700000001</v>
      </c>
      <c r="E289" s="9">
        <f t="shared" si="4"/>
        <v>0.2537492965</v>
      </c>
    </row>
    <row r="290" spans="1:5" x14ac:dyDescent="0.35">
      <c r="A290" s="8" t="s">
        <v>1084</v>
      </c>
      <c r="B290" s="8" t="s">
        <v>1083</v>
      </c>
      <c r="C290" s="10">
        <v>0.245822125</v>
      </c>
      <c r="D290" s="10">
        <v>0.25985254800000002</v>
      </c>
      <c r="E290" s="9">
        <f t="shared" si="4"/>
        <v>0.25283733650000001</v>
      </c>
    </row>
    <row r="291" spans="1:5" x14ac:dyDescent="0.35">
      <c r="A291" s="8" t="s">
        <v>1014</v>
      </c>
      <c r="B291" s="8" t="s">
        <v>1013</v>
      </c>
      <c r="C291" s="10">
        <v>0.257820149</v>
      </c>
      <c r="D291" s="10">
        <v>0.247194197</v>
      </c>
      <c r="E291" s="9">
        <f t="shared" si="4"/>
        <v>0.25250717300000003</v>
      </c>
    </row>
    <row r="292" spans="1:5" x14ac:dyDescent="0.35">
      <c r="A292" s="8" t="s">
        <v>1181</v>
      </c>
      <c r="B292" s="8" t="s">
        <v>1180</v>
      </c>
      <c r="C292" s="10">
        <v>0.22772605100000001</v>
      </c>
      <c r="D292" s="10">
        <v>0.27555513199999998</v>
      </c>
      <c r="E292" s="9">
        <f t="shared" si="4"/>
        <v>0.25164059150000001</v>
      </c>
    </row>
    <row r="293" spans="1:5" x14ac:dyDescent="0.35">
      <c r="A293" s="8" t="s">
        <v>584</v>
      </c>
      <c r="B293" s="8" t="s">
        <v>583</v>
      </c>
      <c r="C293" s="10">
        <v>0.50688179200000005</v>
      </c>
      <c r="D293" s="10">
        <v>-3.6361900000000001E-3</v>
      </c>
      <c r="E293" s="9">
        <f t="shared" si="4"/>
        <v>0.25162280100000001</v>
      </c>
    </row>
    <row r="294" spans="1:5" x14ac:dyDescent="0.35">
      <c r="A294" s="8" t="s">
        <v>1307</v>
      </c>
      <c r="B294" s="8" t="s">
        <v>1306</v>
      </c>
      <c r="C294" s="10">
        <v>0.207831919</v>
      </c>
      <c r="D294" s="10">
        <v>0.29352608699999999</v>
      </c>
      <c r="E294" s="9">
        <f t="shared" si="4"/>
        <v>0.25067900300000001</v>
      </c>
    </row>
    <row r="295" spans="1:5" x14ac:dyDescent="0.35">
      <c r="A295" s="8" t="s">
        <v>1106</v>
      </c>
      <c r="B295" s="8" t="s">
        <v>1105</v>
      </c>
      <c r="C295" s="10">
        <v>0.24184018400000001</v>
      </c>
      <c r="D295" s="10">
        <v>0.25888276300000002</v>
      </c>
      <c r="E295" s="9">
        <f t="shared" si="4"/>
        <v>0.25036147350000004</v>
      </c>
    </row>
    <row r="296" spans="1:5" x14ac:dyDescent="0.35">
      <c r="A296" s="8" t="s">
        <v>828</v>
      </c>
      <c r="B296" s="8" t="s">
        <v>827</v>
      </c>
      <c r="C296" s="10">
        <v>0.305650274</v>
      </c>
      <c r="D296" s="10">
        <v>0.19465226099999999</v>
      </c>
      <c r="E296" s="9">
        <f t="shared" si="4"/>
        <v>0.2501512675</v>
      </c>
    </row>
    <row r="297" spans="1:5" x14ac:dyDescent="0.35">
      <c r="A297" s="8" t="s">
        <v>820</v>
      </c>
      <c r="B297" s="8" t="s">
        <v>819</v>
      </c>
      <c r="C297" s="10">
        <v>0.31359980900000001</v>
      </c>
      <c r="D297" s="10">
        <v>0.18565514599999999</v>
      </c>
      <c r="E297" s="9">
        <f t="shared" si="4"/>
        <v>0.2496274775</v>
      </c>
    </row>
    <row r="298" spans="1:5" x14ac:dyDescent="0.35">
      <c r="A298" s="8" t="s">
        <v>670</v>
      </c>
      <c r="B298" s="8" t="s">
        <v>669</v>
      </c>
      <c r="C298" s="10">
        <v>0.40745224200000002</v>
      </c>
      <c r="D298" s="10">
        <v>8.9856566999999998E-2</v>
      </c>
      <c r="E298" s="9">
        <f t="shared" si="4"/>
        <v>0.24865440450000001</v>
      </c>
    </row>
    <row r="299" spans="1:5" x14ac:dyDescent="0.35">
      <c r="A299" s="8" t="s">
        <v>5675</v>
      </c>
      <c r="B299" s="8" t="s">
        <v>5674</v>
      </c>
      <c r="C299" s="10">
        <v>-3.9777632E-2</v>
      </c>
      <c r="D299" s="10">
        <v>0.53696751799999998</v>
      </c>
      <c r="E299" s="9">
        <f t="shared" si="4"/>
        <v>0.24859494299999998</v>
      </c>
    </row>
    <row r="300" spans="1:5" x14ac:dyDescent="0.35">
      <c r="A300" s="8" t="s">
        <v>490</v>
      </c>
      <c r="B300" s="8" t="s">
        <v>489</v>
      </c>
      <c r="C300" s="10">
        <v>0.73911044800000003</v>
      </c>
      <c r="D300" s="10">
        <v>-0.245766127</v>
      </c>
      <c r="E300" s="9">
        <f t="shared" si="4"/>
        <v>0.24667216050000002</v>
      </c>
    </row>
    <row r="301" spans="1:5" x14ac:dyDescent="0.35">
      <c r="A301" s="8" t="s">
        <v>1431</v>
      </c>
      <c r="B301" s="8" t="s">
        <v>1430</v>
      </c>
      <c r="C301" s="10">
        <v>0.192779225</v>
      </c>
      <c r="D301" s="10">
        <v>0.29865831599999998</v>
      </c>
      <c r="E301" s="9">
        <f t="shared" si="4"/>
        <v>0.24571877049999999</v>
      </c>
    </row>
    <row r="302" spans="1:5" x14ac:dyDescent="0.35">
      <c r="A302" s="8" t="s">
        <v>2939</v>
      </c>
      <c r="B302" s="8" t="s">
        <v>2938</v>
      </c>
      <c r="C302" s="10">
        <v>9.1415001999999995E-2</v>
      </c>
      <c r="D302" s="10">
        <v>0.39915537600000001</v>
      </c>
      <c r="E302" s="9">
        <f t="shared" si="4"/>
        <v>0.24528518900000001</v>
      </c>
    </row>
    <row r="303" spans="1:5" x14ac:dyDescent="0.35">
      <c r="A303" s="8" t="s">
        <v>1277</v>
      </c>
      <c r="B303" s="8" t="s">
        <v>1276</v>
      </c>
      <c r="C303" s="10">
        <v>0.21157447900000001</v>
      </c>
      <c r="D303" s="10">
        <v>0.27897594999999997</v>
      </c>
      <c r="E303" s="9">
        <f t="shared" si="4"/>
        <v>0.24527521450000001</v>
      </c>
    </row>
    <row r="304" spans="1:5" x14ac:dyDescent="0.35">
      <c r="A304" s="8" t="s">
        <v>3558</v>
      </c>
      <c r="B304" s="8" t="s">
        <v>3557</v>
      </c>
      <c r="C304" s="10">
        <v>6.0216140000000001E-2</v>
      </c>
      <c r="D304" s="10">
        <v>0.43025450700000001</v>
      </c>
      <c r="E304" s="9">
        <f t="shared" si="4"/>
        <v>0.24523532349999999</v>
      </c>
    </row>
    <row r="305" spans="1:5" x14ac:dyDescent="0.35">
      <c r="A305" s="8" t="s">
        <v>4459</v>
      </c>
      <c r="B305" s="8" t="s">
        <v>4458</v>
      </c>
      <c r="C305" s="10">
        <v>2.0092354E-2</v>
      </c>
      <c r="D305" s="10">
        <v>0.47030497300000002</v>
      </c>
      <c r="E305" s="9">
        <f t="shared" si="4"/>
        <v>0.2451986635</v>
      </c>
    </row>
    <row r="306" spans="1:5" x14ac:dyDescent="0.35">
      <c r="A306" s="8" t="s">
        <v>1569</v>
      </c>
      <c r="B306" s="8" t="s">
        <v>1568</v>
      </c>
      <c r="C306" s="10">
        <v>0.17940229799999999</v>
      </c>
      <c r="D306" s="10">
        <v>0.31060755899999998</v>
      </c>
      <c r="E306" s="9">
        <f t="shared" si="4"/>
        <v>0.2450049285</v>
      </c>
    </row>
    <row r="307" spans="1:5" x14ac:dyDescent="0.35">
      <c r="A307" s="8" t="s">
        <v>2571</v>
      </c>
      <c r="B307" s="8" t="s">
        <v>2570</v>
      </c>
      <c r="C307" s="10">
        <v>0.109857913</v>
      </c>
      <c r="D307" s="10">
        <v>0.38004152299999999</v>
      </c>
      <c r="E307" s="9">
        <f t="shared" si="4"/>
        <v>0.24494971799999998</v>
      </c>
    </row>
    <row r="308" spans="1:5" x14ac:dyDescent="0.35">
      <c r="A308" s="8" t="s">
        <v>658</v>
      </c>
      <c r="B308" s="8" t="s">
        <v>657</v>
      </c>
      <c r="C308" s="10">
        <v>0.413673332</v>
      </c>
      <c r="D308" s="10">
        <v>7.5859133999999995E-2</v>
      </c>
      <c r="E308" s="9">
        <f t="shared" si="4"/>
        <v>0.244766233</v>
      </c>
    </row>
    <row r="309" spans="1:5" x14ac:dyDescent="0.35">
      <c r="A309" s="8" t="s">
        <v>1357</v>
      </c>
      <c r="B309" s="8" t="s">
        <v>1356</v>
      </c>
      <c r="C309" s="10">
        <v>0.20135845299999999</v>
      </c>
      <c r="D309" s="10">
        <v>0.28756060700000002</v>
      </c>
      <c r="E309" s="9">
        <f t="shared" si="4"/>
        <v>0.24445953000000001</v>
      </c>
    </row>
    <row r="310" spans="1:5" x14ac:dyDescent="0.35">
      <c r="A310" s="8" t="s">
        <v>6219</v>
      </c>
      <c r="B310" s="8" t="s">
        <v>6218</v>
      </c>
      <c r="C310" s="10">
        <v>-7.0301361000000007E-2</v>
      </c>
      <c r="D310" s="10">
        <v>0.555139151</v>
      </c>
      <c r="E310" s="9">
        <f t="shared" si="4"/>
        <v>0.242418895</v>
      </c>
    </row>
    <row r="311" spans="1:5" x14ac:dyDescent="0.35">
      <c r="A311" s="8" t="s">
        <v>1367</v>
      </c>
      <c r="B311" s="8" t="s">
        <v>1366</v>
      </c>
      <c r="C311" s="10">
        <v>0.200822787</v>
      </c>
      <c r="D311" s="10">
        <v>0.28307025299999999</v>
      </c>
      <c r="E311" s="9">
        <f t="shared" si="4"/>
        <v>0.24194652</v>
      </c>
    </row>
    <row r="312" spans="1:5" x14ac:dyDescent="0.35">
      <c r="A312" s="8" t="s">
        <v>1333</v>
      </c>
      <c r="B312" s="8" t="s">
        <v>1332</v>
      </c>
      <c r="C312" s="10">
        <v>0.204736219</v>
      </c>
      <c r="D312" s="10">
        <v>0.276376868</v>
      </c>
      <c r="E312" s="9">
        <f t="shared" si="4"/>
        <v>0.2405565435</v>
      </c>
    </row>
    <row r="313" spans="1:5" x14ac:dyDescent="0.35">
      <c r="A313" s="8" t="s">
        <v>498</v>
      </c>
      <c r="B313" s="8" t="s">
        <v>497</v>
      </c>
      <c r="C313" s="10">
        <v>0.68147669099999997</v>
      </c>
      <c r="D313" s="10">
        <v>-0.20165624800000001</v>
      </c>
      <c r="E313" s="9">
        <f t="shared" si="4"/>
        <v>0.23991022149999996</v>
      </c>
    </row>
    <row r="314" spans="1:5" x14ac:dyDescent="0.35">
      <c r="A314" s="8" t="s">
        <v>2603</v>
      </c>
      <c r="B314" s="8" t="s">
        <v>2602</v>
      </c>
      <c r="C314" s="10">
        <v>0.108634605</v>
      </c>
      <c r="D314" s="10">
        <v>0.369811414</v>
      </c>
      <c r="E314" s="9">
        <f t="shared" si="4"/>
        <v>0.2392230095</v>
      </c>
    </row>
    <row r="315" spans="1:5" x14ac:dyDescent="0.35">
      <c r="A315" s="8" t="s">
        <v>1387</v>
      </c>
      <c r="B315" s="8" t="s">
        <v>1386</v>
      </c>
      <c r="C315" s="10">
        <v>0.19803411100000001</v>
      </c>
      <c r="D315" s="10">
        <v>0.280342009</v>
      </c>
      <c r="E315" s="9">
        <f t="shared" si="4"/>
        <v>0.23918806000000001</v>
      </c>
    </row>
    <row r="316" spans="1:5" x14ac:dyDescent="0.35">
      <c r="A316" s="8" t="s">
        <v>1489</v>
      </c>
      <c r="B316" s="8" t="s">
        <v>1488</v>
      </c>
      <c r="C316" s="10">
        <v>0.18744332899999999</v>
      </c>
      <c r="D316" s="10">
        <v>0.29054643000000002</v>
      </c>
      <c r="E316" s="9">
        <f t="shared" si="4"/>
        <v>0.23899487950000001</v>
      </c>
    </row>
    <row r="317" spans="1:5" x14ac:dyDescent="0.35">
      <c r="A317" s="8" t="s">
        <v>1361</v>
      </c>
      <c r="B317" s="8" t="s">
        <v>1360</v>
      </c>
      <c r="C317" s="10">
        <v>0.20129724399999999</v>
      </c>
      <c r="D317" s="10">
        <v>0.27651377900000002</v>
      </c>
      <c r="E317" s="9">
        <f t="shared" si="4"/>
        <v>0.2389055115</v>
      </c>
    </row>
    <row r="318" spans="1:5" x14ac:dyDescent="0.35">
      <c r="A318" s="8" t="s">
        <v>2517</v>
      </c>
      <c r="B318" s="8" t="s">
        <v>2516</v>
      </c>
      <c r="C318" s="10">
        <v>0.112903515</v>
      </c>
      <c r="D318" s="10">
        <v>0.36402493800000002</v>
      </c>
      <c r="E318" s="9">
        <f t="shared" si="4"/>
        <v>0.23846422650000001</v>
      </c>
    </row>
    <row r="319" spans="1:5" x14ac:dyDescent="0.35">
      <c r="A319" s="8" t="s">
        <v>1493</v>
      </c>
      <c r="B319" s="8" t="s">
        <v>1492</v>
      </c>
      <c r="C319" s="10">
        <v>0.18691792600000001</v>
      </c>
      <c r="D319" s="10">
        <v>0.289190004</v>
      </c>
      <c r="E319" s="9">
        <f t="shared" si="4"/>
        <v>0.23805396500000001</v>
      </c>
    </row>
    <row r="320" spans="1:5" x14ac:dyDescent="0.35">
      <c r="A320" s="8" t="s">
        <v>1795</v>
      </c>
      <c r="B320" s="8" t="s">
        <v>1794</v>
      </c>
      <c r="C320" s="10">
        <v>0.16120342400000001</v>
      </c>
      <c r="D320" s="10">
        <v>0.31341267</v>
      </c>
      <c r="E320" s="9">
        <f t="shared" si="4"/>
        <v>0.23730804700000002</v>
      </c>
    </row>
    <row r="321" spans="1:5" x14ac:dyDescent="0.35">
      <c r="A321" s="8" t="s">
        <v>4271</v>
      </c>
      <c r="B321" s="8" t="s">
        <v>4270</v>
      </c>
      <c r="C321" s="10">
        <v>2.8724383999999999E-2</v>
      </c>
      <c r="D321" s="10">
        <v>0.44555623999999999</v>
      </c>
      <c r="E321" s="9">
        <f t="shared" si="4"/>
        <v>0.23714031199999999</v>
      </c>
    </row>
    <row r="322" spans="1:5" x14ac:dyDescent="0.35">
      <c r="A322" s="8" t="s">
        <v>576</v>
      </c>
      <c r="B322" s="8" t="s">
        <v>575</v>
      </c>
      <c r="C322" s="10">
        <v>0.51392205400000002</v>
      </c>
      <c r="D322" s="10">
        <v>-3.9761000999999997E-2</v>
      </c>
      <c r="E322" s="9">
        <f t="shared" ref="E322:E385" si="5">AVERAGE(C322:D322)</f>
        <v>0.2370805265</v>
      </c>
    </row>
    <row r="323" spans="1:5" x14ac:dyDescent="0.35">
      <c r="A323" s="8" t="s">
        <v>5432</v>
      </c>
      <c r="B323" s="8" t="s">
        <v>5431</v>
      </c>
      <c r="C323" s="10">
        <v>-2.7172877000000002E-2</v>
      </c>
      <c r="D323" s="10">
        <v>0.49933640600000001</v>
      </c>
      <c r="E323" s="9">
        <f t="shared" si="5"/>
        <v>0.23608176450000001</v>
      </c>
    </row>
    <row r="324" spans="1:5" x14ac:dyDescent="0.35">
      <c r="A324" s="8" t="s">
        <v>1381</v>
      </c>
      <c r="B324" s="8" t="s">
        <v>1380</v>
      </c>
      <c r="C324" s="10">
        <v>0.19910731600000001</v>
      </c>
      <c r="D324" s="10">
        <v>0.27226349799999999</v>
      </c>
      <c r="E324" s="9">
        <f t="shared" si="5"/>
        <v>0.23568540700000001</v>
      </c>
    </row>
    <row r="325" spans="1:5" x14ac:dyDescent="0.35">
      <c r="A325" s="8" t="s">
        <v>764</v>
      </c>
      <c r="B325" s="8" t="s">
        <v>763</v>
      </c>
      <c r="C325" s="10">
        <v>0.34288771400000001</v>
      </c>
      <c r="D325" s="10">
        <v>0.12761051200000001</v>
      </c>
      <c r="E325" s="9">
        <f t="shared" si="5"/>
        <v>0.23524911300000001</v>
      </c>
    </row>
    <row r="326" spans="1:5" x14ac:dyDescent="0.35">
      <c r="A326" s="8" t="s">
        <v>3798</v>
      </c>
      <c r="B326" s="8" t="s">
        <v>3797</v>
      </c>
      <c r="C326" s="10">
        <v>4.8882623E-2</v>
      </c>
      <c r="D326" s="10">
        <v>0.420871092</v>
      </c>
      <c r="E326" s="9">
        <f t="shared" si="5"/>
        <v>0.23487685750000001</v>
      </c>
    </row>
    <row r="327" spans="1:5" x14ac:dyDescent="0.35">
      <c r="A327" s="8" t="s">
        <v>872</v>
      </c>
      <c r="B327" s="8" t="s">
        <v>871</v>
      </c>
      <c r="C327" s="10">
        <v>0.292494474</v>
      </c>
      <c r="D327" s="10">
        <v>0.17714433600000001</v>
      </c>
      <c r="E327" s="9">
        <f t="shared" si="5"/>
        <v>0.23481940500000001</v>
      </c>
    </row>
    <row r="328" spans="1:5" x14ac:dyDescent="0.35">
      <c r="A328" s="8" t="s">
        <v>2065</v>
      </c>
      <c r="B328" s="8" t="s">
        <v>2064</v>
      </c>
      <c r="C328" s="10">
        <v>0.13982085</v>
      </c>
      <c r="D328" s="10">
        <v>0.329338083</v>
      </c>
      <c r="E328" s="9">
        <f t="shared" si="5"/>
        <v>0.2345794665</v>
      </c>
    </row>
    <row r="329" spans="1:5" x14ac:dyDescent="0.35">
      <c r="A329" s="8" t="s">
        <v>4994</v>
      </c>
      <c r="B329" s="8" t="s">
        <v>4993</v>
      </c>
      <c r="C329" s="10">
        <v>-4.4934199999999997E-3</v>
      </c>
      <c r="D329" s="10">
        <v>0.472935883</v>
      </c>
      <c r="E329" s="9">
        <f t="shared" si="5"/>
        <v>0.23422123149999999</v>
      </c>
    </row>
    <row r="330" spans="1:5" x14ac:dyDescent="0.35">
      <c r="A330" s="8" t="s">
        <v>740</v>
      </c>
      <c r="B330" s="8" t="s">
        <v>739</v>
      </c>
      <c r="C330" s="10">
        <v>0.36026148499999999</v>
      </c>
      <c r="D330" s="10">
        <v>0.10748009</v>
      </c>
      <c r="E330" s="9">
        <f t="shared" si="5"/>
        <v>0.23387078750000001</v>
      </c>
    </row>
    <row r="331" spans="1:5" x14ac:dyDescent="0.35">
      <c r="A331" s="8" t="s">
        <v>1651</v>
      </c>
      <c r="B331" s="8" t="s">
        <v>1650</v>
      </c>
      <c r="C331" s="10">
        <v>0.17301819900000001</v>
      </c>
      <c r="D331" s="10">
        <v>0.29447287</v>
      </c>
      <c r="E331" s="9">
        <f t="shared" si="5"/>
        <v>0.23374553450000002</v>
      </c>
    </row>
    <row r="332" spans="1:5" x14ac:dyDescent="0.35">
      <c r="A332" s="8" t="s">
        <v>6397</v>
      </c>
      <c r="B332" s="8" t="s">
        <v>6396</v>
      </c>
      <c r="C332" s="10">
        <v>-8.0087910999999998E-2</v>
      </c>
      <c r="D332" s="10">
        <v>0.54585478399999998</v>
      </c>
      <c r="E332" s="9">
        <f t="shared" si="5"/>
        <v>0.23288343649999999</v>
      </c>
    </row>
    <row r="333" spans="1:5" x14ac:dyDescent="0.35">
      <c r="A333" s="8" t="s">
        <v>994</v>
      </c>
      <c r="B333" s="8" t="s">
        <v>993</v>
      </c>
      <c r="C333" s="10">
        <v>0.26020195099999999</v>
      </c>
      <c r="D333" s="10">
        <v>0.20494659500000001</v>
      </c>
      <c r="E333" s="9">
        <f t="shared" si="5"/>
        <v>0.232574273</v>
      </c>
    </row>
    <row r="334" spans="1:5" x14ac:dyDescent="0.35">
      <c r="A334" s="8" t="s">
        <v>710</v>
      </c>
      <c r="B334" s="8" t="s">
        <v>709</v>
      </c>
      <c r="C334" s="10">
        <v>0.38148597400000001</v>
      </c>
      <c r="D334" s="10">
        <v>8.3047042000000001E-2</v>
      </c>
      <c r="E334" s="9">
        <f t="shared" si="5"/>
        <v>0.23226650800000001</v>
      </c>
    </row>
    <row r="335" spans="1:5" x14ac:dyDescent="0.35">
      <c r="A335" s="8" t="s">
        <v>1347</v>
      </c>
      <c r="B335" s="8" t="s">
        <v>1346</v>
      </c>
      <c r="C335" s="10">
        <v>0.20218452000000001</v>
      </c>
      <c r="D335" s="10">
        <v>0.262343294</v>
      </c>
      <c r="E335" s="9">
        <f t="shared" si="5"/>
        <v>0.23226390699999999</v>
      </c>
    </row>
    <row r="336" spans="1:5" x14ac:dyDescent="0.35">
      <c r="A336" s="8" t="s">
        <v>978</v>
      </c>
      <c r="B336" s="8" t="s">
        <v>977</v>
      </c>
      <c r="C336" s="10">
        <v>0.26420685199999999</v>
      </c>
      <c r="D336" s="10">
        <v>0.20024890200000001</v>
      </c>
      <c r="E336" s="9">
        <f t="shared" si="5"/>
        <v>0.232227877</v>
      </c>
    </row>
    <row r="337" spans="1:5" x14ac:dyDescent="0.35">
      <c r="A337" s="8" t="s">
        <v>1575</v>
      </c>
      <c r="B337" s="8" t="s">
        <v>1574</v>
      </c>
      <c r="C337" s="10">
        <v>0.17918476999999999</v>
      </c>
      <c r="D337" s="10">
        <v>0.28511305599999998</v>
      </c>
      <c r="E337" s="9">
        <f t="shared" si="5"/>
        <v>0.23214891299999998</v>
      </c>
    </row>
    <row r="338" spans="1:5" x14ac:dyDescent="0.35">
      <c r="A338" s="8" t="s">
        <v>1128</v>
      </c>
      <c r="B338" s="8" t="s">
        <v>1127</v>
      </c>
      <c r="C338" s="10">
        <v>0.237877061</v>
      </c>
      <c r="D338" s="10">
        <v>0.225799693</v>
      </c>
      <c r="E338" s="9">
        <f t="shared" si="5"/>
        <v>0.23183837699999998</v>
      </c>
    </row>
    <row r="339" spans="1:5" x14ac:dyDescent="0.35">
      <c r="A339" s="8" t="s">
        <v>3890</v>
      </c>
      <c r="B339" s="8" t="s">
        <v>3889</v>
      </c>
      <c r="C339" s="10">
        <v>4.6090660999999998E-2</v>
      </c>
      <c r="D339" s="10">
        <v>0.41752276300000002</v>
      </c>
      <c r="E339" s="9">
        <f t="shared" si="5"/>
        <v>0.231806712</v>
      </c>
    </row>
    <row r="340" spans="1:5" x14ac:dyDescent="0.35">
      <c r="A340" s="8" t="s">
        <v>1467</v>
      </c>
      <c r="B340" s="8" t="s">
        <v>1466</v>
      </c>
      <c r="C340" s="10">
        <v>0.18915728500000001</v>
      </c>
      <c r="D340" s="10">
        <v>0.27418452999999998</v>
      </c>
      <c r="E340" s="9">
        <f t="shared" si="5"/>
        <v>0.2316709075</v>
      </c>
    </row>
    <row r="341" spans="1:5" x14ac:dyDescent="0.35">
      <c r="A341" s="8" t="s">
        <v>582</v>
      </c>
      <c r="B341" s="8" t="s">
        <v>581</v>
      </c>
      <c r="C341" s="10">
        <v>0.50787197399999995</v>
      </c>
      <c r="D341" s="10">
        <v>-4.5756616999999999E-2</v>
      </c>
      <c r="E341" s="9">
        <f t="shared" si="5"/>
        <v>0.23105767849999997</v>
      </c>
    </row>
    <row r="342" spans="1:5" x14ac:dyDescent="0.35">
      <c r="A342" s="8" t="s">
        <v>1098</v>
      </c>
      <c r="B342" s="8" t="s">
        <v>1097</v>
      </c>
      <c r="C342" s="10">
        <v>0.24344616899999999</v>
      </c>
      <c r="D342" s="10">
        <v>0.21854959700000001</v>
      </c>
      <c r="E342" s="9">
        <f t="shared" si="5"/>
        <v>0.23099788300000001</v>
      </c>
    </row>
    <row r="343" spans="1:5" x14ac:dyDescent="0.35">
      <c r="A343" s="8" t="s">
        <v>948</v>
      </c>
      <c r="B343" s="8" t="s">
        <v>947</v>
      </c>
      <c r="C343" s="10">
        <v>0.27368326700000001</v>
      </c>
      <c r="D343" s="10">
        <v>0.18824811399999999</v>
      </c>
      <c r="E343" s="9">
        <f t="shared" si="5"/>
        <v>0.23096569049999999</v>
      </c>
    </row>
    <row r="344" spans="1:5" x14ac:dyDescent="0.35">
      <c r="A344" s="8" t="s">
        <v>2499</v>
      </c>
      <c r="B344" s="8" t="s">
        <v>2498</v>
      </c>
      <c r="C344" s="10">
        <v>0.114139465</v>
      </c>
      <c r="D344" s="10">
        <v>0.34756791599999998</v>
      </c>
      <c r="E344" s="9">
        <f t="shared" si="5"/>
        <v>0.23085369049999999</v>
      </c>
    </row>
    <row r="345" spans="1:5" x14ac:dyDescent="0.35">
      <c r="A345" s="8" t="s">
        <v>4419</v>
      </c>
      <c r="B345" s="8" t="s">
        <v>4418</v>
      </c>
      <c r="C345" s="10">
        <v>2.1670386999999999E-2</v>
      </c>
      <c r="D345" s="10">
        <v>0.43945500799999998</v>
      </c>
      <c r="E345" s="9">
        <f t="shared" si="5"/>
        <v>0.2305626975</v>
      </c>
    </row>
    <row r="346" spans="1:5" x14ac:dyDescent="0.35">
      <c r="A346" s="8" t="s">
        <v>1237</v>
      </c>
      <c r="B346" s="8" t="s">
        <v>1236</v>
      </c>
      <c r="C346" s="10">
        <v>0.21662521000000001</v>
      </c>
      <c r="D346" s="10">
        <v>0.24439719200000001</v>
      </c>
      <c r="E346" s="9">
        <f t="shared" si="5"/>
        <v>0.230511201</v>
      </c>
    </row>
    <row r="347" spans="1:5" x14ac:dyDescent="0.35">
      <c r="A347" s="8" t="s">
        <v>2673</v>
      </c>
      <c r="B347" s="8" t="s">
        <v>2672</v>
      </c>
      <c r="C347" s="10">
        <v>0.10391107199999999</v>
      </c>
      <c r="D347" s="10">
        <v>0.35588468200000001</v>
      </c>
      <c r="E347" s="9">
        <f t="shared" si="5"/>
        <v>0.229897877</v>
      </c>
    </row>
    <row r="348" spans="1:5" x14ac:dyDescent="0.35">
      <c r="A348" s="8" t="s">
        <v>4576</v>
      </c>
      <c r="B348" s="8" t="s">
        <v>4575</v>
      </c>
      <c r="C348" s="10">
        <v>1.4546896E-2</v>
      </c>
      <c r="D348" s="10">
        <v>0.44470361899999999</v>
      </c>
      <c r="E348" s="9">
        <f t="shared" si="5"/>
        <v>0.22962525749999999</v>
      </c>
    </row>
    <row r="349" spans="1:5" x14ac:dyDescent="0.35">
      <c r="A349" s="8" t="s">
        <v>980</v>
      </c>
      <c r="B349" s="8" t="s">
        <v>979</v>
      </c>
      <c r="C349" s="10">
        <v>0.263972439</v>
      </c>
      <c r="D349" s="10">
        <v>0.194782662</v>
      </c>
      <c r="E349" s="9">
        <f t="shared" si="5"/>
        <v>0.2293775505</v>
      </c>
    </row>
    <row r="350" spans="1:5" x14ac:dyDescent="0.35">
      <c r="A350" s="8" t="s">
        <v>1219</v>
      </c>
      <c r="B350" s="8" t="s">
        <v>1218</v>
      </c>
      <c r="C350" s="10">
        <v>0.219045713</v>
      </c>
      <c r="D350" s="10">
        <v>0.239629801</v>
      </c>
      <c r="E350" s="9">
        <f t="shared" si="5"/>
        <v>0.229337757</v>
      </c>
    </row>
    <row r="351" spans="1:5" x14ac:dyDescent="0.35">
      <c r="A351" s="8" t="s">
        <v>2165</v>
      </c>
      <c r="B351" s="8" t="s">
        <v>2164</v>
      </c>
      <c r="C351" s="10">
        <v>0.135406734</v>
      </c>
      <c r="D351" s="10">
        <v>0.32312155599999998</v>
      </c>
      <c r="E351" s="9">
        <f t="shared" si="5"/>
        <v>0.22926414499999997</v>
      </c>
    </row>
    <row r="352" spans="1:5" x14ac:dyDescent="0.35">
      <c r="A352" s="8" t="s">
        <v>1241</v>
      </c>
      <c r="B352" s="8" t="s">
        <v>1240</v>
      </c>
      <c r="C352" s="10">
        <v>0.21644350800000001</v>
      </c>
      <c r="D352" s="10">
        <v>0.24187524199999999</v>
      </c>
      <c r="E352" s="9">
        <f t="shared" si="5"/>
        <v>0.229159375</v>
      </c>
    </row>
    <row r="353" spans="1:5" x14ac:dyDescent="0.35">
      <c r="A353" s="8" t="s">
        <v>1395</v>
      </c>
      <c r="B353" s="8" t="s">
        <v>1394</v>
      </c>
      <c r="C353" s="10">
        <v>0.197282391</v>
      </c>
      <c r="D353" s="10">
        <v>0.26068327499999999</v>
      </c>
      <c r="E353" s="9">
        <f t="shared" si="5"/>
        <v>0.228982833</v>
      </c>
    </row>
    <row r="354" spans="1:5" x14ac:dyDescent="0.35">
      <c r="A354" s="8" t="s">
        <v>738</v>
      </c>
      <c r="B354" s="8" t="s">
        <v>737</v>
      </c>
      <c r="C354" s="10">
        <v>0.36245278199999997</v>
      </c>
      <c r="D354" s="10">
        <v>9.4523422999999995E-2</v>
      </c>
      <c r="E354" s="9">
        <f t="shared" si="5"/>
        <v>0.22848810249999998</v>
      </c>
    </row>
    <row r="355" spans="1:5" x14ac:dyDescent="0.35">
      <c r="A355" s="8" t="s">
        <v>594</v>
      </c>
      <c r="B355" s="8" t="s">
        <v>593</v>
      </c>
      <c r="C355" s="10">
        <v>0.49532077699999999</v>
      </c>
      <c r="D355" s="10">
        <v>-4.0084913E-2</v>
      </c>
      <c r="E355" s="9">
        <f t="shared" si="5"/>
        <v>0.227617932</v>
      </c>
    </row>
    <row r="356" spans="1:5" x14ac:dyDescent="0.35">
      <c r="A356" s="8" t="s">
        <v>1579</v>
      </c>
      <c r="B356" s="8" t="s">
        <v>1578</v>
      </c>
      <c r="C356" s="10">
        <v>0.17895166700000001</v>
      </c>
      <c r="D356" s="10">
        <v>0.275829096</v>
      </c>
      <c r="E356" s="9">
        <f t="shared" si="5"/>
        <v>0.22739038150000002</v>
      </c>
    </row>
    <row r="357" spans="1:5" x14ac:dyDescent="0.35">
      <c r="A357" s="8" t="s">
        <v>1399</v>
      </c>
      <c r="B357" s="8" t="s">
        <v>1398</v>
      </c>
      <c r="C357" s="10">
        <v>0.19676056</v>
      </c>
      <c r="D357" s="10">
        <v>0.257773637</v>
      </c>
      <c r="E357" s="9">
        <f t="shared" si="5"/>
        <v>0.22726709849999999</v>
      </c>
    </row>
    <row r="358" spans="1:5" x14ac:dyDescent="0.35">
      <c r="A358" s="8" t="s">
        <v>1124</v>
      </c>
      <c r="B358" s="8" t="s">
        <v>1123</v>
      </c>
      <c r="C358" s="10">
        <v>0.238816679</v>
      </c>
      <c r="D358" s="10">
        <v>0.214982276</v>
      </c>
      <c r="E358" s="9">
        <f t="shared" si="5"/>
        <v>0.2268994775</v>
      </c>
    </row>
    <row r="359" spans="1:5" x14ac:dyDescent="0.35">
      <c r="A359" s="8" t="s">
        <v>4387</v>
      </c>
      <c r="B359" s="8" t="s">
        <v>4386</v>
      </c>
      <c r="C359" s="10">
        <v>2.3125502999999999E-2</v>
      </c>
      <c r="D359" s="10">
        <v>0.43062365600000002</v>
      </c>
      <c r="E359" s="9">
        <f t="shared" si="5"/>
        <v>0.22687457950000001</v>
      </c>
    </row>
    <row r="360" spans="1:5" x14ac:dyDescent="0.35">
      <c r="A360" s="8" t="s">
        <v>4207</v>
      </c>
      <c r="B360" s="8" t="s">
        <v>4206</v>
      </c>
      <c r="C360" s="10">
        <v>3.1377980999999999E-2</v>
      </c>
      <c r="D360" s="10">
        <v>0.422233001</v>
      </c>
      <c r="E360" s="9">
        <f t="shared" si="5"/>
        <v>0.226805491</v>
      </c>
    </row>
    <row r="361" spans="1:5" x14ac:dyDescent="0.35">
      <c r="A361" s="8" t="s">
        <v>938</v>
      </c>
      <c r="B361" s="8" t="s">
        <v>937</v>
      </c>
      <c r="C361" s="10">
        <v>0.27612622100000001</v>
      </c>
      <c r="D361" s="10">
        <v>0.17704166599999999</v>
      </c>
      <c r="E361" s="9">
        <f t="shared" si="5"/>
        <v>0.2265839435</v>
      </c>
    </row>
    <row r="362" spans="1:5" x14ac:dyDescent="0.35">
      <c r="A362" s="8" t="s">
        <v>732</v>
      </c>
      <c r="B362" s="8" t="s">
        <v>731</v>
      </c>
      <c r="C362" s="10">
        <v>0.36546039200000002</v>
      </c>
      <c r="D362" s="10">
        <v>8.5143301000000005E-2</v>
      </c>
      <c r="E362" s="9">
        <f t="shared" si="5"/>
        <v>0.22530184650000001</v>
      </c>
    </row>
    <row r="363" spans="1:5" x14ac:dyDescent="0.35">
      <c r="A363" s="8" t="s">
        <v>2381</v>
      </c>
      <c r="B363" s="8" t="s">
        <v>2380</v>
      </c>
      <c r="C363" s="10">
        <v>0.12077270700000001</v>
      </c>
      <c r="D363" s="10">
        <v>0.32947005899999998</v>
      </c>
      <c r="E363" s="9">
        <f t="shared" si="5"/>
        <v>0.22512138300000001</v>
      </c>
    </row>
    <row r="364" spans="1:5" x14ac:dyDescent="0.35">
      <c r="A364" s="8" t="s">
        <v>1096</v>
      </c>
      <c r="B364" s="8" t="s">
        <v>1095</v>
      </c>
      <c r="C364" s="10">
        <v>0.24353533799999999</v>
      </c>
      <c r="D364" s="10">
        <v>0.20667196299999999</v>
      </c>
      <c r="E364" s="9">
        <f t="shared" si="5"/>
        <v>0.22510365049999997</v>
      </c>
    </row>
    <row r="365" spans="1:5" x14ac:dyDescent="0.35">
      <c r="A365" s="8" t="s">
        <v>2825</v>
      </c>
      <c r="B365" s="8" t="s">
        <v>2824</v>
      </c>
      <c r="C365" s="10">
        <v>9.6327683999999997E-2</v>
      </c>
      <c r="D365" s="10">
        <v>0.35355043400000002</v>
      </c>
      <c r="E365" s="9">
        <f t="shared" si="5"/>
        <v>0.224939059</v>
      </c>
    </row>
    <row r="366" spans="1:5" x14ac:dyDescent="0.35">
      <c r="A366" s="8" t="s">
        <v>776</v>
      </c>
      <c r="B366" s="8" t="s">
        <v>775</v>
      </c>
      <c r="C366" s="10">
        <v>0.33593495299999998</v>
      </c>
      <c r="D366" s="10">
        <v>0.113884399</v>
      </c>
      <c r="E366" s="9">
        <f t="shared" si="5"/>
        <v>0.224909676</v>
      </c>
    </row>
    <row r="367" spans="1:5" x14ac:dyDescent="0.35">
      <c r="A367" s="8" t="s">
        <v>2657</v>
      </c>
      <c r="B367" s="8" t="s">
        <v>2656</v>
      </c>
      <c r="C367" s="10">
        <v>0.10504024200000001</v>
      </c>
      <c r="D367" s="10">
        <v>0.34313005600000002</v>
      </c>
      <c r="E367" s="9">
        <f t="shared" si="5"/>
        <v>0.22408514900000001</v>
      </c>
    </row>
    <row r="368" spans="1:5" x14ac:dyDescent="0.35">
      <c r="A368" s="8" t="s">
        <v>868</v>
      </c>
      <c r="B368" s="8" t="s">
        <v>867</v>
      </c>
      <c r="C368" s="10">
        <v>0.29292536499999999</v>
      </c>
      <c r="D368" s="10">
        <v>0.15512389700000001</v>
      </c>
      <c r="E368" s="9">
        <f t="shared" si="5"/>
        <v>0.224024631</v>
      </c>
    </row>
    <row r="369" spans="1:5" x14ac:dyDescent="0.35">
      <c r="A369" s="8" t="s">
        <v>648</v>
      </c>
      <c r="B369" s="8" t="s">
        <v>647</v>
      </c>
      <c r="C369" s="10">
        <v>0.41789366900000002</v>
      </c>
      <c r="D369" s="10">
        <v>2.8975534000000001E-2</v>
      </c>
      <c r="E369" s="9">
        <f t="shared" si="5"/>
        <v>0.22343460150000002</v>
      </c>
    </row>
    <row r="370" spans="1:5" x14ac:dyDescent="0.35">
      <c r="A370" s="8" t="s">
        <v>706</v>
      </c>
      <c r="B370" s="8" t="s">
        <v>705</v>
      </c>
      <c r="C370" s="10">
        <v>0.38445420600000002</v>
      </c>
      <c r="D370" s="10">
        <v>6.1247837999999999E-2</v>
      </c>
      <c r="E370" s="9">
        <f t="shared" si="5"/>
        <v>0.22285102200000001</v>
      </c>
    </row>
    <row r="371" spans="1:5" x14ac:dyDescent="0.35">
      <c r="A371" s="8" t="s">
        <v>3005</v>
      </c>
      <c r="B371" s="8" t="s">
        <v>3004</v>
      </c>
      <c r="C371" s="10">
        <v>8.8091943000000006E-2</v>
      </c>
      <c r="D371" s="10">
        <v>0.35743875200000003</v>
      </c>
      <c r="E371" s="9">
        <f t="shared" si="5"/>
        <v>0.22276534750000002</v>
      </c>
    </row>
    <row r="372" spans="1:5" x14ac:dyDescent="0.35">
      <c r="A372" s="8" t="s">
        <v>1749</v>
      </c>
      <c r="B372" s="8" t="s">
        <v>1748</v>
      </c>
      <c r="C372" s="10">
        <v>0.16549237</v>
      </c>
      <c r="D372" s="10">
        <v>0.27979574000000001</v>
      </c>
      <c r="E372" s="9">
        <f t="shared" si="5"/>
        <v>0.22264405500000001</v>
      </c>
    </row>
    <row r="373" spans="1:5" x14ac:dyDescent="0.35">
      <c r="A373" s="8" t="s">
        <v>1647</v>
      </c>
      <c r="B373" s="8" t="s">
        <v>1646</v>
      </c>
      <c r="C373" s="10">
        <v>0.173158642</v>
      </c>
      <c r="D373" s="10">
        <v>0.27185151499999999</v>
      </c>
      <c r="E373" s="9">
        <f t="shared" si="5"/>
        <v>0.22250507850000001</v>
      </c>
    </row>
    <row r="374" spans="1:5" x14ac:dyDescent="0.35">
      <c r="A374" s="8" t="s">
        <v>6451</v>
      </c>
      <c r="B374" s="8" t="s">
        <v>6450</v>
      </c>
      <c r="C374" s="10">
        <v>-8.2712635000000007E-2</v>
      </c>
      <c r="D374" s="10">
        <v>0.52687468999999998</v>
      </c>
      <c r="E374" s="9">
        <f t="shared" si="5"/>
        <v>0.22208102749999997</v>
      </c>
    </row>
    <row r="375" spans="1:5" x14ac:dyDescent="0.35">
      <c r="A375" s="8" t="s">
        <v>1369</v>
      </c>
      <c r="B375" s="8" t="s">
        <v>1368</v>
      </c>
      <c r="C375" s="10">
        <v>0.20065439299999999</v>
      </c>
      <c r="D375" s="10">
        <v>0.24257622600000001</v>
      </c>
      <c r="E375" s="9">
        <f t="shared" si="5"/>
        <v>0.2216153095</v>
      </c>
    </row>
    <row r="376" spans="1:5" x14ac:dyDescent="0.35">
      <c r="A376" s="8" t="s">
        <v>2625</v>
      </c>
      <c r="B376" s="8" t="s">
        <v>2624</v>
      </c>
      <c r="C376" s="10">
        <v>0.107883797</v>
      </c>
      <c r="D376" s="10">
        <v>0.33526508100000002</v>
      </c>
      <c r="E376" s="9">
        <f t="shared" si="5"/>
        <v>0.22157443900000001</v>
      </c>
    </row>
    <row r="377" spans="1:5" x14ac:dyDescent="0.35">
      <c r="A377" s="8" t="s">
        <v>2829</v>
      </c>
      <c r="B377" s="8" t="s">
        <v>2828</v>
      </c>
      <c r="C377" s="10">
        <v>9.5982036000000007E-2</v>
      </c>
      <c r="D377" s="10">
        <v>0.34691614500000001</v>
      </c>
      <c r="E377" s="9">
        <f t="shared" si="5"/>
        <v>0.2214490905</v>
      </c>
    </row>
    <row r="378" spans="1:5" x14ac:dyDescent="0.35">
      <c r="A378" s="8" t="s">
        <v>2967</v>
      </c>
      <c r="B378" s="8" t="s">
        <v>2966</v>
      </c>
      <c r="C378" s="10">
        <v>9.0390794999999996E-2</v>
      </c>
      <c r="D378" s="10">
        <v>0.35017205899999998</v>
      </c>
      <c r="E378" s="9">
        <f t="shared" si="5"/>
        <v>0.22028142699999997</v>
      </c>
    </row>
    <row r="379" spans="1:5" x14ac:dyDescent="0.35">
      <c r="A379" s="8" t="s">
        <v>618</v>
      </c>
      <c r="B379" s="8" t="s">
        <v>617</v>
      </c>
      <c r="C379" s="10">
        <v>0.44619166399999999</v>
      </c>
      <c r="D379" s="10">
        <v>-5.7990020000000001E-3</v>
      </c>
      <c r="E379" s="9">
        <f t="shared" si="5"/>
        <v>0.220196331</v>
      </c>
    </row>
    <row r="380" spans="1:5" x14ac:dyDescent="0.35">
      <c r="A380" s="8" t="s">
        <v>4103</v>
      </c>
      <c r="B380" s="8" t="s">
        <v>4102</v>
      </c>
      <c r="C380" s="10">
        <v>3.7253637999999999E-2</v>
      </c>
      <c r="D380" s="10">
        <v>0.40129149200000003</v>
      </c>
      <c r="E380" s="9">
        <f t="shared" si="5"/>
        <v>0.219272565</v>
      </c>
    </row>
    <row r="381" spans="1:5" x14ac:dyDescent="0.35">
      <c r="A381" s="8" t="s">
        <v>2941</v>
      </c>
      <c r="B381" s="8" t="s">
        <v>2940</v>
      </c>
      <c r="C381" s="10">
        <v>9.1348947E-2</v>
      </c>
      <c r="D381" s="10">
        <v>0.34691614500000001</v>
      </c>
      <c r="E381" s="9">
        <f t="shared" si="5"/>
        <v>0.21913254600000001</v>
      </c>
    </row>
    <row r="382" spans="1:5" x14ac:dyDescent="0.35">
      <c r="A382" s="8" t="s">
        <v>2773</v>
      </c>
      <c r="B382" s="8" t="s">
        <v>2772</v>
      </c>
      <c r="C382" s="10">
        <v>9.8531302000000001E-2</v>
      </c>
      <c r="D382" s="10">
        <v>0.33828505800000003</v>
      </c>
      <c r="E382" s="9">
        <f t="shared" si="5"/>
        <v>0.21840818000000001</v>
      </c>
    </row>
    <row r="383" spans="1:5" x14ac:dyDescent="0.35">
      <c r="A383" s="8" t="s">
        <v>4091</v>
      </c>
      <c r="B383" s="8" t="s">
        <v>4090</v>
      </c>
      <c r="C383" s="10">
        <v>3.7853600000000001E-2</v>
      </c>
      <c r="D383" s="10">
        <v>0.39890386</v>
      </c>
      <c r="E383" s="9">
        <f t="shared" si="5"/>
        <v>0.21837872999999999</v>
      </c>
    </row>
    <row r="384" spans="1:5" x14ac:dyDescent="0.35">
      <c r="A384" s="8" t="s">
        <v>1020</v>
      </c>
      <c r="B384" s="8" t="s">
        <v>1019</v>
      </c>
      <c r="C384" s="10">
        <v>0.257157839</v>
      </c>
      <c r="D384" s="10">
        <v>0.17922549199999999</v>
      </c>
      <c r="E384" s="9">
        <f t="shared" si="5"/>
        <v>0.21819166549999999</v>
      </c>
    </row>
    <row r="385" spans="1:5" x14ac:dyDescent="0.35">
      <c r="A385" s="8" t="s">
        <v>770</v>
      </c>
      <c r="B385" s="8" t="s">
        <v>769</v>
      </c>
      <c r="C385" s="10">
        <v>0.33955457</v>
      </c>
      <c r="D385" s="10">
        <v>9.6711641000000001E-2</v>
      </c>
      <c r="E385" s="9">
        <f t="shared" si="5"/>
        <v>0.21813310550000001</v>
      </c>
    </row>
    <row r="386" spans="1:5" x14ac:dyDescent="0.35">
      <c r="A386" s="8" t="s">
        <v>3764</v>
      </c>
      <c r="B386" s="8" t="s">
        <v>3763</v>
      </c>
      <c r="C386" s="10">
        <v>5.0276581000000001E-2</v>
      </c>
      <c r="D386" s="10">
        <v>0.38474852500000001</v>
      </c>
      <c r="E386" s="9">
        <f t="shared" ref="E386:E449" si="6">AVERAGE(C386:D386)</f>
        <v>0.217512553</v>
      </c>
    </row>
    <row r="387" spans="1:5" x14ac:dyDescent="0.35">
      <c r="A387" s="8" t="s">
        <v>1451</v>
      </c>
      <c r="B387" s="8" t="s">
        <v>1450</v>
      </c>
      <c r="C387" s="10">
        <v>0.19187074100000001</v>
      </c>
      <c r="D387" s="10">
        <v>0.24285652399999999</v>
      </c>
      <c r="E387" s="9">
        <f t="shared" si="6"/>
        <v>0.21736363250000001</v>
      </c>
    </row>
    <row r="388" spans="1:5" x14ac:dyDescent="0.35">
      <c r="A388" s="8" t="s">
        <v>1088</v>
      </c>
      <c r="B388" s="8" t="s">
        <v>1087</v>
      </c>
      <c r="C388" s="10">
        <v>0.24551050399999999</v>
      </c>
      <c r="D388" s="10">
        <v>0.189062917</v>
      </c>
      <c r="E388" s="9">
        <f t="shared" si="6"/>
        <v>0.21728671049999998</v>
      </c>
    </row>
    <row r="389" spans="1:5" x14ac:dyDescent="0.35">
      <c r="A389" s="8" t="s">
        <v>2923</v>
      </c>
      <c r="B389" s="8" t="s">
        <v>2922</v>
      </c>
      <c r="C389" s="10">
        <v>9.1877309000000004E-2</v>
      </c>
      <c r="D389" s="10">
        <v>0.33933400400000002</v>
      </c>
      <c r="E389" s="9">
        <f t="shared" si="6"/>
        <v>0.21560565650000002</v>
      </c>
    </row>
    <row r="390" spans="1:5" x14ac:dyDescent="0.35">
      <c r="A390" s="8" t="s">
        <v>2141</v>
      </c>
      <c r="B390" s="8" t="s">
        <v>2140</v>
      </c>
      <c r="C390" s="10">
        <v>0.13643150100000001</v>
      </c>
      <c r="D390" s="10">
        <v>0.293661379</v>
      </c>
      <c r="E390" s="9">
        <f t="shared" si="6"/>
        <v>0.21504644000000001</v>
      </c>
    </row>
    <row r="391" spans="1:5" x14ac:dyDescent="0.35">
      <c r="A391" s="8" t="s">
        <v>1691</v>
      </c>
      <c r="B391" s="8" t="s">
        <v>1690</v>
      </c>
      <c r="C391" s="10">
        <v>0.169330598</v>
      </c>
      <c r="D391" s="10">
        <v>0.25971404799999998</v>
      </c>
      <c r="E391" s="9">
        <f t="shared" si="6"/>
        <v>0.21452232299999999</v>
      </c>
    </row>
    <row r="392" spans="1:5" x14ac:dyDescent="0.35">
      <c r="A392" s="8" t="s">
        <v>3285</v>
      </c>
      <c r="B392" s="8" t="s">
        <v>3284</v>
      </c>
      <c r="C392" s="10">
        <v>7.4304922999999995E-2</v>
      </c>
      <c r="D392" s="10">
        <v>0.35316102500000002</v>
      </c>
      <c r="E392" s="9">
        <f t="shared" si="6"/>
        <v>0.21373297400000002</v>
      </c>
    </row>
    <row r="393" spans="1:5" x14ac:dyDescent="0.35">
      <c r="A393" s="8" t="s">
        <v>8028</v>
      </c>
      <c r="B393" s="8" t="s">
        <v>8027</v>
      </c>
      <c r="C393" s="10">
        <v>-0.23262425</v>
      </c>
      <c r="D393" s="10">
        <v>0.65908468399999998</v>
      </c>
      <c r="E393" s="9">
        <f t="shared" si="6"/>
        <v>0.213230217</v>
      </c>
    </row>
    <row r="394" spans="1:5" x14ac:dyDescent="0.35">
      <c r="A394" s="8" t="s">
        <v>1981</v>
      </c>
      <c r="B394" s="8" t="s">
        <v>1980</v>
      </c>
      <c r="C394" s="10">
        <v>0.147783203</v>
      </c>
      <c r="D394" s="10">
        <v>0.27747178900000002</v>
      </c>
      <c r="E394" s="9">
        <f t="shared" si="6"/>
        <v>0.21262749600000003</v>
      </c>
    </row>
    <row r="395" spans="1:5" x14ac:dyDescent="0.35">
      <c r="A395" s="8" t="s">
        <v>3399</v>
      </c>
      <c r="B395" s="8" t="s">
        <v>3398</v>
      </c>
      <c r="C395" s="10">
        <v>6.794087E-2</v>
      </c>
      <c r="D395" s="10">
        <v>0.35679142699999999</v>
      </c>
      <c r="E395" s="9">
        <f t="shared" si="6"/>
        <v>0.21236614849999999</v>
      </c>
    </row>
    <row r="396" spans="1:5" x14ac:dyDescent="0.35">
      <c r="A396" s="8" t="s">
        <v>1501</v>
      </c>
      <c r="B396" s="8" t="s">
        <v>1500</v>
      </c>
      <c r="C396" s="10">
        <v>0.18594387900000001</v>
      </c>
      <c r="D396" s="10">
        <v>0.23794342499999999</v>
      </c>
      <c r="E396" s="9">
        <f t="shared" si="6"/>
        <v>0.21194365199999998</v>
      </c>
    </row>
    <row r="397" spans="1:5" x14ac:dyDescent="0.35">
      <c r="A397" s="8" t="s">
        <v>622</v>
      </c>
      <c r="B397" s="8" t="s">
        <v>621</v>
      </c>
      <c r="C397" s="10">
        <v>0.43725372699999998</v>
      </c>
      <c r="D397" s="10">
        <v>-1.384646E-2</v>
      </c>
      <c r="E397" s="9">
        <f t="shared" si="6"/>
        <v>0.21170363349999999</v>
      </c>
    </row>
    <row r="398" spans="1:5" x14ac:dyDescent="0.35">
      <c r="A398" s="8" t="s">
        <v>2451</v>
      </c>
      <c r="B398" s="8" t="s">
        <v>2450</v>
      </c>
      <c r="C398" s="10">
        <v>0.116673103</v>
      </c>
      <c r="D398" s="10">
        <v>0.30659077200000001</v>
      </c>
      <c r="E398" s="9">
        <f t="shared" si="6"/>
        <v>0.21163193750000001</v>
      </c>
    </row>
    <row r="399" spans="1:5" x14ac:dyDescent="0.35">
      <c r="A399" s="8" t="s">
        <v>772</v>
      </c>
      <c r="B399" s="8" t="s">
        <v>771</v>
      </c>
      <c r="C399" s="10">
        <v>0.33830265300000001</v>
      </c>
      <c r="D399" s="10">
        <v>8.4658617000000005E-2</v>
      </c>
      <c r="E399" s="9">
        <f t="shared" si="6"/>
        <v>0.211480635</v>
      </c>
    </row>
    <row r="400" spans="1:5" x14ac:dyDescent="0.35">
      <c r="A400" s="8" t="s">
        <v>1683</v>
      </c>
      <c r="B400" s="8" t="s">
        <v>1682</v>
      </c>
      <c r="C400" s="10">
        <v>0.169706039</v>
      </c>
      <c r="D400" s="10">
        <v>0.25318945900000001</v>
      </c>
      <c r="E400" s="9">
        <f t="shared" si="6"/>
        <v>0.21144774900000002</v>
      </c>
    </row>
    <row r="401" spans="1:5" x14ac:dyDescent="0.35">
      <c r="A401" s="8" t="s">
        <v>646</v>
      </c>
      <c r="B401" s="8" t="s">
        <v>645</v>
      </c>
      <c r="C401" s="10">
        <v>0.41815703100000001</v>
      </c>
      <c r="D401" s="10">
        <v>4.3877370000000001E-3</v>
      </c>
      <c r="E401" s="9">
        <f t="shared" si="6"/>
        <v>0.21127238400000001</v>
      </c>
    </row>
    <row r="402" spans="1:5" x14ac:dyDescent="0.35">
      <c r="A402" s="8" t="s">
        <v>2311</v>
      </c>
      <c r="B402" s="8" t="s">
        <v>2310</v>
      </c>
      <c r="C402" s="10">
        <v>0.124925234</v>
      </c>
      <c r="D402" s="10">
        <v>0.29676961800000001</v>
      </c>
      <c r="E402" s="9">
        <f t="shared" si="6"/>
        <v>0.210847426</v>
      </c>
    </row>
    <row r="403" spans="1:5" x14ac:dyDescent="0.35">
      <c r="A403" s="8" t="s">
        <v>858</v>
      </c>
      <c r="B403" s="8" t="s">
        <v>857</v>
      </c>
      <c r="C403" s="10">
        <v>0.29493448999999999</v>
      </c>
      <c r="D403" s="10">
        <v>0.12510381400000001</v>
      </c>
      <c r="E403" s="9">
        <f t="shared" si="6"/>
        <v>0.21001915199999999</v>
      </c>
    </row>
    <row r="404" spans="1:5" x14ac:dyDescent="0.35">
      <c r="A404" s="8" t="s">
        <v>4652</v>
      </c>
      <c r="B404" s="8" t="s">
        <v>4651</v>
      </c>
      <c r="C404" s="10">
        <v>1.0762376000000001E-2</v>
      </c>
      <c r="D404" s="10">
        <v>0.40918022300000001</v>
      </c>
      <c r="E404" s="9">
        <f t="shared" si="6"/>
        <v>0.20997129950000001</v>
      </c>
    </row>
    <row r="405" spans="1:5" x14ac:dyDescent="0.35">
      <c r="A405" s="8" t="s">
        <v>2617</v>
      </c>
      <c r="B405" s="8" t="s">
        <v>2616</v>
      </c>
      <c r="C405" s="10">
        <v>0.108144992</v>
      </c>
      <c r="D405" s="10">
        <v>0.31140957600000002</v>
      </c>
      <c r="E405" s="9">
        <f t="shared" si="6"/>
        <v>0.20977728400000001</v>
      </c>
    </row>
    <row r="406" spans="1:5" x14ac:dyDescent="0.35">
      <c r="A406" s="8" t="s">
        <v>7870</v>
      </c>
      <c r="B406" s="13" t="s">
        <v>9057</v>
      </c>
      <c r="C406" s="10">
        <v>-0.208882229</v>
      </c>
      <c r="D406" s="10">
        <v>0.62776782600000003</v>
      </c>
      <c r="E406" s="9">
        <f t="shared" si="6"/>
        <v>0.20944279850000003</v>
      </c>
    </row>
    <row r="407" spans="1:5" x14ac:dyDescent="0.35">
      <c r="A407" s="8" t="s">
        <v>918</v>
      </c>
      <c r="B407" s="8" t="s">
        <v>917</v>
      </c>
      <c r="C407" s="10">
        <v>0.28220110199999998</v>
      </c>
      <c r="D407" s="10">
        <v>0.13626682900000001</v>
      </c>
      <c r="E407" s="9">
        <f t="shared" si="6"/>
        <v>0.20923396550000001</v>
      </c>
    </row>
    <row r="408" spans="1:5" x14ac:dyDescent="0.35">
      <c r="A408" s="8" t="s">
        <v>1529</v>
      </c>
      <c r="B408" s="8" t="s">
        <v>1528</v>
      </c>
      <c r="C408" s="10">
        <v>0.184349971</v>
      </c>
      <c r="D408" s="10">
        <v>0.233154625</v>
      </c>
      <c r="E408" s="9">
        <f t="shared" si="6"/>
        <v>0.208752298</v>
      </c>
    </row>
    <row r="409" spans="1:5" x14ac:dyDescent="0.35">
      <c r="A409" s="8" t="s">
        <v>1391</v>
      </c>
      <c r="B409" s="8" t="s">
        <v>1390</v>
      </c>
      <c r="C409" s="10">
        <v>0.19757392100000001</v>
      </c>
      <c r="D409" s="10">
        <v>0.218692106</v>
      </c>
      <c r="E409" s="9">
        <f t="shared" si="6"/>
        <v>0.20813301350000002</v>
      </c>
    </row>
    <row r="410" spans="1:5" x14ac:dyDescent="0.35">
      <c r="A410" s="8" t="s">
        <v>1004</v>
      </c>
      <c r="B410" s="8" t="s">
        <v>1003</v>
      </c>
      <c r="C410" s="10">
        <v>0.25873216799999998</v>
      </c>
      <c r="D410" s="10">
        <v>0.15686523099999999</v>
      </c>
      <c r="E410" s="9">
        <f t="shared" si="6"/>
        <v>0.20779869949999999</v>
      </c>
    </row>
    <row r="411" spans="1:5" x14ac:dyDescent="0.35">
      <c r="A411" s="8" t="s">
        <v>660</v>
      </c>
      <c r="B411" s="8" t="s">
        <v>659</v>
      </c>
      <c r="C411" s="10">
        <v>0.412484134</v>
      </c>
      <c r="D411" s="10">
        <v>2.0879090000000002E-3</v>
      </c>
      <c r="E411" s="9">
        <f t="shared" si="6"/>
        <v>0.2072860215</v>
      </c>
    </row>
    <row r="412" spans="1:5" x14ac:dyDescent="0.35">
      <c r="A412" s="8" t="s">
        <v>7765</v>
      </c>
      <c r="B412" s="8" t="s">
        <v>7764</v>
      </c>
      <c r="C412" s="10">
        <v>-0.19342947399999999</v>
      </c>
      <c r="D412" s="10">
        <v>0.60701393199999998</v>
      </c>
      <c r="E412" s="9">
        <f t="shared" si="6"/>
        <v>0.20679222899999999</v>
      </c>
    </row>
    <row r="413" spans="1:5" x14ac:dyDescent="0.35">
      <c r="A413" s="8" t="s">
        <v>1259</v>
      </c>
      <c r="B413" s="8" t="s">
        <v>1258</v>
      </c>
      <c r="C413" s="10">
        <v>0.21467071800000001</v>
      </c>
      <c r="D413" s="10">
        <v>0.19877592399999999</v>
      </c>
      <c r="E413" s="9">
        <f t="shared" si="6"/>
        <v>0.20672332100000002</v>
      </c>
    </row>
    <row r="414" spans="1:5" x14ac:dyDescent="0.35">
      <c r="A414" s="8" t="s">
        <v>7938</v>
      </c>
      <c r="B414" s="8" t="s">
        <v>7937</v>
      </c>
      <c r="C414" s="10">
        <v>-0.21892181499999999</v>
      </c>
      <c r="D414" s="10">
        <v>0.63184021099999998</v>
      </c>
      <c r="E414" s="9">
        <f t="shared" si="6"/>
        <v>0.20645919800000001</v>
      </c>
    </row>
    <row r="415" spans="1:5" x14ac:dyDescent="0.35">
      <c r="A415" s="8" t="s">
        <v>1207</v>
      </c>
      <c r="B415" s="8" t="s">
        <v>1206</v>
      </c>
      <c r="C415" s="10">
        <v>0.22278948500000001</v>
      </c>
      <c r="D415" s="10">
        <v>0.19000809299999999</v>
      </c>
      <c r="E415" s="9">
        <f t="shared" si="6"/>
        <v>0.206398789</v>
      </c>
    </row>
    <row r="416" spans="1:5" x14ac:dyDescent="0.35">
      <c r="A416" s="8" t="s">
        <v>890</v>
      </c>
      <c r="B416" s="8" t="s">
        <v>889</v>
      </c>
      <c r="C416" s="10">
        <v>0.287746159</v>
      </c>
      <c r="D416" s="10">
        <v>0.122181437</v>
      </c>
      <c r="E416" s="9">
        <f t="shared" si="6"/>
        <v>0.204963798</v>
      </c>
    </row>
    <row r="417" spans="1:5" x14ac:dyDescent="0.35">
      <c r="A417" s="8" t="s">
        <v>1279</v>
      </c>
      <c r="B417" s="8" t="s">
        <v>1278</v>
      </c>
      <c r="C417" s="10">
        <v>0.211498507</v>
      </c>
      <c r="D417" s="10">
        <v>0.19841466999999999</v>
      </c>
      <c r="E417" s="9">
        <f t="shared" si="6"/>
        <v>0.20495658849999998</v>
      </c>
    </row>
    <row r="418" spans="1:5" x14ac:dyDescent="0.35">
      <c r="A418" s="8" t="s">
        <v>4111</v>
      </c>
      <c r="B418" s="8" t="s">
        <v>4110</v>
      </c>
      <c r="C418" s="10">
        <v>3.7065027E-2</v>
      </c>
      <c r="D418" s="10">
        <v>0.371606928</v>
      </c>
      <c r="E418" s="9">
        <f t="shared" si="6"/>
        <v>0.20433597749999999</v>
      </c>
    </row>
    <row r="419" spans="1:5" x14ac:dyDescent="0.35">
      <c r="A419" s="8" t="s">
        <v>2503</v>
      </c>
      <c r="B419" s="8" t="s">
        <v>2502</v>
      </c>
      <c r="C419" s="10">
        <v>0.113928128</v>
      </c>
      <c r="D419" s="10">
        <v>0.29393192699999998</v>
      </c>
      <c r="E419" s="9">
        <f t="shared" si="6"/>
        <v>0.2039300275</v>
      </c>
    </row>
    <row r="420" spans="1:5" x14ac:dyDescent="0.35">
      <c r="A420" s="8" t="s">
        <v>1487</v>
      </c>
      <c r="B420" s="8" t="s">
        <v>1486</v>
      </c>
      <c r="C420" s="10">
        <v>0.187613271</v>
      </c>
      <c r="D420" s="10">
        <v>0.220116428</v>
      </c>
      <c r="E420" s="9">
        <f t="shared" si="6"/>
        <v>0.2038648495</v>
      </c>
    </row>
    <row r="421" spans="1:5" x14ac:dyDescent="0.35">
      <c r="A421" s="8" t="s">
        <v>766</v>
      </c>
      <c r="B421" s="8" t="s">
        <v>765</v>
      </c>
      <c r="C421" s="10">
        <v>0.34122210400000003</v>
      </c>
      <c r="D421" s="10">
        <v>6.6245604E-2</v>
      </c>
      <c r="E421" s="9">
        <f t="shared" si="6"/>
        <v>0.20373385400000002</v>
      </c>
    </row>
    <row r="422" spans="1:5" x14ac:dyDescent="0.35">
      <c r="A422" s="8" t="s">
        <v>898</v>
      </c>
      <c r="B422" s="8" t="s">
        <v>897</v>
      </c>
      <c r="C422" s="10">
        <v>0.28620319300000002</v>
      </c>
      <c r="D422" s="10">
        <v>0.12027566100000001</v>
      </c>
      <c r="E422" s="9">
        <f t="shared" si="6"/>
        <v>0.20323942700000003</v>
      </c>
    </row>
    <row r="423" spans="1:5" x14ac:dyDescent="0.35">
      <c r="A423" s="8" t="s">
        <v>2029</v>
      </c>
      <c r="B423" s="8" t="s">
        <v>2028</v>
      </c>
      <c r="C423" s="10">
        <v>0.14254892199999999</v>
      </c>
      <c r="D423" s="10">
        <v>0.26331075799999998</v>
      </c>
      <c r="E423" s="9">
        <f t="shared" si="6"/>
        <v>0.20292983999999997</v>
      </c>
    </row>
    <row r="424" spans="1:5" x14ac:dyDescent="0.35">
      <c r="A424" s="8" t="s">
        <v>1613</v>
      </c>
      <c r="B424" s="8" t="s">
        <v>1612</v>
      </c>
      <c r="C424" s="10">
        <v>0.175980197</v>
      </c>
      <c r="D424" s="10">
        <v>0.22976469999999999</v>
      </c>
      <c r="E424" s="9">
        <f t="shared" si="6"/>
        <v>0.2028724485</v>
      </c>
    </row>
    <row r="425" spans="1:5" x14ac:dyDescent="0.35">
      <c r="A425" s="8" t="s">
        <v>3570</v>
      </c>
      <c r="B425" s="8" t="s">
        <v>3569</v>
      </c>
      <c r="C425" s="10">
        <v>5.9794212999999999E-2</v>
      </c>
      <c r="D425" s="10">
        <v>0.34587269900000001</v>
      </c>
      <c r="E425" s="9">
        <f t="shared" si="6"/>
        <v>0.202833456</v>
      </c>
    </row>
    <row r="426" spans="1:5" x14ac:dyDescent="0.35">
      <c r="A426" s="8" t="s">
        <v>900</v>
      </c>
      <c r="B426" s="8" t="s">
        <v>899</v>
      </c>
      <c r="C426" s="10">
        <v>0.28553935400000002</v>
      </c>
      <c r="D426" s="10">
        <v>0.119527909</v>
      </c>
      <c r="E426" s="9">
        <f t="shared" si="6"/>
        <v>0.20253363150000001</v>
      </c>
    </row>
    <row r="427" spans="1:5" x14ac:dyDescent="0.35">
      <c r="A427" s="8" t="s">
        <v>2897</v>
      </c>
      <c r="B427" s="8" t="s">
        <v>2896</v>
      </c>
      <c r="C427" s="10">
        <v>9.2999439000000003E-2</v>
      </c>
      <c r="D427" s="10">
        <v>0.310473846</v>
      </c>
      <c r="E427" s="9">
        <f t="shared" si="6"/>
        <v>0.20173664250000001</v>
      </c>
    </row>
    <row r="428" spans="1:5" x14ac:dyDescent="0.35">
      <c r="A428" s="8" t="s">
        <v>1759</v>
      </c>
      <c r="B428" s="8" t="s">
        <v>1758</v>
      </c>
      <c r="C428" s="10">
        <v>0.16473919300000001</v>
      </c>
      <c r="D428" s="10">
        <v>0.23864632099999999</v>
      </c>
      <c r="E428" s="9">
        <f t="shared" si="6"/>
        <v>0.201692757</v>
      </c>
    </row>
    <row r="429" spans="1:5" x14ac:dyDescent="0.35">
      <c r="A429" s="8" t="s">
        <v>2763</v>
      </c>
      <c r="B429" s="8" t="s">
        <v>2762</v>
      </c>
      <c r="C429" s="10">
        <v>9.9401954000000001E-2</v>
      </c>
      <c r="D429" s="10">
        <v>0.303369271</v>
      </c>
      <c r="E429" s="9">
        <f t="shared" si="6"/>
        <v>0.20138561250000001</v>
      </c>
    </row>
    <row r="430" spans="1:5" x14ac:dyDescent="0.35">
      <c r="A430" s="8" t="s">
        <v>812</v>
      </c>
      <c r="B430" s="8" t="s">
        <v>811</v>
      </c>
      <c r="C430" s="10">
        <v>0.31741702599999999</v>
      </c>
      <c r="D430" s="10">
        <v>8.4814983999999996E-2</v>
      </c>
      <c r="E430" s="9">
        <f t="shared" si="6"/>
        <v>0.20111600499999999</v>
      </c>
    </row>
    <row r="431" spans="1:5" x14ac:dyDescent="0.35">
      <c r="A431" s="8" t="s">
        <v>4694</v>
      </c>
      <c r="B431" s="8" t="s">
        <v>4693</v>
      </c>
      <c r="C431" s="10">
        <v>8.9800409999999994E-3</v>
      </c>
      <c r="D431" s="10">
        <v>0.39209630299999998</v>
      </c>
      <c r="E431" s="9">
        <f t="shared" si="6"/>
        <v>0.20053817199999999</v>
      </c>
    </row>
    <row r="432" spans="1:5" x14ac:dyDescent="0.35">
      <c r="A432" s="8" t="s">
        <v>5312</v>
      </c>
      <c r="B432" s="8" t="s">
        <v>5311</v>
      </c>
      <c r="C432" s="10">
        <v>-2.0947259999999999E-2</v>
      </c>
      <c r="D432" s="10">
        <v>0.42198547600000003</v>
      </c>
      <c r="E432" s="9">
        <f t="shared" si="6"/>
        <v>0.200519108</v>
      </c>
    </row>
    <row r="433" spans="1:5" x14ac:dyDescent="0.35">
      <c r="A433" s="8" t="s">
        <v>2073</v>
      </c>
      <c r="B433" s="8" t="s">
        <v>2072</v>
      </c>
      <c r="C433" s="10">
        <v>0.13958129899999999</v>
      </c>
      <c r="D433" s="10">
        <v>0.26137518199999998</v>
      </c>
      <c r="E433" s="9">
        <f t="shared" si="6"/>
        <v>0.20047824049999999</v>
      </c>
    </row>
    <row r="434" spans="1:5" x14ac:dyDescent="0.35">
      <c r="A434" s="8" t="s">
        <v>1495</v>
      </c>
      <c r="B434" s="8" t="s">
        <v>1494</v>
      </c>
      <c r="C434" s="10">
        <v>0.18629956</v>
      </c>
      <c r="D434" s="10">
        <v>0.21441068599999999</v>
      </c>
      <c r="E434" s="9">
        <f t="shared" si="6"/>
        <v>0.200355123</v>
      </c>
    </row>
    <row r="435" spans="1:5" x14ac:dyDescent="0.35">
      <c r="A435" s="8" t="s">
        <v>7335</v>
      </c>
      <c r="B435" s="8" t="s">
        <v>7334</v>
      </c>
      <c r="C435" s="10">
        <v>-0.15004954500000001</v>
      </c>
      <c r="D435" s="10">
        <v>0.55027797199999995</v>
      </c>
      <c r="E435" s="9">
        <f t="shared" si="6"/>
        <v>0.20011421349999997</v>
      </c>
    </row>
    <row r="436" spans="1:5" x14ac:dyDescent="0.35">
      <c r="A436" s="8" t="s">
        <v>1068</v>
      </c>
      <c r="B436" s="8" t="s">
        <v>1067</v>
      </c>
      <c r="C436" s="10">
        <v>0.24986708799999999</v>
      </c>
      <c r="D436" s="10">
        <v>0.14982746199999999</v>
      </c>
      <c r="E436" s="9">
        <f t="shared" si="6"/>
        <v>0.19984727499999999</v>
      </c>
    </row>
    <row r="437" spans="1:5" x14ac:dyDescent="0.35">
      <c r="A437" s="8" t="s">
        <v>5478</v>
      </c>
      <c r="B437" s="8" t="s">
        <v>5477</v>
      </c>
      <c r="C437" s="10">
        <v>-2.9577280000000001E-2</v>
      </c>
      <c r="D437" s="10">
        <v>0.42914649300000002</v>
      </c>
      <c r="E437" s="9">
        <f t="shared" si="6"/>
        <v>0.19978460650000002</v>
      </c>
    </row>
    <row r="438" spans="1:5" x14ac:dyDescent="0.35">
      <c r="A438" s="8" t="s">
        <v>816</v>
      </c>
      <c r="B438" s="8" t="s">
        <v>815</v>
      </c>
      <c r="C438" s="10">
        <v>0.316428347</v>
      </c>
      <c r="D438" s="10">
        <v>8.2624293000000001E-2</v>
      </c>
      <c r="E438" s="9">
        <f t="shared" si="6"/>
        <v>0.19952632000000001</v>
      </c>
    </row>
    <row r="439" spans="1:5" x14ac:dyDescent="0.35">
      <c r="A439" s="8" t="s">
        <v>1599</v>
      </c>
      <c r="B439" s="8" t="s">
        <v>1598</v>
      </c>
      <c r="C439" s="10">
        <v>0.17744336099999999</v>
      </c>
      <c r="D439" s="10">
        <v>0.22111261700000001</v>
      </c>
      <c r="E439" s="9">
        <f t="shared" si="6"/>
        <v>0.19927798899999999</v>
      </c>
    </row>
    <row r="440" spans="1:5" x14ac:dyDescent="0.35">
      <c r="A440" s="8" t="s">
        <v>1909</v>
      </c>
      <c r="B440" s="8" t="s">
        <v>1908</v>
      </c>
      <c r="C440" s="10">
        <v>0.152444631</v>
      </c>
      <c r="D440" s="10">
        <v>0.24537676</v>
      </c>
      <c r="E440" s="9">
        <f t="shared" si="6"/>
        <v>0.19891069550000001</v>
      </c>
    </row>
    <row r="441" spans="1:5" x14ac:dyDescent="0.35">
      <c r="A441" s="8" t="s">
        <v>2021</v>
      </c>
      <c r="B441" s="8" t="s">
        <v>2020</v>
      </c>
      <c r="C441" s="10">
        <v>0.14331377000000001</v>
      </c>
      <c r="D441" s="10">
        <v>0.25444113499999998</v>
      </c>
      <c r="E441" s="9">
        <f t="shared" si="6"/>
        <v>0.1988774525</v>
      </c>
    </row>
    <row r="442" spans="1:5" x14ac:dyDescent="0.35">
      <c r="A442" s="8" t="s">
        <v>2811</v>
      </c>
      <c r="B442" s="8" t="s">
        <v>2810</v>
      </c>
      <c r="C442" s="10">
        <v>9.7035181999999998E-2</v>
      </c>
      <c r="D442" s="10">
        <v>0.30014056</v>
      </c>
      <c r="E442" s="9">
        <f t="shared" si="6"/>
        <v>0.198587871</v>
      </c>
    </row>
    <row r="443" spans="1:5" x14ac:dyDescent="0.35">
      <c r="A443" s="8" t="s">
        <v>2387</v>
      </c>
      <c r="B443" s="8" t="s">
        <v>2386</v>
      </c>
      <c r="C443" s="10">
        <v>0.12048142000000001</v>
      </c>
      <c r="D443" s="10">
        <v>0.276376868</v>
      </c>
      <c r="E443" s="9">
        <f t="shared" si="6"/>
        <v>0.198429144</v>
      </c>
    </row>
    <row r="444" spans="1:5" x14ac:dyDescent="0.35">
      <c r="A444" s="8" t="s">
        <v>2851</v>
      </c>
      <c r="B444" s="8" t="s">
        <v>2850</v>
      </c>
      <c r="C444" s="10">
        <v>9.5306959999999996E-2</v>
      </c>
      <c r="D444" s="10">
        <v>0.30108301399999998</v>
      </c>
      <c r="E444" s="9">
        <f t="shared" si="6"/>
        <v>0.19819498699999999</v>
      </c>
    </row>
    <row r="445" spans="1:5" x14ac:dyDescent="0.35">
      <c r="A445" s="8" t="s">
        <v>3602</v>
      </c>
      <c r="B445" s="8" t="s">
        <v>3601</v>
      </c>
      <c r="C445" s="10">
        <v>5.8595266999999999E-2</v>
      </c>
      <c r="D445" s="10">
        <v>0.33723534799999999</v>
      </c>
      <c r="E445" s="9">
        <f t="shared" si="6"/>
        <v>0.1979153075</v>
      </c>
    </row>
    <row r="446" spans="1:5" x14ac:dyDescent="0.35">
      <c r="A446" s="8" t="s">
        <v>1140</v>
      </c>
      <c r="B446" s="8" t="s">
        <v>1139</v>
      </c>
      <c r="C446" s="10">
        <v>0.23505452700000001</v>
      </c>
      <c r="D446" s="10">
        <v>0.15994091299999999</v>
      </c>
      <c r="E446" s="9">
        <f t="shared" si="6"/>
        <v>0.19749771999999999</v>
      </c>
    </row>
    <row r="447" spans="1:5" x14ac:dyDescent="0.35">
      <c r="A447" s="8" t="s">
        <v>6567</v>
      </c>
      <c r="B447" s="8" t="s">
        <v>6566</v>
      </c>
      <c r="C447" s="10">
        <v>-9.0503180000000003E-2</v>
      </c>
      <c r="D447" s="10">
        <v>0.485189912</v>
      </c>
      <c r="E447" s="9">
        <f t="shared" si="6"/>
        <v>0.19734336599999999</v>
      </c>
    </row>
    <row r="448" spans="1:5" x14ac:dyDescent="0.35">
      <c r="A448" s="8" t="s">
        <v>754</v>
      </c>
      <c r="B448" s="8" t="s">
        <v>753</v>
      </c>
      <c r="C448" s="10">
        <v>0.34953098700000002</v>
      </c>
      <c r="D448" s="10">
        <v>4.4494617E-2</v>
      </c>
      <c r="E448" s="9">
        <f t="shared" si="6"/>
        <v>0.19701280200000001</v>
      </c>
    </row>
    <row r="449" spans="1:5" x14ac:dyDescent="0.35">
      <c r="A449" s="8" t="s">
        <v>2143</v>
      </c>
      <c r="B449" s="8" t="s">
        <v>2142</v>
      </c>
      <c r="C449" s="10">
        <v>0.13617537699999999</v>
      </c>
      <c r="D449" s="10">
        <v>0.25624719600000001</v>
      </c>
      <c r="E449" s="9">
        <f t="shared" si="6"/>
        <v>0.1962112865</v>
      </c>
    </row>
    <row r="450" spans="1:5" x14ac:dyDescent="0.35">
      <c r="A450" s="8" t="s">
        <v>3263</v>
      </c>
      <c r="B450" s="8" t="s">
        <v>3262</v>
      </c>
      <c r="C450" s="10">
        <v>7.5424099999999994E-2</v>
      </c>
      <c r="D450" s="10">
        <v>0.314746523</v>
      </c>
      <c r="E450" s="9">
        <f t="shared" ref="E450:E513" si="7">AVERAGE(C450:D450)</f>
        <v>0.1950853115</v>
      </c>
    </row>
    <row r="451" spans="1:5" x14ac:dyDescent="0.35">
      <c r="A451" s="8" t="s">
        <v>1593</v>
      </c>
      <c r="B451" s="8" t="s">
        <v>1592</v>
      </c>
      <c r="C451" s="10">
        <v>0.17753670399999999</v>
      </c>
      <c r="D451" s="10">
        <v>0.212122055</v>
      </c>
      <c r="E451" s="9">
        <f t="shared" si="7"/>
        <v>0.19482937950000001</v>
      </c>
    </row>
    <row r="452" spans="1:5" x14ac:dyDescent="0.35">
      <c r="A452" s="8" t="s">
        <v>2495</v>
      </c>
      <c r="B452" s="8" t="s">
        <v>2494</v>
      </c>
      <c r="C452" s="10">
        <v>0.114578298</v>
      </c>
      <c r="D452" s="10">
        <v>0.27459584799999998</v>
      </c>
      <c r="E452" s="9">
        <f t="shared" si="7"/>
        <v>0.194587073</v>
      </c>
    </row>
    <row r="453" spans="1:5" x14ac:dyDescent="0.35">
      <c r="A453" s="8" t="s">
        <v>1737</v>
      </c>
      <c r="B453" s="8" t="s">
        <v>1736</v>
      </c>
      <c r="C453" s="10">
        <v>0.16629219000000001</v>
      </c>
      <c r="D453" s="10">
        <v>0.22125487299999999</v>
      </c>
      <c r="E453" s="9">
        <f t="shared" si="7"/>
        <v>0.19377353149999998</v>
      </c>
    </row>
    <row r="454" spans="1:5" x14ac:dyDescent="0.35">
      <c r="A454" s="8" t="s">
        <v>1325</v>
      </c>
      <c r="B454" s="8" t="s">
        <v>1324</v>
      </c>
      <c r="C454" s="10">
        <v>0.206307774</v>
      </c>
      <c r="D454" s="10">
        <v>0.18058687700000001</v>
      </c>
      <c r="E454" s="9">
        <f t="shared" si="7"/>
        <v>0.19344732549999999</v>
      </c>
    </row>
    <row r="455" spans="1:5" x14ac:dyDescent="0.35">
      <c r="A455" s="8" t="s">
        <v>952</v>
      </c>
      <c r="B455" s="8" t="s">
        <v>951</v>
      </c>
      <c r="C455" s="10">
        <v>0.27173174999999999</v>
      </c>
      <c r="D455" s="10">
        <v>0.11471165899999999</v>
      </c>
      <c r="E455" s="9">
        <f t="shared" si="7"/>
        <v>0.19322170449999998</v>
      </c>
    </row>
    <row r="456" spans="1:5" x14ac:dyDescent="0.35">
      <c r="A456" s="8" t="s">
        <v>1337</v>
      </c>
      <c r="B456" s="8" t="s">
        <v>1336</v>
      </c>
      <c r="C456" s="10">
        <v>0.20456828199999999</v>
      </c>
      <c r="D456" s="10">
        <v>0.18133289799999999</v>
      </c>
      <c r="E456" s="9">
        <f t="shared" si="7"/>
        <v>0.19295058999999998</v>
      </c>
    </row>
    <row r="457" spans="1:5" x14ac:dyDescent="0.35">
      <c r="A457" s="8" t="s">
        <v>854</v>
      </c>
      <c r="B457" s="8" t="s">
        <v>853</v>
      </c>
      <c r="C457" s="10">
        <v>0.295651357</v>
      </c>
      <c r="D457" s="10">
        <v>8.9731910999999998E-2</v>
      </c>
      <c r="E457" s="9">
        <f t="shared" si="7"/>
        <v>0.192691634</v>
      </c>
    </row>
    <row r="458" spans="1:5" x14ac:dyDescent="0.35">
      <c r="A458" s="8" t="s">
        <v>800</v>
      </c>
      <c r="B458" s="8" t="s">
        <v>799</v>
      </c>
      <c r="C458" s="10">
        <v>0.32249098799999998</v>
      </c>
      <c r="D458" s="10">
        <v>6.2772801000000003E-2</v>
      </c>
      <c r="E458" s="9">
        <f t="shared" si="7"/>
        <v>0.19263189449999998</v>
      </c>
    </row>
    <row r="459" spans="1:5" x14ac:dyDescent="0.35">
      <c r="A459" s="8" t="s">
        <v>862</v>
      </c>
      <c r="B459" s="8" t="s">
        <v>861</v>
      </c>
      <c r="C459" s="10">
        <v>0.294217267</v>
      </c>
      <c r="D459" s="10">
        <v>9.0728859999999995E-2</v>
      </c>
      <c r="E459" s="9">
        <f t="shared" si="7"/>
        <v>0.19247306349999999</v>
      </c>
    </row>
    <row r="460" spans="1:5" x14ac:dyDescent="0.35">
      <c r="A460" s="8" t="s">
        <v>1152</v>
      </c>
      <c r="B460" s="8" t="s">
        <v>1151</v>
      </c>
      <c r="C460" s="10">
        <v>0.23261583599999999</v>
      </c>
      <c r="D460" s="10">
        <v>0.151963294</v>
      </c>
      <c r="E460" s="9">
        <f t="shared" si="7"/>
        <v>0.192289565</v>
      </c>
    </row>
    <row r="461" spans="1:5" x14ac:dyDescent="0.35">
      <c r="A461" s="8" t="s">
        <v>746</v>
      </c>
      <c r="B461" s="8" t="s">
        <v>745</v>
      </c>
      <c r="C461" s="10">
        <v>0.35463104699999998</v>
      </c>
      <c r="D461" s="10">
        <v>2.8504121E-2</v>
      </c>
      <c r="E461" s="9">
        <f t="shared" si="7"/>
        <v>0.19156758399999999</v>
      </c>
    </row>
    <row r="462" spans="1:5" x14ac:dyDescent="0.35">
      <c r="A462" s="8" t="s">
        <v>6593</v>
      </c>
      <c r="B462" s="8" t="s">
        <v>6592</v>
      </c>
      <c r="C462" s="10">
        <v>-9.1927581999999994E-2</v>
      </c>
      <c r="D462" s="10">
        <v>0.47401078299999999</v>
      </c>
      <c r="E462" s="9">
        <f t="shared" si="7"/>
        <v>0.19104160049999999</v>
      </c>
    </row>
    <row r="463" spans="1:5" x14ac:dyDescent="0.35">
      <c r="A463" s="8" t="s">
        <v>2057</v>
      </c>
      <c r="B463" s="8" t="s">
        <v>2056</v>
      </c>
      <c r="C463" s="10">
        <v>0.14017211900000001</v>
      </c>
      <c r="D463" s="10">
        <v>0.241314209</v>
      </c>
      <c r="E463" s="9">
        <f t="shared" si="7"/>
        <v>0.19074316400000002</v>
      </c>
    </row>
    <row r="464" spans="1:5" x14ac:dyDescent="0.35">
      <c r="A464" s="8" t="s">
        <v>2433</v>
      </c>
      <c r="B464" s="8" t="s">
        <v>2432</v>
      </c>
      <c r="C464" s="10">
        <v>0.117354477</v>
      </c>
      <c r="D464" s="10">
        <v>0.26386330299999999</v>
      </c>
      <c r="E464" s="9">
        <f t="shared" si="7"/>
        <v>0.19060889</v>
      </c>
    </row>
    <row r="465" spans="1:5" x14ac:dyDescent="0.35">
      <c r="A465" s="8" t="s">
        <v>1353</v>
      </c>
      <c r="B465" s="8" t="s">
        <v>1352</v>
      </c>
      <c r="C465" s="10">
        <v>0.201618562</v>
      </c>
      <c r="D465" s="10">
        <v>0.17875676099999999</v>
      </c>
      <c r="E465" s="9">
        <f t="shared" si="7"/>
        <v>0.19018766149999999</v>
      </c>
    </row>
    <row r="466" spans="1:5" x14ac:dyDescent="0.35">
      <c r="A466" s="8" t="s">
        <v>2877</v>
      </c>
      <c r="B466" s="8" t="s">
        <v>2876</v>
      </c>
      <c r="C466" s="10">
        <v>9.3543687E-2</v>
      </c>
      <c r="D466" s="10">
        <v>0.28565731500000002</v>
      </c>
      <c r="E466" s="9">
        <f t="shared" si="7"/>
        <v>0.189600501</v>
      </c>
    </row>
    <row r="467" spans="1:5" x14ac:dyDescent="0.35">
      <c r="A467" s="8" t="s">
        <v>2281</v>
      </c>
      <c r="B467" s="8" t="s">
        <v>2280</v>
      </c>
      <c r="C467" s="10">
        <v>0.12636048599999999</v>
      </c>
      <c r="D467" s="10">
        <v>0.25207594700000002</v>
      </c>
      <c r="E467" s="9">
        <f t="shared" si="7"/>
        <v>0.18921821650000001</v>
      </c>
    </row>
    <row r="468" spans="1:5" x14ac:dyDescent="0.35">
      <c r="A468" s="8" t="s">
        <v>486</v>
      </c>
      <c r="B468" s="8" t="s">
        <v>485</v>
      </c>
      <c r="C468" s="10">
        <v>0.77564159399999999</v>
      </c>
      <c r="D468" s="10">
        <v>-0.39721659199999998</v>
      </c>
      <c r="E468" s="9">
        <f t="shared" si="7"/>
        <v>0.18921250100000001</v>
      </c>
    </row>
    <row r="469" spans="1:5" x14ac:dyDescent="0.35">
      <c r="A469" s="8" t="s">
        <v>1447</v>
      </c>
      <c r="B469" s="8" t="s">
        <v>1446</v>
      </c>
      <c r="C469" s="10">
        <v>0.19211716600000001</v>
      </c>
      <c r="D469" s="10">
        <v>0.18480923899999999</v>
      </c>
      <c r="E469" s="9">
        <f t="shared" si="7"/>
        <v>0.18846320249999998</v>
      </c>
    </row>
    <row r="470" spans="1:5" x14ac:dyDescent="0.35">
      <c r="A470" s="8" t="s">
        <v>1403</v>
      </c>
      <c r="B470" s="8" t="s">
        <v>1402</v>
      </c>
      <c r="C470" s="10">
        <v>0.19634603</v>
      </c>
      <c r="D470" s="10">
        <v>0.180162497</v>
      </c>
      <c r="E470" s="9">
        <f t="shared" si="7"/>
        <v>0.18825426350000002</v>
      </c>
    </row>
    <row r="471" spans="1:5" x14ac:dyDescent="0.35">
      <c r="A471" s="8" t="s">
        <v>6739</v>
      </c>
      <c r="B471" s="8" t="s">
        <v>6738</v>
      </c>
      <c r="C471" s="10">
        <v>-0.102334551</v>
      </c>
      <c r="D471" s="10">
        <v>0.47770709900000002</v>
      </c>
      <c r="E471" s="9">
        <f t="shared" si="7"/>
        <v>0.18768627400000001</v>
      </c>
    </row>
    <row r="472" spans="1:5" x14ac:dyDescent="0.35">
      <c r="A472" s="8" t="s">
        <v>1661</v>
      </c>
      <c r="B472" s="8" t="s">
        <v>1660</v>
      </c>
      <c r="C472" s="10">
        <v>0.17190978500000001</v>
      </c>
      <c r="D472" s="10">
        <v>0.202931054</v>
      </c>
      <c r="E472" s="9">
        <f t="shared" si="7"/>
        <v>0.18742041949999999</v>
      </c>
    </row>
    <row r="473" spans="1:5" x14ac:dyDescent="0.35">
      <c r="A473" s="8" t="s">
        <v>724</v>
      </c>
      <c r="B473" s="8" t="s">
        <v>723</v>
      </c>
      <c r="C473" s="10">
        <v>0.36805283599999999</v>
      </c>
      <c r="D473" s="10">
        <v>5.4123779999999998E-3</v>
      </c>
      <c r="E473" s="9">
        <f t="shared" si="7"/>
        <v>0.18673260699999999</v>
      </c>
    </row>
    <row r="474" spans="1:5" x14ac:dyDescent="0.35">
      <c r="A474" s="8" t="s">
        <v>2747</v>
      </c>
      <c r="B474" s="8" t="s">
        <v>2746</v>
      </c>
      <c r="C474" s="10">
        <v>9.9910959999999993E-2</v>
      </c>
      <c r="D474" s="10">
        <v>0.27322433400000001</v>
      </c>
      <c r="E474" s="9">
        <f t="shared" si="7"/>
        <v>0.186567647</v>
      </c>
    </row>
    <row r="475" spans="1:5" x14ac:dyDescent="0.35">
      <c r="A475" s="8" t="s">
        <v>1669</v>
      </c>
      <c r="B475" s="8" t="s">
        <v>1668</v>
      </c>
      <c r="C475" s="10">
        <v>0.17098806</v>
      </c>
      <c r="D475" s="10">
        <v>0.20206638900000001</v>
      </c>
      <c r="E475" s="9">
        <f t="shared" si="7"/>
        <v>0.18652722450000001</v>
      </c>
    </row>
    <row r="476" spans="1:5" x14ac:dyDescent="0.35">
      <c r="A476" s="8" t="s">
        <v>5076</v>
      </c>
      <c r="B476" s="8" t="s">
        <v>5075</v>
      </c>
      <c r="C476" s="10">
        <v>-8.6645430000000002E-3</v>
      </c>
      <c r="D476" s="10">
        <v>0.38169708499999999</v>
      </c>
      <c r="E476" s="9">
        <f t="shared" si="7"/>
        <v>0.18651627099999998</v>
      </c>
    </row>
    <row r="477" spans="1:5" x14ac:dyDescent="0.35">
      <c r="A477" s="8" t="s">
        <v>3235</v>
      </c>
      <c r="B477" s="8" t="s">
        <v>3234</v>
      </c>
      <c r="C477" s="10">
        <v>7.6559094999999994E-2</v>
      </c>
      <c r="D477" s="10">
        <v>0.29636457500000002</v>
      </c>
      <c r="E477" s="9">
        <f t="shared" si="7"/>
        <v>0.18646183500000002</v>
      </c>
    </row>
    <row r="478" spans="1:5" x14ac:dyDescent="0.35">
      <c r="A478" s="8" t="s">
        <v>7990</v>
      </c>
      <c r="B478" s="8" t="s">
        <v>7989</v>
      </c>
      <c r="C478" s="10">
        <v>-0.227032922</v>
      </c>
      <c r="D478" s="10">
        <v>0.59904412600000001</v>
      </c>
      <c r="E478" s="9">
        <f t="shared" si="7"/>
        <v>0.18600560199999999</v>
      </c>
    </row>
    <row r="479" spans="1:5" x14ac:dyDescent="0.35">
      <c r="A479" s="8" t="s">
        <v>3351</v>
      </c>
      <c r="B479" s="8" t="s">
        <v>3350</v>
      </c>
      <c r="C479" s="10">
        <v>7.0674152000000004E-2</v>
      </c>
      <c r="D479" s="10">
        <v>0.30054454400000002</v>
      </c>
      <c r="E479" s="9">
        <f t="shared" si="7"/>
        <v>0.18560934800000001</v>
      </c>
    </row>
    <row r="480" spans="1:5" x14ac:dyDescent="0.35">
      <c r="A480" s="8" t="s">
        <v>1609</v>
      </c>
      <c r="B480" s="8" t="s">
        <v>1608</v>
      </c>
      <c r="C480" s="10">
        <v>0.176478462</v>
      </c>
      <c r="D480" s="10">
        <v>0.19330409000000001</v>
      </c>
      <c r="E480" s="9">
        <f t="shared" si="7"/>
        <v>0.18489127599999999</v>
      </c>
    </row>
    <row r="481" spans="1:5" x14ac:dyDescent="0.35">
      <c r="A481" s="8" t="s">
        <v>1054</v>
      </c>
      <c r="B481" s="8" t="s">
        <v>1053</v>
      </c>
      <c r="C481" s="10">
        <v>0.25195181100000003</v>
      </c>
      <c r="D481" s="10">
        <v>0.117481056</v>
      </c>
      <c r="E481" s="9">
        <f t="shared" si="7"/>
        <v>0.1847164335</v>
      </c>
    </row>
    <row r="482" spans="1:5" x14ac:dyDescent="0.35">
      <c r="A482" s="8" t="s">
        <v>1975</v>
      </c>
      <c r="B482" s="8" t="s">
        <v>1974</v>
      </c>
      <c r="C482" s="10">
        <v>0.148465917</v>
      </c>
      <c r="D482" s="10">
        <v>0.22068576300000001</v>
      </c>
      <c r="E482" s="9">
        <f t="shared" si="7"/>
        <v>0.18457583999999999</v>
      </c>
    </row>
    <row r="483" spans="1:5" x14ac:dyDescent="0.35">
      <c r="A483" s="8" t="s">
        <v>2549</v>
      </c>
      <c r="B483" s="8" t="s">
        <v>2548</v>
      </c>
      <c r="C483" s="10">
        <v>0.11104760299999999</v>
      </c>
      <c r="D483" s="10">
        <v>0.25805099799999998</v>
      </c>
      <c r="E483" s="9">
        <f t="shared" si="7"/>
        <v>0.18454930049999999</v>
      </c>
    </row>
    <row r="484" spans="1:5" x14ac:dyDescent="0.35">
      <c r="A484" s="8" t="s">
        <v>1995</v>
      </c>
      <c r="B484" s="8" t="s">
        <v>1994</v>
      </c>
      <c r="C484" s="10">
        <v>0.146655222</v>
      </c>
      <c r="D484" s="10">
        <v>0.22210811799999999</v>
      </c>
      <c r="E484" s="9">
        <f t="shared" si="7"/>
        <v>0.18438167</v>
      </c>
    </row>
    <row r="485" spans="1:5" x14ac:dyDescent="0.35">
      <c r="A485" s="8" t="s">
        <v>2437</v>
      </c>
      <c r="B485" s="8" t="s">
        <v>2436</v>
      </c>
      <c r="C485" s="10">
        <v>0.117273377</v>
      </c>
      <c r="D485" s="10">
        <v>0.25124024700000003</v>
      </c>
      <c r="E485" s="9">
        <f t="shared" si="7"/>
        <v>0.18425681200000002</v>
      </c>
    </row>
    <row r="486" spans="1:5" x14ac:dyDescent="0.35">
      <c r="A486" s="8" t="s">
        <v>1082</v>
      </c>
      <c r="B486" s="8" t="s">
        <v>1081</v>
      </c>
      <c r="C486" s="10">
        <v>0.246178181</v>
      </c>
      <c r="D486" s="10">
        <v>0.121891921</v>
      </c>
      <c r="E486" s="9">
        <f t="shared" si="7"/>
        <v>0.18403505100000001</v>
      </c>
    </row>
    <row r="487" spans="1:5" x14ac:dyDescent="0.35">
      <c r="A487" s="8" t="s">
        <v>1293</v>
      </c>
      <c r="B487" s="8" t="s">
        <v>1292</v>
      </c>
      <c r="C487" s="10">
        <v>0.21019116700000001</v>
      </c>
      <c r="D487" s="10">
        <v>0.15786145900000001</v>
      </c>
      <c r="E487" s="9">
        <f t="shared" si="7"/>
        <v>0.184026313</v>
      </c>
    </row>
    <row r="488" spans="1:5" x14ac:dyDescent="0.35">
      <c r="A488" s="8" t="s">
        <v>3301</v>
      </c>
      <c r="B488" s="8" t="s">
        <v>3300</v>
      </c>
      <c r="C488" s="10">
        <v>7.3937242E-2</v>
      </c>
      <c r="D488" s="10">
        <v>0.29352608699999999</v>
      </c>
      <c r="E488" s="9">
        <f t="shared" si="7"/>
        <v>0.1837316645</v>
      </c>
    </row>
    <row r="489" spans="1:5" x14ac:dyDescent="0.35">
      <c r="A489" s="8" t="s">
        <v>1339</v>
      </c>
      <c r="B489" s="8" t="s">
        <v>1338</v>
      </c>
      <c r="C489" s="10">
        <v>0.20452247700000001</v>
      </c>
      <c r="D489" s="10">
        <v>0.16269898799999999</v>
      </c>
      <c r="E489" s="9">
        <f t="shared" si="7"/>
        <v>0.18361073249999998</v>
      </c>
    </row>
    <row r="490" spans="1:5" x14ac:dyDescent="0.35">
      <c r="A490" s="8" t="s">
        <v>4900</v>
      </c>
      <c r="B490" s="8" t="s">
        <v>4899</v>
      </c>
      <c r="C490" s="10">
        <v>-1.40758E-4</v>
      </c>
      <c r="D490" s="10">
        <v>0.36724251200000002</v>
      </c>
      <c r="E490" s="9">
        <f t="shared" si="7"/>
        <v>0.183550877</v>
      </c>
    </row>
    <row r="491" spans="1:5" x14ac:dyDescent="0.35">
      <c r="A491" s="8" t="s">
        <v>1271</v>
      </c>
      <c r="B491" s="8" t="s">
        <v>1270</v>
      </c>
      <c r="C491" s="10">
        <v>0.212774301</v>
      </c>
      <c r="D491" s="10">
        <v>0.15363390900000001</v>
      </c>
      <c r="E491" s="9">
        <f t="shared" si="7"/>
        <v>0.18320410500000001</v>
      </c>
    </row>
    <row r="492" spans="1:5" x14ac:dyDescent="0.35">
      <c r="A492" s="8" t="s">
        <v>3830</v>
      </c>
      <c r="B492" s="8" t="s">
        <v>3829</v>
      </c>
      <c r="C492" s="10">
        <v>4.7895839000000003E-2</v>
      </c>
      <c r="D492" s="10">
        <v>0.31767666500000002</v>
      </c>
      <c r="E492" s="9">
        <f t="shared" si="7"/>
        <v>0.18278625200000001</v>
      </c>
    </row>
    <row r="493" spans="1:5" x14ac:dyDescent="0.35">
      <c r="A493" s="8" t="s">
        <v>3778</v>
      </c>
      <c r="B493" s="8" t="s">
        <v>3777</v>
      </c>
      <c r="C493" s="10">
        <v>4.9698762E-2</v>
      </c>
      <c r="D493" s="10">
        <v>0.31581271799999999</v>
      </c>
      <c r="E493" s="9">
        <f t="shared" si="7"/>
        <v>0.18275574</v>
      </c>
    </row>
    <row r="494" spans="1:5" x14ac:dyDescent="0.35">
      <c r="A494" s="8" t="s">
        <v>2035</v>
      </c>
      <c r="B494" s="8" t="s">
        <v>2034</v>
      </c>
      <c r="C494" s="10">
        <v>0.14234170600000001</v>
      </c>
      <c r="D494" s="10">
        <v>0.22296085900000001</v>
      </c>
      <c r="E494" s="9">
        <f t="shared" si="7"/>
        <v>0.18265128250000001</v>
      </c>
    </row>
    <row r="495" spans="1:5" x14ac:dyDescent="0.35">
      <c r="A495" s="8" t="s">
        <v>2403</v>
      </c>
      <c r="B495" s="8" t="s">
        <v>2402</v>
      </c>
      <c r="C495" s="10">
        <v>0.118926896</v>
      </c>
      <c r="D495" s="10">
        <v>0.24579637200000001</v>
      </c>
      <c r="E495" s="9">
        <f t="shared" si="7"/>
        <v>0.18236163399999999</v>
      </c>
    </row>
    <row r="496" spans="1:5" x14ac:dyDescent="0.35">
      <c r="A496" s="8" t="s">
        <v>2395</v>
      </c>
      <c r="B496" s="8" t="s">
        <v>2394</v>
      </c>
      <c r="C496" s="10">
        <v>0.11954242900000001</v>
      </c>
      <c r="D496" s="10">
        <v>0.244537171</v>
      </c>
      <c r="E496" s="9">
        <f t="shared" si="7"/>
        <v>0.1820398</v>
      </c>
    </row>
    <row r="497" spans="1:5" x14ac:dyDescent="0.35">
      <c r="A497" s="8" t="s">
        <v>1943</v>
      </c>
      <c r="B497" s="8" t="s">
        <v>1942</v>
      </c>
      <c r="C497" s="10">
        <v>0.150353608</v>
      </c>
      <c r="D497" s="10">
        <v>0.21340985700000001</v>
      </c>
      <c r="E497" s="9">
        <f t="shared" si="7"/>
        <v>0.1818817325</v>
      </c>
    </row>
    <row r="498" spans="1:5" x14ac:dyDescent="0.35">
      <c r="A498" s="8" t="s">
        <v>1159</v>
      </c>
      <c r="B498" s="13" t="s">
        <v>9051</v>
      </c>
      <c r="C498" s="10">
        <v>0.23056294499999999</v>
      </c>
      <c r="D498" s="10">
        <v>0.13259575100000001</v>
      </c>
      <c r="E498" s="9">
        <f t="shared" si="7"/>
        <v>0.181579348</v>
      </c>
    </row>
    <row r="499" spans="1:5" x14ac:dyDescent="0.35">
      <c r="A499" s="8" t="s">
        <v>6103</v>
      </c>
      <c r="B499" s="8" t="s">
        <v>6102</v>
      </c>
      <c r="C499" s="10">
        <v>-6.4255098999999996E-2</v>
      </c>
      <c r="D499" s="10">
        <v>0.42631103100000001</v>
      </c>
      <c r="E499" s="9">
        <f t="shared" si="7"/>
        <v>0.18102796600000001</v>
      </c>
    </row>
    <row r="500" spans="1:5" x14ac:dyDescent="0.35">
      <c r="A500" s="8" t="s">
        <v>2095</v>
      </c>
      <c r="B500" s="8" t="s">
        <v>2094</v>
      </c>
      <c r="C500" s="10">
        <v>0.138430901</v>
      </c>
      <c r="D500" s="10">
        <v>0.223102934</v>
      </c>
      <c r="E500" s="9">
        <f t="shared" si="7"/>
        <v>0.18076691750000001</v>
      </c>
    </row>
    <row r="501" spans="1:5" x14ac:dyDescent="0.35">
      <c r="A501" s="8" t="s">
        <v>2893</v>
      </c>
      <c r="B501" s="8" t="s">
        <v>2892</v>
      </c>
      <c r="C501" s="10">
        <v>9.3114901999999999E-2</v>
      </c>
      <c r="D501" s="10">
        <v>0.26841374200000001</v>
      </c>
      <c r="E501" s="9">
        <f t="shared" si="7"/>
        <v>0.18076432200000001</v>
      </c>
    </row>
    <row r="502" spans="1:5" x14ac:dyDescent="0.35">
      <c r="A502" s="8" t="s">
        <v>3935</v>
      </c>
      <c r="B502" s="8" t="s">
        <v>3934</v>
      </c>
      <c r="C502" s="10">
        <v>4.3634719000000002E-2</v>
      </c>
      <c r="D502" s="10">
        <v>0.31714435499999999</v>
      </c>
      <c r="E502" s="9">
        <f t="shared" si="7"/>
        <v>0.18038953699999999</v>
      </c>
    </row>
    <row r="503" spans="1:5" x14ac:dyDescent="0.35">
      <c r="A503" s="8" t="s">
        <v>2329</v>
      </c>
      <c r="B503" s="8" t="s">
        <v>2328</v>
      </c>
      <c r="C503" s="10">
        <v>0.124037565</v>
      </c>
      <c r="D503" s="10">
        <v>0.23653660400000001</v>
      </c>
      <c r="E503" s="9">
        <f t="shared" si="7"/>
        <v>0.1802870845</v>
      </c>
    </row>
    <row r="504" spans="1:5" x14ac:dyDescent="0.35">
      <c r="A504" s="8" t="s">
        <v>5070</v>
      </c>
      <c r="B504" s="8" t="s">
        <v>5069</v>
      </c>
      <c r="C504" s="10">
        <v>-8.6114450000000006E-3</v>
      </c>
      <c r="D504" s="10">
        <v>0.369041224</v>
      </c>
      <c r="E504" s="9">
        <f t="shared" si="7"/>
        <v>0.1802148895</v>
      </c>
    </row>
    <row r="505" spans="1:5" x14ac:dyDescent="0.35">
      <c r="A505" s="8" t="s">
        <v>902</v>
      </c>
      <c r="B505" s="8" t="s">
        <v>901</v>
      </c>
      <c r="C505" s="10">
        <v>0.28514956699999999</v>
      </c>
      <c r="D505" s="10">
        <v>7.5119480000000002E-2</v>
      </c>
      <c r="E505" s="9">
        <f t="shared" si="7"/>
        <v>0.1801345235</v>
      </c>
    </row>
    <row r="506" spans="1:5" x14ac:dyDescent="0.35">
      <c r="A506" s="8" t="s">
        <v>2377</v>
      </c>
      <c r="B506" s="8" t="s">
        <v>2376</v>
      </c>
      <c r="C506" s="10">
        <v>0.120853609</v>
      </c>
      <c r="D506" s="10">
        <v>0.23934887599999999</v>
      </c>
      <c r="E506" s="9">
        <f t="shared" si="7"/>
        <v>0.18010124249999998</v>
      </c>
    </row>
    <row r="507" spans="1:5" x14ac:dyDescent="0.35">
      <c r="A507" s="8" t="s">
        <v>2841</v>
      </c>
      <c r="B507" s="8" t="s">
        <v>2840</v>
      </c>
      <c r="C507" s="10">
        <v>9.5669235000000005E-2</v>
      </c>
      <c r="D507" s="10">
        <v>0.26441563600000001</v>
      </c>
      <c r="E507" s="9">
        <f t="shared" si="7"/>
        <v>0.18004243550000001</v>
      </c>
    </row>
    <row r="508" spans="1:5" x14ac:dyDescent="0.35">
      <c r="A508" s="8" t="s">
        <v>1639</v>
      </c>
      <c r="B508" s="8" t="s">
        <v>1638</v>
      </c>
      <c r="C508" s="10">
        <v>0.173923033</v>
      </c>
      <c r="D508" s="10">
        <v>0.18604876100000001</v>
      </c>
      <c r="E508" s="9">
        <f t="shared" si="7"/>
        <v>0.17998589700000001</v>
      </c>
    </row>
    <row r="509" spans="1:5" x14ac:dyDescent="0.35">
      <c r="A509" s="8" t="s">
        <v>2145</v>
      </c>
      <c r="B509" s="8" t="s">
        <v>2144</v>
      </c>
      <c r="C509" s="10">
        <v>0.136159368</v>
      </c>
      <c r="D509" s="10">
        <v>0.22352907299999999</v>
      </c>
      <c r="E509" s="9">
        <f t="shared" si="7"/>
        <v>0.17984422049999998</v>
      </c>
    </row>
    <row r="510" spans="1:5" x14ac:dyDescent="0.35">
      <c r="A510" s="8" t="s">
        <v>2085</v>
      </c>
      <c r="B510" s="8" t="s">
        <v>2084</v>
      </c>
      <c r="C510" s="10">
        <v>0.13883044899999999</v>
      </c>
      <c r="D510" s="10">
        <v>0.220116428</v>
      </c>
      <c r="E510" s="9">
        <f t="shared" si="7"/>
        <v>0.1794734385</v>
      </c>
    </row>
    <row r="511" spans="1:5" x14ac:dyDescent="0.35">
      <c r="A511" s="8" t="s">
        <v>1753</v>
      </c>
      <c r="B511" s="8" t="s">
        <v>1752</v>
      </c>
      <c r="C511" s="10">
        <v>0.165335491</v>
      </c>
      <c r="D511" s="10">
        <v>0.19336210200000001</v>
      </c>
      <c r="E511" s="9">
        <f t="shared" si="7"/>
        <v>0.17934879650000002</v>
      </c>
    </row>
    <row r="512" spans="1:5" x14ac:dyDescent="0.35">
      <c r="A512" s="8" t="s">
        <v>1443</v>
      </c>
      <c r="B512" s="8" t="s">
        <v>1442</v>
      </c>
      <c r="C512" s="10">
        <v>0.192224964</v>
      </c>
      <c r="D512" s="10">
        <v>0.16645689399999999</v>
      </c>
      <c r="E512" s="9">
        <f t="shared" si="7"/>
        <v>0.17934092899999998</v>
      </c>
    </row>
    <row r="513" spans="1:5" x14ac:dyDescent="0.35">
      <c r="A513" s="8" t="s">
        <v>3576</v>
      </c>
      <c r="B513" s="8" t="s">
        <v>3575</v>
      </c>
      <c r="C513" s="10">
        <v>5.9743573000000001E-2</v>
      </c>
      <c r="D513" s="10">
        <v>0.29892792800000001</v>
      </c>
      <c r="E513" s="9">
        <f t="shared" si="7"/>
        <v>0.1793357505</v>
      </c>
    </row>
    <row r="514" spans="1:5" x14ac:dyDescent="0.35">
      <c r="A514" s="8" t="s">
        <v>708</v>
      </c>
      <c r="B514" s="8" t="s">
        <v>707</v>
      </c>
      <c r="C514" s="10">
        <v>0.38351043099999998</v>
      </c>
      <c r="D514" s="10">
        <v>-2.5057234000000001E-2</v>
      </c>
      <c r="E514" s="9">
        <f t="shared" ref="E514:E577" si="8">AVERAGE(C514:D514)</f>
        <v>0.1792265985</v>
      </c>
    </row>
    <row r="515" spans="1:5" x14ac:dyDescent="0.35">
      <c r="A515" s="8" t="s">
        <v>2315</v>
      </c>
      <c r="B515" s="8" t="s">
        <v>2314</v>
      </c>
      <c r="C515" s="10">
        <v>0.12473160699999999</v>
      </c>
      <c r="D515" s="10">
        <v>0.23343675999999999</v>
      </c>
      <c r="E515" s="9">
        <f t="shared" si="8"/>
        <v>0.17908418349999999</v>
      </c>
    </row>
    <row r="516" spans="1:5" x14ac:dyDescent="0.35">
      <c r="A516" s="8" t="s">
        <v>5633</v>
      </c>
      <c r="B516" s="8" t="s">
        <v>5632</v>
      </c>
      <c r="C516" s="10">
        <v>-3.7518691E-2</v>
      </c>
      <c r="D516" s="10">
        <v>0.394747505</v>
      </c>
      <c r="E516" s="9">
        <f t="shared" si="8"/>
        <v>0.178614407</v>
      </c>
    </row>
    <row r="517" spans="1:5" x14ac:dyDescent="0.35">
      <c r="A517" s="8" t="s">
        <v>2945</v>
      </c>
      <c r="B517" s="8" t="s">
        <v>2944</v>
      </c>
      <c r="C517" s="10">
        <v>9.0952546999999995E-2</v>
      </c>
      <c r="D517" s="10">
        <v>0.266071369</v>
      </c>
      <c r="E517" s="9">
        <f t="shared" si="8"/>
        <v>0.178511958</v>
      </c>
    </row>
    <row r="518" spans="1:5" x14ac:dyDescent="0.35">
      <c r="A518" s="8" t="s">
        <v>3243</v>
      </c>
      <c r="B518" s="8" t="s">
        <v>3242</v>
      </c>
      <c r="C518" s="10">
        <v>7.6075162000000002E-2</v>
      </c>
      <c r="D518" s="10">
        <v>0.28088807100000002</v>
      </c>
      <c r="E518" s="9">
        <f t="shared" si="8"/>
        <v>0.1784816165</v>
      </c>
    </row>
    <row r="519" spans="1:5" x14ac:dyDescent="0.35">
      <c r="A519" s="8" t="s">
        <v>1253</v>
      </c>
      <c r="B519" s="8" t="s">
        <v>1252</v>
      </c>
      <c r="C519" s="10">
        <v>0.21530735500000001</v>
      </c>
      <c r="D519" s="10">
        <v>0.14141775700000001</v>
      </c>
      <c r="E519" s="9">
        <f t="shared" si="8"/>
        <v>0.17836255600000001</v>
      </c>
    </row>
    <row r="520" spans="1:5" x14ac:dyDescent="0.35">
      <c r="A520" s="8" t="s">
        <v>796</v>
      </c>
      <c r="B520" s="8" t="s">
        <v>795</v>
      </c>
      <c r="C520" s="10">
        <v>0.328248015</v>
      </c>
      <c r="D520" s="10">
        <v>2.8178918000000001E-2</v>
      </c>
      <c r="E520" s="9">
        <f t="shared" si="8"/>
        <v>0.1782134665</v>
      </c>
    </row>
    <row r="521" spans="1:5" x14ac:dyDescent="0.35">
      <c r="A521" s="8" t="s">
        <v>1779</v>
      </c>
      <c r="B521" s="8" t="s">
        <v>1778</v>
      </c>
      <c r="C521" s="10">
        <v>0.16246157999999999</v>
      </c>
      <c r="D521" s="10">
        <v>0.19372462200000001</v>
      </c>
      <c r="E521" s="9">
        <f t="shared" si="8"/>
        <v>0.178093101</v>
      </c>
    </row>
    <row r="522" spans="1:5" x14ac:dyDescent="0.35">
      <c r="A522" s="8" t="s">
        <v>2059</v>
      </c>
      <c r="B522" s="8" t="s">
        <v>2058</v>
      </c>
      <c r="C522" s="10">
        <v>0.140076327</v>
      </c>
      <c r="D522" s="10">
        <v>0.215982016</v>
      </c>
      <c r="E522" s="9">
        <f t="shared" si="8"/>
        <v>0.1780291715</v>
      </c>
    </row>
    <row r="523" spans="1:5" x14ac:dyDescent="0.35">
      <c r="A523" s="8" t="s">
        <v>2265</v>
      </c>
      <c r="B523" s="8" t="s">
        <v>2264</v>
      </c>
      <c r="C523" s="10">
        <v>0.12734337500000001</v>
      </c>
      <c r="D523" s="10">
        <v>0.22820831799999999</v>
      </c>
      <c r="E523" s="9">
        <f t="shared" si="8"/>
        <v>0.1777758465</v>
      </c>
    </row>
    <row r="524" spans="1:5" x14ac:dyDescent="0.35">
      <c r="A524" s="8" t="s">
        <v>4113</v>
      </c>
      <c r="B524" s="8" t="s">
        <v>4112</v>
      </c>
      <c r="C524" s="10">
        <v>3.7065027E-2</v>
      </c>
      <c r="D524" s="10">
        <v>0.31834177800000002</v>
      </c>
      <c r="E524" s="9">
        <f t="shared" si="8"/>
        <v>0.1777034025</v>
      </c>
    </row>
    <row r="525" spans="1:5" x14ac:dyDescent="0.35">
      <c r="A525" s="8" t="s">
        <v>1659</v>
      </c>
      <c r="B525" s="8" t="s">
        <v>1658</v>
      </c>
      <c r="C525" s="10">
        <v>0.171956636</v>
      </c>
      <c r="D525" s="10">
        <v>0.18304290200000001</v>
      </c>
      <c r="E525" s="9">
        <f t="shared" si="8"/>
        <v>0.177499769</v>
      </c>
    </row>
    <row r="526" spans="1:5" x14ac:dyDescent="0.35">
      <c r="A526" s="8" t="s">
        <v>3041</v>
      </c>
      <c r="B526" s="8" t="s">
        <v>3040</v>
      </c>
      <c r="C526" s="10">
        <v>8.6071222000000003E-2</v>
      </c>
      <c r="D526" s="10">
        <v>0.26882670800000003</v>
      </c>
      <c r="E526" s="9">
        <f t="shared" si="8"/>
        <v>0.17744896500000001</v>
      </c>
    </row>
    <row r="527" spans="1:5" x14ac:dyDescent="0.35">
      <c r="A527" s="8" t="s">
        <v>2581</v>
      </c>
      <c r="B527" s="8" t="s">
        <v>2580</v>
      </c>
      <c r="C527" s="10">
        <v>0.10967855899999999</v>
      </c>
      <c r="D527" s="10">
        <v>0.24495702699999999</v>
      </c>
      <c r="E527" s="9">
        <f t="shared" si="8"/>
        <v>0.177317793</v>
      </c>
    </row>
    <row r="528" spans="1:5" x14ac:dyDescent="0.35">
      <c r="A528" s="8" t="s">
        <v>1156</v>
      </c>
      <c r="B528" s="8" t="s">
        <v>1155</v>
      </c>
      <c r="C528" s="10">
        <v>0.231072694</v>
      </c>
      <c r="D528" s="10">
        <v>0.123186672</v>
      </c>
      <c r="E528" s="9">
        <f t="shared" si="8"/>
        <v>0.17712968299999998</v>
      </c>
    </row>
    <row r="529" spans="1:5" x14ac:dyDescent="0.35">
      <c r="A529" s="8" t="s">
        <v>1809</v>
      </c>
      <c r="B529" s="8" t="s">
        <v>1808</v>
      </c>
      <c r="C529" s="10">
        <v>0.15989692799999999</v>
      </c>
      <c r="D529" s="10">
        <v>0.19434794499999999</v>
      </c>
      <c r="E529" s="9">
        <f t="shared" si="8"/>
        <v>0.17712243649999998</v>
      </c>
    </row>
    <row r="530" spans="1:5" x14ac:dyDescent="0.35">
      <c r="A530" s="8" t="s">
        <v>2917</v>
      </c>
      <c r="B530" s="8" t="s">
        <v>2916</v>
      </c>
      <c r="C530" s="10">
        <v>9.2108407000000003E-2</v>
      </c>
      <c r="D530" s="10">
        <v>0.26137518199999998</v>
      </c>
      <c r="E530" s="9">
        <f t="shared" si="8"/>
        <v>0.17674179449999999</v>
      </c>
    </row>
    <row r="531" spans="1:5" x14ac:dyDescent="0.35">
      <c r="A531" s="8" t="s">
        <v>1565</v>
      </c>
      <c r="B531" s="8" t="s">
        <v>1564</v>
      </c>
      <c r="C531" s="10">
        <v>0.18020997399999999</v>
      </c>
      <c r="D531" s="10">
        <v>0.17300241399999999</v>
      </c>
      <c r="E531" s="9">
        <f t="shared" si="8"/>
        <v>0.17660619399999999</v>
      </c>
    </row>
    <row r="532" spans="1:5" x14ac:dyDescent="0.35">
      <c r="A532" s="8" t="s">
        <v>1893</v>
      </c>
      <c r="B532" s="8" t="s">
        <v>1892</v>
      </c>
      <c r="C532" s="10">
        <v>0.15315678799999999</v>
      </c>
      <c r="D532" s="10">
        <v>0.199584804</v>
      </c>
      <c r="E532" s="9">
        <f t="shared" si="8"/>
        <v>0.176370796</v>
      </c>
    </row>
    <row r="533" spans="1:5" x14ac:dyDescent="0.35">
      <c r="A533" s="8" t="s">
        <v>3464</v>
      </c>
      <c r="B533" s="8" t="s">
        <v>3463</v>
      </c>
      <c r="C533" s="10">
        <v>6.4411810999999999E-2</v>
      </c>
      <c r="D533" s="10">
        <v>0.28823974600000002</v>
      </c>
      <c r="E533" s="9">
        <f t="shared" si="8"/>
        <v>0.1763257785</v>
      </c>
    </row>
    <row r="534" spans="1:5" x14ac:dyDescent="0.35">
      <c r="A534" s="8" t="s">
        <v>3844</v>
      </c>
      <c r="B534" s="8" t="s">
        <v>3843</v>
      </c>
      <c r="C534" s="10">
        <v>4.7402194000000002E-2</v>
      </c>
      <c r="D534" s="10">
        <v>0.30524935399999997</v>
      </c>
      <c r="E534" s="9">
        <f t="shared" si="8"/>
        <v>0.17632577399999999</v>
      </c>
    </row>
    <row r="535" spans="1:5" x14ac:dyDescent="0.35">
      <c r="A535" s="8" t="s">
        <v>5919</v>
      </c>
      <c r="B535" s="8" t="s">
        <v>5918</v>
      </c>
      <c r="C535" s="10">
        <v>-5.2165098E-2</v>
      </c>
      <c r="D535" s="10">
        <v>0.40342444999999999</v>
      </c>
      <c r="E535" s="9">
        <f t="shared" si="8"/>
        <v>0.17562967599999998</v>
      </c>
    </row>
    <row r="536" spans="1:5" x14ac:dyDescent="0.35">
      <c r="A536" s="8" t="s">
        <v>2117</v>
      </c>
      <c r="B536" s="8" t="s">
        <v>2116</v>
      </c>
      <c r="C536" s="10">
        <v>0.137695444</v>
      </c>
      <c r="D536" s="10">
        <v>0.21340985700000001</v>
      </c>
      <c r="E536" s="9">
        <f t="shared" si="8"/>
        <v>0.17555265050000002</v>
      </c>
    </row>
    <row r="537" spans="1:5" x14ac:dyDescent="0.35">
      <c r="A537" s="8" t="s">
        <v>1132</v>
      </c>
      <c r="B537" s="8" t="s">
        <v>1131</v>
      </c>
      <c r="C537" s="10">
        <v>0.23753387300000001</v>
      </c>
      <c r="D537" s="10">
        <v>0.113317299</v>
      </c>
      <c r="E537" s="9">
        <f t="shared" si="8"/>
        <v>0.17542558599999999</v>
      </c>
    </row>
    <row r="538" spans="1:5" x14ac:dyDescent="0.35">
      <c r="A538" s="8" t="s">
        <v>2769</v>
      </c>
      <c r="B538" s="8" t="s">
        <v>2768</v>
      </c>
      <c r="C538" s="10">
        <v>9.9221296E-2</v>
      </c>
      <c r="D538" s="10">
        <v>0.251379564</v>
      </c>
      <c r="E538" s="9">
        <f t="shared" si="8"/>
        <v>0.17530043000000001</v>
      </c>
    </row>
    <row r="539" spans="1:5" x14ac:dyDescent="0.35">
      <c r="A539" s="8" t="s">
        <v>1983</v>
      </c>
      <c r="B539" s="8" t="s">
        <v>1982</v>
      </c>
      <c r="C539" s="10">
        <v>0.14773555899999999</v>
      </c>
      <c r="D539" s="10">
        <v>0.20278697900000001</v>
      </c>
      <c r="E539" s="9">
        <f t="shared" si="8"/>
        <v>0.175261269</v>
      </c>
    </row>
    <row r="540" spans="1:5" x14ac:dyDescent="0.35">
      <c r="A540" s="8" t="s">
        <v>1895</v>
      </c>
      <c r="B540" s="8" t="s">
        <v>1894</v>
      </c>
      <c r="C540" s="10">
        <v>0.153077677</v>
      </c>
      <c r="D540" s="10">
        <v>0.197185731</v>
      </c>
      <c r="E540" s="9">
        <f t="shared" si="8"/>
        <v>0.175131704</v>
      </c>
    </row>
    <row r="541" spans="1:5" x14ac:dyDescent="0.35">
      <c r="A541" s="8" t="s">
        <v>2887</v>
      </c>
      <c r="B541" s="8" t="s">
        <v>2886</v>
      </c>
      <c r="C541" s="10">
        <v>9.3279835000000005E-2</v>
      </c>
      <c r="D541" s="10">
        <v>0.25638602999999999</v>
      </c>
      <c r="E541" s="9">
        <f t="shared" si="8"/>
        <v>0.17483293249999998</v>
      </c>
    </row>
    <row r="542" spans="1:5" x14ac:dyDescent="0.35">
      <c r="A542" s="8" t="s">
        <v>2513</v>
      </c>
      <c r="B542" s="8" t="s">
        <v>2512</v>
      </c>
      <c r="C542" s="10">
        <v>0.113245134</v>
      </c>
      <c r="D542" s="10">
        <v>0.23611429</v>
      </c>
      <c r="E542" s="9">
        <f t="shared" si="8"/>
        <v>0.17467971199999999</v>
      </c>
    </row>
    <row r="543" spans="1:5" x14ac:dyDescent="0.35">
      <c r="A543" s="8" t="s">
        <v>504</v>
      </c>
      <c r="B543" s="8" t="s">
        <v>503</v>
      </c>
      <c r="C543" s="10">
        <v>0.64064349899999995</v>
      </c>
      <c r="D543" s="10">
        <v>-0.291531127</v>
      </c>
      <c r="E543" s="9">
        <f t="shared" si="8"/>
        <v>0.17455618599999997</v>
      </c>
    </row>
    <row r="544" spans="1:5" x14ac:dyDescent="0.35">
      <c r="A544" s="8" t="s">
        <v>2173</v>
      </c>
      <c r="B544" s="8" t="s">
        <v>2172</v>
      </c>
      <c r="C544" s="10">
        <v>0.13494214700000001</v>
      </c>
      <c r="D544" s="10">
        <v>0.213981844</v>
      </c>
      <c r="E544" s="9">
        <f t="shared" si="8"/>
        <v>0.17446199550000002</v>
      </c>
    </row>
    <row r="545" spans="1:5" x14ac:dyDescent="0.35">
      <c r="A545" s="8" t="s">
        <v>5106</v>
      </c>
      <c r="B545" s="8" t="s">
        <v>5105</v>
      </c>
      <c r="C545" s="10">
        <v>-9.8863479999999997E-3</v>
      </c>
      <c r="D545" s="10">
        <v>0.35821515999999998</v>
      </c>
      <c r="E545" s="9">
        <f t="shared" si="8"/>
        <v>0.17416440599999999</v>
      </c>
    </row>
    <row r="546" spans="1:5" x14ac:dyDescent="0.35">
      <c r="A546" s="8" t="s">
        <v>2099</v>
      </c>
      <c r="B546" s="8" t="s">
        <v>2098</v>
      </c>
      <c r="C546" s="10">
        <v>0.13833499299999999</v>
      </c>
      <c r="D546" s="10">
        <v>0.20997316199999999</v>
      </c>
      <c r="E546" s="9">
        <f t="shared" si="8"/>
        <v>0.1741540775</v>
      </c>
    </row>
    <row r="547" spans="1:5" x14ac:dyDescent="0.35">
      <c r="A547" s="8" t="s">
        <v>676</v>
      </c>
      <c r="B547" s="8" t="s">
        <v>675</v>
      </c>
      <c r="C547" s="10">
        <v>0.40519543699999999</v>
      </c>
      <c r="D547" s="10">
        <v>-5.7374408000000002E-2</v>
      </c>
      <c r="E547" s="9">
        <f t="shared" si="8"/>
        <v>0.1739105145</v>
      </c>
    </row>
    <row r="548" spans="1:5" x14ac:dyDescent="0.35">
      <c r="A548" s="8" t="s">
        <v>1331</v>
      </c>
      <c r="B548" s="8" t="s">
        <v>1330</v>
      </c>
      <c r="C548" s="10">
        <v>0.20514834500000001</v>
      </c>
      <c r="D548" s="10">
        <v>0.142349585</v>
      </c>
      <c r="E548" s="9">
        <f t="shared" si="8"/>
        <v>0.17374896500000001</v>
      </c>
    </row>
    <row r="549" spans="1:5" x14ac:dyDescent="0.35">
      <c r="A549" s="8" t="s">
        <v>1653</v>
      </c>
      <c r="B549" s="8" t="s">
        <v>1652</v>
      </c>
      <c r="C549" s="10">
        <v>0.172815314</v>
      </c>
      <c r="D549" s="10">
        <v>0.174134545</v>
      </c>
      <c r="E549" s="9">
        <f t="shared" si="8"/>
        <v>0.17347492949999999</v>
      </c>
    </row>
    <row r="550" spans="1:5" x14ac:dyDescent="0.35">
      <c r="A550" s="8" t="s">
        <v>1711</v>
      </c>
      <c r="B550" s="8" t="s">
        <v>1710</v>
      </c>
      <c r="C550" s="10">
        <v>0.167827856</v>
      </c>
      <c r="D550" s="10">
        <v>0.17833184199999999</v>
      </c>
      <c r="E550" s="9">
        <f t="shared" si="8"/>
        <v>0.17307984900000001</v>
      </c>
    </row>
    <row r="551" spans="1:5" x14ac:dyDescent="0.35">
      <c r="A551" s="8" t="s">
        <v>4267</v>
      </c>
      <c r="B551" s="8" t="s">
        <v>4266</v>
      </c>
      <c r="C551" s="10">
        <v>2.8741631E-2</v>
      </c>
      <c r="D551" s="10">
        <v>0.31741053400000002</v>
      </c>
      <c r="E551" s="9">
        <f t="shared" si="8"/>
        <v>0.17307608250000001</v>
      </c>
    </row>
    <row r="552" spans="1:5" x14ac:dyDescent="0.35">
      <c r="A552" s="8" t="s">
        <v>1355</v>
      </c>
      <c r="B552" s="8" t="s">
        <v>1354</v>
      </c>
      <c r="C552" s="10">
        <v>0.20137375499999999</v>
      </c>
      <c r="D552" s="10">
        <v>0.144436498</v>
      </c>
      <c r="E552" s="9">
        <f t="shared" si="8"/>
        <v>0.17290512650000001</v>
      </c>
    </row>
    <row r="553" spans="1:5" x14ac:dyDescent="0.35">
      <c r="A553" s="8" t="s">
        <v>1463</v>
      </c>
      <c r="B553" s="8" t="s">
        <v>1462</v>
      </c>
      <c r="C553" s="10">
        <v>0.18982070300000001</v>
      </c>
      <c r="D553" s="10">
        <v>0.15570457500000001</v>
      </c>
      <c r="E553" s="9">
        <f t="shared" si="8"/>
        <v>0.172762639</v>
      </c>
    </row>
    <row r="554" spans="1:5" x14ac:dyDescent="0.35">
      <c r="A554" s="8" t="s">
        <v>1086</v>
      </c>
      <c r="B554" s="8" t="s">
        <v>1085</v>
      </c>
      <c r="C554" s="10">
        <v>0.24555502500000001</v>
      </c>
      <c r="D554" s="10">
        <v>9.9933603999999995E-2</v>
      </c>
      <c r="E554" s="9">
        <f t="shared" si="8"/>
        <v>0.1727443145</v>
      </c>
    </row>
    <row r="555" spans="1:5" x14ac:dyDescent="0.35">
      <c r="A555" s="8" t="s">
        <v>2663</v>
      </c>
      <c r="B555" s="8" t="s">
        <v>2662</v>
      </c>
      <c r="C555" s="10">
        <v>0.10474576100000001</v>
      </c>
      <c r="D555" s="10">
        <v>0.240331877</v>
      </c>
      <c r="E555" s="9">
        <f t="shared" si="8"/>
        <v>0.17253881900000001</v>
      </c>
    </row>
    <row r="556" spans="1:5" x14ac:dyDescent="0.35">
      <c r="A556" s="8" t="s">
        <v>1611</v>
      </c>
      <c r="B556" s="8" t="s">
        <v>1610</v>
      </c>
      <c r="C556" s="10">
        <v>0.17626049199999999</v>
      </c>
      <c r="D556" s="10">
        <v>0.16850925</v>
      </c>
      <c r="E556" s="9">
        <f t="shared" si="8"/>
        <v>0.172384871</v>
      </c>
    </row>
    <row r="557" spans="1:5" x14ac:dyDescent="0.35">
      <c r="A557" s="8" t="s">
        <v>5653</v>
      </c>
      <c r="B557" s="8" t="s">
        <v>5652</v>
      </c>
      <c r="C557" s="10">
        <v>-3.8674827000000002E-2</v>
      </c>
      <c r="D557" s="10">
        <v>0.38271494900000003</v>
      </c>
      <c r="E557" s="9">
        <f t="shared" si="8"/>
        <v>0.172020061</v>
      </c>
    </row>
    <row r="558" spans="1:5" x14ac:dyDescent="0.35">
      <c r="A558" s="8" t="s">
        <v>960</v>
      </c>
      <c r="B558" s="8" t="s">
        <v>959</v>
      </c>
      <c r="C558" s="10">
        <v>0.26894553999999998</v>
      </c>
      <c r="D558" s="10">
        <v>7.4741637999999999E-2</v>
      </c>
      <c r="E558" s="9">
        <f t="shared" si="8"/>
        <v>0.17184358899999999</v>
      </c>
    </row>
    <row r="559" spans="1:5" x14ac:dyDescent="0.35">
      <c r="A559" s="8" t="s">
        <v>4842</v>
      </c>
      <c r="B559" s="8" t="s">
        <v>4841</v>
      </c>
      <c r="C559" s="10">
        <v>2.671788E-3</v>
      </c>
      <c r="D559" s="10">
        <v>0.34051315900000001</v>
      </c>
      <c r="E559" s="9">
        <f t="shared" si="8"/>
        <v>0.17159247350000001</v>
      </c>
    </row>
    <row r="560" spans="1:5" x14ac:dyDescent="0.35">
      <c r="A560" s="8" t="s">
        <v>5008</v>
      </c>
      <c r="B560" s="8" t="s">
        <v>5007</v>
      </c>
      <c r="C560" s="10">
        <v>-5.7293600000000002E-3</v>
      </c>
      <c r="D560" s="10">
        <v>0.34782854200000002</v>
      </c>
      <c r="E560" s="9">
        <f t="shared" si="8"/>
        <v>0.171049591</v>
      </c>
    </row>
    <row r="561" spans="1:5" x14ac:dyDescent="0.35">
      <c r="A561" s="8" t="s">
        <v>1040</v>
      </c>
      <c r="B561" s="8" t="s">
        <v>1039</v>
      </c>
      <c r="C561" s="10">
        <v>0.25463828500000002</v>
      </c>
      <c r="D561" s="10">
        <v>8.7439429999999999E-2</v>
      </c>
      <c r="E561" s="9">
        <f t="shared" si="8"/>
        <v>0.1710388575</v>
      </c>
    </row>
    <row r="562" spans="1:5" x14ac:dyDescent="0.35">
      <c r="A562" s="8" t="s">
        <v>2471</v>
      </c>
      <c r="B562" s="8" t="s">
        <v>2470</v>
      </c>
      <c r="C562" s="10">
        <v>0.115829051</v>
      </c>
      <c r="D562" s="10">
        <v>0.22622503699999999</v>
      </c>
      <c r="E562" s="9">
        <f t="shared" si="8"/>
        <v>0.17102704399999999</v>
      </c>
    </row>
    <row r="563" spans="1:5" x14ac:dyDescent="0.35">
      <c r="A563" s="8" t="s">
        <v>678</v>
      </c>
      <c r="B563" s="8" t="s">
        <v>677</v>
      </c>
      <c r="C563" s="10">
        <v>0.40439807500000002</v>
      </c>
      <c r="D563" s="10">
        <v>-6.2525723000000005E-2</v>
      </c>
      <c r="E563" s="9">
        <f t="shared" si="8"/>
        <v>0.170936176</v>
      </c>
    </row>
    <row r="564" spans="1:5" x14ac:dyDescent="0.35">
      <c r="A564" s="8" t="s">
        <v>2815</v>
      </c>
      <c r="B564" s="8" t="s">
        <v>2814</v>
      </c>
      <c r="C564" s="10">
        <v>9.6722610000000001E-2</v>
      </c>
      <c r="D564" s="10">
        <v>0.24467713599999999</v>
      </c>
      <c r="E564" s="9">
        <f t="shared" si="8"/>
        <v>0.170699873</v>
      </c>
    </row>
    <row r="565" spans="1:5" x14ac:dyDescent="0.35">
      <c r="A565" s="8" t="s">
        <v>3504</v>
      </c>
      <c r="B565" s="8" t="s">
        <v>3503</v>
      </c>
      <c r="C565" s="10">
        <v>6.2610346999999997E-2</v>
      </c>
      <c r="D565" s="10">
        <v>0.27856587999999999</v>
      </c>
      <c r="E565" s="9">
        <f t="shared" si="8"/>
        <v>0.1705881135</v>
      </c>
    </row>
    <row r="566" spans="1:5" x14ac:dyDescent="0.35">
      <c r="A566" s="8" t="s">
        <v>1549</v>
      </c>
      <c r="B566" s="8" t="s">
        <v>1548</v>
      </c>
      <c r="C566" s="10">
        <v>0.18219617399999999</v>
      </c>
      <c r="D566" s="10">
        <v>0.15896097200000001</v>
      </c>
      <c r="E566" s="9">
        <f t="shared" si="8"/>
        <v>0.17057857300000001</v>
      </c>
    </row>
    <row r="567" spans="1:5" x14ac:dyDescent="0.35">
      <c r="A567" s="8" t="s">
        <v>2011</v>
      </c>
      <c r="B567" s="8" t="s">
        <v>2010</v>
      </c>
      <c r="C567" s="10">
        <v>0.144380693</v>
      </c>
      <c r="D567" s="10">
        <v>0.19670833099999999</v>
      </c>
      <c r="E567" s="9">
        <f t="shared" si="8"/>
        <v>0.17054451199999998</v>
      </c>
    </row>
    <row r="568" spans="1:5" x14ac:dyDescent="0.35">
      <c r="A568" s="8" t="s">
        <v>2363</v>
      </c>
      <c r="B568" s="8" t="s">
        <v>2362</v>
      </c>
      <c r="C568" s="10">
        <v>0.122599998</v>
      </c>
      <c r="D568" s="10">
        <v>0.21840707300000001</v>
      </c>
      <c r="E568" s="9">
        <f t="shared" si="8"/>
        <v>0.1705035355</v>
      </c>
    </row>
    <row r="569" spans="1:5" x14ac:dyDescent="0.35">
      <c r="A569" s="8" t="s">
        <v>2367</v>
      </c>
      <c r="B569" s="8" t="s">
        <v>2366</v>
      </c>
      <c r="C569" s="10">
        <v>0.122357571</v>
      </c>
      <c r="D569" s="10">
        <v>0.21840707300000001</v>
      </c>
      <c r="E569" s="9">
        <f t="shared" si="8"/>
        <v>0.170382322</v>
      </c>
    </row>
    <row r="570" spans="1:5" x14ac:dyDescent="0.35">
      <c r="A570" s="8" t="s">
        <v>1989</v>
      </c>
      <c r="B570" s="8" t="s">
        <v>1988</v>
      </c>
      <c r="C570" s="10">
        <v>0.14717960399999999</v>
      </c>
      <c r="D570" s="10">
        <v>0.19333309600000001</v>
      </c>
      <c r="E570" s="9">
        <f t="shared" si="8"/>
        <v>0.17025635</v>
      </c>
    </row>
    <row r="571" spans="1:5" x14ac:dyDescent="0.35">
      <c r="A571" s="8" t="s">
        <v>2449</v>
      </c>
      <c r="B571" s="8" t="s">
        <v>2448</v>
      </c>
      <c r="C571" s="10">
        <v>0.116835364</v>
      </c>
      <c r="D571" s="10">
        <v>0.22239242100000001</v>
      </c>
      <c r="E571" s="9">
        <f t="shared" si="8"/>
        <v>0.1696138925</v>
      </c>
    </row>
    <row r="572" spans="1:5" x14ac:dyDescent="0.35">
      <c r="A572" s="8" t="s">
        <v>7263</v>
      </c>
      <c r="B572" s="8" t="s">
        <v>7262</v>
      </c>
      <c r="C572" s="10">
        <v>-0.14379647100000001</v>
      </c>
      <c r="D572" s="10">
        <v>0.48234389100000002</v>
      </c>
      <c r="E572" s="9">
        <f t="shared" si="8"/>
        <v>0.16927371000000002</v>
      </c>
    </row>
    <row r="573" spans="1:5" x14ac:dyDescent="0.35">
      <c r="A573" s="8" t="s">
        <v>5859</v>
      </c>
      <c r="B573" s="8" t="s">
        <v>5858</v>
      </c>
      <c r="C573" s="10">
        <v>-4.9067346999999997E-2</v>
      </c>
      <c r="D573" s="10">
        <v>0.38741325199999999</v>
      </c>
      <c r="E573" s="9">
        <f t="shared" si="8"/>
        <v>0.1691729525</v>
      </c>
    </row>
    <row r="574" spans="1:5" x14ac:dyDescent="0.35">
      <c r="A574" s="8" t="s">
        <v>1883</v>
      </c>
      <c r="B574" s="8" t="s">
        <v>1882</v>
      </c>
      <c r="C574" s="10">
        <v>0.15380533599999999</v>
      </c>
      <c r="D574" s="10">
        <v>0.18451743100000001</v>
      </c>
      <c r="E574" s="9">
        <f t="shared" si="8"/>
        <v>0.16916138349999998</v>
      </c>
    </row>
    <row r="575" spans="1:5" x14ac:dyDescent="0.35">
      <c r="A575" s="8" t="s">
        <v>2519</v>
      </c>
      <c r="B575" s="8" t="s">
        <v>2518</v>
      </c>
      <c r="C575" s="10">
        <v>0.112887246</v>
      </c>
      <c r="D575" s="10">
        <v>0.22537422400000001</v>
      </c>
      <c r="E575" s="9">
        <f t="shared" si="8"/>
        <v>0.169130735</v>
      </c>
    </row>
    <row r="576" spans="1:5" x14ac:dyDescent="0.35">
      <c r="A576" s="8" t="s">
        <v>1677</v>
      </c>
      <c r="B576" s="8" t="s">
        <v>1676</v>
      </c>
      <c r="C576" s="10">
        <v>0.17037846000000001</v>
      </c>
      <c r="D576" s="10">
        <v>0.16746128900000001</v>
      </c>
      <c r="E576" s="9">
        <f t="shared" si="8"/>
        <v>0.16891987450000001</v>
      </c>
    </row>
    <row r="577" spans="1:5" x14ac:dyDescent="0.35">
      <c r="A577" s="8" t="s">
        <v>1225</v>
      </c>
      <c r="B577" s="8" t="s">
        <v>1224</v>
      </c>
      <c r="C577" s="10">
        <v>0.21813850000000001</v>
      </c>
      <c r="D577" s="10">
        <v>0.119650018</v>
      </c>
      <c r="E577" s="9">
        <f t="shared" si="8"/>
        <v>0.16889425899999999</v>
      </c>
    </row>
    <row r="578" spans="1:5" x14ac:dyDescent="0.35">
      <c r="A578" s="8" t="s">
        <v>2393</v>
      </c>
      <c r="B578" s="8" t="s">
        <v>2392</v>
      </c>
      <c r="C578" s="10">
        <v>0.119591012</v>
      </c>
      <c r="D578" s="10">
        <v>0.21797941800000001</v>
      </c>
      <c r="E578" s="9">
        <f t="shared" ref="E578:E641" si="9">AVERAGE(C578:D578)</f>
        <v>0.16878521499999999</v>
      </c>
    </row>
    <row r="579" spans="1:5" x14ac:dyDescent="0.35">
      <c r="A579" s="8" t="s">
        <v>2017</v>
      </c>
      <c r="B579" s="8" t="s">
        <v>2016</v>
      </c>
      <c r="C579" s="10">
        <v>0.143600484</v>
      </c>
      <c r="D579" s="10">
        <v>0.19365212600000001</v>
      </c>
      <c r="E579" s="9">
        <f t="shared" si="9"/>
        <v>0.168626305</v>
      </c>
    </row>
    <row r="580" spans="1:5" x14ac:dyDescent="0.35">
      <c r="A580" s="8" t="s">
        <v>1743</v>
      </c>
      <c r="B580" s="8" t="s">
        <v>1742</v>
      </c>
      <c r="C580" s="10">
        <v>0.16599427</v>
      </c>
      <c r="D580" s="10">
        <v>0.16974810800000001</v>
      </c>
      <c r="E580" s="9">
        <f t="shared" si="9"/>
        <v>0.167871189</v>
      </c>
    </row>
    <row r="581" spans="1:5" x14ac:dyDescent="0.35">
      <c r="A581" s="8" t="s">
        <v>1559</v>
      </c>
      <c r="B581" s="8" t="s">
        <v>1558</v>
      </c>
      <c r="C581" s="10">
        <v>0.18165334399999999</v>
      </c>
      <c r="D581" s="10">
        <v>0.153619002</v>
      </c>
      <c r="E581" s="9">
        <f t="shared" si="9"/>
        <v>0.167636173</v>
      </c>
    </row>
    <row r="582" spans="1:5" x14ac:dyDescent="0.35">
      <c r="A582" s="8" t="s">
        <v>1699</v>
      </c>
      <c r="B582" s="8" t="s">
        <v>1698</v>
      </c>
      <c r="C582" s="10">
        <v>0.16834460000000001</v>
      </c>
      <c r="D582" s="10">
        <v>0.16559965099999999</v>
      </c>
      <c r="E582" s="9">
        <f t="shared" si="9"/>
        <v>0.16697212550000001</v>
      </c>
    </row>
    <row r="583" spans="1:5" x14ac:dyDescent="0.35">
      <c r="A583" s="8" t="s">
        <v>878</v>
      </c>
      <c r="B583" s="8" t="s">
        <v>877</v>
      </c>
      <c r="C583" s="10">
        <v>0.29105724100000002</v>
      </c>
      <c r="D583" s="10">
        <v>4.2773129E-2</v>
      </c>
      <c r="E583" s="9">
        <f t="shared" si="9"/>
        <v>0.16691518500000002</v>
      </c>
    </row>
    <row r="584" spans="1:5" x14ac:dyDescent="0.35">
      <c r="A584" s="8" t="s">
        <v>612</v>
      </c>
      <c r="B584" s="8" t="s">
        <v>611</v>
      </c>
      <c r="C584" s="10">
        <v>0.46390311400000001</v>
      </c>
      <c r="D584" s="10">
        <v>-0.13056874900000001</v>
      </c>
      <c r="E584" s="9">
        <f t="shared" si="9"/>
        <v>0.16666718250000001</v>
      </c>
    </row>
    <row r="585" spans="1:5" x14ac:dyDescent="0.35">
      <c r="A585" s="8" t="s">
        <v>3053</v>
      </c>
      <c r="B585" s="8" t="s">
        <v>3052</v>
      </c>
      <c r="C585" s="10">
        <v>8.4877335999999998E-2</v>
      </c>
      <c r="D585" s="10">
        <v>0.24845108299999999</v>
      </c>
      <c r="E585" s="9">
        <f t="shared" si="9"/>
        <v>0.16666420949999999</v>
      </c>
    </row>
    <row r="586" spans="1:5" x14ac:dyDescent="0.35">
      <c r="A586" s="8" t="s">
        <v>5618</v>
      </c>
      <c r="B586" s="8" t="s">
        <v>5617</v>
      </c>
      <c r="C586" s="10">
        <v>-3.7067326999999997E-2</v>
      </c>
      <c r="D586" s="10">
        <v>0.37032464599999998</v>
      </c>
      <c r="E586" s="9">
        <f t="shared" si="9"/>
        <v>0.1666286595</v>
      </c>
    </row>
    <row r="587" spans="1:5" x14ac:dyDescent="0.35">
      <c r="A587" s="8" t="s">
        <v>1841</v>
      </c>
      <c r="B587" s="8" t="s">
        <v>1840</v>
      </c>
      <c r="C587" s="10">
        <v>0.15690169000000001</v>
      </c>
      <c r="D587" s="10">
        <v>0.17633744800000001</v>
      </c>
      <c r="E587" s="9">
        <f t="shared" si="9"/>
        <v>0.16661956900000002</v>
      </c>
    </row>
    <row r="588" spans="1:5" x14ac:dyDescent="0.35">
      <c r="A588" s="8" t="s">
        <v>996</v>
      </c>
      <c r="B588" s="8" t="s">
        <v>995</v>
      </c>
      <c r="C588" s="10">
        <v>0.25976117300000001</v>
      </c>
      <c r="D588" s="10">
        <v>7.3118942000000006E-2</v>
      </c>
      <c r="E588" s="9">
        <f t="shared" si="9"/>
        <v>0.16644005750000002</v>
      </c>
    </row>
    <row r="589" spans="1:5" x14ac:dyDescent="0.35">
      <c r="A589" s="8" t="s">
        <v>1733</v>
      </c>
      <c r="B589" s="8" t="s">
        <v>1732</v>
      </c>
      <c r="C589" s="10">
        <v>0.166684097</v>
      </c>
      <c r="D589" s="10">
        <v>0.16593965299999999</v>
      </c>
      <c r="E589" s="9">
        <f t="shared" si="9"/>
        <v>0.166311875</v>
      </c>
    </row>
    <row r="590" spans="1:5" x14ac:dyDescent="0.35">
      <c r="A590" s="8" t="s">
        <v>588</v>
      </c>
      <c r="B590" s="8" t="s">
        <v>587</v>
      </c>
      <c r="C590" s="10">
        <v>0.49993142400000001</v>
      </c>
      <c r="D590" s="10">
        <v>-0.16739628400000001</v>
      </c>
      <c r="E590" s="9">
        <f t="shared" si="9"/>
        <v>0.16626757</v>
      </c>
    </row>
    <row r="591" spans="1:5" x14ac:dyDescent="0.35">
      <c r="A591" s="8" t="s">
        <v>1072</v>
      </c>
      <c r="B591" s="8" t="s">
        <v>1071</v>
      </c>
      <c r="C591" s="10">
        <v>0.248905029</v>
      </c>
      <c r="D591" s="10">
        <v>8.3500968999999994E-2</v>
      </c>
      <c r="E591" s="9">
        <f t="shared" si="9"/>
        <v>0.16620299899999999</v>
      </c>
    </row>
    <row r="592" spans="1:5" x14ac:dyDescent="0.35">
      <c r="A592" s="8" t="s">
        <v>1855</v>
      </c>
      <c r="B592" s="8" t="s">
        <v>1854</v>
      </c>
      <c r="C592" s="10">
        <v>0.15568605799999999</v>
      </c>
      <c r="D592" s="10">
        <v>0.1766896</v>
      </c>
      <c r="E592" s="9">
        <f t="shared" si="9"/>
        <v>0.16618782900000001</v>
      </c>
    </row>
    <row r="593" spans="1:5" x14ac:dyDescent="0.35">
      <c r="A593" s="8" t="s">
        <v>1195</v>
      </c>
      <c r="B593" s="8" t="s">
        <v>1194</v>
      </c>
      <c r="C593" s="10">
        <v>0.22428126600000001</v>
      </c>
      <c r="D593" s="10">
        <v>0.10778790100000001</v>
      </c>
      <c r="E593" s="9">
        <f t="shared" si="9"/>
        <v>0.1660345835</v>
      </c>
    </row>
    <row r="594" spans="1:5" x14ac:dyDescent="0.35">
      <c r="A594" s="8" t="s">
        <v>730</v>
      </c>
      <c r="B594" s="8" t="s">
        <v>729</v>
      </c>
      <c r="C594" s="10">
        <v>0.36573349999999999</v>
      </c>
      <c r="D594" s="10">
        <v>-3.3773223999999998E-2</v>
      </c>
      <c r="E594" s="9">
        <f t="shared" si="9"/>
        <v>0.165980138</v>
      </c>
    </row>
    <row r="595" spans="1:5" x14ac:dyDescent="0.35">
      <c r="A595" s="8" t="s">
        <v>1747</v>
      </c>
      <c r="B595" s="8" t="s">
        <v>1746</v>
      </c>
      <c r="C595" s="10">
        <v>0.16564923300000001</v>
      </c>
      <c r="D595" s="10">
        <v>0.16620568599999999</v>
      </c>
      <c r="E595" s="9">
        <f t="shared" si="9"/>
        <v>0.16592745949999999</v>
      </c>
    </row>
    <row r="596" spans="1:5" x14ac:dyDescent="0.35">
      <c r="A596" s="8" t="s">
        <v>5629</v>
      </c>
      <c r="B596" s="8" t="s">
        <v>5628</v>
      </c>
      <c r="C596" s="10">
        <v>-3.7428406999999997E-2</v>
      </c>
      <c r="D596" s="10">
        <v>0.369041224</v>
      </c>
      <c r="E596" s="9">
        <f t="shared" si="9"/>
        <v>0.1658064085</v>
      </c>
    </row>
    <row r="597" spans="1:5" x14ac:dyDescent="0.35">
      <c r="A597" s="8" t="s">
        <v>5188</v>
      </c>
      <c r="B597" s="8" t="s">
        <v>5187</v>
      </c>
      <c r="C597" s="10">
        <v>-1.4144182E-2</v>
      </c>
      <c r="D597" s="10">
        <v>0.34574221500000002</v>
      </c>
      <c r="E597" s="9">
        <f t="shared" si="9"/>
        <v>0.16579901650000001</v>
      </c>
    </row>
    <row r="598" spans="1:5" x14ac:dyDescent="0.35">
      <c r="A598" s="8" t="s">
        <v>6073</v>
      </c>
      <c r="B598" s="8" t="s">
        <v>6072</v>
      </c>
      <c r="C598" s="10">
        <v>-6.3188574999999997E-2</v>
      </c>
      <c r="D598" s="10">
        <v>0.39310685899999998</v>
      </c>
      <c r="E598" s="9">
        <f t="shared" si="9"/>
        <v>0.164959142</v>
      </c>
    </row>
    <row r="599" spans="1:5" x14ac:dyDescent="0.35">
      <c r="A599" s="8" t="s">
        <v>2975</v>
      </c>
      <c r="B599" s="8" t="s">
        <v>2974</v>
      </c>
      <c r="C599" s="10">
        <v>8.9646962999999996E-2</v>
      </c>
      <c r="D599" s="10">
        <v>0.240051088</v>
      </c>
      <c r="E599" s="9">
        <f t="shared" si="9"/>
        <v>0.1648490255</v>
      </c>
    </row>
    <row r="600" spans="1:5" x14ac:dyDescent="0.35">
      <c r="A600" s="8" t="s">
        <v>2719</v>
      </c>
      <c r="B600" s="8" t="s">
        <v>2718</v>
      </c>
      <c r="C600" s="10">
        <v>0.10069874400000001</v>
      </c>
      <c r="D600" s="10">
        <v>0.228915972</v>
      </c>
      <c r="E600" s="9">
        <f t="shared" si="9"/>
        <v>0.16480735800000001</v>
      </c>
    </row>
    <row r="601" spans="1:5" x14ac:dyDescent="0.35">
      <c r="A601" s="8" t="s">
        <v>3854</v>
      </c>
      <c r="B601" s="8" t="s">
        <v>3853</v>
      </c>
      <c r="C601" s="10">
        <v>4.7197877999999999E-2</v>
      </c>
      <c r="D601" s="10">
        <v>0.28238867600000001</v>
      </c>
      <c r="E601" s="9">
        <f t="shared" si="9"/>
        <v>0.16479327700000002</v>
      </c>
    </row>
    <row r="602" spans="1:5" x14ac:dyDescent="0.35">
      <c r="A602" s="8" t="s">
        <v>1845</v>
      </c>
      <c r="B602" s="8" t="s">
        <v>1844</v>
      </c>
      <c r="C602" s="10">
        <v>0.156254533</v>
      </c>
      <c r="D602" s="10">
        <v>0.17329655999999999</v>
      </c>
      <c r="E602" s="9">
        <f t="shared" si="9"/>
        <v>0.16477554649999998</v>
      </c>
    </row>
    <row r="603" spans="1:5" x14ac:dyDescent="0.35">
      <c r="A603" s="8" t="s">
        <v>1951</v>
      </c>
      <c r="B603" s="8" t="s">
        <v>1950</v>
      </c>
      <c r="C603" s="10">
        <v>0.149671786</v>
      </c>
      <c r="D603" s="10">
        <v>0.17976727200000001</v>
      </c>
      <c r="E603" s="9">
        <f t="shared" si="9"/>
        <v>0.164719529</v>
      </c>
    </row>
    <row r="604" spans="1:5" x14ac:dyDescent="0.35">
      <c r="A604" s="8" t="s">
        <v>1042</v>
      </c>
      <c r="B604" s="8" t="s">
        <v>1041</v>
      </c>
      <c r="C604" s="10">
        <v>0.25394500399999997</v>
      </c>
      <c r="D604" s="10">
        <v>7.5261145000000002E-2</v>
      </c>
      <c r="E604" s="9">
        <f t="shared" si="9"/>
        <v>0.1646030745</v>
      </c>
    </row>
    <row r="605" spans="1:5" x14ac:dyDescent="0.35">
      <c r="A605" s="8" t="s">
        <v>1517</v>
      </c>
      <c r="B605" s="8" t="s">
        <v>1516</v>
      </c>
      <c r="C605" s="10">
        <v>0.18500012699999999</v>
      </c>
      <c r="D605" s="10">
        <v>0.143385912</v>
      </c>
      <c r="E605" s="9">
        <f t="shared" si="9"/>
        <v>0.16419301949999998</v>
      </c>
    </row>
    <row r="606" spans="1:5" x14ac:dyDescent="0.35">
      <c r="A606" s="8" t="s">
        <v>590</v>
      </c>
      <c r="B606" s="8" t="s">
        <v>589</v>
      </c>
      <c r="C606" s="10">
        <v>0.49868675499999998</v>
      </c>
      <c r="D606" s="10">
        <v>-0.17034170200000001</v>
      </c>
      <c r="E606" s="9">
        <f t="shared" si="9"/>
        <v>0.16417252649999997</v>
      </c>
    </row>
    <row r="607" spans="1:5" x14ac:dyDescent="0.35">
      <c r="A607" s="8" t="s">
        <v>1405</v>
      </c>
      <c r="B607" s="8" t="s">
        <v>1404</v>
      </c>
      <c r="C607" s="10">
        <v>0.19606961000000001</v>
      </c>
      <c r="D607" s="10">
        <v>0.13200569500000001</v>
      </c>
      <c r="E607" s="9">
        <f t="shared" si="9"/>
        <v>0.16403765250000002</v>
      </c>
    </row>
    <row r="608" spans="1:5" x14ac:dyDescent="0.35">
      <c r="A608" s="8" t="s">
        <v>3435</v>
      </c>
      <c r="B608" s="8" t="s">
        <v>3434</v>
      </c>
      <c r="C608" s="10">
        <v>6.5471435999999994E-2</v>
      </c>
      <c r="D608" s="10">
        <v>0.26248154299999998</v>
      </c>
      <c r="E608" s="9">
        <f t="shared" si="9"/>
        <v>0.16397648949999999</v>
      </c>
    </row>
    <row r="609" spans="1:5" x14ac:dyDescent="0.35">
      <c r="A609" s="8" t="s">
        <v>4287</v>
      </c>
      <c r="B609" s="8" t="s">
        <v>4286</v>
      </c>
      <c r="C609" s="10">
        <v>2.7930803000000001E-2</v>
      </c>
      <c r="D609" s="10">
        <v>0.29960173800000001</v>
      </c>
      <c r="E609" s="9">
        <f t="shared" si="9"/>
        <v>0.16376627050000001</v>
      </c>
    </row>
    <row r="610" spans="1:5" x14ac:dyDescent="0.35">
      <c r="A610" s="8" t="s">
        <v>1393</v>
      </c>
      <c r="B610" s="8" t="s">
        <v>1392</v>
      </c>
      <c r="C610" s="10">
        <v>0.197313081</v>
      </c>
      <c r="D610" s="10">
        <v>0.12938535200000001</v>
      </c>
      <c r="E610" s="9">
        <f t="shared" si="9"/>
        <v>0.16334921650000001</v>
      </c>
    </row>
    <row r="611" spans="1:5" x14ac:dyDescent="0.35">
      <c r="A611" s="8" t="s">
        <v>3319</v>
      </c>
      <c r="B611" s="8" t="s">
        <v>3318</v>
      </c>
      <c r="C611" s="10">
        <v>7.2030486000000005E-2</v>
      </c>
      <c r="D611" s="10">
        <v>0.25374589400000003</v>
      </c>
      <c r="E611" s="9">
        <f t="shared" si="9"/>
        <v>0.16288819000000002</v>
      </c>
    </row>
    <row r="612" spans="1:5" x14ac:dyDescent="0.35">
      <c r="A612" s="8" t="s">
        <v>3704</v>
      </c>
      <c r="B612" s="8" t="s">
        <v>3703</v>
      </c>
      <c r="C612" s="10">
        <v>5.2856945000000002E-2</v>
      </c>
      <c r="D612" s="10">
        <v>0.2724008</v>
      </c>
      <c r="E612" s="9">
        <f t="shared" si="9"/>
        <v>0.16262887249999999</v>
      </c>
    </row>
    <row r="613" spans="1:5" x14ac:dyDescent="0.35">
      <c r="A613" s="8" t="s">
        <v>2477</v>
      </c>
      <c r="B613" s="8" t="s">
        <v>2476</v>
      </c>
      <c r="C613" s="10">
        <v>0.115309389</v>
      </c>
      <c r="D613" s="10">
        <v>0.20982978899999999</v>
      </c>
      <c r="E613" s="9">
        <f t="shared" si="9"/>
        <v>0.16256958899999999</v>
      </c>
    </row>
    <row r="614" spans="1:5" x14ac:dyDescent="0.35">
      <c r="A614" s="8" t="s">
        <v>2989</v>
      </c>
      <c r="B614" s="8" t="s">
        <v>2988</v>
      </c>
      <c r="C614" s="10">
        <v>8.9101242999999997E-2</v>
      </c>
      <c r="D614" s="10">
        <v>0.23583267799999999</v>
      </c>
      <c r="E614" s="9">
        <f t="shared" si="9"/>
        <v>0.16246696049999998</v>
      </c>
    </row>
    <row r="615" spans="1:5" x14ac:dyDescent="0.35">
      <c r="A615" s="8" t="s">
        <v>906</v>
      </c>
      <c r="B615" s="8" t="s">
        <v>905</v>
      </c>
      <c r="C615" s="10">
        <v>0.28438412400000002</v>
      </c>
      <c r="D615" s="10">
        <v>4.0178975999999998E-2</v>
      </c>
      <c r="E615" s="9">
        <f t="shared" si="9"/>
        <v>0.16228155</v>
      </c>
    </row>
    <row r="616" spans="1:5" x14ac:dyDescent="0.35">
      <c r="A616" s="8" t="s">
        <v>4263</v>
      </c>
      <c r="B616" s="8" t="s">
        <v>4262</v>
      </c>
      <c r="C616" s="10">
        <v>2.8776124E-2</v>
      </c>
      <c r="D616" s="10">
        <v>0.29528390500000001</v>
      </c>
      <c r="E616" s="9">
        <f t="shared" si="9"/>
        <v>0.16203001450000001</v>
      </c>
    </row>
    <row r="617" spans="1:5" x14ac:dyDescent="0.35">
      <c r="A617" s="8" t="s">
        <v>674</v>
      </c>
      <c r="B617" s="8" t="s">
        <v>673</v>
      </c>
      <c r="C617" s="10">
        <v>0.40678884199999998</v>
      </c>
      <c r="D617" s="10">
        <v>-8.2860199999999995E-2</v>
      </c>
      <c r="E617" s="9">
        <f t="shared" si="9"/>
        <v>0.16196432099999999</v>
      </c>
    </row>
    <row r="618" spans="1:5" x14ac:dyDescent="0.35">
      <c r="A618" s="8" t="s">
        <v>5993</v>
      </c>
      <c r="B618" s="8" t="s">
        <v>5992</v>
      </c>
      <c r="C618" s="10">
        <v>-5.6952342000000003E-2</v>
      </c>
      <c r="D618" s="10">
        <v>0.38080586399999999</v>
      </c>
      <c r="E618" s="9">
        <f t="shared" si="9"/>
        <v>0.161926761</v>
      </c>
    </row>
    <row r="619" spans="1:5" x14ac:dyDescent="0.35">
      <c r="A619" s="8" t="s">
        <v>1853</v>
      </c>
      <c r="B619" s="8" t="s">
        <v>1852</v>
      </c>
      <c r="C619" s="10">
        <v>0.155859782</v>
      </c>
      <c r="D619" s="10">
        <v>0.167992745</v>
      </c>
      <c r="E619" s="9">
        <f t="shared" si="9"/>
        <v>0.1619262635</v>
      </c>
    </row>
    <row r="620" spans="1:5" x14ac:dyDescent="0.35">
      <c r="A620" s="8" t="s">
        <v>2137</v>
      </c>
      <c r="B620" s="8" t="s">
        <v>2136</v>
      </c>
      <c r="C620" s="10">
        <v>0.13684760400000001</v>
      </c>
      <c r="D620" s="10">
        <v>0.18571346599999999</v>
      </c>
      <c r="E620" s="9">
        <f t="shared" si="9"/>
        <v>0.161280535</v>
      </c>
    </row>
    <row r="621" spans="1:5" x14ac:dyDescent="0.35">
      <c r="A621" s="8" t="s">
        <v>2991</v>
      </c>
      <c r="B621" s="8" t="s">
        <v>2990</v>
      </c>
      <c r="C621" s="10">
        <v>8.8968915999999995E-2</v>
      </c>
      <c r="D621" s="10">
        <v>0.233154625</v>
      </c>
      <c r="E621" s="9">
        <f t="shared" si="9"/>
        <v>0.16106177050000001</v>
      </c>
    </row>
    <row r="622" spans="1:5" x14ac:dyDescent="0.35">
      <c r="A622" s="8" t="s">
        <v>1032</v>
      </c>
      <c r="B622" s="8" t="s">
        <v>1031</v>
      </c>
      <c r="C622" s="10">
        <v>0.25562600299999999</v>
      </c>
      <c r="D622" s="10">
        <v>6.6372306000000006E-2</v>
      </c>
      <c r="E622" s="9">
        <f t="shared" si="9"/>
        <v>0.16099915449999999</v>
      </c>
    </row>
    <row r="623" spans="1:5" x14ac:dyDescent="0.35">
      <c r="A623" s="8" t="s">
        <v>2525</v>
      </c>
      <c r="B623" s="8" t="s">
        <v>2524</v>
      </c>
      <c r="C623" s="10">
        <v>0.112545543</v>
      </c>
      <c r="D623" s="10">
        <v>0.20882577599999999</v>
      </c>
      <c r="E623" s="9">
        <f t="shared" si="9"/>
        <v>0.16068565949999999</v>
      </c>
    </row>
    <row r="624" spans="1:5" x14ac:dyDescent="0.35">
      <c r="A624" s="8" t="s">
        <v>1585</v>
      </c>
      <c r="B624" s="8" t="s">
        <v>1584</v>
      </c>
      <c r="C624" s="10">
        <v>0.17792556800000001</v>
      </c>
      <c r="D624" s="10">
        <v>0.14340092600000001</v>
      </c>
      <c r="E624" s="9">
        <f t="shared" si="9"/>
        <v>0.16066324700000001</v>
      </c>
    </row>
    <row r="625" spans="1:5" x14ac:dyDescent="0.35">
      <c r="A625" s="8" t="s">
        <v>752</v>
      </c>
      <c r="B625" s="8" t="s">
        <v>751</v>
      </c>
      <c r="C625" s="10">
        <v>0.34994517800000002</v>
      </c>
      <c r="D625" s="10">
        <v>-2.9044822000000001E-2</v>
      </c>
      <c r="E625" s="9">
        <f t="shared" si="9"/>
        <v>0.160450178</v>
      </c>
    </row>
    <row r="626" spans="1:5" x14ac:dyDescent="0.35">
      <c r="A626" s="8" t="s">
        <v>958</v>
      </c>
      <c r="B626" s="8" t="s">
        <v>957</v>
      </c>
      <c r="C626" s="10">
        <v>0.270755001</v>
      </c>
      <c r="D626" s="10">
        <v>4.9967189000000002E-2</v>
      </c>
      <c r="E626" s="9">
        <f t="shared" si="9"/>
        <v>0.16036109500000001</v>
      </c>
    </row>
    <row r="627" spans="1:5" x14ac:dyDescent="0.35">
      <c r="A627" s="8" t="s">
        <v>1080</v>
      </c>
      <c r="B627" s="8" t="s">
        <v>1079</v>
      </c>
      <c r="C627" s="10">
        <v>0.246919683</v>
      </c>
      <c r="D627" s="10">
        <v>7.3512967999999998E-2</v>
      </c>
      <c r="E627" s="9">
        <f t="shared" si="9"/>
        <v>0.16021632550000001</v>
      </c>
    </row>
    <row r="628" spans="1:5" x14ac:dyDescent="0.35">
      <c r="A628" s="8" t="s">
        <v>3542</v>
      </c>
      <c r="B628" s="8" t="s">
        <v>3541</v>
      </c>
      <c r="C628" s="10">
        <v>6.0772894000000001E-2</v>
      </c>
      <c r="D628" s="10">
        <v>0.25943700600000003</v>
      </c>
      <c r="E628" s="9">
        <f t="shared" si="9"/>
        <v>0.16010495000000002</v>
      </c>
    </row>
    <row r="629" spans="1:5" x14ac:dyDescent="0.35">
      <c r="A629" s="8" t="s">
        <v>2075</v>
      </c>
      <c r="B629" s="8" t="s">
        <v>2074</v>
      </c>
      <c r="C629" s="10">
        <v>0.13953338400000001</v>
      </c>
      <c r="D629" s="10">
        <v>0.18014786099999999</v>
      </c>
      <c r="E629" s="9">
        <f t="shared" si="9"/>
        <v>0.1598406225</v>
      </c>
    </row>
    <row r="630" spans="1:5" x14ac:dyDescent="0.35">
      <c r="A630" s="8" t="s">
        <v>2279</v>
      </c>
      <c r="B630" s="8" t="s">
        <v>2278</v>
      </c>
      <c r="C630" s="10">
        <v>0.12666670399999999</v>
      </c>
      <c r="D630" s="10">
        <v>0.19252070199999999</v>
      </c>
      <c r="E630" s="9">
        <f t="shared" si="9"/>
        <v>0.15959370299999998</v>
      </c>
    </row>
    <row r="631" spans="1:5" x14ac:dyDescent="0.35">
      <c r="A631" s="8" t="s">
        <v>2633</v>
      </c>
      <c r="B631" s="8" t="s">
        <v>2632</v>
      </c>
      <c r="C631" s="10">
        <v>0.107589896</v>
      </c>
      <c r="D631" s="10">
        <v>0.21083310399999999</v>
      </c>
      <c r="E631" s="9">
        <f t="shared" si="9"/>
        <v>0.15921150000000001</v>
      </c>
    </row>
    <row r="632" spans="1:5" x14ac:dyDescent="0.35">
      <c r="A632" s="8" t="s">
        <v>1006</v>
      </c>
      <c r="B632" s="8" t="s">
        <v>1005</v>
      </c>
      <c r="C632" s="10">
        <v>0.16129782400000001</v>
      </c>
      <c r="D632" s="10">
        <v>0.15686523099999999</v>
      </c>
      <c r="E632" s="9">
        <f t="shared" si="9"/>
        <v>0.15908152749999999</v>
      </c>
    </row>
    <row r="633" spans="1:5" x14ac:dyDescent="0.35">
      <c r="A633" s="8" t="s">
        <v>4201</v>
      </c>
      <c r="B633" s="8" t="s">
        <v>4200</v>
      </c>
      <c r="C633" s="10">
        <v>3.2032014999999997E-2</v>
      </c>
      <c r="D633" s="10">
        <v>0.28592936699999999</v>
      </c>
      <c r="E633" s="9">
        <f t="shared" si="9"/>
        <v>0.15898069100000001</v>
      </c>
    </row>
    <row r="634" spans="1:5" x14ac:dyDescent="0.35">
      <c r="A634" s="8" t="s">
        <v>1471</v>
      </c>
      <c r="B634" s="8" t="s">
        <v>1470</v>
      </c>
      <c r="C634" s="10">
        <v>0.18878687199999999</v>
      </c>
      <c r="D634" s="10">
        <v>0.128793981</v>
      </c>
      <c r="E634" s="9">
        <f t="shared" si="9"/>
        <v>0.1587904265</v>
      </c>
    </row>
    <row r="635" spans="1:5" x14ac:dyDescent="0.35">
      <c r="A635" s="8" t="s">
        <v>578</v>
      </c>
      <c r="B635" s="8" t="s">
        <v>577</v>
      </c>
      <c r="C635" s="10">
        <v>0.51318258900000002</v>
      </c>
      <c r="D635" s="10">
        <v>-0.196668435</v>
      </c>
      <c r="E635" s="9">
        <f t="shared" si="9"/>
        <v>0.15825707700000002</v>
      </c>
    </row>
    <row r="636" spans="1:5" x14ac:dyDescent="0.35">
      <c r="A636" s="8" t="s">
        <v>860</v>
      </c>
      <c r="B636" s="8" t="s">
        <v>859</v>
      </c>
      <c r="C636" s="10">
        <v>0.29479107399999999</v>
      </c>
      <c r="D636" s="10">
        <v>2.1479727000000001E-2</v>
      </c>
      <c r="E636" s="9">
        <f t="shared" si="9"/>
        <v>0.1581354005</v>
      </c>
    </row>
    <row r="637" spans="1:5" x14ac:dyDescent="0.35">
      <c r="A637" s="8" t="s">
        <v>1074</v>
      </c>
      <c r="B637" s="8" t="s">
        <v>1073</v>
      </c>
      <c r="C637" s="10">
        <v>0.248505217</v>
      </c>
      <c r="D637" s="10">
        <v>6.7717831000000006E-2</v>
      </c>
      <c r="E637" s="9">
        <f t="shared" si="9"/>
        <v>0.158111524</v>
      </c>
    </row>
    <row r="638" spans="1:5" x14ac:dyDescent="0.35">
      <c r="A638" s="8" t="s">
        <v>1621</v>
      </c>
      <c r="B638" s="8" t="s">
        <v>1620</v>
      </c>
      <c r="C638" s="10">
        <v>0.175357124</v>
      </c>
      <c r="D638" s="10">
        <v>0.14016936699999999</v>
      </c>
      <c r="E638" s="9">
        <f t="shared" si="9"/>
        <v>0.15776324549999998</v>
      </c>
    </row>
    <row r="639" spans="1:5" x14ac:dyDescent="0.35">
      <c r="A639" s="8" t="s">
        <v>572</v>
      </c>
      <c r="B639" s="8" t="s">
        <v>571</v>
      </c>
      <c r="C639" s="10">
        <v>0.52350075900000004</v>
      </c>
      <c r="D639" s="10">
        <v>-0.208078175</v>
      </c>
      <c r="E639" s="9">
        <f t="shared" si="9"/>
        <v>0.157711292</v>
      </c>
    </row>
    <row r="640" spans="1:5" x14ac:dyDescent="0.35">
      <c r="A640" s="8" t="s">
        <v>1427</v>
      </c>
      <c r="B640" s="8" t="s">
        <v>1426</v>
      </c>
      <c r="C640" s="10">
        <v>0.193333273</v>
      </c>
      <c r="D640" s="10">
        <v>0.12204430500000001</v>
      </c>
      <c r="E640" s="9">
        <f t="shared" si="9"/>
        <v>0.157688789</v>
      </c>
    </row>
    <row r="641" spans="1:5" x14ac:dyDescent="0.35">
      <c r="A641" s="8" t="s">
        <v>1315</v>
      </c>
      <c r="B641" s="8" t="s">
        <v>1314</v>
      </c>
      <c r="C641" s="10">
        <v>0.207283412</v>
      </c>
      <c r="D641" s="10">
        <v>0.10701825</v>
      </c>
      <c r="E641" s="9">
        <f t="shared" si="9"/>
        <v>0.15715083099999999</v>
      </c>
    </row>
    <row r="642" spans="1:5" x14ac:dyDescent="0.35">
      <c r="A642" s="8" t="s">
        <v>1537</v>
      </c>
      <c r="B642" s="8" t="s">
        <v>1536</v>
      </c>
      <c r="C642" s="10">
        <v>0.18383892900000001</v>
      </c>
      <c r="D642" s="10">
        <v>0.13044617999999999</v>
      </c>
      <c r="E642" s="9">
        <f t="shared" ref="E642:E705" si="10">AVERAGE(C642:D642)</f>
        <v>0.1571425545</v>
      </c>
    </row>
    <row r="643" spans="1:5" x14ac:dyDescent="0.35">
      <c r="A643" s="8" t="s">
        <v>788</v>
      </c>
      <c r="B643" s="8" t="s">
        <v>787</v>
      </c>
      <c r="C643" s="10">
        <v>0.33118786300000003</v>
      </c>
      <c r="D643" s="10">
        <v>-1.7266004000000001E-2</v>
      </c>
      <c r="E643" s="9">
        <f t="shared" si="10"/>
        <v>0.15696092950000001</v>
      </c>
    </row>
    <row r="644" spans="1:5" x14ac:dyDescent="0.35">
      <c r="A644" s="8" t="s">
        <v>2229</v>
      </c>
      <c r="B644" s="8" t="s">
        <v>2228</v>
      </c>
      <c r="C644" s="10">
        <v>0.130304104</v>
      </c>
      <c r="D644" s="10">
        <v>0.183583251</v>
      </c>
      <c r="E644" s="9">
        <f t="shared" si="10"/>
        <v>0.15694367749999999</v>
      </c>
    </row>
    <row r="645" spans="1:5" x14ac:dyDescent="0.35">
      <c r="A645" s="8" t="s">
        <v>3474</v>
      </c>
      <c r="B645" s="8" t="s">
        <v>3473</v>
      </c>
      <c r="C645" s="10">
        <v>6.3873290999999999E-2</v>
      </c>
      <c r="D645" s="10">
        <v>0.249706874</v>
      </c>
      <c r="E645" s="9">
        <f t="shared" si="10"/>
        <v>0.15679008249999998</v>
      </c>
    </row>
    <row r="646" spans="1:5" x14ac:dyDescent="0.35">
      <c r="A646" s="8" t="s">
        <v>5194</v>
      </c>
      <c r="B646" s="8" t="s">
        <v>5193</v>
      </c>
      <c r="C646" s="10">
        <v>-1.4517341E-2</v>
      </c>
      <c r="D646" s="10">
        <v>0.32788555000000003</v>
      </c>
      <c r="E646" s="9">
        <f t="shared" si="10"/>
        <v>0.1566841045</v>
      </c>
    </row>
    <row r="647" spans="1:5" x14ac:dyDescent="0.35">
      <c r="A647" s="8" t="s">
        <v>1209</v>
      </c>
      <c r="B647" s="8" t="s">
        <v>1208</v>
      </c>
      <c r="C647" s="10">
        <v>0.22206564200000001</v>
      </c>
      <c r="D647" s="10">
        <v>9.1086971000000003E-2</v>
      </c>
      <c r="E647" s="9">
        <f t="shared" si="10"/>
        <v>0.15657630650000001</v>
      </c>
    </row>
    <row r="648" spans="1:5" x14ac:dyDescent="0.35">
      <c r="A648" s="8" t="s">
        <v>494</v>
      </c>
      <c r="B648" s="8" t="s">
        <v>493</v>
      </c>
      <c r="C648" s="10">
        <v>0.72203944399999997</v>
      </c>
      <c r="D648" s="10">
        <v>-0.40925620800000001</v>
      </c>
      <c r="E648" s="9">
        <f t="shared" si="10"/>
        <v>0.15639161799999998</v>
      </c>
    </row>
    <row r="649" spans="1:5" x14ac:dyDescent="0.35">
      <c r="A649" s="8" t="s">
        <v>2323</v>
      </c>
      <c r="B649" s="8" t="s">
        <v>2322</v>
      </c>
      <c r="C649" s="10">
        <v>0.124295852</v>
      </c>
      <c r="D649" s="10">
        <v>0.18827722199999999</v>
      </c>
      <c r="E649" s="9">
        <f t="shared" si="10"/>
        <v>0.156286537</v>
      </c>
    </row>
    <row r="650" spans="1:5" x14ac:dyDescent="0.35">
      <c r="A650" s="8" t="s">
        <v>1899</v>
      </c>
      <c r="B650" s="8" t="s">
        <v>1898</v>
      </c>
      <c r="C650" s="10">
        <v>0.15276118899999999</v>
      </c>
      <c r="D650" s="10">
        <v>0.159317391</v>
      </c>
      <c r="E650" s="9">
        <f t="shared" si="10"/>
        <v>0.15603929</v>
      </c>
    </row>
    <row r="651" spans="1:5" x14ac:dyDescent="0.35">
      <c r="A651" s="8" t="s">
        <v>1645</v>
      </c>
      <c r="B651" s="8" t="s">
        <v>1644</v>
      </c>
      <c r="C651" s="10">
        <v>0.17336147900000001</v>
      </c>
      <c r="D651" s="10">
        <v>0.137669341</v>
      </c>
      <c r="E651" s="9">
        <f t="shared" si="10"/>
        <v>0.15551541000000002</v>
      </c>
    </row>
    <row r="652" spans="1:5" x14ac:dyDescent="0.35">
      <c r="A652" s="8" t="s">
        <v>1787</v>
      </c>
      <c r="B652" s="8" t="s">
        <v>1786</v>
      </c>
      <c r="C652" s="10">
        <v>0.16198989999999999</v>
      </c>
      <c r="D652" s="10">
        <v>0.14902009999999999</v>
      </c>
      <c r="E652" s="9">
        <f t="shared" si="10"/>
        <v>0.155505</v>
      </c>
    </row>
    <row r="653" spans="1:5" x14ac:dyDescent="0.35">
      <c r="A653" s="8" t="s">
        <v>2267</v>
      </c>
      <c r="B653" s="8" t="s">
        <v>2266</v>
      </c>
      <c r="C653" s="10">
        <v>0.127278944</v>
      </c>
      <c r="D653" s="10">
        <v>0.18346643600000001</v>
      </c>
      <c r="E653" s="9">
        <f t="shared" si="10"/>
        <v>0.15537269000000001</v>
      </c>
    </row>
    <row r="654" spans="1:5" x14ac:dyDescent="0.35">
      <c r="A654" s="8" t="s">
        <v>1433</v>
      </c>
      <c r="B654" s="8" t="s">
        <v>1432</v>
      </c>
      <c r="C654" s="10">
        <v>0.192594495</v>
      </c>
      <c r="D654" s="10">
        <v>0.118077082</v>
      </c>
      <c r="E654" s="9">
        <f t="shared" si="10"/>
        <v>0.15533578850000002</v>
      </c>
    </row>
    <row r="655" spans="1:5" x14ac:dyDescent="0.35">
      <c r="A655" s="8" t="s">
        <v>4343</v>
      </c>
      <c r="B655" s="8" t="s">
        <v>4342</v>
      </c>
      <c r="C655" s="10">
        <v>2.5063377000000001E-2</v>
      </c>
      <c r="D655" s="10">
        <v>0.28552126900000002</v>
      </c>
      <c r="E655" s="9">
        <f t="shared" si="10"/>
        <v>0.15529232300000001</v>
      </c>
    </row>
    <row r="656" spans="1:5" x14ac:dyDescent="0.35">
      <c r="A656" s="8" t="s">
        <v>1577</v>
      </c>
      <c r="B656" s="8" t="s">
        <v>1576</v>
      </c>
      <c r="C656" s="10">
        <v>0.17918476999999999</v>
      </c>
      <c r="D656" s="10">
        <v>0.13126399999999999</v>
      </c>
      <c r="E656" s="9">
        <f t="shared" si="10"/>
        <v>0.15522438499999999</v>
      </c>
    </row>
    <row r="657" spans="1:5" x14ac:dyDescent="0.35">
      <c r="A657" s="8" t="s">
        <v>2681</v>
      </c>
      <c r="B657" s="8" t="s">
        <v>2680</v>
      </c>
      <c r="C657" s="10">
        <v>0.103288832</v>
      </c>
      <c r="D657" s="10">
        <v>0.206959324</v>
      </c>
      <c r="E657" s="9">
        <f t="shared" si="10"/>
        <v>0.155124078</v>
      </c>
    </row>
    <row r="658" spans="1:5" x14ac:dyDescent="0.35">
      <c r="A658" s="8" t="s">
        <v>1351</v>
      </c>
      <c r="B658" s="8" t="s">
        <v>1350</v>
      </c>
      <c r="C658" s="10">
        <v>0.20169505600000001</v>
      </c>
      <c r="D658" s="10">
        <v>0.107864843</v>
      </c>
      <c r="E658" s="9">
        <f t="shared" si="10"/>
        <v>0.15477994950000001</v>
      </c>
    </row>
    <row r="659" spans="1:5" x14ac:dyDescent="0.35">
      <c r="A659" s="8" t="s">
        <v>984</v>
      </c>
      <c r="B659" s="8" t="s">
        <v>983</v>
      </c>
      <c r="C659" s="10">
        <v>0.26291710899999998</v>
      </c>
      <c r="D659" s="10">
        <v>4.6374643E-2</v>
      </c>
      <c r="E659" s="9">
        <f t="shared" si="10"/>
        <v>0.15464587599999999</v>
      </c>
    </row>
    <row r="660" spans="1:5" x14ac:dyDescent="0.35">
      <c r="A660" s="8" t="s">
        <v>8547</v>
      </c>
      <c r="B660" s="8" t="s">
        <v>8546</v>
      </c>
      <c r="C660" s="10">
        <v>-0.34023134500000002</v>
      </c>
      <c r="D660" s="10">
        <v>0.64865056499999996</v>
      </c>
      <c r="E660" s="9">
        <f t="shared" si="10"/>
        <v>0.15420960999999997</v>
      </c>
    </row>
    <row r="661" spans="1:5" x14ac:dyDescent="0.35">
      <c r="A661" s="8" t="s">
        <v>846</v>
      </c>
      <c r="B661" s="8" t="s">
        <v>845</v>
      </c>
      <c r="C661" s="10">
        <v>0.29822913400000001</v>
      </c>
      <c r="D661" s="10">
        <v>9.3718849999999999E-3</v>
      </c>
      <c r="E661" s="9">
        <f t="shared" si="10"/>
        <v>0.15380050950000002</v>
      </c>
    </row>
    <row r="662" spans="1:5" x14ac:dyDescent="0.35">
      <c r="A662" s="8" t="s">
        <v>2289</v>
      </c>
      <c r="B662" s="8" t="s">
        <v>2288</v>
      </c>
      <c r="C662" s="10">
        <v>0.12594134700000001</v>
      </c>
      <c r="D662" s="10">
        <v>0.181069641</v>
      </c>
      <c r="E662" s="9">
        <f t="shared" si="10"/>
        <v>0.15350549400000002</v>
      </c>
    </row>
    <row r="663" spans="1:5" x14ac:dyDescent="0.35">
      <c r="A663" s="8" t="s">
        <v>2421</v>
      </c>
      <c r="B663" s="8" t="s">
        <v>2420</v>
      </c>
      <c r="C663" s="10">
        <v>0.11793825500000001</v>
      </c>
      <c r="D663" s="10">
        <v>0.189062917</v>
      </c>
      <c r="E663" s="9">
        <f t="shared" si="10"/>
        <v>0.15350058599999999</v>
      </c>
    </row>
    <row r="664" spans="1:5" x14ac:dyDescent="0.35">
      <c r="A664" s="8" t="s">
        <v>1024</v>
      </c>
      <c r="B664" s="8" t="s">
        <v>1023</v>
      </c>
      <c r="C664" s="10">
        <v>0.25702534100000002</v>
      </c>
      <c r="D664" s="10">
        <v>4.8316370999999997E-2</v>
      </c>
      <c r="E664" s="9">
        <f t="shared" si="10"/>
        <v>0.15267085600000002</v>
      </c>
    </row>
    <row r="665" spans="1:5" x14ac:dyDescent="0.35">
      <c r="A665" s="8" t="s">
        <v>1036</v>
      </c>
      <c r="B665" s="8" t="s">
        <v>1035</v>
      </c>
      <c r="C665" s="10">
        <v>0.254933197</v>
      </c>
      <c r="D665" s="10">
        <v>4.9470539000000001E-2</v>
      </c>
      <c r="E665" s="9">
        <f t="shared" si="10"/>
        <v>0.15220186799999999</v>
      </c>
    </row>
    <row r="666" spans="1:5" x14ac:dyDescent="0.35">
      <c r="A666" s="8" t="s">
        <v>3225</v>
      </c>
      <c r="B666" s="8" t="s">
        <v>3224</v>
      </c>
      <c r="C666" s="10">
        <v>7.7092901000000005E-2</v>
      </c>
      <c r="D666" s="10">
        <v>0.22693366500000001</v>
      </c>
      <c r="E666" s="9">
        <f t="shared" si="10"/>
        <v>0.152013283</v>
      </c>
    </row>
    <row r="667" spans="1:5" x14ac:dyDescent="0.35">
      <c r="A667" s="8" t="s">
        <v>1104</v>
      </c>
      <c r="B667" s="8" t="s">
        <v>1103</v>
      </c>
      <c r="C667" s="10">
        <v>0.242316217</v>
      </c>
      <c r="D667" s="10">
        <v>6.1676897000000001E-2</v>
      </c>
      <c r="E667" s="9">
        <f t="shared" si="10"/>
        <v>0.151996557</v>
      </c>
    </row>
    <row r="668" spans="1:5" x14ac:dyDescent="0.35">
      <c r="A668" s="8" t="s">
        <v>1603</v>
      </c>
      <c r="B668" s="8" t="s">
        <v>1602</v>
      </c>
      <c r="C668" s="10">
        <v>0.177132174</v>
      </c>
      <c r="D668" s="10">
        <v>0.126745054</v>
      </c>
      <c r="E668" s="9">
        <f t="shared" si="10"/>
        <v>0.151938614</v>
      </c>
    </row>
    <row r="669" spans="1:5" x14ac:dyDescent="0.35">
      <c r="A669" s="8" t="s">
        <v>1146</v>
      </c>
      <c r="B669" s="8" t="s">
        <v>1145</v>
      </c>
      <c r="C669" s="10">
        <v>0.233873099</v>
      </c>
      <c r="D669" s="10">
        <v>6.9978650000000003E-2</v>
      </c>
      <c r="E669" s="9">
        <f t="shared" si="10"/>
        <v>0.1519258745</v>
      </c>
    </row>
    <row r="670" spans="1:5" x14ac:dyDescent="0.35">
      <c r="A670" s="8" t="s">
        <v>1313</v>
      </c>
      <c r="B670" s="8" t="s">
        <v>1312</v>
      </c>
      <c r="C670" s="10">
        <v>0.20748150800000001</v>
      </c>
      <c r="D670" s="10">
        <v>9.6184289000000006E-2</v>
      </c>
      <c r="E670" s="9">
        <f t="shared" si="10"/>
        <v>0.15183289850000001</v>
      </c>
    </row>
    <row r="671" spans="1:5" x14ac:dyDescent="0.35">
      <c r="A671" s="8" t="s">
        <v>2759</v>
      </c>
      <c r="B671" s="8" t="s">
        <v>2758</v>
      </c>
      <c r="C671" s="10">
        <v>9.9549749000000007E-2</v>
      </c>
      <c r="D671" s="10">
        <v>0.203651214</v>
      </c>
      <c r="E671" s="9">
        <f t="shared" si="10"/>
        <v>0.1516004815</v>
      </c>
    </row>
    <row r="672" spans="1:5" x14ac:dyDescent="0.35">
      <c r="A672" s="8" t="s">
        <v>1643</v>
      </c>
      <c r="B672" s="8" t="s">
        <v>1642</v>
      </c>
      <c r="C672" s="10">
        <v>0.173626685</v>
      </c>
      <c r="D672" s="10">
        <v>0.129309549</v>
      </c>
      <c r="E672" s="9">
        <f t="shared" si="10"/>
        <v>0.15146811700000001</v>
      </c>
    </row>
    <row r="673" spans="1:5" x14ac:dyDescent="0.35">
      <c r="A673" s="8" t="s">
        <v>3407</v>
      </c>
      <c r="B673" s="8" t="s">
        <v>3406</v>
      </c>
      <c r="C673" s="10">
        <v>6.7504406000000003E-2</v>
      </c>
      <c r="D673" s="10">
        <v>0.23484660500000001</v>
      </c>
      <c r="E673" s="9">
        <f t="shared" si="10"/>
        <v>0.1511755055</v>
      </c>
    </row>
    <row r="674" spans="1:5" x14ac:dyDescent="0.35">
      <c r="A674" s="8" t="s">
        <v>6527</v>
      </c>
      <c r="B674" s="8" t="s">
        <v>6526</v>
      </c>
      <c r="C674" s="10">
        <v>-8.8331799000000003E-2</v>
      </c>
      <c r="D674" s="10">
        <v>0.390073065</v>
      </c>
      <c r="E674" s="9">
        <f t="shared" si="10"/>
        <v>0.150870633</v>
      </c>
    </row>
    <row r="675" spans="1:5" x14ac:dyDescent="0.35">
      <c r="A675" s="8" t="s">
        <v>2959</v>
      </c>
      <c r="B675" s="8" t="s">
        <v>2958</v>
      </c>
      <c r="C675" s="10">
        <v>9.0638653999999999E-2</v>
      </c>
      <c r="D675" s="10">
        <v>0.21083310399999999</v>
      </c>
      <c r="E675" s="9">
        <f t="shared" si="10"/>
        <v>0.15073587899999999</v>
      </c>
    </row>
    <row r="676" spans="1:5" x14ac:dyDescent="0.35">
      <c r="A676" s="8" t="s">
        <v>780</v>
      </c>
      <c r="B676" s="8" t="s">
        <v>779</v>
      </c>
      <c r="C676" s="10">
        <v>0.333842574</v>
      </c>
      <c r="D676" s="10">
        <v>-3.3077397000000001E-2</v>
      </c>
      <c r="E676" s="9">
        <f t="shared" si="10"/>
        <v>0.1503825885</v>
      </c>
    </row>
    <row r="677" spans="1:5" x14ac:dyDescent="0.35">
      <c r="A677" s="8" t="s">
        <v>3448</v>
      </c>
      <c r="B677" s="8" t="s">
        <v>3447</v>
      </c>
      <c r="C677" s="10">
        <v>6.5017406E-2</v>
      </c>
      <c r="D677" s="10">
        <v>0.23569185200000001</v>
      </c>
      <c r="E677" s="9">
        <f t="shared" si="10"/>
        <v>0.15035462900000002</v>
      </c>
    </row>
    <row r="678" spans="1:5" x14ac:dyDescent="0.35">
      <c r="A678" s="8" t="s">
        <v>3722</v>
      </c>
      <c r="B678" s="8" t="s">
        <v>3721</v>
      </c>
      <c r="C678" s="10">
        <v>5.2229255000000002E-2</v>
      </c>
      <c r="D678" s="10">
        <v>0.24789260199999999</v>
      </c>
      <c r="E678" s="9">
        <f t="shared" si="10"/>
        <v>0.1500609285</v>
      </c>
    </row>
    <row r="679" spans="1:5" x14ac:dyDescent="0.35">
      <c r="A679" s="8" t="s">
        <v>2337</v>
      </c>
      <c r="B679" s="8" t="s">
        <v>2336</v>
      </c>
      <c r="C679" s="10">
        <v>0.12353700200000001</v>
      </c>
      <c r="D679" s="10">
        <v>0.17636679699999999</v>
      </c>
      <c r="E679" s="9">
        <f t="shared" si="10"/>
        <v>0.14995189949999999</v>
      </c>
    </row>
    <row r="680" spans="1:5" x14ac:dyDescent="0.35">
      <c r="A680" s="8" t="s">
        <v>2559</v>
      </c>
      <c r="B680" s="8" t="s">
        <v>2558</v>
      </c>
      <c r="C680" s="10">
        <v>0.11062399000000001</v>
      </c>
      <c r="D680" s="10">
        <v>0.18909200800000001</v>
      </c>
      <c r="E680" s="9">
        <f t="shared" si="10"/>
        <v>0.14985799900000002</v>
      </c>
    </row>
    <row r="681" spans="1:5" x14ac:dyDescent="0.35">
      <c r="A681" s="8" t="s">
        <v>3516</v>
      </c>
      <c r="B681" s="8" t="s">
        <v>3515</v>
      </c>
      <c r="C681" s="10">
        <v>6.2138564E-2</v>
      </c>
      <c r="D681" s="10">
        <v>0.23752152300000001</v>
      </c>
      <c r="E681" s="9">
        <f t="shared" si="10"/>
        <v>0.14983004350000001</v>
      </c>
    </row>
    <row r="682" spans="1:5" x14ac:dyDescent="0.35">
      <c r="A682" s="8" t="s">
        <v>1751</v>
      </c>
      <c r="B682" s="8" t="s">
        <v>1750</v>
      </c>
      <c r="C682" s="10">
        <v>0.16547668300000001</v>
      </c>
      <c r="D682" s="10">
        <v>0.13403205800000001</v>
      </c>
      <c r="E682" s="9">
        <f t="shared" si="10"/>
        <v>0.14975437050000001</v>
      </c>
    </row>
    <row r="683" spans="1:5" x14ac:dyDescent="0.35">
      <c r="A683" s="8" t="s">
        <v>1499</v>
      </c>
      <c r="B683" s="8" t="s">
        <v>1498</v>
      </c>
      <c r="C683" s="10">
        <v>0.18609853300000001</v>
      </c>
      <c r="D683" s="10">
        <v>0.113271308</v>
      </c>
      <c r="E683" s="9">
        <f t="shared" si="10"/>
        <v>0.14968492050000001</v>
      </c>
    </row>
    <row r="684" spans="1:5" x14ac:dyDescent="0.35">
      <c r="A684" s="8" t="s">
        <v>2299</v>
      </c>
      <c r="B684" s="8" t="s">
        <v>2298</v>
      </c>
      <c r="C684" s="10">
        <v>0.125231756</v>
      </c>
      <c r="D684" s="10">
        <v>0.17381116999999999</v>
      </c>
      <c r="E684" s="9">
        <f t="shared" si="10"/>
        <v>0.14952146299999999</v>
      </c>
    </row>
    <row r="685" spans="1:5" x14ac:dyDescent="0.35">
      <c r="A685" s="8" t="s">
        <v>3840</v>
      </c>
      <c r="B685" s="8" t="s">
        <v>3839</v>
      </c>
      <c r="C685" s="10">
        <v>4.7725636000000002E-2</v>
      </c>
      <c r="D685" s="10">
        <v>0.25096157400000002</v>
      </c>
      <c r="E685" s="9">
        <f t="shared" si="10"/>
        <v>0.14934360500000002</v>
      </c>
    </row>
    <row r="686" spans="1:5" x14ac:dyDescent="0.35">
      <c r="A686" s="8" t="s">
        <v>4449</v>
      </c>
      <c r="B686" s="8" t="s">
        <v>4448</v>
      </c>
      <c r="C686" s="10">
        <v>2.0439321999999999E-2</v>
      </c>
      <c r="D686" s="10">
        <v>0.27760859599999999</v>
      </c>
      <c r="E686" s="9">
        <f t="shared" si="10"/>
        <v>0.14902395899999998</v>
      </c>
    </row>
    <row r="687" spans="1:5" x14ac:dyDescent="0.35">
      <c r="A687" s="8" t="s">
        <v>2389</v>
      </c>
      <c r="B687" s="8" t="s">
        <v>2388</v>
      </c>
      <c r="C687" s="10">
        <v>0.119914861</v>
      </c>
      <c r="D687" s="10">
        <v>0.17809735099999999</v>
      </c>
      <c r="E687" s="9">
        <f t="shared" si="10"/>
        <v>0.149006106</v>
      </c>
    </row>
    <row r="688" spans="1:5" x14ac:dyDescent="0.35">
      <c r="A688" s="8" t="s">
        <v>1497</v>
      </c>
      <c r="B688" s="8" t="s">
        <v>1496</v>
      </c>
      <c r="C688" s="10">
        <v>0.18622224500000001</v>
      </c>
      <c r="D688" s="10">
        <v>0.111015958</v>
      </c>
      <c r="E688" s="9">
        <f t="shared" si="10"/>
        <v>0.14861910150000002</v>
      </c>
    </row>
    <row r="689" spans="1:5" x14ac:dyDescent="0.35">
      <c r="A689" s="8" t="s">
        <v>1939</v>
      </c>
      <c r="B689" s="8" t="s">
        <v>1938</v>
      </c>
      <c r="C689" s="10">
        <v>0.15068647299999999</v>
      </c>
      <c r="D689" s="10">
        <v>0.14641552399999999</v>
      </c>
      <c r="E689" s="9">
        <f t="shared" si="10"/>
        <v>0.14855099849999998</v>
      </c>
    </row>
    <row r="690" spans="1:5" x14ac:dyDescent="0.35">
      <c r="A690" s="8" t="s">
        <v>2083</v>
      </c>
      <c r="B690" s="8" t="s">
        <v>2082</v>
      </c>
      <c r="C690" s="10">
        <v>0.13892632399999999</v>
      </c>
      <c r="D690" s="10">
        <v>0.15789118699999999</v>
      </c>
      <c r="E690" s="9">
        <f t="shared" si="10"/>
        <v>0.14840875549999999</v>
      </c>
    </row>
    <row r="691" spans="1:5" x14ac:dyDescent="0.35">
      <c r="A691" s="8" t="s">
        <v>672</v>
      </c>
      <c r="B691" s="8" t="s">
        <v>671</v>
      </c>
      <c r="C691" s="10">
        <v>0.40705423800000001</v>
      </c>
      <c r="D691" s="10">
        <v>-0.11048617600000001</v>
      </c>
      <c r="E691" s="9">
        <f t="shared" si="10"/>
        <v>0.14828403100000001</v>
      </c>
    </row>
    <row r="692" spans="1:5" x14ac:dyDescent="0.35">
      <c r="A692" s="8" t="s">
        <v>3888</v>
      </c>
      <c r="B692" s="8" t="s">
        <v>3887</v>
      </c>
      <c r="C692" s="10">
        <v>4.6124742000000003E-2</v>
      </c>
      <c r="D692" s="10">
        <v>0.25040406399999998</v>
      </c>
      <c r="E692" s="9">
        <f t="shared" si="10"/>
        <v>0.14826440299999999</v>
      </c>
    </row>
    <row r="693" spans="1:5" x14ac:dyDescent="0.35">
      <c r="A693" s="8" t="s">
        <v>1707</v>
      </c>
      <c r="B693" s="8" t="s">
        <v>1706</v>
      </c>
      <c r="C693" s="10">
        <v>0.168015784</v>
      </c>
      <c r="D693" s="10">
        <v>0.12846028000000001</v>
      </c>
      <c r="E693" s="9">
        <f t="shared" si="10"/>
        <v>0.14823803200000002</v>
      </c>
    </row>
    <row r="694" spans="1:5" x14ac:dyDescent="0.35">
      <c r="A694" s="8" t="s">
        <v>2149</v>
      </c>
      <c r="B694" s="8" t="s">
        <v>2148</v>
      </c>
      <c r="C694" s="10">
        <v>0.13593522</v>
      </c>
      <c r="D694" s="10">
        <v>0.16004480700000001</v>
      </c>
      <c r="E694" s="9">
        <f t="shared" si="10"/>
        <v>0.14799001350000002</v>
      </c>
    </row>
    <row r="695" spans="1:5" x14ac:dyDescent="0.35">
      <c r="A695" s="8" t="s">
        <v>1008</v>
      </c>
      <c r="B695" s="8" t="s">
        <v>1007</v>
      </c>
      <c r="C695" s="10">
        <v>0.25864393299999999</v>
      </c>
      <c r="D695" s="10">
        <v>3.5931263999999997E-2</v>
      </c>
      <c r="E695" s="9">
        <f t="shared" si="10"/>
        <v>0.14728759850000001</v>
      </c>
    </row>
    <row r="696" spans="1:5" x14ac:dyDescent="0.35">
      <c r="A696" s="8" t="s">
        <v>2077</v>
      </c>
      <c r="B696" s="8" t="s">
        <v>2076</v>
      </c>
      <c r="C696" s="10">
        <v>0.13934170800000001</v>
      </c>
      <c r="D696" s="10">
        <v>0.15439399500000001</v>
      </c>
      <c r="E696" s="9">
        <f t="shared" si="10"/>
        <v>0.14686785150000001</v>
      </c>
    </row>
    <row r="697" spans="1:5" x14ac:dyDescent="0.35">
      <c r="A697" s="8" t="s">
        <v>8921</v>
      </c>
      <c r="B697" s="8" t="s">
        <v>8920</v>
      </c>
      <c r="C697" s="10">
        <v>-0.66347972399999999</v>
      </c>
      <c r="D697" s="10">
        <v>0.95716743699999995</v>
      </c>
      <c r="E697" s="9">
        <f t="shared" si="10"/>
        <v>0.14684385649999998</v>
      </c>
    </row>
    <row r="698" spans="1:5" x14ac:dyDescent="0.35">
      <c r="A698" s="8" t="s">
        <v>1829</v>
      </c>
      <c r="B698" s="8" t="s">
        <v>1828</v>
      </c>
      <c r="C698" s="10">
        <v>0.15781668500000001</v>
      </c>
      <c r="D698" s="10">
        <v>0.13579902199999999</v>
      </c>
      <c r="E698" s="9">
        <f t="shared" si="10"/>
        <v>0.1468078535</v>
      </c>
    </row>
    <row r="699" spans="1:5" x14ac:dyDescent="0.35">
      <c r="A699" s="8" t="s">
        <v>1959</v>
      </c>
      <c r="B699" s="8" t="s">
        <v>1958</v>
      </c>
      <c r="C699" s="10">
        <v>0.14914830900000001</v>
      </c>
      <c r="D699" s="10">
        <v>0.14422644200000001</v>
      </c>
      <c r="E699" s="9">
        <f t="shared" si="10"/>
        <v>0.14668737549999999</v>
      </c>
    </row>
    <row r="700" spans="1:5" x14ac:dyDescent="0.35">
      <c r="A700" s="8" t="s">
        <v>1199</v>
      </c>
      <c r="B700" s="8" t="s">
        <v>1198</v>
      </c>
      <c r="C700" s="10">
        <v>0.22398002</v>
      </c>
      <c r="D700" s="10">
        <v>6.9283391E-2</v>
      </c>
      <c r="E700" s="9">
        <f t="shared" si="10"/>
        <v>0.14663170549999999</v>
      </c>
    </row>
    <row r="701" spans="1:5" x14ac:dyDescent="0.35">
      <c r="A701" s="8" t="s">
        <v>1547</v>
      </c>
      <c r="B701" s="8" t="s">
        <v>1546</v>
      </c>
      <c r="C701" s="10">
        <v>0.182459761</v>
      </c>
      <c r="D701" s="10">
        <v>0.110662761</v>
      </c>
      <c r="E701" s="9">
        <f t="shared" si="10"/>
        <v>0.146561261</v>
      </c>
    </row>
    <row r="702" spans="1:5" x14ac:dyDescent="0.35">
      <c r="A702" s="8" t="s">
        <v>1281</v>
      </c>
      <c r="B702" s="8" t="s">
        <v>1280</v>
      </c>
      <c r="C702" s="10">
        <v>0.211118589</v>
      </c>
      <c r="D702" s="10">
        <v>8.1841096000000002E-2</v>
      </c>
      <c r="E702" s="9">
        <f t="shared" si="10"/>
        <v>0.14647984250000001</v>
      </c>
    </row>
    <row r="703" spans="1:5" x14ac:dyDescent="0.35">
      <c r="A703" s="8" t="s">
        <v>5040</v>
      </c>
      <c r="B703" s="8" t="s">
        <v>5039</v>
      </c>
      <c r="C703" s="10">
        <v>-7.2138870000000004E-3</v>
      </c>
      <c r="D703" s="10">
        <v>0.30000587299999998</v>
      </c>
      <c r="E703" s="9">
        <f t="shared" si="10"/>
        <v>0.146395993</v>
      </c>
    </row>
    <row r="704" spans="1:5" x14ac:dyDescent="0.35">
      <c r="A704" s="8" t="s">
        <v>7577</v>
      </c>
      <c r="B704" s="8" t="s">
        <v>7576</v>
      </c>
      <c r="C704" s="10">
        <v>-0.171744912</v>
      </c>
      <c r="D704" s="10">
        <v>0.464427918</v>
      </c>
      <c r="E704" s="9">
        <f t="shared" si="10"/>
        <v>0.14634150299999998</v>
      </c>
    </row>
    <row r="705" spans="1:5" x14ac:dyDescent="0.35">
      <c r="A705" s="8" t="s">
        <v>1345</v>
      </c>
      <c r="B705" s="8" t="s">
        <v>1344</v>
      </c>
      <c r="C705" s="10">
        <v>0.20247506000000001</v>
      </c>
      <c r="D705" s="10">
        <v>9.0183738999999999E-2</v>
      </c>
      <c r="E705" s="9">
        <f t="shared" si="10"/>
        <v>0.14632939950000001</v>
      </c>
    </row>
    <row r="706" spans="1:5" x14ac:dyDescent="0.35">
      <c r="A706" s="8" t="s">
        <v>2783</v>
      </c>
      <c r="B706" s="8" t="s">
        <v>2782</v>
      </c>
      <c r="C706" s="10">
        <v>9.7906736999999994E-2</v>
      </c>
      <c r="D706" s="10">
        <v>0.19449286499999999</v>
      </c>
      <c r="E706" s="9">
        <f t="shared" ref="E706:E769" si="11">AVERAGE(C706:D706)</f>
        <v>0.14619980099999999</v>
      </c>
    </row>
    <row r="707" spans="1:5" x14ac:dyDescent="0.35">
      <c r="A707" s="8" t="s">
        <v>4069</v>
      </c>
      <c r="B707" s="8" t="s">
        <v>4068</v>
      </c>
      <c r="C707" s="10">
        <v>3.8727383999999997E-2</v>
      </c>
      <c r="D707" s="10">
        <v>0.25318945900000001</v>
      </c>
      <c r="E707" s="9">
        <f t="shared" si="11"/>
        <v>0.14595842149999999</v>
      </c>
    </row>
    <row r="708" spans="1:5" x14ac:dyDescent="0.35">
      <c r="A708" s="8" t="s">
        <v>2937</v>
      </c>
      <c r="B708" s="8" t="s">
        <v>2936</v>
      </c>
      <c r="C708" s="10">
        <v>9.1530592999999993E-2</v>
      </c>
      <c r="D708" s="10">
        <v>0.20020560000000001</v>
      </c>
      <c r="E708" s="9">
        <f t="shared" si="11"/>
        <v>0.14586809649999999</v>
      </c>
    </row>
    <row r="709" spans="1:5" x14ac:dyDescent="0.35">
      <c r="A709" s="8" t="s">
        <v>620</v>
      </c>
      <c r="B709" s="8" t="s">
        <v>619</v>
      </c>
      <c r="C709" s="10">
        <v>0.44412402499999998</v>
      </c>
      <c r="D709" s="10">
        <v>-0.152887775</v>
      </c>
      <c r="E709" s="9">
        <f t="shared" si="11"/>
        <v>0.14561812499999999</v>
      </c>
    </row>
    <row r="710" spans="1:5" x14ac:dyDescent="0.35">
      <c r="A710" s="8" t="s">
        <v>5695</v>
      </c>
      <c r="B710" s="8" t="s">
        <v>5694</v>
      </c>
      <c r="C710" s="10">
        <v>-4.0392676000000002E-2</v>
      </c>
      <c r="D710" s="10">
        <v>0.33131645599999998</v>
      </c>
      <c r="E710" s="9">
        <f t="shared" si="11"/>
        <v>0.14546188999999998</v>
      </c>
    </row>
    <row r="711" spans="1:5" x14ac:dyDescent="0.35">
      <c r="A711" s="8" t="s">
        <v>1110</v>
      </c>
      <c r="B711" s="8" t="s">
        <v>1109</v>
      </c>
      <c r="C711" s="10">
        <v>0.241706271</v>
      </c>
      <c r="D711" s="10">
        <v>4.9037834000000002E-2</v>
      </c>
      <c r="E711" s="9">
        <f t="shared" si="11"/>
        <v>0.14537205250000002</v>
      </c>
    </row>
    <row r="712" spans="1:5" x14ac:dyDescent="0.35">
      <c r="A712" s="8" t="s">
        <v>2237</v>
      </c>
      <c r="B712" s="8" t="s">
        <v>2236</v>
      </c>
      <c r="C712" s="10">
        <v>0.13015942699999999</v>
      </c>
      <c r="D712" s="10">
        <v>0.16011901200000001</v>
      </c>
      <c r="E712" s="9">
        <f t="shared" si="11"/>
        <v>0.1451392195</v>
      </c>
    </row>
    <row r="713" spans="1:5" x14ac:dyDescent="0.35">
      <c r="A713" s="8" t="s">
        <v>5683</v>
      </c>
      <c r="B713" s="8" t="s">
        <v>5682</v>
      </c>
      <c r="C713" s="10">
        <v>-4.0048942999999997E-2</v>
      </c>
      <c r="D713" s="10">
        <v>0.32986591399999998</v>
      </c>
      <c r="E713" s="9">
        <f t="shared" si="11"/>
        <v>0.14490848549999999</v>
      </c>
    </row>
    <row r="714" spans="1:5" x14ac:dyDescent="0.35">
      <c r="A714" s="8" t="s">
        <v>2097</v>
      </c>
      <c r="B714" s="8" t="s">
        <v>2096</v>
      </c>
      <c r="C714" s="10">
        <v>0.13836696300000001</v>
      </c>
      <c r="D714" s="10">
        <v>0.15129152000000001</v>
      </c>
      <c r="E714" s="9">
        <f t="shared" si="11"/>
        <v>0.14482924150000001</v>
      </c>
    </row>
    <row r="715" spans="1:5" x14ac:dyDescent="0.35">
      <c r="A715" s="8" t="s">
        <v>3433</v>
      </c>
      <c r="B715" s="8" t="s">
        <v>3432</v>
      </c>
      <c r="C715" s="10">
        <v>6.5505062000000003E-2</v>
      </c>
      <c r="D715" s="10">
        <v>0.22409706300000001</v>
      </c>
      <c r="E715" s="9">
        <f t="shared" si="11"/>
        <v>0.14480106250000002</v>
      </c>
    </row>
    <row r="716" spans="1:5" x14ac:dyDescent="0.35">
      <c r="A716" s="8" t="s">
        <v>5122</v>
      </c>
      <c r="B716" s="8" t="s">
        <v>5121</v>
      </c>
      <c r="C716" s="10">
        <v>-1.0754636E-2</v>
      </c>
      <c r="D716" s="10">
        <v>0.29919749000000001</v>
      </c>
      <c r="E716" s="9">
        <f t="shared" si="11"/>
        <v>0.14422142700000001</v>
      </c>
    </row>
    <row r="717" spans="1:5" x14ac:dyDescent="0.35">
      <c r="A717" s="8" t="s">
        <v>3482</v>
      </c>
      <c r="B717" s="8" t="s">
        <v>3481</v>
      </c>
      <c r="C717" s="10">
        <v>6.3721795999999997E-2</v>
      </c>
      <c r="D717" s="10">
        <v>0.22423902600000001</v>
      </c>
      <c r="E717" s="9">
        <f t="shared" si="11"/>
        <v>0.143980411</v>
      </c>
    </row>
    <row r="718" spans="1:5" x14ac:dyDescent="0.35">
      <c r="A718" s="8" t="s">
        <v>1114</v>
      </c>
      <c r="B718" s="8" t="s">
        <v>1113</v>
      </c>
      <c r="C718" s="10">
        <v>0.24091742099999999</v>
      </c>
      <c r="D718" s="10">
        <v>4.6647606000000001E-2</v>
      </c>
      <c r="E718" s="9">
        <f t="shared" si="11"/>
        <v>0.14378251349999999</v>
      </c>
    </row>
    <row r="719" spans="1:5" x14ac:dyDescent="0.35">
      <c r="A719" s="8" t="s">
        <v>1821</v>
      </c>
      <c r="B719" s="8" t="s">
        <v>1820</v>
      </c>
      <c r="C719" s="10">
        <v>0.15895173500000001</v>
      </c>
      <c r="D719" s="10">
        <v>0.128399599</v>
      </c>
      <c r="E719" s="9">
        <f t="shared" si="11"/>
        <v>0.14367566700000001</v>
      </c>
    </row>
    <row r="720" spans="1:5" x14ac:dyDescent="0.35">
      <c r="A720" s="8" t="s">
        <v>2233</v>
      </c>
      <c r="B720" s="8" t="s">
        <v>2232</v>
      </c>
      <c r="C720" s="10">
        <v>0.13022372900000001</v>
      </c>
      <c r="D720" s="10">
        <v>0.15649332699999999</v>
      </c>
      <c r="E720" s="9">
        <f t="shared" si="11"/>
        <v>0.14335852799999999</v>
      </c>
    </row>
    <row r="721" spans="1:5" x14ac:dyDescent="0.35">
      <c r="A721" s="8" t="s">
        <v>1002</v>
      </c>
      <c r="B721" s="8" t="s">
        <v>1001</v>
      </c>
      <c r="C721" s="10">
        <v>0.258967434</v>
      </c>
      <c r="D721" s="10">
        <v>2.6975031999999999E-2</v>
      </c>
      <c r="E721" s="9">
        <f t="shared" si="11"/>
        <v>0.142971233</v>
      </c>
    </row>
    <row r="722" spans="1:5" x14ac:dyDescent="0.35">
      <c r="A722" s="8" t="s">
        <v>3103</v>
      </c>
      <c r="B722" s="8" t="s">
        <v>3102</v>
      </c>
      <c r="C722" s="10">
        <v>8.2636133000000001E-2</v>
      </c>
      <c r="D722" s="10">
        <v>0.20321916100000001</v>
      </c>
      <c r="E722" s="9">
        <f t="shared" si="11"/>
        <v>0.14292764699999999</v>
      </c>
    </row>
    <row r="723" spans="1:5" x14ac:dyDescent="0.35">
      <c r="A723" s="8" t="s">
        <v>1130</v>
      </c>
      <c r="B723" s="8" t="s">
        <v>1129</v>
      </c>
      <c r="C723" s="10">
        <v>0.237862141</v>
      </c>
      <c r="D723" s="10">
        <v>4.748223E-2</v>
      </c>
      <c r="E723" s="9">
        <f t="shared" si="11"/>
        <v>0.14267218549999999</v>
      </c>
    </row>
    <row r="724" spans="1:5" x14ac:dyDescent="0.35">
      <c r="A724" s="8" t="s">
        <v>2003</v>
      </c>
      <c r="B724" s="8" t="s">
        <v>2002</v>
      </c>
      <c r="C724" s="10">
        <v>0.14484225100000001</v>
      </c>
      <c r="D724" s="10">
        <v>0.14041010400000001</v>
      </c>
      <c r="E724" s="9">
        <f t="shared" si="11"/>
        <v>0.14262617750000001</v>
      </c>
    </row>
    <row r="725" spans="1:5" x14ac:dyDescent="0.35">
      <c r="A725" s="8" t="s">
        <v>2379</v>
      </c>
      <c r="B725" s="8" t="s">
        <v>2378</v>
      </c>
      <c r="C725" s="10">
        <v>0.12082124900000001</v>
      </c>
      <c r="D725" s="10">
        <v>0.164401615</v>
      </c>
      <c r="E725" s="9">
        <f t="shared" si="11"/>
        <v>0.14261143200000001</v>
      </c>
    </row>
    <row r="726" spans="1:5" x14ac:dyDescent="0.35">
      <c r="A726" s="8" t="s">
        <v>4506</v>
      </c>
      <c r="B726" s="8" t="s">
        <v>4505</v>
      </c>
      <c r="C726" s="10">
        <v>1.8304142999999998E-2</v>
      </c>
      <c r="D726" s="10">
        <v>0.26676069699999999</v>
      </c>
      <c r="E726" s="9">
        <f t="shared" si="11"/>
        <v>0.14253241999999999</v>
      </c>
    </row>
    <row r="727" spans="1:5" x14ac:dyDescent="0.35">
      <c r="A727" s="8" t="s">
        <v>1483</v>
      </c>
      <c r="B727" s="8" t="s">
        <v>1482</v>
      </c>
      <c r="C727" s="10">
        <v>0.188014874</v>
      </c>
      <c r="D727" s="10">
        <v>9.6959740000000003E-2</v>
      </c>
      <c r="E727" s="9">
        <f t="shared" si="11"/>
        <v>0.14248730700000001</v>
      </c>
    </row>
    <row r="728" spans="1:5" x14ac:dyDescent="0.35">
      <c r="A728" s="8" t="s">
        <v>2557</v>
      </c>
      <c r="B728" s="8" t="s">
        <v>2556</v>
      </c>
      <c r="C728" s="10">
        <v>0.11085210500000001</v>
      </c>
      <c r="D728" s="10">
        <v>0.17379646900000001</v>
      </c>
      <c r="E728" s="9">
        <f t="shared" si="11"/>
        <v>0.14232428699999999</v>
      </c>
    </row>
    <row r="729" spans="1:5" x14ac:dyDescent="0.35">
      <c r="A729" s="8" t="s">
        <v>2331</v>
      </c>
      <c r="B729" s="8" t="s">
        <v>2330</v>
      </c>
      <c r="C729" s="10">
        <v>0.123956841</v>
      </c>
      <c r="D729" s="10">
        <v>0.160029965</v>
      </c>
      <c r="E729" s="9">
        <f t="shared" si="11"/>
        <v>0.14199340299999999</v>
      </c>
    </row>
    <row r="730" spans="1:5" x14ac:dyDescent="0.35">
      <c r="A730" s="8" t="s">
        <v>2333</v>
      </c>
      <c r="B730" s="8" t="s">
        <v>2332</v>
      </c>
      <c r="C730" s="10">
        <v>0.12392454999999999</v>
      </c>
      <c r="D730" s="10">
        <v>0.16004480700000001</v>
      </c>
      <c r="E730" s="9">
        <f t="shared" si="11"/>
        <v>0.14198467850000002</v>
      </c>
    </row>
    <row r="731" spans="1:5" x14ac:dyDescent="0.35">
      <c r="A731" s="8" t="s">
        <v>7865</v>
      </c>
      <c r="B731" s="8" t="s">
        <v>7864</v>
      </c>
      <c r="C731" s="10">
        <v>-0.20792680799999999</v>
      </c>
      <c r="D731" s="10">
        <v>0.49180887499999998</v>
      </c>
      <c r="E731" s="9">
        <f t="shared" si="11"/>
        <v>0.14194103349999998</v>
      </c>
    </row>
    <row r="732" spans="1:5" x14ac:dyDescent="0.35">
      <c r="A732" s="8" t="s">
        <v>3902</v>
      </c>
      <c r="B732" s="8" t="s">
        <v>3901</v>
      </c>
      <c r="C732" s="10">
        <v>4.5408874000000002E-2</v>
      </c>
      <c r="D732" s="10">
        <v>0.238224625</v>
      </c>
      <c r="E732" s="9">
        <f t="shared" si="11"/>
        <v>0.14181674950000001</v>
      </c>
    </row>
    <row r="733" spans="1:5" x14ac:dyDescent="0.35">
      <c r="A733" s="8" t="s">
        <v>3291</v>
      </c>
      <c r="B733" s="8" t="s">
        <v>3290</v>
      </c>
      <c r="C733" s="10">
        <v>7.4221366999999996E-2</v>
      </c>
      <c r="D733" s="10">
        <v>0.20911270800000001</v>
      </c>
      <c r="E733" s="9">
        <f t="shared" si="11"/>
        <v>0.14166703750000001</v>
      </c>
    </row>
    <row r="734" spans="1:5" x14ac:dyDescent="0.35">
      <c r="A734" s="8" t="s">
        <v>1563</v>
      </c>
      <c r="B734" s="8" t="s">
        <v>1562</v>
      </c>
      <c r="C734" s="10">
        <v>0.18022550200000001</v>
      </c>
      <c r="D734" s="10">
        <v>0.10257705</v>
      </c>
      <c r="E734" s="9">
        <f t="shared" si="11"/>
        <v>0.14140127600000002</v>
      </c>
    </row>
    <row r="735" spans="1:5" x14ac:dyDescent="0.35">
      <c r="A735" s="8" t="s">
        <v>2255</v>
      </c>
      <c r="B735" s="8" t="s">
        <v>2254</v>
      </c>
      <c r="C735" s="10">
        <v>0.12834169100000001</v>
      </c>
      <c r="D735" s="10">
        <v>0.153976743</v>
      </c>
      <c r="E735" s="9">
        <f t="shared" si="11"/>
        <v>0.141159217</v>
      </c>
    </row>
    <row r="736" spans="1:5" x14ac:dyDescent="0.35">
      <c r="A736" s="8" t="s">
        <v>4095</v>
      </c>
      <c r="B736" s="8" t="s">
        <v>4094</v>
      </c>
      <c r="C736" s="10">
        <v>3.7545079000000002E-2</v>
      </c>
      <c r="D736" s="10">
        <v>0.24467713599999999</v>
      </c>
      <c r="E736" s="9">
        <f t="shared" si="11"/>
        <v>0.1411111075</v>
      </c>
    </row>
    <row r="737" spans="1:5" x14ac:dyDescent="0.35">
      <c r="A737" s="8" t="s">
        <v>2777</v>
      </c>
      <c r="B737" s="8" t="s">
        <v>2776</v>
      </c>
      <c r="C737" s="10">
        <v>9.8432704999999995E-2</v>
      </c>
      <c r="D737" s="10">
        <v>0.18361245400000001</v>
      </c>
      <c r="E737" s="9">
        <f t="shared" si="11"/>
        <v>0.14102257949999999</v>
      </c>
    </row>
    <row r="738" spans="1:5" x14ac:dyDescent="0.35">
      <c r="A738" s="8" t="s">
        <v>928</v>
      </c>
      <c r="B738" s="8" t="s">
        <v>927</v>
      </c>
      <c r="C738" s="10">
        <v>0.27757839899999998</v>
      </c>
      <c r="D738" s="10">
        <v>4.3050730000000004E-3</v>
      </c>
      <c r="E738" s="9">
        <f t="shared" si="11"/>
        <v>0.14094173599999998</v>
      </c>
    </row>
    <row r="739" spans="1:5" x14ac:dyDescent="0.35">
      <c r="A739" s="8" t="s">
        <v>4005</v>
      </c>
      <c r="B739" s="8" t="s">
        <v>4004</v>
      </c>
      <c r="C739" s="10">
        <v>4.0233847000000003E-2</v>
      </c>
      <c r="D739" s="10">
        <v>0.24145448799999999</v>
      </c>
      <c r="E739" s="9">
        <f t="shared" si="11"/>
        <v>0.14084416750000001</v>
      </c>
    </row>
    <row r="740" spans="1:5" x14ac:dyDescent="0.35">
      <c r="A740" s="8" t="s">
        <v>4880</v>
      </c>
      <c r="B740" s="8" t="s">
        <v>4879</v>
      </c>
      <c r="C740" s="10">
        <v>7.0358200000000001E-4</v>
      </c>
      <c r="D740" s="10">
        <v>0.28061506600000002</v>
      </c>
      <c r="E740" s="9">
        <f t="shared" si="11"/>
        <v>0.140659324</v>
      </c>
    </row>
    <row r="741" spans="1:5" x14ac:dyDescent="0.35">
      <c r="A741" s="8" t="s">
        <v>5066</v>
      </c>
      <c r="B741" s="8" t="s">
        <v>5065</v>
      </c>
      <c r="C741" s="10">
        <v>-8.5052540000000003E-3</v>
      </c>
      <c r="D741" s="10">
        <v>0.28946139100000001</v>
      </c>
      <c r="E741" s="9">
        <f t="shared" si="11"/>
        <v>0.1404780685</v>
      </c>
    </row>
    <row r="742" spans="1:5" x14ac:dyDescent="0.35">
      <c r="A742" s="8" t="s">
        <v>1267</v>
      </c>
      <c r="B742" s="8" t="s">
        <v>1266</v>
      </c>
      <c r="C742" s="10">
        <v>0.213108251</v>
      </c>
      <c r="D742" s="10">
        <v>6.7433001000000006E-2</v>
      </c>
      <c r="E742" s="9">
        <f t="shared" si="11"/>
        <v>0.14027062600000001</v>
      </c>
    </row>
    <row r="743" spans="1:5" x14ac:dyDescent="0.35">
      <c r="A743" s="8" t="s">
        <v>2697</v>
      </c>
      <c r="B743" s="8" t="s">
        <v>2696</v>
      </c>
      <c r="C743" s="10">
        <v>0.10202715499999999</v>
      </c>
      <c r="D743" s="10">
        <v>0.17787748</v>
      </c>
      <c r="E743" s="9">
        <f t="shared" si="11"/>
        <v>0.13995231750000001</v>
      </c>
    </row>
    <row r="744" spans="1:5" x14ac:dyDescent="0.35">
      <c r="A744" s="8" t="s">
        <v>3640</v>
      </c>
      <c r="B744" s="8" t="s">
        <v>3639</v>
      </c>
      <c r="C744" s="10">
        <v>5.6701943999999997E-2</v>
      </c>
      <c r="D744" s="10">
        <v>0.222818771</v>
      </c>
      <c r="E744" s="9">
        <f t="shared" si="11"/>
        <v>0.13976035749999999</v>
      </c>
    </row>
    <row r="745" spans="1:5" x14ac:dyDescent="0.35">
      <c r="A745" s="8" t="s">
        <v>3774</v>
      </c>
      <c r="B745" s="8" t="s">
        <v>3773</v>
      </c>
      <c r="C745" s="10">
        <v>4.9987700000000003E-2</v>
      </c>
      <c r="D745" s="10">
        <v>0.22948184599999999</v>
      </c>
      <c r="E745" s="9">
        <f t="shared" si="11"/>
        <v>0.13973477300000001</v>
      </c>
    </row>
    <row r="746" spans="1:5" x14ac:dyDescent="0.35">
      <c r="A746" s="8" t="s">
        <v>2751</v>
      </c>
      <c r="B746" s="8" t="s">
        <v>2750</v>
      </c>
      <c r="C746" s="10">
        <v>9.9796039000000003E-2</v>
      </c>
      <c r="D746" s="10">
        <v>0.17956229800000001</v>
      </c>
      <c r="E746" s="9">
        <f t="shared" si="11"/>
        <v>0.13967916850000001</v>
      </c>
    </row>
    <row r="747" spans="1:5" x14ac:dyDescent="0.35">
      <c r="A747" s="8" t="s">
        <v>3131</v>
      </c>
      <c r="B747" s="8" t="s">
        <v>3130</v>
      </c>
      <c r="C747" s="10">
        <v>8.1156693000000002E-2</v>
      </c>
      <c r="D747" s="10">
        <v>0.197185731</v>
      </c>
      <c r="E747" s="9">
        <f t="shared" si="11"/>
        <v>0.13917121199999999</v>
      </c>
    </row>
    <row r="748" spans="1:5" x14ac:dyDescent="0.35">
      <c r="A748" s="8" t="s">
        <v>4724</v>
      </c>
      <c r="B748" s="8" t="s">
        <v>4723</v>
      </c>
      <c r="C748" s="10">
        <v>7.7205950000000002E-3</v>
      </c>
      <c r="D748" s="10">
        <v>0.27061486099999998</v>
      </c>
      <c r="E748" s="9">
        <f t="shared" si="11"/>
        <v>0.13916772799999999</v>
      </c>
    </row>
    <row r="749" spans="1:5" x14ac:dyDescent="0.35">
      <c r="A749" s="8" t="s">
        <v>1421</v>
      </c>
      <c r="B749" s="8" t="s">
        <v>1420</v>
      </c>
      <c r="C749" s="10">
        <v>0.19391787099999999</v>
      </c>
      <c r="D749" s="10">
        <v>8.4330189E-2</v>
      </c>
      <c r="E749" s="9">
        <f t="shared" si="11"/>
        <v>0.13912403000000001</v>
      </c>
    </row>
    <row r="750" spans="1:5" x14ac:dyDescent="0.35">
      <c r="A750" s="8" t="s">
        <v>3057</v>
      </c>
      <c r="B750" s="8" t="s">
        <v>3056</v>
      </c>
      <c r="C750" s="10">
        <v>8.4827569000000005E-2</v>
      </c>
      <c r="D750" s="10">
        <v>0.19330409000000001</v>
      </c>
      <c r="E750" s="9">
        <f t="shared" si="11"/>
        <v>0.13906582950000002</v>
      </c>
    </row>
    <row r="751" spans="1:5" x14ac:dyDescent="0.35">
      <c r="A751" s="8" t="s">
        <v>1473</v>
      </c>
      <c r="B751" s="8" t="s">
        <v>1472</v>
      </c>
      <c r="C751" s="10">
        <v>0.18872512699999999</v>
      </c>
      <c r="D751" s="10">
        <v>8.8999336999999998E-2</v>
      </c>
      <c r="E751" s="9">
        <f t="shared" si="11"/>
        <v>0.138862232</v>
      </c>
    </row>
    <row r="752" spans="1:5" x14ac:dyDescent="0.35">
      <c r="A752" s="8" t="s">
        <v>1637</v>
      </c>
      <c r="B752" s="8" t="s">
        <v>1636</v>
      </c>
      <c r="C752" s="10">
        <v>0.17423491299999999</v>
      </c>
      <c r="D752" s="10">
        <v>0.10314838599999999</v>
      </c>
      <c r="E752" s="9">
        <f t="shared" si="11"/>
        <v>0.13869164949999999</v>
      </c>
    </row>
    <row r="753" spans="1:5" x14ac:dyDescent="0.35">
      <c r="A753" s="8" t="s">
        <v>2257</v>
      </c>
      <c r="B753" s="8" t="s">
        <v>2256</v>
      </c>
      <c r="C753" s="10">
        <v>0.12803582899999999</v>
      </c>
      <c r="D753" s="10">
        <v>0.14795788100000001</v>
      </c>
      <c r="E753" s="9">
        <f t="shared" si="11"/>
        <v>0.137996855</v>
      </c>
    </row>
    <row r="754" spans="1:5" x14ac:dyDescent="0.35">
      <c r="A754" s="8" t="s">
        <v>1221</v>
      </c>
      <c r="B754" s="8" t="s">
        <v>1220</v>
      </c>
      <c r="C754" s="10">
        <v>0.21878872699999999</v>
      </c>
      <c r="D754" s="10">
        <v>5.7141492000000002E-2</v>
      </c>
      <c r="E754" s="9">
        <f t="shared" si="11"/>
        <v>0.13796510949999999</v>
      </c>
    </row>
    <row r="755" spans="1:5" x14ac:dyDescent="0.35">
      <c r="A755" s="8" t="s">
        <v>2803</v>
      </c>
      <c r="B755" s="8" t="s">
        <v>2802</v>
      </c>
      <c r="C755" s="10">
        <v>9.7298349000000006E-2</v>
      </c>
      <c r="D755" s="10">
        <v>0.178405113</v>
      </c>
      <c r="E755" s="9">
        <f t="shared" si="11"/>
        <v>0.13785173100000001</v>
      </c>
    </row>
    <row r="756" spans="1:5" x14ac:dyDescent="0.35">
      <c r="A756" s="8" t="s">
        <v>2685</v>
      </c>
      <c r="B756" s="8" t="s">
        <v>2684</v>
      </c>
      <c r="C756" s="10">
        <v>0.10296123</v>
      </c>
      <c r="D756" s="10">
        <v>0.172708209</v>
      </c>
      <c r="E756" s="9">
        <f t="shared" si="11"/>
        <v>0.13783471950000001</v>
      </c>
    </row>
    <row r="757" spans="1:5" x14ac:dyDescent="0.35">
      <c r="A757" s="8" t="s">
        <v>926</v>
      </c>
      <c r="B757" s="8" t="s">
        <v>925</v>
      </c>
      <c r="C757" s="10">
        <v>0.27840548700000001</v>
      </c>
      <c r="D757" s="10">
        <v>-2.7553579999999999E-3</v>
      </c>
      <c r="E757" s="9">
        <f t="shared" si="11"/>
        <v>0.13782506450000001</v>
      </c>
    </row>
    <row r="758" spans="1:5" x14ac:dyDescent="0.35">
      <c r="A758" s="8" t="s">
        <v>1905</v>
      </c>
      <c r="B758" s="8" t="s">
        <v>1904</v>
      </c>
      <c r="C758" s="10">
        <v>0.15247628999999999</v>
      </c>
      <c r="D758" s="10">
        <v>0.12265368</v>
      </c>
      <c r="E758" s="9">
        <f t="shared" si="11"/>
        <v>0.137564985</v>
      </c>
    </row>
    <row r="759" spans="1:5" x14ac:dyDescent="0.35">
      <c r="A759" s="8" t="s">
        <v>3622</v>
      </c>
      <c r="B759" s="8" t="s">
        <v>3621</v>
      </c>
      <c r="C759" s="10">
        <v>5.7682724999999997E-2</v>
      </c>
      <c r="D759" s="10">
        <v>0.21726637800000001</v>
      </c>
      <c r="E759" s="9">
        <f t="shared" si="11"/>
        <v>0.13747455150000001</v>
      </c>
    </row>
    <row r="760" spans="1:5" x14ac:dyDescent="0.35">
      <c r="A760" s="8" t="s">
        <v>1697</v>
      </c>
      <c r="B760" s="8" t="s">
        <v>1696</v>
      </c>
      <c r="C760" s="10">
        <v>0.16861072899999999</v>
      </c>
      <c r="D760" s="10">
        <v>0.106232783</v>
      </c>
      <c r="E760" s="9">
        <f t="shared" si="11"/>
        <v>0.13742175600000001</v>
      </c>
    </row>
    <row r="761" spans="1:5" x14ac:dyDescent="0.35">
      <c r="A761" s="8" t="s">
        <v>5078</v>
      </c>
      <c r="B761" s="8" t="s">
        <v>5077</v>
      </c>
      <c r="C761" s="10">
        <v>-8.6822429999999992E-3</v>
      </c>
      <c r="D761" s="10">
        <v>0.28320653000000001</v>
      </c>
      <c r="E761" s="9">
        <f t="shared" si="11"/>
        <v>0.13726214350000002</v>
      </c>
    </row>
    <row r="762" spans="1:5" x14ac:dyDescent="0.35">
      <c r="A762" s="8" t="s">
        <v>1309</v>
      </c>
      <c r="B762" s="8" t="s">
        <v>1308</v>
      </c>
      <c r="C762" s="10">
        <v>0.207633871</v>
      </c>
      <c r="D762" s="10">
        <v>6.6847340000000005E-2</v>
      </c>
      <c r="E762" s="9">
        <f t="shared" si="11"/>
        <v>0.1372406055</v>
      </c>
    </row>
    <row r="763" spans="1:5" x14ac:dyDescent="0.35">
      <c r="A763" s="8" t="s">
        <v>6497</v>
      </c>
      <c r="B763" s="8" t="s">
        <v>6496</v>
      </c>
      <c r="C763" s="10">
        <v>-8.5491478999999995E-2</v>
      </c>
      <c r="D763" s="10">
        <v>0.35976672300000001</v>
      </c>
      <c r="E763" s="9">
        <f t="shared" si="11"/>
        <v>0.13713762200000001</v>
      </c>
    </row>
    <row r="764" spans="1:5" x14ac:dyDescent="0.35">
      <c r="A764" s="8" t="s">
        <v>1619</v>
      </c>
      <c r="B764" s="8" t="s">
        <v>1618</v>
      </c>
      <c r="C764" s="10">
        <v>0.175497339</v>
      </c>
      <c r="D764" s="10">
        <v>9.8277050000000005E-2</v>
      </c>
      <c r="E764" s="9">
        <f t="shared" si="11"/>
        <v>0.1368871945</v>
      </c>
    </row>
    <row r="765" spans="1:5" x14ac:dyDescent="0.35">
      <c r="A765" s="8" t="s">
        <v>1343</v>
      </c>
      <c r="B765" s="8" t="s">
        <v>1342</v>
      </c>
      <c r="C765" s="10">
        <v>0.20316295000000001</v>
      </c>
      <c r="D765" s="10">
        <v>7.0547250000000006E-2</v>
      </c>
      <c r="E765" s="9">
        <f t="shared" si="11"/>
        <v>0.13685510000000001</v>
      </c>
    </row>
    <row r="766" spans="1:5" x14ac:dyDescent="0.35">
      <c r="A766" s="8" t="s">
        <v>3113</v>
      </c>
      <c r="B766" s="8" t="s">
        <v>3112</v>
      </c>
      <c r="C766" s="10">
        <v>8.1921537000000003E-2</v>
      </c>
      <c r="D766" s="10">
        <v>0.190923596</v>
      </c>
      <c r="E766" s="9">
        <f t="shared" si="11"/>
        <v>0.13642256650000001</v>
      </c>
    </row>
    <row r="767" spans="1:5" x14ac:dyDescent="0.35">
      <c r="A767" s="8" t="s">
        <v>3147</v>
      </c>
      <c r="B767" s="8" t="s">
        <v>3146</v>
      </c>
      <c r="C767" s="10">
        <v>8.0524559999999995E-2</v>
      </c>
      <c r="D767" s="10">
        <v>0.19207078799999999</v>
      </c>
      <c r="E767" s="9">
        <f t="shared" si="11"/>
        <v>0.13629767399999998</v>
      </c>
    </row>
    <row r="768" spans="1:5" x14ac:dyDescent="0.35">
      <c r="A768" s="8" t="s">
        <v>5396</v>
      </c>
      <c r="B768" s="8" t="s">
        <v>5395</v>
      </c>
      <c r="C768" s="10">
        <v>-2.5166297000000001E-2</v>
      </c>
      <c r="D768" s="10">
        <v>0.29744443700000001</v>
      </c>
      <c r="E768" s="9">
        <f t="shared" si="11"/>
        <v>0.13613907</v>
      </c>
    </row>
    <row r="769" spans="1:5" x14ac:dyDescent="0.35">
      <c r="A769" s="8" t="s">
        <v>8202</v>
      </c>
      <c r="B769" s="8" t="s">
        <v>8201</v>
      </c>
      <c r="C769" s="10">
        <v>-0.25600697500000003</v>
      </c>
      <c r="D769" s="10">
        <v>0.52814016200000002</v>
      </c>
      <c r="E769" s="9">
        <f t="shared" si="11"/>
        <v>0.1360665935</v>
      </c>
    </row>
    <row r="770" spans="1:5" x14ac:dyDescent="0.35">
      <c r="A770" s="8" t="s">
        <v>698</v>
      </c>
      <c r="B770" s="8" t="s">
        <v>697</v>
      </c>
      <c r="C770" s="10">
        <v>0.387012774</v>
      </c>
      <c r="D770" s="10">
        <v>-0.115813056</v>
      </c>
      <c r="E770" s="9">
        <f t="shared" ref="E770:E833" si="12">AVERAGE(C770:D770)</f>
        <v>0.13559985899999999</v>
      </c>
    </row>
    <row r="771" spans="1:5" x14ac:dyDescent="0.35">
      <c r="A771" s="8" t="s">
        <v>1173</v>
      </c>
      <c r="B771" s="8" t="s">
        <v>1172</v>
      </c>
      <c r="C771" s="10">
        <v>0.228732361</v>
      </c>
      <c r="D771" s="10">
        <v>4.2000204999999999E-2</v>
      </c>
      <c r="E771" s="9">
        <f t="shared" si="12"/>
        <v>0.135366283</v>
      </c>
    </row>
    <row r="772" spans="1:5" x14ac:dyDescent="0.35">
      <c r="A772" s="8" t="s">
        <v>4798</v>
      </c>
      <c r="B772" s="8" t="s">
        <v>4797</v>
      </c>
      <c r="C772" s="10">
        <v>4.5496240000000004E-3</v>
      </c>
      <c r="D772" s="10">
        <v>0.26551966900000001</v>
      </c>
      <c r="E772" s="9">
        <f t="shared" si="12"/>
        <v>0.13503464649999999</v>
      </c>
    </row>
    <row r="773" spans="1:5" x14ac:dyDescent="0.35">
      <c r="A773" s="8" t="s">
        <v>2375</v>
      </c>
      <c r="B773" s="8" t="s">
        <v>2374</v>
      </c>
      <c r="C773" s="10">
        <v>0.12130658</v>
      </c>
      <c r="D773" s="10">
        <v>0.148750879</v>
      </c>
      <c r="E773" s="9">
        <f t="shared" si="12"/>
        <v>0.1350287295</v>
      </c>
    </row>
    <row r="774" spans="1:5" x14ac:dyDescent="0.35">
      <c r="A774" s="8" t="s">
        <v>720</v>
      </c>
      <c r="B774" s="8" t="s">
        <v>719</v>
      </c>
      <c r="C774" s="10">
        <v>0.36832545500000002</v>
      </c>
      <c r="D774" s="10">
        <v>-9.8363515999999998E-2</v>
      </c>
      <c r="E774" s="9">
        <f t="shared" si="12"/>
        <v>0.13498096950000002</v>
      </c>
    </row>
    <row r="775" spans="1:5" x14ac:dyDescent="0.35">
      <c r="A775" s="8" t="s">
        <v>1955</v>
      </c>
      <c r="B775" s="8" t="s">
        <v>1954</v>
      </c>
      <c r="C775" s="10">
        <v>0.14941800299999999</v>
      </c>
      <c r="D775" s="10">
        <v>0.119955243</v>
      </c>
      <c r="E775" s="9">
        <f t="shared" si="12"/>
        <v>0.13468662300000001</v>
      </c>
    </row>
    <row r="776" spans="1:5" x14ac:dyDescent="0.35">
      <c r="A776" s="8" t="s">
        <v>3712</v>
      </c>
      <c r="B776" s="8" t="s">
        <v>3711</v>
      </c>
      <c r="C776" s="10">
        <v>5.2466791999999998E-2</v>
      </c>
      <c r="D776" s="10">
        <v>0.216838384</v>
      </c>
      <c r="E776" s="9">
        <f t="shared" si="12"/>
        <v>0.13465258799999999</v>
      </c>
    </row>
    <row r="777" spans="1:5" x14ac:dyDescent="0.35">
      <c r="A777" s="8" t="s">
        <v>6155</v>
      </c>
      <c r="B777" s="8" t="s">
        <v>6154</v>
      </c>
      <c r="C777" s="10">
        <v>-6.7035444999999999E-2</v>
      </c>
      <c r="D777" s="10">
        <v>0.33631622500000002</v>
      </c>
      <c r="E777" s="9">
        <f t="shared" si="12"/>
        <v>0.13464039</v>
      </c>
    </row>
    <row r="778" spans="1:5" x14ac:dyDescent="0.35">
      <c r="A778" s="8" t="s">
        <v>894</v>
      </c>
      <c r="B778" s="8" t="s">
        <v>893</v>
      </c>
      <c r="C778" s="10">
        <v>0.28716954300000003</v>
      </c>
      <c r="D778" s="10">
        <v>-1.805499E-2</v>
      </c>
      <c r="E778" s="9">
        <f t="shared" si="12"/>
        <v>0.13455727650000002</v>
      </c>
    </row>
    <row r="779" spans="1:5" x14ac:dyDescent="0.35">
      <c r="A779" s="8" t="s">
        <v>1215</v>
      </c>
      <c r="B779" s="8" t="s">
        <v>1214</v>
      </c>
      <c r="C779" s="10">
        <v>0.219665313</v>
      </c>
      <c r="D779" s="10">
        <v>4.9262215999999998E-2</v>
      </c>
      <c r="E779" s="9">
        <f t="shared" si="12"/>
        <v>0.1344637645</v>
      </c>
    </row>
    <row r="780" spans="1:5" x14ac:dyDescent="0.35">
      <c r="A780" s="8" t="s">
        <v>3480</v>
      </c>
      <c r="B780" s="8" t="s">
        <v>3479</v>
      </c>
      <c r="C780" s="10">
        <v>6.3738630000000004E-2</v>
      </c>
      <c r="D780" s="10">
        <v>0.20480272099999999</v>
      </c>
      <c r="E780" s="9">
        <f t="shared" si="12"/>
        <v>0.13427067549999999</v>
      </c>
    </row>
    <row r="781" spans="1:5" x14ac:dyDescent="0.35">
      <c r="A781" s="8" t="s">
        <v>712</v>
      </c>
      <c r="B781" s="8" t="s">
        <v>711</v>
      </c>
      <c r="C781" s="10">
        <v>0.37172884099999998</v>
      </c>
      <c r="D781" s="10">
        <v>-0.10321817599999999</v>
      </c>
      <c r="E781" s="9">
        <f t="shared" si="12"/>
        <v>0.13425533249999999</v>
      </c>
    </row>
    <row r="782" spans="1:5" x14ac:dyDescent="0.35">
      <c r="A782" s="8" t="s">
        <v>4079</v>
      </c>
      <c r="B782" s="8" t="s">
        <v>4078</v>
      </c>
      <c r="C782" s="10">
        <v>3.8162055E-2</v>
      </c>
      <c r="D782" s="10">
        <v>0.23033024099999999</v>
      </c>
      <c r="E782" s="9">
        <f t="shared" si="12"/>
        <v>0.13424614800000001</v>
      </c>
    </row>
    <row r="783" spans="1:5" x14ac:dyDescent="0.35">
      <c r="A783" s="8" t="s">
        <v>3548</v>
      </c>
      <c r="B783" s="8" t="s">
        <v>3547</v>
      </c>
      <c r="C783" s="10">
        <v>6.0739158000000001E-2</v>
      </c>
      <c r="D783" s="10">
        <v>0.207677476</v>
      </c>
      <c r="E783" s="9">
        <f t="shared" si="12"/>
        <v>0.13420831699999999</v>
      </c>
    </row>
    <row r="784" spans="1:5" x14ac:dyDescent="0.35">
      <c r="A784" s="8" t="s">
        <v>1090</v>
      </c>
      <c r="B784" s="8" t="s">
        <v>1089</v>
      </c>
      <c r="C784" s="10">
        <v>0.24516912699999999</v>
      </c>
      <c r="D784" s="10">
        <v>2.3145204999999999E-2</v>
      </c>
      <c r="E784" s="9">
        <f t="shared" si="12"/>
        <v>0.13415716599999999</v>
      </c>
    </row>
    <row r="785" spans="1:5" x14ac:dyDescent="0.35">
      <c r="A785" s="8" t="s">
        <v>3241</v>
      </c>
      <c r="B785" s="8" t="s">
        <v>3240</v>
      </c>
      <c r="C785" s="10">
        <v>7.6158611000000001E-2</v>
      </c>
      <c r="D785" s="10">
        <v>0.19214336400000001</v>
      </c>
      <c r="E785" s="9">
        <f t="shared" si="12"/>
        <v>0.13415098750000001</v>
      </c>
    </row>
    <row r="786" spans="1:5" x14ac:dyDescent="0.35">
      <c r="A786" s="8" t="s">
        <v>1765</v>
      </c>
      <c r="B786" s="8" t="s">
        <v>1764</v>
      </c>
      <c r="C786" s="10">
        <v>0.164268258</v>
      </c>
      <c r="D786" s="10">
        <v>0.10317926299999999</v>
      </c>
      <c r="E786" s="9">
        <f t="shared" si="12"/>
        <v>0.13372376050000001</v>
      </c>
    </row>
    <row r="787" spans="1:5" x14ac:dyDescent="0.35">
      <c r="A787" s="8" t="s">
        <v>6687</v>
      </c>
      <c r="B787" s="8" t="s">
        <v>6686</v>
      </c>
      <c r="C787" s="10">
        <v>-9.7752257999999995E-2</v>
      </c>
      <c r="D787" s="10">
        <v>0.36518409200000002</v>
      </c>
      <c r="E787" s="9">
        <f t="shared" si="12"/>
        <v>0.13371591700000002</v>
      </c>
    </row>
    <row r="788" spans="1:5" x14ac:dyDescent="0.35">
      <c r="A788" s="8" t="s">
        <v>3077</v>
      </c>
      <c r="B788" s="8" t="s">
        <v>3076</v>
      </c>
      <c r="C788" s="10">
        <v>8.3881676000000002E-2</v>
      </c>
      <c r="D788" s="10">
        <v>0.18327659199999999</v>
      </c>
      <c r="E788" s="9">
        <f t="shared" si="12"/>
        <v>0.13357913399999999</v>
      </c>
    </row>
    <row r="789" spans="1:5" x14ac:dyDescent="0.35">
      <c r="A789" s="8" t="s">
        <v>4830</v>
      </c>
      <c r="B789" s="8" t="s">
        <v>4829</v>
      </c>
      <c r="C789" s="10">
        <v>3.0405279999999998E-3</v>
      </c>
      <c r="D789" s="10">
        <v>0.26400140599999999</v>
      </c>
      <c r="E789" s="9">
        <f t="shared" si="12"/>
        <v>0.13352096699999999</v>
      </c>
    </row>
    <row r="790" spans="1:5" x14ac:dyDescent="0.35">
      <c r="A790" s="8" t="s">
        <v>2847</v>
      </c>
      <c r="B790" s="8" t="s">
        <v>2846</v>
      </c>
      <c r="C790" s="10">
        <v>9.5389302999999995E-2</v>
      </c>
      <c r="D790" s="10">
        <v>0.171648572</v>
      </c>
      <c r="E790" s="9">
        <f t="shared" si="12"/>
        <v>0.13351893749999999</v>
      </c>
    </row>
    <row r="791" spans="1:5" x14ac:dyDescent="0.35">
      <c r="A791" s="8" t="s">
        <v>2607</v>
      </c>
      <c r="B791" s="8" t="s">
        <v>2606</v>
      </c>
      <c r="C791" s="10">
        <v>0.108357178</v>
      </c>
      <c r="D791" s="10">
        <v>0.15811412399999999</v>
      </c>
      <c r="E791" s="9">
        <f t="shared" si="12"/>
        <v>0.13323565100000001</v>
      </c>
    </row>
    <row r="792" spans="1:5" x14ac:dyDescent="0.35">
      <c r="A792" s="8" t="s">
        <v>512</v>
      </c>
      <c r="B792" s="8" t="s">
        <v>511</v>
      </c>
      <c r="C792" s="10">
        <v>0.61295657599999998</v>
      </c>
      <c r="D792" s="10">
        <v>-0.34649187100000001</v>
      </c>
      <c r="E792" s="9">
        <f t="shared" si="12"/>
        <v>0.13323235249999998</v>
      </c>
    </row>
    <row r="793" spans="1:5" x14ac:dyDescent="0.35">
      <c r="A793" s="8" t="s">
        <v>2903</v>
      </c>
      <c r="B793" s="8" t="s">
        <v>2902</v>
      </c>
      <c r="C793" s="10">
        <v>9.2669491000000007E-2</v>
      </c>
      <c r="D793" s="10">
        <v>0.17351712899999999</v>
      </c>
      <c r="E793" s="9">
        <f t="shared" si="12"/>
        <v>0.13309330999999999</v>
      </c>
    </row>
    <row r="794" spans="1:5" x14ac:dyDescent="0.35">
      <c r="A794" s="8" t="s">
        <v>2193</v>
      </c>
      <c r="B794" s="8" t="s">
        <v>2192</v>
      </c>
      <c r="C794" s="10">
        <v>0.13370786200000001</v>
      </c>
      <c r="D794" s="10">
        <v>0.132217538</v>
      </c>
      <c r="E794" s="9">
        <f t="shared" si="12"/>
        <v>0.13296269999999999</v>
      </c>
    </row>
    <row r="795" spans="1:5" x14ac:dyDescent="0.35">
      <c r="A795" s="8" t="s">
        <v>1541</v>
      </c>
      <c r="B795" s="8" t="s">
        <v>1540</v>
      </c>
      <c r="C795" s="10">
        <v>0.18351362600000001</v>
      </c>
      <c r="D795" s="10">
        <v>8.1903768000000002E-2</v>
      </c>
      <c r="E795" s="9">
        <f t="shared" si="12"/>
        <v>0.13270869700000001</v>
      </c>
    </row>
    <row r="796" spans="1:5" x14ac:dyDescent="0.35">
      <c r="A796" s="8" t="s">
        <v>4087</v>
      </c>
      <c r="B796" s="8" t="s">
        <v>4086</v>
      </c>
      <c r="C796" s="10">
        <v>3.7990699000000003E-2</v>
      </c>
      <c r="D796" s="10">
        <v>0.22735867400000001</v>
      </c>
      <c r="E796" s="9">
        <f t="shared" si="12"/>
        <v>0.1326746865</v>
      </c>
    </row>
    <row r="797" spans="1:5" x14ac:dyDescent="0.35">
      <c r="A797" s="8" t="s">
        <v>5018</v>
      </c>
      <c r="B797" s="8" t="s">
        <v>5017</v>
      </c>
      <c r="C797" s="10">
        <v>-6.2417030000000004E-3</v>
      </c>
      <c r="D797" s="10">
        <v>0.27143941500000002</v>
      </c>
      <c r="E797" s="9">
        <f t="shared" si="12"/>
        <v>0.13259885600000001</v>
      </c>
    </row>
    <row r="798" spans="1:5" x14ac:dyDescent="0.35">
      <c r="A798" s="8" t="s">
        <v>2821</v>
      </c>
      <c r="B798" s="8" t="s">
        <v>2820</v>
      </c>
      <c r="C798" s="10">
        <v>9.6377056000000003E-2</v>
      </c>
      <c r="D798" s="10">
        <v>0.16862728199999999</v>
      </c>
      <c r="E798" s="9">
        <f t="shared" si="12"/>
        <v>0.132502169</v>
      </c>
    </row>
    <row r="799" spans="1:5" x14ac:dyDescent="0.35">
      <c r="A799" s="8" t="s">
        <v>2019</v>
      </c>
      <c r="B799" s="8" t="s">
        <v>2018</v>
      </c>
      <c r="C799" s="10">
        <v>0.143600484</v>
      </c>
      <c r="D799" s="10">
        <v>0.121312715</v>
      </c>
      <c r="E799" s="9">
        <f t="shared" si="12"/>
        <v>0.13245659949999999</v>
      </c>
    </row>
    <row r="800" spans="1:5" x14ac:dyDescent="0.35">
      <c r="A800" s="8" t="s">
        <v>4385</v>
      </c>
      <c r="B800" s="8" t="s">
        <v>4384</v>
      </c>
      <c r="C800" s="10">
        <v>2.3142817E-2</v>
      </c>
      <c r="D800" s="10">
        <v>0.24145448799999999</v>
      </c>
      <c r="E800" s="9">
        <f t="shared" si="12"/>
        <v>0.1322986525</v>
      </c>
    </row>
    <row r="801" spans="1:5" x14ac:dyDescent="0.35">
      <c r="A801" s="8" t="s">
        <v>4970</v>
      </c>
      <c r="B801" s="8" t="s">
        <v>4969</v>
      </c>
      <c r="C801" s="10">
        <v>-3.540704E-3</v>
      </c>
      <c r="D801" s="10">
        <v>0.26800065899999997</v>
      </c>
      <c r="E801" s="9">
        <f t="shared" si="12"/>
        <v>0.13222997749999998</v>
      </c>
    </row>
    <row r="802" spans="1:5" x14ac:dyDescent="0.35">
      <c r="A802" s="8" t="s">
        <v>2253</v>
      </c>
      <c r="B802" s="8" t="s">
        <v>2252</v>
      </c>
      <c r="C802" s="10">
        <v>0.12838997899999999</v>
      </c>
      <c r="D802" s="10">
        <v>0.135859392</v>
      </c>
      <c r="E802" s="9">
        <f t="shared" si="12"/>
        <v>0.13212468550000001</v>
      </c>
    </row>
    <row r="803" spans="1:5" x14ac:dyDescent="0.35">
      <c r="A803" s="8" t="s">
        <v>1136</v>
      </c>
      <c r="B803" s="8" t="s">
        <v>1135</v>
      </c>
      <c r="C803" s="10">
        <v>0.236757668</v>
      </c>
      <c r="D803" s="10">
        <v>2.7414404E-2</v>
      </c>
      <c r="E803" s="9">
        <f t="shared" si="12"/>
        <v>0.13208603599999999</v>
      </c>
    </row>
    <row r="804" spans="1:5" x14ac:dyDescent="0.35">
      <c r="A804" s="8" t="s">
        <v>2135</v>
      </c>
      <c r="B804" s="8" t="s">
        <v>2134</v>
      </c>
      <c r="C804" s="10">
        <v>0.13699161200000001</v>
      </c>
      <c r="D804" s="10">
        <v>0.127003227</v>
      </c>
      <c r="E804" s="9">
        <f t="shared" si="12"/>
        <v>0.13199741949999999</v>
      </c>
    </row>
    <row r="805" spans="1:5" x14ac:dyDescent="0.35">
      <c r="A805" s="8" t="s">
        <v>1247</v>
      </c>
      <c r="B805" s="8" t="s">
        <v>1246</v>
      </c>
      <c r="C805" s="10">
        <v>0.21576192299999999</v>
      </c>
      <c r="D805" s="10">
        <v>4.7706853E-2</v>
      </c>
      <c r="E805" s="9">
        <f t="shared" si="12"/>
        <v>0.13173438800000001</v>
      </c>
    </row>
    <row r="806" spans="1:5" x14ac:dyDescent="0.35">
      <c r="A806" s="8" t="s">
        <v>1064</v>
      </c>
      <c r="B806" s="8" t="s">
        <v>1063</v>
      </c>
      <c r="C806" s="10">
        <v>0.25008901</v>
      </c>
      <c r="D806" s="10">
        <v>1.3304125E-2</v>
      </c>
      <c r="E806" s="9">
        <f t="shared" si="12"/>
        <v>0.1316965675</v>
      </c>
    </row>
    <row r="807" spans="1:5" x14ac:dyDescent="0.35">
      <c r="A807" s="8" t="s">
        <v>6237</v>
      </c>
      <c r="B807" s="8" t="s">
        <v>6236</v>
      </c>
      <c r="C807" s="10">
        <v>-7.1206793000000004E-2</v>
      </c>
      <c r="D807" s="10">
        <v>0.33434470100000002</v>
      </c>
      <c r="E807" s="9">
        <f t="shared" si="12"/>
        <v>0.13156895400000002</v>
      </c>
    </row>
    <row r="808" spans="1:5" x14ac:dyDescent="0.35">
      <c r="A808" s="8" t="s">
        <v>4067</v>
      </c>
      <c r="B808" s="8" t="s">
        <v>4066</v>
      </c>
      <c r="C808" s="10">
        <v>3.8898652999999998E-2</v>
      </c>
      <c r="D808" s="10">
        <v>0.22423902600000001</v>
      </c>
      <c r="E808" s="9">
        <f t="shared" si="12"/>
        <v>0.13156883950000001</v>
      </c>
    </row>
    <row r="809" spans="1:5" x14ac:dyDescent="0.35">
      <c r="A809" s="8" t="s">
        <v>2241</v>
      </c>
      <c r="B809" s="8" t="s">
        <v>2240</v>
      </c>
      <c r="C809" s="10">
        <v>0.12974138900000001</v>
      </c>
      <c r="D809" s="10">
        <v>0.13336699900000001</v>
      </c>
      <c r="E809" s="9">
        <f t="shared" si="12"/>
        <v>0.13155419400000001</v>
      </c>
    </row>
    <row r="810" spans="1:5" x14ac:dyDescent="0.35">
      <c r="A810" s="8" t="s">
        <v>874</v>
      </c>
      <c r="B810" s="8" t="s">
        <v>873</v>
      </c>
      <c r="C810" s="10">
        <v>0.29220714199999998</v>
      </c>
      <c r="D810" s="10">
        <v>-2.9518658E-2</v>
      </c>
      <c r="E810" s="9">
        <f t="shared" si="12"/>
        <v>0.131344242</v>
      </c>
    </row>
    <row r="811" spans="1:5" x14ac:dyDescent="0.35">
      <c r="A811" s="8" t="s">
        <v>5154</v>
      </c>
      <c r="B811" s="8" t="s">
        <v>5153</v>
      </c>
      <c r="C811" s="10">
        <v>-1.2510527E-2</v>
      </c>
      <c r="D811" s="10">
        <v>0.275007047</v>
      </c>
      <c r="E811" s="9">
        <f t="shared" si="12"/>
        <v>0.13124826000000001</v>
      </c>
    </row>
    <row r="812" spans="1:5" x14ac:dyDescent="0.35">
      <c r="A812" s="8" t="s">
        <v>1589</v>
      </c>
      <c r="B812" s="8" t="s">
        <v>1588</v>
      </c>
      <c r="C812" s="10">
        <v>0.17766115199999999</v>
      </c>
      <c r="D812" s="10">
        <v>8.4783711999999997E-2</v>
      </c>
      <c r="E812" s="9">
        <f t="shared" si="12"/>
        <v>0.131222432</v>
      </c>
    </row>
    <row r="813" spans="1:5" x14ac:dyDescent="0.35">
      <c r="A813" s="8" t="s">
        <v>1321</v>
      </c>
      <c r="B813" s="8" t="s">
        <v>1320</v>
      </c>
      <c r="C813" s="10">
        <v>0.20642976499999999</v>
      </c>
      <c r="D813" s="10">
        <v>5.5961543000000002E-2</v>
      </c>
      <c r="E813" s="9">
        <f t="shared" si="12"/>
        <v>0.13119565399999999</v>
      </c>
    </row>
    <row r="814" spans="1:5" x14ac:dyDescent="0.35">
      <c r="A814" s="8" t="s">
        <v>2125</v>
      </c>
      <c r="B814" s="8" t="s">
        <v>2124</v>
      </c>
      <c r="C814" s="10">
        <v>0.13731157799999999</v>
      </c>
      <c r="D814" s="10">
        <v>0.12492133900000001</v>
      </c>
      <c r="E814" s="9">
        <f t="shared" si="12"/>
        <v>0.1311164585</v>
      </c>
    </row>
    <row r="815" spans="1:5" x14ac:dyDescent="0.35">
      <c r="A815" s="8" t="s">
        <v>2839</v>
      </c>
      <c r="B815" s="8" t="s">
        <v>2838</v>
      </c>
      <c r="C815" s="10">
        <v>9.5768021999999994E-2</v>
      </c>
      <c r="D815" s="10">
        <v>0.16642734300000001</v>
      </c>
      <c r="E815" s="9">
        <f t="shared" si="12"/>
        <v>0.13109768250000001</v>
      </c>
    </row>
    <row r="816" spans="1:5" x14ac:dyDescent="0.35">
      <c r="A816" s="8" t="s">
        <v>4179</v>
      </c>
      <c r="B816" s="8" t="s">
        <v>4178</v>
      </c>
      <c r="C816" s="10">
        <v>3.2960920999999997E-2</v>
      </c>
      <c r="D816" s="10">
        <v>0.22919893699999999</v>
      </c>
      <c r="E816" s="9">
        <f t="shared" si="12"/>
        <v>0.13107992899999998</v>
      </c>
    </row>
    <row r="817" spans="1:5" x14ac:dyDescent="0.35">
      <c r="A817" s="8" t="s">
        <v>3466</v>
      </c>
      <c r="B817" s="8" t="s">
        <v>3465</v>
      </c>
      <c r="C817" s="10">
        <v>6.4193061999999995E-2</v>
      </c>
      <c r="D817" s="10">
        <v>0.19743160200000001</v>
      </c>
      <c r="E817" s="9">
        <f t="shared" si="12"/>
        <v>0.130812332</v>
      </c>
    </row>
    <row r="818" spans="1:5" x14ac:dyDescent="0.35">
      <c r="A818" s="8" t="s">
        <v>6571</v>
      </c>
      <c r="B818" s="8" t="s">
        <v>6570</v>
      </c>
      <c r="C818" s="10">
        <v>-9.0915362E-2</v>
      </c>
      <c r="D818" s="10">
        <v>0.35225199499999998</v>
      </c>
      <c r="E818" s="9">
        <f t="shared" si="12"/>
        <v>0.13066831649999999</v>
      </c>
    </row>
    <row r="819" spans="1:5" x14ac:dyDescent="0.35">
      <c r="A819" s="8" t="s">
        <v>1513</v>
      </c>
      <c r="B819" s="8" t="s">
        <v>1512</v>
      </c>
      <c r="C819" s="10">
        <v>0.18518583199999999</v>
      </c>
      <c r="D819" s="10">
        <v>7.6126575000000002E-2</v>
      </c>
      <c r="E819" s="9">
        <f t="shared" si="12"/>
        <v>0.13065620350000001</v>
      </c>
    </row>
    <row r="820" spans="1:5" x14ac:dyDescent="0.35">
      <c r="A820" s="8" t="s">
        <v>2039</v>
      </c>
      <c r="B820" s="8" t="s">
        <v>2038</v>
      </c>
      <c r="C820" s="10">
        <v>0.142214173</v>
      </c>
      <c r="D820" s="10">
        <v>0.11839791700000001</v>
      </c>
      <c r="E820" s="9">
        <f t="shared" si="12"/>
        <v>0.13030604500000001</v>
      </c>
    </row>
    <row r="821" spans="1:5" x14ac:dyDescent="0.35">
      <c r="A821" s="8" t="s">
        <v>1457</v>
      </c>
      <c r="B821" s="8" t="s">
        <v>1456</v>
      </c>
      <c r="C821" s="10">
        <v>0.19099251</v>
      </c>
      <c r="D821" s="10">
        <v>6.9346610000000003E-2</v>
      </c>
      <c r="E821" s="9">
        <f t="shared" si="12"/>
        <v>0.13016956000000002</v>
      </c>
    </row>
    <row r="822" spans="1:5" x14ac:dyDescent="0.35">
      <c r="A822" s="8" t="s">
        <v>1191</v>
      </c>
      <c r="B822" s="8" t="s">
        <v>1190</v>
      </c>
      <c r="C822" s="10">
        <v>0.22661378800000001</v>
      </c>
      <c r="D822" s="10">
        <v>3.3567807999999998E-2</v>
      </c>
      <c r="E822" s="9">
        <f t="shared" si="12"/>
        <v>0.13009079800000001</v>
      </c>
    </row>
    <row r="823" spans="1:5" x14ac:dyDescent="0.35">
      <c r="A823" s="8" t="s">
        <v>1175</v>
      </c>
      <c r="B823" s="8" t="s">
        <v>1174</v>
      </c>
      <c r="C823" s="10">
        <v>0.22867230199999999</v>
      </c>
      <c r="D823" s="10">
        <v>3.1346517999999997E-2</v>
      </c>
      <c r="E823" s="9">
        <f t="shared" si="12"/>
        <v>0.13000940999999999</v>
      </c>
    </row>
    <row r="824" spans="1:5" x14ac:dyDescent="0.35">
      <c r="A824" s="8" t="s">
        <v>2491</v>
      </c>
      <c r="B824" s="8" t="s">
        <v>2490</v>
      </c>
      <c r="C824" s="10">
        <v>0.114724546</v>
      </c>
      <c r="D824" s="10">
        <v>0.144916511</v>
      </c>
      <c r="E824" s="9">
        <f t="shared" si="12"/>
        <v>0.1298205285</v>
      </c>
    </row>
    <row r="825" spans="1:5" x14ac:dyDescent="0.35">
      <c r="A825" s="8" t="s">
        <v>3185</v>
      </c>
      <c r="B825" s="8" t="s">
        <v>3184</v>
      </c>
      <c r="C825" s="10">
        <v>7.8476541999999996E-2</v>
      </c>
      <c r="D825" s="10">
        <v>0.18052835</v>
      </c>
      <c r="E825" s="9">
        <f t="shared" si="12"/>
        <v>0.12950244599999999</v>
      </c>
    </row>
    <row r="826" spans="1:5" x14ac:dyDescent="0.35">
      <c r="A826" s="8" t="s">
        <v>6947</v>
      </c>
      <c r="B826" s="8" t="s">
        <v>6946</v>
      </c>
      <c r="C826" s="10">
        <v>-0.117600303</v>
      </c>
      <c r="D826" s="10">
        <v>0.37659696500000001</v>
      </c>
      <c r="E826" s="9">
        <f t="shared" si="12"/>
        <v>0.12949833099999999</v>
      </c>
    </row>
    <row r="827" spans="1:5" x14ac:dyDescent="0.35">
      <c r="A827" s="8" t="s">
        <v>1511</v>
      </c>
      <c r="B827" s="8" t="s">
        <v>1510</v>
      </c>
      <c r="C827" s="10">
        <v>0.18530962200000001</v>
      </c>
      <c r="D827" s="10">
        <v>7.3607517999999997E-2</v>
      </c>
      <c r="E827" s="9">
        <f t="shared" si="12"/>
        <v>0.12945857</v>
      </c>
    </row>
    <row r="828" spans="1:5" x14ac:dyDescent="0.35">
      <c r="A828" s="8" t="s">
        <v>5707</v>
      </c>
      <c r="B828" s="8" t="s">
        <v>5706</v>
      </c>
      <c r="C828" s="10">
        <v>-4.0754589000000001E-2</v>
      </c>
      <c r="D828" s="10">
        <v>0.29933225200000002</v>
      </c>
      <c r="E828" s="9">
        <f t="shared" si="12"/>
        <v>0.12928883150000001</v>
      </c>
    </row>
    <row r="829" spans="1:5" x14ac:dyDescent="0.35">
      <c r="A829" s="8" t="s">
        <v>1197</v>
      </c>
      <c r="B829" s="8" t="s">
        <v>1196</v>
      </c>
      <c r="C829" s="10">
        <v>0.22404027400000001</v>
      </c>
      <c r="D829" s="10">
        <v>3.4507178999999999E-2</v>
      </c>
      <c r="E829" s="9">
        <f t="shared" si="12"/>
        <v>0.12927372650000002</v>
      </c>
    </row>
    <row r="830" spans="1:5" x14ac:dyDescent="0.35">
      <c r="A830" s="8" t="s">
        <v>2535</v>
      </c>
      <c r="B830" s="8" t="s">
        <v>2534</v>
      </c>
      <c r="C830" s="10">
        <v>0.111617655</v>
      </c>
      <c r="D830" s="10">
        <v>0.146655222</v>
      </c>
      <c r="E830" s="9">
        <f t="shared" si="12"/>
        <v>0.12913643850000001</v>
      </c>
    </row>
    <row r="831" spans="1:5" x14ac:dyDescent="0.35">
      <c r="A831" s="8" t="s">
        <v>3083</v>
      </c>
      <c r="B831" s="8" t="s">
        <v>3082</v>
      </c>
      <c r="C831" s="10">
        <v>8.3649256000000005E-2</v>
      </c>
      <c r="D831" s="10">
        <v>0.174590088</v>
      </c>
      <c r="E831" s="9">
        <f t="shared" si="12"/>
        <v>0.12911967200000002</v>
      </c>
    </row>
    <row r="832" spans="1:5" x14ac:dyDescent="0.35">
      <c r="A832" s="8" t="s">
        <v>2523</v>
      </c>
      <c r="B832" s="8" t="s">
        <v>2522</v>
      </c>
      <c r="C832" s="10">
        <v>0.112626908</v>
      </c>
      <c r="D832" s="10">
        <v>0.145531295</v>
      </c>
      <c r="E832" s="9">
        <f t="shared" si="12"/>
        <v>0.12907910150000002</v>
      </c>
    </row>
    <row r="833" spans="1:5" x14ac:dyDescent="0.35">
      <c r="A833" s="8" t="s">
        <v>2497</v>
      </c>
      <c r="B833" s="8" t="s">
        <v>2496</v>
      </c>
      <c r="C833" s="10">
        <v>0.114545797</v>
      </c>
      <c r="D833" s="10">
        <v>0.14335588399999999</v>
      </c>
      <c r="E833" s="9">
        <f t="shared" si="12"/>
        <v>0.1289508405</v>
      </c>
    </row>
    <row r="834" spans="1:5" x14ac:dyDescent="0.35">
      <c r="A834" s="8" t="s">
        <v>2837</v>
      </c>
      <c r="B834" s="8" t="s">
        <v>2836</v>
      </c>
      <c r="C834" s="10">
        <v>9.5800948999999996E-2</v>
      </c>
      <c r="D834" s="10">
        <v>0.16188397700000001</v>
      </c>
      <c r="E834" s="9">
        <f t="shared" ref="E834:E897" si="13">AVERAGE(C834:D834)</f>
        <v>0.12884246300000002</v>
      </c>
    </row>
    <row r="835" spans="1:5" x14ac:dyDescent="0.35">
      <c r="A835" s="8" t="s">
        <v>4762</v>
      </c>
      <c r="B835" s="8" t="s">
        <v>4761</v>
      </c>
      <c r="C835" s="10">
        <v>6.0921819999999998E-3</v>
      </c>
      <c r="D835" s="10">
        <v>0.251379564</v>
      </c>
      <c r="E835" s="9">
        <f t="shared" si="13"/>
        <v>0.128735873</v>
      </c>
    </row>
    <row r="836" spans="1:5" x14ac:dyDescent="0.35">
      <c r="A836" s="8" t="s">
        <v>1269</v>
      </c>
      <c r="B836" s="8" t="s">
        <v>1268</v>
      </c>
      <c r="C836" s="10">
        <v>0.212789482</v>
      </c>
      <c r="D836" s="10">
        <v>4.4639322000000002E-2</v>
      </c>
      <c r="E836" s="9">
        <f t="shared" si="13"/>
        <v>0.12871440200000001</v>
      </c>
    </row>
    <row r="837" spans="1:5" x14ac:dyDescent="0.35">
      <c r="A837" s="8" t="s">
        <v>2429</v>
      </c>
      <c r="B837" s="8" t="s">
        <v>2428</v>
      </c>
      <c r="C837" s="10">
        <v>0.117597746</v>
      </c>
      <c r="D837" s="10">
        <v>0.13938669200000001</v>
      </c>
      <c r="E837" s="9">
        <f t="shared" si="13"/>
        <v>0.12849221900000002</v>
      </c>
    </row>
    <row r="838" spans="1:5" x14ac:dyDescent="0.35">
      <c r="A838" s="8" t="s">
        <v>1185</v>
      </c>
      <c r="B838" s="8" t="s">
        <v>1184</v>
      </c>
      <c r="C838" s="10">
        <v>0.227620874</v>
      </c>
      <c r="D838" s="10">
        <v>2.9073048000000001E-2</v>
      </c>
      <c r="E838" s="9">
        <f t="shared" si="13"/>
        <v>0.12834696100000001</v>
      </c>
    </row>
    <row r="839" spans="1:5" x14ac:dyDescent="0.35">
      <c r="A839" s="8" t="s">
        <v>2481</v>
      </c>
      <c r="B839" s="8" t="s">
        <v>2480</v>
      </c>
      <c r="C839" s="10">
        <v>0.115260662</v>
      </c>
      <c r="D839" s="10">
        <v>0.14134258299999999</v>
      </c>
      <c r="E839" s="9">
        <f t="shared" si="13"/>
        <v>0.12830162249999999</v>
      </c>
    </row>
    <row r="840" spans="1:5" x14ac:dyDescent="0.35">
      <c r="A840" s="8" t="s">
        <v>1243</v>
      </c>
      <c r="B840" s="8" t="s">
        <v>1242</v>
      </c>
      <c r="C840" s="10">
        <v>0.215974007</v>
      </c>
      <c r="D840" s="10">
        <v>4.0291862999999997E-2</v>
      </c>
      <c r="E840" s="9">
        <f t="shared" si="13"/>
        <v>0.128132935</v>
      </c>
    </row>
    <row r="841" spans="1:5" x14ac:dyDescent="0.35">
      <c r="A841" s="8" t="s">
        <v>8106</v>
      </c>
      <c r="B841" s="8" t="s">
        <v>8105</v>
      </c>
      <c r="C841" s="10">
        <v>-0.241436813</v>
      </c>
      <c r="D841" s="10">
        <v>0.49745820200000002</v>
      </c>
      <c r="E841" s="9">
        <f t="shared" si="13"/>
        <v>0.12801069450000002</v>
      </c>
    </row>
    <row r="842" spans="1:5" x14ac:dyDescent="0.35">
      <c r="A842" s="8" t="s">
        <v>1649</v>
      </c>
      <c r="B842" s="8" t="s">
        <v>1648</v>
      </c>
      <c r="C842" s="10">
        <v>0.17308061999999999</v>
      </c>
      <c r="D842" s="10">
        <v>8.2279739000000005E-2</v>
      </c>
      <c r="E842" s="9">
        <f t="shared" si="13"/>
        <v>0.12768017949999999</v>
      </c>
    </row>
    <row r="843" spans="1:5" x14ac:dyDescent="0.35">
      <c r="A843" s="8" t="s">
        <v>1289</v>
      </c>
      <c r="B843" s="8" t="s">
        <v>1288</v>
      </c>
      <c r="C843" s="10">
        <v>0.210449689</v>
      </c>
      <c r="D843" s="10">
        <v>4.4735783000000001E-2</v>
      </c>
      <c r="E843" s="9">
        <f t="shared" si="13"/>
        <v>0.12759273599999998</v>
      </c>
    </row>
    <row r="844" spans="1:5" x14ac:dyDescent="0.35">
      <c r="A844" s="8" t="s">
        <v>1193</v>
      </c>
      <c r="B844" s="8" t="s">
        <v>1192</v>
      </c>
      <c r="C844" s="10">
        <v>0.22440174600000001</v>
      </c>
      <c r="D844" s="10">
        <v>3.0307661999999999E-2</v>
      </c>
      <c r="E844" s="9">
        <f t="shared" si="13"/>
        <v>0.12735470400000001</v>
      </c>
    </row>
    <row r="845" spans="1:5" x14ac:dyDescent="0.35">
      <c r="A845" s="8" t="s">
        <v>4574</v>
      </c>
      <c r="B845" s="8" t="s">
        <v>4573</v>
      </c>
      <c r="C845" s="10">
        <v>1.4599147E-2</v>
      </c>
      <c r="D845" s="10">
        <v>0.23977024399999999</v>
      </c>
      <c r="E845" s="9">
        <f t="shared" si="13"/>
        <v>0.1271846955</v>
      </c>
    </row>
    <row r="846" spans="1:5" x14ac:dyDescent="0.35">
      <c r="A846" s="8" t="s">
        <v>4604</v>
      </c>
      <c r="B846" s="8" t="s">
        <v>4603</v>
      </c>
      <c r="C846" s="10">
        <v>1.3013356E-2</v>
      </c>
      <c r="D846" s="10">
        <v>0.24103361100000001</v>
      </c>
      <c r="E846" s="9">
        <f t="shared" si="13"/>
        <v>0.12702348350000001</v>
      </c>
    </row>
    <row r="847" spans="1:5" x14ac:dyDescent="0.35">
      <c r="A847" s="8" t="s">
        <v>1571</v>
      </c>
      <c r="B847" s="8" t="s">
        <v>1570</v>
      </c>
      <c r="C847" s="10">
        <v>0.17935568800000001</v>
      </c>
      <c r="D847" s="10">
        <v>7.4458191000000007E-2</v>
      </c>
      <c r="E847" s="9">
        <f t="shared" si="13"/>
        <v>0.12690693950000001</v>
      </c>
    </row>
    <row r="848" spans="1:5" x14ac:dyDescent="0.35">
      <c r="A848" s="8" t="s">
        <v>892</v>
      </c>
      <c r="B848" s="8" t="s">
        <v>891</v>
      </c>
      <c r="C848" s="10">
        <v>0.287313718</v>
      </c>
      <c r="D848" s="10">
        <v>-3.3739274E-2</v>
      </c>
      <c r="E848" s="9">
        <f t="shared" si="13"/>
        <v>0.126787222</v>
      </c>
    </row>
    <row r="849" spans="1:5" x14ac:dyDescent="0.35">
      <c r="A849" s="8" t="s">
        <v>2423</v>
      </c>
      <c r="B849" s="8" t="s">
        <v>2422</v>
      </c>
      <c r="C849" s="10">
        <v>0.117743688</v>
      </c>
      <c r="D849" s="10">
        <v>0.135783928</v>
      </c>
      <c r="E849" s="9">
        <f t="shared" si="13"/>
        <v>0.12676380800000001</v>
      </c>
    </row>
    <row r="850" spans="1:5" x14ac:dyDescent="0.35">
      <c r="A850" s="8" t="s">
        <v>2889</v>
      </c>
      <c r="B850" s="8" t="s">
        <v>2888</v>
      </c>
      <c r="C850" s="10">
        <v>9.3180877999999995E-2</v>
      </c>
      <c r="D850" s="10">
        <v>0.16001512400000001</v>
      </c>
      <c r="E850" s="9">
        <f t="shared" si="13"/>
        <v>0.12659800100000002</v>
      </c>
    </row>
    <row r="851" spans="1:5" x14ac:dyDescent="0.35">
      <c r="A851" s="8" t="s">
        <v>2295</v>
      </c>
      <c r="B851" s="8" t="s">
        <v>2294</v>
      </c>
      <c r="C851" s="10">
        <v>0.12563497500000001</v>
      </c>
      <c r="D851" s="10">
        <v>0.127291719</v>
      </c>
      <c r="E851" s="9">
        <f t="shared" si="13"/>
        <v>0.126463347</v>
      </c>
    </row>
    <row r="852" spans="1:5" x14ac:dyDescent="0.35">
      <c r="A852" s="8" t="s">
        <v>1213</v>
      </c>
      <c r="B852" s="8" t="s">
        <v>1212</v>
      </c>
      <c r="C852" s="10">
        <v>0.219907037</v>
      </c>
      <c r="D852" s="10">
        <v>3.2773724999999997E-2</v>
      </c>
      <c r="E852" s="9">
        <f t="shared" si="13"/>
        <v>0.126340381</v>
      </c>
    </row>
    <row r="853" spans="1:5" x14ac:dyDescent="0.35">
      <c r="A853" s="8" t="s">
        <v>1891</v>
      </c>
      <c r="B853" s="8" t="s">
        <v>1890</v>
      </c>
      <c r="C853" s="10">
        <v>0.15322007400000001</v>
      </c>
      <c r="D853" s="10">
        <v>9.8942997000000005E-2</v>
      </c>
      <c r="E853" s="9">
        <f t="shared" si="13"/>
        <v>0.12608153550000001</v>
      </c>
    </row>
    <row r="854" spans="1:5" x14ac:dyDescent="0.35">
      <c r="A854" s="8" t="s">
        <v>1967</v>
      </c>
      <c r="B854" s="8" t="s">
        <v>1966</v>
      </c>
      <c r="C854" s="10">
        <v>0.14878334900000001</v>
      </c>
      <c r="D854" s="10">
        <v>0.103163825</v>
      </c>
      <c r="E854" s="9">
        <f t="shared" si="13"/>
        <v>0.125973587</v>
      </c>
    </row>
    <row r="855" spans="1:5" x14ac:dyDescent="0.35">
      <c r="A855" s="8" t="s">
        <v>4490</v>
      </c>
      <c r="B855" s="8" t="s">
        <v>4489</v>
      </c>
      <c r="C855" s="10">
        <v>1.8894670999999998E-2</v>
      </c>
      <c r="D855" s="10">
        <v>0.23301353699999999</v>
      </c>
      <c r="E855" s="9">
        <f t="shared" si="13"/>
        <v>0.12595410399999998</v>
      </c>
    </row>
    <row r="856" spans="1:5" x14ac:dyDescent="0.35">
      <c r="A856" s="8" t="s">
        <v>3343</v>
      </c>
      <c r="B856" s="8" t="s">
        <v>3342</v>
      </c>
      <c r="C856" s="10">
        <v>7.1377596000000001E-2</v>
      </c>
      <c r="D856" s="10">
        <v>0.180469819</v>
      </c>
      <c r="E856" s="9">
        <f t="shared" si="13"/>
        <v>0.12592370750000001</v>
      </c>
    </row>
    <row r="857" spans="1:5" x14ac:dyDescent="0.35">
      <c r="A857" s="8" t="s">
        <v>818</v>
      </c>
      <c r="B857" s="8" t="s">
        <v>817</v>
      </c>
      <c r="C857" s="10">
        <v>0.31416596099999999</v>
      </c>
      <c r="D857" s="10">
        <v>-6.2335247000000003E-2</v>
      </c>
      <c r="E857" s="9">
        <f t="shared" si="13"/>
        <v>0.12591535700000001</v>
      </c>
    </row>
    <row r="858" spans="1:5" x14ac:dyDescent="0.35">
      <c r="A858" s="8" t="s">
        <v>1881</v>
      </c>
      <c r="B858" s="8" t="s">
        <v>1880</v>
      </c>
      <c r="C858" s="10">
        <v>0.15416902800000001</v>
      </c>
      <c r="D858" s="10">
        <v>9.7595298999999996E-2</v>
      </c>
      <c r="E858" s="9">
        <f t="shared" si="13"/>
        <v>0.1258821635</v>
      </c>
    </row>
    <row r="859" spans="1:5" x14ac:dyDescent="0.35">
      <c r="A859" s="8" t="s">
        <v>3107</v>
      </c>
      <c r="B859" s="8" t="s">
        <v>3106</v>
      </c>
      <c r="C859" s="10">
        <v>8.2253951000000006E-2</v>
      </c>
      <c r="D859" s="10">
        <v>0.169482728</v>
      </c>
      <c r="E859" s="9">
        <f t="shared" si="13"/>
        <v>0.12586833950000001</v>
      </c>
    </row>
    <row r="860" spans="1:5" x14ac:dyDescent="0.35">
      <c r="A860" s="8" t="s">
        <v>6957</v>
      </c>
      <c r="B860" s="8" t="s">
        <v>6956</v>
      </c>
      <c r="C860" s="10">
        <v>-0.118153963</v>
      </c>
      <c r="D860" s="10">
        <v>0.369811414</v>
      </c>
      <c r="E860" s="9">
        <f t="shared" si="13"/>
        <v>0.12582872550000002</v>
      </c>
    </row>
    <row r="861" spans="1:5" x14ac:dyDescent="0.35">
      <c r="A861" s="8" t="s">
        <v>1865</v>
      </c>
      <c r="B861" s="8" t="s">
        <v>1864</v>
      </c>
      <c r="C861" s="10">
        <v>0.15511735900000001</v>
      </c>
      <c r="D861" s="10">
        <v>9.6401456999999996E-2</v>
      </c>
      <c r="E861" s="9">
        <f t="shared" si="13"/>
        <v>0.12575940800000002</v>
      </c>
    </row>
    <row r="862" spans="1:5" x14ac:dyDescent="0.35">
      <c r="A862" s="8" t="s">
        <v>1301</v>
      </c>
      <c r="B862" s="8" t="s">
        <v>1300</v>
      </c>
      <c r="C862" s="10">
        <v>0.20911095800000001</v>
      </c>
      <c r="D862" s="10">
        <v>4.2129054999999999E-2</v>
      </c>
      <c r="E862" s="9">
        <f t="shared" si="13"/>
        <v>0.12562000649999999</v>
      </c>
    </row>
    <row r="863" spans="1:5" x14ac:dyDescent="0.35">
      <c r="A863" s="8" t="s">
        <v>1715</v>
      </c>
      <c r="B863" s="8" t="s">
        <v>1714</v>
      </c>
      <c r="C863" s="10">
        <v>0.16759291100000001</v>
      </c>
      <c r="D863" s="10">
        <v>8.3454017000000005E-2</v>
      </c>
      <c r="E863" s="9">
        <f t="shared" si="13"/>
        <v>0.125523464</v>
      </c>
    </row>
    <row r="864" spans="1:5" x14ac:dyDescent="0.35">
      <c r="A864" s="8" t="s">
        <v>2865</v>
      </c>
      <c r="B864" s="8" t="s">
        <v>2864</v>
      </c>
      <c r="C864" s="10">
        <v>9.4153661E-2</v>
      </c>
      <c r="D864" s="10">
        <v>0.15688010499999999</v>
      </c>
      <c r="E864" s="9">
        <f t="shared" si="13"/>
        <v>0.125516883</v>
      </c>
    </row>
    <row r="865" spans="1:5" x14ac:dyDescent="0.35">
      <c r="A865" s="8" t="s">
        <v>3702</v>
      </c>
      <c r="B865" s="8" t="s">
        <v>3701</v>
      </c>
      <c r="C865" s="10">
        <v>5.3433501000000001E-2</v>
      </c>
      <c r="D865" s="10">
        <v>0.197344829</v>
      </c>
      <c r="E865" s="9">
        <f t="shared" si="13"/>
        <v>0.125389165</v>
      </c>
    </row>
    <row r="866" spans="1:5" x14ac:dyDescent="0.35">
      <c r="A866" s="8" t="s">
        <v>6189</v>
      </c>
      <c r="B866" s="8" t="s">
        <v>6188</v>
      </c>
      <c r="C866" s="10">
        <v>-6.8824325000000006E-2</v>
      </c>
      <c r="D866" s="10">
        <v>0.31953820700000002</v>
      </c>
      <c r="E866" s="9">
        <f t="shared" si="13"/>
        <v>0.125356941</v>
      </c>
    </row>
    <row r="867" spans="1:5" x14ac:dyDescent="0.35">
      <c r="A867" s="8" t="s">
        <v>3007</v>
      </c>
      <c r="B867" s="8" t="s">
        <v>3006</v>
      </c>
      <c r="C867" s="10">
        <v>8.8075391000000003E-2</v>
      </c>
      <c r="D867" s="10">
        <v>0.162550838</v>
      </c>
      <c r="E867" s="9">
        <f t="shared" si="13"/>
        <v>0.12531311449999999</v>
      </c>
    </row>
    <row r="868" spans="1:5" x14ac:dyDescent="0.35">
      <c r="A868" s="8" t="s">
        <v>982</v>
      </c>
      <c r="B868" s="8" t="s">
        <v>981</v>
      </c>
      <c r="C868" s="10">
        <v>0.26357678099999998</v>
      </c>
      <c r="D868" s="10">
        <v>-1.3310795E-2</v>
      </c>
      <c r="E868" s="9">
        <f t="shared" si="13"/>
        <v>0.125132993</v>
      </c>
    </row>
    <row r="869" spans="1:5" x14ac:dyDescent="0.35">
      <c r="A869" s="8" t="s">
        <v>3337</v>
      </c>
      <c r="B869" s="8" t="s">
        <v>3336</v>
      </c>
      <c r="C869" s="10">
        <v>7.1545031999999995E-2</v>
      </c>
      <c r="D869" s="10">
        <v>0.17859559999999999</v>
      </c>
      <c r="E869" s="9">
        <f t="shared" si="13"/>
        <v>0.12507031599999999</v>
      </c>
    </row>
    <row r="870" spans="1:5" x14ac:dyDescent="0.35">
      <c r="A870" s="8" t="s">
        <v>5490</v>
      </c>
      <c r="B870" s="8" t="s">
        <v>5489</v>
      </c>
      <c r="C870" s="10">
        <v>-3.0493441999999999E-2</v>
      </c>
      <c r="D870" s="10">
        <v>0.28061506600000002</v>
      </c>
      <c r="E870" s="9">
        <f t="shared" si="13"/>
        <v>0.12506081200000002</v>
      </c>
    </row>
    <row r="871" spans="1:5" x14ac:dyDescent="0.35">
      <c r="A871" s="8" t="s">
        <v>3371</v>
      </c>
      <c r="B871" s="8" t="s">
        <v>3370</v>
      </c>
      <c r="C871" s="10">
        <v>6.9802746999999998E-2</v>
      </c>
      <c r="D871" s="10">
        <v>0.180162497</v>
      </c>
      <c r="E871" s="9">
        <f t="shared" si="13"/>
        <v>0.124982622</v>
      </c>
    </row>
    <row r="872" spans="1:5" x14ac:dyDescent="0.35">
      <c r="A872" s="8" t="s">
        <v>5815</v>
      </c>
      <c r="B872" s="8" t="s">
        <v>5814</v>
      </c>
      <c r="C872" s="10">
        <v>-4.6139713999999998E-2</v>
      </c>
      <c r="D872" s="10">
        <v>0.29582434099999999</v>
      </c>
      <c r="E872" s="9">
        <f t="shared" si="13"/>
        <v>0.1248423135</v>
      </c>
    </row>
    <row r="873" spans="1:5" x14ac:dyDescent="0.35">
      <c r="A873" s="8" t="s">
        <v>2853</v>
      </c>
      <c r="B873" s="8" t="s">
        <v>2852</v>
      </c>
      <c r="C873" s="10">
        <v>9.5059902000000002E-2</v>
      </c>
      <c r="D873" s="10">
        <v>0.15443869299999999</v>
      </c>
      <c r="E873" s="9">
        <f t="shared" si="13"/>
        <v>0.12474929749999999</v>
      </c>
    </row>
    <row r="874" spans="1:5" x14ac:dyDescent="0.35">
      <c r="A874" s="8" t="s">
        <v>2551</v>
      </c>
      <c r="B874" s="8" t="s">
        <v>2550</v>
      </c>
      <c r="C874" s="10">
        <v>0.110933566</v>
      </c>
      <c r="D874" s="10">
        <v>0.13848307800000001</v>
      </c>
      <c r="E874" s="9">
        <f t="shared" si="13"/>
        <v>0.12470832200000001</v>
      </c>
    </row>
    <row r="875" spans="1:5" x14ac:dyDescent="0.35">
      <c r="A875" s="8" t="s">
        <v>3514</v>
      </c>
      <c r="B875" s="8" t="s">
        <v>3513</v>
      </c>
      <c r="C875" s="10">
        <v>6.2189120000000001E-2</v>
      </c>
      <c r="D875" s="10">
        <v>0.18695221300000001</v>
      </c>
      <c r="E875" s="9">
        <f t="shared" si="13"/>
        <v>0.12457066650000001</v>
      </c>
    </row>
    <row r="876" spans="1:5" x14ac:dyDescent="0.35">
      <c r="A876" s="8" t="s">
        <v>864</v>
      </c>
      <c r="B876" s="8" t="s">
        <v>863</v>
      </c>
      <c r="C876" s="10">
        <v>0.29407377899999998</v>
      </c>
      <c r="D876" s="10">
        <v>-4.4969447000000003E-2</v>
      </c>
      <c r="E876" s="9">
        <f t="shared" si="13"/>
        <v>0.12455216599999999</v>
      </c>
    </row>
    <row r="877" spans="1:5" x14ac:dyDescent="0.35">
      <c r="A877" s="8" t="s">
        <v>2457</v>
      </c>
      <c r="B877" s="8" t="s">
        <v>2456</v>
      </c>
      <c r="C877" s="10">
        <v>0.11638098700000001</v>
      </c>
      <c r="D877" s="10">
        <v>0.132656256</v>
      </c>
      <c r="E877" s="9">
        <f t="shared" si="13"/>
        <v>0.12451862150000001</v>
      </c>
    </row>
    <row r="878" spans="1:5" x14ac:dyDescent="0.35">
      <c r="A878" s="8" t="s">
        <v>6337</v>
      </c>
      <c r="B878" s="8" t="s">
        <v>6336</v>
      </c>
      <c r="C878" s="10">
        <v>-7.6744123999999997E-2</v>
      </c>
      <c r="D878" s="10">
        <v>0.32563784600000001</v>
      </c>
      <c r="E878" s="9">
        <f t="shared" si="13"/>
        <v>0.12444686100000001</v>
      </c>
    </row>
    <row r="879" spans="1:5" x14ac:dyDescent="0.35">
      <c r="A879" s="8" t="s">
        <v>2213</v>
      </c>
      <c r="B879" s="8" t="s">
        <v>2212</v>
      </c>
      <c r="C879" s="10">
        <v>0.13215147799999999</v>
      </c>
      <c r="D879" s="10">
        <v>0.116533022</v>
      </c>
      <c r="E879" s="9">
        <f t="shared" si="13"/>
        <v>0.12434224999999999</v>
      </c>
    </row>
    <row r="880" spans="1:5" x14ac:dyDescent="0.35">
      <c r="A880" s="8" t="s">
        <v>642</v>
      </c>
      <c r="B880" s="8" t="s">
        <v>641</v>
      </c>
      <c r="C880" s="10">
        <v>0.42065657200000001</v>
      </c>
      <c r="D880" s="10">
        <v>-0.17200348100000001</v>
      </c>
      <c r="E880" s="9">
        <f t="shared" si="13"/>
        <v>0.1243265455</v>
      </c>
    </row>
    <row r="881" spans="1:5" x14ac:dyDescent="0.35">
      <c r="A881" s="8" t="s">
        <v>790</v>
      </c>
      <c r="B881" s="8" t="s">
        <v>789</v>
      </c>
      <c r="C881" s="10">
        <v>0.32992866199999998</v>
      </c>
      <c r="D881" s="10">
        <v>-8.1350571999999996E-2</v>
      </c>
      <c r="E881" s="9">
        <f t="shared" si="13"/>
        <v>0.12428904499999999</v>
      </c>
    </row>
    <row r="882" spans="1:5" x14ac:dyDescent="0.35">
      <c r="A882" s="8" t="s">
        <v>2417</v>
      </c>
      <c r="B882" s="8" t="s">
        <v>2416</v>
      </c>
      <c r="C882" s="10">
        <v>0.118375934</v>
      </c>
      <c r="D882" s="10">
        <v>0.130067402</v>
      </c>
      <c r="E882" s="9">
        <f t="shared" si="13"/>
        <v>0.12422166800000001</v>
      </c>
    </row>
    <row r="883" spans="1:5" x14ac:dyDescent="0.35">
      <c r="A883" s="8" t="s">
        <v>1303</v>
      </c>
      <c r="B883" s="8" t="s">
        <v>1302</v>
      </c>
      <c r="C883" s="10">
        <v>0.20824316300000001</v>
      </c>
      <c r="D883" s="10">
        <v>3.9775738999999997E-2</v>
      </c>
      <c r="E883" s="9">
        <f t="shared" si="13"/>
        <v>0.12400945100000001</v>
      </c>
    </row>
    <row r="884" spans="1:5" x14ac:dyDescent="0.35">
      <c r="A884" s="8" t="s">
        <v>5584</v>
      </c>
      <c r="B884" s="8" t="s">
        <v>5583</v>
      </c>
      <c r="C884" s="10">
        <v>-3.5425552999999999E-2</v>
      </c>
      <c r="D884" s="10">
        <v>0.28320653000000001</v>
      </c>
      <c r="E884" s="9">
        <f t="shared" si="13"/>
        <v>0.12389048850000001</v>
      </c>
    </row>
    <row r="885" spans="1:5" x14ac:dyDescent="0.35">
      <c r="A885" s="8" t="s">
        <v>2741</v>
      </c>
      <c r="B885" s="8" t="s">
        <v>2740</v>
      </c>
      <c r="C885" s="10">
        <v>9.9993041000000005E-2</v>
      </c>
      <c r="D885" s="10">
        <v>0.14737407599999999</v>
      </c>
      <c r="E885" s="9">
        <f t="shared" si="13"/>
        <v>0.1236835585</v>
      </c>
    </row>
    <row r="886" spans="1:5" x14ac:dyDescent="0.35">
      <c r="A886" s="8" t="s">
        <v>1475</v>
      </c>
      <c r="B886" s="8" t="s">
        <v>1474</v>
      </c>
      <c r="C886" s="10">
        <v>0.18846268299999999</v>
      </c>
      <c r="D886" s="10">
        <v>5.8750406999999998E-2</v>
      </c>
      <c r="E886" s="9">
        <f t="shared" si="13"/>
        <v>0.123606545</v>
      </c>
    </row>
    <row r="887" spans="1:5" x14ac:dyDescent="0.35">
      <c r="A887" s="8" t="s">
        <v>1341</v>
      </c>
      <c r="B887" s="8" t="s">
        <v>1340</v>
      </c>
      <c r="C887" s="10">
        <v>0.20394216100000001</v>
      </c>
      <c r="D887" s="10">
        <v>4.2209579999999997E-2</v>
      </c>
      <c r="E887" s="9">
        <f t="shared" si="13"/>
        <v>0.1230758705</v>
      </c>
    </row>
    <row r="888" spans="1:5" x14ac:dyDescent="0.35">
      <c r="A888" s="8" t="s">
        <v>1429</v>
      </c>
      <c r="B888" s="8" t="s">
        <v>1428</v>
      </c>
      <c r="C888" s="10">
        <v>0.19327172200000001</v>
      </c>
      <c r="D888" s="10">
        <v>5.2335936999999999E-2</v>
      </c>
      <c r="E888" s="9">
        <f t="shared" si="13"/>
        <v>0.1228038295</v>
      </c>
    </row>
    <row r="889" spans="1:5" x14ac:dyDescent="0.35">
      <c r="A889" s="8" t="s">
        <v>1735</v>
      </c>
      <c r="B889" s="8" t="s">
        <v>1734</v>
      </c>
      <c r="C889" s="10">
        <v>0.16652734699999999</v>
      </c>
      <c r="D889" s="10">
        <v>7.9065158999999996E-2</v>
      </c>
      <c r="E889" s="9">
        <f t="shared" si="13"/>
        <v>0.12279625299999999</v>
      </c>
    </row>
    <row r="890" spans="1:5" x14ac:dyDescent="0.35">
      <c r="A890" s="8" t="s">
        <v>2623</v>
      </c>
      <c r="B890" s="8" t="s">
        <v>2622</v>
      </c>
      <c r="C890" s="10">
        <v>0.107965425</v>
      </c>
      <c r="D890" s="10">
        <v>0.13760904600000001</v>
      </c>
      <c r="E890" s="9">
        <f t="shared" si="13"/>
        <v>0.12278723550000001</v>
      </c>
    </row>
    <row r="891" spans="1:5" x14ac:dyDescent="0.35">
      <c r="A891" s="8" t="s">
        <v>5128</v>
      </c>
      <c r="B891" s="8" t="s">
        <v>5127</v>
      </c>
      <c r="C891" s="10">
        <v>-1.1339695E-2</v>
      </c>
      <c r="D891" s="10">
        <v>0.25680245200000001</v>
      </c>
      <c r="E891" s="9">
        <f t="shared" si="13"/>
        <v>0.1227313785</v>
      </c>
    </row>
    <row r="892" spans="1:5" x14ac:dyDescent="0.35">
      <c r="A892" s="8" t="s">
        <v>4013</v>
      </c>
      <c r="B892" s="8" t="s">
        <v>4012</v>
      </c>
      <c r="C892" s="10">
        <v>4.0096961E-2</v>
      </c>
      <c r="D892" s="10">
        <v>0.205090455</v>
      </c>
      <c r="E892" s="9">
        <f t="shared" si="13"/>
        <v>0.122593708</v>
      </c>
    </row>
    <row r="893" spans="1:5" x14ac:dyDescent="0.35">
      <c r="A893" s="8" t="s">
        <v>1819</v>
      </c>
      <c r="B893" s="8" t="s">
        <v>1818</v>
      </c>
      <c r="C893" s="10">
        <v>0.159093553</v>
      </c>
      <c r="D893" s="10">
        <v>8.5659077E-2</v>
      </c>
      <c r="E893" s="9">
        <f t="shared" si="13"/>
        <v>0.122376315</v>
      </c>
    </row>
    <row r="894" spans="1:5" x14ac:dyDescent="0.35">
      <c r="A894" s="8" t="s">
        <v>3325</v>
      </c>
      <c r="B894" s="8" t="s">
        <v>3324</v>
      </c>
      <c r="C894" s="10">
        <v>7.1779409000000002E-2</v>
      </c>
      <c r="D894" s="10">
        <v>0.172781766</v>
      </c>
      <c r="E894" s="9">
        <f t="shared" si="13"/>
        <v>0.12228058750000001</v>
      </c>
    </row>
    <row r="895" spans="1:5" x14ac:dyDescent="0.35">
      <c r="A895" s="8" t="s">
        <v>3315</v>
      </c>
      <c r="B895" s="8" t="s">
        <v>3314</v>
      </c>
      <c r="C895" s="10">
        <v>7.2114169000000006E-2</v>
      </c>
      <c r="D895" s="10">
        <v>0.17239922899999999</v>
      </c>
      <c r="E895" s="9">
        <f t="shared" si="13"/>
        <v>0.122256699</v>
      </c>
    </row>
    <row r="896" spans="1:5" x14ac:dyDescent="0.35">
      <c r="A896" s="8" t="s">
        <v>3458</v>
      </c>
      <c r="B896" s="8" t="s">
        <v>3457</v>
      </c>
      <c r="C896" s="10">
        <v>6.4798749000000003E-2</v>
      </c>
      <c r="D896" s="10">
        <v>0.179635507</v>
      </c>
      <c r="E896" s="9">
        <f t="shared" si="13"/>
        <v>0.12221712800000001</v>
      </c>
    </row>
    <row r="897" spans="1:5" x14ac:dyDescent="0.35">
      <c r="A897" s="8" t="s">
        <v>2305</v>
      </c>
      <c r="B897" s="8" t="s">
        <v>2304</v>
      </c>
      <c r="C897" s="10">
        <v>0.12507043600000001</v>
      </c>
      <c r="D897" s="10">
        <v>0.119329461</v>
      </c>
      <c r="E897" s="9">
        <f t="shared" si="13"/>
        <v>0.1221999485</v>
      </c>
    </row>
    <row r="898" spans="1:5" x14ac:dyDescent="0.35">
      <c r="A898" s="8" t="s">
        <v>2081</v>
      </c>
      <c r="B898" s="8" t="s">
        <v>2080</v>
      </c>
      <c r="C898" s="10">
        <v>0.139229886</v>
      </c>
      <c r="D898" s="10">
        <v>0.10456802799999999</v>
      </c>
      <c r="E898" s="9">
        <f t="shared" ref="E898:E961" si="14">AVERAGE(C898:D898)</f>
        <v>0.121898957</v>
      </c>
    </row>
    <row r="899" spans="1:5" x14ac:dyDescent="0.35">
      <c r="A899" s="8" t="s">
        <v>1825</v>
      </c>
      <c r="B899" s="8" t="s">
        <v>1824</v>
      </c>
      <c r="C899" s="10">
        <v>0.15825819999999999</v>
      </c>
      <c r="D899" s="10">
        <v>8.5534056999999997E-2</v>
      </c>
      <c r="E899" s="9">
        <f t="shared" si="14"/>
        <v>0.12189612849999999</v>
      </c>
    </row>
    <row r="900" spans="1:5" x14ac:dyDescent="0.35">
      <c r="A900" s="8" t="s">
        <v>5681</v>
      </c>
      <c r="B900" s="8" t="s">
        <v>5680</v>
      </c>
      <c r="C900" s="10">
        <v>-4.0012764999999999E-2</v>
      </c>
      <c r="D900" s="10">
        <v>0.28375150900000001</v>
      </c>
      <c r="E900" s="9">
        <f t="shared" si="14"/>
        <v>0.121869372</v>
      </c>
    </row>
    <row r="901" spans="1:5" x14ac:dyDescent="0.35">
      <c r="A901" s="8" t="s">
        <v>4425</v>
      </c>
      <c r="B901" s="8" t="s">
        <v>4424</v>
      </c>
      <c r="C901" s="10">
        <v>2.1618391000000001E-2</v>
      </c>
      <c r="D901" s="10">
        <v>0.22210811799999999</v>
      </c>
      <c r="E901" s="9">
        <f t="shared" si="14"/>
        <v>0.12186325449999999</v>
      </c>
    </row>
    <row r="902" spans="1:5" x14ac:dyDescent="0.35">
      <c r="A902" s="8" t="s">
        <v>1423</v>
      </c>
      <c r="B902" s="8" t="s">
        <v>1422</v>
      </c>
      <c r="C902" s="10">
        <v>0.193717903</v>
      </c>
      <c r="D902" s="10">
        <v>4.9758938000000003E-2</v>
      </c>
      <c r="E902" s="9">
        <f t="shared" si="14"/>
        <v>0.1217384205</v>
      </c>
    </row>
    <row r="903" spans="1:5" x14ac:dyDescent="0.35">
      <c r="A903" s="8" t="s">
        <v>2459</v>
      </c>
      <c r="B903" s="8" t="s">
        <v>2458</v>
      </c>
      <c r="C903" s="10">
        <v>0.116316064</v>
      </c>
      <c r="D903" s="10">
        <v>0.12691211199999999</v>
      </c>
      <c r="E903" s="9">
        <f t="shared" si="14"/>
        <v>0.121614088</v>
      </c>
    </row>
    <row r="904" spans="1:5" x14ac:dyDescent="0.35">
      <c r="A904" s="8" t="s">
        <v>680</v>
      </c>
      <c r="B904" s="8" t="s">
        <v>679</v>
      </c>
      <c r="C904" s="10">
        <v>0.40240273700000001</v>
      </c>
      <c r="D904" s="10">
        <v>-0.159280958</v>
      </c>
      <c r="E904" s="9">
        <f t="shared" si="14"/>
        <v>0.12156088950000001</v>
      </c>
    </row>
    <row r="905" spans="1:5" x14ac:dyDescent="0.35">
      <c r="A905" s="8" t="s">
        <v>550</v>
      </c>
      <c r="B905" s="8" t="s">
        <v>549</v>
      </c>
      <c r="C905" s="10">
        <v>0.54981940900000004</v>
      </c>
      <c r="D905" s="10">
        <v>-0.30697775300000002</v>
      </c>
      <c r="E905" s="9">
        <f t="shared" si="14"/>
        <v>0.12142082800000001</v>
      </c>
    </row>
    <row r="906" spans="1:5" x14ac:dyDescent="0.35">
      <c r="A906" s="8" t="s">
        <v>3820</v>
      </c>
      <c r="B906" s="8" t="s">
        <v>3819</v>
      </c>
      <c r="C906" s="10">
        <v>4.8219169999999999E-2</v>
      </c>
      <c r="D906" s="10">
        <v>0.19433345199999999</v>
      </c>
      <c r="E906" s="9">
        <f t="shared" si="14"/>
        <v>0.121276311</v>
      </c>
    </row>
    <row r="907" spans="1:5" x14ac:dyDescent="0.35">
      <c r="A907" s="8" t="s">
        <v>962</v>
      </c>
      <c r="B907" s="8" t="s">
        <v>961</v>
      </c>
      <c r="C907" s="10">
        <v>0.267850005</v>
      </c>
      <c r="D907" s="10">
        <v>-2.5344108000000001E-2</v>
      </c>
      <c r="E907" s="9">
        <f t="shared" si="14"/>
        <v>0.1212529485</v>
      </c>
    </row>
    <row r="908" spans="1:5" x14ac:dyDescent="0.35">
      <c r="A908" s="8" t="s">
        <v>1857</v>
      </c>
      <c r="B908" s="8" t="s">
        <v>1856</v>
      </c>
      <c r="C908" s="10">
        <v>0.15557549500000001</v>
      </c>
      <c r="D908" s="10">
        <v>8.6877450999999994E-2</v>
      </c>
      <c r="E908" s="9">
        <f t="shared" si="14"/>
        <v>0.121226473</v>
      </c>
    </row>
    <row r="909" spans="1:5" x14ac:dyDescent="0.35">
      <c r="A909" s="8" t="s">
        <v>3369</v>
      </c>
      <c r="B909" s="8" t="s">
        <v>3368</v>
      </c>
      <c r="C909" s="10">
        <v>6.9869796999999997E-2</v>
      </c>
      <c r="D909" s="10">
        <v>0.17176634800000001</v>
      </c>
      <c r="E909" s="9">
        <f t="shared" si="14"/>
        <v>0.12081807250000001</v>
      </c>
    </row>
    <row r="910" spans="1:5" x14ac:dyDescent="0.35">
      <c r="A910" s="8" t="s">
        <v>1817</v>
      </c>
      <c r="B910" s="8" t="s">
        <v>1816</v>
      </c>
      <c r="C910" s="10">
        <v>0.159314132</v>
      </c>
      <c r="D910" s="10">
        <v>8.0916376999999998E-2</v>
      </c>
      <c r="E910" s="9">
        <f t="shared" si="14"/>
        <v>0.12011525449999999</v>
      </c>
    </row>
    <row r="911" spans="1:5" x14ac:dyDescent="0.35">
      <c r="A911" s="8" t="s">
        <v>3500</v>
      </c>
      <c r="B911" s="8" t="s">
        <v>3499</v>
      </c>
      <c r="C911" s="10">
        <v>6.2980924999999993E-2</v>
      </c>
      <c r="D911" s="10">
        <v>0.17680696500000001</v>
      </c>
      <c r="E911" s="9">
        <f t="shared" si="14"/>
        <v>0.119893945</v>
      </c>
    </row>
    <row r="912" spans="1:5" x14ac:dyDescent="0.35">
      <c r="A912" s="8" t="s">
        <v>3295</v>
      </c>
      <c r="B912" s="8" t="s">
        <v>3294</v>
      </c>
      <c r="C912" s="10">
        <v>7.4104380999999997E-2</v>
      </c>
      <c r="D912" s="10">
        <v>0.16564400400000001</v>
      </c>
      <c r="E912" s="9">
        <f t="shared" si="14"/>
        <v>0.1198741925</v>
      </c>
    </row>
    <row r="913" spans="1:5" x14ac:dyDescent="0.35">
      <c r="A913" s="8" t="s">
        <v>1383</v>
      </c>
      <c r="B913" s="8" t="s">
        <v>1382</v>
      </c>
      <c r="C913" s="10">
        <v>0.198923395</v>
      </c>
      <c r="D913" s="10">
        <v>4.0372489999999997E-2</v>
      </c>
      <c r="E913" s="9">
        <f t="shared" si="14"/>
        <v>0.11964794249999999</v>
      </c>
    </row>
    <row r="914" spans="1:5" x14ac:dyDescent="0.35">
      <c r="A914" s="8" t="s">
        <v>4319</v>
      </c>
      <c r="B914" s="8" t="s">
        <v>4318</v>
      </c>
      <c r="C914" s="10">
        <v>2.6722342E-2</v>
      </c>
      <c r="D914" s="10">
        <v>0.21255145</v>
      </c>
      <c r="E914" s="9">
        <f t="shared" si="14"/>
        <v>0.11963689600000001</v>
      </c>
    </row>
    <row r="915" spans="1:5" x14ac:dyDescent="0.35">
      <c r="A915" s="8" t="s">
        <v>1965</v>
      </c>
      <c r="B915" s="8" t="s">
        <v>1964</v>
      </c>
      <c r="C915" s="10">
        <v>0.14903724400000001</v>
      </c>
      <c r="D915" s="10">
        <v>9.0214894000000004E-2</v>
      </c>
      <c r="E915" s="9">
        <f t="shared" si="14"/>
        <v>0.119626069</v>
      </c>
    </row>
    <row r="916" spans="1:5" x14ac:dyDescent="0.35">
      <c r="A916" s="8" t="s">
        <v>7615</v>
      </c>
      <c r="B916" s="8" t="s">
        <v>7614</v>
      </c>
      <c r="C916" s="10">
        <v>-0.17517751600000001</v>
      </c>
      <c r="D916" s="10">
        <v>0.414291085</v>
      </c>
      <c r="E916" s="9">
        <f t="shared" si="14"/>
        <v>0.1195567845</v>
      </c>
    </row>
    <row r="917" spans="1:5" x14ac:dyDescent="0.35">
      <c r="A917" s="8" t="s">
        <v>2275</v>
      </c>
      <c r="B917" s="8" t="s">
        <v>2274</v>
      </c>
      <c r="C917" s="10">
        <v>0.12698896800000001</v>
      </c>
      <c r="D917" s="10">
        <v>0.11205968700000001</v>
      </c>
      <c r="E917" s="9">
        <f t="shared" si="14"/>
        <v>0.1195243275</v>
      </c>
    </row>
    <row r="918" spans="1:5" x14ac:dyDescent="0.35">
      <c r="A918" s="8" t="s">
        <v>1231</v>
      </c>
      <c r="B918" s="8" t="s">
        <v>1230</v>
      </c>
      <c r="C918" s="10">
        <v>0.21766954999999999</v>
      </c>
      <c r="D918" s="10">
        <v>2.1103912999999998E-2</v>
      </c>
      <c r="E918" s="9">
        <f t="shared" si="14"/>
        <v>0.1193867315</v>
      </c>
    </row>
    <row r="919" spans="1:5" x14ac:dyDescent="0.35">
      <c r="A919" s="8" t="s">
        <v>2645</v>
      </c>
      <c r="B919" s="8" t="s">
        <v>2644</v>
      </c>
      <c r="C919" s="10">
        <v>0.106217565</v>
      </c>
      <c r="D919" s="10">
        <v>0.132535244</v>
      </c>
      <c r="E919" s="9">
        <f t="shared" si="14"/>
        <v>0.11937640450000001</v>
      </c>
    </row>
    <row r="920" spans="1:5" x14ac:dyDescent="0.35">
      <c r="A920" s="8" t="s">
        <v>1915</v>
      </c>
      <c r="B920" s="8" t="s">
        <v>1914</v>
      </c>
      <c r="C920" s="10">
        <v>0.15211217099999999</v>
      </c>
      <c r="D920" s="10">
        <v>8.6565144999999996E-2</v>
      </c>
      <c r="E920" s="9">
        <f t="shared" si="14"/>
        <v>0.11933865799999999</v>
      </c>
    </row>
    <row r="921" spans="1:5" x14ac:dyDescent="0.35">
      <c r="A921" s="8" t="s">
        <v>6413</v>
      </c>
      <c r="B921" s="8" t="s">
        <v>6412</v>
      </c>
      <c r="C921" s="10">
        <v>-8.0869245000000006E-2</v>
      </c>
      <c r="D921" s="10">
        <v>0.31940531999999999</v>
      </c>
      <c r="E921" s="9">
        <f t="shared" si="14"/>
        <v>0.11926803749999999</v>
      </c>
    </row>
    <row r="922" spans="1:5" x14ac:dyDescent="0.35">
      <c r="A922" s="8" t="s">
        <v>4317</v>
      </c>
      <c r="B922" s="8" t="s">
        <v>4316</v>
      </c>
      <c r="C922" s="10">
        <v>2.6791424000000001E-2</v>
      </c>
      <c r="D922" s="10">
        <v>0.21169253299999999</v>
      </c>
      <c r="E922" s="9">
        <f t="shared" si="14"/>
        <v>0.1192419785</v>
      </c>
    </row>
    <row r="923" spans="1:5" x14ac:dyDescent="0.35">
      <c r="A923" s="8" t="s">
        <v>852</v>
      </c>
      <c r="B923" s="8" t="s">
        <v>851</v>
      </c>
      <c r="C923" s="10">
        <v>0.29665437300000003</v>
      </c>
      <c r="D923" s="10">
        <v>-5.8202908999999997E-2</v>
      </c>
      <c r="E923" s="9">
        <f t="shared" si="14"/>
        <v>0.11922573200000001</v>
      </c>
    </row>
    <row r="924" spans="1:5" x14ac:dyDescent="0.35">
      <c r="A924" s="8" t="s">
        <v>3620</v>
      </c>
      <c r="B924" s="8" t="s">
        <v>3619</v>
      </c>
      <c r="C924" s="10">
        <v>5.7716533E-2</v>
      </c>
      <c r="D924" s="10">
        <v>0.18038202</v>
      </c>
      <c r="E924" s="9">
        <f t="shared" si="14"/>
        <v>0.1190492765</v>
      </c>
    </row>
    <row r="925" spans="1:5" x14ac:dyDescent="0.35">
      <c r="A925" s="8" t="s">
        <v>8144</v>
      </c>
      <c r="B925" s="8" t="s">
        <v>8143</v>
      </c>
      <c r="C925" s="10">
        <v>-0.24639546400000001</v>
      </c>
      <c r="D925" s="10">
        <v>0.48436040200000002</v>
      </c>
      <c r="E925" s="9">
        <f t="shared" si="14"/>
        <v>0.11898246900000001</v>
      </c>
    </row>
    <row r="926" spans="1:5" x14ac:dyDescent="0.35">
      <c r="A926" s="8" t="s">
        <v>2455</v>
      </c>
      <c r="B926" s="8" t="s">
        <v>2454</v>
      </c>
      <c r="C926" s="10">
        <v>0.116397217</v>
      </c>
      <c r="D926" s="10">
        <v>0.12102302500000001</v>
      </c>
      <c r="E926" s="9">
        <f t="shared" si="14"/>
        <v>0.118710121</v>
      </c>
    </row>
    <row r="927" spans="1:5" x14ac:dyDescent="0.35">
      <c r="A927" s="8" t="s">
        <v>5594</v>
      </c>
      <c r="B927" s="8" t="s">
        <v>5593</v>
      </c>
      <c r="C927" s="10">
        <v>-3.5678012000000002E-2</v>
      </c>
      <c r="D927" s="10">
        <v>0.27308711099999999</v>
      </c>
      <c r="E927" s="9">
        <f t="shared" si="14"/>
        <v>0.11870454949999999</v>
      </c>
    </row>
    <row r="928" spans="1:5" x14ac:dyDescent="0.35">
      <c r="A928" s="8" t="s">
        <v>1066</v>
      </c>
      <c r="B928" s="8" t="s">
        <v>1065</v>
      </c>
      <c r="C928" s="10">
        <v>0.24986708799999999</v>
      </c>
      <c r="D928" s="10">
        <v>-1.2474216999999999E-2</v>
      </c>
      <c r="E928" s="9">
        <f t="shared" si="14"/>
        <v>0.11869643549999999</v>
      </c>
    </row>
    <row r="929" spans="1:5" x14ac:dyDescent="0.35">
      <c r="A929" s="8" t="s">
        <v>1847</v>
      </c>
      <c r="B929" s="8" t="s">
        <v>1846</v>
      </c>
      <c r="C929" s="10">
        <v>0.156254533</v>
      </c>
      <c r="D929" s="10">
        <v>8.0571414999999993E-2</v>
      </c>
      <c r="E929" s="9">
        <f t="shared" si="14"/>
        <v>0.118412974</v>
      </c>
    </row>
    <row r="930" spans="1:5" x14ac:dyDescent="0.35">
      <c r="A930" s="8" t="s">
        <v>1783</v>
      </c>
      <c r="B930" s="8" t="s">
        <v>1782</v>
      </c>
      <c r="C930" s="10">
        <v>0.162320092</v>
      </c>
      <c r="D930" s="10">
        <v>7.4300696999999999E-2</v>
      </c>
      <c r="E930" s="9">
        <f t="shared" si="14"/>
        <v>0.1183103945</v>
      </c>
    </row>
    <row r="931" spans="1:5" x14ac:dyDescent="0.35">
      <c r="A931" s="8" t="s">
        <v>2909</v>
      </c>
      <c r="B931" s="8" t="s">
        <v>2908</v>
      </c>
      <c r="C931" s="10">
        <v>9.2355970999999995E-2</v>
      </c>
      <c r="D931" s="10">
        <v>0.14398633999999999</v>
      </c>
      <c r="E931" s="9">
        <f t="shared" si="14"/>
        <v>0.11817115549999999</v>
      </c>
    </row>
    <row r="932" spans="1:5" x14ac:dyDescent="0.35">
      <c r="A932" s="8" t="s">
        <v>2807</v>
      </c>
      <c r="B932" s="8" t="s">
        <v>2806</v>
      </c>
      <c r="C932" s="10">
        <v>9.7068081000000001E-2</v>
      </c>
      <c r="D932" s="10">
        <v>0.138980136</v>
      </c>
      <c r="E932" s="9">
        <f t="shared" si="14"/>
        <v>0.1180241085</v>
      </c>
    </row>
    <row r="933" spans="1:5" x14ac:dyDescent="0.35">
      <c r="A933" s="8" t="s">
        <v>2411</v>
      </c>
      <c r="B933" s="8" t="s">
        <v>2410</v>
      </c>
      <c r="C933" s="10">
        <v>0.118538004</v>
      </c>
      <c r="D933" s="10">
        <v>0.117221173</v>
      </c>
      <c r="E933" s="9">
        <f t="shared" si="14"/>
        <v>0.11787958849999999</v>
      </c>
    </row>
    <row r="934" spans="1:5" x14ac:dyDescent="0.35">
      <c r="A934" s="8" t="s">
        <v>2843</v>
      </c>
      <c r="B934" s="8" t="s">
        <v>2842</v>
      </c>
      <c r="C934" s="10">
        <v>9.5570442000000005E-2</v>
      </c>
      <c r="D934" s="10">
        <v>0.13974797899999999</v>
      </c>
      <c r="E934" s="9">
        <f t="shared" si="14"/>
        <v>0.1176592105</v>
      </c>
    </row>
    <row r="935" spans="1:5" x14ac:dyDescent="0.35">
      <c r="A935" s="8" t="s">
        <v>6839</v>
      </c>
      <c r="B935" s="8" t="s">
        <v>6838</v>
      </c>
      <c r="C935" s="10">
        <v>-0.108618752</v>
      </c>
      <c r="D935" s="10">
        <v>0.343652866</v>
      </c>
      <c r="E935" s="9">
        <f t="shared" si="14"/>
        <v>0.11751705700000001</v>
      </c>
    </row>
    <row r="936" spans="1:5" x14ac:dyDescent="0.35">
      <c r="A936" s="8" t="s">
        <v>2263</v>
      </c>
      <c r="B936" s="8" t="s">
        <v>2262</v>
      </c>
      <c r="C936" s="10">
        <v>0.12758496599999999</v>
      </c>
      <c r="D936" s="10">
        <v>0.107310766</v>
      </c>
      <c r="E936" s="9">
        <f t="shared" si="14"/>
        <v>0.117447866</v>
      </c>
    </row>
    <row r="937" spans="1:5" x14ac:dyDescent="0.35">
      <c r="A937" s="8" t="s">
        <v>4488</v>
      </c>
      <c r="B937" s="8" t="s">
        <v>4487</v>
      </c>
      <c r="C937" s="10">
        <v>1.8964129E-2</v>
      </c>
      <c r="D937" s="10">
        <v>0.21583923799999999</v>
      </c>
      <c r="E937" s="9">
        <f t="shared" si="14"/>
        <v>0.11740168349999999</v>
      </c>
    </row>
    <row r="938" spans="1:5" x14ac:dyDescent="0.35">
      <c r="A938" s="8" t="s">
        <v>2943</v>
      </c>
      <c r="B938" s="8" t="s">
        <v>2942</v>
      </c>
      <c r="C938" s="10">
        <v>9.0969066000000001E-2</v>
      </c>
      <c r="D938" s="10">
        <v>0.14356606699999999</v>
      </c>
      <c r="E938" s="9">
        <f t="shared" si="14"/>
        <v>0.1172675665</v>
      </c>
    </row>
    <row r="939" spans="1:5" x14ac:dyDescent="0.35">
      <c r="A939" s="8" t="s">
        <v>3313</v>
      </c>
      <c r="B939" s="8" t="s">
        <v>3312</v>
      </c>
      <c r="C939" s="10">
        <v>7.2298253000000007E-2</v>
      </c>
      <c r="D939" s="10">
        <v>0.16204701599999999</v>
      </c>
      <c r="E939" s="9">
        <f t="shared" si="14"/>
        <v>0.1171726345</v>
      </c>
    </row>
    <row r="940" spans="1:5" x14ac:dyDescent="0.35">
      <c r="A940" s="8" t="s">
        <v>4984</v>
      </c>
      <c r="B940" s="8" t="s">
        <v>4983</v>
      </c>
      <c r="C940" s="10">
        <v>-4.3169439999999996E-3</v>
      </c>
      <c r="D940" s="10">
        <v>0.23864632099999999</v>
      </c>
      <c r="E940" s="9">
        <f t="shared" si="14"/>
        <v>0.1171646885</v>
      </c>
    </row>
    <row r="941" spans="1:5" x14ac:dyDescent="0.35">
      <c r="A941" s="8" t="s">
        <v>2093</v>
      </c>
      <c r="B941" s="8" t="s">
        <v>2092</v>
      </c>
      <c r="C941" s="10">
        <v>0.13865466100000001</v>
      </c>
      <c r="D941" s="10">
        <v>9.5656745000000001E-2</v>
      </c>
      <c r="E941" s="9">
        <f t="shared" si="14"/>
        <v>0.117155703</v>
      </c>
    </row>
    <row r="942" spans="1:5" x14ac:dyDescent="0.35">
      <c r="A942" s="8" t="s">
        <v>1635</v>
      </c>
      <c r="B942" s="8" t="s">
        <v>1634</v>
      </c>
      <c r="C942" s="10">
        <v>0.17432846399999999</v>
      </c>
      <c r="D942" s="10">
        <v>5.9943986999999997E-2</v>
      </c>
      <c r="E942" s="9">
        <f t="shared" si="14"/>
        <v>0.1171362255</v>
      </c>
    </row>
    <row r="943" spans="1:5" x14ac:dyDescent="0.35">
      <c r="A943" s="8" t="s">
        <v>3227</v>
      </c>
      <c r="B943" s="8" t="s">
        <v>3226</v>
      </c>
      <c r="C943" s="10">
        <v>7.6959468000000003E-2</v>
      </c>
      <c r="D943" s="10">
        <v>0.157088327</v>
      </c>
      <c r="E943" s="9">
        <f t="shared" si="14"/>
        <v>0.1170238975</v>
      </c>
    </row>
    <row r="944" spans="1:5" x14ac:dyDescent="0.35">
      <c r="A944" s="8" t="s">
        <v>2113</v>
      </c>
      <c r="B944" s="8" t="s">
        <v>2112</v>
      </c>
      <c r="C944" s="10">
        <v>0.137759411</v>
      </c>
      <c r="D944" s="10">
        <v>9.5873992000000005E-2</v>
      </c>
      <c r="E944" s="9">
        <f t="shared" si="14"/>
        <v>0.11681670150000001</v>
      </c>
    </row>
    <row r="945" spans="1:5" x14ac:dyDescent="0.35">
      <c r="A945" s="8" t="s">
        <v>8423</v>
      </c>
      <c r="B945" s="8" t="s">
        <v>8422</v>
      </c>
      <c r="C945" s="10">
        <v>-0.30896704699999999</v>
      </c>
      <c r="D945" s="10">
        <v>0.54210146599999998</v>
      </c>
      <c r="E945" s="9">
        <f t="shared" si="14"/>
        <v>0.11656720949999999</v>
      </c>
    </row>
    <row r="946" spans="1:5" x14ac:dyDescent="0.35">
      <c r="A946" s="8" t="s">
        <v>2845</v>
      </c>
      <c r="B946" s="8" t="s">
        <v>2844</v>
      </c>
      <c r="C946" s="10">
        <v>9.5438706999999998E-2</v>
      </c>
      <c r="D946" s="10">
        <v>0.137247223</v>
      </c>
      <c r="E946" s="9">
        <f t="shared" si="14"/>
        <v>0.11634296499999999</v>
      </c>
    </row>
    <row r="947" spans="1:5" x14ac:dyDescent="0.35">
      <c r="A947" s="8" t="s">
        <v>5959</v>
      </c>
      <c r="B947" s="8" t="s">
        <v>5958</v>
      </c>
      <c r="C947" s="10">
        <v>-5.4538463000000002E-2</v>
      </c>
      <c r="D947" s="10">
        <v>0.28715297000000001</v>
      </c>
      <c r="E947" s="9">
        <f t="shared" si="14"/>
        <v>0.1163072535</v>
      </c>
    </row>
    <row r="948" spans="1:5" x14ac:dyDescent="0.35">
      <c r="A948" s="8" t="s">
        <v>6359</v>
      </c>
      <c r="B948" s="8" t="s">
        <v>6358</v>
      </c>
      <c r="C948" s="10">
        <v>-7.7765015000000007E-2</v>
      </c>
      <c r="D948" s="10">
        <v>0.31034012100000002</v>
      </c>
      <c r="E948" s="9">
        <f t="shared" si="14"/>
        <v>0.11628755300000002</v>
      </c>
    </row>
    <row r="949" spans="1:5" x14ac:dyDescent="0.35">
      <c r="A949" s="8" t="s">
        <v>5570</v>
      </c>
      <c r="B949" s="8" t="s">
        <v>5569</v>
      </c>
      <c r="C949" s="10">
        <v>-3.4992869000000003E-2</v>
      </c>
      <c r="D949" s="10">
        <v>0.26717413600000001</v>
      </c>
      <c r="E949" s="9">
        <f t="shared" si="14"/>
        <v>0.1160906335</v>
      </c>
    </row>
    <row r="950" spans="1:5" x14ac:dyDescent="0.35">
      <c r="A950" s="8" t="s">
        <v>4810</v>
      </c>
      <c r="B950" s="8" t="s">
        <v>4809</v>
      </c>
      <c r="C950" s="10">
        <v>4.0584640000000003E-3</v>
      </c>
      <c r="D950" s="10">
        <v>0.22806674499999999</v>
      </c>
      <c r="E950" s="9">
        <f t="shared" si="14"/>
        <v>0.1160626045</v>
      </c>
    </row>
    <row r="951" spans="1:5" x14ac:dyDescent="0.35">
      <c r="A951" s="8" t="s">
        <v>2691</v>
      </c>
      <c r="B951" s="8" t="s">
        <v>2690</v>
      </c>
      <c r="C951" s="10">
        <v>0.102387747</v>
      </c>
      <c r="D951" s="10">
        <v>0.129658211</v>
      </c>
      <c r="E951" s="9">
        <f t="shared" si="14"/>
        <v>0.116022979</v>
      </c>
    </row>
    <row r="952" spans="1:5" x14ac:dyDescent="0.35">
      <c r="A952" s="8" t="s">
        <v>6719</v>
      </c>
      <c r="B952" s="8" t="s">
        <v>6718</v>
      </c>
      <c r="C952" s="10">
        <v>-9.9768181999999997E-2</v>
      </c>
      <c r="D952" s="10">
        <v>0.330789155</v>
      </c>
      <c r="E952" s="9">
        <f t="shared" si="14"/>
        <v>0.11551048650000001</v>
      </c>
    </row>
    <row r="953" spans="1:5" x14ac:dyDescent="0.35">
      <c r="A953" s="8" t="s">
        <v>1126</v>
      </c>
      <c r="B953" s="8" t="s">
        <v>1125</v>
      </c>
      <c r="C953" s="10">
        <v>0.23801132899999999</v>
      </c>
      <c r="D953" s="10">
        <v>-6.9982639999999997E-3</v>
      </c>
      <c r="E953" s="9">
        <f t="shared" si="14"/>
        <v>0.11550653249999999</v>
      </c>
    </row>
    <row r="954" spans="1:5" x14ac:dyDescent="0.35">
      <c r="A954" s="8" t="s">
        <v>5368</v>
      </c>
      <c r="B954" s="8" t="s">
        <v>5367</v>
      </c>
      <c r="C954" s="10">
        <v>-2.4325080999999998E-2</v>
      </c>
      <c r="D954" s="10">
        <v>0.25527498199999998</v>
      </c>
      <c r="E954" s="9">
        <f t="shared" si="14"/>
        <v>0.11547495049999999</v>
      </c>
    </row>
    <row r="955" spans="1:5" x14ac:dyDescent="0.35">
      <c r="A955" s="8" t="s">
        <v>688</v>
      </c>
      <c r="B955" s="8" t="s">
        <v>687</v>
      </c>
      <c r="C955" s="10">
        <v>0.39225039699999997</v>
      </c>
      <c r="D955" s="10">
        <v>-0.161393602</v>
      </c>
      <c r="E955" s="9">
        <f t="shared" si="14"/>
        <v>0.11542839749999999</v>
      </c>
    </row>
    <row r="956" spans="1:5" x14ac:dyDescent="0.35">
      <c r="A956" s="8" t="s">
        <v>4892</v>
      </c>
      <c r="B956" s="8" t="s">
        <v>4891</v>
      </c>
      <c r="C956" s="10">
        <v>1.7600000000000001E-5</v>
      </c>
      <c r="D956" s="10">
        <v>0.23018887599999999</v>
      </c>
      <c r="E956" s="9">
        <f t="shared" si="14"/>
        <v>0.115103238</v>
      </c>
    </row>
    <row r="957" spans="1:5" x14ac:dyDescent="0.35">
      <c r="A957" s="8" t="s">
        <v>3211</v>
      </c>
      <c r="B957" s="8" t="s">
        <v>3210</v>
      </c>
      <c r="C957" s="10">
        <v>7.7543147000000007E-2</v>
      </c>
      <c r="D957" s="10">
        <v>0.15253032699999999</v>
      </c>
      <c r="E957" s="9">
        <f t="shared" si="14"/>
        <v>0.115036737</v>
      </c>
    </row>
    <row r="958" spans="1:5" x14ac:dyDescent="0.35">
      <c r="A958" s="8" t="s">
        <v>2297</v>
      </c>
      <c r="B958" s="8" t="s">
        <v>2296</v>
      </c>
      <c r="C958" s="10">
        <v>0.12540918600000001</v>
      </c>
      <c r="D958" s="10">
        <v>0.10455260399999999</v>
      </c>
      <c r="E958" s="9">
        <f t="shared" si="14"/>
        <v>0.114980895</v>
      </c>
    </row>
    <row r="959" spans="1:5" x14ac:dyDescent="0.35">
      <c r="A959" s="8" t="s">
        <v>2027</v>
      </c>
      <c r="B959" s="8" t="s">
        <v>2026</v>
      </c>
      <c r="C959" s="10">
        <v>0.14275610799999999</v>
      </c>
      <c r="D959" s="10">
        <v>8.7017966000000002E-2</v>
      </c>
      <c r="E959" s="9">
        <f t="shared" si="14"/>
        <v>0.114887037</v>
      </c>
    </row>
    <row r="960" spans="1:5" x14ac:dyDescent="0.35">
      <c r="A960" s="8" t="s">
        <v>3221</v>
      </c>
      <c r="B960" s="8" t="s">
        <v>3220</v>
      </c>
      <c r="C960" s="10">
        <v>7.7159613000000002E-2</v>
      </c>
      <c r="D960" s="10">
        <v>0.152351288</v>
      </c>
      <c r="E960" s="9">
        <f t="shared" si="14"/>
        <v>0.11475545049999999</v>
      </c>
    </row>
    <row r="961" spans="1:5" x14ac:dyDescent="0.35">
      <c r="A961" s="8" t="s">
        <v>3161</v>
      </c>
      <c r="B961" s="8" t="s">
        <v>3160</v>
      </c>
      <c r="C961" s="10">
        <v>7.9592489000000002E-2</v>
      </c>
      <c r="D961" s="10">
        <v>0.149887248</v>
      </c>
      <c r="E961" s="9">
        <f t="shared" si="14"/>
        <v>0.11473986850000001</v>
      </c>
    </row>
    <row r="962" spans="1:5" x14ac:dyDescent="0.35">
      <c r="A962" s="8" t="s">
        <v>2621</v>
      </c>
      <c r="B962" s="8" t="s">
        <v>2620</v>
      </c>
      <c r="C962" s="10">
        <v>0.108063373</v>
      </c>
      <c r="D962" s="10">
        <v>0.121084017</v>
      </c>
      <c r="E962" s="9">
        <f t="shared" ref="E962:E1025" si="15">AVERAGE(C962:D962)</f>
        <v>0.114573695</v>
      </c>
    </row>
    <row r="963" spans="1:5" x14ac:dyDescent="0.35">
      <c r="A963" s="8" t="s">
        <v>2197</v>
      </c>
      <c r="B963" s="8" t="s">
        <v>2196</v>
      </c>
      <c r="C963" s="10">
        <v>0.13356352599999999</v>
      </c>
      <c r="D963" s="10">
        <v>9.5066907000000006E-2</v>
      </c>
      <c r="E963" s="9">
        <f t="shared" si="15"/>
        <v>0.1143152165</v>
      </c>
    </row>
    <row r="964" spans="1:5" x14ac:dyDescent="0.35">
      <c r="A964" s="8" t="s">
        <v>1867</v>
      </c>
      <c r="B964" s="8" t="s">
        <v>1866</v>
      </c>
      <c r="C964" s="10">
        <v>0.155054156</v>
      </c>
      <c r="D964" s="10">
        <v>7.3323848999999997E-2</v>
      </c>
      <c r="E964" s="9">
        <f t="shared" si="15"/>
        <v>0.1141890025</v>
      </c>
    </row>
    <row r="965" spans="1:5" x14ac:dyDescent="0.35">
      <c r="A965" s="8" t="s">
        <v>1263</v>
      </c>
      <c r="B965" s="8" t="s">
        <v>1262</v>
      </c>
      <c r="C965" s="10">
        <v>0.214428116</v>
      </c>
      <c r="D965" s="10">
        <v>1.381338E-2</v>
      </c>
      <c r="E965" s="9">
        <f t="shared" si="15"/>
        <v>0.11412074799999999</v>
      </c>
    </row>
    <row r="966" spans="1:5" x14ac:dyDescent="0.35">
      <c r="A966" s="8" t="s">
        <v>7411</v>
      </c>
      <c r="B966" s="8" t="s">
        <v>7410</v>
      </c>
      <c r="C966" s="10">
        <v>-0.15693779899999999</v>
      </c>
      <c r="D966" s="10">
        <v>0.384494485</v>
      </c>
      <c r="E966" s="9">
        <f t="shared" si="15"/>
        <v>0.113778343</v>
      </c>
    </row>
    <row r="967" spans="1:5" x14ac:dyDescent="0.35">
      <c r="A967" s="8" t="s">
        <v>4307</v>
      </c>
      <c r="B967" s="8" t="s">
        <v>4306</v>
      </c>
      <c r="C967" s="10">
        <v>2.7257643000000002E-2</v>
      </c>
      <c r="D967" s="10">
        <v>0.199657003</v>
      </c>
      <c r="E967" s="9">
        <f t="shared" si="15"/>
        <v>0.113457323</v>
      </c>
    </row>
    <row r="968" spans="1:5" x14ac:dyDescent="0.35">
      <c r="A968" s="8" t="s">
        <v>3965</v>
      </c>
      <c r="B968" s="8" t="s">
        <v>3964</v>
      </c>
      <c r="C968" s="10">
        <v>4.2148892E-2</v>
      </c>
      <c r="D968" s="10">
        <v>0.184736292</v>
      </c>
      <c r="E968" s="9">
        <f t="shared" si="15"/>
        <v>0.11344259199999999</v>
      </c>
    </row>
    <row r="969" spans="1:5" x14ac:dyDescent="0.35">
      <c r="A969" s="8" t="s">
        <v>1935</v>
      </c>
      <c r="B969" s="8" t="s">
        <v>1934</v>
      </c>
      <c r="C969" s="10">
        <v>0.150908341</v>
      </c>
      <c r="D969" s="10">
        <v>7.5969262999999995E-2</v>
      </c>
      <c r="E969" s="9">
        <f t="shared" si="15"/>
        <v>0.11343880200000001</v>
      </c>
    </row>
    <row r="970" spans="1:5" x14ac:dyDescent="0.35">
      <c r="A970" s="8" t="s">
        <v>3067</v>
      </c>
      <c r="B970" s="8" t="s">
        <v>3066</v>
      </c>
      <c r="C970" s="10">
        <v>8.4163848999999999E-2</v>
      </c>
      <c r="D970" s="10">
        <v>0.14245475299999999</v>
      </c>
      <c r="E970" s="9">
        <f t="shared" si="15"/>
        <v>0.113309301</v>
      </c>
    </row>
    <row r="971" spans="1:5" x14ac:dyDescent="0.35">
      <c r="A971" s="8" t="s">
        <v>1265</v>
      </c>
      <c r="B971" s="8" t="s">
        <v>1264</v>
      </c>
      <c r="C971" s="10">
        <v>0.213760749</v>
      </c>
      <c r="D971" s="10">
        <v>1.2843998000000001E-2</v>
      </c>
      <c r="E971" s="9">
        <f t="shared" si="15"/>
        <v>0.1133023735</v>
      </c>
    </row>
    <row r="972" spans="1:5" x14ac:dyDescent="0.35">
      <c r="A972" s="8" t="s">
        <v>4808</v>
      </c>
      <c r="B972" s="8" t="s">
        <v>4807</v>
      </c>
      <c r="C972" s="10">
        <v>4.1988119999999997E-3</v>
      </c>
      <c r="D972" s="10">
        <v>0.221681559</v>
      </c>
      <c r="E972" s="9">
        <f t="shared" si="15"/>
        <v>0.1129401855</v>
      </c>
    </row>
    <row r="973" spans="1:5" x14ac:dyDescent="0.35">
      <c r="A973" s="8" t="s">
        <v>3039</v>
      </c>
      <c r="B973" s="8" t="s">
        <v>3038</v>
      </c>
      <c r="C973" s="10">
        <v>8.6187240999999998E-2</v>
      </c>
      <c r="D973" s="10">
        <v>0.13943185799999999</v>
      </c>
      <c r="E973" s="9">
        <f t="shared" si="15"/>
        <v>0.11280954949999999</v>
      </c>
    </row>
    <row r="974" spans="1:5" x14ac:dyDescent="0.35">
      <c r="A974" s="8" t="s">
        <v>1803</v>
      </c>
      <c r="B974" s="8" t="s">
        <v>1802</v>
      </c>
      <c r="C974" s="10">
        <v>0.16027483100000001</v>
      </c>
      <c r="D974" s="10">
        <v>6.5310831E-2</v>
      </c>
      <c r="E974" s="9">
        <f t="shared" si="15"/>
        <v>0.11279283100000001</v>
      </c>
    </row>
    <row r="975" spans="1:5" x14ac:dyDescent="0.35">
      <c r="A975" s="8" t="s">
        <v>1261</v>
      </c>
      <c r="B975" s="8" t="s">
        <v>1260</v>
      </c>
      <c r="C975" s="10">
        <v>0.214625233</v>
      </c>
      <c r="D975" s="10">
        <v>1.0788068E-2</v>
      </c>
      <c r="E975" s="9">
        <f t="shared" si="15"/>
        <v>0.11270665050000001</v>
      </c>
    </row>
    <row r="976" spans="1:5" x14ac:dyDescent="0.35">
      <c r="A976" s="8" t="s">
        <v>1134</v>
      </c>
      <c r="B976" s="8" t="s">
        <v>1133</v>
      </c>
      <c r="C976" s="10">
        <v>0.23725030799999999</v>
      </c>
      <c r="D976" s="10">
        <v>-1.1855462000000001E-2</v>
      </c>
      <c r="E976" s="9">
        <f t="shared" si="15"/>
        <v>0.11269742299999999</v>
      </c>
    </row>
    <row r="977" spans="1:5" x14ac:dyDescent="0.35">
      <c r="A977" s="8" t="s">
        <v>1953</v>
      </c>
      <c r="B977" s="8" t="s">
        <v>1952</v>
      </c>
      <c r="C977" s="10">
        <v>0.14957662299999999</v>
      </c>
      <c r="D977" s="10">
        <v>7.5575906999999998E-2</v>
      </c>
      <c r="E977" s="9">
        <f t="shared" si="15"/>
        <v>0.11257626499999999</v>
      </c>
    </row>
    <row r="978" spans="1:5" x14ac:dyDescent="0.35">
      <c r="A978" s="8" t="s">
        <v>3997</v>
      </c>
      <c r="B978" s="8" t="s">
        <v>3996</v>
      </c>
      <c r="C978" s="10">
        <v>4.0319395000000001E-2</v>
      </c>
      <c r="D978" s="10">
        <v>0.18461957100000001</v>
      </c>
      <c r="E978" s="9">
        <f t="shared" si="15"/>
        <v>0.11246948300000001</v>
      </c>
    </row>
    <row r="979" spans="1:5" x14ac:dyDescent="0.35">
      <c r="A979" s="8" t="s">
        <v>1797</v>
      </c>
      <c r="B979" s="8" t="s">
        <v>1796</v>
      </c>
      <c r="C979" s="10">
        <v>0.16115622199999999</v>
      </c>
      <c r="D979" s="10">
        <v>6.3471205000000003E-2</v>
      </c>
      <c r="E979" s="9">
        <f t="shared" si="15"/>
        <v>0.1123137135</v>
      </c>
    </row>
    <row r="980" spans="1:5" x14ac:dyDescent="0.35">
      <c r="A980" s="8" t="s">
        <v>1167</v>
      </c>
      <c r="B980" s="8" t="s">
        <v>1166</v>
      </c>
      <c r="C980" s="10">
        <v>0.230083016</v>
      </c>
      <c r="D980" s="10">
        <v>-5.5659280000000004E-3</v>
      </c>
      <c r="E980" s="9">
        <f t="shared" si="15"/>
        <v>0.112258544</v>
      </c>
    </row>
    <row r="981" spans="1:5" x14ac:dyDescent="0.35">
      <c r="A981" s="8" t="s">
        <v>3806</v>
      </c>
      <c r="B981" s="8" t="s">
        <v>3805</v>
      </c>
      <c r="C981" s="10">
        <v>4.8712536000000001E-2</v>
      </c>
      <c r="D981" s="10">
        <v>0.17545669</v>
      </c>
      <c r="E981" s="9">
        <f t="shared" si="15"/>
        <v>0.112084613</v>
      </c>
    </row>
    <row r="982" spans="1:5" x14ac:dyDescent="0.35">
      <c r="A982" s="8" t="s">
        <v>6599</v>
      </c>
      <c r="B982" s="8" t="s">
        <v>6598</v>
      </c>
      <c r="C982" s="10">
        <v>-9.2377686000000001E-2</v>
      </c>
      <c r="D982" s="10">
        <v>0.31647869000000001</v>
      </c>
      <c r="E982" s="9">
        <f t="shared" si="15"/>
        <v>0.112050502</v>
      </c>
    </row>
    <row r="983" spans="1:5" x14ac:dyDescent="0.35">
      <c r="A983" s="8" t="s">
        <v>4109</v>
      </c>
      <c r="B983" s="8" t="s">
        <v>4108</v>
      </c>
      <c r="C983" s="10">
        <v>3.7202200999999997E-2</v>
      </c>
      <c r="D983" s="10">
        <v>0.186704548</v>
      </c>
      <c r="E983" s="9">
        <f t="shared" si="15"/>
        <v>0.11195337449999999</v>
      </c>
    </row>
    <row r="984" spans="1:5" x14ac:dyDescent="0.35">
      <c r="A984" s="8" t="s">
        <v>3255</v>
      </c>
      <c r="B984" s="8" t="s">
        <v>4476</v>
      </c>
      <c r="C984" s="10">
        <v>1.9415524999999999E-2</v>
      </c>
      <c r="D984" s="10">
        <v>0.20437101399999999</v>
      </c>
      <c r="E984" s="9">
        <f t="shared" si="15"/>
        <v>0.11189326949999999</v>
      </c>
    </row>
    <row r="985" spans="1:5" x14ac:dyDescent="0.35">
      <c r="A985" s="8" t="s">
        <v>1705</v>
      </c>
      <c r="B985" s="8" t="s">
        <v>1704</v>
      </c>
      <c r="C985" s="10">
        <v>0.16812539800000001</v>
      </c>
      <c r="D985" s="10">
        <v>5.5658427000000003E-2</v>
      </c>
      <c r="E985" s="9">
        <f t="shared" si="15"/>
        <v>0.11189191250000001</v>
      </c>
    </row>
    <row r="986" spans="1:5" x14ac:dyDescent="0.35">
      <c r="A986" s="8" t="s">
        <v>1581</v>
      </c>
      <c r="B986" s="8" t="s">
        <v>1580</v>
      </c>
      <c r="C986" s="10">
        <v>0.17859417</v>
      </c>
      <c r="D986" s="10">
        <v>4.516978E-2</v>
      </c>
      <c r="E986" s="9">
        <f t="shared" si="15"/>
        <v>0.11188197499999999</v>
      </c>
    </row>
    <row r="987" spans="1:5" x14ac:dyDescent="0.35">
      <c r="A987" s="8" t="s">
        <v>3536</v>
      </c>
      <c r="B987" s="8" t="s">
        <v>3535</v>
      </c>
      <c r="C987" s="10">
        <v>6.1042759000000002E-2</v>
      </c>
      <c r="D987" s="10">
        <v>0.162239674</v>
      </c>
      <c r="E987" s="9">
        <f t="shared" si="15"/>
        <v>0.1116412165</v>
      </c>
    </row>
    <row r="988" spans="1:5" x14ac:dyDescent="0.35">
      <c r="A988" s="8" t="s">
        <v>5821</v>
      </c>
      <c r="B988" s="8" t="s">
        <v>5820</v>
      </c>
      <c r="C988" s="10">
        <v>-4.6666613000000003E-2</v>
      </c>
      <c r="D988" s="10">
        <v>0.26855141100000002</v>
      </c>
      <c r="E988" s="9">
        <f t="shared" si="15"/>
        <v>0.11094239900000001</v>
      </c>
    </row>
    <row r="989" spans="1:5" x14ac:dyDescent="0.35">
      <c r="A989" s="8" t="s">
        <v>1827</v>
      </c>
      <c r="B989" s="8" t="s">
        <v>1826</v>
      </c>
      <c r="C989" s="10">
        <v>0.157895537</v>
      </c>
      <c r="D989" s="10">
        <v>6.3629885999999997E-2</v>
      </c>
      <c r="E989" s="9">
        <f t="shared" si="15"/>
        <v>0.1107627115</v>
      </c>
    </row>
    <row r="990" spans="1:5" x14ac:dyDescent="0.35">
      <c r="A990" s="8" t="s">
        <v>2675</v>
      </c>
      <c r="B990" s="8" t="s">
        <v>2674</v>
      </c>
      <c r="C990" s="10">
        <v>0.103812841</v>
      </c>
      <c r="D990" s="10">
        <v>0.117649191</v>
      </c>
      <c r="E990" s="9">
        <f t="shared" si="15"/>
        <v>0.110731016</v>
      </c>
    </row>
    <row r="991" spans="1:5" x14ac:dyDescent="0.35">
      <c r="A991" s="8" t="s">
        <v>1629</v>
      </c>
      <c r="B991" s="8" t="s">
        <v>1628</v>
      </c>
      <c r="C991" s="10">
        <v>0.175138984</v>
      </c>
      <c r="D991" s="10">
        <v>4.6181933000000001E-2</v>
      </c>
      <c r="E991" s="9">
        <f t="shared" si="15"/>
        <v>0.1106604585</v>
      </c>
    </row>
    <row r="992" spans="1:5" x14ac:dyDescent="0.35">
      <c r="A992" s="8" t="s">
        <v>4073</v>
      </c>
      <c r="B992" s="8" t="s">
        <v>4072</v>
      </c>
      <c r="C992" s="10">
        <v>3.8453313000000003E-2</v>
      </c>
      <c r="D992" s="10">
        <v>0.182560799</v>
      </c>
      <c r="E992" s="9">
        <f t="shared" si="15"/>
        <v>0.11050705599999999</v>
      </c>
    </row>
    <row r="993" spans="1:5" x14ac:dyDescent="0.35">
      <c r="A993" s="8" t="s">
        <v>4447</v>
      </c>
      <c r="B993" s="8" t="s">
        <v>4446</v>
      </c>
      <c r="C993" s="10">
        <v>2.0456669E-2</v>
      </c>
      <c r="D993" s="10">
        <v>0.20049425200000001</v>
      </c>
      <c r="E993" s="9">
        <f t="shared" si="15"/>
        <v>0.11047546050000001</v>
      </c>
    </row>
    <row r="994" spans="1:5" x14ac:dyDescent="0.35">
      <c r="A994" s="8" t="s">
        <v>1703</v>
      </c>
      <c r="B994" s="8" t="s">
        <v>1702</v>
      </c>
      <c r="C994" s="10">
        <v>0.168266317</v>
      </c>
      <c r="D994" s="10">
        <v>5.2431884999999998E-2</v>
      </c>
      <c r="E994" s="9">
        <f t="shared" si="15"/>
        <v>0.110349101</v>
      </c>
    </row>
    <row r="995" spans="1:5" x14ac:dyDescent="0.35">
      <c r="A995" s="8" t="s">
        <v>1801</v>
      </c>
      <c r="B995" s="8" t="s">
        <v>1800</v>
      </c>
      <c r="C995" s="10">
        <v>0.160699855</v>
      </c>
      <c r="D995" s="10">
        <v>5.9546237000000002E-2</v>
      </c>
      <c r="E995" s="9">
        <f t="shared" si="15"/>
        <v>0.110123046</v>
      </c>
    </row>
    <row r="996" spans="1:5" x14ac:dyDescent="0.35">
      <c r="A996" s="8" t="s">
        <v>1419</v>
      </c>
      <c r="B996" s="8" t="s">
        <v>1418</v>
      </c>
      <c r="C996" s="10">
        <v>0.19421008100000001</v>
      </c>
      <c r="D996" s="10">
        <v>2.5753851000000001E-2</v>
      </c>
      <c r="E996" s="9">
        <f t="shared" si="15"/>
        <v>0.109981966</v>
      </c>
    </row>
    <row r="997" spans="1:5" x14ac:dyDescent="0.35">
      <c r="A997" s="8" t="s">
        <v>7133</v>
      </c>
      <c r="B997" s="8" t="s">
        <v>7132</v>
      </c>
      <c r="C997" s="10">
        <v>-0.13142886100000001</v>
      </c>
      <c r="D997" s="10">
        <v>0.351342392</v>
      </c>
      <c r="E997" s="9">
        <f t="shared" si="15"/>
        <v>0.1099567655</v>
      </c>
    </row>
    <row r="998" spans="1:5" x14ac:dyDescent="0.35">
      <c r="A998" s="8" t="s">
        <v>3546</v>
      </c>
      <c r="B998" s="8" t="s">
        <v>3545</v>
      </c>
      <c r="C998" s="10">
        <v>6.0756025999999998E-2</v>
      </c>
      <c r="D998" s="10">
        <v>0.15906493699999999</v>
      </c>
      <c r="E998" s="9">
        <f t="shared" si="15"/>
        <v>0.10991048149999999</v>
      </c>
    </row>
    <row r="999" spans="1:5" x14ac:dyDescent="0.35">
      <c r="A999" s="8" t="s">
        <v>5000</v>
      </c>
      <c r="B999" s="8" t="s">
        <v>4999</v>
      </c>
      <c r="C999" s="10">
        <v>-4.8817440000000004E-3</v>
      </c>
      <c r="D999" s="10">
        <v>0.22466483000000001</v>
      </c>
      <c r="E999" s="9">
        <f t="shared" si="15"/>
        <v>0.10989154300000001</v>
      </c>
    </row>
    <row r="1000" spans="1:5" x14ac:dyDescent="0.35">
      <c r="A1000" s="8" t="s">
        <v>3866</v>
      </c>
      <c r="B1000" s="8" t="s">
        <v>3865</v>
      </c>
      <c r="C1000" s="10">
        <v>4.6857285999999998E-2</v>
      </c>
      <c r="D1000" s="10">
        <v>0.172796477</v>
      </c>
      <c r="E1000" s="9">
        <f t="shared" si="15"/>
        <v>0.1098268815</v>
      </c>
    </row>
    <row r="1001" spans="1:5" x14ac:dyDescent="0.35">
      <c r="A1001" s="8" t="s">
        <v>4445</v>
      </c>
      <c r="B1001" s="8" t="s">
        <v>4444</v>
      </c>
      <c r="C1001" s="10">
        <v>2.049136E-2</v>
      </c>
      <c r="D1001" s="10">
        <v>0.19912264199999999</v>
      </c>
      <c r="E1001" s="9">
        <f t="shared" si="15"/>
        <v>0.10980700099999999</v>
      </c>
    </row>
    <row r="1002" spans="1:5" x14ac:dyDescent="0.35">
      <c r="A1002" s="8" t="s">
        <v>1217</v>
      </c>
      <c r="B1002" s="8" t="s">
        <v>1216</v>
      </c>
      <c r="C1002" s="10">
        <v>0.219604876</v>
      </c>
      <c r="D1002" s="10">
        <v>-1.14466E-3</v>
      </c>
      <c r="E1002" s="9">
        <f t="shared" si="15"/>
        <v>0.10923010800000001</v>
      </c>
    </row>
    <row r="1003" spans="1:5" x14ac:dyDescent="0.35">
      <c r="A1003" s="8" t="s">
        <v>920</v>
      </c>
      <c r="B1003" s="8" t="s">
        <v>919</v>
      </c>
      <c r="C1003" s="10">
        <v>0.28196959500000002</v>
      </c>
      <c r="D1003" s="10">
        <v>-6.3547799000000002E-2</v>
      </c>
      <c r="E1003" s="9">
        <f t="shared" si="15"/>
        <v>0.109210898</v>
      </c>
    </row>
    <row r="1004" spans="1:5" x14ac:dyDescent="0.35">
      <c r="A1004" s="8" t="s">
        <v>2573</v>
      </c>
      <c r="B1004" s="8" t="s">
        <v>2572</v>
      </c>
      <c r="C1004" s="10">
        <v>0.109825304</v>
      </c>
      <c r="D1004" s="10">
        <v>0.10843409</v>
      </c>
      <c r="E1004" s="9">
        <f t="shared" si="15"/>
        <v>0.109129697</v>
      </c>
    </row>
    <row r="1005" spans="1:5" x14ac:dyDescent="0.35">
      <c r="A1005" s="8" t="s">
        <v>1229</v>
      </c>
      <c r="B1005" s="8" t="s">
        <v>1228</v>
      </c>
      <c r="C1005" s="10">
        <v>0.217745197</v>
      </c>
      <c r="D1005" s="10">
        <v>5.1397200000000002E-4</v>
      </c>
      <c r="E1005" s="9">
        <f t="shared" si="15"/>
        <v>0.1091295845</v>
      </c>
    </row>
    <row r="1006" spans="1:5" x14ac:dyDescent="0.35">
      <c r="A1006" s="8" t="s">
        <v>1689</v>
      </c>
      <c r="B1006" s="8" t="s">
        <v>1688</v>
      </c>
      <c r="C1006" s="10">
        <v>0.169533974</v>
      </c>
      <c r="D1006" s="10">
        <v>4.8621033000000001E-2</v>
      </c>
      <c r="E1006" s="9">
        <f t="shared" si="15"/>
        <v>0.10907750350000001</v>
      </c>
    </row>
    <row r="1007" spans="1:5" x14ac:dyDescent="0.35">
      <c r="A1007" s="8" t="s">
        <v>3870</v>
      </c>
      <c r="B1007" s="8" t="s">
        <v>3869</v>
      </c>
      <c r="C1007" s="10">
        <v>4.6772124999999998E-2</v>
      </c>
      <c r="D1007" s="10">
        <v>0.170543956</v>
      </c>
      <c r="E1007" s="9">
        <f t="shared" si="15"/>
        <v>0.1086580405</v>
      </c>
    </row>
    <row r="1008" spans="1:5" x14ac:dyDescent="0.35">
      <c r="A1008" s="8" t="s">
        <v>1028</v>
      </c>
      <c r="B1008" s="8" t="s">
        <v>1027</v>
      </c>
      <c r="C1008" s="10">
        <v>0.25681920800000002</v>
      </c>
      <c r="D1008" s="10">
        <v>-3.9778048000000003E-2</v>
      </c>
      <c r="E1008" s="9">
        <f t="shared" si="15"/>
        <v>0.10852058000000001</v>
      </c>
    </row>
    <row r="1009" spans="1:5" x14ac:dyDescent="0.35">
      <c r="A1009" s="8" t="s">
        <v>2665</v>
      </c>
      <c r="B1009" s="8" t="s">
        <v>2664</v>
      </c>
      <c r="C1009" s="10">
        <v>0.104516679</v>
      </c>
      <c r="D1009" s="10">
        <v>0.112397203</v>
      </c>
      <c r="E1009" s="9">
        <f t="shared" si="15"/>
        <v>0.108456941</v>
      </c>
    </row>
    <row r="1010" spans="1:5" x14ac:dyDescent="0.35">
      <c r="A1010" s="8" t="s">
        <v>2425</v>
      </c>
      <c r="B1010" s="8" t="s">
        <v>2424</v>
      </c>
      <c r="C1010" s="10">
        <v>0.117743688</v>
      </c>
      <c r="D1010" s="10">
        <v>9.8850092000000001E-2</v>
      </c>
      <c r="E1010" s="9">
        <f t="shared" si="15"/>
        <v>0.10829689000000001</v>
      </c>
    </row>
    <row r="1011" spans="1:5" x14ac:dyDescent="0.35">
      <c r="A1011" s="8" t="s">
        <v>1227</v>
      </c>
      <c r="B1011" s="8" t="s">
        <v>1226</v>
      </c>
      <c r="C1011" s="10">
        <v>0.21792673500000001</v>
      </c>
      <c r="D1011" s="10">
        <v>-1.3438250000000001E-3</v>
      </c>
      <c r="E1011" s="9">
        <f t="shared" si="15"/>
        <v>0.10829145500000001</v>
      </c>
    </row>
    <row r="1012" spans="1:5" x14ac:dyDescent="0.35">
      <c r="A1012" s="8" t="s">
        <v>3281</v>
      </c>
      <c r="B1012" s="8" t="s">
        <v>3280</v>
      </c>
      <c r="C1012" s="10">
        <v>7.4555560000000007E-2</v>
      </c>
      <c r="D1012" s="10">
        <v>0.141913805</v>
      </c>
      <c r="E1012" s="9">
        <f t="shared" si="15"/>
        <v>0.10823468250000001</v>
      </c>
    </row>
    <row r="1013" spans="1:5" x14ac:dyDescent="0.35">
      <c r="A1013" s="8" t="s">
        <v>2521</v>
      </c>
      <c r="B1013" s="8" t="s">
        <v>2520</v>
      </c>
      <c r="C1013" s="10">
        <v>0.112887246</v>
      </c>
      <c r="D1013" s="10">
        <v>0.103410817</v>
      </c>
      <c r="E1013" s="9">
        <f t="shared" si="15"/>
        <v>0.10814903149999999</v>
      </c>
    </row>
    <row r="1014" spans="1:5" x14ac:dyDescent="0.35">
      <c r="A1014" s="8" t="s">
        <v>5991</v>
      </c>
      <c r="B1014" s="8" t="s">
        <v>5990</v>
      </c>
      <c r="C1014" s="10">
        <v>-5.6879134999999997E-2</v>
      </c>
      <c r="D1014" s="10">
        <v>0.27294987500000001</v>
      </c>
      <c r="E1014" s="9">
        <f t="shared" si="15"/>
        <v>0.10803537000000001</v>
      </c>
    </row>
    <row r="1015" spans="1:5" x14ac:dyDescent="0.35">
      <c r="A1015" s="8" t="s">
        <v>8823</v>
      </c>
      <c r="B1015" s="8" t="s">
        <v>8822</v>
      </c>
      <c r="C1015" s="10">
        <v>-0.51552858300000004</v>
      </c>
      <c r="D1015" s="10">
        <v>0.73108334200000002</v>
      </c>
      <c r="E1015" s="9">
        <f t="shared" si="15"/>
        <v>0.10777737949999999</v>
      </c>
    </row>
    <row r="1016" spans="1:5" x14ac:dyDescent="0.35">
      <c r="A1016" s="8" t="s">
        <v>3027</v>
      </c>
      <c r="B1016" s="8" t="s">
        <v>3026</v>
      </c>
      <c r="C1016" s="10">
        <v>8.6850030999999994E-2</v>
      </c>
      <c r="D1016" s="10">
        <v>0.12849062</v>
      </c>
      <c r="E1016" s="9">
        <f t="shared" si="15"/>
        <v>0.1076703255</v>
      </c>
    </row>
    <row r="1017" spans="1:5" x14ac:dyDescent="0.35">
      <c r="A1017" s="8" t="s">
        <v>3175</v>
      </c>
      <c r="B1017" s="8" t="s">
        <v>3174</v>
      </c>
      <c r="C1017" s="10">
        <v>7.8909699E-2</v>
      </c>
      <c r="D1017" s="10">
        <v>0.13622156399999999</v>
      </c>
      <c r="E1017" s="9">
        <f t="shared" si="15"/>
        <v>0.10756563149999999</v>
      </c>
    </row>
    <row r="1018" spans="1:5" x14ac:dyDescent="0.35">
      <c r="A1018" s="8" t="s">
        <v>3303</v>
      </c>
      <c r="B1018" s="8" t="s">
        <v>3302</v>
      </c>
      <c r="C1018" s="10">
        <v>7.3703215000000002E-2</v>
      </c>
      <c r="D1018" s="10">
        <v>0.140951617</v>
      </c>
      <c r="E1018" s="9">
        <f t="shared" si="15"/>
        <v>0.10732741600000001</v>
      </c>
    </row>
    <row r="1019" spans="1:5" x14ac:dyDescent="0.35">
      <c r="A1019" s="8" t="s">
        <v>1551</v>
      </c>
      <c r="B1019" s="8" t="s">
        <v>1550</v>
      </c>
      <c r="C1019" s="10">
        <v>0.18204110100000001</v>
      </c>
      <c r="D1019" s="10">
        <v>3.2449484000000001E-2</v>
      </c>
      <c r="E1019" s="9">
        <f t="shared" si="15"/>
        <v>0.10724529250000001</v>
      </c>
    </row>
    <row r="1020" spans="1:5" x14ac:dyDescent="0.35">
      <c r="A1020" s="8" t="s">
        <v>2047</v>
      </c>
      <c r="B1020" s="8" t="s">
        <v>2046</v>
      </c>
      <c r="C1020" s="10">
        <v>0.14144874199999999</v>
      </c>
      <c r="D1020" s="10">
        <v>7.2803643000000001E-2</v>
      </c>
      <c r="E1020" s="9">
        <f t="shared" si="15"/>
        <v>0.10712619249999999</v>
      </c>
    </row>
    <row r="1021" spans="1:5" x14ac:dyDescent="0.35">
      <c r="A1021" s="8" t="s">
        <v>4209</v>
      </c>
      <c r="B1021" s="8" t="s">
        <v>4208</v>
      </c>
      <c r="C1021" s="10">
        <v>3.1326333999999997E-2</v>
      </c>
      <c r="D1021" s="10">
        <v>0.18260463299999999</v>
      </c>
      <c r="E1021" s="9">
        <f t="shared" si="15"/>
        <v>0.10696548349999999</v>
      </c>
    </row>
    <row r="1022" spans="1:5" x14ac:dyDescent="0.35">
      <c r="A1022" s="8" t="s">
        <v>3195</v>
      </c>
      <c r="B1022" s="8" t="s">
        <v>3194</v>
      </c>
      <c r="C1022" s="10">
        <v>7.8059922000000004E-2</v>
      </c>
      <c r="D1022" s="10">
        <v>0.13551222600000001</v>
      </c>
      <c r="E1022" s="9">
        <f t="shared" si="15"/>
        <v>0.10678607400000001</v>
      </c>
    </row>
    <row r="1023" spans="1:5" x14ac:dyDescent="0.35">
      <c r="A1023" s="8" t="s">
        <v>2087</v>
      </c>
      <c r="B1023" s="8" t="s">
        <v>2086</v>
      </c>
      <c r="C1023" s="10">
        <v>0.138750548</v>
      </c>
      <c r="D1023" s="10">
        <v>7.4347946999999998E-2</v>
      </c>
      <c r="E1023" s="9">
        <f t="shared" si="15"/>
        <v>0.1065492475</v>
      </c>
    </row>
    <row r="1024" spans="1:5" x14ac:dyDescent="0.35">
      <c r="A1024" s="8" t="s">
        <v>3985</v>
      </c>
      <c r="B1024" s="8" t="s">
        <v>3984</v>
      </c>
      <c r="C1024" s="10">
        <v>4.0952286999999997E-2</v>
      </c>
      <c r="D1024" s="10">
        <v>0.17197243300000001</v>
      </c>
      <c r="E1024" s="9">
        <f t="shared" si="15"/>
        <v>0.10646236000000001</v>
      </c>
    </row>
    <row r="1025" spans="1:5" x14ac:dyDescent="0.35">
      <c r="A1025" s="8" t="s">
        <v>1415</v>
      </c>
      <c r="B1025" s="8" t="s">
        <v>1414</v>
      </c>
      <c r="C1025" s="10">
        <v>0.19485580899999999</v>
      </c>
      <c r="D1025" s="10">
        <v>1.7913719000000002E-2</v>
      </c>
      <c r="E1025" s="9">
        <f t="shared" si="15"/>
        <v>0.10638476399999999</v>
      </c>
    </row>
    <row r="1026" spans="1:5" x14ac:dyDescent="0.35">
      <c r="A1026" s="8" t="s">
        <v>5110</v>
      </c>
      <c r="B1026" s="8" t="s">
        <v>5109</v>
      </c>
      <c r="C1026" s="10">
        <v>-1.0010356999999999E-2</v>
      </c>
      <c r="D1026" s="10">
        <v>0.22267666799999999</v>
      </c>
      <c r="E1026" s="9">
        <f t="shared" ref="E1026:E1089" si="16">AVERAGE(C1026:D1026)</f>
        <v>0.1063331555</v>
      </c>
    </row>
    <row r="1027" spans="1:5" x14ac:dyDescent="0.35">
      <c r="A1027" s="8" t="s">
        <v>1745</v>
      </c>
      <c r="B1027" s="8" t="s">
        <v>1744</v>
      </c>
      <c r="C1027" s="10">
        <v>4.2917614E-2</v>
      </c>
      <c r="D1027" s="10">
        <v>0.16974810800000001</v>
      </c>
      <c r="E1027" s="9">
        <f t="shared" si="16"/>
        <v>0.106332861</v>
      </c>
    </row>
    <row r="1028" spans="1:5" x14ac:dyDescent="0.35">
      <c r="A1028" s="8" t="s">
        <v>2589</v>
      </c>
      <c r="B1028" s="8" t="s">
        <v>2588</v>
      </c>
      <c r="C1028" s="10">
        <v>0.10933609499999999</v>
      </c>
      <c r="D1028" s="10">
        <v>0.10330276300000001</v>
      </c>
      <c r="E1028" s="9">
        <f t="shared" si="16"/>
        <v>0.10631942899999999</v>
      </c>
    </row>
    <row r="1029" spans="1:5" x14ac:dyDescent="0.35">
      <c r="A1029" s="8" t="s">
        <v>1305</v>
      </c>
      <c r="B1029" s="8" t="s">
        <v>1304</v>
      </c>
      <c r="C1029" s="10">
        <v>0.20798424500000001</v>
      </c>
      <c r="D1029" s="10">
        <v>4.5365199999999996E-3</v>
      </c>
      <c r="E1029" s="9">
        <f t="shared" si="16"/>
        <v>0.1062603825</v>
      </c>
    </row>
    <row r="1030" spans="1:5" x14ac:dyDescent="0.35">
      <c r="A1030" s="8" t="s">
        <v>3093</v>
      </c>
      <c r="B1030" s="8" t="s">
        <v>3092</v>
      </c>
      <c r="C1030" s="10">
        <v>8.3250735000000006E-2</v>
      </c>
      <c r="D1030" s="10">
        <v>0.12921858</v>
      </c>
      <c r="E1030" s="9">
        <f t="shared" si="16"/>
        <v>0.1062346575</v>
      </c>
    </row>
    <row r="1031" spans="1:5" x14ac:dyDescent="0.35">
      <c r="A1031" s="8" t="s">
        <v>3736</v>
      </c>
      <c r="B1031" s="8" t="s">
        <v>3735</v>
      </c>
      <c r="C1031" s="10">
        <v>5.1618267000000002E-2</v>
      </c>
      <c r="D1031" s="10">
        <v>0.16081635699999999</v>
      </c>
      <c r="E1031" s="9">
        <f t="shared" si="16"/>
        <v>0.10621731199999999</v>
      </c>
    </row>
    <row r="1032" spans="1:5" x14ac:dyDescent="0.35">
      <c r="A1032" s="8" t="s">
        <v>3987</v>
      </c>
      <c r="B1032" s="8" t="s">
        <v>3986</v>
      </c>
      <c r="C1032" s="10">
        <v>4.0729951E-2</v>
      </c>
      <c r="D1032" s="10">
        <v>0.17158968099999999</v>
      </c>
      <c r="E1032" s="9">
        <f t="shared" si="16"/>
        <v>0.10615981599999999</v>
      </c>
    </row>
    <row r="1033" spans="1:5" x14ac:dyDescent="0.35">
      <c r="A1033" s="8" t="s">
        <v>7229</v>
      </c>
      <c r="B1033" s="8" t="s">
        <v>7228</v>
      </c>
      <c r="C1033" s="10">
        <v>-0.140728558</v>
      </c>
      <c r="D1033" s="10">
        <v>0.35303119799999999</v>
      </c>
      <c r="E1033" s="9">
        <f t="shared" si="16"/>
        <v>0.10615131999999999</v>
      </c>
    </row>
    <row r="1034" spans="1:5" x14ac:dyDescent="0.35">
      <c r="A1034" s="8" t="s">
        <v>8589</v>
      </c>
      <c r="B1034" s="8" t="s">
        <v>8588</v>
      </c>
      <c r="C1034" s="10">
        <v>-0.35217447499999999</v>
      </c>
      <c r="D1034" s="10">
        <v>0.56447628800000005</v>
      </c>
      <c r="E1034" s="9">
        <f t="shared" si="16"/>
        <v>0.10615090650000003</v>
      </c>
    </row>
    <row r="1035" spans="1:5" x14ac:dyDescent="0.35">
      <c r="A1035" s="8" t="s">
        <v>3913</v>
      </c>
      <c r="B1035" s="8" t="s">
        <v>3912</v>
      </c>
      <c r="C1035" s="10">
        <v>4.4214970999999999E-2</v>
      </c>
      <c r="D1035" s="10">
        <v>0.168022264</v>
      </c>
      <c r="E1035" s="9">
        <f t="shared" si="16"/>
        <v>0.1061186175</v>
      </c>
    </row>
    <row r="1036" spans="1:5" x14ac:dyDescent="0.35">
      <c r="A1036" s="8" t="s">
        <v>1811</v>
      </c>
      <c r="B1036" s="8" t="s">
        <v>1810</v>
      </c>
      <c r="C1036" s="10">
        <v>0.159723689</v>
      </c>
      <c r="D1036" s="10">
        <v>5.1616121000000001E-2</v>
      </c>
      <c r="E1036" s="9">
        <f t="shared" si="16"/>
        <v>0.10566990500000001</v>
      </c>
    </row>
    <row r="1037" spans="1:5" x14ac:dyDescent="0.35">
      <c r="A1037" s="8" t="s">
        <v>3179</v>
      </c>
      <c r="B1037" s="8" t="s">
        <v>3178</v>
      </c>
      <c r="C1037" s="10">
        <v>7.8793091999999995E-2</v>
      </c>
      <c r="D1037" s="10">
        <v>0.13236883499999999</v>
      </c>
      <c r="E1037" s="9">
        <f t="shared" si="16"/>
        <v>0.10558096349999999</v>
      </c>
    </row>
    <row r="1038" spans="1:5" x14ac:dyDescent="0.35">
      <c r="A1038" s="8" t="s">
        <v>1763</v>
      </c>
      <c r="B1038" s="8" t="s">
        <v>1762</v>
      </c>
      <c r="C1038" s="10">
        <v>0.16442525299999999</v>
      </c>
      <c r="D1038" s="10">
        <v>4.6695769999999998E-2</v>
      </c>
      <c r="E1038" s="9">
        <f t="shared" si="16"/>
        <v>0.1055605115</v>
      </c>
    </row>
    <row r="1039" spans="1:5" x14ac:dyDescent="0.35">
      <c r="A1039" s="8" t="s">
        <v>3023</v>
      </c>
      <c r="B1039" s="8" t="s">
        <v>3022</v>
      </c>
      <c r="C1039" s="10">
        <v>8.7015680999999998E-2</v>
      </c>
      <c r="D1039" s="10">
        <v>0.12397818200000001</v>
      </c>
      <c r="E1039" s="9">
        <f t="shared" si="16"/>
        <v>0.1054969315</v>
      </c>
    </row>
    <row r="1040" spans="1:5" x14ac:dyDescent="0.35">
      <c r="A1040" s="8" t="s">
        <v>3269</v>
      </c>
      <c r="B1040" s="8" t="s">
        <v>3268</v>
      </c>
      <c r="C1040" s="10">
        <v>7.5040002999999994E-2</v>
      </c>
      <c r="D1040" s="10">
        <v>0.13588957700000001</v>
      </c>
      <c r="E1040" s="9">
        <f t="shared" si="16"/>
        <v>0.10546479</v>
      </c>
    </row>
    <row r="1041" spans="1:5" x14ac:dyDescent="0.35">
      <c r="A1041" s="8" t="s">
        <v>5737</v>
      </c>
      <c r="B1041" s="8" t="s">
        <v>5736</v>
      </c>
      <c r="C1041" s="10">
        <v>-4.1587335000000003E-2</v>
      </c>
      <c r="D1041" s="10">
        <v>0.252493615</v>
      </c>
      <c r="E1041" s="9">
        <f t="shared" si="16"/>
        <v>0.10545314</v>
      </c>
    </row>
    <row r="1042" spans="1:5" x14ac:dyDescent="0.35">
      <c r="A1042" s="8" t="s">
        <v>7143</v>
      </c>
      <c r="B1042" s="8" t="s">
        <v>7142</v>
      </c>
      <c r="C1042" s="10">
        <v>-0.13239277899999999</v>
      </c>
      <c r="D1042" s="10">
        <v>0.34313005600000002</v>
      </c>
      <c r="E1042" s="9">
        <f t="shared" si="16"/>
        <v>0.10536863850000001</v>
      </c>
    </row>
    <row r="1043" spans="1:5" x14ac:dyDescent="0.35">
      <c r="A1043" s="8" t="s">
        <v>4133</v>
      </c>
      <c r="B1043" s="8" t="s">
        <v>4132</v>
      </c>
      <c r="C1043" s="10">
        <v>3.5057363000000001E-2</v>
      </c>
      <c r="D1043" s="10">
        <v>0.175647567</v>
      </c>
      <c r="E1043" s="9">
        <f t="shared" si="16"/>
        <v>0.10535246500000001</v>
      </c>
    </row>
    <row r="1044" spans="1:5" x14ac:dyDescent="0.35">
      <c r="A1044" s="8" t="s">
        <v>2637</v>
      </c>
      <c r="B1044" s="8" t="s">
        <v>2636</v>
      </c>
      <c r="C1044" s="10">
        <v>0.10754090600000001</v>
      </c>
      <c r="D1044" s="10">
        <v>0.102978553</v>
      </c>
      <c r="E1044" s="9">
        <f t="shared" si="16"/>
        <v>0.10525972950000001</v>
      </c>
    </row>
    <row r="1045" spans="1:5" x14ac:dyDescent="0.35">
      <c r="A1045" s="8" t="s">
        <v>5512</v>
      </c>
      <c r="B1045" s="8" t="s">
        <v>5511</v>
      </c>
      <c r="C1045" s="10">
        <v>-3.1518076999999999E-2</v>
      </c>
      <c r="D1045" s="10">
        <v>0.24201546600000001</v>
      </c>
      <c r="E1045" s="9">
        <f t="shared" si="16"/>
        <v>0.1052486945</v>
      </c>
    </row>
    <row r="1046" spans="1:5" x14ac:dyDescent="0.35">
      <c r="A1046" s="8" t="s">
        <v>1911</v>
      </c>
      <c r="B1046" s="8" t="s">
        <v>1910</v>
      </c>
      <c r="C1046" s="10">
        <v>0.15215967</v>
      </c>
      <c r="D1046" s="10">
        <v>5.8065643E-2</v>
      </c>
      <c r="E1046" s="9">
        <f t="shared" si="16"/>
        <v>0.1051126565</v>
      </c>
    </row>
    <row r="1047" spans="1:5" x14ac:dyDescent="0.35">
      <c r="A1047" s="8" t="s">
        <v>1675</v>
      </c>
      <c r="B1047" s="8" t="s">
        <v>1674</v>
      </c>
      <c r="C1047" s="10">
        <v>0.170659846</v>
      </c>
      <c r="D1047" s="10">
        <v>3.9404661000000001E-2</v>
      </c>
      <c r="E1047" s="9">
        <f t="shared" si="16"/>
        <v>0.10503225350000001</v>
      </c>
    </row>
    <row r="1048" spans="1:5" x14ac:dyDescent="0.35">
      <c r="A1048" s="8" t="s">
        <v>3259</v>
      </c>
      <c r="B1048" s="8" t="s">
        <v>3258</v>
      </c>
      <c r="C1048" s="10">
        <v>7.5474192999999995E-2</v>
      </c>
      <c r="D1048" s="10">
        <v>0.134560864</v>
      </c>
      <c r="E1048" s="9">
        <f t="shared" si="16"/>
        <v>0.1050175285</v>
      </c>
    </row>
    <row r="1049" spans="1:5" x14ac:dyDescent="0.35">
      <c r="A1049" s="8" t="s">
        <v>1385</v>
      </c>
      <c r="B1049" s="8" t="s">
        <v>1384</v>
      </c>
      <c r="C1049" s="10">
        <v>0.198340822</v>
      </c>
      <c r="D1049" s="10">
        <v>1.1413381E-2</v>
      </c>
      <c r="E1049" s="9">
        <f t="shared" si="16"/>
        <v>0.1048771015</v>
      </c>
    </row>
    <row r="1050" spans="1:5" x14ac:dyDescent="0.35">
      <c r="A1050" s="8" t="s">
        <v>5032</v>
      </c>
      <c r="B1050" s="8" t="s">
        <v>5031</v>
      </c>
      <c r="C1050" s="10">
        <v>-6.8249349999999999E-3</v>
      </c>
      <c r="D1050" s="10">
        <v>0.216552984</v>
      </c>
      <c r="E1050" s="9">
        <f t="shared" si="16"/>
        <v>0.1048640245</v>
      </c>
    </row>
    <row r="1051" spans="1:5" x14ac:dyDescent="0.35">
      <c r="A1051" s="8" t="s">
        <v>4868</v>
      </c>
      <c r="B1051" s="8" t="s">
        <v>4867</v>
      </c>
      <c r="C1051" s="10">
        <v>1.2837790000000001E-3</v>
      </c>
      <c r="D1051" s="10">
        <v>0.20839526999999999</v>
      </c>
      <c r="E1051" s="9">
        <f t="shared" si="16"/>
        <v>0.1048395245</v>
      </c>
    </row>
    <row r="1052" spans="1:5" x14ac:dyDescent="0.35">
      <c r="A1052" s="8" t="s">
        <v>2927</v>
      </c>
      <c r="B1052" s="8" t="s">
        <v>2926</v>
      </c>
      <c r="C1052" s="10">
        <v>9.1794766E-2</v>
      </c>
      <c r="D1052" s="10">
        <v>0.11761862300000001</v>
      </c>
      <c r="E1052" s="9">
        <f t="shared" si="16"/>
        <v>0.1047066945</v>
      </c>
    </row>
    <row r="1053" spans="1:5" x14ac:dyDescent="0.35">
      <c r="A1053" s="8" t="s">
        <v>8883</v>
      </c>
      <c r="B1053" s="8" t="s">
        <v>8882</v>
      </c>
      <c r="C1053" s="10">
        <v>-0.581658644</v>
      </c>
      <c r="D1053" s="10">
        <v>0.790963733</v>
      </c>
      <c r="E1053" s="9">
        <f t="shared" si="16"/>
        <v>0.1046525445</v>
      </c>
    </row>
    <row r="1054" spans="1:5" x14ac:dyDescent="0.35">
      <c r="A1054" s="8" t="s">
        <v>2527</v>
      </c>
      <c r="B1054" s="8" t="s">
        <v>2526</v>
      </c>
      <c r="C1054" s="10">
        <v>0.112480447</v>
      </c>
      <c r="D1054" s="10">
        <v>9.6292876999999999E-2</v>
      </c>
      <c r="E1054" s="9">
        <f t="shared" si="16"/>
        <v>0.10438666199999999</v>
      </c>
    </row>
    <row r="1055" spans="1:5" x14ac:dyDescent="0.35">
      <c r="A1055" s="8" t="s">
        <v>1161</v>
      </c>
      <c r="B1055" s="8" t="s">
        <v>1160</v>
      </c>
      <c r="C1055" s="10">
        <v>0.23053295400000001</v>
      </c>
      <c r="D1055" s="10">
        <v>-2.1939058000000001E-2</v>
      </c>
      <c r="E1055" s="9">
        <f t="shared" si="16"/>
        <v>0.104296948</v>
      </c>
    </row>
    <row r="1056" spans="1:5" x14ac:dyDescent="0.35">
      <c r="A1056" s="8" t="s">
        <v>782</v>
      </c>
      <c r="B1056" s="8" t="s">
        <v>781</v>
      </c>
      <c r="C1056" s="10">
        <v>0.33370297399999999</v>
      </c>
      <c r="D1056" s="10">
        <v>-0.12515103699999999</v>
      </c>
      <c r="E1056" s="9">
        <f t="shared" si="16"/>
        <v>0.1042759685</v>
      </c>
    </row>
    <row r="1057" spans="1:5" x14ac:dyDescent="0.35">
      <c r="A1057" s="8" t="s">
        <v>2643</v>
      </c>
      <c r="B1057" s="8" t="s">
        <v>2642</v>
      </c>
      <c r="C1057" s="10">
        <v>0.106511746</v>
      </c>
      <c r="D1057" s="10">
        <v>0.101804613</v>
      </c>
      <c r="E1057" s="9">
        <f t="shared" si="16"/>
        <v>0.1041581795</v>
      </c>
    </row>
    <row r="1058" spans="1:5" x14ac:dyDescent="0.35">
      <c r="A1058" s="8" t="s">
        <v>3450</v>
      </c>
      <c r="B1058" s="8" t="s">
        <v>3449</v>
      </c>
      <c r="C1058" s="10">
        <v>6.5000587999999998E-2</v>
      </c>
      <c r="D1058" s="10">
        <v>0.14325078099999999</v>
      </c>
      <c r="E1058" s="9">
        <f t="shared" si="16"/>
        <v>0.1041256845</v>
      </c>
    </row>
    <row r="1059" spans="1:5" x14ac:dyDescent="0.35">
      <c r="A1059" s="8" t="s">
        <v>3951</v>
      </c>
      <c r="B1059" s="8" t="s">
        <v>3950</v>
      </c>
      <c r="C1059" s="10">
        <v>4.3003001999999999E-2</v>
      </c>
      <c r="D1059" s="10">
        <v>0.16508210300000001</v>
      </c>
      <c r="E1059" s="9">
        <f t="shared" si="16"/>
        <v>0.1040425525</v>
      </c>
    </row>
    <row r="1060" spans="1:5" x14ac:dyDescent="0.35">
      <c r="A1060" s="8" t="s">
        <v>2507</v>
      </c>
      <c r="B1060" s="8" t="s">
        <v>2506</v>
      </c>
      <c r="C1060" s="10">
        <v>0.113700499</v>
      </c>
      <c r="D1060" s="10">
        <v>9.3466925000000006E-2</v>
      </c>
      <c r="E1060" s="9">
        <f t="shared" si="16"/>
        <v>0.10358371199999999</v>
      </c>
    </row>
    <row r="1061" spans="1:5" x14ac:dyDescent="0.35">
      <c r="A1061" s="8" t="s">
        <v>4736</v>
      </c>
      <c r="B1061" s="8" t="s">
        <v>4735</v>
      </c>
      <c r="C1061" s="10">
        <v>7.2305140000000004E-3</v>
      </c>
      <c r="D1061" s="10">
        <v>0.19993132799999999</v>
      </c>
      <c r="E1061" s="9">
        <f t="shared" si="16"/>
        <v>0.10358092099999999</v>
      </c>
    </row>
    <row r="1062" spans="1:5" x14ac:dyDescent="0.35">
      <c r="A1062" s="8" t="s">
        <v>1437</v>
      </c>
      <c r="B1062" s="8" t="s">
        <v>1436</v>
      </c>
      <c r="C1062" s="10">
        <v>0.192471328</v>
      </c>
      <c r="D1062" s="10">
        <v>1.4256779000000001E-2</v>
      </c>
      <c r="E1062" s="9">
        <f t="shared" si="16"/>
        <v>0.1033640535</v>
      </c>
    </row>
    <row r="1063" spans="1:5" x14ac:dyDescent="0.35">
      <c r="A1063" s="8" t="s">
        <v>4247</v>
      </c>
      <c r="B1063" s="8" t="s">
        <v>4246</v>
      </c>
      <c r="C1063" s="10">
        <v>2.9276182000000001E-2</v>
      </c>
      <c r="D1063" s="10">
        <v>0.17737898299999999</v>
      </c>
      <c r="E1063" s="9">
        <f t="shared" si="16"/>
        <v>0.1033275825</v>
      </c>
    </row>
    <row r="1064" spans="1:5" x14ac:dyDescent="0.35">
      <c r="A1064" s="8" t="s">
        <v>4311</v>
      </c>
      <c r="B1064" s="8" t="s">
        <v>4310</v>
      </c>
      <c r="C1064" s="10">
        <v>2.7205848000000001E-2</v>
      </c>
      <c r="D1064" s="10">
        <v>0.17943051400000001</v>
      </c>
      <c r="E1064" s="9">
        <f t="shared" si="16"/>
        <v>0.10331818100000001</v>
      </c>
    </row>
    <row r="1065" spans="1:5" x14ac:dyDescent="0.35">
      <c r="A1065" s="8" t="s">
        <v>2599</v>
      </c>
      <c r="B1065" s="8" t="s">
        <v>2598</v>
      </c>
      <c r="C1065" s="10">
        <v>0.10887935</v>
      </c>
      <c r="D1065" s="10">
        <v>9.7703781000000003E-2</v>
      </c>
      <c r="E1065" s="9">
        <f t="shared" si="16"/>
        <v>0.1032915655</v>
      </c>
    </row>
    <row r="1066" spans="1:5" x14ac:dyDescent="0.35">
      <c r="A1066" s="8" t="s">
        <v>8915</v>
      </c>
      <c r="B1066" s="8" t="s">
        <v>8914</v>
      </c>
      <c r="C1066" s="10">
        <v>-0.649806365</v>
      </c>
      <c r="D1066" s="10">
        <v>0.856264523</v>
      </c>
      <c r="E1066" s="9">
        <f t="shared" si="16"/>
        <v>0.103229079</v>
      </c>
    </row>
    <row r="1067" spans="1:5" x14ac:dyDescent="0.35">
      <c r="A1067" s="8" t="s">
        <v>3191</v>
      </c>
      <c r="B1067" s="8" t="s">
        <v>3190</v>
      </c>
      <c r="C1067" s="10">
        <v>7.8393227999999995E-2</v>
      </c>
      <c r="D1067" s="10">
        <v>0.12794440900000001</v>
      </c>
      <c r="E1067" s="9">
        <f t="shared" si="16"/>
        <v>0.10316881850000001</v>
      </c>
    </row>
    <row r="1068" spans="1:5" x14ac:dyDescent="0.35">
      <c r="A1068" s="8" t="s">
        <v>4341</v>
      </c>
      <c r="B1068" s="8" t="s">
        <v>4340</v>
      </c>
      <c r="C1068" s="10">
        <v>2.5063377000000001E-2</v>
      </c>
      <c r="D1068" s="10">
        <v>0.18112814699999999</v>
      </c>
      <c r="E1068" s="9">
        <f t="shared" si="16"/>
        <v>0.10309576199999999</v>
      </c>
    </row>
    <row r="1069" spans="1:5" x14ac:dyDescent="0.35">
      <c r="A1069" s="8" t="s">
        <v>7161</v>
      </c>
      <c r="B1069" s="8" t="s">
        <v>7160</v>
      </c>
      <c r="C1069" s="10">
        <v>-0.13397499900000001</v>
      </c>
      <c r="D1069" s="10">
        <v>0.33998920900000001</v>
      </c>
      <c r="E1069" s="9">
        <f t="shared" si="16"/>
        <v>0.103007105</v>
      </c>
    </row>
    <row r="1070" spans="1:5" x14ac:dyDescent="0.35">
      <c r="A1070" s="8" t="s">
        <v>2715</v>
      </c>
      <c r="B1070" s="8" t="s">
        <v>2714</v>
      </c>
      <c r="C1070" s="10">
        <v>0.101010456</v>
      </c>
      <c r="D1070" s="10">
        <v>0.10462972</v>
      </c>
      <c r="E1070" s="9">
        <f t="shared" si="16"/>
        <v>0.102820088</v>
      </c>
    </row>
    <row r="1071" spans="1:5" x14ac:dyDescent="0.35">
      <c r="A1071" s="8" t="s">
        <v>3055</v>
      </c>
      <c r="B1071" s="8" t="s">
        <v>3054</v>
      </c>
      <c r="C1071" s="10">
        <v>8.4844158000000003E-2</v>
      </c>
      <c r="D1071" s="10">
        <v>0.12071802500000001</v>
      </c>
      <c r="E1071" s="9">
        <f t="shared" si="16"/>
        <v>0.1027810915</v>
      </c>
    </row>
    <row r="1072" spans="1:5" x14ac:dyDescent="0.35">
      <c r="A1072" s="8" t="s">
        <v>1485</v>
      </c>
      <c r="B1072" s="8" t="s">
        <v>1484</v>
      </c>
      <c r="C1072" s="10">
        <v>0.187659616</v>
      </c>
      <c r="D1072" s="10">
        <v>1.7291218000000001E-2</v>
      </c>
      <c r="E1072" s="9">
        <f t="shared" si="16"/>
        <v>0.102475417</v>
      </c>
    </row>
    <row r="1073" spans="1:5" x14ac:dyDescent="0.35">
      <c r="A1073" s="8" t="s">
        <v>1941</v>
      </c>
      <c r="B1073" s="8" t="s">
        <v>1940</v>
      </c>
      <c r="C1073" s="10">
        <v>0.150559677</v>
      </c>
      <c r="D1073" s="10">
        <v>5.4333542999999998E-2</v>
      </c>
      <c r="E1073" s="9">
        <f t="shared" si="16"/>
        <v>0.10244660999999999</v>
      </c>
    </row>
    <row r="1074" spans="1:5" x14ac:dyDescent="0.35">
      <c r="A1074" s="8" t="s">
        <v>2293</v>
      </c>
      <c r="B1074" s="8" t="s">
        <v>2292</v>
      </c>
      <c r="C1074" s="10">
        <v>0.12565110199999999</v>
      </c>
      <c r="D1074" s="10">
        <v>7.9237830999999995E-2</v>
      </c>
      <c r="E1074" s="9">
        <f t="shared" si="16"/>
        <v>0.1024444665</v>
      </c>
    </row>
    <row r="1075" spans="1:5" x14ac:dyDescent="0.35">
      <c r="A1075" s="8" t="s">
        <v>4484</v>
      </c>
      <c r="B1075" s="8" t="s">
        <v>4483</v>
      </c>
      <c r="C1075" s="10">
        <v>1.9103035000000001E-2</v>
      </c>
      <c r="D1075" s="10">
        <v>0.185348926</v>
      </c>
      <c r="E1075" s="9">
        <f t="shared" si="16"/>
        <v>0.10222598049999999</v>
      </c>
    </row>
    <row r="1076" spans="1:5" x14ac:dyDescent="0.35">
      <c r="A1076" s="8" t="s">
        <v>1805</v>
      </c>
      <c r="B1076" s="8" t="s">
        <v>1804</v>
      </c>
      <c r="C1076" s="10">
        <v>0.16019611</v>
      </c>
      <c r="D1076" s="10">
        <v>4.3963910000000002E-2</v>
      </c>
      <c r="E1076" s="9">
        <f t="shared" si="16"/>
        <v>0.10208001</v>
      </c>
    </row>
    <row r="1077" spans="1:5" x14ac:dyDescent="0.35">
      <c r="A1077" s="8" t="s">
        <v>2899</v>
      </c>
      <c r="B1077" s="8" t="s">
        <v>2898</v>
      </c>
      <c r="C1077" s="10">
        <v>9.2834474E-2</v>
      </c>
      <c r="D1077" s="10">
        <v>0.110847048</v>
      </c>
      <c r="E1077" s="9">
        <f t="shared" si="16"/>
        <v>0.101840761</v>
      </c>
    </row>
    <row r="1078" spans="1:5" x14ac:dyDescent="0.35">
      <c r="A1078" s="8" t="s">
        <v>2863</v>
      </c>
      <c r="B1078" s="8" t="s">
        <v>2862</v>
      </c>
      <c r="C1078" s="10">
        <v>9.4334954999999998E-2</v>
      </c>
      <c r="D1078" s="10">
        <v>0.10934134399999999</v>
      </c>
      <c r="E1078" s="9">
        <f t="shared" si="16"/>
        <v>0.1018381495</v>
      </c>
    </row>
    <row r="1079" spans="1:5" x14ac:dyDescent="0.35">
      <c r="A1079" s="8" t="s">
        <v>3087</v>
      </c>
      <c r="B1079" s="8" t="s">
        <v>3086</v>
      </c>
      <c r="C1079" s="10">
        <v>8.3499824E-2</v>
      </c>
      <c r="D1079" s="10">
        <v>0.120077316</v>
      </c>
      <c r="E1079" s="9">
        <f t="shared" si="16"/>
        <v>0.10178856999999999</v>
      </c>
    </row>
    <row r="1080" spans="1:5" x14ac:dyDescent="0.35">
      <c r="A1080" s="8" t="s">
        <v>4766</v>
      </c>
      <c r="B1080" s="8" t="s">
        <v>4765</v>
      </c>
      <c r="C1080" s="10">
        <v>6.0746619999999998E-3</v>
      </c>
      <c r="D1080" s="10">
        <v>0.19737375400000001</v>
      </c>
      <c r="E1080" s="9">
        <f t="shared" si="16"/>
        <v>0.10172420800000001</v>
      </c>
    </row>
    <row r="1081" spans="1:5" x14ac:dyDescent="0.35">
      <c r="A1081" s="8" t="s">
        <v>8052</v>
      </c>
      <c r="B1081" s="8" t="s">
        <v>8051</v>
      </c>
      <c r="C1081" s="10">
        <v>-0.23537628099999999</v>
      </c>
      <c r="D1081" s="10">
        <v>0.43872112299999999</v>
      </c>
      <c r="E1081" s="9">
        <f t="shared" si="16"/>
        <v>0.101672421</v>
      </c>
    </row>
    <row r="1082" spans="1:5" x14ac:dyDescent="0.35">
      <c r="A1082" s="8" t="s">
        <v>4822</v>
      </c>
      <c r="B1082" s="8" t="s">
        <v>4821</v>
      </c>
      <c r="C1082" s="10">
        <v>3.514484E-3</v>
      </c>
      <c r="D1082" s="10">
        <v>0.19978695299999999</v>
      </c>
      <c r="E1082" s="9">
        <f t="shared" si="16"/>
        <v>0.1016507185</v>
      </c>
    </row>
    <row r="1083" spans="1:5" x14ac:dyDescent="0.35">
      <c r="A1083" s="8" t="s">
        <v>1561</v>
      </c>
      <c r="B1083" s="8" t="s">
        <v>1560</v>
      </c>
      <c r="C1083" s="10">
        <v>0.18062916600000001</v>
      </c>
      <c r="D1083" s="10">
        <v>2.2557608999999999E-2</v>
      </c>
      <c r="E1083" s="9">
        <f t="shared" si="16"/>
        <v>0.10159338750000001</v>
      </c>
    </row>
    <row r="1084" spans="1:5" x14ac:dyDescent="0.35">
      <c r="A1084" s="8" t="s">
        <v>5022</v>
      </c>
      <c r="B1084" s="8" t="s">
        <v>5021</v>
      </c>
      <c r="C1084" s="10">
        <v>-6.2593730000000004E-3</v>
      </c>
      <c r="D1084" s="10">
        <v>0.209399583</v>
      </c>
      <c r="E1084" s="9">
        <f t="shared" si="16"/>
        <v>0.10157010499999999</v>
      </c>
    </row>
    <row r="1085" spans="1:5" x14ac:dyDescent="0.35">
      <c r="A1085" s="8" t="s">
        <v>5208</v>
      </c>
      <c r="B1085" s="8" t="s">
        <v>5207</v>
      </c>
      <c r="C1085" s="10">
        <v>-1.4855045000000001E-2</v>
      </c>
      <c r="D1085" s="10">
        <v>0.21797941800000001</v>
      </c>
      <c r="E1085" s="9">
        <f t="shared" si="16"/>
        <v>0.1015621865</v>
      </c>
    </row>
    <row r="1086" spans="1:5" x14ac:dyDescent="0.35">
      <c r="A1086" s="8" t="s">
        <v>4339</v>
      </c>
      <c r="B1086" s="8" t="s">
        <v>4338</v>
      </c>
      <c r="C1086" s="10">
        <v>2.5253563E-2</v>
      </c>
      <c r="D1086" s="10">
        <v>0.17774554200000001</v>
      </c>
      <c r="E1086" s="9">
        <f t="shared" si="16"/>
        <v>0.10149955250000001</v>
      </c>
    </row>
    <row r="1087" spans="1:5" x14ac:dyDescent="0.35">
      <c r="A1087" s="8" t="s">
        <v>3031</v>
      </c>
      <c r="B1087" s="8" t="s">
        <v>3030</v>
      </c>
      <c r="C1087" s="10">
        <v>8.6800332999999993E-2</v>
      </c>
      <c r="D1087" s="10">
        <v>0.116135273</v>
      </c>
      <c r="E1087" s="9">
        <f t="shared" si="16"/>
        <v>0.101467803</v>
      </c>
    </row>
    <row r="1088" spans="1:5" x14ac:dyDescent="0.35">
      <c r="A1088" s="8" t="s">
        <v>2701</v>
      </c>
      <c r="B1088" s="8" t="s">
        <v>2700</v>
      </c>
      <c r="C1088" s="10">
        <v>0.101748454</v>
      </c>
      <c r="D1088" s="10">
        <v>0.101047224</v>
      </c>
      <c r="E1088" s="9">
        <f t="shared" si="16"/>
        <v>0.101397839</v>
      </c>
    </row>
    <row r="1089" spans="1:5" x14ac:dyDescent="0.35">
      <c r="A1089" s="8" t="s">
        <v>1957</v>
      </c>
      <c r="B1089" s="8" t="s">
        <v>1956</v>
      </c>
      <c r="C1089" s="10">
        <v>0.14937041300000001</v>
      </c>
      <c r="D1089" s="10">
        <v>5.2847587000000001E-2</v>
      </c>
      <c r="E1089" s="9">
        <f t="shared" si="16"/>
        <v>0.101109</v>
      </c>
    </row>
    <row r="1090" spans="1:5" x14ac:dyDescent="0.35">
      <c r="A1090" s="8" t="s">
        <v>3363</v>
      </c>
      <c r="B1090" s="8" t="s">
        <v>3362</v>
      </c>
      <c r="C1090" s="10">
        <v>7.0339058999999995E-2</v>
      </c>
      <c r="D1090" s="10">
        <v>0.13177868600000001</v>
      </c>
      <c r="E1090" s="9">
        <f t="shared" ref="E1090:E1153" si="17">AVERAGE(C1090:D1090)</f>
        <v>0.10105887250000001</v>
      </c>
    </row>
    <row r="1091" spans="1:5" x14ac:dyDescent="0.35">
      <c r="A1091" s="8" t="s">
        <v>2545</v>
      </c>
      <c r="B1091" s="8" t="s">
        <v>2544</v>
      </c>
      <c r="C1091" s="10">
        <v>0.111161631</v>
      </c>
      <c r="D1091" s="10">
        <v>9.0775574999999997E-2</v>
      </c>
      <c r="E1091" s="9">
        <f t="shared" si="17"/>
        <v>0.10096860299999999</v>
      </c>
    </row>
    <row r="1092" spans="1:5" x14ac:dyDescent="0.35">
      <c r="A1092" s="8" t="s">
        <v>1861</v>
      </c>
      <c r="B1092" s="8" t="s">
        <v>1860</v>
      </c>
      <c r="C1092" s="10">
        <v>0.15533854599999999</v>
      </c>
      <c r="D1092" s="10">
        <v>4.6246173000000002E-2</v>
      </c>
      <c r="E1092" s="9">
        <f t="shared" si="17"/>
        <v>0.1007923595</v>
      </c>
    </row>
    <row r="1093" spans="1:5" x14ac:dyDescent="0.35">
      <c r="A1093" s="8" t="s">
        <v>3552</v>
      </c>
      <c r="B1093" s="8" t="s">
        <v>3551</v>
      </c>
      <c r="C1093" s="10">
        <v>6.0654813000000002E-2</v>
      </c>
      <c r="D1093" s="10">
        <v>0.140816258</v>
      </c>
      <c r="E1093" s="9">
        <f t="shared" si="17"/>
        <v>0.1007355355</v>
      </c>
    </row>
    <row r="1094" spans="1:5" x14ac:dyDescent="0.35">
      <c r="A1094" s="8" t="s">
        <v>1413</v>
      </c>
      <c r="B1094" s="8" t="s">
        <v>1412</v>
      </c>
      <c r="C1094" s="10">
        <v>0.19491729199999999</v>
      </c>
      <c r="D1094" s="10">
        <v>6.4032739999999996E-3</v>
      </c>
      <c r="E1094" s="9">
        <f t="shared" si="17"/>
        <v>0.10066028299999999</v>
      </c>
    </row>
    <row r="1095" spans="1:5" x14ac:dyDescent="0.35">
      <c r="A1095" s="8" t="s">
        <v>2007</v>
      </c>
      <c r="B1095" s="8" t="s">
        <v>2006</v>
      </c>
      <c r="C1095" s="10">
        <v>0.14446028299999999</v>
      </c>
      <c r="D1095" s="10">
        <v>5.6774854999999999E-2</v>
      </c>
      <c r="E1095" s="9">
        <f t="shared" si="17"/>
        <v>0.10061756899999999</v>
      </c>
    </row>
    <row r="1096" spans="1:5" x14ac:dyDescent="0.35">
      <c r="A1096" s="8" t="s">
        <v>5472</v>
      </c>
      <c r="B1096" s="8" t="s">
        <v>5471</v>
      </c>
      <c r="C1096" s="10">
        <v>-2.9307930999999999E-2</v>
      </c>
      <c r="D1096" s="10">
        <v>0.229906106</v>
      </c>
      <c r="E1096" s="9">
        <f t="shared" si="17"/>
        <v>0.10029908749999999</v>
      </c>
    </row>
    <row r="1097" spans="1:5" x14ac:dyDescent="0.35">
      <c r="A1097" s="8" t="s">
        <v>2585</v>
      </c>
      <c r="B1097" s="8" t="s">
        <v>2584</v>
      </c>
      <c r="C1097" s="10">
        <v>0.10964594699999999</v>
      </c>
      <c r="D1097" s="10">
        <v>9.0479687000000003E-2</v>
      </c>
      <c r="E1097" s="9">
        <f t="shared" si="17"/>
        <v>0.100062817</v>
      </c>
    </row>
    <row r="1098" spans="1:5" x14ac:dyDescent="0.35">
      <c r="A1098" s="8" t="s">
        <v>3097</v>
      </c>
      <c r="B1098" s="8" t="s">
        <v>3096</v>
      </c>
      <c r="C1098" s="10">
        <v>8.3001604000000007E-2</v>
      </c>
      <c r="D1098" s="10">
        <v>0.117083569</v>
      </c>
      <c r="E1098" s="9">
        <f t="shared" si="17"/>
        <v>0.1000425865</v>
      </c>
    </row>
    <row r="1099" spans="1:5" x14ac:dyDescent="0.35">
      <c r="A1099" s="8" t="s">
        <v>5366</v>
      </c>
      <c r="B1099" s="8" t="s">
        <v>5365</v>
      </c>
      <c r="C1099" s="10">
        <v>-2.4181944E-2</v>
      </c>
      <c r="D1099" s="10">
        <v>0.22296085900000001</v>
      </c>
      <c r="E1099" s="9">
        <f t="shared" si="17"/>
        <v>9.93894575E-2</v>
      </c>
    </row>
    <row r="1100" spans="1:5" x14ac:dyDescent="0.35">
      <c r="A1100" s="8" t="s">
        <v>2661</v>
      </c>
      <c r="B1100" s="8" t="s">
        <v>2660</v>
      </c>
      <c r="C1100" s="10">
        <v>0.104762123</v>
      </c>
      <c r="D1100" s="10">
        <v>9.3979733999999995E-2</v>
      </c>
      <c r="E1100" s="9">
        <f t="shared" si="17"/>
        <v>9.9370928499999997E-2</v>
      </c>
    </row>
    <row r="1101" spans="1:5" x14ac:dyDescent="0.35">
      <c r="A1101" s="8" t="s">
        <v>1601</v>
      </c>
      <c r="B1101" s="8" t="s">
        <v>1600</v>
      </c>
      <c r="C1101" s="10">
        <v>0.17728777600000001</v>
      </c>
      <c r="D1101" s="10">
        <v>2.1430714E-2</v>
      </c>
      <c r="E1101" s="9">
        <f t="shared" si="17"/>
        <v>9.9359244999999999E-2</v>
      </c>
    </row>
    <row r="1102" spans="1:5" x14ac:dyDescent="0.35">
      <c r="A1102" s="8" t="s">
        <v>2653</v>
      </c>
      <c r="B1102" s="8" t="s">
        <v>2652</v>
      </c>
      <c r="C1102" s="10">
        <v>0.105269241</v>
      </c>
      <c r="D1102" s="10">
        <v>9.3358123000000001E-2</v>
      </c>
      <c r="E1102" s="9">
        <f t="shared" si="17"/>
        <v>9.9313682E-2</v>
      </c>
    </row>
    <row r="1103" spans="1:5" x14ac:dyDescent="0.35">
      <c r="A1103" s="8" t="s">
        <v>7747</v>
      </c>
      <c r="B1103" s="8" t="s">
        <v>7746</v>
      </c>
      <c r="C1103" s="10">
        <v>-0.19172044099999999</v>
      </c>
      <c r="D1103" s="10">
        <v>0.39019960100000001</v>
      </c>
      <c r="E1103" s="9">
        <f t="shared" si="17"/>
        <v>9.9239580000000008E-2</v>
      </c>
    </row>
    <row r="1104" spans="1:5" x14ac:dyDescent="0.35">
      <c r="A1104" s="8" t="s">
        <v>7351</v>
      </c>
      <c r="B1104" s="8" t="s">
        <v>7350</v>
      </c>
      <c r="C1104" s="10">
        <v>-0.15100645300000001</v>
      </c>
      <c r="D1104" s="10">
        <v>0.34926114400000002</v>
      </c>
      <c r="E1104" s="9">
        <f t="shared" si="17"/>
        <v>9.9127345500000005E-2</v>
      </c>
    </row>
    <row r="1105" spans="1:5" x14ac:dyDescent="0.35">
      <c r="A1105" s="8" t="s">
        <v>2929</v>
      </c>
      <c r="B1105" s="8" t="s">
        <v>2928</v>
      </c>
      <c r="C1105" s="10">
        <v>9.1745236999999993E-2</v>
      </c>
      <c r="D1105" s="10">
        <v>0.106417637</v>
      </c>
      <c r="E1105" s="9">
        <f t="shared" si="17"/>
        <v>9.9081436999999994E-2</v>
      </c>
    </row>
    <row r="1106" spans="1:5" x14ac:dyDescent="0.35">
      <c r="A1106" s="8" t="s">
        <v>7015</v>
      </c>
      <c r="B1106" s="8" t="s">
        <v>7014</v>
      </c>
      <c r="C1106" s="10">
        <v>-0.122610064</v>
      </c>
      <c r="D1106" s="10">
        <v>0.32046807900000002</v>
      </c>
      <c r="E1106" s="9">
        <f t="shared" si="17"/>
        <v>9.8929007499999999E-2</v>
      </c>
    </row>
    <row r="1107" spans="1:5" x14ac:dyDescent="0.35">
      <c r="A1107" s="8" t="s">
        <v>4670</v>
      </c>
      <c r="B1107" s="8" t="s">
        <v>4669</v>
      </c>
      <c r="C1107" s="10">
        <v>1.0046212000000001E-2</v>
      </c>
      <c r="D1107" s="10">
        <v>0.18772406899999999</v>
      </c>
      <c r="E1107" s="9">
        <f t="shared" si="17"/>
        <v>9.8885140499999996E-2</v>
      </c>
    </row>
    <row r="1108" spans="1:5" x14ac:dyDescent="0.35">
      <c r="A1108" s="8" t="s">
        <v>3393</v>
      </c>
      <c r="B1108" s="8" t="s">
        <v>3392</v>
      </c>
      <c r="C1108" s="10">
        <v>6.8444317000000005E-2</v>
      </c>
      <c r="D1108" s="10">
        <v>0.129248904</v>
      </c>
      <c r="E1108" s="9">
        <f t="shared" si="17"/>
        <v>9.8846610500000001E-2</v>
      </c>
    </row>
    <row r="1109" spans="1:5" x14ac:dyDescent="0.35">
      <c r="A1109" s="8" t="s">
        <v>3297</v>
      </c>
      <c r="B1109" s="8" t="s">
        <v>3296</v>
      </c>
      <c r="C1109" s="10">
        <v>7.4004100000000003E-2</v>
      </c>
      <c r="D1109" s="10">
        <v>0.12323234800000001</v>
      </c>
      <c r="E1109" s="9">
        <f t="shared" si="17"/>
        <v>9.8618224000000004E-2</v>
      </c>
    </row>
    <row r="1110" spans="1:5" x14ac:dyDescent="0.35">
      <c r="A1110" s="8" t="s">
        <v>1255</v>
      </c>
      <c r="B1110" s="8" t="s">
        <v>1254</v>
      </c>
      <c r="C1110" s="10">
        <v>0.21523157900000001</v>
      </c>
      <c r="D1110" s="10">
        <v>-1.8122157999999999E-2</v>
      </c>
      <c r="E1110" s="9">
        <f t="shared" si="17"/>
        <v>9.8554710500000003E-2</v>
      </c>
    </row>
    <row r="1111" spans="1:5" x14ac:dyDescent="0.35">
      <c r="A1111" s="8" t="s">
        <v>4812</v>
      </c>
      <c r="B1111" s="8" t="s">
        <v>4811</v>
      </c>
      <c r="C1111" s="10">
        <v>3.970739E-3</v>
      </c>
      <c r="D1111" s="10">
        <v>0.19299949</v>
      </c>
      <c r="E1111" s="9">
        <f t="shared" si="17"/>
        <v>9.8485114499999998E-2</v>
      </c>
    </row>
    <row r="1112" spans="1:5" x14ac:dyDescent="0.35">
      <c r="A1112" s="8" t="s">
        <v>3373</v>
      </c>
      <c r="B1112" s="8" t="s">
        <v>3372</v>
      </c>
      <c r="C1112" s="10">
        <v>6.9785983999999995E-2</v>
      </c>
      <c r="D1112" s="10">
        <v>0.126456453</v>
      </c>
      <c r="E1112" s="9">
        <f t="shared" si="17"/>
        <v>9.8121218499999996E-2</v>
      </c>
    </row>
    <row r="1113" spans="1:5" x14ac:dyDescent="0.35">
      <c r="A1113" s="8" t="s">
        <v>5226</v>
      </c>
      <c r="B1113" s="8" t="s">
        <v>5225</v>
      </c>
      <c r="C1113" s="10">
        <v>-1.6277821000000001E-2</v>
      </c>
      <c r="D1113" s="10">
        <v>0.212408333</v>
      </c>
      <c r="E1113" s="9">
        <f t="shared" si="17"/>
        <v>9.8065256000000003E-2</v>
      </c>
    </row>
    <row r="1114" spans="1:5" x14ac:dyDescent="0.35">
      <c r="A1114" s="8" t="s">
        <v>2605</v>
      </c>
      <c r="B1114" s="8" t="s">
        <v>2604</v>
      </c>
      <c r="C1114" s="10">
        <v>0.108569333</v>
      </c>
      <c r="D1114" s="10">
        <v>8.7408214999999997E-2</v>
      </c>
      <c r="E1114" s="9">
        <f t="shared" si="17"/>
        <v>9.7988774000000001E-2</v>
      </c>
    </row>
    <row r="1115" spans="1:5" x14ac:dyDescent="0.35">
      <c r="A1115" s="8" t="s">
        <v>2223</v>
      </c>
      <c r="B1115" s="8" t="s">
        <v>2222</v>
      </c>
      <c r="C1115" s="10">
        <v>0.130738048</v>
      </c>
      <c r="D1115" s="10">
        <v>6.5136483999999994E-2</v>
      </c>
      <c r="E1115" s="9">
        <f t="shared" si="17"/>
        <v>9.7937265999999995E-2</v>
      </c>
    </row>
    <row r="1116" spans="1:5" x14ac:dyDescent="0.35">
      <c r="A1116" s="8" t="s">
        <v>2695</v>
      </c>
      <c r="B1116" s="8" t="s">
        <v>2694</v>
      </c>
      <c r="C1116" s="10">
        <v>0.10202715499999999</v>
      </c>
      <c r="D1116" s="10">
        <v>9.3715582000000006E-2</v>
      </c>
      <c r="E1116" s="9">
        <f t="shared" si="17"/>
        <v>9.78713685E-2</v>
      </c>
    </row>
    <row r="1117" spans="1:5" x14ac:dyDescent="0.35">
      <c r="A1117" s="8" t="s">
        <v>8286</v>
      </c>
      <c r="B1117" s="8" t="s">
        <v>8285</v>
      </c>
      <c r="C1117" s="10">
        <v>-0.27374295599999998</v>
      </c>
      <c r="D1117" s="10">
        <v>0.46922730699999998</v>
      </c>
      <c r="E1117" s="9">
        <f t="shared" si="17"/>
        <v>9.77421755E-2</v>
      </c>
    </row>
    <row r="1118" spans="1:5" x14ac:dyDescent="0.35">
      <c r="A1118" s="8" t="s">
        <v>3381</v>
      </c>
      <c r="B1118" s="8" t="s">
        <v>3380</v>
      </c>
      <c r="C1118" s="10">
        <v>6.9283004999999995E-2</v>
      </c>
      <c r="D1118" s="10">
        <v>0.12571189899999999</v>
      </c>
      <c r="E1118" s="9">
        <f t="shared" si="17"/>
        <v>9.7497451999999984E-2</v>
      </c>
    </row>
    <row r="1119" spans="1:5" x14ac:dyDescent="0.35">
      <c r="A1119" s="8" t="s">
        <v>1439</v>
      </c>
      <c r="B1119" s="8" t="s">
        <v>1438</v>
      </c>
      <c r="C1119" s="10">
        <v>0.192425138</v>
      </c>
      <c r="D1119" s="10">
        <v>2.4356E-3</v>
      </c>
      <c r="E1119" s="9">
        <f t="shared" si="17"/>
        <v>9.7430369000000003E-2</v>
      </c>
    </row>
    <row r="1120" spans="1:5" x14ac:dyDescent="0.35">
      <c r="A1120" s="8" t="s">
        <v>2049</v>
      </c>
      <c r="B1120" s="8" t="s">
        <v>2048</v>
      </c>
      <c r="C1120" s="10">
        <v>0.14135303399999999</v>
      </c>
      <c r="D1120" s="10">
        <v>5.3311114E-2</v>
      </c>
      <c r="E1120" s="9">
        <f t="shared" si="17"/>
        <v>9.7332073999999991E-2</v>
      </c>
    </row>
    <row r="1121" spans="1:5" x14ac:dyDescent="0.35">
      <c r="A1121" s="8" t="s">
        <v>4708</v>
      </c>
      <c r="B1121" s="8" t="s">
        <v>4707</v>
      </c>
      <c r="C1121" s="10">
        <v>8.4554049999999992E-3</v>
      </c>
      <c r="D1121" s="10">
        <v>0.18615079200000001</v>
      </c>
      <c r="E1121" s="9">
        <f t="shared" si="17"/>
        <v>9.7303098500000004E-2</v>
      </c>
    </row>
    <row r="1122" spans="1:5" x14ac:dyDescent="0.35">
      <c r="A1122" s="8" t="s">
        <v>1411</v>
      </c>
      <c r="B1122" s="8" t="s">
        <v>1410</v>
      </c>
      <c r="C1122" s="10">
        <v>0.19530149999999999</v>
      </c>
      <c r="D1122" s="10">
        <v>-9.9530499999999993E-4</v>
      </c>
      <c r="E1122" s="9">
        <f t="shared" si="17"/>
        <v>9.7153097499999994E-2</v>
      </c>
    </row>
    <row r="1123" spans="1:5" x14ac:dyDescent="0.35">
      <c r="A1123" s="8" t="s">
        <v>3534</v>
      </c>
      <c r="B1123" s="8" t="s">
        <v>3533</v>
      </c>
      <c r="C1123" s="10">
        <v>6.1059624E-2</v>
      </c>
      <c r="D1123" s="10">
        <v>0.132822631</v>
      </c>
      <c r="E1123" s="9">
        <f t="shared" si="17"/>
        <v>9.6941127500000002E-2</v>
      </c>
    </row>
    <row r="1124" spans="1:5" x14ac:dyDescent="0.35">
      <c r="A1124" s="8" t="s">
        <v>2505</v>
      </c>
      <c r="B1124" s="8" t="s">
        <v>2504</v>
      </c>
      <c r="C1124" s="10">
        <v>0.113814318</v>
      </c>
      <c r="D1124" s="10">
        <v>7.9928311000000002E-2</v>
      </c>
      <c r="E1124" s="9">
        <f t="shared" si="17"/>
        <v>9.68713145E-2</v>
      </c>
    </row>
    <row r="1125" spans="1:5" x14ac:dyDescent="0.35">
      <c r="A1125" s="8" t="s">
        <v>2977</v>
      </c>
      <c r="B1125" s="8" t="s">
        <v>2976</v>
      </c>
      <c r="C1125" s="10">
        <v>8.9415470999999996E-2</v>
      </c>
      <c r="D1125" s="10">
        <v>0.10362689999999999</v>
      </c>
      <c r="E1125" s="9">
        <f t="shared" si="17"/>
        <v>9.6521185499999995E-2</v>
      </c>
    </row>
    <row r="1126" spans="1:5" x14ac:dyDescent="0.35">
      <c r="A1126" s="8" t="s">
        <v>2109</v>
      </c>
      <c r="B1126" s="8" t="s">
        <v>2108</v>
      </c>
      <c r="C1126" s="10">
        <v>0.13804723099999999</v>
      </c>
      <c r="D1126" s="10">
        <v>5.4940268E-2</v>
      </c>
      <c r="E1126" s="9">
        <f t="shared" si="17"/>
        <v>9.6493749500000003E-2</v>
      </c>
    </row>
    <row r="1127" spans="1:5" x14ac:dyDescent="0.35">
      <c r="A1127" s="8" t="s">
        <v>3614</v>
      </c>
      <c r="B1127" s="8" t="s">
        <v>3613</v>
      </c>
      <c r="C1127" s="10">
        <v>5.7885562000000002E-2</v>
      </c>
      <c r="D1127" s="10">
        <v>0.13477233199999999</v>
      </c>
      <c r="E1127" s="9">
        <f t="shared" si="17"/>
        <v>9.6328946999999998E-2</v>
      </c>
    </row>
    <row r="1128" spans="1:5" x14ac:dyDescent="0.35">
      <c r="A1128" s="8" t="s">
        <v>6811</v>
      </c>
      <c r="B1128" s="8" t="s">
        <v>6810</v>
      </c>
      <c r="C1128" s="10">
        <v>-0.107291491</v>
      </c>
      <c r="D1128" s="10">
        <v>0.29973646199999998</v>
      </c>
      <c r="E1128" s="9">
        <f t="shared" si="17"/>
        <v>9.6222485499999982E-2</v>
      </c>
    </row>
    <row r="1129" spans="1:5" x14ac:dyDescent="0.35">
      <c r="A1129" s="8" t="s">
        <v>5516</v>
      </c>
      <c r="B1129" s="8" t="s">
        <v>5515</v>
      </c>
      <c r="C1129" s="10">
        <v>-3.1805825000000003E-2</v>
      </c>
      <c r="D1129" s="10">
        <v>0.22409706300000001</v>
      </c>
      <c r="E1129" s="9">
        <f t="shared" si="17"/>
        <v>9.6145619000000002E-2</v>
      </c>
    </row>
    <row r="1130" spans="1:5" x14ac:dyDescent="0.35">
      <c r="A1130" s="8" t="s">
        <v>1044</v>
      </c>
      <c r="B1130" s="8" t="s">
        <v>1043</v>
      </c>
      <c r="C1130" s="10">
        <v>0.25350231000000001</v>
      </c>
      <c r="D1130" s="10">
        <v>-6.1400545000000001E-2</v>
      </c>
      <c r="E1130" s="9">
        <f t="shared" si="17"/>
        <v>9.6050882500000004E-2</v>
      </c>
    </row>
    <row r="1131" spans="1:5" x14ac:dyDescent="0.35">
      <c r="A1131" s="8" t="s">
        <v>1985</v>
      </c>
      <c r="B1131" s="8" t="s">
        <v>1984</v>
      </c>
      <c r="C1131" s="10">
        <v>0.14773555899999999</v>
      </c>
      <c r="D1131" s="10">
        <v>4.4365979E-2</v>
      </c>
      <c r="E1131" s="9">
        <f t="shared" si="17"/>
        <v>9.6050768999999994E-2</v>
      </c>
    </row>
    <row r="1132" spans="1:5" x14ac:dyDescent="0.35">
      <c r="A1132" s="8" t="s">
        <v>1523</v>
      </c>
      <c r="B1132" s="8" t="s">
        <v>1522</v>
      </c>
      <c r="C1132" s="10">
        <v>0.184613165</v>
      </c>
      <c r="D1132" s="10">
        <v>7.2120020000000003E-3</v>
      </c>
      <c r="E1132" s="9">
        <f t="shared" si="17"/>
        <v>9.5912583499999995E-2</v>
      </c>
    </row>
    <row r="1133" spans="1:5" x14ac:dyDescent="0.35">
      <c r="A1133" s="8" t="s">
        <v>1557</v>
      </c>
      <c r="B1133" s="8" t="s">
        <v>1556</v>
      </c>
      <c r="C1133" s="10">
        <v>0.18169988100000001</v>
      </c>
      <c r="D1133" s="10">
        <v>9.9484069999999994E-3</v>
      </c>
      <c r="E1133" s="9">
        <f t="shared" si="17"/>
        <v>9.5824144E-2</v>
      </c>
    </row>
    <row r="1134" spans="1:5" x14ac:dyDescent="0.35">
      <c r="A1134" s="8" t="s">
        <v>6051</v>
      </c>
      <c r="B1134" s="8" t="s">
        <v>6050</v>
      </c>
      <c r="C1134" s="10">
        <v>-6.1884073999999997E-2</v>
      </c>
      <c r="D1134" s="10">
        <v>0.25346770299999999</v>
      </c>
      <c r="E1134" s="9">
        <f t="shared" si="17"/>
        <v>9.5791814499999989E-2</v>
      </c>
    </row>
    <row r="1135" spans="1:5" x14ac:dyDescent="0.35">
      <c r="A1135" s="8" t="s">
        <v>5286</v>
      </c>
      <c r="B1135" s="8" t="s">
        <v>5285</v>
      </c>
      <c r="C1135" s="10">
        <v>-1.9359380999999998E-2</v>
      </c>
      <c r="D1135" s="10">
        <v>0.21083310399999999</v>
      </c>
      <c r="E1135" s="9">
        <f t="shared" si="17"/>
        <v>9.5736861499999992E-2</v>
      </c>
    </row>
    <row r="1136" spans="1:5" x14ac:dyDescent="0.35">
      <c r="A1136" s="8" t="s">
        <v>1889</v>
      </c>
      <c r="B1136" s="8" t="s">
        <v>1888</v>
      </c>
      <c r="C1136" s="10">
        <v>0.15328335700000001</v>
      </c>
      <c r="D1136" s="10">
        <v>3.8097060000000002E-2</v>
      </c>
      <c r="E1136" s="9">
        <f t="shared" si="17"/>
        <v>9.5690208500000012E-2</v>
      </c>
    </row>
    <row r="1137" spans="1:5" x14ac:dyDescent="0.35">
      <c r="A1137" s="8" t="s">
        <v>3145</v>
      </c>
      <c r="B1137" s="8" t="s">
        <v>3144</v>
      </c>
      <c r="C1137" s="10">
        <v>8.0557836999999993E-2</v>
      </c>
      <c r="D1137" s="10">
        <v>0.11073955000000001</v>
      </c>
      <c r="E1137" s="9">
        <f t="shared" si="17"/>
        <v>9.5648693499999993E-2</v>
      </c>
    </row>
    <row r="1138" spans="1:5" x14ac:dyDescent="0.35">
      <c r="A1138" s="8" t="s">
        <v>2781</v>
      </c>
      <c r="B1138" s="8" t="s">
        <v>2780</v>
      </c>
      <c r="C1138" s="10">
        <v>9.7988932000000001E-2</v>
      </c>
      <c r="D1138" s="10">
        <v>9.3280402999999998E-2</v>
      </c>
      <c r="E1138" s="9">
        <f t="shared" si="17"/>
        <v>9.5634667499999992E-2</v>
      </c>
    </row>
    <row r="1139" spans="1:5" x14ac:dyDescent="0.35">
      <c r="A1139" s="8" t="s">
        <v>2031</v>
      </c>
      <c r="B1139" s="8" t="s">
        <v>2030</v>
      </c>
      <c r="C1139" s="10">
        <v>0.14251704500000001</v>
      </c>
      <c r="D1139" s="10">
        <v>4.8621033000000001E-2</v>
      </c>
      <c r="E1139" s="9">
        <f t="shared" si="17"/>
        <v>9.5569039000000008E-2</v>
      </c>
    </row>
    <row r="1140" spans="1:5" x14ac:dyDescent="0.35">
      <c r="A1140" s="8" t="s">
        <v>2707</v>
      </c>
      <c r="B1140" s="8" t="s">
        <v>2706</v>
      </c>
      <c r="C1140" s="10">
        <v>0.101617282</v>
      </c>
      <c r="D1140" s="10">
        <v>8.9342290000000005E-2</v>
      </c>
      <c r="E1140" s="9">
        <f t="shared" si="17"/>
        <v>9.5479786000000011E-2</v>
      </c>
    </row>
    <row r="1141" spans="1:5" x14ac:dyDescent="0.35">
      <c r="A1141" s="8" t="s">
        <v>5438</v>
      </c>
      <c r="B1141" s="8" t="s">
        <v>5437</v>
      </c>
      <c r="C1141" s="10">
        <v>-2.7782569999999999E-2</v>
      </c>
      <c r="D1141" s="10">
        <v>0.218692106</v>
      </c>
      <c r="E1141" s="9">
        <f t="shared" si="17"/>
        <v>9.5454767999999995E-2</v>
      </c>
    </row>
    <row r="1142" spans="1:5" x14ac:dyDescent="0.35">
      <c r="A1142" s="8" t="s">
        <v>1949</v>
      </c>
      <c r="B1142" s="8" t="s">
        <v>1948</v>
      </c>
      <c r="C1142" s="10">
        <v>0.149671786</v>
      </c>
      <c r="D1142" s="10">
        <v>4.1226867E-2</v>
      </c>
      <c r="E1142" s="9">
        <f t="shared" si="17"/>
        <v>9.5449326500000001E-2</v>
      </c>
    </row>
    <row r="1143" spans="1:5" x14ac:dyDescent="0.35">
      <c r="A1143" s="8" t="s">
        <v>5580</v>
      </c>
      <c r="B1143" s="8" t="s">
        <v>5579</v>
      </c>
      <c r="C1143" s="10">
        <v>-3.5245251999999998E-2</v>
      </c>
      <c r="D1143" s="10">
        <v>0.225941488</v>
      </c>
      <c r="E1143" s="9">
        <f t="shared" si="17"/>
        <v>9.5348117999999996E-2</v>
      </c>
    </row>
    <row r="1144" spans="1:5" x14ac:dyDescent="0.35">
      <c r="A1144" s="8" t="s">
        <v>3411</v>
      </c>
      <c r="B1144" s="8" t="s">
        <v>3410</v>
      </c>
      <c r="C1144" s="10">
        <v>6.7134988000000007E-2</v>
      </c>
      <c r="D1144" s="10">
        <v>0.123475928</v>
      </c>
      <c r="E1144" s="9">
        <f t="shared" si="17"/>
        <v>9.530545800000001E-2</v>
      </c>
    </row>
    <row r="1145" spans="1:5" x14ac:dyDescent="0.35">
      <c r="A1145" s="8" t="s">
        <v>5879</v>
      </c>
      <c r="B1145" s="8" t="s">
        <v>5878</v>
      </c>
      <c r="C1145" s="10">
        <v>-4.9850268000000003E-2</v>
      </c>
      <c r="D1145" s="10">
        <v>0.240331877</v>
      </c>
      <c r="E1145" s="9">
        <f t="shared" si="17"/>
        <v>9.5240804499999998E-2</v>
      </c>
    </row>
    <row r="1146" spans="1:5" x14ac:dyDescent="0.35">
      <c r="A1146" s="8" t="s">
        <v>3644</v>
      </c>
      <c r="B1146" s="8" t="s">
        <v>3643</v>
      </c>
      <c r="C1146" s="10">
        <v>5.6465103000000003E-2</v>
      </c>
      <c r="D1146" s="10">
        <v>0.13385070900000001</v>
      </c>
      <c r="E1146" s="9">
        <f t="shared" si="17"/>
        <v>9.5157906000000014E-2</v>
      </c>
    </row>
    <row r="1147" spans="1:5" x14ac:dyDescent="0.35">
      <c r="A1147" s="8" t="s">
        <v>5887</v>
      </c>
      <c r="B1147" s="8" t="s">
        <v>5886</v>
      </c>
      <c r="C1147" s="10">
        <v>-5.0269214E-2</v>
      </c>
      <c r="D1147" s="10">
        <v>0.240472251</v>
      </c>
      <c r="E1147" s="9">
        <f t="shared" si="17"/>
        <v>9.5101518499999996E-2</v>
      </c>
    </row>
    <row r="1148" spans="1:5" x14ac:dyDescent="0.35">
      <c r="A1148" s="8" t="s">
        <v>2933</v>
      </c>
      <c r="B1148" s="8" t="s">
        <v>2932</v>
      </c>
      <c r="C1148" s="10">
        <v>9.1712216999999999E-2</v>
      </c>
      <c r="D1148" s="10">
        <v>9.7889730999999994E-2</v>
      </c>
      <c r="E1148" s="9">
        <f t="shared" si="17"/>
        <v>9.4800973999999996E-2</v>
      </c>
    </row>
    <row r="1149" spans="1:5" x14ac:dyDescent="0.35">
      <c r="A1149" s="8" t="s">
        <v>4704</v>
      </c>
      <c r="B1149" s="8" t="s">
        <v>4703</v>
      </c>
      <c r="C1149" s="10">
        <v>8.6652829999999993E-3</v>
      </c>
      <c r="D1149" s="10">
        <v>0.18090873800000001</v>
      </c>
      <c r="E1149" s="9">
        <f t="shared" si="17"/>
        <v>9.4787010500000005E-2</v>
      </c>
    </row>
    <row r="1150" spans="1:5" x14ac:dyDescent="0.35">
      <c r="A1150" s="8" t="s">
        <v>1851</v>
      </c>
      <c r="B1150" s="8" t="s">
        <v>1850</v>
      </c>
      <c r="C1150" s="10">
        <v>0.15601769500000001</v>
      </c>
      <c r="D1150" s="10">
        <v>3.3519202999999997E-2</v>
      </c>
      <c r="E1150" s="9">
        <f t="shared" si="17"/>
        <v>9.4768449000000005E-2</v>
      </c>
    </row>
    <row r="1151" spans="1:5" x14ac:dyDescent="0.35">
      <c r="A1151" s="8" t="s">
        <v>4560</v>
      </c>
      <c r="B1151" s="8" t="s">
        <v>4559</v>
      </c>
      <c r="C1151" s="10">
        <v>1.5469719999999999E-2</v>
      </c>
      <c r="D1151" s="10">
        <v>0.17342890599999999</v>
      </c>
      <c r="E1151" s="9">
        <f t="shared" si="17"/>
        <v>9.4449312999999993E-2</v>
      </c>
    </row>
    <row r="1152" spans="1:5" x14ac:dyDescent="0.35">
      <c r="A1152" s="8" t="s">
        <v>1441</v>
      </c>
      <c r="B1152" s="8" t="s">
        <v>1440</v>
      </c>
      <c r="C1152" s="10">
        <v>0.19236354899999999</v>
      </c>
      <c r="D1152" s="10">
        <v>-3.6029410000000001E-3</v>
      </c>
      <c r="E1152" s="9">
        <f t="shared" si="17"/>
        <v>9.4380303999999998E-2</v>
      </c>
    </row>
    <row r="1153" spans="1:5" x14ac:dyDescent="0.35">
      <c r="A1153" s="8" t="s">
        <v>2199</v>
      </c>
      <c r="B1153" s="8" t="s">
        <v>2198</v>
      </c>
      <c r="C1153" s="10">
        <v>0.13340313500000001</v>
      </c>
      <c r="D1153" s="10">
        <v>5.5323331000000003E-2</v>
      </c>
      <c r="E1153" s="9">
        <f t="shared" si="17"/>
        <v>9.4363233000000005E-2</v>
      </c>
    </row>
    <row r="1154" spans="1:5" x14ac:dyDescent="0.35">
      <c r="A1154" s="8" t="s">
        <v>1919</v>
      </c>
      <c r="B1154" s="8" t="s">
        <v>1918</v>
      </c>
      <c r="C1154" s="10">
        <v>0.151779634</v>
      </c>
      <c r="D1154" s="10">
        <v>3.6885261000000003E-2</v>
      </c>
      <c r="E1154" s="9">
        <f t="shared" ref="E1154:E1217" si="18">AVERAGE(C1154:D1154)</f>
        <v>9.43324475E-2</v>
      </c>
    </row>
    <row r="1155" spans="1:5" x14ac:dyDescent="0.35">
      <c r="A1155" s="8" t="s">
        <v>4628</v>
      </c>
      <c r="B1155" s="8" t="s">
        <v>4627</v>
      </c>
      <c r="C1155" s="10">
        <v>1.1460730000000001E-2</v>
      </c>
      <c r="D1155" s="10">
        <v>0.177203001</v>
      </c>
      <c r="E1155" s="9">
        <f t="shared" si="18"/>
        <v>9.4331865500000001E-2</v>
      </c>
    </row>
    <row r="1156" spans="1:5" x14ac:dyDescent="0.35">
      <c r="A1156" s="8" t="s">
        <v>3347</v>
      </c>
      <c r="B1156" s="8" t="s">
        <v>3346</v>
      </c>
      <c r="C1156" s="10">
        <v>7.0958920999999994E-2</v>
      </c>
      <c r="D1156" s="10">
        <v>0.117419912</v>
      </c>
      <c r="E1156" s="9">
        <f t="shared" si="18"/>
        <v>9.4189416499999998E-2</v>
      </c>
    </row>
    <row r="1157" spans="1:5" x14ac:dyDescent="0.35">
      <c r="A1157" s="8" t="s">
        <v>1793</v>
      </c>
      <c r="B1157" s="8" t="s">
        <v>1792</v>
      </c>
      <c r="C1157" s="10">
        <v>0.16156525599999999</v>
      </c>
      <c r="D1157" s="10">
        <v>2.6795989999999999E-2</v>
      </c>
      <c r="E1157" s="9">
        <f t="shared" si="18"/>
        <v>9.4180622999999991E-2</v>
      </c>
    </row>
    <row r="1158" spans="1:5" x14ac:dyDescent="0.35">
      <c r="A1158" s="8" t="s">
        <v>2615</v>
      </c>
      <c r="B1158" s="8" t="s">
        <v>2614</v>
      </c>
      <c r="C1158" s="10">
        <v>0.108226606</v>
      </c>
      <c r="D1158" s="10">
        <v>8.0085191999999999E-2</v>
      </c>
      <c r="E1158" s="9">
        <f t="shared" si="18"/>
        <v>9.4155899000000001E-2</v>
      </c>
    </row>
    <row r="1159" spans="1:5" x14ac:dyDescent="0.35">
      <c r="A1159" s="8" t="s">
        <v>3311</v>
      </c>
      <c r="B1159" s="8" t="s">
        <v>3310</v>
      </c>
      <c r="C1159" s="10">
        <v>7.2582700999999999E-2</v>
      </c>
      <c r="D1159" s="10">
        <v>0.11546191</v>
      </c>
      <c r="E1159" s="9">
        <f t="shared" si="18"/>
        <v>9.40223055E-2</v>
      </c>
    </row>
    <row r="1160" spans="1:5" x14ac:dyDescent="0.35">
      <c r="A1160" s="8" t="s">
        <v>2609</v>
      </c>
      <c r="B1160" s="8" t="s">
        <v>2608</v>
      </c>
      <c r="C1160" s="10">
        <v>0.108357178</v>
      </c>
      <c r="D1160" s="10">
        <v>7.9598804999999995E-2</v>
      </c>
      <c r="E1160" s="9">
        <f t="shared" si="18"/>
        <v>9.3977991499999997E-2</v>
      </c>
    </row>
    <row r="1161" spans="1:5" x14ac:dyDescent="0.35">
      <c r="A1161" s="8" t="s">
        <v>1076</v>
      </c>
      <c r="B1161" s="8" t="s">
        <v>1075</v>
      </c>
      <c r="C1161" s="10">
        <v>0.24715688299999999</v>
      </c>
      <c r="D1161" s="10">
        <v>-5.9342873999999997E-2</v>
      </c>
      <c r="E1161" s="9">
        <f t="shared" si="18"/>
        <v>9.3907004500000002E-2</v>
      </c>
    </row>
    <row r="1162" spans="1:5" x14ac:dyDescent="0.35">
      <c r="A1162" s="8" t="s">
        <v>5074</v>
      </c>
      <c r="B1162" s="8" t="s">
        <v>5073</v>
      </c>
      <c r="C1162" s="10">
        <v>-8.6468429999999995E-3</v>
      </c>
      <c r="D1162" s="10">
        <v>0.196447865</v>
      </c>
      <c r="E1162" s="9">
        <f t="shared" si="18"/>
        <v>9.3900511000000006E-2</v>
      </c>
    </row>
    <row r="1163" spans="1:5" x14ac:dyDescent="0.35">
      <c r="A1163" s="8" t="s">
        <v>2915</v>
      </c>
      <c r="B1163" s="8" t="s">
        <v>2914</v>
      </c>
      <c r="C1163" s="10">
        <v>9.2124913000000003E-2</v>
      </c>
      <c r="D1163" s="10">
        <v>9.5517067999999997E-2</v>
      </c>
      <c r="E1163" s="9">
        <f t="shared" si="18"/>
        <v>9.3820990500000007E-2</v>
      </c>
    </row>
    <row r="1164" spans="1:5" x14ac:dyDescent="0.35">
      <c r="A1164" s="8" t="s">
        <v>7739</v>
      </c>
      <c r="B1164" s="8" t="s">
        <v>7738</v>
      </c>
      <c r="C1164" s="10">
        <v>-0.190756234</v>
      </c>
      <c r="D1164" s="10">
        <v>0.378256482</v>
      </c>
      <c r="E1164" s="9">
        <f t="shared" si="18"/>
        <v>9.3750124000000004E-2</v>
      </c>
    </row>
    <row r="1165" spans="1:5" x14ac:dyDescent="0.35">
      <c r="A1165" s="8" t="s">
        <v>4119</v>
      </c>
      <c r="B1165" s="8" t="s">
        <v>4118</v>
      </c>
      <c r="C1165" s="10">
        <v>3.6499045000000001E-2</v>
      </c>
      <c r="D1165" s="10">
        <v>0.150962983</v>
      </c>
      <c r="E1165" s="9">
        <f t="shared" si="18"/>
        <v>9.3731014000000001E-2</v>
      </c>
    </row>
    <row r="1166" spans="1:5" x14ac:dyDescent="0.35">
      <c r="A1166" s="8" t="s">
        <v>5841</v>
      </c>
      <c r="B1166" s="8" t="s">
        <v>5840</v>
      </c>
      <c r="C1166" s="10">
        <v>-4.7739175000000002E-2</v>
      </c>
      <c r="D1166" s="10">
        <v>0.23484660500000001</v>
      </c>
      <c r="E1166" s="9">
        <f t="shared" si="18"/>
        <v>9.355371500000001E-2</v>
      </c>
    </row>
    <row r="1167" spans="1:5" x14ac:dyDescent="0.35">
      <c r="A1167" s="8" t="s">
        <v>3025</v>
      </c>
      <c r="B1167" s="8" t="s">
        <v>3024</v>
      </c>
      <c r="C1167" s="10">
        <v>8.6883162999999999E-2</v>
      </c>
      <c r="D1167" s="10">
        <v>0.100072853</v>
      </c>
      <c r="E1167" s="9">
        <f t="shared" si="18"/>
        <v>9.3478008000000001E-2</v>
      </c>
    </row>
    <row r="1168" spans="1:5" x14ac:dyDescent="0.35">
      <c r="A1168" s="8" t="s">
        <v>2965</v>
      </c>
      <c r="B1168" s="8" t="s">
        <v>2964</v>
      </c>
      <c r="C1168" s="10">
        <v>9.0556039000000005E-2</v>
      </c>
      <c r="D1168" s="10">
        <v>9.6184289000000006E-2</v>
      </c>
      <c r="E1168" s="9">
        <f t="shared" si="18"/>
        <v>9.3370164000000005E-2</v>
      </c>
    </row>
    <row r="1169" spans="1:5" x14ac:dyDescent="0.35">
      <c r="A1169" s="8" t="s">
        <v>3193</v>
      </c>
      <c r="B1169" s="8" t="s">
        <v>3192</v>
      </c>
      <c r="C1169" s="10">
        <v>7.8259914999999999E-2</v>
      </c>
      <c r="D1169" s="10">
        <v>0.10843409</v>
      </c>
      <c r="E1169" s="9">
        <f t="shared" si="18"/>
        <v>9.3347002499999998E-2</v>
      </c>
    </row>
    <row r="1170" spans="1:5" x14ac:dyDescent="0.35">
      <c r="A1170" s="8" t="s">
        <v>2805</v>
      </c>
      <c r="B1170" s="8" t="s">
        <v>2804</v>
      </c>
      <c r="C1170" s="10">
        <v>9.7265456E-2</v>
      </c>
      <c r="D1170" s="10">
        <v>8.9389049999999998E-2</v>
      </c>
      <c r="E1170" s="9">
        <f t="shared" si="18"/>
        <v>9.3327252999999999E-2</v>
      </c>
    </row>
    <row r="1171" spans="1:5" x14ac:dyDescent="0.35">
      <c r="A1171" s="8" t="s">
        <v>2351</v>
      </c>
      <c r="B1171" s="8" t="s">
        <v>2350</v>
      </c>
      <c r="C1171" s="10">
        <v>0.123133196</v>
      </c>
      <c r="D1171" s="10">
        <v>6.3455336000000001E-2</v>
      </c>
      <c r="E1171" s="9">
        <f t="shared" si="18"/>
        <v>9.3294266000000001E-2</v>
      </c>
    </row>
    <row r="1172" spans="1:5" x14ac:dyDescent="0.35">
      <c r="A1172" s="8" t="s">
        <v>1833</v>
      </c>
      <c r="B1172" s="8" t="s">
        <v>1832</v>
      </c>
      <c r="C1172" s="10">
        <v>0.157201494</v>
      </c>
      <c r="D1172" s="10">
        <v>2.8991787000000002E-2</v>
      </c>
      <c r="E1172" s="9">
        <f t="shared" si="18"/>
        <v>9.3096640499999994E-2</v>
      </c>
    </row>
    <row r="1173" spans="1:5" x14ac:dyDescent="0.35">
      <c r="A1173" s="8" t="s">
        <v>1018</v>
      </c>
      <c r="B1173" s="8" t="s">
        <v>1017</v>
      </c>
      <c r="C1173" s="10">
        <v>0.25731976600000001</v>
      </c>
      <c r="D1173" s="10">
        <v>-7.1227826999999994E-2</v>
      </c>
      <c r="E1173" s="9">
        <f t="shared" si="18"/>
        <v>9.3045969500000006E-2</v>
      </c>
    </row>
    <row r="1174" spans="1:5" x14ac:dyDescent="0.35">
      <c r="A1174" s="8" t="s">
        <v>4305</v>
      </c>
      <c r="B1174" s="8" t="s">
        <v>4304</v>
      </c>
      <c r="C1174" s="10">
        <v>2.7274907000000001E-2</v>
      </c>
      <c r="D1174" s="10">
        <v>0.158767875</v>
      </c>
      <c r="E1174" s="9">
        <f t="shared" si="18"/>
        <v>9.3021391000000009E-2</v>
      </c>
    </row>
    <row r="1175" spans="1:5" x14ac:dyDescent="0.35">
      <c r="A1175" s="8" t="s">
        <v>4175</v>
      </c>
      <c r="B1175" s="8" t="s">
        <v>4174</v>
      </c>
      <c r="C1175" s="10">
        <v>3.3150069999999997E-2</v>
      </c>
      <c r="D1175" s="10">
        <v>0.152545246</v>
      </c>
      <c r="E1175" s="9">
        <f t="shared" si="18"/>
        <v>9.2847658E-2</v>
      </c>
    </row>
    <row r="1176" spans="1:5" x14ac:dyDescent="0.35">
      <c r="A1176" s="8" t="s">
        <v>6491</v>
      </c>
      <c r="B1176" s="8" t="s">
        <v>6490</v>
      </c>
      <c r="C1176" s="10">
        <v>-8.5136831999999996E-2</v>
      </c>
      <c r="D1176" s="10">
        <v>0.27075231900000002</v>
      </c>
      <c r="E1176" s="9">
        <f t="shared" si="18"/>
        <v>9.2807743500000012E-2</v>
      </c>
    </row>
    <row r="1177" spans="1:5" x14ac:dyDescent="0.35">
      <c r="A1177" s="8" t="s">
        <v>4023</v>
      </c>
      <c r="B1177" s="8" t="s">
        <v>4022</v>
      </c>
      <c r="C1177" s="10">
        <v>4.0028513000000002E-2</v>
      </c>
      <c r="D1177" s="10">
        <v>0.144991499</v>
      </c>
      <c r="E1177" s="9">
        <f t="shared" si="18"/>
        <v>9.2510006000000006E-2</v>
      </c>
    </row>
    <row r="1178" spans="1:5" x14ac:dyDescent="0.35">
      <c r="A1178" s="8" t="s">
        <v>2739</v>
      </c>
      <c r="B1178" s="8" t="s">
        <v>2738</v>
      </c>
      <c r="C1178" s="10">
        <v>0.100107946</v>
      </c>
      <c r="D1178" s="10">
        <v>8.4251981000000004E-2</v>
      </c>
      <c r="E1178" s="9">
        <f t="shared" si="18"/>
        <v>9.2179963500000003E-2</v>
      </c>
    </row>
    <row r="1179" spans="1:5" x14ac:dyDescent="0.35">
      <c r="A1179" s="8" t="s">
        <v>3095</v>
      </c>
      <c r="B1179" s="8" t="s">
        <v>3094</v>
      </c>
      <c r="C1179" s="10">
        <v>8.3134478999999997E-2</v>
      </c>
      <c r="D1179" s="10">
        <v>0.10112452700000001</v>
      </c>
      <c r="E1179" s="9">
        <f t="shared" si="18"/>
        <v>9.2129503000000001E-2</v>
      </c>
    </row>
    <row r="1180" spans="1:5" x14ac:dyDescent="0.35">
      <c r="A1180" s="8" t="s">
        <v>4227</v>
      </c>
      <c r="B1180" s="8" t="s">
        <v>4226</v>
      </c>
      <c r="C1180" s="10">
        <v>3.0120714999999999E-2</v>
      </c>
      <c r="D1180" s="10">
        <v>0.154021454</v>
      </c>
      <c r="E1180" s="9">
        <f t="shared" si="18"/>
        <v>9.2071084499999997E-2</v>
      </c>
    </row>
    <row r="1181" spans="1:5" x14ac:dyDescent="0.35">
      <c r="A1181" s="8" t="s">
        <v>2509</v>
      </c>
      <c r="B1181" s="8" t="s">
        <v>2508</v>
      </c>
      <c r="C1181" s="10">
        <v>0.11347283399999999</v>
      </c>
      <c r="D1181" s="10">
        <v>7.0641994999999999E-2</v>
      </c>
      <c r="E1181" s="9">
        <f t="shared" si="18"/>
        <v>9.205741449999999E-2</v>
      </c>
    </row>
    <row r="1182" spans="1:5" x14ac:dyDescent="0.35">
      <c r="A1182" s="8" t="s">
        <v>3884</v>
      </c>
      <c r="B1182" s="8" t="s">
        <v>3883</v>
      </c>
      <c r="C1182" s="10">
        <v>4.6312171999999999E-2</v>
      </c>
      <c r="D1182" s="10">
        <v>0.13774470699999999</v>
      </c>
      <c r="E1182" s="9">
        <f t="shared" si="18"/>
        <v>9.2028439500000003E-2</v>
      </c>
    </row>
    <row r="1183" spans="1:5" x14ac:dyDescent="0.35">
      <c r="A1183" s="8" t="s">
        <v>1287</v>
      </c>
      <c r="B1183" s="8" t="s">
        <v>1286</v>
      </c>
      <c r="C1183" s="10">
        <v>0.21049530599999999</v>
      </c>
      <c r="D1183" s="10">
        <v>-2.6661081999999999E-2</v>
      </c>
      <c r="E1183" s="9">
        <f t="shared" si="18"/>
        <v>9.1917111999999995E-2</v>
      </c>
    </row>
    <row r="1184" spans="1:5" x14ac:dyDescent="0.35">
      <c r="A1184" s="8" t="s">
        <v>700</v>
      </c>
      <c r="B1184" s="8" t="s">
        <v>699</v>
      </c>
      <c r="C1184" s="10">
        <v>0.387012774</v>
      </c>
      <c r="D1184" s="10">
        <v>-0.20333541999999999</v>
      </c>
      <c r="E1184" s="9">
        <f t="shared" si="18"/>
        <v>9.1838677000000007E-2</v>
      </c>
    </row>
    <row r="1185" spans="1:5" x14ac:dyDescent="0.35">
      <c r="A1185" s="8" t="s">
        <v>4195</v>
      </c>
      <c r="B1185" s="8" t="s">
        <v>4194</v>
      </c>
      <c r="C1185" s="10">
        <v>3.2169667999999998E-2</v>
      </c>
      <c r="D1185" s="10">
        <v>0.15150055000000001</v>
      </c>
      <c r="E1185" s="9">
        <f t="shared" si="18"/>
        <v>9.1835108999999998E-2</v>
      </c>
    </row>
    <row r="1186" spans="1:5" x14ac:dyDescent="0.35">
      <c r="A1186" s="8" t="s">
        <v>2531</v>
      </c>
      <c r="B1186" s="8" t="s">
        <v>2530</v>
      </c>
      <c r="C1186" s="10">
        <v>0.11212237</v>
      </c>
      <c r="D1186" s="10">
        <v>7.1447073999999999E-2</v>
      </c>
      <c r="E1186" s="9">
        <f t="shared" si="18"/>
        <v>9.1784721999999999E-2</v>
      </c>
    </row>
    <row r="1187" spans="1:5" x14ac:dyDescent="0.35">
      <c r="A1187" s="8" t="s">
        <v>1034</v>
      </c>
      <c r="B1187" s="8" t="s">
        <v>1033</v>
      </c>
      <c r="C1187" s="10">
        <v>0.255345973</v>
      </c>
      <c r="D1187" s="10">
        <v>-7.1837725000000005E-2</v>
      </c>
      <c r="E1187" s="9">
        <f t="shared" si="18"/>
        <v>9.1754123999999992E-2</v>
      </c>
    </row>
    <row r="1188" spans="1:5" x14ac:dyDescent="0.35">
      <c r="A1188" s="8" t="s">
        <v>4473</v>
      </c>
      <c r="B1188" s="8" t="s">
        <v>4472</v>
      </c>
      <c r="C1188" s="10">
        <v>1.9710591999999999E-2</v>
      </c>
      <c r="D1188" s="10">
        <v>0.163335857</v>
      </c>
      <c r="E1188" s="9">
        <f t="shared" si="18"/>
        <v>9.15232245E-2</v>
      </c>
    </row>
    <row r="1189" spans="1:5" x14ac:dyDescent="0.35">
      <c r="A1189" s="8" t="s">
        <v>3848</v>
      </c>
      <c r="B1189" s="8" t="s">
        <v>3847</v>
      </c>
      <c r="C1189" s="10">
        <v>4.7385168999999998E-2</v>
      </c>
      <c r="D1189" s="10">
        <v>0.13530086599999999</v>
      </c>
      <c r="E1189" s="9">
        <f t="shared" si="18"/>
        <v>9.1343017499999998E-2</v>
      </c>
    </row>
    <row r="1190" spans="1:5" x14ac:dyDescent="0.35">
      <c r="A1190" s="8" t="s">
        <v>4141</v>
      </c>
      <c r="B1190" s="8" t="s">
        <v>4140</v>
      </c>
      <c r="C1190" s="10">
        <v>3.4765417999999999E-2</v>
      </c>
      <c r="D1190" s="10">
        <v>0.14776330600000001</v>
      </c>
      <c r="E1190" s="9">
        <f t="shared" si="18"/>
        <v>9.1264362000000002E-2</v>
      </c>
    </row>
    <row r="1191" spans="1:5" x14ac:dyDescent="0.35">
      <c r="A1191" s="8" t="s">
        <v>6501</v>
      </c>
      <c r="B1191" s="8" t="s">
        <v>6500</v>
      </c>
      <c r="C1191" s="10">
        <v>-8.6088976999999997E-2</v>
      </c>
      <c r="D1191" s="10">
        <v>0.26855141100000002</v>
      </c>
      <c r="E1191" s="9">
        <f t="shared" si="18"/>
        <v>9.1231217000000003E-2</v>
      </c>
    </row>
    <row r="1192" spans="1:5" x14ac:dyDescent="0.35">
      <c r="A1192" s="8" t="s">
        <v>3141</v>
      </c>
      <c r="B1192" s="8" t="s">
        <v>3140</v>
      </c>
      <c r="C1192" s="10">
        <v>8.0740847000000004E-2</v>
      </c>
      <c r="D1192" s="10">
        <v>0.101680985</v>
      </c>
      <c r="E1192" s="9">
        <f t="shared" si="18"/>
        <v>9.1210916000000003E-2</v>
      </c>
    </row>
    <row r="1193" spans="1:5" x14ac:dyDescent="0.35">
      <c r="A1193" s="8" t="s">
        <v>2235</v>
      </c>
      <c r="B1193" s="8" t="s">
        <v>2234</v>
      </c>
      <c r="C1193" s="10">
        <v>0.130191578</v>
      </c>
      <c r="D1193" s="10">
        <v>5.1984071999999999E-2</v>
      </c>
      <c r="E1193" s="9">
        <f t="shared" si="18"/>
        <v>9.1087824999999997E-2</v>
      </c>
    </row>
    <row r="1194" spans="1:5" x14ac:dyDescent="0.35">
      <c r="A1194" s="8" t="s">
        <v>4183</v>
      </c>
      <c r="B1194" s="8" t="s">
        <v>4182</v>
      </c>
      <c r="C1194" s="10">
        <v>3.2840541000000001E-2</v>
      </c>
      <c r="D1194" s="10">
        <v>0.14907992</v>
      </c>
      <c r="E1194" s="9">
        <f t="shared" si="18"/>
        <v>9.0960230500000003E-2</v>
      </c>
    </row>
    <row r="1195" spans="1:5" x14ac:dyDescent="0.35">
      <c r="A1195" s="8" t="s">
        <v>4057</v>
      </c>
      <c r="B1195" s="8" t="s">
        <v>4056</v>
      </c>
      <c r="C1195" s="10">
        <v>3.9087023999999998E-2</v>
      </c>
      <c r="D1195" s="10">
        <v>0.14278523300000001</v>
      </c>
      <c r="E1195" s="9">
        <f t="shared" si="18"/>
        <v>9.0936128500000005E-2</v>
      </c>
    </row>
    <row r="1196" spans="1:5" x14ac:dyDescent="0.35">
      <c r="A1196" s="8" t="s">
        <v>2561</v>
      </c>
      <c r="B1196" s="8" t="s">
        <v>2560</v>
      </c>
      <c r="C1196" s="10">
        <v>0.110509919</v>
      </c>
      <c r="D1196" s="10">
        <v>7.1289250999999998E-2</v>
      </c>
      <c r="E1196" s="9">
        <f t="shared" si="18"/>
        <v>9.0899585000000005E-2</v>
      </c>
    </row>
    <row r="1197" spans="1:5" x14ac:dyDescent="0.35">
      <c r="A1197" s="8" t="s">
        <v>1667</v>
      </c>
      <c r="B1197" s="8" t="s">
        <v>1666</v>
      </c>
      <c r="C1197" s="10">
        <v>0.171066195</v>
      </c>
      <c r="D1197" s="10">
        <v>1.0607006E-2</v>
      </c>
      <c r="E1197" s="9">
        <f t="shared" si="18"/>
        <v>9.0836600500000003E-2</v>
      </c>
    </row>
    <row r="1198" spans="1:5" x14ac:dyDescent="0.35">
      <c r="A1198" s="8" t="s">
        <v>6911</v>
      </c>
      <c r="B1198" s="8" t="s">
        <v>6910</v>
      </c>
      <c r="C1198" s="10">
        <v>-0.114587537</v>
      </c>
      <c r="D1198" s="10">
        <v>0.29622953499999999</v>
      </c>
      <c r="E1198" s="9">
        <f t="shared" si="18"/>
        <v>9.0820998999999986E-2</v>
      </c>
    </row>
    <row r="1199" spans="1:5" x14ac:dyDescent="0.35">
      <c r="A1199" s="8" t="s">
        <v>3908</v>
      </c>
      <c r="B1199" s="8" t="s">
        <v>3907</v>
      </c>
      <c r="C1199" s="10">
        <v>4.5221325999999999E-2</v>
      </c>
      <c r="D1199" s="10">
        <v>0.13622156399999999</v>
      </c>
      <c r="E1199" s="9">
        <f t="shared" si="18"/>
        <v>9.0721444999999998E-2</v>
      </c>
    </row>
    <row r="1200" spans="1:5" x14ac:dyDescent="0.35">
      <c r="A1200" s="8" t="s">
        <v>5915</v>
      </c>
      <c r="B1200" s="8" t="s">
        <v>5914</v>
      </c>
      <c r="C1200" s="10">
        <v>-5.1636187E-2</v>
      </c>
      <c r="D1200" s="10">
        <v>0.23301353699999999</v>
      </c>
      <c r="E1200" s="9">
        <f t="shared" si="18"/>
        <v>9.0688674999999996E-2</v>
      </c>
    </row>
    <row r="1201" spans="1:5" x14ac:dyDescent="0.35">
      <c r="A1201" s="8" t="s">
        <v>5969</v>
      </c>
      <c r="B1201" s="8" t="s">
        <v>5968</v>
      </c>
      <c r="C1201" s="10">
        <v>-5.5196393000000003E-2</v>
      </c>
      <c r="D1201" s="10">
        <v>0.23639584599999999</v>
      </c>
      <c r="E1201" s="9">
        <f t="shared" si="18"/>
        <v>9.0599726499999991E-2</v>
      </c>
    </row>
    <row r="1202" spans="1:5" x14ac:dyDescent="0.35">
      <c r="A1202" s="8" t="s">
        <v>4315</v>
      </c>
      <c r="B1202" s="8" t="s">
        <v>4314</v>
      </c>
      <c r="C1202" s="10">
        <v>2.7050452999999999E-2</v>
      </c>
      <c r="D1202" s="10">
        <v>0.154140678</v>
      </c>
      <c r="E1202" s="9">
        <f t="shared" si="18"/>
        <v>9.0595565500000003E-2</v>
      </c>
    </row>
    <row r="1203" spans="1:5" x14ac:dyDescent="0.35">
      <c r="A1203" s="8" t="s">
        <v>2317</v>
      </c>
      <c r="B1203" s="8" t="s">
        <v>2316</v>
      </c>
      <c r="C1203" s="10">
        <v>0.12473160699999999</v>
      </c>
      <c r="D1203" s="10">
        <v>5.5833923000000001E-2</v>
      </c>
      <c r="E1203" s="9">
        <f t="shared" si="18"/>
        <v>9.0282765000000001E-2</v>
      </c>
    </row>
    <row r="1204" spans="1:5" x14ac:dyDescent="0.35">
      <c r="A1204" s="8" t="s">
        <v>1401</v>
      </c>
      <c r="B1204" s="8" t="s">
        <v>1400</v>
      </c>
      <c r="C1204" s="10">
        <v>0.19656098599999999</v>
      </c>
      <c r="D1204" s="10">
        <v>-1.6309727E-2</v>
      </c>
      <c r="E1204" s="9">
        <f t="shared" si="18"/>
        <v>9.0125629499999999E-2</v>
      </c>
    </row>
    <row r="1205" spans="1:5" x14ac:dyDescent="0.35">
      <c r="A1205" s="8" t="s">
        <v>3981</v>
      </c>
      <c r="B1205" s="8" t="s">
        <v>3980</v>
      </c>
      <c r="C1205" s="10">
        <v>4.1123290999999999E-2</v>
      </c>
      <c r="D1205" s="10">
        <v>0.13905543300000001</v>
      </c>
      <c r="E1205" s="9">
        <f t="shared" si="18"/>
        <v>9.0089362000000006E-2</v>
      </c>
    </row>
    <row r="1206" spans="1:5" x14ac:dyDescent="0.35">
      <c r="A1206" s="8" t="s">
        <v>3528</v>
      </c>
      <c r="B1206" s="8" t="s">
        <v>3527</v>
      </c>
      <c r="C1206" s="10">
        <v>6.1413740000000001E-2</v>
      </c>
      <c r="D1206" s="10">
        <v>0.118535396</v>
      </c>
      <c r="E1206" s="9">
        <f t="shared" si="18"/>
        <v>8.9974568000000005E-2</v>
      </c>
    </row>
    <row r="1207" spans="1:5" x14ac:dyDescent="0.35">
      <c r="A1207" s="8" t="s">
        <v>2627</v>
      </c>
      <c r="B1207" s="8" t="s">
        <v>2626</v>
      </c>
      <c r="C1207" s="10">
        <v>0.10786746999999999</v>
      </c>
      <c r="D1207" s="10">
        <v>7.1857333999999995E-2</v>
      </c>
      <c r="E1207" s="9">
        <f t="shared" si="18"/>
        <v>8.9862401999999994E-2</v>
      </c>
    </row>
    <row r="1208" spans="1:5" x14ac:dyDescent="0.35">
      <c r="A1208" s="8" t="s">
        <v>2291</v>
      </c>
      <c r="B1208" s="8" t="s">
        <v>2290</v>
      </c>
      <c r="C1208" s="10">
        <v>0.12581235599999999</v>
      </c>
      <c r="D1208" s="10">
        <v>5.3774492E-2</v>
      </c>
      <c r="E1208" s="9">
        <f t="shared" si="18"/>
        <v>8.9793423999999997E-2</v>
      </c>
    </row>
    <row r="1209" spans="1:5" x14ac:dyDescent="0.35">
      <c r="A1209" s="8" t="s">
        <v>1933</v>
      </c>
      <c r="B1209" s="8" t="s">
        <v>1932</v>
      </c>
      <c r="C1209" s="10">
        <v>0.151177706</v>
      </c>
      <c r="D1209" s="10">
        <v>2.8357789000000001E-2</v>
      </c>
      <c r="E1209" s="9">
        <f t="shared" si="18"/>
        <v>8.9767747499999995E-2</v>
      </c>
    </row>
    <row r="1210" spans="1:5" x14ac:dyDescent="0.35">
      <c r="A1210" s="8" t="s">
        <v>7958</v>
      </c>
      <c r="B1210" s="8" t="s">
        <v>7957</v>
      </c>
      <c r="C1210" s="10">
        <v>-0.221258065</v>
      </c>
      <c r="D1210" s="10">
        <v>0.40066355100000001</v>
      </c>
      <c r="E1210" s="9">
        <f t="shared" si="18"/>
        <v>8.9702743000000001E-2</v>
      </c>
    </row>
    <row r="1211" spans="1:5" x14ac:dyDescent="0.35">
      <c r="A1211" s="8" t="s">
        <v>942</v>
      </c>
      <c r="B1211" s="8" t="s">
        <v>941</v>
      </c>
      <c r="C1211" s="10">
        <v>0.275312363</v>
      </c>
      <c r="D1211" s="10">
        <v>-9.5915713999999999E-2</v>
      </c>
      <c r="E1211" s="9">
        <f t="shared" si="18"/>
        <v>8.969832450000001E-2</v>
      </c>
    </row>
    <row r="1212" spans="1:5" x14ac:dyDescent="0.35">
      <c r="A1212" s="8" t="s">
        <v>2797</v>
      </c>
      <c r="B1212" s="8" t="s">
        <v>2796</v>
      </c>
      <c r="C1212" s="10">
        <v>9.7413469000000003E-2</v>
      </c>
      <c r="D1212" s="10">
        <v>8.1935102999999995E-2</v>
      </c>
      <c r="E1212" s="9">
        <f t="shared" si="18"/>
        <v>8.9674285999999992E-2</v>
      </c>
    </row>
    <row r="1213" spans="1:5" x14ac:dyDescent="0.35">
      <c r="A1213" s="8" t="s">
        <v>1046</v>
      </c>
      <c r="B1213" s="8" t="s">
        <v>1045</v>
      </c>
      <c r="C1213" s="10">
        <v>0.25308900699999998</v>
      </c>
      <c r="D1213" s="10">
        <v>-7.4227520000000005E-2</v>
      </c>
      <c r="E1213" s="9">
        <f t="shared" si="18"/>
        <v>8.9430743499999993E-2</v>
      </c>
    </row>
    <row r="1214" spans="1:5" x14ac:dyDescent="0.35">
      <c r="A1214" s="8" t="s">
        <v>2611</v>
      </c>
      <c r="B1214" s="8" t="s">
        <v>2610</v>
      </c>
      <c r="C1214" s="10">
        <v>0.108357178</v>
      </c>
      <c r="D1214" s="10">
        <v>7.0420914000000001E-2</v>
      </c>
      <c r="E1214" s="9">
        <f t="shared" si="18"/>
        <v>8.9389046E-2</v>
      </c>
    </row>
    <row r="1215" spans="1:5" x14ac:dyDescent="0.35">
      <c r="A1215" s="8" t="s">
        <v>2105</v>
      </c>
      <c r="B1215" s="8" t="s">
        <v>2104</v>
      </c>
      <c r="C1215" s="10">
        <v>0.13812717099999999</v>
      </c>
      <c r="D1215" s="10">
        <v>4.0533732000000003E-2</v>
      </c>
      <c r="E1215" s="9">
        <f t="shared" si="18"/>
        <v>8.9330451499999991E-2</v>
      </c>
    </row>
    <row r="1216" spans="1:5" x14ac:dyDescent="0.35">
      <c r="A1216" s="8" t="s">
        <v>2961</v>
      </c>
      <c r="B1216" s="8" t="s">
        <v>2960</v>
      </c>
      <c r="C1216" s="10">
        <v>9.0589085999999999E-2</v>
      </c>
      <c r="D1216" s="10">
        <v>8.7891976999999996E-2</v>
      </c>
      <c r="E1216" s="9">
        <f t="shared" si="18"/>
        <v>8.9240531499999998E-2</v>
      </c>
    </row>
    <row r="1217" spans="1:5" x14ac:dyDescent="0.35">
      <c r="A1217" s="8" t="s">
        <v>5773</v>
      </c>
      <c r="B1217" s="8" t="s">
        <v>5772</v>
      </c>
      <c r="C1217" s="10">
        <v>-4.3489969000000003E-2</v>
      </c>
      <c r="D1217" s="10">
        <v>0.221965946</v>
      </c>
      <c r="E1217" s="9">
        <f t="shared" si="18"/>
        <v>8.9237988500000004E-2</v>
      </c>
    </row>
    <row r="1218" spans="1:5" x14ac:dyDescent="0.35">
      <c r="A1218" s="8" t="s">
        <v>2753</v>
      </c>
      <c r="B1218" s="8" t="s">
        <v>2752</v>
      </c>
      <c r="C1218" s="10">
        <v>9.9697527999999994E-2</v>
      </c>
      <c r="D1218" s="10">
        <v>7.8751158000000002E-2</v>
      </c>
      <c r="E1218" s="9">
        <f t="shared" ref="E1218:E1281" si="19">AVERAGE(C1218:D1218)</f>
        <v>8.9224342999999998E-2</v>
      </c>
    </row>
    <row r="1219" spans="1:5" x14ac:dyDescent="0.35">
      <c r="A1219" s="8" t="s">
        <v>1138</v>
      </c>
      <c r="B1219" s="8" t="s">
        <v>1137</v>
      </c>
      <c r="C1219" s="10">
        <v>0.23617524100000001</v>
      </c>
      <c r="D1219" s="10">
        <v>-5.8116583999999999E-2</v>
      </c>
      <c r="E1219" s="9">
        <f t="shared" si="19"/>
        <v>8.9029328500000005E-2</v>
      </c>
    </row>
    <row r="1220" spans="1:5" x14ac:dyDescent="0.35">
      <c r="A1220" s="8" t="s">
        <v>2501</v>
      </c>
      <c r="B1220" s="8" t="s">
        <v>2500</v>
      </c>
      <c r="C1220" s="10">
        <v>0.113960643</v>
      </c>
      <c r="D1220" s="10">
        <v>6.3899602999999999E-2</v>
      </c>
      <c r="E1220" s="9">
        <f t="shared" si="19"/>
        <v>8.8930123E-2</v>
      </c>
    </row>
    <row r="1221" spans="1:5" x14ac:dyDescent="0.35">
      <c r="A1221" s="8" t="s">
        <v>5550</v>
      </c>
      <c r="B1221" s="8" t="s">
        <v>5549</v>
      </c>
      <c r="C1221" s="10">
        <v>-3.3731614E-2</v>
      </c>
      <c r="D1221" s="10">
        <v>0.21140611300000001</v>
      </c>
      <c r="E1221" s="9">
        <f t="shared" si="19"/>
        <v>8.8837249500000007E-2</v>
      </c>
    </row>
    <row r="1222" spans="1:5" x14ac:dyDescent="0.35">
      <c r="A1222" s="8" t="s">
        <v>4189</v>
      </c>
      <c r="B1222" s="8" t="s">
        <v>4188</v>
      </c>
      <c r="C1222" s="10">
        <v>3.2393327E-2</v>
      </c>
      <c r="D1222" s="10">
        <v>0.144946507</v>
      </c>
      <c r="E1222" s="9">
        <f t="shared" si="19"/>
        <v>8.8669917000000001E-2</v>
      </c>
    </row>
    <row r="1223" spans="1:5" x14ac:dyDescent="0.35">
      <c r="A1223" s="8" t="s">
        <v>3229</v>
      </c>
      <c r="B1223" s="8" t="s">
        <v>3228</v>
      </c>
      <c r="C1223" s="10">
        <v>7.6909428000000002E-2</v>
      </c>
      <c r="D1223" s="10">
        <v>0.10001096600000001</v>
      </c>
      <c r="E1223" s="9">
        <f t="shared" si="19"/>
        <v>8.8460197000000004E-2</v>
      </c>
    </row>
    <row r="1224" spans="1:5" x14ac:dyDescent="0.35">
      <c r="A1224" s="8" t="s">
        <v>1623</v>
      </c>
      <c r="B1224" s="8" t="s">
        <v>1622</v>
      </c>
      <c r="C1224" s="10">
        <v>0.17527922100000001</v>
      </c>
      <c r="D1224" s="10">
        <v>1.1603220000000001E-3</v>
      </c>
      <c r="E1224" s="9">
        <f t="shared" si="19"/>
        <v>8.8219771500000002E-2</v>
      </c>
    </row>
    <row r="1225" spans="1:5" x14ac:dyDescent="0.35">
      <c r="A1225" s="8" t="s">
        <v>2871</v>
      </c>
      <c r="B1225" s="8" t="s">
        <v>2870</v>
      </c>
      <c r="C1225" s="10">
        <v>9.3873435000000005E-2</v>
      </c>
      <c r="D1225" s="10">
        <v>8.2499009999999998E-2</v>
      </c>
      <c r="E1225" s="9">
        <f t="shared" si="19"/>
        <v>8.8186222499999994E-2</v>
      </c>
    </row>
    <row r="1226" spans="1:5" x14ac:dyDescent="0.35">
      <c r="A1226" s="8" t="s">
        <v>2107</v>
      </c>
      <c r="B1226" s="8" t="s">
        <v>2106</v>
      </c>
      <c r="C1226" s="10">
        <v>0.138111183</v>
      </c>
      <c r="D1226" s="10">
        <v>3.8080910000000003E-2</v>
      </c>
      <c r="E1226" s="9">
        <f t="shared" si="19"/>
        <v>8.8096046499999997E-2</v>
      </c>
    </row>
    <row r="1227" spans="1:5" x14ac:dyDescent="0.35">
      <c r="A1227" s="8" t="s">
        <v>2445</v>
      </c>
      <c r="B1227" s="8" t="s">
        <v>2444</v>
      </c>
      <c r="C1227" s="10">
        <v>0.116916488</v>
      </c>
      <c r="D1227" s="10">
        <v>5.8957364999999998E-2</v>
      </c>
      <c r="E1227" s="9">
        <f t="shared" si="19"/>
        <v>8.7936926499999998E-2</v>
      </c>
    </row>
    <row r="1228" spans="1:5" x14ac:dyDescent="0.35">
      <c r="A1228" s="8" t="s">
        <v>1859</v>
      </c>
      <c r="B1228" s="8" t="s">
        <v>1858</v>
      </c>
      <c r="C1228" s="10">
        <v>0.15544912699999999</v>
      </c>
      <c r="D1228" s="10">
        <v>2.038469E-2</v>
      </c>
      <c r="E1228" s="9">
        <f t="shared" si="19"/>
        <v>8.7916908500000002E-2</v>
      </c>
    </row>
    <row r="1229" spans="1:5" x14ac:dyDescent="0.35">
      <c r="A1229" s="8" t="s">
        <v>2859</v>
      </c>
      <c r="B1229" s="8" t="s">
        <v>2858</v>
      </c>
      <c r="C1229" s="10">
        <v>9.4812802000000002E-2</v>
      </c>
      <c r="D1229" s="10">
        <v>8.0634142000000006E-2</v>
      </c>
      <c r="E1229" s="9">
        <f t="shared" si="19"/>
        <v>8.7723471999999997E-2</v>
      </c>
    </row>
    <row r="1230" spans="1:5" x14ac:dyDescent="0.35">
      <c r="A1230" s="8" t="s">
        <v>3538</v>
      </c>
      <c r="B1230" s="8" t="s">
        <v>3537</v>
      </c>
      <c r="C1230" s="10">
        <v>6.0975296999999998E-2</v>
      </c>
      <c r="D1230" s="10">
        <v>0.114435958</v>
      </c>
      <c r="E1230" s="9">
        <f t="shared" si="19"/>
        <v>8.7705627499999994E-2</v>
      </c>
    </row>
    <row r="1231" spans="1:5" x14ac:dyDescent="0.35">
      <c r="A1231" s="8" t="s">
        <v>714</v>
      </c>
      <c r="B1231" s="8" t="s">
        <v>713</v>
      </c>
      <c r="C1231" s="10">
        <v>0.371456866</v>
      </c>
      <c r="D1231" s="10">
        <v>-0.19634539300000001</v>
      </c>
      <c r="E1231" s="9">
        <f t="shared" si="19"/>
        <v>8.7555736499999995E-2</v>
      </c>
    </row>
    <row r="1232" spans="1:5" x14ac:dyDescent="0.35">
      <c r="A1232" s="8" t="s">
        <v>1373</v>
      </c>
      <c r="B1232" s="8" t="s">
        <v>1372</v>
      </c>
      <c r="C1232" s="10">
        <v>0.200547224</v>
      </c>
      <c r="D1232" s="10">
        <v>-2.5597279000000001E-2</v>
      </c>
      <c r="E1232" s="9">
        <f t="shared" si="19"/>
        <v>8.7474972499999998E-2</v>
      </c>
    </row>
    <row r="1233" spans="1:5" x14ac:dyDescent="0.35">
      <c r="A1233" s="8" t="s">
        <v>1633</v>
      </c>
      <c r="B1233" s="8" t="s">
        <v>1632</v>
      </c>
      <c r="C1233" s="10">
        <v>0.17442200899999999</v>
      </c>
      <c r="D1233" s="10">
        <v>4.1450800000000001E-4</v>
      </c>
      <c r="E1233" s="9">
        <f t="shared" si="19"/>
        <v>8.7418258499999998E-2</v>
      </c>
    </row>
    <row r="1234" spans="1:5" x14ac:dyDescent="0.35">
      <c r="A1234" s="8" t="s">
        <v>3776</v>
      </c>
      <c r="B1234" s="8" t="s">
        <v>3775</v>
      </c>
      <c r="C1234" s="10">
        <v>4.9851736000000001E-2</v>
      </c>
      <c r="D1234" s="10">
        <v>0.124906132</v>
      </c>
      <c r="E1234" s="9">
        <f t="shared" si="19"/>
        <v>8.7378934000000005E-2</v>
      </c>
    </row>
    <row r="1235" spans="1:5" x14ac:dyDescent="0.35">
      <c r="A1235" s="8" t="s">
        <v>2813</v>
      </c>
      <c r="B1235" s="8" t="s">
        <v>2812</v>
      </c>
      <c r="C1235" s="10">
        <v>9.6771968E-2</v>
      </c>
      <c r="D1235" s="10">
        <v>7.7981565000000003E-2</v>
      </c>
      <c r="E1235" s="9">
        <f t="shared" si="19"/>
        <v>8.7376766500000008E-2</v>
      </c>
    </row>
    <row r="1236" spans="1:5" x14ac:dyDescent="0.35">
      <c r="A1236" s="8" t="s">
        <v>3626</v>
      </c>
      <c r="B1236" s="8" t="s">
        <v>3625</v>
      </c>
      <c r="C1236" s="10">
        <v>5.7310782999999997E-2</v>
      </c>
      <c r="D1236" s="10">
        <v>0.117358764</v>
      </c>
      <c r="E1236" s="9">
        <f t="shared" si="19"/>
        <v>8.7334773500000004E-2</v>
      </c>
    </row>
    <row r="1237" spans="1:5" x14ac:dyDescent="0.35">
      <c r="A1237" s="8" t="s">
        <v>4672</v>
      </c>
      <c r="B1237" s="8" t="s">
        <v>4671</v>
      </c>
      <c r="C1237" s="10">
        <v>1.0046212000000001E-2</v>
      </c>
      <c r="D1237" s="10">
        <v>0.164608754</v>
      </c>
      <c r="E1237" s="9">
        <f t="shared" si="19"/>
        <v>8.7327482999999997E-2</v>
      </c>
    </row>
    <row r="1238" spans="1:5" x14ac:dyDescent="0.35">
      <c r="A1238" s="8" t="s">
        <v>4025</v>
      </c>
      <c r="B1238" s="8" t="s">
        <v>4024</v>
      </c>
      <c r="C1238" s="10">
        <v>4.0028513000000002E-2</v>
      </c>
      <c r="D1238" s="10">
        <v>0.134530652</v>
      </c>
      <c r="E1238" s="9">
        <f t="shared" si="19"/>
        <v>8.7279582500000008E-2</v>
      </c>
    </row>
    <row r="1239" spans="1:5" x14ac:dyDescent="0.35">
      <c r="A1239" s="8" t="s">
        <v>1731</v>
      </c>
      <c r="B1239" s="8" t="s">
        <v>1730</v>
      </c>
      <c r="C1239" s="10">
        <v>0.16673111900000001</v>
      </c>
      <c r="D1239" s="10">
        <v>7.179001E-3</v>
      </c>
      <c r="E1239" s="9">
        <f t="shared" si="19"/>
        <v>8.6955060000000001E-2</v>
      </c>
    </row>
    <row r="1240" spans="1:5" x14ac:dyDescent="0.35">
      <c r="A1240" s="8" t="s">
        <v>2931</v>
      </c>
      <c r="B1240" s="8" t="s">
        <v>2930</v>
      </c>
      <c r="C1240" s="10">
        <v>9.1728726999999996E-2</v>
      </c>
      <c r="D1240" s="10">
        <v>8.2076099999999999E-2</v>
      </c>
      <c r="E1240" s="9">
        <f t="shared" si="19"/>
        <v>8.6902413499999998E-2</v>
      </c>
    </row>
    <row r="1241" spans="1:5" x14ac:dyDescent="0.35">
      <c r="A1241" s="8" t="s">
        <v>2951</v>
      </c>
      <c r="B1241" s="8" t="s">
        <v>2950</v>
      </c>
      <c r="C1241" s="10">
        <v>9.0787349000000003E-2</v>
      </c>
      <c r="D1241" s="10">
        <v>8.3000076000000006E-2</v>
      </c>
      <c r="E1241" s="9">
        <f t="shared" si="19"/>
        <v>8.6893712499999998E-2</v>
      </c>
    </row>
    <row r="1242" spans="1:5" x14ac:dyDescent="0.35">
      <c r="A1242" s="8" t="s">
        <v>1122</v>
      </c>
      <c r="B1242" s="8" t="s">
        <v>1121</v>
      </c>
      <c r="C1242" s="10">
        <v>0.239800386</v>
      </c>
      <c r="D1242" s="10">
        <v>-6.6045402000000003E-2</v>
      </c>
      <c r="E1242" s="9">
        <f t="shared" si="19"/>
        <v>8.6877492000000001E-2</v>
      </c>
    </row>
    <row r="1243" spans="1:5" x14ac:dyDescent="0.35">
      <c r="A1243" s="8" t="s">
        <v>4698</v>
      </c>
      <c r="B1243" s="8" t="s">
        <v>4697</v>
      </c>
      <c r="C1243" s="10">
        <v>8.9275859999999995E-3</v>
      </c>
      <c r="D1243" s="10">
        <v>0.16451998400000001</v>
      </c>
      <c r="E1243" s="9">
        <f t="shared" si="19"/>
        <v>8.6723784999999998E-2</v>
      </c>
    </row>
    <row r="1244" spans="1:5" x14ac:dyDescent="0.35">
      <c r="A1244" s="8" t="s">
        <v>3971</v>
      </c>
      <c r="B1244" s="8" t="s">
        <v>3970</v>
      </c>
      <c r="C1244" s="10">
        <v>4.2012186999999999E-2</v>
      </c>
      <c r="D1244" s="10">
        <v>0.13068854499999999</v>
      </c>
      <c r="E1244" s="9">
        <f t="shared" si="19"/>
        <v>8.6350365999999998E-2</v>
      </c>
    </row>
    <row r="1245" spans="1:5" x14ac:dyDescent="0.35">
      <c r="A1245" s="8" t="s">
        <v>1273</v>
      </c>
      <c r="B1245" s="8" t="s">
        <v>1272</v>
      </c>
      <c r="C1245" s="10">
        <v>0.21245545800000001</v>
      </c>
      <c r="D1245" s="10">
        <v>-3.9880328999999999E-2</v>
      </c>
      <c r="E1245" s="9">
        <f t="shared" si="19"/>
        <v>8.6287564500000011E-2</v>
      </c>
    </row>
    <row r="1246" spans="1:5" x14ac:dyDescent="0.35">
      <c r="A1246" s="8" t="s">
        <v>4125</v>
      </c>
      <c r="B1246" s="8" t="s">
        <v>4124</v>
      </c>
      <c r="C1246" s="10">
        <v>3.6190234000000002E-2</v>
      </c>
      <c r="D1246" s="10">
        <v>0.13635735500000001</v>
      </c>
      <c r="E1246" s="9">
        <f t="shared" si="19"/>
        <v>8.6273794500000001E-2</v>
      </c>
    </row>
    <row r="1247" spans="1:5" x14ac:dyDescent="0.35">
      <c r="A1247" s="8" t="s">
        <v>3255</v>
      </c>
      <c r="B1247" s="8" t="s">
        <v>3254</v>
      </c>
      <c r="C1247" s="10">
        <v>7.5557676000000004E-2</v>
      </c>
      <c r="D1247" s="10">
        <v>9.6804683000000002E-2</v>
      </c>
      <c r="E1247" s="9">
        <f t="shared" si="19"/>
        <v>8.618117950000001E-2</v>
      </c>
    </row>
    <row r="1248" spans="1:5" x14ac:dyDescent="0.35">
      <c r="A1248" s="8" t="s">
        <v>1673</v>
      </c>
      <c r="B1248" s="8" t="s">
        <v>1672</v>
      </c>
      <c r="C1248" s="10">
        <v>0.17083177699999999</v>
      </c>
      <c r="D1248" s="10">
        <v>1.4419739999999999E-3</v>
      </c>
      <c r="E1248" s="9">
        <f t="shared" si="19"/>
        <v>8.6136875500000001E-2</v>
      </c>
    </row>
    <row r="1249" spans="1:5" x14ac:dyDescent="0.35">
      <c r="A1249" s="8" t="s">
        <v>8771</v>
      </c>
      <c r="B1249" s="8" t="s">
        <v>8770</v>
      </c>
      <c r="C1249" s="10">
        <v>-0.45109428200000001</v>
      </c>
      <c r="D1249" s="10">
        <v>0.623361006</v>
      </c>
      <c r="E1249" s="9">
        <f t="shared" si="19"/>
        <v>8.6133361999999991E-2</v>
      </c>
    </row>
    <row r="1250" spans="1:5" x14ac:dyDescent="0.35">
      <c r="A1250" s="8" t="s">
        <v>2687</v>
      </c>
      <c r="B1250" s="8" t="s">
        <v>2686</v>
      </c>
      <c r="C1250" s="10">
        <v>0.102666324</v>
      </c>
      <c r="D1250" s="10">
        <v>6.9251779999999999E-2</v>
      </c>
      <c r="E1250" s="9">
        <f t="shared" si="19"/>
        <v>8.5959052000000008E-2</v>
      </c>
    </row>
    <row r="1251" spans="1:5" x14ac:dyDescent="0.35">
      <c r="A1251" s="8" t="s">
        <v>4165</v>
      </c>
      <c r="B1251" s="8" t="s">
        <v>4164</v>
      </c>
      <c r="C1251" s="10">
        <v>3.3665803000000001E-2</v>
      </c>
      <c r="D1251" s="10">
        <v>0.13824201899999999</v>
      </c>
      <c r="E1251" s="9">
        <f t="shared" si="19"/>
        <v>8.5953910999999994E-2</v>
      </c>
    </row>
    <row r="1252" spans="1:5" x14ac:dyDescent="0.35">
      <c r="A1252" s="8" t="s">
        <v>5034</v>
      </c>
      <c r="B1252" s="8" t="s">
        <v>5033</v>
      </c>
      <c r="C1252" s="10">
        <v>-6.9133240000000002E-3</v>
      </c>
      <c r="D1252" s="10">
        <v>0.17868350799999999</v>
      </c>
      <c r="E1252" s="9">
        <f t="shared" si="19"/>
        <v>8.5885091999999996E-2</v>
      </c>
    </row>
    <row r="1253" spans="1:5" x14ac:dyDescent="0.35">
      <c r="A1253" s="8" t="s">
        <v>4610</v>
      </c>
      <c r="B1253" s="8" t="s">
        <v>4609</v>
      </c>
      <c r="C1253" s="10">
        <v>1.2629717E-2</v>
      </c>
      <c r="D1253" s="10">
        <v>0.15891641400000001</v>
      </c>
      <c r="E1253" s="9">
        <f t="shared" si="19"/>
        <v>8.5773065500000009E-2</v>
      </c>
    </row>
    <row r="1254" spans="1:5" x14ac:dyDescent="0.35">
      <c r="A1254" s="8" t="s">
        <v>4504</v>
      </c>
      <c r="B1254" s="8" t="s">
        <v>4503</v>
      </c>
      <c r="C1254" s="10">
        <v>1.8338887000000002E-2</v>
      </c>
      <c r="D1254" s="10">
        <v>0.15287342300000001</v>
      </c>
      <c r="E1254" s="9">
        <f t="shared" si="19"/>
        <v>8.5606155000000003E-2</v>
      </c>
    </row>
    <row r="1255" spans="1:5" x14ac:dyDescent="0.35">
      <c r="A1255" s="8" t="s">
        <v>3738</v>
      </c>
      <c r="B1255" s="8" t="s">
        <v>3737</v>
      </c>
      <c r="C1255" s="10">
        <v>5.1601292E-2</v>
      </c>
      <c r="D1255" s="10">
        <v>0.119436321</v>
      </c>
      <c r="E1255" s="9">
        <f t="shared" si="19"/>
        <v>8.5518806500000003E-2</v>
      </c>
    </row>
    <row r="1256" spans="1:5" x14ac:dyDescent="0.35">
      <c r="A1256" s="8" t="s">
        <v>2005</v>
      </c>
      <c r="B1256" s="8" t="s">
        <v>2004</v>
      </c>
      <c r="C1256" s="10">
        <v>0.14465127999999999</v>
      </c>
      <c r="D1256" s="10">
        <v>2.5802717999999999E-2</v>
      </c>
      <c r="E1256" s="9">
        <f t="shared" si="19"/>
        <v>8.5226998999999998E-2</v>
      </c>
    </row>
    <row r="1257" spans="1:5" x14ac:dyDescent="0.35">
      <c r="A1257" s="8" t="s">
        <v>1979</v>
      </c>
      <c r="B1257" s="8" t="s">
        <v>1978</v>
      </c>
      <c r="C1257" s="10">
        <v>0.148211922</v>
      </c>
      <c r="D1257" s="10">
        <v>2.2198404000000001E-2</v>
      </c>
      <c r="E1257" s="9">
        <f t="shared" si="19"/>
        <v>8.5205163E-2</v>
      </c>
    </row>
    <row r="1258" spans="1:5" x14ac:dyDescent="0.35">
      <c r="A1258" s="8" t="s">
        <v>4163</v>
      </c>
      <c r="B1258" s="8" t="s">
        <v>4162</v>
      </c>
      <c r="C1258" s="10">
        <v>3.3751741000000002E-2</v>
      </c>
      <c r="D1258" s="10">
        <v>0.136628898</v>
      </c>
      <c r="E1258" s="9">
        <f t="shared" si="19"/>
        <v>8.51903195E-2</v>
      </c>
    </row>
    <row r="1259" spans="1:5" x14ac:dyDescent="0.35">
      <c r="A1259" s="8" t="s">
        <v>1102</v>
      </c>
      <c r="B1259" s="8" t="s">
        <v>1101</v>
      </c>
      <c r="C1259" s="10">
        <v>0.243134034</v>
      </c>
      <c r="D1259" s="10">
        <v>-7.3058293999999996E-2</v>
      </c>
      <c r="E1259" s="9">
        <f t="shared" si="19"/>
        <v>8.5037870000000002E-2</v>
      </c>
    </row>
    <row r="1260" spans="1:5" x14ac:dyDescent="0.35">
      <c r="A1260" s="8" t="s">
        <v>522</v>
      </c>
      <c r="B1260" s="8" t="s">
        <v>521</v>
      </c>
      <c r="C1260" s="10">
        <v>0.58273222400000002</v>
      </c>
      <c r="D1260" s="10">
        <v>-0.41269571199999999</v>
      </c>
      <c r="E1260" s="9">
        <f t="shared" si="19"/>
        <v>8.5018256000000014E-2</v>
      </c>
    </row>
    <row r="1261" spans="1:5" x14ac:dyDescent="0.35">
      <c r="A1261" s="8" t="s">
        <v>4405</v>
      </c>
      <c r="B1261" s="8" t="s">
        <v>4404</v>
      </c>
      <c r="C1261" s="10">
        <v>2.2155589E-2</v>
      </c>
      <c r="D1261" s="10">
        <v>0.14779324199999999</v>
      </c>
      <c r="E1261" s="9">
        <f t="shared" si="19"/>
        <v>8.4974415499999997E-2</v>
      </c>
    </row>
    <row r="1262" spans="1:5" x14ac:dyDescent="0.35">
      <c r="A1262" s="8" t="s">
        <v>4443</v>
      </c>
      <c r="B1262" s="8" t="s">
        <v>4442</v>
      </c>
      <c r="C1262" s="10">
        <v>2.0543397000000001E-2</v>
      </c>
      <c r="D1262" s="10">
        <v>0.14939393500000001</v>
      </c>
      <c r="E1262" s="9">
        <f t="shared" si="19"/>
        <v>8.4968665999999998E-2</v>
      </c>
    </row>
    <row r="1263" spans="1:5" x14ac:dyDescent="0.35">
      <c r="A1263" s="8" t="s">
        <v>1329</v>
      </c>
      <c r="B1263" s="8" t="s">
        <v>1328</v>
      </c>
      <c r="C1263" s="10">
        <v>0.205850216</v>
      </c>
      <c r="D1263" s="10">
        <v>-3.6219766E-2</v>
      </c>
      <c r="E1263" s="9">
        <f t="shared" si="19"/>
        <v>8.4815224999999994E-2</v>
      </c>
    </row>
    <row r="1264" spans="1:5" x14ac:dyDescent="0.35">
      <c r="A1264" s="8" t="s">
        <v>1539</v>
      </c>
      <c r="B1264" s="8" t="s">
        <v>1538</v>
      </c>
      <c r="C1264" s="10">
        <v>0.18371501300000001</v>
      </c>
      <c r="D1264" s="10">
        <v>-1.4214844000000001E-2</v>
      </c>
      <c r="E1264" s="9">
        <f t="shared" si="19"/>
        <v>8.4750084500000003E-2</v>
      </c>
    </row>
    <row r="1265" spans="1:5" x14ac:dyDescent="0.35">
      <c r="A1265" s="8" t="s">
        <v>5186</v>
      </c>
      <c r="B1265" s="8" t="s">
        <v>5185</v>
      </c>
      <c r="C1265" s="10">
        <v>-1.4126415E-2</v>
      </c>
      <c r="D1265" s="10">
        <v>0.183349612</v>
      </c>
      <c r="E1265" s="9">
        <f t="shared" si="19"/>
        <v>8.4611598499999996E-2</v>
      </c>
    </row>
    <row r="1266" spans="1:5" x14ac:dyDescent="0.35">
      <c r="A1266" s="8" t="s">
        <v>1116</v>
      </c>
      <c r="B1266" s="8" t="s">
        <v>1115</v>
      </c>
      <c r="C1266" s="10">
        <v>0.240738753</v>
      </c>
      <c r="D1266" s="10">
        <v>-7.1524031000000002E-2</v>
      </c>
      <c r="E1266" s="9">
        <f t="shared" si="19"/>
        <v>8.4607360999999992E-2</v>
      </c>
    </row>
    <row r="1267" spans="1:5" x14ac:dyDescent="0.35">
      <c r="A1267" s="8" t="s">
        <v>6597</v>
      </c>
      <c r="B1267" s="8" t="s">
        <v>6596</v>
      </c>
      <c r="C1267" s="10">
        <v>-9.2321416000000003E-2</v>
      </c>
      <c r="D1267" s="10">
        <v>0.26151352300000003</v>
      </c>
      <c r="E1267" s="9">
        <f t="shared" si="19"/>
        <v>8.4596053500000018E-2</v>
      </c>
    </row>
    <row r="1268" spans="1:5" x14ac:dyDescent="0.35">
      <c r="A1268" s="8" t="s">
        <v>3710</v>
      </c>
      <c r="B1268" s="8" t="s">
        <v>3709</v>
      </c>
      <c r="C1268" s="10">
        <v>5.2534652000000001E-2</v>
      </c>
      <c r="D1268" s="10">
        <v>0.11660949900000001</v>
      </c>
      <c r="E1268" s="9">
        <f t="shared" si="19"/>
        <v>8.457207550000001E-2</v>
      </c>
    </row>
    <row r="1269" spans="1:5" x14ac:dyDescent="0.35">
      <c r="A1269" s="8" t="s">
        <v>3508</v>
      </c>
      <c r="B1269" s="8" t="s">
        <v>3507</v>
      </c>
      <c r="C1269" s="10">
        <v>6.2273374999999999E-2</v>
      </c>
      <c r="D1269" s="10">
        <v>0.10686427</v>
      </c>
      <c r="E1269" s="9">
        <f t="shared" si="19"/>
        <v>8.4568822500000002E-2</v>
      </c>
    </row>
    <row r="1270" spans="1:5" x14ac:dyDescent="0.35">
      <c r="A1270" s="8" t="s">
        <v>3013</v>
      </c>
      <c r="B1270" s="8" t="s">
        <v>3012</v>
      </c>
      <c r="C1270" s="10">
        <v>8.7611863999999998E-2</v>
      </c>
      <c r="D1270" s="10">
        <v>8.0790946000000002E-2</v>
      </c>
      <c r="E1270" s="9">
        <f t="shared" si="19"/>
        <v>8.4201405000000007E-2</v>
      </c>
    </row>
    <row r="1271" spans="1:5" x14ac:dyDescent="0.35">
      <c r="A1271" s="8" t="s">
        <v>1999</v>
      </c>
      <c r="B1271" s="8" t="s">
        <v>1998</v>
      </c>
      <c r="C1271" s="10">
        <v>0.14522411900000001</v>
      </c>
      <c r="D1271" s="10">
        <v>2.3145204999999999E-2</v>
      </c>
      <c r="E1271" s="9">
        <f t="shared" si="19"/>
        <v>8.4184662000000007E-2</v>
      </c>
    </row>
    <row r="1272" spans="1:5" x14ac:dyDescent="0.35">
      <c r="A1272" s="8" t="s">
        <v>4275</v>
      </c>
      <c r="B1272" s="8" t="s">
        <v>4274</v>
      </c>
      <c r="C1272" s="10">
        <v>2.8224134000000001E-2</v>
      </c>
      <c r="D1272" s="10">
        <v>0.14006403100000001</v>
      </c>
      <c r="E1272" s="9">
        <f t="shared" si="19"/>
        <v>8.4144082500000009E-2</v>
      </c>
    </row>
    <row r="1273" spans="1:5" x14ac:dyDescent="0.35">
      <c r="A1273" s="8" t="s">
        <v>5777</v>
      </c>
      <c r="B1273" s="8" t="s">
        <v>5776</v>
      </c>
      <c r="C1273" s="10">
        <v>-4.4269867999999997E-2</v>
      </c>
      <c r="D1273" s="10">
        <v>0.21255145</v>
      </c>
      <c r="E1273" s="9">
        <f t="shared" si="19"/>
        <v>8.4140791000000006E-2</v>
      </c>
    </row>
    <row r="1274" spans="1:5" x14ac:dyDescent="0.35">
      <c r="A1274" s="8" t="s">
        <v>3894</v>
      </c>
      <c r="B1274" s="8" t="s">
        <v>3893</v>
      </c>
      <c r="C1274" s="10">
        <v>4.6022496000000003E-2</v>
      </c>
      <c r="D1274" s="10">
        <v>0.12224238</v>
      </c>
      <c r="E1274" s="9">
        <f t="shared" si="19"/>
        <v>8.4132438000000004E-2</v>
      </c>
    </row>
    <row r="1275" spans="1:5" x14ac:dyDescent="0.35">
      <c r="A1275" s="8" t="s">
        <v>1505</v>
      </c>
      <c r="B1275" s="8" t="s">
        <v>1504</v>
      </c>
      <c r="C1275" s="10">
        <v>0.185711866</v>
      </c>
      <c r="D1275" s="10">
        <v>-1.7500976000000001E-2</v>
      </c>
      <c r="E1275" s="9">
        <f t="shared" si="19"/>
        <v>8.4105445000000001E-2</v>
      </c>
    </row>
    <row r="1276" spans="1:5" x14ac:dyDescent="0.35">
      <c r="A1276" s="8" t="s">
        <v>4636</v>
      </c>
      <c r="B1276" s="8" t="s">
        <v>4635</v>
      </c>
      <c r="C1276" s="10">
        <v>1.1181429E-2</v>
      </c>
      <c r="D1276" s="10">
        <v>0.15686523099999999</v>
      </c>
      <c r="E1276" s="9">
        <f t="shared" si="19"/>
        <v>8.4023329999999993E-2</v>
      </c>
    </row>
    <row r="1277" spans="1:5" x14ac:dyDescent="0.35">
      <c r="A1277" s="8" t="s">
        <v>3051</v>
      </c>
      <c r="B1277" s="8" t="s">
        <v>3050</v>
      </c>
      <c r="C1277" s="10">
        <v>8.4877335999999998E-2</v>
      </c>
      <c r="D1277" s="10">
        <v>8.3062697000000005E-2</v>
      </c>
      <c r="E1277" s="9">
        <f t="shared" si="19"/>
        <v>8.3970016499999994E-2</v>
      </c>
    </row>
    <row r="1278" spans="1:5" x14ac:dyDescent="0.35">
      <c r="A1278" s="8" t="s">
        <v>5318</v>
      </c>
      <c r="B1278" s="8" t="s">
        <v>5317</v>
      </c>
      <c r="C1278" s="10">
        <v>-2.1304327000000001E-2</v>
      </c>
      <c r="D1278" s="10">
        <v>0.18917927900000001</v>
      </c>
      <c r="E1278" s="9">
        <f t="shared" si="19"/>
        <v>8.3937475999999997E-2</v>
      </c>
    </row>
    <row r="1279" spans="1:5" x14ac:dyDescent="0.35">
      <c r="A1279" s="8" t="s">
        <v>3123</v>
      </c>
      <c r="B1279" s="8" t="s">
        <v>3122</v>
      </c>
      <c r="C1279" s="10">
        <v>8.1456028E-2</v>
      </c>
      <c r="D1279" s="10">
        <v>8.6377729E-2</v>
      </c>
      <c r="E1279" s="9">
        <f t="shared" si="19"/>
        <v>8.39168785E-2</v>
      </c>
    </row>
    <row r="1280" spans="1:5" x14ac:dyDescent="0.35">
      <c r="A1280" s="8" t="s">
        <v>5210</v>
      </c>
      <c r="B1280" s="8" t="s">
        <v>5209</v>
      </c>
      <c r="C1280" s="10">
        <v>-1.5210606999999999E-2</v>
      </c>
      <c r="D1280" s="10">
        <v>0.18279456599999999</v>
      </c>
      <c r="E1280" s="9">
        <f t="shared" si="19"/>
        <v>8.3791979500000002E-2</v>
      </c>
    </row>
    <row r="1281" spans="1:5" x14ac:dyDescent="0.35">
      <c r="A1281" s="8" t="s">
        <v>1189</v>
      </c>
      <c r="B1281" s="8" t="s">
        <v>1188</v>
      </c>
      <c r="C1281" s="10">
        <v>0.226899451</v>
      </c>
      <c r="D1281" s="10">
        <v>-5.9515673999999998E-2</v>
      </c>
      <c r="E1281" s="9">
        <f t="shared" si="19"/>
        <v>8.3691888500000006E-2</v>
      </c>
    </row>
    <row r="1282" spans="1:5" x14ac:dyDescent="0.35">
      <c r="A1282" s="8" t="s">
        <v>1323</v>
      </c>
      <c r="B1282" s="8" t="s">
        <v>1322</v>
      </c>
      <c r="C1282" s="10">
        <v>0.11060769500000001</v>
      </c>
      <c r="D1282" s="10">
        <v>5.5961543000000002E-2</v>
      </c>
      <c r="E1282" s="9">
        <f t="shared" ref="E1282:E1345" si="20">AVERAGE(C1282:D1282)</f>
        <v>8.3284619000000004E-2</v>
      </c>
    </row>
    <row r="1283" spans="1:5" x14ac:dyDescent="0.35">
      <c r="A1283" s="8" t="s">
        <v>1477</v>
      </c>
      <c r="B1283" s="8" t="s">
        <v>1476</v>
      </c>
      <c r="C1283" s="10">
        <v>0.18827740000000001</v>
      </c>
      <c r="D1283" s="10">
        <v>-2.2477937E-2</v>
      </c>
      <c r="E1283" s="9">
        <f t="shared" si="20"/>
        <v>8.2899731500000004E-2</v>
      </c>
    </row>
    <row r="1284" spans="1:5" x14ac:dyDescent="0.35">
      <c r="A1284" s="8" t="s">
        <v>3484</v>
      </c>
      <c r="B1284" s="8" t="s">
        <v>3483</v>
      </c>
      <c r="C1284" s="10">
        <v>6.3603956000000003E-2</v>
      </c>
      <c r="D1284" s="10">
        <v>0.101526435</v>
      </c>
      <c r="E1284" s="9">
        <f t="shared" si="20"/>
        <v>8.2565195499999994E-2</v>
      </c>
    </row>
    <row r="1285" spans="1:5" x14ac:dyDescent="0.35">
      <c r="A1285" s="8" t="s">
        <v>1187</v>
      </c>
      <c r="B1285" s="8" t="s">
        <v>1186</v>
      </c>
      <c r="C1285" s="10">
        <v>0.22726020799999999</v>
      </c>
      <c r="D1285" s="10">
        <v>-6.2421824000000001E-2</v>
      </c>
      <c r="E1285" s="9">
        <f t="shared" si="20"/>
        <v>8.2419192000000002E-2</v>
      </c>
    </row>
    <row r="1286" spans="1:5" x14ac:dyDescent="0.35">
      <c r="A1286" s="8" t="s">
        <v>3429</v>
      </c>
      <c r="B1286" s="8" t="s">
        <v>3428</v>
      </c>
      <c r="C1286" s="10">
        <v>6.6076586000000007E-2</v>
      </c>
      <c r="D1286" s="10">
        <v>9.8571344000000005E-2</v>
      </c>
      <c r="E1286" s="9">
        <f t="shared" si="20"/>
        <v>8.2323964999999999E-2</v>
      </c>
    </row>
    <row r="1287" spans="1:5" x14ac:dyDescent="0.35">
      <c r="A1287" s="8" t="s">
        <v>5522</v>
      </c>
      <c r="B1287" s="8" t="s">
        <v>5521</v>
      </c>
      <c r="C1287" s="10">
        <v>-3.2039661999999997E-2</v>
      </c>
      <c r="D1287" s="10">
        <v>0.196578104</v>
      </c>
      <c r="E1287" s="9">
        <f t="shared" si="20"/>
        <v>8.2269221000000003E-2</v>
      </c>
    </row>
    <row r="1288" spans="1:5" x14ac:dyDescent="0.35">
      <c r="A1288" s="8" t="s">
        <v>3091</v>
      </c>
      <c r="B1288" s="8" t="s">
        <v>3090</v>
      </c>
      <c r="C1288" s="10">
        <v>8.3267341999999994E-2</v>
      </c>
      <c r="D1288" s="10">
        <v>8.1261257000000003E-2</v>
      </c>
      <c r="E1288" s="9">
        <f t="shared" si="20"/>
        <v>8.2264299499999999E-2</v>
      </c>
    </row>
    <row r="1289" spans="1:5" x14ac:dyDescent="0.35">
      <c r="A1289" s="8" t="s">
        <v>2045</v>
      </c>
      <c r="B1289" s="8" t="s">
        <v>2044</v>
      </c>
      <c r="C1289" s="10">
        <v>0.14181556200000001</v>
      </c>
      <c r="D1289" s="10">
        <v>2.2671882000000001E-2</v>
      </c>
      <c r="E1289" s="9">
        <f t="shared" si="20"/>
        <v>8.2243722000000005E-2</v>
      </c>
    </row>
    <row r="1290" spans="1:5" x14ac:dyDescent="0.35">
      <c r="A1290" s="8" t="s">
        <v>2179</v>
      </c>
      <c r="B1290" s="8" t="s">
        <v>2178</v>
      </c>
      <c r="C1290" s="10">
        <v>0.13430109200000001</v>
      </c>
      <c r="D1290" s="10">
        <v>2.9885413E-2</v>
      </c>
      <c r="E1290" s="9">
        <f t="shared" si="20"/>
        <v>8.2093252500000005E-2</v>
      </c>
    </row>
    <row r="1291" spans="1:5" x14ac:dyDescent="0.35">
      <c r="A1291" s="8" t="s">
        <v>5080</v>
      </c>
      <c r="B1291" s="8" t="s">
        <v>5079</v>
      </c>
      <c r="C1291" s="10">
        <v>-8.7353440000000008E-3</v>
      </c>
      <c r="D1291" s="10">
        <v>0.172737632</v>
      </c>
      <c r="E1291" s="9">
        <f t="shared" si="20"/>
        <v>8.2001143999999998E-2</v>
      </c>
    </row>
    <row r="1292" spans="1:5" x14ac:dyDescent="0.35">
      <c r="A1292" s="8" t="s">
        <v>4297</v>
      </c>
      <c r="B1292" s="8" t="s">
        <v>4296</v>
      </c>
      <c r="C1292" s="10">
        <v>2.7430277999999999E-2</v>
      </c>
      <c r="D1292" s="10">
        <v>0.136417702</v>
      </c>
      <c r="E1292" s="9">
        <f t="shared" si="20"/>
        <v>8.1923990000000002E-2</v>
      </c>
    </row>
    <row r="1293" spans="1:5" x14ac:dyDescent="0.35">
      <c r="A1293" s="8" t="s">
        <v>8122</v>
      </c>
      <c r="B1293" s="8" t="s">
        <v>8121</v>
      </c>
      <c r="C1293" s="10">
        <v>-0.24337240900000001</v>
      </c>
      <c r="D1293" s="10">
        <v>0.407180818</v>
      </c>
      <c r="E1293" s="9">
        <f t="shared" si="20"/>
        <v>8.1904204499999994E-2</v>
      </c>
    </row>
    <row r="1294" spans="1:5" x14ac:dyDescent="0.35">
      <c r="A1294" s="8" t="s">
        <v>3069</v>
      </c>
      <c r="B1294" s="8" t="s">
        <v>3068</v>
      </c>
      <c r="C1294" s="10">
        <v>8.4097459999999999E-2</v>
      </c>
      <c r="D1294" s="10">
        <v>7.9551726000000003E-2</v>
      </c>
      <c r="E1294" s="9">
        <f t="shared" si="20"/>
        <v>8.1824593000000001E-2</v>
      </c>
    </row>
    <row r="1295" spans="1:5" x14ac:dyDescent="0.35">
      <c r="A1295" s="8" t="s">
        <v>1700</v>
      </c>
      <c r="B1295" s="14" t="s">
        <v>9053</v>
      </c>
      <c r="C1295" s="10">
        <v>0.16831328800000001</v>
      </c>
      <c r="D1295" s="10">
        <v>-4.7171909999999999E-3</v>
      </c>
      <c r="E1295" s="9">
        <f t="shared" si="20"/>
        <v>8.1798048499999998E-2</v>
      </c>
    </row>
    <row r="1296" spans="1:5" x14ac:dyDescent="0.35">
      <c r="A1296" s="8" t="s">
        <v>1977</v>
      </c>
      <c r="B1296" s="8" t="s">
        <v>1976</v>
      </c>
      <c r="C1296" s="10">
        <v>0.14833892500000001</v>
      </c>
      <c r="D1296" s="10">
        <v>1.4929827E-2</v>
      </c>
      <c r="E1296" s="9">
        <f t="shared" si="20"/>
        <v>8.1634376000000008E-2</v>
      </c>
    </row>
    <row r="1297" spans="1:5" x14ac:dyDescent="0.35">
      <c r="A1297" s="8" t="s">
        <v>1947</v>
      </c>
      <c r="B1297" s="8" t="s">
        <v>1946</v>
      </c>
      <c r="C1297" s="10">
        <v>0.14984623599999999</v>
      </c>
      <c r="D1297" s="10">
        <v>1.307408E-2</v>
      </c>
      <c r="E1297" s="9">
        <f t="shared" si="20"/>
        <v>8.1460157999999991E-2</v>
      </c>
    </row>
    <row r="1298" spans="1:5" x14ac:dyDescent="0.35">
      <c r="A1298" s="8" t="s">
        <v>2043</v>
      </c>
      <c r="B1298" s="8" t="s">
        <v>2042</v>
      </c>
      <c r="C1298" s="10">
        <v>0.14200690899999999</v>
      </c>
      <c r="D1298" s="10">
        <v>2.0809728999999999E-2</v>
      </c>
      <c r="E1298" s="9">
        <f t="shared" si="20"/>
        <v>8.1408318999999993E-2</v>
      </c>
    </row>
    <row r="1299" spans="1:5" x14ac:dyDescent="0.35">
      <c r="A1299" s="8" t="s">
        <v>2597</v>
      </c>
      <c r="B1299" s="8" t="s">
        <v>2596</v>
      </c>
      <c r="C1299" s="10">
        <v>0.108944608</v>
      </c>
      <c r="D1299" s="10">
        <v>5.3758515999999999E-2</v>
      </c>
      <c r="E1299" s="9">
        <f t="shared" si="20"/>
        <v>8.1351562000000002E-2</v>
      </c>
    </row>
    <row r="1300" spans="1:5" x14ac:dyDescent="0.35">
      <c r="A1300" s="8" t="s">
        <v>4219</v>
      </c>
      <c r="B1300" s="8" t="s">
        <v>4218</v>
      </c>
      <c r="C1300" s="10">
        <v>3.0654757000000001E-2</v>
      </c>
      <c r="D1300" s="10">
        <v>0.13170300800000001</v>
      </c>
      <c r="E1300" s="9">
        <f t="shared" si="20"/>
        <v>8.1178882500000007E-2</v>
      </c>
    </row>
    <row r="1301" spans="1:5" x14ac:dyDescent="0.35">
      <c r="A1301" s="8" t="s">
        <v>2731</v>
      </c>
      <c r="B1301" s="8" t="s">
        <v>2730</v>
      </c>
      <c r="C1301" s="10">
        <v>0.10035414099999999</v>
      </c>
      <c r="D1301" s="10">
        <v>6.1931093999999999E-2</v>
      </c>
      <c r="E1301" s="9">
        <f t="shared" si="20"/>
        <v>8.11426175E-2</v>
      </c>
    </row>
    <row r="1302" spans="1:5" x14ac:dyDescent="0.35">
      <c r="A1302" s="8" t="s">
        <v>2249</v>
      </c>
      <c r="B1302" s="8" t="s">
        <v>2248</v>
      </c>
      <c r="C1302" s="10">
        <v>0.12879231699999999</v>
      </c>
      <c r="D1302" s="10">
        <v>3.3259950000000003E-2</v>
      </c>
      <c r="E1302" s="9">
        <f t="shared" si="20"/>
        <v>8.10261335E-2</v>
      </c>
    </row>
    <row r="1303" spans="1:5" x14ac:dyDescent="0.35">
      <c r="A1303" s="8" t="s">
        <v>2629</v>
      </c>
      <c r="B1303" s="8" t="s">
        <v>2628</v>
      </c>
      <c r="C1303" s="10">
        <v>0.107834817</v>
      </c>
      <c r="D1303" s="10">
        <v>5.4173836000000003E-2</v>
      </c>
      <c r="E1303" s="9">
        <f t="shared" si="20"/>
        <v>8.1004326500000001E-2</v>
      </c>
    </row>
    <row r="1304" spans="1:5" x14ac:dyDescent="0.35">
      <c r="A1304" s="8" t="s">
        <v>2063</v>
      </c>
      <c r="B1304" s="8" t="s">
        <v>2062</v>
      </c>
      <c r="C1304" s="10">
        <v>0.13998052799999999</v>
      </c>
      <c r="D1304" s="10">
        <v>2.2018769000000001E-2</v>
      </c>
      <c r="E1304" s="9">
        <f t="shared" si="20"/>
        <v>8.0999648499999993E-2</v>
      </c>
    </row>
    <row r="1305" spans="1:5" x14ac:dyDescent="0.35">
      <c r="A1305" s="8" t="s">
        <v>3353</v>
      </c>
      <c r="B1305" s="8" t="s">
        <v>3352</v>
      </c>
      <c r="C1305" s="10">
        <v>7.0573632999999997E-2</v>
      </c>
      <c r="D1305" s="10">
        <v>9.1242642999999998E-2</v>
      </c>
      <c r="E1305" s="9">
        <f t="shared" si="20"/>
        <v>8.0908137999999991E-2</v>
      </c>
    </row>
    <row r="1306" spans="1:5" x14ac:dyDescent="0.35">
      <c r="A1306" s="8" t="s">
        <v>5282</v>
      </c>
      <c r="B1306" s="8" t="s">
        <v>5281</v>
      </c>
      <c r="C1306" s="10">
        <v>-1.9288057000000001E-2</v>
      </c>
      <c r="D1306" s="10">
        <v>0.180996505</v>
      </c>
      <c r="E1306" s="9">
        <f t="shared" si="20"/>
        <v>8.0854224000000002E-2</v>
      </c>
    </row>
    <row r="1307" spans="1:5" x14ac:dyDescent="0.35">
      <c r="A1307" s="8" t="s">
        <v>4169</v>
      </c>
      <c r="B1307" s="8" t="s">
        <v>4168</v>
      </c>
      <c r="C1307" s="10">
        <v>3.3442341E-2</v>
      </c>
      <c r="D1307" s="10">
        <v>0.12794440900000001</v>
      </c>
      <c r="E1307" s="9">
        <f t="shared" si="20"/>
        <v>8.0693375000000012E-2</v>
      </c>
    </row>
    <row r="1308" spans="1:5" x14ac:dyDescent="0.35">
      <c r="A1308" s="8" t="s">
        <v>3882</v>
      </c>
      <c r="B1308" s="8" t="s">
        <v>3881</v>
      </c>
      <c r="C1308" s="10">
        <v>4.6329210000000003E-2</v>
      </c>
      <c r="D1308" s="10">
        <v>0.115017931</v>
      </c>
      <c r="E1308" s="9">
        <f t="shared" si="20"/>
        <v>8.06735705E-2</v>
      </c>
    </row>
    <row r="1309" spans="1:5" x14ac:dyDescent="0.35">
      <c r="A1309" s="8" t="s">
        <v>1587</v>
      </c>
      <c r="B1309" s="8" t="s">
        <v>1586</v>
      </c>
      <c r="C1309" s="10">
        <v>0.17777003499999999</v>
      </c>
      <c r="D1309" s="10">
        <v>-1.6846506000000001E-2</v>
      </c>
      <c r="E1309" s="9">
        <f t="shared" si="20"/>
        <v>8.0461764499999991E-2</v>
      </c>
    </row>
    <row r="1310" spans="1:5" x14ac:dyDescent="0.35">
      <c r="A1310" s="8" t="s">
        <v>3810</v>
      </c>
      <c r="B1310" s="8" t="s">
        <v>3809</v>
      </c>
      <c r="C1310" s="10">
        <v>4.8610474000000001E-2</v>
      </c>
      <c r="D1310" s="10">
        <v>0.112213113</v>
      </c>
      <c r="E1310" s="9">
        <f t="shared" si="20"/>
        <v>8.0411793499999995E-2</v>
      </c>
    </row>
    <row r="1311" spans="1:5" x14ac:dyDescent="0.35">
      <c r="A1311" s="8" t="s">
        <v>2801</v>
      </c>
      <c r="B1311" s="8" t="s">
        <v>2800</v>
      </c>
      <c r="C1311" s="10">
        <v>9.7314794999999996E-2</v>
      </c>
      <c r="D1311" s="10">
        <v>6.3249022000000002E-2</v>
      </c>
      <c r="E1311" s="9">
        <f t="shared" si="20"/>
        <v>8.0281908499999999E-2</v>
      </c>
    </row>
    <row r="1312" spans="1:5" x14ac:dyDescent="0.35">
      <c r="A1312" s="8" t="s">
        <v>3271</v>
      </c>
      <c r="B1312" s="8" t="s">
        <v>3270</v>
      </c>
      <c r="C1312" s="10">
        <v>7.5023301000000001E-2</v>
      </c>
      <c r="D1312" s="10">
        <v>8.5409026999999998E-2</v>
      </c>
      <c r="E1312" s="9">
        <f t="shared" si="20"/>
        <v>8.0216164000000006E-2</v>
      </c>
    </row>
    <row r="1313" spans="1:5" x14ac:dyDescent="0.35">
      <c r="A1313" s="8" t="s">
        <v>5743</v>
      </c>
      <c r="B1313" s="8" t="s">
        <v>5742</v>
      </c>
      <c r="C1313" s="10">
        <v>-4.2185035000000003E-2</v>
      </c>
      <c r="D1313" s="10">
        <v>0.20249878599999999</v>
      </c>
      <c r="E1313" s="9">
        <f t="shared" si="20"/>
        <v>8.0156875499999988E-2</v>
      </c>
    </row>
    <row r="1314" spans="1:5" x14ac:dyDescent="0.35">
      <c r="A1314" s="8" t="s">
        <v>2383</v>
      </c>
      <c r="B1314" s="8" t="s">
        <v>2382</v>
      </c>
      <c r="C1314" s="10">
        <v>0.12077270700000001</v>
      </c>
      <c r="D1314" s="10">
        <v>3.9501473000000002E-2</v>
      </c>
      <c r="E1314" s="9">
        <f t="shared" si="20"/>
        <v>8.0137090000000008E-2</v>
      </c>
    </row>
    <row r="1315" spans="1:5" x14ac:dyDescent="0.35">
      <c r="A1315" s="8" t="s">
        <v>3275</v>
      </c>
      <c r="B1315" s="8" t="s">
        <v>3274</v>
      </c>
      <c r="C1315" s="10">
        <v>7.4872971999999996E-2</v>
      </c>
      <c r="D1315" s="10">
        <v>8.5346508000000001E-2</v>
      </c>
      <c r="E1315" s="9">
        <f t="shared" si="20"/>
        <v>8.0109739999999999E-2</v>
      </c>
    </row>
    <row r="1316" spans="1:5" x14ac:dyDescent="0.35">
      <c r="A1316" s="8" t="s">
        <v>4303</v>
      </c>
      <c r="B1316" s="8" t="s">
        <v>4302</v>
      </c>
      <c r="C1316" s="10">
        <v>2.7326698999999999E-2</v>
      </c>
      <c r="D1316" s="10">
        <v>0.13288312699999999</v>
      </c>
      <c r="E1316" s="9">
        <f t="shared" si="20"/>
        <v>8.0104913E-2</v>
      </c>
    </row>
    <row r="1317" spans="1:5" x14ac:dyDescent="0.35">
      <c r="A1317" s="8" t="s">
        <v>786</v>
      </c>
      <c r="B1317" s="8" t="s">
        <v>785</v>
      </c>
      <c r="C1317" s="10">
        <v>0.33188694499999999</v>
      </c>
      <c r="D1317" s="10">
        <v>-0.17181666900000001</v>
      </c>
      <c r="E1317" s="9">
        <f t="shared" si="20"/>
        <v>8.0035137999999992E-2</v>
      </c>
    </row>
    <row r="1318" spans="1:5" x14ac:dyDescent="0.35">
      <c r="A1318" s="8" t="s">
        <v>768</v>
      </c>
      <c r="B1318" s="8" t="s">
        <v>767</v>
      </c>
      <c r="C1318" s="10">
        <v>0.340388578</v>
      </c>
      <c r="D1318" s="10">
        <v>-0.180397585</v>
      </c>
      <c r="E1318" s="9">
        <f t="shared" si="20"/>
        <v>7.9995496499999999E-2</v>
      </c>
    </row>
    <row r="1319" spans="1:5" x14ac:dyDescent="0.35">
      <c r="A1319" s="8" t="s">
        <v>3672</v>
      </c>
      <c r="B1319" s="8" t="s">
        <v>3671</v>
      </c>
      <c r="C1319" s="10">
        <v>5.5331115E-2</v>
      </c>
      <c r="D1319" s="10">
        <v>0.10461429699999999</v>
      </c>
      <c r="E1319" s="9">
        <f t="shared" si="20"/>
        <v>7.9972706000000005E-2</v>
      </c>
    </row>
    <row r="1320" spans="1:5" x14ac:dyDescent="0.35">
      <c r="A1320" s="8" t="s">
        <v>3029</v>
      </c>
      <c r="B1320" s="8" t="s">
        <v>3028</v>
      </c>
      <c r="C1320" s="10">
        <v>8.6816899000000003E-2</v>
      </c>
      <c r="D1320" s="10">
        <v>7.3103178000000005E-2</v>
      </c>
      <c r="E1320" s="9">
        <f t="shared" si="20"/>
        <v>7.9960038499999997E-2</v>
      </c>
    </row>
    <row r="1321" spans="1:5" x14ac:dyDescent="0.35">
      <c r="A1321" s="8" t="s">
        <v>3786</v>
      </c>
      <c r="B1321" s="8" t="s">
        <v>3785</v>
      </c>
      <c r="C1321" s="10">
        <v>4.9103705999999997E-2</v>
      </c>
      <c r="D1321" s="10">
        <v>0.11080097899999999</v>
      </c>
      <c r="E1321" s="9">
        <f t="shared" si="20"/>
        <v>7.9952342499999995E-2</v>
      </c>
    </row>
    <row r="1322" spans="1:5" x14ac:dyDescent="0.35">
      <c r="A1322" s="8" t="s">
        <v>7473</v>
      </c>
      <c r="B1322" s="8" t="s">
        <v>7472</v>
      </c>
      <c r="C1322" s="10">
        <v>-0.16228315800000001</v>
      </c>
      <c r="D1322" s="10">
        <v>0.32206075000000001</v>
      </c>
      <c r="E1322" s="9">
        <f t="shared" si="20"/>
        <v>7.9888795999999998E-2</v>
      </c>
    </row>
    <row r="1323" spans="1:5" x14ac:dyDescent="0.35">
      <c r="A1323" s="8" t="s">
        <v>4035</v>
      </c>
      <c r="B1323" s="8" t="s">
        <v>4034</v>
      </c>
      <c r="C1323" s="10">
        <v>3.9754689000000003E-2</v>
      </c>
      <c r="D1323" s="10">
        <v>0.11997050300000001</v>
      </c>
      <c r="E1323" s="9">
        <f t="shared" si="20"/>
        <v>7.9862596000000008E-2</v>
      </c>
    </row>
    <row r="1324" spans="1:5" x14ac:dyDescent="0.35">
      <c r="A1324" s="8" t="s">
        <v>3305</v>
      </c>
      <c r="B1324" s="8" t="s">
        <v>3304</v>
      </c>
      <c r="C1324" s="10">
        <v>7.2950727000000007E-2</v>
      </c>
      <c r="D1324" s="10">
        <v>8.6565144999999996E-2</v>
      </c>
      <c r="E1324" s="9">
        <f t="shared" si="20"/>
        <v>7.9757936000000001E-2</v>
      </c>
    </row>
    <row r="1325" spans="1:5" x14ac:dyDescent="0.35">
      <c r="A1325" s="8" t="s">
        <v>1969</v>
      </c>
      <c r="B1325" s="8" t="s">
        <v>1968</v>
      </c>
      <c r="C1325" s="10">
        <v>0.14871986800000001</v>
      </c>
      <c r="D1325" s="10">
        <v>1.0590545E-2</v>
      </c>
      <c r="E1325" s="9">
        <f t="shared" si="20"/>
        <v>7.9655206500000006E-2</v>
      </c>
    </row>
    <row r="1326" spans="1:5" x14ac:dyDescent="0.35">
      <c r="A1326" s="8" t="s">
        <v>6075</v>
      </c>
      <c r="B1326" s="8" t="s">
        <v>6074</v>
      </c>
      <c r="C1326" s="10">
        <v>-6.3262103E-2</v>
      </c>
      <c r="D1326" s="10">
        <v>0.222534552</v>
      </c>
      <c r="E1326" s="9">
        <f t="shared" si="20"/>
        <v>7.9636224499999991E-2</v>
      </c>
    </row>
    <row r="1327" spans="1:5" x14ac:dyDescent="0.35">
      <c r="A1327" s="8" t="s">
        <v>4071</v>
      </c>
      <c r="B1327" s="8" t="s">
        <v>4070</v>
      </c>
      <c r="C1327" s="10">
        <v>3.8676000000000002E-2</v>
      </c>
      <c r="D1327" s="10">
        <v>0.12039770599999999</v>
      </c>
      <c r="E1327" s="9">
        <f t="shared" si="20"/>
        <v>7.9536852999999991E-2</v>
      </c>
    </row>
    <row r="1328" spans="1:5" x14ac:dyDescent="0.35">
      <c r="A1328" s="8" t="s">
        <v>4834</v>
      </c>
      <c r="B1328" s="8" t="s">
        <v>4833</v>
      </c>
      <c r="C1328" s="10">
        <v>3.0054140000000001E-3</v>
      </c>
      <c r="D1328" s="10">
        <v>0.15555570499999999</v>
      </c>
      <c r="E1328" s="9">
        <f t="shared" si="20"/>
        <v>7.92805595E-2</v>
      </c>
    </row>
    <row r="1329" spans="1:5" x14ac:dyDescent="0.35">
      <c r="A1329" s="8" t="s">
        <v>936</v>
      </c>
      <c r="B1329" s="8" t="s">
        <v>935</v>
      </c>
      <c r="C1329" s="10">
        <v>0.276184337</v>
      </c>
      <c r="D1329" s="10">
        <v>-0.117952927</v>
      </c>
      <c r="E1329" s="9">
        <f t="shared" si="20"/>
        <v>7.9115705000000008E-2</v>
      </c>
    </row>
    <row r="1330" spans="1:5" x14ac:dyDescent="0.35">
      <c r="A1330" s="8" t="s">
        <v>2817</v>
      </c>
      <c r="B1330" s="8" t="s">
        <v>2816</v>
      </c>
      <c r="C1330" s="10">
        <v>9.6475794000000004E-2</v>
      </c>
      <c r="D1330" s="10">
        <v>6.1518001000000003E-2</v>
      </c>
      <c r="E1330" s="9">
        <f t="shared" si="20"/>
        <v>7.8996897499999996E-2</v>
      </c>
    </row>
    <row r="1331" spans="1:5" x14ac:dyDescent="0.35">
      <c r="A1331" s="8" t="s">
        <v>3155</v>
      </c>
      <c r="B1331" s="8" t="s">
        <v>3154</v>
      </c>
      <c r="C1331" s="10">
        <v>7.9825563000000002E-2</v>
      </c>
      <c r="D1331" s="10">
        <v>7.8060114E-2</v>
      </c>
      <c r="E1331" s="9">
        <f t="shared" si="20"/>
        <v>7.8942838500000001E-2</v>
      </c>
    </row>
    <row r="1332" spans="1:5" x14ac:dyDescent="0.35">
      <c r="A1332" s="8" t="s">
        <v>4656</v>
      </c>
      <c r="B1332" s="8" t="s">
        <v>4655</v>
      </c>
      <c r="C1332" s="10">
        <v>1.0587734E-2</v>
      </c>
      <c r="D1332" s="10">
        <v>0.14725429200000001</v>
      </c>
      <c r="E1332" s="9">
        <f t="shared" si="20"/>
        <v>7.8921012999999998E-2</v>
      </c>
    </row>
    <row r="1333" spans="1:5" x14ac:dyDescent="0.35">
      <c r="A1333" s="8" t="s">
        <v>1407</v>
      </c>
      <c r="B1333" s="8" t="s">
        <v>1406</v>
      </c>
      <c r="C1333" s="10">
        <v>0.195608793</v>
      </c>
      <c r="D1333" s="10">
        <v>-3.7767987000000003E-2</v>
      </c>
      <c r="E1333" s="9">
        <f t="shared" si="20"/>
        <v>7.8920403E-2</v>
      </c>
    </row>
    <row r="1334" spans="1:5" x14ac:dyDescent="0.35">
      <c r="A1334" s="8" t="s">
        <v>7529</v>
      </c>
      <c r="B1334" s="8" t="s">
        <v>7528</v>
      </c>
      <c r="C1334" s="10">
        <v>-0.166917392</v>
      </c>
      <c r="D1334" s="10">
        <v>0.32457889000000001</v>
      </c>
      <c r="E1334" s="9">
        <f t="shared" si="20"/>
        <v>7.8830749000000006E-2</v>
      </c>
    </row>
    <row r="1335" spans="1:5" x14ac:dyDescent="0.35">
      <c r="A1335" s="8" t="s">
        <v>4075</v>
      </c>
      <c r="B1335" s="8" t="s">
        <v>4074</v>
      </c>
      <c r="C1335" s="10">
        <v>3.8401919E-2</v>
      </c>
      <c r="D1335" s="10">
        <v>0.119192058</v>
      </c>
      <c r="E1335" s="9">
        <f t="shared" si="20"/>
        <v>7.8796988499999998E-2</v>
      </c>
    </row>
    <row r="1336" spans="1:5" x14ac:dyDescent="0.35">
      <c r="A1336" s="8" t="s">
        <v>4393</v>
      </c>
      <c r="B1336" s="8" t="s">
        <v>4392</v>
      </c>
      <c r="C1336" s="10">
        <v>2.2848450999999999E-2</v>
      </c>
      <c r="D1336" s="10">
        <v>0.13474212399999999</v>
      </c>
      <c r="E1336" s="9">
        <f t="shared" si="20"/>
        <v>7.8795287499999991E-2</v>
      </c>
    </row>
    <row r="1337" spans="1:5" x14ac:dyDescent="0.35">
      <c r="A1337" s="8" t="s">
        <v>1799</v>
      </c>
      <c r="B1337" s="8" t="s">
        <v>1798</v>
      </c>
      <c r="C1337" s="10">
        <v>0.16079428800000001</v>
      </c>
      <c r="D1337" s="10">
        <v>-3.5032000000000002E-3</v>
      </c>
      <c r="E1337" s="9">
        <f t="shared" si="20"/>
        <v>7.8645543999999998E-2</v>
      </c>
    </row>
    <row r="1338" spans="1:5" x14ac:dyDescent="0.35">
      <c r="A1338" s="8" t="s">
        <v>4786</v>
      </c>
      <c r="B1338" s="8" t="s">
        <v>4785</v>
      </c>
      <c r="C1338" s="10">
        <v>5.3561670000000002E-3</v>
      </c>
      <c r="D1338" s="10">
        <v>0.151545338</v>
      </c>
      <c r="E1338" s="9">
        <f t="shared" si="20"/>
        <v>7.8450752499999998E-2</v>
      </c>
    </row>
    <row r="1339" spans="1:5" x14ac:dyDescent="0.35">
      <c r="A1339" s="8" t="s">
        <v>3257</v>
      </c>
      <c r="B1339" s="8" t="s">
        <v>3256</v>
      </c>
      <c r="C1339" s="10">
        <v>7.5507586000000002E-2</v>
      </c>
      <c r="D1339" s="10">
        <v>8.1088828000000002E-2</v>
      </c>
      <c r="E1339" s="9">
        <f t="shared" si="20"/>
        <v>7.8298207000000009E-2</v>
      </c>
    </row>
    <row r="1340" spans="1:5" x14ac:dyDescent="0.35">
      <c r="A1340" s="8" t="s">
        <v>1100</v>
      </c>
      <c r="B1340" s="8" t="s">
        <v>1099</v>
      </c>
      <c r="C1340" s="10">
        <v>0.24331240500000001</v>
      </c>
      <c r="D1340" s="10">
        <v>-8.6834908000000002E-2</v>
      </c>
      <c r="E1340" s="9">
        <f t="shared" si="20"/>
        <v>7.823874850000001E-2</v>
      </c>
    </row>
    <row r="1341" spans="1:5" x14ac:dyDescent="0.35">
      <c r="A1341" s="8" t="s">
        <v>2619</v>
      </c>
      <c r="B1341" s="8" t="s">
        <v>2618</v>
      </c>
      <c r="C1341" s="10">
        <v>0.108096021</v>
      </c>
      <c r="D1341" s="10">
        <v>4.826826E-2</v>
      </c>
      <c r="E1341" s="9">
        <f t="shared" si="20"/>
        <v>7.8182140499999997E-2</v>
      </c>
    </row>
    <row r="1342" spans="1:5" x14ac:dyDescent="0.35">
      <c r="A1342" s="8" t="s">
        <v>6615</v>
      </c>
      <c r="B1342" s="8" t="s">
        <v>6614</v>
      </c>
      <c r="C1342" s="10">
        <v>-9.3766391000000004E-2</v>
      </c>
      <c r="D1342" s="10">
        <v>0.24998579100000001</v>
      </c>
      <c r="E1342" s="9">
        <f t="shared" si="20"/>
        <v>7.8109700000000004E-2</v>
      </c>
    </row>
    <row r="1343" spans="1:5" x14ac:dyDescent="0.35">
      <c r="A1343" s="8" t="s">
        <v>3177</v>
      </c>
      <c r="B1343" s="8" t="s">
        <v>3176</v>
      </c>
      <c r="C1343" s="10">
        <v>7.8859726000000005E-2</v>
      </c>
      <c r="D1343" s="10">
        <v>7.6331054999999995E-2</v>
      </c>
      <c r="E1343" s="9">
        <f t="shared" si="20"/>
        <v>7.75953905E-2</v>
      </c>
    </row>
    <row r="1344" spans="1:5" x14ac:dyDescent="0.35">
      <c r="A1344" s="8" t="s">
        <v>4377</v>
      </c>
      <c r="B1344" s="8" t="s">
        <v>4376</v>
      </c>
      <c r="C1344" s="10">
        <v>2.3523670999999999E-2</v>
      </c>
      <c r="D1344" s="10">
        <v>0.130946014</v>
      </c>
      <c r="E1344" s="9">
        <f t="shared" si="20"/>
        <v>7.7234842499999998E-2</v>
      </c>
    </row>
    <row r="1345" spans="1:5" x14ac:dyDescent="0.35">
      <c r="A1345" s="8" t="s">
        <v>3427</v>
      </c>
      <c r="B1345" s="8" t="s">
        <v>3426</v>
      </c>
      <c r="C1345" s="10">
        <v>6.6093392000000001E-2</v>
      </c>
      <c r="D1345" s="10">
        <v>8.8141597000000002E-2</v>
      </c>
      <c r="E1345" s="9">
        <f t="shared" si="20"/>
        <v>7.7117494499999995E-2</v>
      </c>
    </row>
    <row r="1346" spans="1:5" x14ac:dyDescent="0.35">
      <c r="A1346" s="8" t="s">
        <v>4832</v>
      </c>
      <c r="B1346" s="8" t="s">
        <v>4831</v>
      </c>
      <c r="C1346" s="10">
        <v>3.0229710000000002E-3</v>
      </c>
      <c r="D1346" s="10">
        <v>0.151172061</v>
      </c>
      <c r="E1346" s="9">
        <f t="shared" ref="E1346:E1409" si="21">AVERAGE(C1346:D1346)</f>
        <v>7.7097516000000005E-2</v>
      </c>
    </row>
    <row r="1347" spans="1:5" x14ac:dyDescent="0.35">
      <c r="A1347" s="8" t="s">
        <v>1903</v>
      </c>
      <c r="B1347" s="8" t="s">
        <v>1902</v>
      </c>
      <c r="C1347" s="10">
        <v>0.15268205600000001</v>
      </c>
      <c r="D1347" s="10">
        <v>1.375708E-3</v>
      </c>
      <c r="E1347" s="9">
        <f t="shared" si="21"/>
        <v>7.7028882000000007E-2</v>
      </c>
    </row>
    <row r="1348" spans="1:5" x14ac:dyDescent="0.35">
      <c r="A1348" s="8" t="s">
        <v>2157</v>
      </c>
      <c r="B1348" s="8" t="s">
        <v>2156</v>
      </c>
      <c r="C1348" s="10">
        <v>0.135646979</v>
      </c>
      <c r="D1348" s="10">
        <v>1.8404976999999999E-2</v>
      </c>
      <c r="E1348" s="9">
        <f t="shared" si="21"/>
        <v>7.7025977999999995E-2</v>
      </c>
    </row>
    <row r="1349" spans="1:5" x14ac:dyDescent="0.35">
      <c r="A1349" s="8" t="s">
        <v>1695</v>
      </c>
      <c r="B1349" s="8" t="s">
        <v>1694</v>
      </c>
      <c r="C1349" s="10">
        <v>0.169174135</v>
      </c>
      <c r="D1349" s="10">
        <v>-1.5320563000000001E-2</v>
      </c>
      <c r="E1349" s="9">
        <f t="shared" si="21"/>
        <v>7.6926785999999997E-2</v>
      </c>
    </row>
    <row r="1350" spans="1:5" x14ac:dyDescent="0.35">
      <c r="A1350" s="8" t="s">
        <v>514</v>
      </c>
      <c r="B1350" s="8" t="s">
        <v>513</v>
      </c>
      <c r="C1350" s="10">
        <v>0.60903996299999996</v>
      </c>
      <c r="D1350" s="10">
        <v>-0.45525881800000001</v>
      </c>
      <c r="E1350" s="9">
        <f t="shared" si="21"/>
        <v>7.6890572499999976E-2</v>
      </c>
    </row>
    <row r="1351" spans="1:5" x14ac:dyDescent="0.35">
      <c r="A1351" s="8" t="s">
        <v>4666</v>
      </c>
      <c r="B1351" s="8" t="s">
        <v>4665</v>
      </c>
      <c r="C1351" s="10">
        <v>1.0098625999999999E-2</v>
      </c>
      <c r="D1351" s="10">
        <v>0.14340092600000001</v>
      </c>
      <c r="E1351" s="9">
        <f t="shared" si="21"/>
        <v>7.6749776000000006E-2</v>
      </c>
    </row>
    <row r="1352" spans="1:5" x14ac:dyDescent="0.35">
      <c r="A1352" s="8" t="s">
        <v>7809</v>
      </c>
      <c r="B1352" s="8" t="s">
        <v>7808</v>
      </c>
      <c r="C1352" s="10">
        <v>-0.201216068</v>
      </c>
      <c r="D1352" s="10">
        <v>0.354588344</v>
      </c>
      <c r="E1352" s="9">
        <f t="shared" si="21"/>
        <v>7.6686138000000001E-2</v>
      </c>
    </row>
    <row r="1353" spans="1:5" x14ac:dyDescent="0.35">
      <c r="A1353" s="8" t="s">
        <v>2895</v>
      </c>
      <c r="B1353" s="8" t="s">
        <v>2894</v>
      </c>
      <c r="C1353" s="10">
        <v>9.3065418999999996E-2</v>
      </c>
      <c r="D1353" s="10">
        <v>6.0262108000000002E-2</v>
      </c>
      <c r="E1353" s="9">
        <f t="shared" si="21"/>
        <v>7.6663763499999996E-2</v>
      </c>
    </row>
    <row r="1354" spans="1:5" x14ac:dyDescent="0.35">
      <c r="A1354" s="8" t="s">
        <v>5086</v>
      </c>
      <c r="B1354" s="8" t="s">
        <v>5085</v>
      </c>
      <c r="C1354" s="10">
        <v>-9.0362870000000005E-3</v>
      </c>
      <c r="D1354" s="10">
        <v>0.162328585</v>
      </c>
      <c r="E1354" s="9">
        <f t="shared" si="21"/>
        <v>7.6646148999999997E-2</v>
      </c>
    </row>
    <row r="1355" spans="1:5" x14ac:dyDescent="0.35">
      <c r="A1355" s="8" t="s">
        <v>2659</v>
      </c>
      <c r="B1355" s="8" t="s">
        <v>2658</v>
      </c>
      <c r="C1355" s="10">
        <v>0.104827567</v>
      </c>
      <c r="D1355" s="10">
        <v>4.8123919000000001E-2</v>
      </c>
      <c r="E1355" s="9">
        <f t="shared" si="21"/>
        <v>7.6475742999999999E-2</v>
      </c>
    </row>
    <row r="1356" spans="1:5" x14ac:dyDescent="0.35">
      <c r="A1356" s="8" t="s">
        <v>5540</v>
      </c>
      <c r="B1356" s="8" t="s">
        <v>5539</v>
      </c>
      <c r="C1356" s="10">
        <v>-3.3191414000000002E-2</v>
      </c>
      <c r="D1356" s="10">
        <v>0.186121641</v>
      </c>
      <c r="E1356" s="9">
        <f t="shared" si="21"/>
        <v>7.6465113500000001E-2</v>
      </c>
    </row>
    <row r="1357" spans="1:5" x14ac:dyDescent="0.35">
      <c r="A1357" s="8" t="s">
        <v>5410</v>
      </c>
      <c r="B1357" s="8" t="s">
        <v>5409</v>
      </c>
      <c r="C1357" s="10">
        <v>-2.5828876000000001E-2</v>
      </c>
      <c r="D1357" s="10">
        <v>0.17844907400000001</v>
      </c>
      <c r="E1357" s="9">
        <f t="shared" si="21"/>
        <v>7.6310099000000006E-2</v>
      </c>
    </row>
    <row r="1358" spans="1:5" x14ac:dyDescent="0.35">
      <c r="A1358" s="8" t="s">
        <v>4345</v>
      </c>
      <c r="B1358" s="8" t="s">
        <v>4344</v>
      </c>
      <c r="C1358" s="10">
        <v>2.4942335999999999E-2</v>
      </c>
      <c r="D1358" s="10">
        <v>0.12742835299999999</v>
      </c>
      <c r="E1358" s="9">
        <f t="shared" si="21"/>
        <v>7.6185344500000002E-2</v>
      </c>
    </row>
    <row r="1359" spans="1:5" x14ac:dyDescent="0.35">
      <c r="A1359" s="8" t="s">
        <v>3462</v>
      </c>
      <c r="B1359" s="8" t="s">
        <v>3461</v>
      </c>
      <c r="C1359" s="10">
        <v>6.4580057999999996E-2</v>
      </c>
      <c r="D1359" s="10">
        <v>8.7720337999999995E-2</v>
      </c>
      <c r="E1359" s="9">
        <f t="shared" si="21"/>
        <v>7.6150198000000002E-2</v>
      </c>
    </row>
    <row r="1360" spans="1:5" x14ac:dyDescent="0.35">
      <c r="A1360" s="8" t="s">
        <v>4019</v>
      </c>
      <c r="B1360" s="8" t="s">
        <v>4018</v>
      </c>
      <c r="C1360" s="10">
        <v>4.0045626000000001E-2</v>
      </c>
      <c r="D1360" s="10">
        <v>0.1118909</v>
      </c>
      <c r="E1360" s="9">
        <f t="shared" si="21"/>
        <v>7.5968263000000008E-2</v>
      </c>
    </row>
    <row r="1361" spans="1:5" x14ac:dyDescent="0.35">
      <c r="A1361" s="8" t="s">
        <v>3117</v>
      </c>
      <c r="B1361" s="8" t="s">
        <v>3116</v>
      </c>
      <c r="C1361" s="10">
        <v>8.1605672000000004E-2</v>
      </c>
      <c r="D1361" s="10">
        <v>7.0310360000000002E-2</v>
      </c>
      <c r="E1361" s="9">
        <f t="shared" si="21"/>
        <v>7.5958016000000003E-2</v>
      </c>
    </row>
    <row r="1362" spans="1:5" x14ac:dyDescent="0.35">
      <c r="A1362" s="8" t="s">
        <v>2147</v>
      </c>
      <c r="B1362" s="8" t="s">
        <v>2146</v>
      </c>
      <c r="C1362" s="10">
        <v>0.13614335899999999</v>
      </c>
      <c r="D1362" s="10">
        <v>1.5553347E-2</v>
      </c>
      <c r="E1362" s="9">
        <f t="shared" si="21"/>
        <v>7.5848352999999993E-2</v>
      </c>
    </row>
    <row r="1363" spans="1:5" x14ac:dyDescent="0.35">
      <c r="A1363" s="8" t="s">
        <v>3401</v>
      </c>
      <c r="B1363" s="8" t="s">
        <v>3400</v>
      </c>
      <c r="C1363" s="10">
        <v>6.794087E-2</v>
      </c>
      <c r="D1363" s="10">
        <v>8.3673109999999995E-2</v>
      </c>
      <c r="E1363" s="9">
        <f t="shared" si="21"/>
        <v>7.5806989999999991E-2</v>
      </c>
    </row>
    <row r="1364" spans="1:5" x14ac:dyDescent="0.35">
      <c r="A1364" s="8" t="s">
        <v>3043</v>
      </c>
      <c r="B1364" s="8" t="s">
        <v>3042</v>
      </c>
      <c r="C1364" s="10">
        <v>8.5988344999999994E-2</v>
      </c>
      <c r="D1364" s="10">
        <v>6.5501003000000002E-2</v>
      </c>
      <c r="E1364" s="9">
        <f t="shared" si="21"/>
        <v>7.5744673999999998E-2</v>
      </c>
    </row>
    <row r="1365" spans="1:5" x14ac:dyDescent="0.35">
      <c r="A1365" s="8" t="s">
        <v>4409</v>
      </c>
      <c r="B1365" s="8" t="s">
        <v>4408</v>
      </c>
      <c r="C1365" s="10">
        <v>2.1999649E-2</v>
      </c>
      <c r="D1365" s="10">
        <v>0.12920341799999999</v>
      </c>
      <c r="E1365" s="9">
        <f t="shared" si="21"/>
        <v>7.5601533499999998E-2</v>
      </c>
    </row>
    <row r="1366" spans="1:5" x14ac:dyDescent="0.35">
      <c r="A1366" s="8" t="s">
        <v>4774</v>
      </c>
      <c r="B1366" s="8" t="s">
        <v>4773</v>
      </c>
      <c r="C1366" s="10">
        <v>5.934496E-3</v>
      </c>
      <c r="D1366" s="10">
        <v>0.145261422</v>
      </c>
      <c r="E1366" s="9">
        <f t="shared" si="21"/>
        <v>7.5597959000000006E-2</v>
      </c>
    </row>
    <row r="1367" spans="1:5" x14ac:dyDescent="0.35">
      <c r="A1367" s="8" t="s">
        <v>4277</v>
      </c>
      <c r="B1367" s="8" t="s">
        <v>4276</v>
      </c>
      <c r="C1367" s="10">
        <v>2.8206881E-2</v>
      </c>
      <c r="D1367" s="10">
        <v>0.122912586</v>
      </c>
      <c r="E1367" s="9">
        <f t="shared" si="21"/>
        <v>7.5559733500000004E-2</v>
      </c>
    </row>
    <row r="1368" spans="1:5" x14ac:dyDescent="0.35">
      <c r="A1368" s="8" t="s">
        <v>3716</v>
      </c>
      <c r="B1368" s="8" t="s">
        <v>3715</v>
      </c>
      <c r="C1368" s="10">
        <v>5.2381961999999997E-2</v>
      </c>
      <c r="D1368" s="10">
        <v>9.8586831E-2</v>
      </c>
      <c r="E1368" s="9">
        <f t="shared" si="21"/>
        <v>7.5484396499999995E-2</v>
      </c>
    </row>
    <row r="1369" spans="1:5" x14ac:dyDescent="0.35">
      <c r="A1369" s="8" t="s">
        <v>6989</v>
      </c>
      <c r="B1369" s="8" t="s">
        <v>6988</v>
      </c>
      <c r="C1369" s="10">
        <v>-0.120734147</v>
      </c>
      <c r="D1369" s="10">
        <v>0.27116461600000002</v>
      </c>
      <c r="E1369" s="9">
        <f t="shared" si="21"/>
        <v>7.5215234500000006E-2</v>
      </c>
    </row>
    <row r="1370" spans="1:5" x14ac:dyDescent="0.35">
      <c r="A1370" s="8" t="s">
        <v>2211</v>
      </c>
      <c r="B1370" s="8" t="s">
        <v>2210</v>
      </c>
      <c r="C1370" s="10">
        <v>0.132247798</v>
      </c>
      <c r="D1370" s="10">
        <v>1.7520592000000001E-2</v>
      </c>
      <c r="E1370" s="9">
        <f t="shared" si="21"/>
        <v>7.4884195000000001E-2</v>
      </c>
    </row>
    <row r="1371" spans="1:5" x14ac:dyDescent="0.35">
      <c r="A1371" s="8" t="s">
        <v>974</v>
      </c>
      <c r="B1371" s="8" t="s">
        <v>973</v>
      </c>
      <c r="C1371" s="10">
        <v>0.265085562</v>
      </c>
      <c r="D1371" s="10">
        <v>-0.11534594400000001</v>
      </c>
      <c r="E1371" s="9">
        <f t="shared" si="21"/>
        <v>7.4869808999999996E-2</v>
      </c>
    </row>
    <row r="1372" spans="1:5" x14ac:dyDescent="0.35">
      <c r="A1372" s="8" t="s">
        <v>3686</v>
      </c>
      <c r="B1372" s="8" t="s">
        <v>3685</v>
      </c>
      <c r="C1372" s="10">
        <v>5.4670622000000002E-2</v>
      </c>
      <c r="D1372" s="10">
        <v>9.4973752999999994E-2</v>
      </c>
      <c r="E1372" s="9">
        <f t="shared" si="21"/>
        <v>7.4822187499999998E-2</v>
      </c>
    </row>
    <row r="1373" spans="1:5" x14ac:dyDescent="0.35">
      <c r="A1373" s="8" t="s">
        <v>4475</v>
      </c>
      <c r="B1373" s="8" t="s">
        <v>4474</v>
      </c>
      <c r="C1373" s="10">
        <v>1.9589101000000001E-2</v>
      </c>
      <c r="D1373" s="10">
        <v>0.12988555399999999</v>
      </c>
      <c r="E1373" s="9">
        <f t="shared" si="21"/>
        <v>7.4737327499999992E-2</v>
      </c>
    </row>
    <row r="1374" spans="1:5" x14ac:dyDescent="0.35">
      <c r="A1374" s="8" t="s">
        <v>6657</v>
      </c>
      <c r="B1374" s="8" t="s">
        <v>6656</v>
      </c>
      <c r="C1374" s="10">
        <v>-9.5588747000000002E-2</v>
      </c>
      <c r="D1374" s="10">
        <v>0.24495702699999999</v>
      </c>
      <c r="E1374" s="9">
        <f t="shared" si="21"/>
        <v>7.4684139999999996E-2</v>
      </c>
    </row>
    <row r="1375" spans="1:5" x14ac:dyDescent="0.35">
      <c r="A1375" s="8" t="s">
        <v>4283</v>
      </c>
      <c r="B1375" s="8" t="s">
        <v>4282</v>
      </c>
      <c r="C1375" s="10">
        <v>2.8051593E-2</v>
      </c>
      <c r="D1375" s="10">
        <v>0.12102302500000001</v>
      </c>
      <c r="E1375" s="9">
        <f t="shared" si="21"/>
        <v>7.4537308999999996E-2</v>
      </c>
    </row>
    <row r="1376" spans="1:5" x14ac:dyDescent="0.35">
      <c r="A1376" s="8" t="s">
        <v>1971</v>
      </c>
      <c r="B1376" s="8" t="s">
        <v>1970</v>
      </c>
      <c r="C1376" s="10">
        <v>0.148656385</v>
      </c>
      <c r="D1376" s="10">
        <v>4.1450800000000001E-4</v>
      </c>
      <c r="E1376" s="9">
        <f t="shared" si="21"/>
        <v>7.4535446500000005E-2</v>
      </c>
    </row>
    <row r="1377" spans="1:5" x14ac:dyDescent="0.35">
      <c r="A1377" s="8" t="s">
        <v>3690</v>
      </c>
      <c r="B1377" s="8" t="s">
        <v>3689</v>
      </c>
      <c r="C1377" s="10">
        <v>5.4348734000000003E-2</v>
      </c>
      <c r="D1377" s="10">
        <v>9.4352570999999996E-2</v>
      </c>
      <c r="E1377" s="9">
        <f t="shared" si="21"/>
        <v>7.4350652500000003E-2</v>
      </c>
    </row>
    <row r="1378" spans="1:5" x14ac:dyDescent="0.35">
      <c r="A1378" s="8" t="s">
        <v>1757</v>
      </c>
      <c r="B1378" s="8" t="s">
        <v>1756</v>
      </c>
      <c r="C1378" s="10">
        <v>0.16473919300000001</v>
      </c>
      <c r="D1378" s="10">
        <v>-1.6074949000000002E-2</v>
      </c>
      <c r="E1378" s="9">
        <f t="shared" si="21"/>
        <v>7.4332122E-2</v>
      </c>
    </row>
    <row r="1379" spans="1:5" x14ac:dyDescent="0.35">
      <c r="A1379" s="8" t="s">
        <v>728</v>
      </c>
      <c r="B1379" s="8" t="s">
        <v>727</v>
      </c>
      <c r="C1379" s="10">
        <v>0.36614306600000002</v>
      </c>
      <c r="D1379" s="10">
        <v>-0.21762999999999999</v>
      </c>
      <c r="E1379" s="9">
        <f t="shared" si="21"/>
        <v>7.4256533000000013E-2</v>
      </c>
    </row>
    <row r="1380" spans="1:5" x14ac:dyDescent="0.35">
      <c r="A1380" s="8" t="s">
        <v>8024</v>
      </c>
      <c r="B1380" s="8" t="s">
        <v>8023</v>
      </c>
      <c r="C1380" s="10">
        <v>-0.2323142</v>
      </c>
      <c r="D1380" s="10">
        <v>0.38067850199999997</v>
      </c>
      <c r="E1380" s="9">
        <f t="shared" si="21"/>
        <v>7.4182150999999988E-2</v>
      </c>
    </row>
    <row r="1381" spans="1:5" x14ac:dyDescent="0.35">
      <c r="A1381" s="8" t="s">
        <v>4149</v>
      </c>
      <c r="B1381" s="8" t="s">
        <v>4148</v>
      </c>
      <c r="C1381" s="10">
        <v>3.4318801000000003E-2</v>
      </c>
      <c r="D1381" s="10">
        <v>0.11393037</v>
      </c>
      <c r="E1381" s="9">
        <f t="shared" si="21"/>
        <v>7.4124585500000006E-2</v>
      </c>
    </row>
    <row r="1382" spans="1:5" x14ac:dyDescent="0.35">
      <c r="A1382" s="8" t="s">
        <v>4496</v>
      </c>
      <c r="B1382" s="8" t="s">
        <v>4495</v>
      </c>
      <c r="C1382" s="10">
        <v>1.85647E-2</v>
      </c>
      <c r="D1382" s="10">
        <v>0.129400512</v>
      </c>
      <c r="E1382" s="9">
        <f t="shared" si="21"/>
        <v>7.3982605999999992E-2</v>
      </c>
    </row>
    <row r="1383" spans="1:5" x14ac:dyDescent="0.35">
      <c r="A1383" s="8" t="s">
        <v>3159</v>
      </c>
      <c r="B1383" s="8" t="s">
        <v>3158</v>
      </c>
      <c r="C1383" s="10">
        <v>7.9609138999999995E-2</v>
      </c>
      <c r="D1383" s="10">
        <v>6.8303137999999999E-2</v>
      </c>
      <c r="E1383" s="9">
        <f t="shared" si="21"/>
        <v>7.395613849999999E-2</v>
      </c>
    </row>
    <row r="1384" spans="1:5" x14ac:dyDescent="0.35">
      <c r="A1384" s="8" t="s">
        <v>2405</v>
      </c>
      <c r="B1384" s="8" t="s">
        <v>2404</v>
      </c>
      <c r="C1384" s="10">
        <v>0.11882968300000001</v>
      </c>
      <c r="D1384" s="10">
        <v>2.9073048000000001E-2</v>
      </c>
      <c r="E1384" s="9">
        <f t="shared" si="21"/>
        <v>7.3951365500000005E-2</v>
      </c>
    </row>
    <row r="1385" spans="1:5" x14ac:dyDescent="0.35">
      <c r="A1385" s="8" t="s">
        <v>1807</v>
      </c>
      <c r="B1385" s="8" t="s">
        <v>1806</v>
      </c>
      <c r="C1385" s="10">
        <v>0.159944171</v>
      </c>
      <c r="D1385" s="10">
        <v>-1.205611E-2</v>
      </c>
      <c r="E1385" s="9">
        <f t="shared" si="21"/>
        <v>7.3944030499999994E-2</v>
      </c>
    </row>
    <row r="1386" spans="1:5" x14ac:dyDescent="0.35">
      <c r="A1386" s="8" t="s">
        <v>1481</v>
      </c>
      <c r="B1386" s="8" t="s">
        <v>1480</v>
      </c>
      <c r="C1386" s="10">
        <v>0.188231075</v>
      </c>
      <c r="D1386" s="10">
        <v>-4.0425952000000001E-2</v>
      </c>
      <c r="E1386" s="9">
        <f t="shared" si="21"/>
        <v>7.3902561499999991E-2</v>
      </c>
    </row>
    <row r="1387" spans="1:5" x14ac:dyDescent="0.35">
      <c r="A1387" s="8" t="s">
        <v>2737</v>
      </c>
      <c r="B1387" s="8" t="s">
        <v>2736</v>
      </c>
      <c r="C1387" s="10">
        <v>0.100239256</v>
      </c>
      <c r="D1387" s="10">
        <v>4.7514320999999998E-2</v>
      </c>
      <c r="E1387" s="9">
        <f t="shared" si="21"/>
        <v>7.3876788499999999E-2</v>
      </c>
    </row>
    <row r="1388" spans="1:5" x14ac:dyDescent="0.35">
      <c r="A1388" s="8" t="s">
        <v>7597</v>
      </c>
      <c r="B1388" s="8" t="s">
        <v>7596</v>
      </c>
      <c r="C1388" s="10">
        <v>-0.173747926</v>
      </c>
      <c r="D1388" s="10">
        <v>0.321397351</v>
      </c>
      <c r="E1388" s="9">
        <f t="shared" si="21"/>
        <v>7.38247125E-2</v>
      </c>
    </row>
    <row r="1389" spans="1:5" x14ac:dyDescent="0.35">
      <c r="A1389" s="8" t="s">
        <v>2447</v>
      </c>
      <c r="B1389" s="8" t="s">
        <v>2446</v>
      </c>
      <c r="C1389" s="10">
        <v>0.116884039</v>
      </c>
      <c r="D1389" s="10">
        <v>3.0746020999999998E-2</v>
      </c>
      <c r="E1389" s="9">
        <f t="shared" si="21"/>
        <v>7.3815030000000004E-2</v>
      </c>
    </row>
    <row r="1390" spans="1:5" x14ac:dyDescent="0.35">
      <c r="A1390" s="8" t="s">
        <v>5620</v>
      </c>
      <c r="B1390" s="8" t="s">
        <v>5619</v>
      </c>
      <c r="C1390" s="10">
        <v>-3.7157587999999998E-2</v>
      </c>
      <c r="D1390" s="10">
        <v>0.184648752</v>
      </c>
      <c r="E1390" s="9">
        <f t="shared" si="21"/>
        <v>7.3745582000000004E-2</v>
      </c>
    </row>
    <row r="1391" spans="1:5" x14ac:dyDescent="0.35">
      <c r="A1391" s="8" t="s">
        <v>2913</v>
      </c>
      <c r="B1391" s="8" t="s">
        <v>2912</v>
      </c>
      <c r="C1391" s="10">
        <v>9.2223943000000003E-2</v>
      </c>
      <c r="D1391" s="10">
        <v>5.5131812000000002E-2</v>
      </c>
      <c r="E1391" s="9">
        <f t="shared" si="21"/>
        <v>7.3677877500000002E-2</v>
      </c>
    </row>
    <row r="1392" spans="1:5" x14ac:dyDescent="0.35">
      <c r="A1392" s="8" t="s">
        <v>6167</v>
      </c>
      <c r="B1392" s="8" t="s">
        <v>6166</v>
      </c>
      <c r="C1392" s="10">
        <v>-6.8215488000000005E-2</v>
      </c>
      <c r="D1392" s="10">
        <v>0.21526798699999999</v>
      </c>
      <c r="E1392" s="9">
        <f t="shared" si="21"/>
        <v>7.3526249500000002E-2</v>
      </c>
    </row>
    <row r="1393" spans="1:5" x14ac:dyDescent="0.35">
      <c r="A1393" s="8" t="s">
        <v>3205</v>
      </c>
      <c r="B1393" s="8" t="s">
        <v>3204</v>
      </c>
      <c r="C1393" s="10">
        <v>7.7826563000000001E-2</v>
      </c>
      <c r="D1393" s="10">
        <v>6.9077909000000007E-2</v>
      </c>
      <c r="E1393" s="9">
        <f t="shared" si="21"/>
        <v>7.3452236000000004E-2</v>
      </c>
    </row>
    <row r="1394" spans="1:5" x14ac:dyDescent="0.35">
      <c r="A1394" s="8" t="s">
        <v>3814</v>
      </c>
      <c r="B1394" s="8" t="s">
        <v>3813</v>
      </c>
      <c r="C1394" s="10">
        <v>4.8355288000000003E-2</v>
      </c>
      <c r="D1394" s="10">
        <v>9.7889730999999994E-2</v>
      </c>
      <c r="E1394" s="9">
        <f t="shared" si="21"/>
        <v>7.3122509500000002E-2</v>
      </c>
    </row>
    <row r="1395" spans="1:5" x14ac:dyDescent="0.35">
      <c r="A1395" s="8" t="s">
        <v>4009</v>
      </c>
      <c r="B1395" s="8" t="s">
        <v>4008</v>
      </c>
      <c r="C1395" s="10">
        <v>4.0131184E-2</v>
      </c>
      <c r="D1395" s="10">
        <v>0.105601019</v>
      </c>
      <c r="E1395" s="9">
        <f t="shared" si="21"/>
        <v>7.2866101500000002E-2</v>
      </c>
    </row>
    <row r="1396" spans="1:5" x14ac:dyDescent="0.35">
      <c r="A1396" s="8" t="s">
        <v>5146</v>
      </c>
      <c r="B1396" s="8" t="s">
        <v>5145</v>
      </c>
      <c r="C1396" s="10">
        <v>-1.1871774E-2</v>
      </c>
      <c r="D1396" s="10">
        <v>0.15748981300000001</v>
      </c>
      <c r="E1396" s="9">
        <f t="shared" si="21"/>
        <v>7.2809019500000002E-2</v>
      </c>
    </row>
    <row r="1397" spans="1:5" x14ac:dyDescent="0.35">
      <c r="A1397" s="8" t="s">
        <v>5590</v>
      </c>
      <c r="B1397" s="8" t="s">
        <v>5589</v>
      </c>
      <c r="C1397" s="10">
        <v>-3.5587843000000001E-2</v>
      </c>
      <c r="D1397" s="10">
        <v>0.181157399</v>
      </c>
      <c r="E1397" s="9">
        <f t="shared" si="21"/>
        <v>7.2784777999999994E-2</v>
      </c>
    </row>
    <row r="1398" spans="1:5" x14ac:dyDescent="0.35">
      <c r="A1398" s="8" t="s">
        <v>5649</v>
      </c>
      <c r="B1398" s="8" t="s">
        <v>5648</v>
      </c>
      <c r="C1398" s="10">
        <v>-3.8439912E-2</v>
      </c>
      <c r="D1398" s="10">
        <v>0.18394823699999999</v>
      </c>
      <c r="E1398" s="9">
        <f t="shared" si="21"/>
        <v>7.2754162499999997E-2</v>
      </c>
    </row>
    <row r="1399" spans="1:5" x14ac:dyDescent="0.35">
      <c r="A1399" s="8" t="s">
        <v>2885</v>
      </c>
      <c r="B1399" s="8" t="s">
        <v>2884</v>
      </c>
      <c r="C1399" s="10">
        <v>9.3329310999999998E-2</v>
      </c>
      <c r="D1399" s="10">
        <v>5.2096037999999997E-2</v>
      </c>
      <c r="E1399" s="9">
        <f t="shared" si="21"/>
        <v>7.2712674499999991E-2</v>
      </c>
    </row>
    <row r="1400" spans="1:5" x14ac:dyDescent="0.35">
      <c r="A1400" s="8" t="s">
        <v>3688</v>
      </c>
      <c r="B1400" s="8" t="s">
        <v>3687</v>
      </c>
      <c r="C1400" s="10">
        <v>5.4450391000000001E-2</v>
      </c>
      <c r="D1400" s="10">
        <v>9.0931281000000003E-2</v>
      </c>
      <c r="E1400" s="9">
        <f t="shared" si="21"/>
        <v>7.2690836000000009E-2</v>
      </c>
    </row>
    <row r="1401" spans="1:5" x14ac:dyDescent="0.35">
      <c r="A1401" s="8" t="s">
        <v>4313</v>
      </c>
      <c r="B1401" s="8" t="s">
        <v>4312</v>
      </c>
      <c r="C1401" s="10">
        <v>2.7102253E-2</v>
      </c>
      <c r="D1401" s="10">
        <v>0.11815347800000001</v>
      </c>
      <c r="E1401" s="9">
        <f t="shared" si="21"/>
        <v>7.26278655E-2</v>
      </c>
    </row>
    <row r="1402" spans="1:5" x14ac:dyDescent="0.35">
      <c r="A1402" s="8" t="s">
        <v>2399</v>
      </c>
      <c r="B1402" s="8" t="s">
        <v>2398</v>
      </c>
      <c r="C1402" s="10">
        <v>0.119202299</v>
      </c>
      <c r="D1402" s="10">
        <v>2.5900447E-2</v>
      </c>
      <c r="E1402" s="9">
        <f t="shared" si="21"/>
        <v>7.2551373000000002E-2</v>
      </c>
    </row>
    <row r="1403" spans="1:5" x14ac:dyDescent="0.35">
      <c r="A1403" s="8" t="s">
        <v>2987</v>
      </c>
      <c r="B1403" s="8" t="s">
        <v>2986</v>
      </c>
      <c r="C1403" s="10">
        <v>8.9167402000000007E-2</v>
      </c>
      <c r="D1403" s="10">
        <v>5.5849876E-2</v>
      </c>
      <c r="E1403" s="9">
        <f t="shared" si="21"/>
        <v>7.2508639E-2</v>
      </c>
    </row>
    <row r="1404" spans="1:5" x14ac:dyDescent="0.35">
      <c r="A1404" s="8" t="s">
        <v>2911</v>
      </c>
      <c r="B1404" s="8" t="s">
        <v>2910</v>
      </c>
      <c r="C1404" s="10">
        <v>9.2339467999999994E-2</v>
      </c>
      <c r="D1404" s="10">
        <v>5.2591785000000002E-2</v>
      </c>
      <c r="E1404" s="9">
        <f t="shared" si="21"/>
        <v>7.2465626499999991E-2</v>
      </c>
    </row>
    <row r="1405" spans="1:5" x14ac:dyDescent="0.35">
      <c r="A1405" s="8" t="s">
        <v>8312</v>
      </c>
      <c r="B1405" s="8" t="s">
        <v>8311</v>
      </c>
      <c r="C1405" s="10">
        <v>-0.28105704199999998</v>
      </c>
      <c r="D1405" s="10">
        <v>0.42581733799999999</v>
      </c>
      <c r="E1405" s="9">
        <f t="shared" si="21"/>
        <v>7.2380148000000005E-2</v>
      </c>
    </row>
    <row r="1406" spans="1:5" x14ac:dyDescent="0.35">
      <c r="A1406" s="8" t="s">
        <v>2591</v>
      </c>
      <c r="B1406" s="8" t="s">
        <v>2590</v>
      </c>
      <c r="C1406" s="10">
        <v>0.1091893</v>
      </c>
      <c r="D1406" s="10">
        <v>3.5478297999999998E-2</v>
      </c>
      <c r="E1406" s="9">
        <f t="shared" si="21"/>
        <v>7.2333799000000004E-2</v>
      </c>
    </row>
    <row r="1407" spans="1:5" x14ac:dyDescent="0.35">
      <c r="A1407" s="8" t="s">
        <v>3874</v>
      </c>
      <c r="B1407" s="8" t="s">
        <v>3873</v>
      </c>
      <c r="C1407" s="10">
        <v>4.6652892000000001E-2</v>
      </c>
      <c r="D1407" s="10">
        <v>9.7843245999999995E-2</v>
      </c>
      <c r="E1407" s="9">
        <f t="shared" si="21"/>
        <v>7.2248068999999998E-2</v>
      </c>
    </row>
    <row r="1408" spans="1:5" x14ac:dyDescent="0.35">
      <c r="A1408" s="8" t="s">
        <v>2717</v>
      </c>
      <c r="B1408" s="8" t="s">
        <v>2716</v>
      </c>
      <c r="C1408" s="10">
        <v>0.10087921699999999</v>
      </c>
      <c r="D1408" s="10">
        <v>4.3336459000000001E-2</v>
      </c>
      <c r="E1408" s="9">
        <f t="shared" si="21"/>
        <v>7.2107837999999994E-2</v>
      </c>
    </row>
    <row r="1409" spans="1:5" x14ac:dyDescent="0.35">
      <c r="A1409" s="8" t="s">
        <v>4850</v>
      </c>
      <c r="B1409" s="8" t="s">
        <v>4849</v>
      </c>
      <c r="C1409" s="10">
        <v>2.109718E-3</v>
      </c>
      <c r="D1409" s="10">
        <v>0.141898775</v>
      </c>
      <c r="E1409" s="9">
        <f t="shared" si="21"/>
        <v>7.2004246500000008E-2</v>
      </c>
    </row>
    <row r="1410" spans="1:5" x14ac:dyDescent="0.35">
      <c r="A1410" s="8" t="s">
        <v>2711</v>
      </c>
      <c r="B1410" s="8" t="s">
        <v>2710</v>
      </c>
      <c r="C1410" s="10">
        <v>0.10117448800000001</v>
      </c>
      <c r="D1410" s="10">
        <v>4.2676536000000001E-2</v>
      </c>
      <c r="E1410" s="9">
        <f t="shared" ref="E1410:E1473" si="22">AVERAGE(C1410:D1410)</f>
        <v>7.1925511999999997E-2</v>
      </c>
    </row>
    <row r="1411" spans="1:5" x14ac:dyDescent="0.35">
      <c r="A1411" s="8" t="s">
        <v>4912</v>
      </c>
      <c r="B1411" s="8" t="s">
        <v>4911</v>
      </c>
      <c r="C1411" s="10">
        <v>-3.5191999999999998E-4</v>
      </c>
      <c r="D1411" s="10">
        <v>0.144031363</v>
      </c>
      <c r="E1411" s="9">
        <f t="shared" si="22"/>
        <v>7.1839721499999995E-2</v>
      </c>
    </row>
    <row r="1412" spans="1:5" x14ac:dyDescent="0.35">
      <c r="A1412" s="8" t="s">
        <v>2635</v>
      </c>
      <c r="B1412" s="8" t="s">
        <v>2634</v>
      </c>
      <c r="C1412" s="10">
        <v>0.107573566</v>
      </c>
      <c r="D1412" s="10">
        <v>3.5834211999999997E-2</v>
      </c>
      <c r="E1412" s="9">
        <f t="shared" si="22"/>
        <v>7.1703888999999993E-2</v>
      </c>
    </row>
    <row r="1413" spans="1:5" x14ac:dyDescent="0.35">
      <c r="A1413" s="8" t="s">
        <v>3524</v>
      </c>
      <c r="B1413" s="8" t="s">
        <v>3523</v>
      </c>
      <c r="C1413" s="10">
        <v>6.1548618999999999E-2</v>
      </c>
      <c r="D1413" s="10">
        <v>8.1386648000000006E-2</v>
      </c>
      <c r="E1413" s="9">
        <f t="shared" si="22"/>
        <v>7.1467633500000002E-2</v>
      </c>
    </row>
    <row r="1414" spans="1:5" x14ac:dyDescent="0.35">
      <c r="A1414" s="8" t="s">
        <v>2189</v>
      </c>
      <c r="B1414" s="8" t="s">
        <v>2188</v>
      </c>
      <c r="C1414" s="10">
        <v>0.13382011299999999</v>
      </c>
      <c r="D1414" s="10">
        <v>8.7786519999999996E-3</v>
      </c>
      <c r="E1414" s="9">
        <f t="shared" si="22"/>
        <v>7.1299382499999994E-2</v>
      </c>
    </row>
    <row r="1415" spans="1:5" x14ac:dyDescent="0.35">
      <c r="A1415" s="8" t="s">
        <v>2251</v>
      </c>
      <c r="B1415" s="8" t="s">
        <v>2250</v>
      </c>
      <c r="C1415" s="10">
        <v>0.128502645</v>
      </c>
      <c r="D1415" s="10">
        <v>1.3928348E-2</v>
      </c>
      <c r="E1415" s="9">
        <f t="shared" si="22"/>
        <v>7.1215496500000003E-2</v>
      </c>
    </row>
    <row r="1416" spans="1:5" x14ac:dyDescent="0.35">
      <c r="A1416" s="8" t="s">
        <v>2159</v>
      </c>
      <c r="B1416" s="8" t="s">
        <v>2158</v>
      </c>
      <c r="C1416" s="10">
        <v>0.135598933</v>
      </c>
      <c r="D1416" s="10">
        <v>6.7664320000000002E-3</v>
      </c>
      <c r="E1416" s="9">
        <f t="shared" si="22"/>
        <v>7.1182682499999997E-2</v>
      </c>
    </row>
    <row r="1417" spans="1:5" x14ac:dyDescent="0.35">
      <c r="A1417" s="8" t="s">
        <v>1739</v>
      </c>
      <c r="B1417" s="8" t="s">
        <v>1738</v>
      </c>
      <c r="C1417" s="10">
        <v>0.166213796</v>
      </c>
      <c r="D1417" s="10">
        <v>-2.4078918000000001E-2</v>
      </c>
      <c r="E1417" s="9">
        <f t="shared" si="22"/>
        <v>7.1067438999999996E-2</v>
      </c>
    </row>
    <row r="1418" spans="1:5" x14ac:dyDescent="0.35">
      <c r="A1418" s="8" t="s">
        <v>8212</v>
      </c>
      <c r="B1418" s="8" t="s">
        <v>8211</v>
      </c>
      <c r="C1418" s="10">
        <v>-0.25699478399999998</v>
      </c>
      <c r="D1418" s="10">
        <v>0.39890386</v>
      </c>
      <c r="E1418" s="9">
        <f t="shared" si="22"/>
        <v>7.0954538000000011E-2</v>
      </c>
    </row>
    <row r="1419" spans="1:5" x14ac:dyDescent="0.35">
      <c r="A1419" s="8" t="s">
        <v>3273</v>
      </c>
      <c r="B1419" s="8" t="s">
        <v>3272</v>
      </c>
      <c r="C1419" s="10">
        <v>7.4956490000000001E-2</v>
      </c>
      <c r="D1419" s="10">
        <v>6.6926498000000001E-2</v>
      </c>
      <c r="E1419" s="9">
        <f t="shared" si="22"/>
        <v>7.0941493999999994E-2</v>
      </c>
    </row>
    <row r="1420" spans="1:5" x14ac:dyDescent="0.35">
      <c r="A1420" s="8" t="s">
        <v>1509</v>
      </c>
      <c r="B1420" s="8" t="s">
        <v>1508</v>
      </c>
      <c r="C1420" s="10">
        <v>0.185325095</v>
      </c>
      <c r="D1420" s="10">
        <v>-4.3447660999999999E-2</v>
      </c>
      <c r="E1420" s="9">
        <f t="shared" si="22"/>
        <v>7.0938716999999998E-2</v>
      </c>
    </row>
    <row r="1421" spans="1:5" x14ac:dyDescent="0.35">
      <c r="A1421" s="8" t="s">
        <v>1725</v>
      </c>
      <c r="B1421" s="8" t="s">
        <v>1724</v>
      </c>
      <c r="C1421" s="10">
        <v>0.16721691899999999</v>
      </c>
      <c r="D1421" s="10">
        <v>-2.5479127000000001E-2</v>
      </c>
      <c r="E1421" s="9">
        <f t="shared" si="22"/>
        <v>7.0868896000000001E-2</v>
      </c>
    </row>
    <row r="1422" spans="1:5" x14ac:dyDescent="0.35">
      <c r="A1422" s="8" t="s">
        <v>3666</v>
      </c>
      <c r="B1422" s="8" t="s">
        <v>3665</v>
      </c>
      <c r="C1422" s="10">
        <v>5.5551213000000002E-2</v>
      </c>
      <c r="D1422" s="10">
        <v>8.6127804000000002E-2</v>
      </c>
      <c r="E1422" s="9">
        <f t="shared" si="22"/>
        <v>7.0839508500000009E-2</v>
      </c>
    </row>
    <row r="1423" spans="1:5" x14ac:dyDescent="0.35">
      <c r="A1423" s="8" t="s">
        <v>5977</v>
      </c>
      <c r="B1423" s="8" t="s">
        <v>5976</v>
      </c>
      <c r="C1423" s="10">
        <v>-5.5415770000000003E-2</v>
      </c>
      <c r="D1423" s="10">
        <v>0.19660704400000001</v>
      </c>
      <c r="E1423" s="9">
        <f t="shared" si="22"/>
        <v>7.0595637000000003E-2</v>
      </c>
    </row>
    <row r="1424" spans="1:5" x14ac:dyDescent="0.35">
      <c r="A1424" s="8" t="s">
        <v>7079</v>
      </c>
      <c r="B1424" s="8" t="s">
        <v>7078</v>
      </c>
      <c r="C1424" s="10">
        <v>-0.127656504</v>
      </c>
      <c r="D1424" s="10">
        <v>0.26882670800000003</v>
      </c>
      <c r="E1424" s="9">
        <f t="shared" si="22"/>
        <v>7.0585102000000011E-2</v>
      </c>
    </row>
    <row r="1425" spans="1:5" x14ac:dyDescent="0.35">
      <c r="A1425" s="8" t="s">
        <v>2209</v>
      </c>
      <c r="B1425" s="8" t="s">
        <v>2208</v>
      </c>
      <c r="C1425" s="10">
        <v>0.13237621499999999</v>
      </c>
      <c r="D1425" s="10">
        <v>8.4984290000000001E-3</v>
      </c>
      <c r="E1425" s="9">
        <f t="shared" si="22"/>
        <v>7.0437321999999997E-2</v>
      </c>
    </row>
    <row r="1426" spans="1:5" x14ac:dyDescent="0.35">
      <c r="A1426" s="8" t="s">
        <v>2307</v>
      </c>
      <c r="B1426" s="8" t="s">
        <v>2306</v>
      </c>
      <c r="C1426" s="10">
        <v>0.12505430300000001</v>
      </c>
      <c r="D1426" s="10">
        <v>1.5635369E-2</v>
      </c>
      <c r="E1426" s="9">
        <f t="shared" si="22"/>
        <v>7.0344836000000008E-2</v>
      </c>
    </row>
    <row r="1427" spans="1:5" x14ac:dyDescent="0.35">
      <c r="A1427" s="8" t="s">
        <v>916</v>
      </c>
      <c r="B1427" s="8" t="s">
        <v>915</v>
      </c>
      <c r="C1427" s="10">
        <v>0.28237470799999997</v>
      </c>
      <c r="D1427" s="10">
        <v>-0.14175827999999999</v>
      </c>
      <c r="E1427" s="9">
        <f t="shared" si="22"/>
        <v>7.0308213999999994E-2</v>
      </c>
    </row>
    <row r="1428" spans="1:5" x14ac:dyDescent="0.35">
      <c r="A1428" s="8" t="s">
        <v>4357</v>
      </c>
      <c r="B1428" s="8" t="s">
        <v>4356</v>
      </c>
      <c r="C1428" s="10">
        <v>2.4665632999999999E-2</v>
      </c>
      <c r="D1428" s="10">
        <v>0.11589045000000001</v>
      </c>
      <c r="E1428" s="9">
        <f t="shared" si="22"/>
        <v>7.0278041499999999E-2</v>
      </c>
    </row>
    <row r="1429" spans="1:5" x14ac:dyDescent="0.35">
      <c r="A1429" s="8" t="s">
        <v>1987</v>
      </c>
      <c r="B1429" s="8" t="s">
        <v>1986</v>
      </c>
      <c r="C1429" s="10">
        <v>0.147529087</v>
      </c>
      <c r="D1429" s="10">
        <v>-7.0482549999999998E-3</v>
      </c>
      <c r="E1429" s="9">
        <f t="shared" si="22"/>
        <v>7.0240416E-2</v>
      </c>
    </row>
    <row r="1430" spans="1:5" x14ac:dyDescent="0.35">
      <c r="A1430" s="8" t="s">
        <v>4081</v>
      </c>
      <c r="B1430" s="8" t="s">
        <v>4080</v>
      </c>
      <c r="C1430" s="10">
        <v>3.8144919999999999E-2</v>
      </c>
      <c r="D1430" s="10">
        <v>0.102283572</v>
      </c>
      <c r="E1430" s="9">
        <f t="shared" si="22"/>
        <v>7.0214246000000008E-2</v>
      </c>
    </row>
    <row r="1431" spans="1:5" x14ac:dyDescent="0.35">
      <c r="A1431" s="8" t="s">
        <v>3993</v>
      </c>
      <c r="B1431" s="8" t="s">
        <v>3992</v>
      </c>
      <c r="C1431" s="10">
        <v>4.0644428000000003E-2</v>
      </c>
      <c r="D1431" s="10">
        <v>9.9639588000000001E-2</v>
      </c>
      <c r="E1431" s="9">
        <f t="shared" si="22"/>
        <v>7.0142008000000006E-2</v>
      </c>
    </row>
    <row r="1432" spans="1:5" x14ac:dyDescent="0.35">
      <c r="A1432" s="8" t="s">
        <v>3642</v>
      </c>
      <c r="B1432" s="8" t="s">
        <v>3641</v>
      </c>
      <c r="C1432" s="10">
        <v>5.6583528000000001E-2</v>
      </c>
      <c r="D1432" s="10">
        <v>8.3579216999999997E-2</v>
      </c>
      <c r="E1432" s="9">
        <f t="shared" si="22"/>
        <v>7.0081372500000003E-2</v>
      </c>
    </row>
    <row r="1433" spans="1:5" x14ac:dyDescent="0.35">
      <c r="A1433" s="8" t="s">
        <v>3638</v>
      </c>
      <c r="B1433" s="8" t="s">
        <v>3637</v>
      </c>
      <c r="C1433" s="10">
        <v>5.6769605000000001E-2</v>
      </c>
      <c r="D1433" s="10">
        <v>8.3391412999999998E-2</v>
      </c>
      <c r="E1433" s="9">
        <f t="shared" si="22"/>
        <v>7.0080508999999999E-2</v>
      </c>
    </row>
    <row r="1434" spans="1:5" x14ac:dyDescent="0.35">
      <c r="A1434" s="8" t="s">
        <v>1875</v>
      </c>
      <c r="B1434" s="8" t="s">
        <v>1874</v>
      </c>
      <c r="C1434" s="10">
        <v>0.15443778499999999</v>
      </c>
      <c r="D1434" s="10">
        <v>-1.4583323E-2</v>
      </c>
      <c r="E1434" s="9">
        <f t="shared" si="22"/>
        <v>6.9927230999999992E-2</v>
      </c>
    </row>
    <row r="1435" spans="1:5" x14ac:dyDescent="0.35">
      <c r="A1435" s="8" t="s">
        <v>3564</v>
      </c>
      <c r="B1435" s="8" t="s">
        <v>3563</v>
      </c>
      <c r="C1435" s="10">
        <v>5.9979876000000001E-2</v>
      </c>
      <c r="D1435" s="10">
        <v>7.9849864000000007E-2</v>
      </c>
      <c r="E1435" s="9">
        <f t="shared" si="22"/>
        <v>6.9914870000000004E-2</v>
      </c>
    </row>
    <row r="1436" spans="1:5" x14ac:dyDescent="0.35">
      <c r="A1436" s="8" t="s">
        <v>3157</v>
      </c>
      <c r="B1436" s="8" t="s">
        <v>3156</v>
      </c>
      <c r="C1436" s="10">
        <v>7.9642436999999996E-2</v>
      </c>
      <c r="D1436" s="10">
        <v>6.0103056000000002E-2</v>
      </c>
      <c r="E1436" s="9">
        <f t="shared" si="22"/>
        <v>6.9872746499999999E-2</v>
      </c>
    </row>
    <row r="1437" spans="1:5" x14ac:dyDescent="0.35">
      <c r="A1437" s="8" t="s">
        <v>6609</v>
      </c>
      <c r="B1437" s="8" t="s">
        <v>6608</v>
      </c>
      <c r="C1437" s="10">
        <v>-9.3484788999999999E-2</v>
      </c>
      <c r="D1437" s="10">
        <v>0.233154625</v>
      </c>
      <c r="E1437" s="9">
        <f t="shared" si="22"/>
        <v>6.9834917999999996E-2</v>
      </c>
    </row>
    <row r="1438" spans="1:5" x14ac:dyDescent="0.35">
      <c r="A1438" s="8" t="s">
        <v>5036</v>
      </c>
      <c r="B1438" s="8" t="s">
        <v>5035</v>
      </c>
      <c r="C1438" s="10">
        <v>-7.1077989999999997E-3</v>
      </c>
      <c r="D1438" s="10">
        <v>0.14641552399999999</v>
      </c>
      <c r="E1438" s="9">
        <f t="shared" si="22"/>
        <v>6.9653862499999997E-2</v>
      </c>
    </row>
    <row r="1439" spans="1:5" x14ac:dyDescent="0.35">
      <c r="A1439" s="8" t="s">
        <v>2699</v>
      </c>
      <c r="B1439" s="8" t="s">
        <v>2698</v>
      </c>
      <c r="C1439" s="10">
        <v>0.10179763999999999</v>
      </c>
      <c r="D1439" s="10">
        <v>3.7450893999999998E-2</v>
      </c>
      <c r="E1439" s="9">
        <f t="shared" si="22"/>
        <v>6.962426699999999E-2</v>
      </c>
    </row>
    <row r="1440" spans="1:5" x14ac:dyDescent="0.35">
      <c r="A1440" s="8" t="s">
        <v>2667</v>
      </c>
      <c r="B1440" s="8" t="s">
        <v>2666</v>
      </c>
      <c r="C1440" s="10">
        <v>0.10432029299999999</v>
      </c>
      <c r="D1440" s="10">
        <v>3.4814771000000001E-2</v>
      </c>
      <c r="E1440" s="9">
        <f t="shared" si="22"/>
        <v>6.9567532000000001E-2</v>
      </c>
    </row>
    <row r="1441" spans="1:5" x14ac:dyDescent="0.35">
      <c r="A1441" s="8" t="s">
        <v>4021</v>
      </c>
      <c r="B1441" s="8" t="s">
        <v>4020</v>
      </c>
      <c r="C1441" s="10">
        <v>4.0045626000000001E-2</v>
      </c>
      <c r="D1441" s="10">
        <v>9.8803637999999999E-2</v>
      </c>
      <c r="E1441" s="9">
        <f t="shared" si="22"/>
        <v>6.9424632E-2</v>
      </c>
    </row>
    <row r="1442" spans="1:5" x14ac:dyDescent="0.35">
      <c r="A1442" s="8" t="s">
        <v>6997</v>
      </c>
      <c r="B1442" s="8" t="s">
        <v>6996</v>
      </c>
      <c r="C1442" s="10">
        <v>-0.12119333</v>
      </c>
      <c r="D1442" s="10">
        <v>0.25999103600000001</v>
      </c>
      <c r="E1442" s="9">
        <f t="shared" si="22"/>
        <v>6.939885300000001E-2</v>
      </c>
    </row>
    <row r="1443" spans="1:5" x14ac:dyDescent="0.35">
      <c r="A1443" s="8" t="s">
        <v>3490</v>
      </c>
      <c r="B1443" s="8" t="s">
        <v>3489</v>
      </c>
      <c r="C1443" s="10">
        <v>6.3233538000000006E-2</v>
      </c>
      <c r="D1443" s="10">
        <v>7.5434272999999996E-2</v>
      </c>
      <c r="E1443" s="9">
        <f t="shared" si="22"/>
        <v>6.9333905500000001E-2</v>
      </c>
    </row>
    <row r="1444" spans="1:5" x14ac:dyDescent="0.35">
      <c r="A1444" s="8" t="s">
        <v>2703</v>
      </c>
      <c r="B1444" s="8" t="s">
        <v>2702</v>
      </c>
      <c r="C1444" s="10">
        <v>0.101715662</v>
      </c>
      <c r="D1444" s="10">
        <v>3.6901425000000002E-2</v>
      </c>
      <c r="E1444" s="9">
        <f t="shared" si="22"/>
        <v>6.93085435E-2</v>
      </c>
    </row>
    <row r="1445" spans="1:5" x14ac:dyDescent="0.35">
      <c r="A1445" s="8" t="s">
        <v>4568</v>
      </c>
      <c r="B1445" s="8" t="s">
        <v>4567</v>
      </c>
      <c r="C1445" s="10">
        <v>1.4982264E-2</v>
      </c>
      <c r="D1445" s="10">
        <v>0.12341503700000001</v>
      </c>
      <c r="E1445" s="9">
        <f t="shared" si="22"/>
        <v>6.91986505E-2</v>
      </c>
    </row>
    <row r="1446" spans="1:5" x14ac:dyDescent="0.35">
      <c r="A1446" s="8" t="s">
        <v>6647</v>
      </c>
      <c r="B1446" s="8" t="s">
        <v>6646</v>
      </c>
      <c r="C1446" s="10">
        <v>-9.5062468999999997E-2</v>
      </c>
      <c r="D1446" s="10">
        <v>0.23343675999999999</v>
      </c>
      <c r="E1446" s="9">
        <f t="shared" si="22"/>
        <v>6.9187145499999991E-2</v>
      </c>
    </row>
    <row r="1447" spans="1:5" x14ac:dyDescent="0.35">
      <c r="A1447" s="8" t="s">
        <v>3375</v>
      </c>
      <c r="B1447" s="8" t="s">
        <v>3374</v>
      </c>
      <c r="C1447" s="10">
        <v>6.9517751000000003E-2</v>
      </c>
      <c r="D1447" s="10">
        <v>6.8793347000000005E-2</v>
      </c>
      <c r="E1447" s="9">
        <f t="shared" si="22"/>
        <v>6.9155549000000011E-2</v>
      </c>
    </row>
    <row r="1448" spans="1:5" x14ac:dyDescent="0.35">
      <c r="A1448" s="8" t="s">
        <v>4634</v>
      </c>
      <c r="B1448" s="8" t="s">
        <v>4633</v>
      </c>
      <c r="C1448" s="10">
        <v>1.1321085999999999E-2</v>
      </c>
      <c r="D1448" s="10">
        <v>0.12677542999999999</v>
      </c>
      <c r="E1448" s="9">
        <f t="shared" si="22"/>
        <v>6.9048258000000001E-2</v>
      </c>
    </row>
    <row r="1449" spans="1:5" x14ac:dyDescent="0.35">
      <c r="A1449" s="8" t="s">
        <v>2647</v>
      </c>
      <c r="B1449" s="8" t="s">
        <v>2646</v>
      </c>
      <c r="C1449" s="10">
        <v>0.105923324</v>
      </c>
      <c r="D1449" s="10">
        <v>3.1508771999999997E-2</v>
      </c>
      <c r="E1449" s="9">
        <f t="shared" si="22"/>
        <v>6.8716048000000002E-2</v>
      </c>
    </row>
    <row r="1450" spans="1:5" x14ac:dyDescent="0.35">
      <c r="A1450" s="8" t="s">
        <v>3391</v>
      </c>
      <c r="B1450" s="8" t="s">
        <v>3390</v>
      </c>
      <c r="C1450" s="10">
        <v>6.8628869999999995E-2</v>
      </c>
      <c r="D1450" s="10">
        <v>6.8793347000000005E-2</v>
      </c>
      <c r="E1450" s="9">
        <f t="shared" si="22"/>
        <v>6.8711108500000007E-2</v>
      </c>
    </row>
    <row r="1451" spans="1:5" x14ac:dyDescent="0.35">
      <c r="A1451" s="8" t="s">
        <v>4620</v>
      </c>
      <c r="B1451" s="8" t="s">
        <v>4619</v>
      </c>
      <c r="C1451" s="10">
        <v>1.1844680999999999E-2</v>
      </c>
      <c r="D1451" s="10">
        <v>0.125514299</v>
      </c>
      <c r="E1451" s="9">
        <f t="shared" si="22"/>
        <v>6.8679489999999996E-2</v>
      </c>
    </row>
    <row r="1452" spans="1:5" x14ac:dyDescent="0.35">
      <c r="A1452" s="8" t="s">
        <v>4552</v>
      </c>
      <c r="B1452" s="8" t="s">
        <v>4551</v>
      </c>
      <c r="C1452" s="10">
        <v>1.6339767000000002E-2</v>
      </c>
      <c r="D1452" s="10">
        <v>0.120992528</v>
      </c>
      <c r="E1452" s="9">
        <f t="shared" si="22"/>
        <v>6.8666147499999997E-2</v>
      </c>
    </row>
    <row r="1453" spans="1:5" x14ac:dyDescent="0.35">
      <c r="A1453" s="8" t="s">
        <v>6137</v>
      </c>
      <c r="B1453" s="8" t="s">
        <v>6136</v>
      </c>
      <c r="C1453" s="10">
        <v>-6.6022115000000006E-2</v>
      </c>
      <c r="D1453" s="10">
        <v>0.203075115</v>
      </c>
      <c r="E1453" s="9">
        <f t="shared" si="22"/>
        <v>6.852649999999999E-2</v>
      </c>
    </row>
    <row r="1454" spans="1:5" x14ac:dyDescent="0.35">
      <c r="A1454" s="8" t="s">
        <v>694</v>
      </c>
      <c r="B1454" s="8" t="s">
        <v>693</v>
      </c>
      <c r="C1454" s="10">
        <v>0.38822314499999999</v>
      </c>
      <c r="D1454" s="10">
        <v>-0.25128215300000001</v>
      </c>
      <c r="E1454" s="9">
        <f t="shared" si="22"/>
        <v>6.8470495999999992E-2</v>
      </c>
    </row>
    <row r="1455" spans="1:5" x14ac:dyDescent="0.35">
      <c r="A1455" s="8" t="s">
        <v>1873</v>
      </c>
      <c r="B1455" s="8" t="s">
        <v>1872</v>
      </c>
      <c r="C1455" s="10">
        <v>0.15448520800000001</v>
      </c>
      <c r="D1455" s="10">
        <v>-1.7685624E-2</v>
      </c>
      <c r="E1455" s="9">
        <f t="shared" si="22"/>
        <v>6.8399792000000001E-2</v>
      </c>
    </row>
    <row r="1456" spans="1:5" x14ac:dyDescent="0.35">
      <c r="A1456" s="8" t="s">
        <v>3953</v>
      </c>
      <c r="B1456" s="8" t="s">
        <v>3952</v>
      </c>
      <c r="C1456" s="10">
        <v>4.2763901999999999E-2</v>
      </c>
      <c r="D1456" s="10">
        <v>9.3544635000000001E-2</v>
      </c>
      <c r="E1456" s="9">
        <f t="shared" si="22"/>
        <v>6.8154268500000004E-2</v>
      </c>
    </row>
    <row r="1457" spans="1:5" x14ac:dyDescent="0.35">
      <c r="A1457" s="8" t="s">
        <v>5088</v>
      </c>
      <c r="B1457" s="8" t="s">
        <v>5087</v>
      </c>
      <c r="C1457" s="10">
        <v>-9.0539920000000003E-3</v>
      </c>
      <c r="D1457" s="10">
        <v>0.14523143299999999</v>
      </c>
      <c r="E1457" s="9">
        <f t="shared" si="22"/>
        <v>6.8088720499999991E-2</v>
      </c>
    </row>
    <row r="1458" spans="1:5" x14ac:dyDescent="0.35">
      <c r="A1458" s="8" t="s">
        <v>6065</v>
      </c>
      <c r="B1458" s="8" t="s">
        <v>6064</v>
      </c>
      <c r="C1458" s="10">
        <v>-6.2361641000000002E-2</v>
      </c>
      <c r="D1458" s="10">
        <v>0.19825569000000001</v>
      </c>
      <c r="E1458" s="9">
        <f t="shared" si="22"/>
        <v>6.7947024500000008E-2</v>
      </c>
    </row>
    <row r="1459" spans="1:5" x14ac:dyDescent="0.35">
      <c r="A1459" s="8" t="s">
        <v>3109</v>
      </c>
      <c r="B1459" s="8" t="s">
        <v>3108</v>
      </c>
      <c r="C1459" s="10">
        <v>8.2170855000000001E-2</v>
      </c>
      <c r="D1459" s="10">
        <v>5.3295133000000001E-2</v>
      </c>
      <c r="E1459" s="9">
        <f t="shared" si="22"/>
        <v>6.7732994000000005E-2</v>
      </c>
    </row>
    <row r="1460" spans="1:5" x14ac:dyDescent="0.35">
      <c r="A1460" s="8" t="s">
        <v>1595</v>
      </c>
      <c r="B1460" s="8" t="s">
        <v>1594</v>
      </c>
      <c r="C1460" s="10">
        <v>0.17745891799999999</v>
      </c>
      <c r="D1460" s="10">
        <v>-4.2251878E-2</v>
      </c>
      <c r="E1460" s="9">
        <f t="shared" si="22"/>
        <v>6.760352E-2</v>
      </c>
    </row>
    <row r="1461" spans="1:5" x14ac:dyDescent="0.35">
      <c r="A1461" s="8" t="s">
        <v>1927</v>
      </c>
      <c r="B1461" s="8" t="s">
        <v>1926</v>
      </c>
      <c r="C1461" s="10">
        <v>0.15133613300000001</v>
      </c>
      <c r="D1461" s="10">
        <v>-1.6142024000000001E-2</v>
      </c>
      <c r="E1461" s="9">
        <f t="shared" si="22"/>
        <v>6.7597054500000003E-2</v>
      </c>
    </row>
    <row r="1462" spans="1:5" x14ac:dyDescent="0.35">
      <c r="A1462" s="8" t="s">
        <v>2217</v>
      </c>
      <c r="B1462" s="8" t="s">
        <v>2216</v>
      </c>
      <c r="C1462" s="10">
        <v>0.131428874</v>
      </c>
      <c r="D1462" s="10">
        <v>3.6766709999999998E-3</v>
      </c>
      <c r="E1462" s="9">
        <f t="shared" si="22"/>
        <v>6.7552772499999997E-2</v>
      </c>
    </row>
    <row r="1463" spans="1:5" x14ac:dyDescent="0.35">
      <c r="A1463" s="8" t="s">
        <v>6101</v>
      </c>
      <c r="B1463" s="8" t="s">
        <v>6100</v>
      </c>
      <c r="C1463" s="10">
        <v>-6.4089551999999994E-2</v>
      </c>
      <c r="D1463" s="10">
        <v>0.19896374</v>
      </c>
      <c r="E1463" s="9">
        <f t="shared" si="22"/>
        <v>6.7437094000000003E-2</v>
      </c>
    </row>
    <row r="1464" spans="1:5" x14ac:dyDescent="0.35">
      <c r="A1464" s="8" t="s">
        <v>886</v>
      </c>
      <c r="B1464" s="8" t="s">
        <v>885</v>
      </c>
      <c r="C1464" s="10">
        <v>0.289762505</v>
      </c>
      <c r="D1464" s="10">
        <v>-0.15495414499999999</v>
      </c>
      <c r="E1464" s="9">
        <f t="shared" si="22"/>
        <v>6.7404180000000008E-2</v>
      </c>
    </row>
    <row r="1465" spans="1:5" x14ac:dyDescent="0.35">
      <c r="A1465" s="8" t="s">
        <v>5428</v>
      </c>
      <c r="B1465" s="8" t="s">
        <v>5427</v>
      </c>
      <c r="C1465" s="10">
        <v>-2.6814353999999999E-2</v>
      </c>
      <c r="D1465" s="10">
        <v>0.16145405800000001</v>
      </c>
      <c r="E1465" s="9">
        <f t="shared" si="22"/>
        <v>6.7319852000000013E-2</v>
      </c>
    </row>
    <row r="1466" spans="1:5" x14ac:dyDescent="0.35">
      <c r="A1466" s="8" t="s">
        <v>3215</v>
      </c>
      <c r="B1466" s="8" t="s">
        <v>3214</v>
      </c>
      <c r="C1466" s="10">
        <v>7.7276352000000006E-2</v>
      </c>
      <c r="D1466" s="10">
        <v>5.7173369000000002E-2</v>
      </c>
      <c r="E1466" s="9">
        <f t="shared" si="22"/>
        <v>6.7224860500000011E-2</v>
      </c>
    </row>
    <row r="1467" spans="1:5" x14ac:dyDescent="0.35">
      <c r="A1467" s="8" t="s">
        <v>1625</v>
      </c>
      <c r="B1467" s="8" t="s">
        <v>1624</v>
      </c>
      <c r="C1467" s="10">
        <v>0.175138984</v>
      </c>
      <c r="D1467" s="10">
        <v>-4.0835304000000003E-2</v>
      </c>
      <c r="E1467" s="9">
        <f t="shared" si="22"/>
        <v>6.715183999999999E-2</v>
      </c>
    </row>
    <row r="1468" spans="1:5" x14ac:dyDescent="0.35">
      <c r="A1468" s="8" t="s">
        <v>3648</v>
      </c>
      <c r="B1468" s="8" t="s">
        <v>3647</v>
      </c>
      <c r="C1468" s="10">
        <v>5.6295907999999999E-2</v>
      </c>
      <c r="D1468" s="10">
        <v>7.7965855000000001E-2</v>
      </c>
      <c r="E1468" s="9">
        <f t="shared" si="22"/>
        <v>6.7130881500000003E-2</v>
      </c>
    </row>
    <row r="1469" spans="1:5" x14ac:dyDescent="0.35">
      <c r="A1469" s="8" t="s">
        <v>1597</v>
      </c>
      <c r="B1469" s="8" t="s">
        <v>1596</v>
      </c>
      <c r="C1469" s="10">
        <v>0.17744336099999999</v>
      </c>
      <c r="D1469" s="10">
        <v>-4.3208425000000002E-2</v>
      </c>
      <c r="E1469" s="9">
        <f t="shared" si="22"/>
        <v>6.7117468E-2</v>
      </c>
    </row>
    <row r="1470" spans="1:5" x14ac:dyDescent="0.35">
      <c r="A1470" s="8" t="s">
        <v>4033</v>
      </c>
      <c r="B1470" s="8" t="s">
        <v>4032</v>
      </c>
      <c r="C1470" s="10">
        <v>3.9754689000000003E-2</v>
      </c>
      <c r="D1470" s="10">
        <v>9.4135094000000002E-2</v>
      </c>
      <c r="E1470" s="9">
        <f t="shared" si="22"/>
        <v>6.6944891500000006E-2</v>
      </c>
    </row>
    <row r="1471" spans="1:5" x14ac:dyDescent="0.35">
      <c r="A1471" s="8" t="s">
        <v>4137</v>
      </c>
      <c r="B1471" s="8" t="s">
        <v>4136</v>
      </c>
      <c r="C1471" s="10">
        <v>3.4885637999999997E-2</v>
      </c>
      <c r="D1471" s="10">
        <v>9.8788153000000004E-2</v>
      </c>
      <c r="E1471" s="9">
        <f t="shared" si="22"/>
        <v>6.6836895499999993E-2</v>
      </c>
    </row>
    <row r="1472" spans="1:5" x14ac:dyDescent="0.35">
      <c r="A1472" s="8" t="s">
        <v>1719</v>
      </c>
      <c r="B1472" s="8" t="s">
        <v>1718</v>
      </c>
      <c r="C1472" s="10">
        <v>0.16756158199999999</v>
      </c>
      <c r="D1472" s="10">
        <v>-3.3993922000000003E-2</v>
      </c>
      <c r="E1472" s="9">
        <f t="shared" si="22"/>
        <v>6.6783829999999988E-2</v>
      </c>
    </row>
    <row r="1473" spans="1:5" x14ac:dyDescent="0.35">
      <c r="A1473" s="8" t="s">
        <v>2287</v>
      </c>
      <c r="B1473" s="8" t="s">
        <v>2286</v>
      </c>
      <c r="C1473" s="10">
        <v>0.126038082</v>
      </c>
      <c r="D1473" s="10">
        <v>7.2944990000000003E-3</v>
      </c>
      <c r="E1473" s="9">
        <f t="shared" si="22"/>
        <v>6.6666290500000003E-2</v>
      </c>
    </row>
    <row r="1474" spans="1:5" x14ac:dyDescent="0.35">
      <c r="A1474" s="8" t="s">
        <v>3670</v>
      </c>
      <c r="B1474" s="8" t="s">
        <v>3669</v>
      </c>
      <c r="C1474" s="10">
        <v>5.5415772000000002E-2</v>
      </c>
      <c r="D1474" s="10">
        <v>7.7541613999999995E-2</v>
      </c>
      <c r="E1474" s="9">
        <f t="shared" ref="E1474:E1537" si="23">AVERAGE(C1474:D1474)</f>
        <v>6.6478693000000005E-2</v>
      </c>
    </row>
    <row r="1475" spans="1:5" x14ac:dyDescent="0.35">
      <c r="A1475" s="8" t="s">
        <v>5552</v>
      </c>
      <c r="B1475" s="8" t="s">
        <v>5551</v>
      </c>
      <c r="C1475" s="10">
        <v>-3.3803656000000001E-2</v>
      </c>
      <c r="D1475" s="10">
        <v>0.16666373900000001</v>
      </c>
      <c r="E1475" s="9">
        <f t="shared" si="23"/>
        <v>6.6430041500000009E-2</v>
      </c>
    </row>
    <row r="1476" spans="1:5" x14ac:dyDescent="0.35">
      <c r="A1476" s="8" t="s">
        <v>3598</v>
      </c>
      <c r="B1476" s="8" t="s">
        <v>3597</v>
      </c>
      <c r="C1476" s="10">
        <v>5.8899318999999999E-2</v>
      </c>
      <c r="D1476" s="10">
        <v>7.3749332000000001E-2</v>
      </c>
      <c r="E1476" s="9">
        <f t="shared" si="23"/>
        <v>6.6324325500000003E-2</v>
      </c>
    </row>
    <row r="1477" spans="1:5" x14ac:dyDescent="0.35">
      <c r="A1477" s="8" t="s">
        <v>4465</v>
      </c>
      <c r="B1477" s="8" t="s">
        <v>4464</v>
      </c>
      <c r="C1477" s="10">
        <v>1.9953543000000001E-2</v>
      </c>
      <c r="D1477" s="10">
        <v>0.11268863</v>
      </c>
      <c r="E1477" s="9">
        <f t="shared" si="23"/>
        <v>6.6321086500000001E-2</v>
      </c>
    </row>
    <row r="1478" spans="1:5" x14ac:dyDescent="0.35">
      <c r="A1478" s="8" t="s">
        <v>3959</v>
      </c>
      <c r="B1478" s="8" t="s">
        <v>3958</v>
      </c>
      <c r="C1478" s="10">
        <v>4.2610174000000001E-2</v>
      </c>
      <c r="D1478" s="10">
        <v>8.9996793000000005E-2</v>
      </c>
      <c r="E1478" s="9">
        <f t="shared" si="23"/>
        <v>6.630348350000001E-2</v>
      </c>
    </row>
    <row r="1479" spans="1:5" x14ac:dyDescent="0.35">
      <c r="A1479" s="8" t="s">
        <v>1897</v>
      </c>
      <c r="B1479" s="8" t="s">
        <v>1896</v>
      </c>
      <c r="C1479" s="10">
        <v>0.15299856100000001</v>
      </c>
      <c r="D1479" s="10">
        <v>-2.0491820000000001E-2</v>
      </c>
      <c r="E1479" s="9">
        <f t="shared" si="23"/>
        <v>6.6253370500000006E-2</v>
      </c>
    </row>
    <row r="1480" spans="1:5" x14ac:dyDescent="0.35">
      <c r="A1480" s="8" t="s">
        <v>2861</v>
      </c>
      <c r="B1480" s="8" t="s">
        <v>2860</v>
      </c>
      <c r="C1480" s="10">
        <v>9.4483268999999995E-2</v>
      </c>
      <c r="D1480" s="10">
        <v>3.7903240999999997E-2</v>
      </c>
      <c r="E1480" s="9">
        <f t="shared" si="23"/>
        <v>6.6193254999999993E-2</v>
      </c>
    </row>
    <row r="1481" spans="1:5" x14ac:dyDescent="0.35">
      <c r="A1481" s="8" t="s">
        <v>5304</v>
      </c>
      <c r="B1481" s="8" t="s">
        <v>5303</v>
      </c>
      <c r="C1481" s="10">
        <v>-2.066167E-2</v>
      </c>
      <c r="D1481" s="10">
        <v>0.152933083</v>
      </c>
      <c r="E1481" s="9">
        <f t="shared" si="23"/>
        <v>6.6135706500000002E-2</v>
      </c>
    </row>
    <row r="1482" spans="1:5" x14ac:dyDescent="0.35">
      <c r="A1482" s="8" t="s">
        <v>2925</v>
      </c>
      <c r="B1482" s="8" t="s">
        <v>2924</v>
      </c>
      <c r="C1482" s="10">
        <v>9.1827783999999996E-2</v>
      </c>
      <c r="D1482" s="10">
        <v>4.0340239999999999E-2</v>
      </c>
      <c r="E1482" s="9">
        <f t="shared" si="23"/>
        <v>6.6084011999999998E-2</v>
      </c>
    </row>
    <row r="1483" spans="1:5" x14ac:dyDescent="0.35">
      <c r="A1483" s="8" t="s">
        <v>4584</v>
      </c>
      <c r="B1483" s="8" t="s">
        <v>4583</v>
      </c>
      <c r="C1483" s="10">
        <v>1.4076552000000001E-2</v>
      </c>
      <c r="D1483" s="10">
        <v>0.118000682</v>
      </c>
      <c r="E1483" s="9">
        <f t="shared" si="23"/>
        <v>6.6038616999999994E-2</v>
      </c>
    </row>
    <row r="1484" spans="1:5" x14ac:dyDescent="0.35">
      <c r="A1484" s="8" t="s">
        <v>6197</v>
      </c>
      <c r="B1484" s="8" t="s">
        <v>6196</v>
      </c>
      <c r="C1484" s="10">
        <v>-6.9156525999999996E-2</v>
      </c>
      <c r="D1484" s="10">
        <v>0.20085498500000001</v>
      </c>
      <c r="E1484" s="9">
        <f t="shared" si="23"/>
        <v>6.5849229500000009E-2</v>
      </c>
    </row>
    <row r="1485" spans="1:5" x14ac:dyDescent="0.35">
      <c r="A1485" s="8" t="s">
        <v>1887</v>
      </c>
      <c r="B1485" s="8" t="s">
        <v>1886</v>
      </c>
      <c r="C1485" s="10">
        <v>0.15372626</v>
      </c>
      <c r="D1485" s="10">
        <v>-2.2073758999999998E-2</v>
      </c>
      <c r="E1485" s="9">
        <f t="shared" si="23"/>
        <v>6.5826250500000003E-2</v>
      </c>
    </row>
    <row r="1486" spans="1:5" x14ac:dyDescent="0.35">
      <c r="A1486" s="8" t="s">
        <v>4251</v>
      </c>
      <c r="B1486" s="8" t="s">
        <v>4250</v>
      </c>
      <c r="C1486" s="10">
        <v>2.9258942E-2</v>
      </c>
      <c r="D1486" s="10">
        <v>0.10214453599999999</v>
      </c>
      <c r="E1486" s="9">
        <f t="shared" si="23"/>
        <v>6.5701738999999995E-2</v>
      </c>
    </row>
    <row r="1487" spans="1:5" x14ac:dyDescent="0.35">
      <c r="A1487" s="8" t="s">
        <v>4788</v>
      </c>
      <c r="B1487" s="8" t="s">
        <v>4787</v>
      </c>
      <c r="C1487" s="10">
        <v>5.3035799999999996E-3</v>
      </c>
      <c r="D1487" s="10">
        <v>0.12595506100000001</v>
      </c>
      <c r="E1487" s="9">
        <f t="shared" si="23"/>
        <v>6.5629320500000005E-2</v>
      </c>
    </row>
    <row r="1488" spans="1:5" x14ac:dyDescent="0.35">
      <c r="A1488" s="8" t="s">
        <v>4626</v>
      </c>
      <c r="B1488" s="8" t="s">
        <v>4625</v>
      </c>
      <c r="C1488" s="10">
        <v>1.1687622E-2</v>
      </c>
      <c r="D1488" s="10">
        <v>0.119497381</v>
      </c>
      <c r="E1488" s="9">
        <f t="shared" si="23"/>
        <v>6.5592501499999997E-2</v>
      </c>
    </row>
    <row r="1489" spans="1:5" x14ac:dyDescent="0.35">
      <c r="A1489" s="8" t="s">
        <v>3852</v>
      </c>
      <c r="B1489" s="8" t="s">
        <v>3851</v>
      </c>
      <c r="C1489" s="10">
        <v>4.7300039000000002E-2</v>
      </c>
      <c r="D1489" s="10">
        <v>8.3172278000000002E-2</v>
      </c>
      <c r="E1489" s="9">
        <f t="shared" si="23"/>
        <v>6.5236158500000002E-2</v>
      </c>
    </row>
    <row r="1490" spans="1:5" x14ac:dyDescent="0.35">
      <c r="A1490" s="8" t="s">
        <v>3299</v>
      </c>
      <c r="B1490" s="8" t="s">
        <v>3298</v>
      </c>
      <c r="C1490" s="10">
        <v>7.3953957000000001E-2</v>
      </c>
      <c r="D1490" s="10">
        <v>5.6121051999999998E-2</v>
      </c>
      <c r="E1490" s="9">
        <f t="shared" si="23"/>
        <v>6.5037504499999996E-2</v>
      </c>
    </row>
    <row r="1491" spans="1:5" x14ac:dyDescent="0.35">
      <c r="A1491" s="8" t="s">
        <v>3754</v>
      </c>
      <c r="B1491" s="8" t="s">
        <v>3753</v>
      </c>
      <c r="C1491" s="10">
        <v>5.0752258000000001E-2</v>
      </c>
      <c r="D1491" s="10">
        <v>7.9002364000000005E-2</v>
      </c>
      <c r="E1491" s="9">
        <f t="shared" si="23"/>
        <v>6.4877311000000007E-2</v>
      </c>
    </row>
    <row r="1492" spans="1:5" x14ac:dyDescent="0.35">
      <c r="A1492" s="8" t="s">
        <v>4413</v>
      </c>
      <c r="B1492" s="8" t="s">
        <v>4412</v>
      </c>
      <c r="C1492" s="10">
        <v>2.1809032999999999E-2</v>
      </c>
      <c r="D1492" s="10">
        <v>0.107864843</v>
      </c>
      <c r="E1492" s="9">
        <f t="shared" si="23"/>
        <v>6.4836937999999997E-2</v>
      </c>
    </row>
    <row r="1493" spans="1:5" x14ac:dyDescent="0.35">
      <c r="A1493" s="8" t="s">
        <v>2593</v>
      </c>
      <c r="B1493" s="8" t="s">
        <v>2592</v>
      </c>
      <c r="C1493" s="10">
        <v>0.109026176</v>
      </c>
      <c r="D1493" s="10">
        <v>2.0646266999999999E-2</v>
      </c>
      <c r="E1493" s="9">
        <f t="shared" si="23"/>
        <v>6.4836221499999999E-2</v>
      </c>
    </row>
    <row r="1494" spans="1:5" x14ac:dyDescent="0.35">
      <c r="A1494" s="8" t="s">
        <v>2999</v>
      </c>
      <c r="B1494" s="8" t="s">
        <v>2998</v>
      </c>
      <c r="C1494" s="10">
        <v>8.8505676000000005E-2</v>
      </c>
      <c r="D1494" s="10">
        <v>4.0952876999999999E-2</v>
      </c>
      <c r="E1494" s="9">
        <f t="shared" si="23"/>
        <v>6.4729276500000002E-2</v>
      </c>
    </row>
    <row r="1495" spans="1:5" x14ac:dyDescent="0.35">
      <c r="A1495" s="8" t="s">
        <v>1543</v>
      </c>
      <c r="B1495" s="8" t="s">
        <v>1542</v>
      </c>
      <c r="C1495" s="10">
        <v>0.18283180099999999</v>
      </c>
      <c r="D1495" s="10">
        <v>-5.3411100000000003E-2</v>
      </c>
      <c r="E1495" s="9">
        <f t="shared" si="23"/>
        <v>6.4710350499999986E-2</v>
      </c>
    </row>
    <row r="1496" spans="1:5" x14ac:dyDescent="0.35">
      <c r="A1496" s="8" t="s">
        <v>7781</v>
      </c>
      <c r="B1496" s="8" t="s">
        <v>7780</v>
      </c>
      <c r="C1496" s="10">
        <v>-0.196127832</v>
      </c>
      <c r="D1496" s="10">
        <v>0.32550551900000002</v>
      </c>
      <c r="E1496" s="9">
        <f t="shared" si="23"/>
        <v>6.4688843500000009E-2</v>
      </c>
    </row>
    <row r="1497" spans="1:5" x14ac:dyDescent="0.35">
      <c r="A1497" s="8" t="s">
        <v>5741</v>
      </c>
      <c r="B1497" s="8" t="s">
        <v>5740</v>
      </c>
      <c r="C1497" s="10">
        <v>-4.2003888000000003E-2</v>
      </c>
      <c r="D1497" s="10">
        <v>0.17117737299999999</v>
      </c>
      <c r="E1497" s="9">
        <f t="shared" si="23"/>
        <v>6.4586742499999988E-2</v>
      </c>
    </row>
    <row r="1498" spans="1:5" x14ac:dyDescent="0.35">
      <c r="A1498" s="8" t="s">
        <v>3135</v>
      </c>
      <c r="B1498" s="8" t="s">
        <v>3134</v>
      </c>
      <c r="C1498" s="10">
        <v>8.1090166000000005E-2</v>
      </c>
      <c r="D1498" s="10">
        <v>4.7995603999999997E-2</v>
      </c>
      <c r="E1498" s="9">
        <f t="shared" si="23"/>
        <v>6.4542884999999994E-2</v>
      </c>
    </row>
    <row r="1499" spans="1:5" x14ac:dyDescent="0.35">
      <c r="A1499" s="8" t="s">
        <v>4906</v>
      </c>
      <c r="B1499" s="8" t="s">
        <v>4905</v>
      </c>
      <c r="C1499" s="10">
        <v>-2.4633499999999998E-4</v>
      </c>
      <c r="D1499" s="10">
        <v>0.129157931</v>
      </c>
      <c r="E1499" s="9">
        <f t="shared" si="23"/>
        <v>6.4455798000000009E-2</v>
      </c>
    </row>
    <row r="1500" spans="1:5" x14ac:dyDescent="0.35">
      <c r="A1500" s="8" t="s">
        <v>5330</v>
      </c>
      <c r="B1500" s="8" t="s">
        <v>5329</v>
      </c>
      <c r="C1500" s="10">
        <v>-2.2268850999999999E-2</v>
      </c>
      <c r="D1500" s="10">
        <v>0.15097791799999999</v>
      </c>
      <c r="E1500" s="9">
        <f t="shared" si="23"/>
        <v>6.4354533499999991E-2</v>
      </c>
    </row>
    <row r="1501" spans="1:5" x14ac:dyDescent="0.35">
      <c r="A1501" s="8" t="s">
        <v>3582</v>
      </c>
      <c r="B1501" s="8" t="s">
        <v>3581</v>
      </c>
      <c r="C1501" s="10">
        <v>5.9642289000000001E-2</v>
      </c>
      <c r="D1501" s="10">
        <v>6.8619421E-2</v>
      </c>
      <c r="E1501" s="9">
        <f t="shared" si="23"/>
        <v>6.4130855E-2</v>
      </c>
    </row>
    <row r="1502" spans="1:5" x14ac:dyDescent="0.35">
      <c r="A1502" s="8" t="s">
        <v>4894</v>
      </c>
      <c r="B1502" s="8" t="s">
        <v>4893</v>
      </c>
      <c r="C1502" s="10">
        <v>0</v>
      </c>
      <c r="D1502" s="10">
        <v>0.128126502</v>
      </c>
      <c r="E1502" s="9">
        <f t="shared" si="23"/>
        <v>6.4063251000000002E-2</v>
      </c>
    </row>
    <row r="1503" spans="1:5" x14ac:dyDescent="0.35">
      <c r="A1503" s="8" t="s">
        <v>1961</v>
      </c>
      <c r="B1503" s="8" t="s">
        <v>1960</v>
      </c>
      <c r="C1503" s="10">
        <v>0.149116577</v>
      </c>
      <c r="D1503" s="10">
        <v>-2.1181601000000001E-2</v>
      </c>
      <c r="E1503" s="9">
        <f t="shared" si="23"/>
        <v>6.3967488000000003E-2</v>
      </c>
    </row>
    <row r="1504" spans="1:5" x14ac:dyDescent="0.35">
      <c r="A1504" s="8" t="s">
        <v>6009</v>
      </c>
      <c r="B1504" s="8" t="s">
        <v>6008</v>
      </c>
      <c r="C1504" s="10">
        <v>-5.8289027E-2</v>
      </c>
      <c r="D1504" s="10">
        <v>0.18610706599999999</v>
      </c>
      <c r="E1504" s="9">
        <f t="shared" si="23"/>
        <v>6.3909019499999997E-2</v>
      </c>
    </row>
    <row r="1505" spans="1:5" x14ac:dyDescent="0.35">
      <c r="A1505" s="8" t="s">
        <v>3387</v>
      </c>
      <c r="B1505" s="8" t="s">
        <v>3386</v>
      </c>
      <c r="C1505" s="10">
        <v>6.8779851000000003E-2</v>
      </c>
      <c r="D1505" s="10">
        <v>5.8670800000000002E-2</v>
      </c>
      <c r="E1505" s="9">
        <f t="shared" si="23"/>
        <v>6.3725325499999999E-2</v>
      </c>
    </row>
    <row r="1506" spans="1:5" x14ac:dyDescent="0.35">
      <c r="A1506" s="8" t="s">
        <v>4508</v>
      </c>
      <c r="B1506" s="8" t="s">
        <v>4507</v>
      </c>
      <c r="C1506" s="10">
        <v>1.8269398999999999E-2</v>
      </c>
      <c r="D1506" s="10">
        <v>0.108895477</v>
      </c>
      <c r="E1506" s="9">
        <f t="shared" si="23"/>
        <v>6.3582438000000005E-2</v>
      </c>
    </row>
    <row r="1507" spans="1:5" x14ac:dyDescent="0.35">
      <c r="A1507" s="8" t="s">
        <v>5655</v>
      </c>
      <c r="B1507" s="8" t="s">
        <v>5654</v>
      </c>
      <c r="C1507" s="10">
        <v>-3.8729042999999998E-2</v>
      </c>
      <c r="D1507" s="10">
        <v>0.16573270500000001</v>
      </c>
      <c r="E1507" s="9">
        <f t="shared" si="23"/>
        <v>6.3501831000000009E-2</v>
      </c>
    </row>
    <row r="1508" spans="1:5" x14ac:dyDescent="0.35">
      <c r="A1508" s="8" t="s">
        <v>2115</v>
      </c>
      <c r="B1508" s="8" t="s">
        <v>2114</v>
      </c>
      <c r="C1508" s="10">
        <v>0.13772742800000001</v>
      </c>
      <c r="D1508" s="10">
        <v>-1.0752395E-2</v>
      </c>
      <c r="E1508" s="9">
        <f t="shared" si="23"/>
        <v>6.3487516500000007E-2</v>
      </c>
    </row>
    <row r="1509" spans="1:5" x14ac:dyDescent="0.35">
      <c r="A1509" s="8" t="s">
        <v>5665</v>
      </c>
      <c r="B1509" s="8" t="s">
        <v>5664</v>
      </c>
      <c r="C1509" s="10">
        <v>-3.9524454000000001E-2</v>
      </c>
      <c r="D1509" s="10">
        <v>0.16647166999999999</v>
      </c>
      <c r="E1509" s="9">
        <f t="shared" si="23"/>
        <v>6.3473607999999987E-2</v>
      </c>
    </row>
    <row r="1510" spans="1:5" x14ac:dyDescent="0.35">
      <c r="A1510" s="8" t="s">
        <v>7049</v>
      </c>
      <c r="B1510" s="8" t="s">
        <v>7048</v>
      </c>
      <c r="C1510" s="10">
        <v>-0.12579321399999999</v>
      </c>
      <c r="D1510" s="10">
        <v>0.25263280999999999</v>
      </c>
      <c r="E1510" s="9">
        <f t="shared" si="23"/>
        <v>6.3419797999999999E-2</v>
      </c>
    </row>
    <row r="1511" spans="1:5" x14ac:dyDescent="0.35">
      <c r="A1511" s="8" t="s">
        <v>2349</v>
      </c>
      <c r="B1511" s="8" t="s">
        <v>2348</v>
      </c>
      <c r="C1511" s="10">
        <v>0.123133196</v>
      </c>
      <c r="D1511" s="10">
        <v>3.6105070000000002E-3</v>
      </c>
      <c r="E1511" s="9">
        <f t="shared" si="23"/>
        <v>6.3371851500000007E-2</v>
      </c>
    </row>
    <row r="1512" spans="1:5" x14ac:dyDescent="0.35">
      <c r="A1512" s="8" t="s">
        <v>3604</v>
      </c>
      <c r="B1512" s="8" t="s">
        <v>3603</v>
      </c>
      <c r="C1512" s="10">
        <v>5.8460112000000002E-2</v>
      </c>
      <c r="D1512" s="10">
        <v>6.7211428000000004E-2</v>
      </c>
      <c r="E1512" s="9">
        <f t="shared" si="23"/>
        <v>6.2835769999999999E-2</v>
      </c>
    </row>
    <row r="1513" spans="1:5" x14ac:dyDescent="0.35">
      <c r="A1513" s="8" t="s">
        <v>3047</v>
      </c>
      <c r="B1513" s="8" t="s">
        <v>3046</v>
      </c>
      <c r="C1513" s="10">
        <v>8.5258823999999997E-2</v>
      </c>
      <c r="D1513" s="10">
        <v>4.0404740000000001E-2</v>
      </c>
      <c r="E1513" s="9">
        <f t="shared" si="23"/>
        <v>6.2831782000000003E-2</v>
      </c>
    </row>
    <row r="1514" spans="1:5" x14ac:dyDescent="0.35">
      <c r="A1514" s="8" t="s">
        <v>5116</v>
      </c>
      <c r="B1514" s="8" t="s">
        <v>5115</v>
      </c>
      <c r="C1514" s="10">
        <v>-1.0417891E-2</v>
      </c>
      <c r="D1514" s="10">
        <v>0.13604048899999999</v>
      </c>
      <c r="E1514" s="9">
        <f t="shared" si="23"/>
        <v>6.2811298999999987E-2</v>
      </c>
    </row>
    <row r="1515" spans="1:5" x14ac:dyDescent="0.35">
      <c r="A1515" s="8" t="s">
        <v>3750</v>
      </c>
      <c r="B1515" s="8" t="s">
        <v>3749</v>
      </c>
      <c r="C1515" s="10">
        <v>5.1227778000000002E-2</v>
      </c>
      <c r="D1515" s="10">
        <v>7.4316446999999994E-2</v>
      </c>
      <c r="E1515" s="9">
        <f t="shared" si="23"/>
        <v>6.2772112500000005E-2</v>
      </c>
    </row>
    <row r="1516" spans="1:5" x14ac:dyDescent="0.35">
      <c r="A1516" s="8" t="s">
        <v>2957</v>
      </c>
      <c r="B1516" s="8" t="s">
        <v>2956</v>
      </c>
      <c r="C1516" s="10">
        <v>9.0638653999999999E-2</v>
      </c>
      <c r="D1516" s="10">
        <v>3.4782396E-2</v>
      </c>
      <c r="E1516" s="9">
        <f t="shared" si="23"/>
        <v>6.2710525000000003E-2</v>
      </c>
    </row>
    <row r="1517" spans="1:5" x14ac:dyDescent="0.35">
      <c r="A1517" s="8" t="s">
        <v>586</v>
      </c>
      <c r="B1517" s="8" t="s">
        <v>585</v>
      </c>
      <c r="C1517" s="10">
        <v>0.50651029800000003</v>
      </c>
      <c r="D1517" s="10">
        <v>-0.38144809000000002</v>
      </c>
      <c r="E1517" s="9">
        <f t="shared" si="23"/>
        <v>6.2531104000000004E-2</v>
      </c>
    </row>
    <row r="1518" spans="1:5" x14ac:dyDescent="0.35">
      <c r="A1518" s="8" t="s">
        <v>2907</v>
      </c>
      <c r="B1518" s="8" t="s">
        <v>2906</v>
      </c>
      <c r="C1518" s="10">
        <v>9.2372473999999996E-2</v>
      </c>
      <c r="D1518" s="10">
        <v>3.2141387E-2</v>
      </c>
      <c r="E1518" s="9">
        <f t="shared" si="23"/>
        <v>6.2256930500000002E-2</v>
      </c>
    </row>
    <row r="1519" spans="1:5" x14ac:dyDescent="0.35">
      <c r="A1519" s="8" t="s">
        <v>3470</v>
      </c>
      <c r="B1519" s="8" t="s">
        <v>3469</v>
      </c>
      <c r="C1519" s="10">
        <v>6.4176233999999999E-2</v>
      </c>
      <c r="D1519" s="10">
        <v>6.0262108000000002E-2</v>
      </c>
      <c r="E1519" s="9">
        <f t="shared" si="23"/>
        <v>6.2219171000000004E-2</v>
      </c>
    </row>
    <row r="1520" spans="1:5" x14ac:dyDescent="0.35">
      <c r="A1520" s="8" t="s">
        <v>2827</v>
      </c>
      <c r="B1520" s="8" t="s">
        <v>2826</v>
      </c>
      <c r="C1520" s="10">
        <v>9.6179559999999997E-2</v>
      </c>
      <c r="D1520" s="10">
        <v>2.7821110999999999E-2</v>
      </c>
      <c r="E1520" s="9">
        <f t="shared" si="23"/>
        <v>6.2000335499999996E-2</v>
      </c>
    </row>
    <row r="1521" spans="1:5" x14ac:dyDescent="0.35">
      <c r="A1521" s="8" t="s">
        <v>4455</v>
      </c>
      <c r="B1521" s="8" t="s">
        <v>4454</v>
      </c>
      <c r="C1521" s="10">
        <v>2.0317893E-2</v>
      </c>
      <c r="D1521" s="10">
        <v>0.103596033</v>
      </c>
      <c r="E1521" s="9">
        <f t="shared" si="23"/>
        <v>6.1956963000000004E-2</v>
      </c>
    </row>
    <row r="1522" spans="1:5" x14ac:dyDescent="0.35">
      <c r="A1522" s="8" t="s">
        <v>2679</v>
      </c>
      <c r="B1522" s="8" t="s">
        <v>2678</v>
      </c>
      <c r="C1522" s="10">
        <v>0.103452605</v>
      </c>
      <c r="D1522" s="10">
        <v>2.0335638999999999E-2</v>
      </c>
      <c r="E1522" s="9">
        <f t="shared" si="23"/>
        <v>6.1894122000000003E-2</v>
      </c>
    </row>
    <row r="1523" spans="1:5" x14ac:dyDescent="0.35">
      <c r="A1523" s="8" t="s">
        <v>3199</v>
      </c>
      <c r="B1523" s="8" t="s">
        <v>3198</v>
      </c>
      <c r="C1523" s="10">
        <v>7.7993251999999999E-2</v>
      </c>
      <c r="D1523" s="10">
        <v>4.5764304999999998E-2</v>
      </c>
      <c r="E1523" s="9">
        <f t="shared" si="23"/>
        <v>6.1878778499999995E-2</v>
      </c>
    </row>
    <row r="1524" spans="1:5" x14ac:dyDescent="0.35">
      <c r="A1524" s="8" t="s">
        <v>6437</v>
      </c>
      <c r="B1524" s="8" t="s">
        <v>6436</v>
      </c>
      <c r="C1524" s="10">
        <v>-8.2060662000000006E-2</v>
      </c>
      <c r="D1524" s="10">
        <v>0.20580953699999999</v>
      </c>
      <c r="E1524" s="9">
        <f t="shared" si="23"/>
        <v>6.187443749999999E-2</v>
      </c>
    </row>
    <row r="1525" spans="1:5" x14ac:dyDescent="0.35">
      <c r="A1525" s="8" t="s">
        <v>3121</v>
      </c>
      <c r="B1525" s="8" t="s">
        <v>3120</v>
      </c>
      <c r="C1525" s="10">
        <v>8.1539165999999996E-2</v>
      </c>
      <c r="D1525" s="10">
        <v>4.2161265000000003E-2</v>
      </c>
      <c r="E1525" s="9">
        <f t="shared" si="23"/>
        <v>6.18502155E-2</v>
      </c>
    </row>
    <row r="1526" spans="1:5" x14ac:dyDescent="0.35">
      <c r="A1526" s="8" t="s">
        <v>1679</v>
      </c>
      <c r="B1526" s="8" t="s">
        <v>1678</v>
      </c>
      <c r="C1526" s="10">
        <v>0.17023774699999999</v>
      </c>
      <c r="D1526" s="10">
        <v>-4.6698363E-2</v>
      </c>
      <c r="E1526" s="9">
        <f t="shared" si="23"/>
        <v>6.1769692000000001E-2</v>
      </c>
    </row>
    <row r="1527" spans="1:5" x14ac:dyDescent="0.35">
      <c r="A1527" s="8" t="s">
        <v>4085</v>
      </c>
      <c r="B1527" s="8" t="s">
        <v>4084</v>
      </c>
      <c r="C1527" s="10">
        <v>3.8059243999999999E-2</v>
      </c>
      <c r="D1527" s="10">
        <v>8.5143301000000005E-2</v>
      </c>
      <c r="E1527" s="9">
        <f t="shared" si="23"/>
        <v>6.1601272499999998E-2</v>
      </c>
    </row>
    <row r="1528" spans="1:5" x14ac:dyDescent="0.35">
      <c r="A1528" s="8" t="s">
        <v>4429</v>
      </c>
      <c r="B1528" s="8" t="s">
        <v>4428</v>
      </c>
      <c r="C1528" s="10">
        <v>2.1306379E-2</v>
      </c>
      <c r="D1528" s="10">
        <v>0.101588257</v>
      </c>
      <c r="E1528" s="9">
        <f t="shared" si="23"/>
        <v>6.1447318000000001E-2</v>
      </c>
    </row>
    <row r="1529" spans="1:5" x14ac:dyDescent="0.35">
      <c r="A1529" s="8" t="s">
        <v>834</v>
      </c>
      <c r="B1529" s="8" t="s">
        <v>833</v>
      </c>
      <c r="C1529" s="10">
        <v>0.30237255400000002</v>
      </c>
      <c r="D1529" s="10">
        <v>-0.17951465699999999</v>
      </c>
      <c r="E1529" s="9">
        <f t="shared" si="23"/>
        <v>6.1428948500000011E-2</v>
      </c>
    </row>
    <row r="1530" spans="1:5" x14ac:dyDescent="0.35">
      <c r="A1530" s="8" t="s">
        <v>6977</v>
      </c>
      <c r="B1530" s="8" t="s">
        <v>6976</v>
      </c>
      <c r="C1530" s="10">
        <v>-0.119089941</v>
      </c>
      <c r="D1530" s="10">
        <v>0.241735004</v>
      </c>
      <c r="E1530" s="9">
        <f t="shared" si="23"/>
        <v>6.1322531499999999E-2</v>
      </c>
    </row>
    <row r="1531" spans="1:5" x14ac:dyDescent="0.35">
      <c r="A1531" s="8" t="s">
        <v>2435</v>
      </c>
      <c r="B1531" s="8" t="s">
        <v>2434</v>
      </c>
      <c r="C1531" s="10">
        <v>0.11730581800000001</v>
      </c>
      <c r="D1531" s="10">
        <v>4.9497270000000001E-3</v>
      </c>
      <c r="E1531" s="9">
        <f t="shared" si="23"/>
        <v>6.1127772500000004E-2</v>
      </c>
    </row>
    <row r="1532" spans="1:5" x14ac:dyDescent="0.35">
      <c r="A1532" s="8" t="s">
        <v>3385</v>
      </c>
      <c r="B1532" s="8" t="s">
        <v>3384</v>
      </c>
      <c r="C1532" s="10">
        <v>6.8830173999999994E-2</v>
      </c>
      <c r="D1532" s="10">
        <v>5.3311114E-2</v>
      </c>
      <c r="E1532" s="9">
        <f t="shared" si="23"/>
        <v>6.1070643999999993E-2</v>
      </c>
    </row>
    <row r="1533" spans="1:5" x14ac:dyDescent="0.35">
      <c r="A1533" s="8" t="s">
        <v>4828</v>
      </c>
      <c r="B1533" s="8" t="s">
        <v>4827</v>
      </c>
      <c r="C1533" s="10">
        <v>3.286303E-3</v>
      </c>
      <c r="D1533" s="10">
        <v>0.118810314</v>
      </c>
      <c r="E1533" s="9">
        <f t="shared" si="23"/>
        <v>6.1048308500000002E-2</v>
      </c>
    </row>
    <row r="1534" spans="1:5" x14ac:dyDescent="0.35">
      <c r="A1534" s="8" t="s">
        <v>2721</v>
      </c>
      <c r="B1534" s="8" t="s">
        <v>2720</v>
      </c>
      <c r="C1534" s="10">
        <v>0.100665928</v>
      </c>
      <c r="D1534" s="10">
        <v>2.1054885999999998E-2</v>
      </c>
      <c r="E1534" s="9">
        <f t="shared" si="23"/>
        <v>6.0860406999999998E-2</v>
      </c>
    </row>
    <row r="1535" spans="1:5" x14ac:dyDescent="0.35">
      <c r="A1535" s="8" t="s">
        <v>2901</v>
      </c>
      <c r="B1535" s="8" t="s">
        <v>2900</v>
      </c>
      <c r="C1535" s="10">
        <v>9.2751984999999995E-2</v>
      </c>
      <c r="D1535" s="10">
        <v>2.8747973999999999E-2</v>
      </c>
      <c r="E1535" s="9">
        <f t="shared" si="23"/>
        <v>6.0749979499999995E-2</v>
      </c>
    </row>
    <row r="1536" spans="1:5" x14ac:dyDescent="0.35">
      <c r="A1536" s="8" t="s">
        <v>5006</v>
      </c>
      <c r="B1536" s="8" t="s">
        <v>5005</v>
      </c>
      <c r="C1536" s="10">
        <v>-5.6587060000000003E-3</v>
      </c>
      <c r="D1536" s="10">
        <v>0.12713988800000001</v>
      </c>
      <c r="E1536" s="9">
        <f t="shared" si="23"/>
        <v>6.0740591000000003E-2</v>
      </c>
    </row>
    <row r="1537" spans="1:5" x14ac:dyDescent="0.35">
      <c r="A1537" s="8" t="s">
        <v>7705</v>
      </c>
      <c r="B1537" s="8" t="s">
        <v>7704</v>
      </c>
      <c r="C1537" s="10">
        <v>-0.18778731200000001</v>
      </c>
      <c r="D1537" s="10">
        <v>0.30913603499999998</v>
      </c>
      <c r="E1537" s="9">
        <f t="shared" si="23"/>
        <v>6.0674361499999982E-2</v>
      </c>
    </row>
    <row r="1538" spans="1:5" x14ac:dyDescent="0.35">
      <c r="A1538" s="8" t="s">
        <v>5789</v>
      </c>
      <c r="B1538" s="8" t="s">
        <v>5788</v>
      </c>
      <c r="C1538" s="10">
        <v>-4.4941281999999999E-2</v>
      </c>
      <c r="D1538" s="10">
        <v>0.16625002</v>
      </c>
      <c r="E1538" s="9">
        <f t="shared" ref="E1538:E1601" si="24">AVERAGE(C1538:D1538)</f>
        <v>6.0654369E-2</v>
      </c>
    </row>
    <row r="1539" spans="1:5" x14ac:dyDescent="0.35">
      <c r="A1539" s="8" t="s">
        <v>3762</v>
      </c>
      <c r="B1539" s="8" t="s">
        <v>3761</v>
      </c>
      <c r="C1539" s="10">
        <v>5.0344543999999998E-2</v>
      </c>
      <c r="D1539" s="10">
        <v>7.0736732999999996E-2</v>
      </c>
      <c r="E1539" s="9">
        <f t="shared" si="24"/>
        <v>6.0540638499999994E-2</v>
      </c>
    </row>
    <row r="1540" spans="1:5" x14ac:dyDescent="0.35">
      <c r="A1540" s="8" t="s">
        <v>3073</v>
      </c>
      <c r="B1540" s="8" t="s">
        <v>3072</v>
      </c>
      <c r="C1540" s="10">
        <v>8.3948073999999998E-2</v>
      </c>
      <c r="D1540" s="10">
        <v>3.7079217999999997E-2</v>
      </c>
      <c r="E1540" s="9">
        <f t="shared" si="24"/>
        <v>6.0513645999999997E-2</v>
      </c>
    </row>
    <row r="1541" spans="1:5" x14ac:dyDescent="0.35">
      <c r="A1541" s="8" t="s">
        <v>1849</v>
      </c>
      <c r="B1541" s="8" t="s">
        <v>1848</v>
      </c>
      <c r="C1541" s="10">
        <v>0.156065066</v>
      </c>
      <c r="D1541" s="10">
        <v>-3.5437781000000002E-2</v>
      </c>
      <c r="E1541" s="9">
        <f t="shared" si="24"/>
        <v>6.03136425E-2</v>
      </c>
    </row>
    <row r="1542" spans="1:5" x14ac:dyDescent="0.35">
      <c r="A1542" s="8" t="s">
        <v>2091</v>
      </c>
      <c r="B1542" s="8" t="s">
        <v>2090</v>
      </c>
      <c r="C1542" s="10">
        <v>0.13868662400000001</v>
      </c>
      <c r="D1542" s="10">
        <v>-1.852523E-2</v>
      </c>
      <c r="E1542" s="9">
        <f t="shared" si="24"/>
        <v>6.0080697000000002E-2</v>
      </c>
    </row>
    <row r="1543" spans="1:5" x14ac:dyDescent="0.35">
      <c r="A1543" s="8" t="s">
        <v>2489</v>
      </c>
      <c r="B1543" s="8" t="s">
        <v>2488</v>
      </c>
      <c r="C1543" s="10">
        <v>0.114757044</v>
      </c>
      <c r="D1543" s="10">
        <v>5.3462939999999997E-3</v>
      </c>
      <c r="E1543" s="9">
        <f t="shared" si="24"/>
        <v>6.0051669000000002E-2</v>
      </c>
    </row>
    <row r="1544" spans="1:5" x14ac:dyDescent="0.35">
      <c r="A1544" s="8" t="s">
        <v>5214</v>
      </c>
      <c r="B1544" s="8" t="s">
        <v>5213</v>
      </c>
      <c r="C1544" s="10">
        <v>-1.5726329000000001E-2</v>
      </c>
      <c r="D1544" s="10">
        <v>0.13557260900000001</v>
      </c>
      <c r="E1544" s="9">
        <f t="shared" si="24"/>
        <v>5.9923140000000007E-2</v>
      </c>
    </row>
    <row r="1545" spans="1:5" x14ac:dyDescent="0.35">
      <c r="A1545" s="8" t="s">
        <v>5647</v>
      </c>
      <c r="B1545" s="8" t="s">
        <v>5646</v>
      </c>
      <c r="C1545" s="10">
        <v>-3.8421842999999997E-2</v>
      </c>
      <c r="D1545" s="10">
        <v>0.15815870800000001</v>
      </c>
      <c r="E1545" s="9">
        <f t="shared" si="24"/>
        <v>5.9868432500000006E-2</v>
      </c>
    </row>
    <row r="1546" spans="1:5" x14ac:dyDescent="0.35">
      <c r="A1546" s="8" t="s">
        <v>4391</v>
      </c>
      <c r="B1546" s="8" t="s">
        <v>4390</v>
      </c>
      <c r="C1546" s="10">
        <v>2.2865768000000002E-2</v>
      </c>
      <c r="D1546" s="10">
        <v>9.6851201999999997E-2</v>
      </c>
      <c r="E1546" s="9">
        <f t="shared" si="24"/>
        <v>5.9858485000000003E-2</v>
      </c>
    </row>
    <row r="1547" spans="1:5" x14ac:dyDescent="0.35">
      <c r="A1547" s="8" t="s">
        <v>4956</v>
      </c>
      <c r="B1547" s="8" t="s">
        <v>4955</v>
      </c>
      <c r="C1547" s="10">
        <v>-2.694372E-3</v>
      </c>
      <c r="D1547" s="10">
        <v>0.12204430500000001</v>
      </c>
      <c r="E1547" s="9">
        <f t="shared" si="24"/>
        <v>5.9674966500000003E-2</v>
      </c>
    </row>
    <row r="1548" spans="1:5" x14ac:dyDescent="0.35">
      <c r="A1548" s="8" t="s">
        <v>3089</v>
      </c>
      <c r="B1548" s="8" t="s">
        <v>3088</v>
      </c>
      <c r="C1548" s="10">
        <v>8.3400192999999997E-2</v>
      </c>
      <c r="D1548" s="10">
        <v>3.5898913999999997E-2</v>
      </c>
      <c r="E1548" s="9">
        <f t="shared" si="24"/>
        <v>5.9649553499999994E-2</v>
      </c>
    </row>
    <row r="1549" spans="1:5" x14ac:dyDescent="0.35">
      <c r="A1549" s="8" t="s">
        <v>5182</v>
      </c>
      <c r="B1549" s="8" t="s">
        <v>5181</v>
      </c>
      <c r="C1549" s="10">
        <v>-1.4037582999999999E-2</v>
      </c>
      <c r="D1549" s="10">
        <v>0.13326116599999999</v>
      </c>
      <c r="E1549" s="9">
        <f t="shared" si="24"/>
        <v>5.9611791499999997E-2</v>
      </c>
    </row>
    <row r="1550" spans="1:5" x14ac:dyDescent="0.35">
      <c r="A1550" s="8" t="s">
        <v>3858</v>
      </c>
      <c r="B1550" s="8" t="s">
        <v>3857</v>
      </c>
      <c r="C1550" s="10">
        <v>4.7061651000000003E-2</v>
      </c>
      <c r="D1550" s="10">
        <v>7.1904665000000006E-2</v>
      </c>
      <c r="E1550" s="9">
        <f t="shared" si="24"/>
        <v>5.9483158000000008E-2</v>
      </c>
    </row>
    <row r="1551" spans="1:5" x14ac:dyDescent="0.35">
      <c r="A1551" s="8" t="s">
        <v>4742</v>
      </c>
      <c r="B1551" s="8" t="s">
        <v>4741</v>
      </c>
      <c r="C1551" s="10">
        <v>6.9854100000000001E-3</v>
      </c>
      <c r="D1551" s="10">
        <v>0.111906245</v>
      </c>
      <c r="E1551" s="9">
        <f t="shared" si="24"/>
        <v>5.9445827499999999E-2</v>
      </c>
    </row>
    <row r="1552" spans="1:5" x14ac:dyDescent="0.35">
      <c r="A1552" s="8" t="s">
        <v>2225</v>
      </c>
      <c r="B1552" s="8" t="s">
        <v>2224</v>
      </c>
      <c r="C1552" s="10">
        <v>0.13043269299999999</v>
      </c>
      <c r="D1552" s="10">
        <v>-1.1554541999999999E-2</v>
      </c>
      <c r="E1552" s="9">
        <f t="shared" si="24"/>
        <v>5.9439075499999994E-2</v>
      </c>
    </row>
    <row r="1553" spans="1:5" x14ac:dyDescent="0.35">
      <c r="A1553" s="8" t="s">
        <v>2733</v>
      </c>
      <c r="B1553" s="8" t="s">
        <v>2732</v>
      </c>
      <c r="C1553" s="10">
        <v>0.100304906</v>
      </c>
      <c r="D1553" s="10">
        <v>1.8388604999999999E-2</v>
      </c>
      <c r="E1553" s="9">
        <f t="shared" si="24"/>
        <v>5.9346755500000001E-2</v>
      </c>
    </row>
    <row r="1554" spans="1:5" x14ac:dyDescent="0.35">
      <c r="A1554" s="8" t="s">
        <v>7129</v>
      </c>
      <c r="B1554" s="8" t="s">
        <v>7128</v>
      </c>
      <c r="C1554" s="10">
        <v>-0.131313235</v>
      </c>
      <c r="D1554" s="10">
        <v>0.249706874</v>
      </c>
      <c r="E1554" s="9">
        <f t="shared" si="24"/>
        <v>5.9196819499999997E-2</v>
      </c>
    </row>
    <row r="1555" spans="1:5" x14ac:dyDescent="0.35">
      <c r="A1555" s="8" t="s">
        <v>4940</v>
      </c>
      <c r="B1555" s="8" t="s">
        <v>4939</v>
      </c>
      <c r="C1555" s="10">
        <v>-1.954239E-3</v>
      </c>
      <c r="D1555" s="10">
        <v>0.120168863</v>
      </c>
      <c r="E1555" s="9">
        <f t="shared" si="24"/>
        <v>5.9107312000000002E-2</v>
      </c>
    </row>
    <row r="1556" spans="1:5" x14ac:dyDescent="0.35">
      <c r="A1556" s="8" t="s">
        <v>2655</v>
      </c>
      <c r="B1556" s="8" t="s">
        <v>2654</v>
      </c>
      <c r="C1556" s="10">
        <v>0.105171103</v>
      </c>
      <c r="D1556" s="10">
        <v>1.2860434E-2</v>
      </c>
      <c r="E1556" s="9">
        <f t="shared" si="24"/>
        <v>5.9015768500000003E-2</v>
      </c>
    </row>
    <row r="1557" spans="1:5" x14ac:dyDescent="0.35">
      <c r="A1557" s="8" t="s">
        <v>8631</v>
      </c>
      <c r="B1557" s="8" t="s">
        <v>8630</v>
      </c>
      <c r="C1557" s="10">
        <v>-0.364511735</v>
      </c>
      <c r="D1557" s="10">
        <v>0.482462587</v>
      </c>
      <c r="E1557" s="9">
        <f t="shared" si="24"/>
        <v>5.8975425999999997E-2</v>
      </c>
    </row>
    <row r="1558" spans="1:5" x14ac:dyDescent="0.35">
      <c r="A1558" s="8" t="s">
        <v>866</v>
      </c>
      <c r="B1558" s="8" t="s">
        <v>865</v>
      </c>
      <c r="C1558" s="10">
        <v>0.29292536499999999</v>
      </c>
      <c r="D1558" s="10">
        <v>-0.17510810399999999</v>
      </c>
      <c r="E1558" s="9">
        <f t="shared" si="24"/>
        <v>5.8908630500000003E-2</v>
      </c>
    </row>
    <row r="1559" spans="1:5" x14ac:dyDescent="0.35">
      <c r="A1559" s="8" t="s">
        <v>4285</v>
      </c>
      <c r="B1559" s="8" t="s">
        <v>4284</v>
      </c>
      <c r="C1559" s="10">
        <v>2.7965316E-2</v>
      </c>
      <c r="D1559" s="10">
        <v>8.9560490000000006E-2</v>
      </c>
      <c r="E1559" s="9">
        <f t="shared" si="24"/>
        <v>5.8762903000000005E-2</v>
      </c>
    </row>
    <row r="1560" spans="1:5" x14ac:dyDescent="0.35">
      <c r="A1560" s="8" t="s">
        <v>3838</v>
      </c>
      <c r="B1560" s="8" t="s">
        <v>3837</v>
      </c>
      <c r="C1560" s="10">
        <v>4.7742657000000001E-2</v>
      </c>
      <c r="D1560" s="10">
        <v>6.9646864000000003E-2</v>
      </c>
      <c r="E1560" s="9">
        <f t="shared" si="24"/>
        <v>5.8694760499999998E-2</v>
      </c>
    </row>
    <row r="1561" spans="1:5" x14ac:dyDescent="0.35">
      <c r="A1561" s="8" t="s">
        <v>3017</v>
      </c>
      <c r="B1561" s="8" t="s">
        <v>3016</v>
      </c>
      <c r="C1561" s="10">
        <v>8.7264121E-2</v>
      </c>
      <c r="D1561" s="10">
        <v>2.9836683999999999E-2</v>
      </c>
      <c r="E1561" s="9">
        <f t="shared" si="24"/>
        <v>5.8550402500000001E-2</v>
      </c>
    </row>
    <row r="1562" spans="1:5" x14ac:dyDescent="0.35">
      <c r="A1562" s="8" t="s">
        <v>3442</v>
      </c>
      <c r="B1562" s="13" t="s">
        <v>9050</v>
      </c>
      <c r="C1562" s="10">
        <v>6.5135130999999999E-2</v>
      </c>
      <c r="D1562" s="10">
        <v>5.190409E-2</v>
      </c>
      <c r="E1562" s="9">
        <f t="shared" si="24"/>
        <v>5.8519610499999999E-2</v>
      </c>
    </row>
    <row r="1563" spans="1:5" x14ac:dyDescent="0.35">
      <c r="A1563" s="8" t="s">
        <v>5544</v>
      </c>
      <c r="B1563" s="8" t="s">
        <v>5543</v>
      </c>
      <c r="C1563" s="10">
        <v>-3.3425476000000003E-2</v>
      </c>
      <c r="D1563" s="10">
        <v>0.15024591600000001</v>
      </c>
      <c r="E1563" s="9">
        <f t="shared" si="24"/>
        <v>5.8410219999999999E-2</v>
      </c>
    </row>
    <row r="1564" spans="1:5" x14ac:dyDescent="0.35">
      <c r="A1564" s="8" t="s">
        <v>4638</v>
      </c>
      <c r="B1564" s="8" t="s">
        <v>4637</v>
      </c>
      <c r="C1564" s="10">
        <v>1.1129053999999999E-2</v>
      </c>
      <c r="D1564" s="10">
        <v>0.10567807799999999</v>
      </c>
      <c r="E1564" s="9">
        <f t="shared" si="24"/>
        <v>5.8403565999999997E-2</v>
      </c>
    </row>
    <row r="1565" spans="1:5" x14ac:dyDescent="0.35">
      <c r="A1565" s="8" t="s">
        <v>5334</v>
      </c>
      <c r="B1565" s="8" t="s">
        <v>5333</v>
      </c>
      <c r="C1565" s="10">
        <v>-2.2572630999999999E-2</v>
      </c>
      <c r="D1565" s="10">
        <v>0.13937163599999999</v>
      </c>
      <c r="E1565" s="9">
        <f t="shared" si="24"/>
        <v>5.8399502499999999E-2</v>
      </c>
    </row>
    <row r="1566" spans="1:5" x14ac:dyDescent="0.35">
      <c r="A1566" s="8" t="s">
        <v>3261</v>
      </c>
      <c r="B1566" s="8" t="s">
        <v>3260</v>
      </c>
      <c r="C1566" s="10">
        <v>7.5440798000000003E-2</v>
      </c>
      <c r="D1566" s="10">
        <v>4.1194635E-2</v>
      </c>
      <c r="E1566" s="9">
        <f t="shared" si="24"/>
        <v>5.8317716500000005E-2</v>
      </c>
    </row>
    <row r="1567" spans="1:5" x14ac:dyDescent="0.35">
      <c r="A1567" s="8" t="s">
        <v>4588</v>
      </c>
      <c r="B1567" s="8" t="s">
        <v>4587</v>
      </c>
      <c r="C1567" s="10">
        <v>1.3815183E-2</v>
      </c>
      <c r="D1567" s="10">
        <v>0.102793258</v>
      </c>
      <c r="E1567" s="9">
        <f t="shared" si="24"/>
        <v>5.8304220499999997E-2</v>
      </c>
    </row>
    <row r="1568" spans="1:5" x14ac:dyDescent="0.35">
      <c r="A1568" s="8" t="s">
        <v>5118</v>
      </c>
      <c r="B1568" s="8" t="s">
        <v>5117</v>
      </c>
      <c r="C1568" s="10">
        <v>-1.0683735999999999E-2</v>
      </c>
      <c r="D1568" s="10">
        <v>0.127124705</v>
      </c>
      <c r="E1568" s="9">
        <f t="shared" si="24"/>
        <v>5.8220484500000003E-2</v>
      </c>
    </row>
    <row r="1569" spans="1:5" x14ac:dyDescent="0.35">
      <c r="A1569" s="8" t="s">
        <v>2151</v>
      </c>
      <c r="B1569" s="8" t="s">
        <v>2150</v>
      </c>
      <c r="C1569" s="10">
        <v>0.13588718399999999</v>
      </c>
      <c r="D1569" s="10">
        <v>-1.9499784999999999E-2</v>
      </c>
      <c r="E1569" s="9">
        <f t="shared" si="24"/>
        <v>5.8193699500000001E-2</v>
      </c>
    </row>
    <row r="1570" spans="1:5" x14ac:dyDescent="0.35">
      <c r="A1570" s="8" t="s">
        <v>2373</v>
      </c>
      <c r="B1570" s="8" t="s">
        <v>2372</v>
      </c>
      <c r="C1570" s="10">
        <v>0.121322755</v>
      </c>
      <c r="D1570" s="10">
        <v>-5.0832509999999996E-3</v>
      </c>
      <c r="E1570" s="9">
        <f t="shared" si="24"/>
        <v>5.8119752000000004E-2</v>
      </c>
    </row>
    <row r="1571" spans="1:5" x14ac:dyDescent="0.35">
      <c r="A1571" s="8" t="s">
        <v>1397</v>
      </c>
      <c r="B1571" s="8" t="s">
        <v>1396</v>
      </c>
      <c r="C1571" s="10">
        <v>0.19702149899999999</v>
      </c>
      <c r="D1571" s="10">
        <v>-8.0824329E-2</v>
      </c>
      <c r="E1571" s="9">
        <f t="shared" si="24"/>
        <v>5.8098584999999994E-2</v>
      </c>
    </row>
    <row r="1572" spans="1:5" x14ac:dyDescent="0.35">
      <c r="A1572" s="8" t="s">
        <v>5999</v>
      </c>
      <c r="B1572" s="8" t="s">
        <v>5998</v>
      </c>
      <c r="C1572" s="10">
        <v>-5.7593063999999999E-2</v>
      </c>
      <c r="D1572" s="10">
        <v>0.173708263</v>
      </c>
      <c r="E1572" s="9">
        <f t="shared" si="24"/>
        <v>5.8057599500000001E-2</v>
      </c>
    </row>
    <row r="1573" spans="1:5" x14ac:dyDescent="0.35">
      <c r="A1573" s="8" t="s">
        <v>4688</v>
      </c>
      <c r="B1573" s="8" t="s">
        <v>4687</v>
      </c>
      <c r="C1573" s="10">
        <v>9.45205E-3</v>
      </c>
      <c r="D1573" s="10">
        <v>0.106556262</v>
      </c>
      <c r="E1573" s="9">
        <f t="shared" si="24"/>
        <v>5.8004156000000001E-2</v>
      </c>
    </row>
    <row r="1574" spans="1:5" x14ac:dyDescent="0.35">
      <c r="A1574" s="8" t="s">
        <v>2285</v>
      </c>
      <c r="B1574" s="8" t="s">
        <v>2284</v>
      </c>
      <c r="C1574" s="10">
        <v>0.12613481100000001</v>
      </c>
      <c r="D1574" s="10">
        <v>-1.0184477000000001E-2</v>
      </c>
      <c r="E1574" s="9">
        <f t="shared" si="24"/>
        <v>5.7975167000000008E-2</v>
      </c>
    </row>
    <row r="1575" spans="1:5" x14ac:dyDescent="0.35">
      <c r="A1575" s="8" t="s">
        <v>1425</v>
      </c>
      <c r="B1575" s="8" t="s">
        <v>1424</v>
      </c>
      <c r="C1575" s="10">
        <v>0.19345636599999999</v>
      </c>
      <c r="D1575" s="10">
        <v>-7.7565899999999993E-2</v>
      </c>
      <c r="E1575" s="9">
        <f t="shared" si="24"/>
        <v>5.7945232999999999E-2</v>
      </c>
    </row>
    <row r="1576" spans="1:5" x14ac:dyDescent="0.35">
      <c r="A1576" s="8" t="s">
        <v>4696</v>
      </c>
      <c r="B1576" s="8" t="s">
        <v>4695</v>
      </c>
      <c r="C1576" s="10">
        <v>8.962556E-3</v>
      </c>
      <c r="D1576" s="10">
        <v>0.106848872</v>
      </c>
      <c r="E1576" s="9">
        <f t="shared" si="24"/>
        <v>5.7905713999999997E-2</v>
      </c>
    </row>
    <row r="1577" spans="1:5" x14ac:dyDescent="0.35">
      <c r="A1577" s="8" t="s">
        <v>4351</v>
      </c>
      <c r="B1577" s="8" t="s">
        <v>4350</v>
      </c>
      <c r="C1577" s="10">
        <v>2.4890458000000001E-2</v>
      </c>
      <c r="D1577" s="10">
        <v>9.0884570999999997E-2</v>
      </c>
      <c r="E1577" s="9">
        <f t="shared" si="24"/>
        <v>5.7887514500000001E-2</v>
      </c>
    </row>
    <row r="1578" spans="1:5" x14ac:dyDescent="0.35">
      <c r="A1578" s="8" t="s">
        <v>5659</v>
      </c>
      <c r="B1578" s="8" t="s">
        <v>5658</v>
      </c>
      <c r="C1578" s="10">
        <v>-3.8819408999999999E-2</v>
      </c>
      <c r="D1578" s="10">
        <v>0.15452808600000001</v>
      </c>
      <c r="E1578" s="9">
        <f t="shared" si="24"/>
        <v>5.7854338500000005E-2</v>
      </c>
    </row>
    <row r="1579" spans="1:5" x14ac:dyDescent="0.35">
      <c r="A1579" s="8" t="s">
        <v>3608</v>
      </c>
      <c r="B1579" s="8" t="s">
        <v>3607</v>
      </c>
      <c r="C1579" s="10">
        <v>5.8189763999999998E-2</v>
      </c>
      <c r="D1579" s="10">
        <v>5.7492102000000003E-2</v>
      </c>
      <c r="E1579" s="9">
        <f t="shared" si="24"/>
        <v>5.7840932999999997E-2</v>
      </c>
    </row>
    <row r="1580" spans="1:5" x14ac:dyDescent="0.35">
      <c r="A1580" s="8" t="s">
        <v>1377</v>
      </c>
      <c r="B1580" s="8" t="s">
        <v>1376</v>
      </c>
      <c r="C1580" s="10">
        <v>0.19930653800000001</v>
      </c>
      <c r="D1580" s="10">
        <v>-8.3685896999999995E-2</v>
      </c>
      <c r="E1580" s="9">
        <f t="shared" si="24"/>
        <v>5.7810320500000005E-2</v>
      </c>
    </row>
    <row r="1581" spans="1:5" x14ac:dyDescent="0.35">
      <c r="A1581" s="8" t="s">
        <v>2799</v>
      </c>
      <c r="B1581" s="8" t="s">
        <v>2798</v>
      </c>
      <c r="C1581" s="10">
        <v>9.7397023999999999E-2</v>
      </c>
      <c r="D1581" s="10">
        <v>1.8208493999999999E-2</v>
      </c>
      <c r="E1581" s="9">
        <f t="shared" si="24"/>
        <v>5.7802758999999995E-2</v>
      </c>
    </row>
    <row r="1582" spans="1:5" x14ac:dyDescent="0.35">
      <c r="A1582" s="8" t="s">
        <v>5276</v>
      </c>
      <c r="B1582" s="8" t="s">
        <v>5275</v>
      </c>
      <c r="C1582" s="10">
        <v>-1.9020622000000001E-2</v>
      </c>
      <c r="D1582" s="10">
        <v>0.134470225</v>
      </c>
      <c r="E1582" s="9">
        <f t="shared" si="24"/>
        <v>5.7724801499999999E-2</v>
      </c>
    </row>
    <row r="1583" spans="1:5" x14ac:dyDescent="0.35">
      <c r="A1583" s="8" t="s">
        <v>3682</v>
      </c>
      <c r="B1583" s="8" t="s">
        <v>3681</v>
      </c>
      <c r="C1583" s="10">
        <v>5.4806133E-2</v>
      </c>
      <c r="D1583" s="10">
        <v>5.9864445000000002E-2</v>
      </c>
      <c r="E1583" s="9">
        <f t="shared" si="24"/>
        <v>5.7335288999999998E-2</v>
      </c>
    </row>
    <row r="1584" spans="1:5" x14ac:dyDescent="0.35">
      <c r="A1584" s="8" t="s">
        <v>7055</v>
      </c>
      <c r="B1584" s="8" t="s">
        <v>7054</v>
      </c>
      <c r="C1584" s="10">
        <v>-0.126542083</v>
      </c>
      <c r="D1584" s="10">
        <v>0.24103361100000001</v>
      </c>
      <c r="E1584" s="9">
        <f t="shared" si="24"/>
        <v>5.7245764000000005E-2</v>
      </c>
    </row>
    <row r="1585" spans="1:5" x14ac:dyDescent="0.35">
      <c r="A1585" s="8" t="s">
        <v>4403</v>
      </c>
      <c r="B1585" s="8" t="s">
        <v>4402</v>
      </c>
      <c r="C1585" s="10">
        <v>2.2328834999999998E-2</v>
      </c>
      <c r="D1585" s="10">
        <v>9.2098542000000005E-2</v>
      </c>
      <c r="E1585" s="9">
        <f t="shared" si="24"/>
        <v>5.7213688499999998E-2</v>
      </c>
    </row>
    <row r="1586" spans="1:5" x14ac:dyDescent="0.35">
      <c r="A1586" s="8" t="s">
        <v>3446</v>
      </c>
      <c r="B1586" s="8" t="s">
        <v>3445</v>
      </c>
      <c r="C1586" s="10">
        <v>6.5067861000000005E-2</v>
      </c>
      <c r="D1586" s="10">
        <v>4.9230164E-2</v>
      </c>
      <c r="E1586" s="9">
        <f t="shared" si="24"/>
        <v>5.7149012499999999E-2</v>
      </c>
    </row>
    <row r="1587" spans="1:5" x14ac:dyDescent="0.35">
      <c r="A1587" s="8" t="s">
        <v>1741</v>
      </c>
      <c r="B1587" s="8" t="s">
        <v>1740</v>
      </c>
      <c r="C1587" s="10">
        <v>0.166213796</v>
      </c>
      <c r="D1587" s="10">
        <v>-5.2000722999999999E-2</v>
      </c>
      <c r="E1587" s="9">
        <f t="shared" si="24"/>
        <v>5.7106536499999999E-2</v>
      </c>
    </row>
    <row r="1588" spans="1:5" x14ac:dyDescent="0.35">
      <c r="A1588" s="8" t="s">
        <v>5851</v>
      </c>
      <c r="B1588" s="8" t="s">
        <v>5850</v>
      </c>
      <c r="C1588" s="10">
        <v>-4.8284850999999997E-2</v>
      </c>
      <c r="D1588" s="10">
        <v>0.162447124</v>
      </c>
      <c r="E1588" s="9">
        <f t="shared" si="24"/>
        <v>5.7081136500000004E-2</v>
      </c>
    </row>
    <row r="1589" spans="1:5" x14ac:dyDescent="0.35">
      <c r="A1589" s="8" t="s">
        <v>6159</v>
      </c>
      <c r="B1589" s="8" t="s">
        <v>6158</v>
      </c>
      <c r="C1589" s="10">
        <v>-6.7090737999999997E-2</v>
      </c>
      <c r="D1589" s="10">
        <v>0.18121590100000001</v>
      </c>
      <c r="E1589" s="9">
        <f t="shared" si="24"/>
        <v>5.7062581500000008E-2</v>
      </c>
    </row>
    <row r="1590" spans="1:5" x14ac:dyDescent="0.35">
      <c r="A1590" s="8" t="s">
        <v>6675</v>
      </c>
      <c r="B1590" s="8" t="s">
        <v>6674</v>
      </c>
      <c r="C1590" s="10">
        <v>-9.7112272999999999E-2</v>
      </c>
      <c r="D1590" s="10">
        <v>0.211119637</v>
      </c>
      <c r="E1590" s="9">
        <f t="shared" si="24"/>
        <v>5.7003682E-2</v>
      </c>
    </row>
    <row r="1591" spans="1:5" x14ac:dyDescent="0.35">
      <c r="A1591" s="8" t="s">
        <v>4648</v>
      </c>
      <c r="B1591" s="8" t="s">
        <v>4647</v>
      </c>
      <c r="C1591" s="10">
        <v>1.0849688999999999E-2</v>
      </c>
      <c r="D1591" s="10">
        <v>0.103117509</v>
      </c>
      <c r="E1591" s="9">
        <f t="shared" si="24"/>
        <v>5.6983598999999996E-2</v>
      </c>
    </row>
    <row r="1592" spans="1:5" x14ac:dyDescent="0.35">
      <c r="A1592" s="8" t="s">
        <v>5336</v>
      </c>
      <c r="B1592" s="8" t="s">
        <v>5335</v>
      </c>
      <c r="C1592" s="10">
        <v>-2.2715608000000002E-2</v>
      </c>
      <c r="D1592" s="10">
        <v>0.136417702</v>
      </c>
      <c r="E1592" s="9">
        <f t="shared" si="24"/>
        <v>5.6851047000000002E-2</v>
      </c>
    </row>
    <row r="1593" spans="1:5" x14ac:dyDescent="0.35">
      <c r="A1593" s="8" t="s">
        <v>3804</v>
      </c>
      <c r="B1593" s="8" t="s">
        <v>3803</v>
      </c>
      <c r="C1593" s="10">
        <v>4.8746554999999997E-2</v>
      </c>
      <c r="D1593" s="10">
        <v>6.4803581999999998E-2</v>
      </c>
      <c r="E1593" s="9">
        <f t="shared" si="24"/>
        <v>5.6775068499999998E-2</v>
      </c>
    </row>
    <row r="1594" spans="1:5" x14ac:dyDescent="0.35">
      <c r="A1594" s="8" t="s">
        <v>972</v>
      </c>
      <c r="B1594" s="8" t="s">
        <v>971</v>
      </c>
      <c r="C1594" s="10">
        <v>0.26510020299999998</v>
      </c>
      <c r="D1594" s="10">
        <v>-0.151671478</v>
      </c>
      <c r="E1594" s="9">
        <f t="shared" si="24"/>
        <v>5.671436249999999E-2</v>
      </c>
    </row>
    <row r="1595" spans="1:5" x14ac:dyDescent="0.35">
      <c r="A1595" s="8" t="s">
        <v>4510</v>
      </c>
      <c r="B1595" s="8" t="s">
        <v>4509</v>
      </c>
      <c r="C1595" s="10">
        <v>1.8199907000000001E-2</v>
      </c>
      <c r="D1595" s="10">
        <v>9.5175579999999996E-2</v>
      </c>
      <c r="E1595" s="9">
        <f t="shared" si="24"/>
        <v>5.6687743499999999E-2</v>
      </c>
    </row>
    <row r="1596" spans="1:5" x14ac:dyDescent="0.35">
      <c r="A1596" s="8" t="s">
        <v>5270</v>
      </c>
      <c r="B1596" s="8" t="s">
        <v>5269</v>
      </c>
      <c r="C1596" s="10">
        <v>-1.8753236999999999E-2</v>
      </c>
      <c r="D1596" s="10">
        <v>0.131884628</v>
      </c>
      <c r="E1596" s="9">
        <f t="shared" si="24"/>
        <v>5.6565695499999999E-2</v>
      </c>
    </row>
    <row r="1597" spans="1:5" x14ac:dyDescent="0.35">
      <c r="A1597" s="8" t="s">
        <v>1901</v>
      </c>
      <c r="B1597" s="8" t="s">
        <v>1900</v>
      </c>
      <c r="C1597" s="10">
        <v>0.152729536</v>
      </c>
      <c r="D1597" s="10">
        <v>-3.9709863999999997E-2</v>
      </c>
      <c r="E1597" s="9">
        <f t="shared" si="24"/>
        <v>5.6509836000000001E-2</v>
      </c>
    </row>
    <row r="1598" spans="1:5" x14ac:dyDescent="0.35">
      <c r="A1598" s="8" t="s">
        <v>2729</v>
      </c>
      <c r="B1598" s="8" t="s">
        <v>2728</v>
      </c>
      <c r="C1598" s="10">
        <v>0.100567477</v>
      </c>
      <c r="D1598" s="10">
        <v>1.2268632999999999E-2</v>
      </c>
      <c r="E1598" s="9">
        <f t="shared" si="24"/>
        <v>5.6418055000000002E-2</v>
      </c>
    </row>
    <row r="1599" spans="1:5" x14ac:dyDescent="0.35">
      <c r="A1599" s="8" t="s">
        <v>3279</v>
      </c>
      <c r="B1599" s="8" t="s">
        <v>3278</v>
      </c>
      <c r="C1599" s="10">
        <v>7.4588975000000002E-2</v>
      </c>
      <c r="D1599" s="10">
        <v>3.8210109999999999E-2</v>
      </c>
      <c r="E1599" s="9">
        <f t="shared" si="24"/>
        <v>5.6399542499999997E-2</v>
      </c>
    </row>
    <row r="1600" spans="1:5" x14ac:dyDescent="0.35">
      <c r="A1600" s="8" t="s">
        <v>3187</v>
      </c>
      <c r="B1600" s="8" t="s">
        <v>3186</v>
      </c>
      <c r="C1600" s="10">
        <v>7.8459878999999996E-2</v>
      </c>
      <c r="D1600" s="10">
        <v>3.4215715000000001E-2</v>
      </c>
      <c r="E1600" s="9">
        <f t="shared" si="24"/>
        <v>5.6337796999999995E-2</v>
      </c>
    </row>
    <row r="1601" spans="1:5" x14ac:dyDescent="0.35">
      <c r="A1601" s="8" t="s">
        <v>4453</v>
      </c>
      <c r="B1601" s="8" t="s">
        <v>4452</v>
      </c>
      <c r="C1601" s="10">
        <v>2.0335240000000001E-2</v>
      </c>
      <c r="D1601" s="10">
        <v>9.2238550000000002E-2</v>
      </c>
      <c r="E1601" s="9">
        <f t="shared" si="24"/>
        <v>5.6286895000000003E-2</v>
      </c>
    </row>
    <row r="1602" spans="1:5" x14ac:dyDescent="0.35">
      <c r="A1602" s="8" t="s">
        <v>7165</v>
      </c>
      <c r="B1602" s="8" t="s">
        <v>7164</v>
      </c>
      <c r="C1602" s="10">
        <v>-0.13407153199999999</v>
      </c>
      <c r="D1602" s="10">
        <v>0.246355665</v>
      </c>
      <c r="E1602" s="9">
        <f t="shared" ref="E1602:E1665" si="25">AVERAGE(C1602:D1602)</f>
        <v>5.6142066500000004E-2</v>
      </c>
    </row>
    <row r="1603" spans="1:5" x14ac:dyDescent="0.35">
      <c r="A1603" s="8" t="s">
        <v>4566</v>
      </c>
      <c r="B1603" s="8" t="s">
        <v>4565</v>
      </c>
      <c r="C1603" s="10">
        <v>1.5051910999999999E-2</v>
      </c>
      <c r="D1603" s="10">
        <v>9.7145785999999998E-2</v>
      </c>
      <c r="E1603" s="9">
        <f t="shared" si="25"/>
        <v>5.60988485E-2</v>
      </c>
    </row>
    <row r="1604" spans="1:5" x14ac:dyDescent="0.35">
      <c r="A1604" s="8" t="s">
        <v>2465</v>
      </c>
      <c r="B1604" s="8" t="s">
        <v>2464</v>
      </c>
      <c r="C1604" s="10">
        <v>0.115991407</v>
      </c>
      <c r="D1604" s="10">
        <v>-3.8356990000000001E-3</v>
      </c>
      <c r="E1604" s="9">
        <f t="shared" si="25"/>
        <v>5.6077854000000003E-2</v>
      </c>
    </row>
    <row r="1605" spans="1:5" x14ac:dyDescent="0.35">
      <c r="A1605" s="8" t="s">
        <v>5931</v>
      </c>
      <c r="B1605" s="8" t="s">
        <v>5930</v>
      </c>
      <c r="C1605" s="10">
        <v>-5.2858447000000003E-2</v>
      </c>
      <c r="D1605" s="10">
        <v>0.164963781</v>
      </c>
      <c r="E1605" s="9">
        <f t="shared" si="25"/>
        <v>5.6052667E-2</v>
      </c>
    </row>
    <row r="1606" spans="1:5" x14ac:dyDescent="0.35">
      <c r="A1606" s="8" t="s">
        <v>2771</v>
      </c>
      <c r="B1606" s="8" t="s">
        <v>2770</v>
      </c>
      <c r="C1606" s="10">
        <v>9.8712046999999997E-2</v>
      </c>
      <c r="D1606" s="10">
        <v>1.3304125E-2</v>
      </c>
      <c r="E1606" s="9">
        <f t="shared" si="25"/>
        <v>5.6008085999999999E-2</v>
      </c>
    </row>
    <row r="1607" spans="1:5" x14ac:dyDescent="0.35">
      <c r="A1607" s="8" t="s">
        <v>4482</v>
      </c>
      <c r="B1607" s="8" t="s">
        <v>4481</v>
      </c>
      <c r="C1607" s="10">
        <v>1.9120398E-2</v>
      </c>
      <c r="D1607" s="10">
        <v>9.2440758999999997E-2</v>
      </c>
      <c r="E1607" s="9">
        <f t="shared" si="25"/>
        <v>5.5780578499999997E-2</v>
      </c>
    </row>
    <row r="1608" spans="1:5" x14ac:dyDescent="0.35">
      <c r="A1608" s="8" t="s">
        <v>2743</v>
      </c>
      <c r="B1608" s="8" t="s">
        <v>2742</v>
      </c>
      <c r="C1608" s="10">
        <v>9.9927376999999998E-2</v>
      </c>
      <c r="D1608" s="10">
        <v>1.1347571000000001E-2</v>
      </c>
      <c r="E1608" s="9">
        <f t="shared" si="25"/>
        <v>5.5637473999999999E-2</v>
      </c>
    </row>
    <row r="1609" spans="1:5" x14ac:dyDescent="0.35">
      <c r="A1609" s="8" t="s">
        <v>5863</v>
      </c>
      <c r="B1609" s="8" t="s">
        <v>5862</v>
      </c>
      <c r="C1609" s="10">
        <v>-4.9285794000000001E-2</v>
      </c>
      <c r="D1609" s="10">
        <v>0.16035644399999999</v>
      </c>
      <c r="E1609" s="9">
        <f t="shared" si="25"/>
        <v>5.5535324999999996E-2</v>
      </c>
    </row>
    <row r="1610" spans="1:5" x14ac:dyDescent="0.35">
      <c r="A1610" s="8" t="s">
        <v>3115</v>
      </c>
      <c r="B1610" s="8" t="s">
        <v>3114</v>
      </c>
      <c r="C1610" s="10">
        <v>8.1622298999999995E-2</v>
      </c>
      <c r="D1610" s="10">
        <v>2.9024292E-2</v>
      </c>
      <c r="E1610" s="9">
        <f t="shared" si="25"/>
        <v>5.5323295499999994E-2</v>
      </c>
    </row>
    <row r="1611" spans="1:5" x14ac:dyDescent="0.35">
      <c r="A1611" s="8" t="s">
        <v>3943</v>
      </c>
      <c r="B1611" s="8" t="s">
        <v>3942</v>
      </c>
      <c r="C1611" s="10">
        <v>4.3242062999999997E-2</v>
      </c>
      <c r="D1611" s="10">
        <v>6.7322218000000003E-2</v>
      </c>
      <c r="E1611" s="9">
        <f t="shared" si="25"/>
        <v>5.52821405E-2</v>
      </c>
    </row>
    <row r="1612" spans="1:5" x14ac:dyDescent="0.35">
      <c r="A1612" s="8" t="s">
        <v>1925</v>
      </c>
      <c r="B1612" s="8" t="s">
        <v>1924</v>
      </c>
      <c r="C1612" s="10">
        <v>0.151510382</v>
      </c>
      <c r="D1612" s="10">
        <v>-4.1125333E-2</v>
      </c>
      <c r="E1612" s="9">
        <f t="shared" si="25"/>
        <v>5.5192524499999999E-2</v>
      </c>
    </row>
    <row r="1613" spans="1:5" x14ac:dyDescent="0.35">
      <c r="A1613" s="8" t="s">
        <v>3694</v>
      </c>
      <c r="B1613" s="8" t="s">
        <v>3693</v>
      </c>
      <c r="C1613" s="10">
        <v>5.4009825999999997E-2</v>
      </c>
      <c r="D1613" s="10">
        <v>5.6296491999999997E-2</v>
      </c>
      <c r="E1613" s="9">
        <f t="shared" si="25"/>
        <v>5.5153158999999993E-2</v>
      </c>
    </row>
    <row r="1614" spans="1:5" x14ac:dyDescent="0.35">
      <c r="A1614" s="8" t="s">
        <v>3969</v>
      </c>
      <c r="B1614" s="8" t="s">
        <v>3968</v>
      </c>
      <c r="C1614" s="10">
        <v>4.2046365000000002E-2</v>
      </c>
      <c r="D1614" s="10">
        <v>6.7923505999999995E-2</v>
      </c>
      <c r="E1614" s="9">
        <f t="shared" si="25"/>
        <v>5.4984935499999998E-2</v>
      </c>
    </row>
    <row r="1615" spans="1:5" x14ac:dyDescent="0.35">
      <c r="A1615" s="8" t="s">
        <v>4650</v>
      </c>
      <c r="B1615" s="8" t="s">
        <v>4649</v>
      </c>
      <c r="C1615" s="10">
        <v>1.0797302E-2</v>
      </c>
      <c r="D1615" s="10">
        <v>9.9020412000000002E-2</v>
      </c>
      <c r="E1615" s="9">
        <f t="shared" si="25"/>
        <v>5.4908856999999998E-2</v>
      </c>
    </row>
    <row r="1616" spans="1:5" x14ac:dyDescent="0.35">
      <c r="A1616" s="8" t="s">
        <v>2365</v>
      </c>
      <c r="B1616" s="8" t="s">
        <v>2364</v>
      </c>
      <c r="C1616" s="10">
        <v>0.122486871</v>
      </c>
      <c r="D1616" s="10">
        <v>-1.2741868999999999E-2</v>
      </c>
      <c r="E1616" s="9">
        <f t="shared" si="25"/>
        <v>5.4872500999999997E-2</v>
      </c>
    </row>
    <row r="1617" spans="1:5" x14ac:dyDescent="0.35">
      <c r="A1617" s="8" t="s">
        <v>3678</v>
      </c>
      <c r="B1617" s="8" t="s">
        <v>3677</v>
      </c>
      <c r="C1617" s="10">
        <v>5.4941629999999998E-2</v>
      </c>
      <c r="D1617" s="10">
        <v>5.4764662999999998E-2</v>
      </c>
      <c r="E1617" s="9">
        <f t="shared" si="25"/>
        <v>5.4853146499999998E-2</v>
      </c>
    </row>
    <row r="1618" spans="1:5" x14ac:dyDescent="0.35">
      <c r="A1618" s="8" t="s">
        <v>3265</v>
      </c>
      <c r="B1618" s="8" t="s">
        <v>3264</v>
      </c>
      <c r="C1618" s="10">
        <v>7.5390705000000002E-2</v>
      </c>
      <c r="D1618" s="10">
        <v>3.4231908999999998E-2</v>
      </c>
      <c r="E1618" s="9">
        <f t="shared" si="25"/>
        <v>5.4811307000000004E-2</v>
      </c>
    </row>
    <row r="1619" spans="1:5" x14ac:dyDescent="0.35">
      <c r="A1619" s="8" t="s">
        <v>5671</v>
      </c>
      <c r="B1619" s="8" t="s">
        <v>5670</v>
      </c>
      <c r="C1619" s="10">
        <v>-3.9614870000000003E-2</v>
      </c>
      <c r="D1619" s="10">
        <v>0.14915469200000001</v>
      </c>
      <c r="E1619" s="9">
        <f t="shared" si="25"/>
        <v>5.4769911000000004E-2</v>
      </c>
    </row>
    <row r="1620" spans="1:5" x14ac:dyDescent="0.35">
      <c r="A1620" s="8" t="s">
        <v>1201</v>
      </c>
      <c r="B1620" s="8" t="s">
        <v>1200</v>
      </c>
      <c r="C1620" s="10">
        <v>0.22366364499999999</v>
      </c>
      <c r="D1620" s="10">
        <v>-0.11416087499999999</v>
      </c>
      <c r="E1620" s="9">
        <f t="shared" si="25"/>
        <v>5.4751385E-2</v>
      </c>
    </row>
    <row r="1621" spans="1:5" x14ac:dyDescent="0.35">
      <c r="A1621" s="8" t="s">
        <v>5532</v>
      </c>
      <c r="B1621" s="8" t="s">
        <v>5531</v>
      </c>
      <c r="C1621" s="10">
        <v>-3.2831392000000001E-2</v>
      </c>
      <c r="D1621" s="10">
        <v>0.14216927800000001</v>
      </c>
      <c r="E1621" s="9">
        <f t="shared" si="25"/>
        <v>5.4668943000000005E-2</v>
      </c>
    </row>
    <row r="1622" spans="1:5" x14ac:dyDescent="0.35">
      <c r="A1622" s="8" t="s">
        <v>1365</v>
      </c>
      <c r="B1622" s="8" t="s">
        <v>1364</v>
      </c>
      <c r="C1622" s="10">
        <v>0.20083809399999999</v>
      </c>
      <c r="D1622" s="10">
        <v>-9.1792234E-2</v>
      </c>
      <c r="E1622" s="9">
        <f t="shared" si="25"/>
        <v>5.4522929999999997E-2</v>
      </c>
    </row>
    <row r="1623" spans="1:5" x14ac:dyDescent="0.35">
      <c r="A1623" s="8" t="s">
        <v>4205</v>
      </c>
      <c r="B1623" s="8" t="s">
        <v>4204</v>
      </c>
      <c r="C1623" s="10">
        <v>3.1773878999999998E-2</v>
      </c>
      <c r="D1623" s="10">
        <v>7.7038648000000001E-2</v>
      </c>
      <c r="E1623" s="9">
        <f t="shared" si="25"/>
        <v>5.4406263499999996E-2</v>
      </c>
    </row>
    <row r="1624" spans="1:5" x14ac:dyDescent="0.35">
      <c r="A1624" s="8" t="s">
        <v>5893</v>
      </c>
      <c r="B1624" s="8" t="s">
        <v>5892</v>
      </c>
      <c r="C1624" s="10">
        <v>-5.0433182E-2</v>
      </c>
      <c r="D1624" s="10">
        <v>0.15916889400000001</v>
      </c>
      <c r="E1624" s="9">
        <f t="shared" si="25"/>
        <v>5.4367856000000006E-2</v>
      </c>
    </row>
    <row r="1625" spans="1:5" x14ac:dyDescent="0.35">
      <c r="A1625" s="8" t="s">
        <v>3395</v>
      </c>
      <c r="B1625" s="8" t="s">
        <v>3394</v>
      </c>
      <c r="C1625" s="10">
        <v>6.8293301000000001E-2</v>
      </c>
      <c r="D1625" s="10">
        <v>4.0275736999999999E-2</v>
      </c>
      <c r="E1625" s="9">
        <f t="shared" si="25"/>
        <v>5.4284519000000003E-2</v>
      </c>
    </row>
    <row r="1626" spans="1:5" x14ac:dyDescent="0.35">
      <c r="A1626" s="8" t="s">
        <v>2219</v>
      </c>
      <c r="B1626" s="8" t="s">
        <v>2218</v>
      </c>
      <c r="C1626" s="10">
        <v>0.13136462500000001</v>
      </c>
      <c r="D1626" s="10">
        <v>-2.3455166999999999E-2</v>
      </c>
      <c r="E1626" s="9">
        <f t="shared" si="25"/>
        <v>5.3954729000000007E-2</v>
      </c>
    </row>
    <row r="1627" spans="1:5" x14ac:dyDescent="0.35">
      <c r="A1627" s="8" t="s">
        <v>6211</v>
      </c>
      <c r="B1627" s="8" t="s">
        <v>6210</v>
      </c>
      <c r="C1627" s="10">
        <v>-6.9654971999999996E-2</v>
      </c>
      <c r="D1627" s="10">
        <v>0.177349654</v>
      </c>
      <c r="E1627" s="9">
        <f t="shared" si="25"/>
        <v>5.3847341E-2</v>
      </c>
    </row>
    <row r="1628" spans="1:5" x14ac:dyDescent="0.35">
      <c r="A1628" s="8" t="s">
        <v>3151</v>
      </c>
      <c r="B1628" s="8" t="s">
        <v>3150</v>
      </c>
      <c r="C1628" s="10">
        <v>8.0175103999999997E-2</v>
      </c>
      <c r="D1628" s="10">
        <v>2.7365592000000001E-2</v>
      </c>
      <c r="E1628" s="9">
        <f t="shared" si="25"/>
        <v>5.3770347999999996E-2</v>
      </c>
    </row>
    <row r="1629" spans="1:5" x14ac:dyDescent="0.35">
      <c r="A1629" s="8" t="s">
        <v>3822</v>
      </c>
      <c r="B1629" s="8" t="s">
        <v>3821</v>
      </c>
      <c r="C1629" s="10">
        <v>4.8151106999999999E-2</v>
      </c>
      <c r="D1629" s="10">
        <v>5.9068792000000002E-2</v>
      </c>
      <c r="E1629" s="9">
        <f t="shared" si="25"/>
        <v>5.3609949500000004E-2</v>
      </c>
    </row>
    <row r="1630" spans="1:5" x14ac:dyDescent="0.35">
      <c r="A1630" s="8" t="s">
        <v>5564</v>
      </c>
      <c r="B1630" s="8" t="s">
        <v>5563</v>
      </c>
      <c r="C1630" s="10">
        <v>-3.4524274000000001E-2</v>
      </c>
      <c r="D1630" s="10">
        <v>0.141312512</v>
      </c>
      <c r="E1630" s="9">
        <f t="shared" si="25"/>
        <v>5.3394119000000004E-2</v>
      </c>
    </row>
    <row r="1631" spans="1:5" x14ac:dyDescent="0.35">
      <c r="A1631" s="8" t="s">
        <v>4702</v>
      </c>
      <c r="B1631" s="8" t="s">
        <v>4701</v>
      </c>
      <c r="C1631" s="10">
        <v>8.7177469999999996E-3</v>
      </c>
      <c r="D1631" s="10">
        <v>9.8029177999999995E-2</v>
      </c>
      <c r="E1631" s="9">
        <f t="shared" si="25"/>
        <v>5.3373462499999996E-2</v>
      </c>
    </row>
    <row r="1632" spans="1:5" x14ac:dyDescent="0.35">
      <c r="A1632" s="8" t="s">
        <v>4888</v>
      </c>
      <c r="B1632" s="8" t="s">
        <v>4887</v>
      </c>
      <c r="C1632" s="10">
        <v>4.2219000000000002E-4</v>
      </c>
      <c r="D1632" s="10">
        <v>0.10630980800000001</v>
      </c>
      <c r="E1632" s="9">
        <f t="shared" si="25"/>
        <v>5.3365999000000004E-2</v>
      </c>
    </row>
    <row r="1633" spans="1:5" x14ac:dyDescent="0.35">
      <c r="A1633" s="8" t="s">
        <v>3071</v>
      </c>
      <c r="B1633" s="8" t="s">
        <v>3070</v>
      </c>
      <c r="C1633" s="10">
        <v>8.3948073999999998E-2</v>
      </c>
      <c r="D1633" s="10">
        <v>2.2737177000000001E-2</v>
      </c>
      <c r="E1633" s="9">
        <f t="shared" si="25"/>
        <v>5.3342625499999997E-2</v>
      </c>
    </row>
    <row r="1634" spans="1:5" x14ac:dyDescent="0.35">
      <c r="A1634" s="8" t="s">
        <v>2131</v>
      </c>
      <c r="B1634" s="8" t="s">
        <v>2130</v>
      </c>
      <c r="C1634" s="10">
        <v>0.13715160400000001</v>
      </c>
      <c r="D1634" s="10">
        <v>-3.0500671E-2</v>
      </c>
      <c r="E1634" s="9">
        <f t="shared" si="25"/>
        <v>5.3325466500000002E-2</v>
      </c>
    </row>
    <row r="1635" spans="1:5" x14ac:dyDescent="0.35">
      <c r="A1635" s="8" t="s">
        <v>6919</v>
      </c>
      <c r="B1635" s="8" t="s">
        <v>6918</v>
      </c>
      <c r="C1635" s="10">
        <v>-0.115464022</v>
      </c>
      <c r="D1635" s="10">
        <v>0.22210811799999999</v>
      </c>
      <c r="E1635" s="9">
        <f t="shared" si="25"/>
        <v>5.3322047999999997E-2</v>
      </c>
    </row>
    <row r="1636" spans="1:5" x14ac:dyDescent="0.35">
      <c r="A1636" s="8" t="s">
        <v>4273</v>
      </c>
      <c r="B1636" s="8" t="s">
        <v>4272</v>
      </c>
      <c r="C1636" s="10">
        <v>2.8379402000000001E-2</v>
      </c>
      <c r="D1636" s="10">
        <v>7.7745893999999996E-2</v>
      </c>
      <c r="E1636" s="9">
        <f t="shared" si="25"/>
        <v>5.3062647999999997E-2</v>
      </c>
    </row>
    <row r="1637" spans="1:5" x14ac:dyDescent="0.35">
      <c r="A1637" s="8" t="s">
        <v>4910</v>
      </c>
      <c r="B1637" s="8" t="s">
        <v>4909</v>
      </c>
      <c r="C1637" s="10">
        <v>-3.5191999999999998E-4</v>
      </c>
      <c r="D1637" s="10">
        <v>0.106463847</v>
      </c>
      <c r="E1637" s="9">
        <f t="shared" si="25"/>
        <v>5.3055963499999997E-2</v>
      </c>
    </row>
    <row r="1638" spans="1:5" x14ac:dyDescent="0.35">
      <c r="A1638" s="8" t="s">
        <v>4289</v>
      </c>
      <c r="B1638" s="8" t="s">
        <v>4288</v>
      </c>
      <c r="C1638" s="10">
        <v>2.7896290000000001E-2</v>
      </c>
      <c r="D1638" s="10">
        <v>7.7887301000000006E-2</v>
      </c>
      <c r="E1638" s="9">
        <f t="shared" si="25"/>
        <v>5.2891795500000005E-2</v>
      </c>
    </row>
    <row r="1639" spans="1:5" x14ac:dyDescent="0.35">
      <c r="A1639" s="8" t="s">
        <v>7751</v>
      </c>
      <c r="B1639" s="8" t="s">
        <v>7750</v>
      </c>
      <c r="C1639" s="10">
        <v>-0.19182091600000001</v>
      </c>
      <c r="D1639" s="10">
        <v>0.29730949800000001</v>
      </c>
      <c r="E1639" s="9">
        <f t="shared" si="25"/>
        <v>5.2744290999999999E-2</v>
      </c>
    </row>
    <row r="1640" spans="1:5" x14ac:dyDescent="0.35">
      <c r="A1640" s="8" t="s">
        <v>2071</v>
      </c>
      <c r="B1640" s="8" t="s">
        <v>2070</v>
      </c>
      <c r="C1640" s="10">
        <v>0.13959727</v>
      </c>
      <c r="D1640" s="10">
        <v>-3.4503354E-2</v>
      </c>
      <c r="E1640" s="9">
        <f t="shared" si="25"/>
        <v>5.2546957999999998E-2</v>
      </c>
    </row>
    <row r="1641" spans="1:5" x14ac:dyDescent="0.35">
      <c r="A1641" s="8" t="s">
        <v>1843</v>
      </c>
      <c r="B1641" s="8" t="s">
        <v>1842</v>
      </c>
      <c r="C1641" s="10">
        <v>0.15636504400000001</v>
      </c>
      <c r="D1641" s="10">
        <v>-5.1381968E-2</v>
      </c>
      <c r="E1641" s="9">
        <f t="shared" si="25"/>
        <v>5.2491538000000004E-2</v>
      </c>
    </row>
    <row r="1642" spans="1:5" x14ac:dyDescent="0.35">
      <c r="A1642" s="8" t="s">
        <v>4131</v>
      </c>
      <c r="B1642" s="8" t="s">
        <v>4130</v>
      </c>
      <c r="C1642" s="10">
        <v>3.5177557999999998E-2</v>
      </c>
      <c r="D1642" s="10">
        <v>6.9757468000000003E-2</v>
      </c>
      <c r="E1642" s="9">
        <f t="shared" si="25"/>
        <v>5.2467513E-2</v>
      </c>
    </row>
    <row r="1643" spans="1:5" x14ac:dyDescent="0.35">
      <c r="A1643" s="8" t="s">
        <v>3730</v>
      </c>
      <c r="B1643" s="8" t="s">
        <v>3729</v>
      </c>
      <c r="C1643" s="10">
        <v>5.1754065000000002E-2</v>
      </c>
      <c r="D1643" s="10">
        <v>5.3167276999999999E-2</v>
      </c>
      <c r="E1643" s="9">
        <f t="shared" si="25"/>
        <v>5.2460671E-2</v>
      </c>
    </row>
    <row r="1644" spans="1:5" x14ac:dyDescent="0.35">
      <c r="A1644" s="8" t="s">
        <v>6513</v>
      </c>
      <c r="B1644" s="8" t="s">
        <v>6512</v>
      </c>
      <c r="C1644" s="10">
        <v>-8.6649354999999997E-2</v>
      </c>
      <c r="D1644" s="10">
        <v>0.19140291400000001</v>
      </c>
      <c r="E1644" s="9">
        <f t="shared" si="25"/>
        <v>5.2376779500000005E-2</v>
      </c>
    </row>
    <row r="1645" spans="1:5" x14ac:dyDescent="0.35">
      <c r="A1645" s="8" t="s">
        <v>4502</v>
      </c>
      <c r="B1645" s="8" t="s">
        <v>4501</v>
      </c>
      <c r="C1645" s="10">
        <v>1.8373629999999998E-2</v>
      </c>
      <c r="D1645" s="10">
        <v>8.5846586000000003E-2</v>
      </c>
      <c r="E1645" s="9">
        <f t="shared" si="25"/>
        <v>5.2110108000000002E-2</v>
      </c>
    </row>
    <row r="1646" spans="1:5" x14ac:dyDescent="0.35">
      <c r="A1646" s="8" t="s">
        <v>6677</v>
      </c>
      <c r="B1646" s="8" t="s">
        <v>6676</v>
      </c>
      <c r="C1646" s="10">
        <v>-9.7149912000000005E-2</v>
      </c>
      <c r="D1646" s="10">
        <v>0.20134543799999999</v>
      </c>
      <c r="E1646" s="9">
        <f t="shared" si="25"/>
        <v>5.2097762999999991E-2</v>
      </c>
    </row>
    <row r="1647" spans="1:5" x14ac:dyDescent="0.35">
      <c r="A1647" s="8" t="s">
        <v>5158</v>
      </c>
      <c r="B1647" s="8" t="s">
        <v>5157</v>
      </c>
      <c r="C1647" s="10">
        <v>-1.293652E-2</v>
      </c>
      <c r="D1647" s="10">
        <v>0.117083569</v>
      </c>
      <c r="E1647" s="9">
        <f t="shared" si="25"/>
        <v>5.2073524499999996E-2</v>
      </c>
    </row>
    <row r="1648" spans="1:5" x14ac:dyDescent="0.35">
      <c r="A1648" s="8" t="s">
        <v>4582</v>
      </c>
      <c r="B1648" s="8" t="s">
        <v>4581</v>
      </c>
      <c r="C1648" s="10">
        <v>1.4163663999999999E-2</v>
      </c>
      <c r="D1648" s="10">
        <v>8.990331E-2</v>
      </c>
      <c r="E1648" s="9">
        <f t="shared" si="25"/>
        <v>5.2033487000000003E-2</v>
      </c>
    </row>
    <row r="1649" spans="1:5" x14ac:dyDescent="0.35">
      <c r="A1649" s="8" t="s">
        <v>3173</v>
      </c>
      <c r="B1649" s="8" t="s">
        <v>3172</v>
      </c>
      <c r="C1649" s="10">
        <v>7.9009639000000007E-2</v>
      </c>
      <c r="D1649" s="10">
        <v>2.5004347999999999E-2</v>
      </c>
      <c r="E1649" s="9">
        <f t="shared" si="25"/>
        <v>5.2006993500000001E-2</v>
      </c>
    </row>
    <row r="1650" spans="1:5" x14ac:dyDescent="0.35">
      <c r="A1650" s="8" t="s">
        <v>1295</v>
      </c>
      <c r="B1650" s="8" t="s">
        <v>1294</v>
      </c>
      <c r="C1650" s="10">
        <v>0.21014554099999999</v>
      </c>
      <c r="D1650" s="10">
        <v>-0.106142402</v>
      </c>
      <c r="E1650" s="9">
        <f t="shared" si="25"/>
        <v>5.2001569499999997E-2</v>
      </c>
    </row>
    <row r="1651" spans="1:5" x14ac:dyDescent="0.35">
      <c r="A1651" s="8" t="s">
        <v>3099</v>
      </c>
      <c r="B1651" s="8" t="s">
        <v>3098</v>
      </c>
      <c r="C1651" s="10">
        <v>8.2918549999999994E-2</v>
      </c>
      <c r="D1651" s="10">
        <v>2.1071229E-2</v>
      </c>
      <c r="E1651" s="9">
        <f t="shared" si="25"/>
        <v>5.1994889499999995E-2</v>
      </c>
    </row>
    <row r="1652" spans="1:5" x14ac:dyDescent="0.35">
      <c r="A1652" s="8" t="s">
        <v>3658</v>
      </c>
      <c r="B1652" s="8" t="s">
        <v>3657</v>
      </c>
      <c r="C1652" s="10">
        <v>5.5957458000000002E-2</v>
      </c>
      <c r="D1652" s="10">
        <v>4.7883319000000001E-2</v>
      </c>
      <c r="E1652" s="9">
        <f t="shared" si="25"/>
        <v>5.1920388499999998E-2</v>
      </c>
    </row>
    <row r="1653" spans="1:5" x14ac:dyDescent="0.35">
      <c r="A1653" s="8" t="s">
        <v>2139</v>
      </c>
      <c r="B1653" s="8" t="s">
        <v>2138</v>
      </c>
      <c r="C1653" s="10">
        <v>0.13675159100000001</v>
      </c>
      <c r="D1653" s="10">
        <v>-3.3348899000000001E-2</v>
      </c>
      <c r="E1653" s="9">
        <f t="shared" si="25"/>
        <v>5.1701346000000002E-2</v>
      </c>
    </row>
    <row r="1654" spans="1:5" x14ac:dyDescent="0.35">
      <c r="A1654" s="8" t="s">
        <v>4229</v>
      </c>
      <c r="B1654" s="8" t="s">
        <v>4228</v>
      </c>
      <c r="C1654" s="10">
        <v>3.0086254E-2</v>
      </c>
      <c r="D1654" s="10">
        <v>7.3229279999999994E-2</v>
      </c>
      <c r="E1654" s="9">
        <f t="shared" si="25"/>
        <v>5.1657766999999993E-2</v>
      </c>
    </row>
    <row r="1655" spans="1:5" x14ac:dyDescent="0.35">
      <c r="A1655" s="8" t="s">
        <v>3468</v>
      </c>
      <c r="B1655" s="8" t="s">
        <v>3467</v>
      </c>
      <c r="C1655" s="10">
        <v>-9.4254631000000005E-2</v>
      </c>
      <c r="D1655" s="10">
        <v>0.19743160200000001</v>
      </c>
      <c r="E1655" s="9">
        <f t="shared" si="25"/>
        <v>5.1588485500000003E-2</v>
      </c>
    </row>
    <row r="1656" spans="1:5" x14ac:dyDescent="0.35">
      <c r="A1656" s="8" t="s">
        <v>4003</v>
      </c>
      <c r="B1656" s="8" t="s">
        <v>4002</v>
      </c>
      <c r="C1656" s="10">
        <v>4.0250956999999997E-2</v>
      </c>
      <c r="D1656" s="10">
        <v>6.2820429999999997E-2</v>
      </c>
      <c r="E1656" s="9">
        <f t="shared" si="25"/>
        <v>5.1535693499999993E-2</v>
      </c>
    </row>
    <row r="1657" spans="1:5" x14ac:dyDescent="0.35">
      <c r="A1657" s="8" t="s">
        <v>2547</v>
      </c>
      <c r="B1657" s="8" t="s">
        <v>2546</v>
      </c>
      <c r="C1657" s="10">
        <v>0.111112763</v>
      </c>
      <c r="D1657" s="10">
        <v>-8.2152000000000006E-3</v>
      </c>
      <c r="E1657" s="9">
        <f t="shared" si="25"/>
        <v>5.1448781499999999E-2</v>
      </c>
    </row>
    <row r="1658" spans="1:5" x14ac:dyDescent="0.35">
      <c r="A1658" s="8" t="s">
        <v>5326</v>
      </c>
      <c r="B1658" s="8" t="s">
        <v>5325</v>
      </c>
      <c r="C1658" s="10">
        <v>-2.1875819000000001E-2</v>
      </c>
      <c r="D1658" s="10">
        <v>0.12440420000000001</v>
      </c>
      <c r="E1658" s="9">
        <f t="shared" si="25"/>
        <v>5.1264190500000001E-2</v>
      </c>
    </row>
    <row r="1659" spans="1:5" x14ac:dyDescent="0.35">
      <c r="A1659" s="8" t="s">
        <v>1723</v>
      </c>
      <c r="B1659" s="8" t="s">
        <v>1722</v>
      </c>
      <c r="C1659" s="10">
        <v>0.16751458699999999</v>
      </c>
      <c r="D1659" s="10">
        <v>-6.4986862000000006E-2</v>
      </c>
      <c r="E1659" s="9">
        <f t="shared" si="25"/>
        <v>5.1263862499999993E-2</v>
      </c>
    </row>
    <row r="1660" spans="1:5" x14ac:dyDescent="0.35">
      <c r="A1660" s="8" t="s">
        <v>1781</v>
      </c>
      <c r="B1660" s="8" t="s">
        <v>1780</v>
      </c>
      <c r="C1660" s="10">
        <v>0.162445859</v>
      </c>
      <c r="D1660" s="10">
        <v>-6.0293533000000003E-2</v>
      </c>
      <c r="E1660" s="9">
        <f t="shared" si="25"/>
        <v>5.1076162999999994E-2</v>
      </c>
    </row>
    <row r="1661" spans="1:5" x14ac:dyDescent="0.35">
      <c r="A1661" s="8" t="s">
        <v>830</v>
      </c>
      <c r="B1661" s="8" t="s">
        <v>829</v>
      </c>
      <c r="C1661" s="10">
        <v>0.30508077</v>
      </c>
      <c r="D1661" s="10">
        <v>-0.203010882</v>
      </c>
      <c r="E1661" s="9">
        <f t="shared" si="25"/>
        <v>5.1034943999999999E-2</v>
      </c>
    </row>
    <row r="1662" spans="1:5" x14ac:dyDescent="0.35">
      <c r="A1662" s="8" t="s">
        <v>1657</v>
      </c>
      <c r="B1662" s="8" t="s">
        <v>1656</v>
      </c>
      <c r="C1662" s="10">
        <v>0.17247190400000001</v>
      </c>
      <c r="D1662" s="10">
        <v>-7.0426638999999999E-2</v>
      </c>
      <c r="E1662" s="9">
        <f t="shared" si="25"/>
        <v>5.1022632500000005E-2</v>
      </c>
    </row>
    <row r="1663" spans="1:5" x14ac:dyDescent="0.35">
      <c r="A1663" s="8" t="s">
        <v>3530</v>
      </c>
      <c r="B1663" s="8" t="s">
        <v>3529</v>
      </c>
      <c r="C1663" s="10">
        <v>6.1228260999999999E-2</v>
      </c>
      <c r="D1663" s="10">
        <v>4.0711076999999998E-2</v>
      </c>
      <c r="E1663" s="9">
        <f t="shared" si="25"/>
        <v>5.0969668999999995E-2</v>
      </c>
    </row>
    <row r="1664" spans="1:5" x14ac:dyDescent="0.35">
      <c r="A1664" s="8" t="s">
        <v>4157</v>
      </c>
      <c r="B1664" s="8" t="s">
        <v>4156</v>
      </c>
      <c r="C1664" s="10">
        <v>3.4078257000000001E-2</v>
      </c>
      <c r="D1664" s="10">
        <v>6.7702007999999994E-2</v>
      </c>
      <c r="E1664" s="9">
        <f t="shared" si="25"/>
        <v>5.0890132499999997E-2</v>
      </c>
    </row>
    <row r="1665" spans="1:5" x14ac:dyDescent="0.35">
      <c r="A1665" s="8" t="s">
        <v>4049</v>
      </c>
      <c r="B1665" s="8" t="s">
        <v>4048</v>
      </c>
      <c r="C1665" s="10">
        <v>3.9429455000000002E-2</v>
      </c>
      <c r="D1665" s="10">
        <v>6.2153478999999998E-2</v>
      </c>
      <c r="E1665" s="9">
        <f t="shared" si="25"/>
        <v>5.0791467E-2</v>
      </c>
    </row>
    <row r="1666" spans="1:5" x14ac:dyDescent="0.35">
      <c r="A1666" s="8" t="s">
        <v>4181</v>
      </c>
      <c r="B1666" s="8" t="s">
        <v>4180</v>
      </c>
      <c r="C1666" s="10">
        <v>3.2857738999999997E-2</v>
      </c>
      <c r="D1666" s="10">
        <v>6.8651045999999993E-2</v>
      </c>
      <c r="E1666" s="9">
        <f t="shared" ref="E1666:E1729" si="26">AVERAGE(C1666:D1666)</f>
        <v>5.0754392499999995E-2</v>
      </c>
    </row>
    <row r="1667" spans="1:5" x14ac:dyDescent="0.35">
      <c r="A1667" s="8" t="s">
        <v>1327</v>
      </c>
      <c r="B1667" s="8" t="s">
        <v>1326</v>
      </c>
      <c r="C1667" s="10">
        <v>0.20617052199999999</v>
      </c>
      <c r="D1667" s="10">
        <v>-0.10471521</v>
      </c>
      <c r="E1667" s="9">
        <f t="shared" si="26"/>
        <v>5.0727655999999996E-2</v>
      </c>
    </row>
    <row r="1668" spans="1:5" x14ac:dyDescent="0.35">
      <c r="A1668" s="8" t="s">
        <v>1515</v>
      </c>
      <c r="B1668" s="8" t="s">
        <v>1514</v>
      </c>
      <c r="C1668" s="10">
        <v>0.18517035700000001</v>
      </c>
      <c r="D1668" s="10">
        <v>-8.4072556000000007E-2</v>
      </c>
      <c r="E1668" s="9">
        <f t="shared" si="26"/>
        <v>5.0548900500000001E-2</v>
      </c>
    </row>
    <row r="1669" spans="1:5" x14ac:dyDescent="0.35">
      <c r="A1669" s="8" t="s">
        <v>1839</v>
      </c>
      <c r="B1669" s="8" t="s">
        <v>1838</v>
      </c>
      <c r="C1669" s="10">
        <v>0.157059489</v>
      </c>
      <c r="D1669" s="10">
        <v>-5.6287722999999998E-2</v>
      </c>
      <c r="E1669" s="9">
        <f t="shared" si="26"/>
        <v>5.0385882999999999E-2</v>
      </c>
    </row>
    <row r="1670" spans="1:5" x14ac:dyDescent="0.35">
      <c r="A1670" s="8" t="s">
        <v>870</v>
      </c>
      <c r="B1670" s="8" t="s">
        <v>869</v>
      </c>
      <c r="C1670" s="10">
        <v>0.29263811899999997</v>
      </c>
      <c r="D1670" s="10">
        <v>-0.19209558400000001</v>
      </c>
      <c r="E1670" s="9">
        <f t="shared" si="26"/>
        <v>5.027126749999998E-2</v>
      </c>
    </row>
    <row r="1671" spans="1:5" x14ac:dyDescent="0.35">
      <c r="A1671" s="8" t="s">
        <v>4257</v>
      </c>
      <c r="B1671" s="8" t="s">
        <v>4256</v>
      </c>
      <c r="C1671" s="10">
        <v>2.8983065999999998E-2</v>
      </c>
      <c r="D1671" s="10">
        <v>7.1415511000000001E-2</v>
      </c>
      <c r="E1671" s="9">
        <f t="shared" si="26"/>
        <v>5.0199288500000001E-2</v>
      </c>
    </row>
    <row r="1672" spans="1:5" x14ac:dyDescent="0.35">
      <c r="A1672" s="8" t="s">
        <v>3365</v>
      </c>
      <c r="B1672" s="8" t="s">
        <v>3364</v>
      </c>
      <c r="C1672" s="10">
        <v>7.0272030999999999E-2</v>
      </c>
      <c r="D1672" s="10">
        <v>2.9934141000000001E-2</v>
      </c>
      <c r="E1672" s="9">
        <f t="shared" si="26"/>
        <v>5.0103085999999998E-2</v>
      </c>
    </row>
    <row r="1673" spans="1:5" x14ac:dyDescent="0.35">
      <c r="A1673" s="8" t="s">
        <v>3618</v>
      </c>
      <c r="B1673" s="8" t="s">
        <v>3617</v>
      </c>
      <c r="C1673" s="10">
        <v>5.7817951999999999E-2</v>
      </c>
      <c r="D1673" s="10">
        <v>4.2322307000000003E-2</v>
      </c>
      <c r="E1673" s="9">
        <f t="shared" si="26"/>
        <v>5.0070129500000005E-2</v>
      </c>
    </row>
    <row r="1674" spans="1:5" x14ac:dyDescent="0.35">
      <c r="A1674" s="8" t="s">
        <v>4185</v>
      </c>
      <c r="B1674" s="8" t="s">
        <v>4184</v>
      </c>
      <c r="C1674" s="10">
        <v>3.2754549000000001E-2</v>
      </c>
      <c r="D1674" s="10">
        <v>6.7227255E-2</v>
      </c>
      <c r="E1674" s="9">
        <f t="shared" si="26"/>
        <v>4.9990902000000004E-2</v>
      </c>
    </row>
    <row r="1675" spans="1:5" x14ac:dyDescent="0.35">
      <c r="A1675" s="8" t="s">
        <v>5510</v>
      </c>
      <c r="B1675" s="8" t="s">
        <v>5509</v>
      </c>
      <c r="C1675" s="10">
        <v>-3.1248366E-2</v>
      </c>
      <c r="D1675" s="10">
        <v>0.13108230200000001</v>
      </c>
      <c r="E1675" s="9">
        <f t="shared" si="26"/>
        <v>4.9916968000000006E-2</v>
      </c>
    </row>
    <row r="1676" spans="1:5" x14ac:dyDescent="0.35">
      <c r="A1676" s="8" t="s">
        <v>3656</v>
      </c>
      <c r="B1676" s="8" t="s">
        <v>3655</v>
      </c>
      <c r="C1676" s="10">
        <v>5.6075923999999999E-2</v>
      </c>
      <c r="D1676" s="10">
        <v>4.3593908000000001E-2</v>
      </c>
      <c r="E1676" s="9">
        <f t="shared" si="26"/>
        <v>4.9834916E-2</v>
      </c>
    </row>
    <row r="1677" spans="1:5" x14ac:dyDescent="0.35">
      <c r="A1677" s="8" t="s">
        <v>6129</v>
      </c>
      <c r="B1677" s="8" t="s">
        <v>6128</v>
      </c>
      <c r="C1677" s="10">
        <v>-6.5690634999999997E-2</v>
      </c>
      <c r="D1677" s="10">
        <v>0.16522999299999999</v>
      </c>
      <c r="E1677" s="9">
        <f t="shared" si="26"/>
        <v>4.9769678999999997E-2</v>
      </c>
    </row>
    <row r="1678" spans="1:5" x14ac:dyDescent="0.35">
      <c r="A1678" s="8" t="s">
        <v>4878</v>
      </c>
      <c r="B1678" s="8" t="s">
        <v>4877</v>
      </c>
      <c r="C1678" s="10">
        <v>8.6184100000000002E-4</v>
      </c>
      <c r="D1678" s="10">
        <v>9.8447437999999998E-2</v>
      </c>
      <c r="E1678" s="9">
        <f t="shared" si="26"/>
        <v>4.96546395E-2</v>
      </c>
    </row>
    <row r="1679" spans="1:5" x14ac:dyDescent="0.35">
      <c r="A1679" s="8" t="s">
        <v>2493</v>
      </c>
      <c r="B1679" s="8" t="s">
        <v>2492</v>
      </c>
      <c r="C1679" s="10">
        <v>0.114708297</v>
      </c>
      <c r="D1679" s="10">
        <v>-1.5437886E-2</v>
      </c>
      <c r="E1679" s="9">
        <f t="shared" si="26"/>
        <v>4.9635205500000001E-2</v>
      </c>
    </row>
    <row r="1680" spans="1:5" x14ac:dyDescent="0.35">
      <c r="A1680" s="8" t="s">
        <v>1144</v>
      </c>
      <c r="B1680" s="8" t="s">
        <v>1143</v>
      </c>
      <c r="C1680" s="10">
        <v>0.233917981</v>
      </c>
      <c r="D1680" s="10">
        <v>-0.13473190199999999</v>
      </c>
      <c r="E1680" s="9">
        <f t="shared" si="26"/>
        <v>4.9593039500000005E-2</v>
      </c>
    </row>
    <row r="1681" spans="1:5" x14ac:dyDescent="0.35">
      <c r="A1681" s="8" t="s">
        <v>6637</v>
      </c>
      <c r="B1681" s="8" t="s">
        <v>6636</v>
      </c>
      <c r="C1681" s="10">
        <v>-9.4667887000000006E-2</v>
      </c>
      <c r="D1681" s="10">
        <v>0.19384061</v>
      </c>
      <c r="E1681" s="9">
        <f t="shared" si="26"/>
        <v>4.9586361499999995E-2</v>
      </c>
    </row>
    <row r="1682" spans="1:5" x14ac:dyDescent="0.35">
      <c r="A1682" s="8" t="s">
        <v>7952</v>
      </c>
      <c r="B1682" s="8" t="s">
        <v>7951</v>
      </c>
      <c r="C1682" s="10">
        <v>-0.220540393</v>
      </c>
      <c r="D1682" s="10">
        <v>0.31967108300000002</v>
      </c>
      <c r="E1682" s="9">
        <f t="shared" si="26"/>
        <v>4.9565345000000011E-2</v>
      </c>
    </row>
    <row r="1683" spans="1:5" x14ac:dyDescent="0.35">
      <c r="A1683" s="8" t="s">
        <v>5598</v>
      </c>
      <c r="B1683" s="8" t="s">
        <v>5597</v>
      </c>
      <c r="C1683" s="10">
        <v>-3.5948553000000001E-2</v>
      </c>
      <c r="D1683" s="10">
        <v>0.134696811</v>
      </c>
      <c r="E1683" s="9">
        <f t="shared" si="26"/>
        <v>4.9374129000000003E-2</v>
      </c>
    </row>
    <row r="1684" spans="1:5" x14ac:dyDescent="0.35">
      <c r="A1684" s="8" t="s">
        <v>4253</v>
      </c>
      <c r="B1684" s="8" t="s">
        <v>4252</v>
      </c>
      <c r="C1684" s="10">
        <v>2.9258942E-2</v>
      </c>
      <c r="D1684" s="10">
        <v>6.9251779999999999E-2</v>
      </c>
      <c r="E1684" s="9">
        <f t="shared" si="26"/>
        <v>4.9255360999999998E-2</v>
      </c>
    </row>
    <row r="1685" spans="1:5" x14ac:dyDescent="0.35">
      <c r="A1685" s="8" t="s">
        <v>4333</v>
      </c>
      <c r="B1685" s="8" t="s">
        <v>4332</v>
      </c>
      <c r="C1685" s="10">
        <v>2.5702994999999999E-2</v>
      </c>
      <c r="D1685" s="10">
        <v>7.2803643000000001E-2</v>
      </c>
      <c r="E1685" s="9">
        <f t="shared" si="26"/>
        <v>4.9253319000000004E-2</v>
      </c>
    </row>
    <row r="1686" spans="1:5" x14ac:dyDescent="0.35">
      <c r="A1686" s="8" t="s">
        <v>5178</v>
      </c>
      <c r="B1686" s="8" t="s">
        <v>5177</v>
      </c>
      <c r="C1686" s="10">
        <v>-1.4002051999999999E-2</v>
      </c>
      <c r="D1686" s="10">
        <v>0.112458561</v>
      </c>
      <c r="E1686" s="9">
        <f t="shared" si="26"/>
        <v>4.9228254499999999E-2</v>
      </c>
    </row>
    <row r="1687" spans="1:5" x14ac:dyDescent="0.35">
      <c r="A1687" s="8" t="s">
        <v>6449</v>
      </c>
      <c r="B1687" s="8" t="s">
        <v>6448</v>
      </c>
      <c r="C1687" s="10">
        <v>-8.2582216999999999E-2</v>
      </c>
      <c r="D1687" s="10">
        <v>0.18101113299999999</v>
      </c>
      <c r="E1687" s="9">
        <f t="shared" si="26"/>
        <v>4.9214457999999996E-2</v>
      </c>
    </row>
    <row r="1688" spans="1:5" x14ac:dyDescent="0.35">
      <c r="A1688" s="8" t="s">
        <v>880</v>
      </c>
      <c r="B1688" s="8" t="s">
        <v>879</v>
      </c>
      <c r="C1688" s="10">
        <v>0.29105724100000002</v>
      </c>
      <c r="D1688" s="10">
        <v>-0.19266402999999999</v>
      </c>
      <c r="E1688" s="9">
        <f t="shared" si="26"/>
        <v>4.9196605500000018E-2</v>
      </c>
    </row>
    <row r="1689" spans="1:5" x14ac:dyDescent="0.35">
      <c r="A1689" s="8" t="s">
        <v>2881</v>
      </c>
      <c r="B1689" s="8" t="s">
        <v>2880</v>
      </c>
      <c r="C1689" s="10">
        <v>9.3444747999999994E-2</v>
      </c>
      <c r="D1689" s="10">
        <v>4.8175140000000002E-3</v>
      </c>
      <c r="E1689" s="9">
        <f t="shared" si="26"/>
        <v>4.9131130999999995E-2</v>
      </c>
    </row>
    <row r="1690" spans="1:5" x14ac:dyDescent="0.35">
      <c r="A1690" s="8" t="s">
        <v>3405</v>
      </c>
      <c r="B1690" s="8" t="s">
        <v>3404</v>
      </c>
      <c r="C1690" s="10">
        <v>6.7621928999999997E-2</v>
      </c>
      <c r="D1690" s="10">
        <v>3.0470033000000001E-2</v>
      </c>
      <c r="E1690" s="9">
        <f t="shared" si="26"/>
        <v>4.9045981000000002E-2</v>
      </c>
    </row>
    <row r="1691" spans="1:5" x14ac:dyDescent="0.35">
      <c r="A1691" s="8" t="s">
        <v>3939</v>
      </c>
      <c r="B1691" s="8" t="s">
        <v>3938</v>
      </c>
      <c r="C1691" s="10">
        <v>4.3259137000000003E-2</v>
      </c>
      <c r="D1691" s="10">
        <v>5.4620970999999997E-2</v>
      </c>
      <c r="E1691" s="9">
        <f t="shared" si="26"/>
        <v>4.8940053999999997E-2</v>
      </c>
    </row>
    <row r="1692" spans="1:5" x14ac:dyDescent="0.35">
      <c r="A1692" s="8" t="s">
        <v>1070</v>
      </c>
      <c r="B1692" s="8" t="s">
        <v>1069</v>
      </c>
      <c r="C1692" s="10">
        <v>0.24936393700000001</v>
      </c>
      <c r="D1692" s="10">
        <v>-0.15157937599999999</v>
      </c>
      <c r="E1692" s="9">
        <f t="shared" si="26"/>
        <v>4.889228050000001E-2</v>
      </c>
    </row>
    <row r="1693" spans="1:5" x14ac:dyDescent="0.35">
      <c r="A1693" s="8" t="s">
        <v>4836</v>
      </c>
      <c r="B1693" s="8" t="s">
        <v>4835</v>
      </c>
      <c r="C1693" s="10">
        <v>3.0054140000000001E-3</v>
      </c>
      <c r="D1693" s="10">
        <v>9.4756370000000006E-2</v>
      </c>
      <c r="E1693" s="9">
        <f t="shared" si="26"/>
        <v>4.8880892000000002E-2</v>
      </c>
    </row>
    <row r="1694" spans="1:5" x14ac:dyDescent="0.35">
      <c r="A1694" s="8" t="s">
        <v>4974</v>
      </c>
      <c r="B1694" s="8" t="s">
        <v>4973</v>
      </c>
      <c r="C1694" s="10">
        <v>-3.9111299999999996E-3</v>
      </c>
      <c r="D1694" s="10">
        <v>0.101572801</v>
      </c>
      <c r="E1694" s="9">
        <f t="shared" si="26"/>
        <v>4.8830835500000003E-2</v>
      </c>
    </row>
    <row r="1695" spans="1:5" x14ac:dyDescent="0.35">
      <c r="A1695" s="8" t="s">
        <v>5883</v>
      </c>
      <c r="B1695" s="8" t="s">
        <v>5882</v>
      </c>
      <c r="C1695" s="10">
        <v>-4.9941331999999998E-2</v>
      </c>
      <c r="D1695" s="10">
        <v>0.147598645</v>
      </c>
      <c r="E1695" s="9">
        <f t="shared" si="26"/>
        <v>4.8828656499999998E-2</v>
      </c>
    </row>
    <row r="1696" spans="1:5" x14ac:dyDescent="0.35">
      <c r="A1696" s="8" t="s">
        <v>3816</v>
      </c>
      <c r="B1696" s="8" t="s">
        <v>3815</v>
      </c>
      <c r="C1696" s="10">
        <v>4.8321259999999998E-2</v>
      </c>
      <c r="D1696" s="10">
        <v>4.9246190000000002E-2</v>
      </c>
      <c r="E1696" s="9">
        <f t="shared" si="26"/>
        <v>4.8783725E-2</v>
      </c>
    </row>
    <row r="1697" spans="1:5" x14ac:dyDescent="0.35">
      <c r="A1697" s="8" t="s">
        <v>4882</v>
      </c>
      <c r="B1697" s="8" t="s">
        <v>4881</v>
      </c>
      <c r="C1697" s="10">
        <v>7.0358200000000001E-4</v>
      </c>
      <c r="D1697" s="10">
        <v>9.682019E-2</v>
      </c>
      <c r="E1697" s="9">
        <f t="shared" si="26"/>
        <v>4.8761885999999997E-2</v>
      </c>
    </row>
    <row r="1698" spans="1:5" x14ac:dyDescent="0.35">
      <c r="A1698" s="8" t="s">
        <v>2993</v>
      </c>
      <c r="B1698" s="8" t="s">
        <v>2992</v>
      </c>
      <c r="C1698" s="10">
        <v>8.8935832000000006E-2</v>
      </c>
      <c r="D1698" s="10">
        <v>8.3170789999999998E-3</v>
      </c>
      <c r="E1698" s="9">
        <f t="shared" si="26"/>
        <v>4.8626455500000006E-2</v>
      </c>
    </row>
    <row r="1699" spans="1:5" x14ac:dyDescent="0.35">
      <c r="A1699" s="8" t="s">
        <v>4299</v>
      </c>
      <c r="B1699" s="8" t="s">
        <v>4298</v>
      </c>
      <c r="C1699" s="10">
        <v>2.7430277999999999E-2</v>
      </c>
      <c r="D1699" s="10">
        <v>6.9710067000000001E-2</v>
      </c>
      <c r="E1699" s="9">
        <f t="shared" si="26"/>
        <v>4.8570172500000001E-2</v>
      </c>
    </row>
    <row r="1700" spans="1:5" x14ac:dyDescent="0.35">
      <c r="A1700" s="8" t="s">
        <v>4948</v>
      </c>
      <c r="B1700" s="8" t="s">
        <v>4947</v>
      </c>
      <c r="C1700" s="10">
        <v>-2.2009080000000001E-3</v>
      </c>
      <c r="D1700" s="10">
        <v>9.9314553999999999E-2</v>
      </c>
      <c r="E1700" s="9">
        <f t="shared" si="26"/>
        <v>4.8556822999999999E-2</v>
      </c>
    </row>
    <row r="1701" spans="1:5" x14ac:dyDescent="0.35">
      <c r="A1701" s="8" t="s">
        <v>2169</v>
      </c>
      <c r="B1701" s="8" t="s">
        <v>2168</v>
      </c>
      <c r="C1701" s="10">
        <v>0.13507032399999999</v>
      </c>
      <c r="D1701" s="10">
        <v>-3.7989296999999998E-2</v>
      </c>
      <c r="E1701" s="9">
        <f t="shared" si="26"/>
        <v>4.8540513499999993E-2</v>
      </c>
    </row>
    <row r="1702" spans="1:5" x14ac:dyDescent="0.35">
      <c r="A1702" s="8" t="s">
        <v>5803</v>
      </c>
      <c r="B1702" s="8" t="s">
        <v>5802</v>
      </c>
      <c r="C1702" s="10">
        <v>-4.5885417999999997E-2</v>
      </c>
      <c r="D1702" s="10">
        <v>0.14287535100000001</v>
      </c>
      <c r="E1702" s="9">
        <f t="shared" si="26"/>
        <v>4.8494966500000007E-2</v>
      </c>
    </row>
    <row r="1703" spans="1:5" x14ac:dyDescent="0.35">
      <c r="A1703" s="8" t="s">
        <v>3991</v>
      </c>
      <c r="B1703" s="8" t="s">
        <v>3990</v>
      </c>
      <c r="C1703" s="10">
        <v>4.0644428000000003E-2</v>
      </c>
      <c r="D1703" s="10">
        <v>5.5833923000000001E-2</v>
      </c>
      <c r="E1703" s="9">
        <f t="shared" si="26"/>
        <v>4.8239175500000002E-2</v>
      </c>
    </row>
    <row r="1704" spans="1:5" x14ac:dyDescent="0.35">
      <c r="A1704" s="8" t="s">
        <v>3397</v>
      </c>
      <c r="B1704" s="8" t="s">
        <v>3396</v>
      </c>
      <c r="C1704" s="10">
        <v>6.8192614999999998E-2</v>
      </c>
      <c r="D1704" s="10">
        <v>2.8146394000000002E-2</v>
      </c>
      <c r="E1704" s="9">
        <f t="shared" si="26"/>
        <v>4.8169504500000002E-2</v>
      </c>
    </row>
    <row r="1705" spans="1:5" x14ac:dyDescent="0.35">
      <c r="A1705" s="8" t="s">
        <v>2463</v>
      </c>
      <c r="B1705" s="8" t="s">
        <v>2462</v>
      </c>
      <c r="C1705" s="10">
        <v>0.11618621</v>
      </c>
      <c r="D1705" s="10">
        <v>-1.9953683E-2</v>
      </c>
      <c r="E1705" s="9">
        <f t="shared" si="26"/>
        <v>4.8116263499999999E-2</v>
      </c>
    </row>
    <row r="1706" spans="1:5" x14ac:dyDescent="0.35">
      <c r="A1706" s="8" t="s">
        <v>4752</v>
      </c>
      <c r="B1706" s="8" t="s">
        <v>4751</v>
      </c>
      <c r="C1706" s="10">
        <v>6.5476220000000003E-3</v>
      </c>
      <c r="D1706" s="10">
        <v>8.9498150999999998E-2</v>
      </c>
      <c r="E1706" s="9">
        <f t="shared" si="26"/>
        <v>4.80228865E-2</v>
      </c>
    </row>
    <row r="1707" spans="1:5" x14ac:dyDescent="0.35">
      <c r="A1707" s="8" t="s">
        <v>4097</v>
      </c>
      <c r="B1707" s="8" t="s">
        <v>4096</v>
      </c>
      <c r="C1707" s="10">
        <v>3.7527936999999997E-2</v>
      </c>
      <c r="D1707" s="10">
        <v>5.8511572999999997E-2</v>
      </c>
      <c r="E1707" s="9">
        <f t="shared" si="26"/>
        <v>4.8019754999999997E-2</v>
      </c>
    </row>
    <row r="1708" spans="1:5" x14ac:dyDescent="0.35">
      <c r="A1708" s="8" t="s">
        <v>3137</v>
      </c>
      <c r="B1708" s="8" t="s">
        <v>3136</v>
      </c>
      <c r="C1708" s="10">
        <v>8.0807390000000007E-2</v>
      </c>
      <c r="D1708" s="10">
        <v>1.5126756999999999E-2</v>
      </c>
      <c r="E1708" s="9">
        <f t="shared" si="26"/>
        <v>4.7967073500000006E-2</v>
      </c>
    </row>
    <row r="1709" spans="1:5" x14ac:dyDescent="0.35">
      <c r="A1709" s="8" t="s">
        <v>1555</v>
      </c>
      <c r="B1709" s="8" t="s">
        <v>1554</v>
      </c>
      <c r="C1709" s="10">
        <v>0.18183948</v>
      </c>
      <c r="D1709" s="10">
        <v>-8.6218639E-2</v>
      </c>
      <c r="E1709" s="9">
        <f t="shared" si="26"/>
        <v>4.7810420499999999E-2</v>
      </c>
    </row>
    <row r="1710" spans="1:5" x14ac:dyDescent="0.35">
      <c r="A1710" s="8" t="s">
        <v>5196</v>
      </c>
      <c r="B1710" s="8" t="s">
        <v>5195</v>
      </c>
      <c r="C1710" s="10">
        <v>-1.4588429999999999E-2</v>
      </c>
      <c r="D1710" s="10">
        <v>0.110079028</v>
      </c>
      <c r="E1710" s="9">
        <f t="shared" si="26"/>
        <v>4.7745298999999998E-2</v>
      </c>
    </row>
    <row r="1711" spans="1:5" x14ac:dyDescent="0.35">
      <c r="A1711" s="8" t="s">
        <v>3309</v>
      </c>
      <c r="B1711" s="8" t="s">
        <v>3308</v>
      </c>
      <c r="C1711" s="10">
        <v>7.2632892000000004E-2</v>
      </c>
      <c r="D1711" s="10">
        <v>2.2737177000000001E-2</v>
      </c>
      <c r="E1711" s="9">
        <f t="shared" si="26"/>
        <v>4.7685034500000001E-2</v>
      </c>
    </row>
    <row r="1712" spans="1:5" x14ac:dyDescent="0.35">
      <c r="A1712" s="8" t="s">
        <v>7803</v>
      </c>
      <c r="B1712" s="8" t="s">
        <v>7802</v>
      </c>
      <c r="C1712" s="10">
        <v>-0.19877066700000001</v>
      </c>
      <c r="D1712" s="10">
        <v>0.29406718199999998</v>
      </c>
      <c r="E1712" s="9">
        <f t="shared" si="26"/>
        <v>4.7648257499999985E-2</v>
      </c>
    </row>
    <row r="1713" spans="1:5" x14ac:dyDescent="0.35">
      <c r="A1713" s="8" t="s">
        <v>3323</v>
      </c>
      <c r="B1713" s="8" t="s">
        <v>3322</v>
      </c>
      <c r="C1713" s="10">
        <v>7.1913322000000002E-2</v>
      </c>
      <c r="D1713" s="10">
        <v>2.3243113999999999E-2</v>
      </c>
      <c r="E1713" s="9">
        <f t="shared" si="26"/>
        <v>4.7578217999999999E-2</v>
      </c>
    </row>
    <row r="1714" spans="1:5" x14ac:dyDescent="0.35">
      <c r="A1714" s="8" t="s">
        <v>3223</v>
      </c>
      <c r="B1714" s="8" t="s">
        <v>3222</v>
      </c>
      <c r="C1714" s="10">
        <v>7.7126258000000003E-2</v>
      </c>
      <c r="D1714" s="10">
        <v>1.7930096999999999E-2</v>
      </c>
      <c r="E1714" s="9">
        <f t="shared" si="26"/>
        <v>4.7528177500000005E-2</v>
      </c>
    </row>
    <row r="1715" spans="1:5" x14ac:dyDescent="0.35">
      <c r="A1715" s="8" t="s">
        <v>2195</v>
      </c>
      <c r="B1715" s="8" t="s">
        <v>2194</v>
      </c>
      <c r="C1715" s="10">
        <v>0.13369182499999999</v>
      </c>
      <c r="D1715" s="10">
        <v>-3.8670465000000001E-2</v>
      </c>
      <c r="E1715" s="9">
        <f t="shared" si="26"/>
        <v>4.7510679999999993E-2</v>
      </c>
    </row>
    <row r="1716" spans="1:5" x14ac:dyDescent="0.35">
      <c r="A1716" s="8" t="s">
        <v>1311</v>
      </c>
      <c r="B1716" s="8" t="s">
        <v>1310</v>
      </c>
      <c r="C1716" s="10">
        <v>0.20751198200000001</v>
      </c>
      <c r="D1716" s="10">
        <v>-0.112654013</v>
      </c>
      <c r="E1716" s="9">
        <f t="shared" si="26"/>
        <v>4.7428984500000007E-2</v>
      </c>
    </row>
    <row r="1717" spans="1:5" x14ac:dyDescent="0.35">
      <c r="A1717" s="8" t="s">
        <v>2949</v>
      </c>
      <c r="B1717" s="8" t="s">
        <v>2948</v>
      </c>
      <c r="C1717" s="10">
        <v>9.0869950000000005E-2</v>
      </c>
      <c r="D1717" s="10">
        <v>3.9082190000000001E-3</v>
      </c>
      <c r="E1717" s="9">
        <f t="shared" si="26"/>
        <v>4.7389084500000005E-2</v>
      </c>
    </row>
    <row r="1718" spans="1:5" x14ac:dyDescent="0.35">
      <c r="A1718" s="8" t="s">
        <v>5054</v>
      </c>
      <c r="B1718" s="8" t="s">
        <v>5053</v>
      </c>
      <c r="C1718" s="10">
        <v>-7.9567240000000001E-3</v>
      </c>
      <c r="D1718" s="10">
        <v>0.10271604400000001</v>
      </c>
      <c r="E1718" s="9">
        <f t="shared" si="26"/>
        <v>4.7379660000000004E-2</v>
      </c>
    </row>
    <row r="1719" spans="1:5" x14ac:dyDescent="0.35">
      <c r="A1719" s="8" t="s">
        <v>7541</v>
      </c>
      <c r="B1719" s="8" t="s">
        <v>7540</v>
      </c>
      <c r="C1719" s="10">
        <v>-0.16776697199999999</v>
      </c>
      <c r="D1719" s="10">
        <v>0.26248154299999998</v>
      </c>
      <c r="E1719" s="9">
        <f t="shared" si="26"/>
        <v>4.7357285499999999E-2</v>
      </c>
    </row>
    <row r="1720" spans="1:5" x14ac:dyDescent="0.35">
      <c r="A1720" s="8" t="s">
        <v>2479</v>
      </c>
      <c r="B1720" s="8" t="s">
        <v>2478</v>
      </c>
      <c r="C1720" s="10">
        <v>0.115276904</v>
      </c>
      <c r="D1720" s="10">
        <v>-2.0660029E-2</v>
      </c>
      <c r="E1720" s="9">
        <f t="shared" si="26"/>
        <v>4.7308437500000002E-2</v>
      </c>
    </row>
    <row r="1721" spans="1:5" x14ac:dyDescent="0.35">
      <c r="A1721" s="8" t="s">
        <v>4946</v>
      </c>
      <c r="B1721" s="8" t="s">
        <v>4945</v>
      </c>
      <c r="C1721" s="10">
        <v>-1.9894750000000001E-3</v>
      </c>
      <c r="D1721" s="10">
        <v>9.6416968000000006E-2</v>
      </c>
      <c r="E1721" s="9">
        <f t="shared" si="26"/>
        <v>4.7213746500000001E-2</v>
      </c>
    </row>
    <row r="1722" spans="1:5" x14ac:dyDescent="0.35">
      <c r="A1722" s="8" t="s">
        <v>2385</v>
      </c>
      <c r="B1722" s="8" t="s">
        <v>2384</v>
      </c>
      <c r="C1722" s="10">
        <v>0.12064325300000001</v>
      </c>
      <c r="D1722" s="10">
        <v>-2.6238844000000001E-2</v>
      </c>
      <c r="E1722" s="9">
        <f t="shared" si="26"/>
        <v>4.7202204500000004E-2</v>
      </c>
    </row>
    <row r="1723" spans="1:5" x14ac:dyDescent="0.35">
      <c r="A1723" s="8" t="s">
        <v>1997</v>
      </c>
      <c r="B1723" s="8" t="s">
        <v>1996</v>
      </c>
      <c r="C1723" s="10">
        <v>0.14621014199999999</v>
      </c>
      <c r="D1723" s="10">
        <v>-5.1828819999999998E-2</v>
      </c>
      <c r="E1723" s="9">
        <f t="shared" si="26"/>
        <v>4.7190660999999995E-2</v>
      </c>
    </row>
    <row r="1724" spans="1:5" x14ac:dyDescent="0.35">
      <c r="A1724" s="8" t="s">
        <v>3556</v>
      </c>
      <c r="B1724" s="8" t="s">
        <v>3555</v>
      </c>
      <c r="C1724" s="10">
        <v>6.0283637000000001E-2</v>
      </c>
      <c r="D1724" s="10">
        <v>3.3924192999999998E-2</v>
      </c>
      <c r="E1724" s="9">
        <f t="shared" si="26"/>
        <v>4.7103914999999996E-2</v>
      </c>
    </row>
    <row r="1725" spans="1:5" x14ac:dyDescent="0.35">
      <c r="A1725" s="8" t="s">
        <v>4498</v>
      </c>
      <c r="B1725" s="8" t="s">
        <v>4497</v>
      </c>
      <c r="C1725" s="10">
        <v>1.8477852999999999E-2</v>
      </c>
      <c r="D1725" s="10">
        <v>7.5497223000000002E-2</v>
      </c>
      <c r="E1725" s="9">
        <f t="shared" si="26"/>
        <v>4.6987538000000002E-2</v>
      </c>
    </row>
    <row r="1726" spans="1:5" x14ac:dyDescent="0.35">
      <c r="A1726" s="8" t="s">
        <v>3660</v>
      </c>
      <c r="B1726" s="8" t="s">
        <v>3659</v>
      </c>
      <c r="C1726" s="10">
        <v>5.5940533000000001E-2</v>
      </c>
      <c r="D1726" s="10">
        <v>3.7854781999999997E-2</v>
      </c>
      <c r="E1726" s="9">
        <f t="shared" si="26"/>
        <v>4.6897657499999995E-2</v>
      </c>
    </row>
    <row r="1727" spans="1:5" x14ac:dyDescent="0.35">
      <c r="A1727" s="8" t="s">
        <v>4784</v>
      </c>
      <c r="B1727" s="8" t="s">
        <v>4783</v>
      </c>
      <c r="C1727" s="10">
        <v>5.496389E-3</v>
      </c>
      <c r="D1727" s="10">
        <v>8.8188396000000002E-2</v>
      </c>
      <c r="E1727" s="9">
        <f t="shared" si="26"/>
        <v>4.6842392500000003E-2</v>
      </c>
    </row>
    <row r="1728" spans="1:5" x14ac:dyDescent="0.35">
      <c r="A1728" s="8" t="s">
        <v>4415</v>
      </c>
      <c r="B1728" s="8" t="s">
        <v>4414</v>
      </c>
      <c r="C1728" s="10">
        <v>2.1722380999999999E-2</v>
      </c>
      <c r="D1728" s="10">
        <v>7.1305034000000003E-2</v>
      </c>
      <c r="E1728" s="9">
        <f t="shared" si="26"/>
        <v>4.6513707500000001E-2</v>
      </c>
    </row>
    <row r="1729" spans="1:5" x14ac:dyDescent="0.35">
      <c r="A1729" s="8" t="s">
        <v>2231</v>
      </c>
      <c r="B1729" s="8" t="s">
        <v>2230</v>
      </c>
      <c r="C1729" s="10">
        <v>0.13023980499999999</v>
      </c>
      <c r="D1729" s="10">
        <v>-3.7274417999999997E-2</v>
      </c>
      <c r="E1729" s="9">
        <f t="shared" si="26"/>
        <v>4.6482693499999991E-2</v>
      </c>
    </row>
    <row r="1730" spans="1:5" x14ac:dyDescent="0.35">
      <c r="A1730" s="8" t="s">
        <v>2487</v>
      </c>
      <c r="B1730" s="8" t="s">
        <v>2486</v>
      </c>
      <c r="C1730" s="10">
        <v>0.114838284</v>
      </c>
      <c r="D1730" s="10">
        <v>-2.1888549E-2</v>
      </c>
      <c r="E1730" s="9">
        <f t="shared" ref="E1730:E1793" si="27">AVERAGE(C1730:D1730)</f>
        <v>4.6474867500000003E-2</v>
      </c>
    </row>
    <row r="1731" spans="1:5" x14ac:dyDescent="0.35">
      <c r="A1731" s="8" t="s">
        <v>1663</v>
      </c>
      <c r="B1731" s="8" t="s">
        <v>1662</v>
      </c>
      <c r="C1731" s="10">
        <v>0.17183169500000001</v>
      </c>
      <c r="D1731" s="10">
        <v>-7.8913926999999995E-2</v>
      </c>
      <c r="E1731" s="9">
        <f t="shared" si="27"/>
        <v>4.6458884000000006E-2</v>
      </c>
    </row>
    <row r="1732" spans="1:5" x14ac:dyDescent="0.35">
      <c r="A1732" s="8" t="s">
        <v>2677</v>
      </c>
      <c r="B1732" s="8" t="s">
        <v>2676</v>
      </c>
      <c r="C1732" s="10">
        <v>0.10361636</v>
      </c>
      <c r="D1732" s="10">
        <v>-1.0702275000000001E-2</v>
      </c>
      <c r="E1732" s="9">
        <f t="shared" si="27"/>
        <v>4.6457042500000004E-2</v>
      </c>
    </row>
    <row r="1733" spans="1:5" x14ac:dyDescent="0.35">
      <c r="A1733" s="8" t="s">
        <v>4722</v>
      </c>
      <c r="B1733" s="8" t="s">
        <v>4721</v>
      </c>
      <c r="C1733" s="10">
        <v>7.8430900000000005E-3</v>
      </c>
      <c r="D1733" s="10">
        <v>8.5002602999999996E-2</v>
      </c>
      <c r="E1733" s="9">
        <f t="shared" si="27"/>
        <v>4.6422846499999997E-2</v>
      </c>
    </row>
    <row r="1734" spans="1:5" x14ac:dyDescent="0.35">
      <c r="A1734" s="8" t="s">
        <v>1877</v>
      </c>
      <c r="B1734" s="8" t="s">
        <v>1876</v>
      </c>
      <c r="C1734" s="10">
        <v>0.154311317</v>
      </c>
      <c r="D1734" s="10">
        <v>-6.1469760999999998E-2</v>
      </c>
      <c r="E1734" s="9">
        <f t="shared" si="27"/>
        <v>4.6420778000000003E-2</v>
      </c>
    </row>
    <row r="1735" spans="1:5" x14ac:dyDescent="0.35">
      <c r="A1735" s="8" t="s">
        <v>1917</v>
      </c>
      <c r="B1735" s="8" t="s">
        <v>1916</v>
      </c>
      <c r="C1735" s="10">
        <v>0.15179547099999999</v>
      </c>
      <c r="D1735" s="10">
        <v>-5.9239202999999997E-2</v>
      </c>
      <c r="E1735" s="9">
        <f t="shared" si="27"/>
        <v>4.6278133999999999E-2</v>
      </c>
    </row>
    <row r="1736" spans="1:5" x14ac:dyDescent="0.35">
      <c r="A1736" s="8" t="s">
        <v>2313</v>
      </c>
      <c r="B1736" s="8" t="s">
        <v>2312</v>
      </c>
      <c r="C1736" s="10">
        <v>0.12482842399999999</v>
      </c>
      <c r="D1736" s="10">
        <v>-3.2280154999999998E-2</v>
      </c>
      <c r="E1736" s="9">
        <f t="shared" si="27"/>
        <v>4.6274134499999994E-2</v>
      </c>
    </row>
    <row r="1737" spans="1:5" x14ac:dyDescent="0.35">
      <c r="A1737" s="8" t="s">
        <v>2353</v>
      </c>
      <c r="B1737" s="8" t="s">
        <v>2352</v>
      </c>
      <c r="C1737" s="10">
        <v>0.122858543</v>
      </c>
      <c r="D1737" s="10">
        <v>-3.0483733999999998E-2</v>
      </c>
      <c r="E1737" s="9">
        <f t="shared" si="27"/>
        <v>4.6187404500000001E-2</v>
      </c>
    </row>
    <row r="1738" spans="1:5" x14ac:dyDescent="0.35">
      <c r="A1738" s="8" t="s">
        <v>5799</v>
      </c>
      <c r="B1738" s="8" t="s">
        <v>5798</v>
      </c>
      <c r="C1738" s="10">
        <v>-4.5758287000000002E-2</v>
      </c>
      <c r="D1738" s="10">
        <v>0.13809133600000001</v>
      </c>
      <c r="E1738" s="9">
        <f t="shared" si="27"/>
        <v>4.61665245E-2</v>
      </c>
    </row>
    <row r="1739" spans="1:5" x14ac:dyDescent="0.35">
      <c r="A1739" s="8" t="s">
        <v>6621</v>
      </c>
      <c r="B1739" s="8" t="s">
        <v>6620</v>
      </c>
      <c r="C1739" s="10">
        <v>-9.3991712000000005E-2</v>
      </c>
      <c r="D1739" s="10">
        <v>0.18629653800000001</v>
      </c>
      <c r="E1739" s="9">
        <f t="shared" si="27"/>
        <v>4.6152413000000003E-2</v>
      </c>
    </row>
    <row r="1740" spans="1:5" x14ac:dyDescent="0.35">
      <c r="A1740" s="8" t="s">
        <v>6317</v>
      </c>
      <c r="B1740" s="8" t="s">
        <v>6316</v>
      </c>
      <c r="C1740" s="10">
        <v>-7.5557086999999995E-2</v>
      </c>
      <c r="D1740" s="10">
        <v>0.16785989900000001</v>
      </c>
      <c r="E1740" s="9">
        <f t="shared" si="27"/>
        <v>4.6151406000000006E-2</v>
      </c>
    </row>
    <row r="1741" spans="1:5" x14ac:dyDescent="0.35">
      <c r="A1741" s="8" t="s">
        <v>2037</v>
      </c>
      <c r="B1741" s="8" t="s">
        <v>2036</v>
      </c>
      <c r="C1741" s="10">
        <v>0.14227794099999999</v>
      </c>
      <c r="D1741" s="10">
        <v>-5.0007907999999997E-2</v>
      </c>
      <c r="E1741" s="9">
        <f t="shared" si="27"/>
        <v>4.6135016500000001E-2</v>
      </c>
    </row>
    <row r="1742" spans="1:5" x14ac:dyDescent="0.35">
      <c r="A1742" s="8" t="s">
        <v>3900</v>
      </c>
      <c r="B1742" s="8" t="s">
        <v>3899</v>
      </c>
      <c r="C1742" s="10">
        <v>4.5442970999999999E-2</v>
      </c>
      <c r="D1742" s="10">
        <v>4.6695769999999998E-2</v>
      </c>
      <c r="E1742" s="9">
        <f t="shared" si="27"/>
        <v>4.6069370499999998E-2</v>
      </c>
    </row>
    <row r="1743" spans="1:5" x14ac:dyDescent="0.35">
      <c r="A1743" s="8" t="s">
        <v>7471</v>
      </c>
      <c r="B1743" s="8" t="s">
        <v>7470</v>
      </c>
      <c r="C1743" s="10">
        <v>-0.16216503199999999</v>
      </c>
      <c r="D1743" s="10">
        <v>0.254302113</v>
      </c>
      <c r="E1743" s="9">
        <f t="shared" si="27"/>
        <v>4.6068540500000005E-2</v>
      </c>
    </row>
    <row r="1744" spans="1:5" x14ac:dyDescent="0.35">
      <c r="A1744" s="8" t="s">
        <v>908</v>
      </c>
      <c r="B1744" s="8" t="s">
        <v>907</v>
      </c>
      <c r="C1744" s="10">
        <v>0.28389287000000002</v>
      </c>
      <c r="D1744" s="10">
        <v>-0.19192509499999999</v>
      </c>
      <c r="E1744" s="9">
        <f t="shared" si="27"/>
        <v>4.5983887500000015E-2</v>
      </c>
    </row>
    <row r="1745" spans="1:5" x14ac:dyDescent="0.35">
      <c r="A1745" s="8" t="s">
        <v>3329</v>
      </c>
      <c r="B1745" s="8" t="s">
        <v>3328</v>
      </c>
      <c r="C1745" s="10">
        <v>7.1712447999999998E-2</v>
      </c>
      <c r="D1745" s="10">
        <v>2.0024943999999999E-2</v>
      </c>
      <c r="E1745" s="9">
        <f t="shared" si="27"/>
        <v>4.5868696E-2</v>
      </c>
    </row>
    <row r="1746" spans="1:5" x14ac:dyDescent="0.35">
      <c r="A1746" s="8" t="s">
        <v>4646</v>
      </c>
      <c r="B1746" s="8" t="s">
        <v>4645</v>
      </c>
      <c r="C1746" s="10">
        <v>1.0867150000000001E-2</v>
      </c>
      <c r="D1746" s="10">
        <v>8.0790946000000002E-2</v>
      </c>
      <c r="E1746" s="9">
        <f t="shared" si="27"/>
        <v>4.5829048000000004E-2</v>
      </c>
    </row>
    <row r="1747" spans="1:5" x14ac:dyDescent="0.35">
      <c r="A1747" s="8" t="s">
        <v>1767</v>
      </c>
      <c r="B1747" s="8" t="s">
        <v>1766</v>
      </c>
      <c r="C1747" s="10">
        <v>0.16404843499999999</v>
      </c>
      <c r="D1747" s="10">
        <v>-7.2430442999999997E-2</v>
      </c>
      <c r="E1747" s="9">
        <f t="shared" si="27"/>
        <v>4.5808995999999998E-2</v>
      </c>
    </row>
    <row r="1748" spans="1:5" x14ac:dyDescent="0.35">
      <c r="A1748" s="8" t="s">
        <v>6701</v>
      </c>
      <c r="B1748" s="8" t="s">
        <v>6700</v>
      </c>
      <c r="C1748" s="10">
        <v>-9.8317186000000001E-2</v>
      </c>
      <c r="D1748" s="10">
        <v>0.189630097</v>
      </c>
      <c r="E1748" s="9">
        <f t="shared" si="27"/>
        <v>4.5656455499999998E-2</v>
      </c>
    </row>
    <row r="1749" spans="1:5" x14ac:dyDescent="0.35">
      <c r="A1749" s="8" t="s">
        <v>2723</v>
      </c>
      <c r="B1749" s="8" t="s">
        <v>2722</v>
      </c>
      <c r="C1749" s="10">
        <v>0.100633112</v>
      </c>
      <c r="D1749" s="10">
        <v>-9.3997820000000006E-3</v>
      </c>
      <c r="E1749" s="9">
        <f t="shared" si="27"/>
        <v>4.5616665000000001E-2</v>
      </c>
    </row>
    <row r="1750" spans="1:5" x14ac:dyDescent="0.35">
      <c r="A1750" s="8" t="s">
        <v>750</v>
      </c>
      <c r="B1750" s="8" t="s">
        <v>749</v>
      </c>
      <c r="C1750" s="10">
        <v>0.35022123900000002</v>
      </c>
      <c r="D1750" s="10">
        <v>-0.25906003700000002</v>
      </c>
      <c r="E1750" s="9">
        <f t="shared" si="27"/>
        <v>4.5580600999999998E-2</v>
      </c>
    </row>
    <row r="1751" spans="1:5" x14ac:dyDescent="0.35">
      <c r="A1751" s="8" t="s">
        <v>1010</v>
      </c>
      <c r="B1751" s="8" t="s">
        <v>1009</v>
      </c>
      <c r="C1751" s="10">
        <v>0.25818796799999999</v>
      </c>
      <c r="D1751" s="10">
        <v>-0.16726593000000001</v>
      </c>
      <c r="E1751" s="9">
        <f t="shared" si="27"/>
        <v>4.5461018999999991E-2</v>
      </c>
    </row>
    <row r="1752" spans="1:5" x14ac:dyDescent="0.35">
      <c r="A1752" s="8" t="s">
        <v>2009</v>
      </c>
      <c r="B1752" s="8" t="s">
        <v>2008</v>
      </c>
      <c r="C1752" s="10">
        <v>0.14441253000000001</v>
      </c>
      <c r="D1752" s="10">
        <v>-5.3806940999999997E-2</v>
      </c>
      <c r="E1752" s="9">
        <f t="shared" si="27"/>
        <v>4.5302794500000007E-2</v>
      </c>
    </row>
    <row r="1753" spans="1:5" x14ac:dyDescent="0.35">
      <c r="A1753" s="8" t="s">
        <v>7795</v>
      </c>
      <c r="B1753" s="8" t="s">
        <v>7794</v>
      </c>
      <c r="C1753" s="10">
        <v>-0.197983363</v>
      </c>
      <c r="D1753" s="10">
        <v>0.28851131200000002</v>
      </c>
      <c r="E1753" s="9">
        <f t="shared" si="27"/>
        <v>4.5263974500000012E-2</v>
      </c>
    </row>
    <row r="1754" spans="1:5" x14ac:dyDescent="0.35">
      <c r="A1754" s="8" t="s">
        <v>5160</v>
      </c>
      <c r="B1754" s="8" t="s">
        <v>5159</v>
      </c>
      <c r="C1754" s="10">
        <v>-1.3149563E-2</v>
      </c>
      <c r="D1754" s="10">
        <v>0.103487993</v>
      </c>
      <c r="E1754" s="9">
        <f t="shared" si="27"/>
        <v>4.5169214999999999E-2</v>
      </c>
    </row>
    <row r="1755" spans="1:5" x14ac:dyDescent="0.35">
      <c r="A1755" s="8" t="s">
        <v>1120</v>
      </c>
      <c r="B1755" s="8" t="s">
        <v>1119</v>
      </c>
      <c r="C1755" s="10">
        <v>0.24050049600000001</v>
      </c>
      <c r="D1755" s="10">
        <v>-0.15036417999999999</v>
      </c>
      <c r="E1755" s="9">
        <f t="shared" si="27"/>
        <v>4.5068158000000011E-2</v>
      </c>
    </row>
    <row r="1756" spans="1:5" x14ac:dyDescent="0.35">
      <c r="A1756" s="8" t="s">
        <v>3011</v>
      </c>
      <c r="B1756" s="8" t="s">
        <v>3010</v>
      </c>
      <c r="C1756" s="10">
        <v>8.7793980999999993E-2</v>
      </c>
      <c r="D1756" s="10">
        <v>2.2203729999999999E-3</v>
      </c>
      <c r="E1756" s="9">
        <f t="shared" si="27"/>
        <v>4.5007176999999995E-2</v>
      </c>
    </row>
    <row r="1757" spans="1:5" x14ac:dyDescent="0.35">
      <c r="A1757" s="8" t="s">
        <v>2793</v>
      </c>
      <c r="B1757" s="8" t="s">
        <v>2792</v>
      </c>
      <c r="C1757" s="10">
        <v>9.7512135999999999E-2</v>
      </c>
      <c r="D1757" s="10">
        <v>-7.7316370000000004E-3</v>
      </c>
      <c r="E1757" s="9">
        <f t="shared" si="27"/>
        <v>4.48902495E-2</v>
      </c>
    </row>
    <row r="1758" spans="1:5" x14ac:dyDescent="0.35">
      <c r="A1758" s="8" t="s">
        <v>5514</v>
      </c>
      <c r="B1758" s="8" t="s">
        <v>5513</v>
      </c>
      <c r="C1758" s="10">
        <v>-3.1679928000000003E-2</v>
      </c>
      <c r="D1758" s="10">
        <v>0.121266979</v>
      </c>
      <c r="E1758" s="9">
        <f t="shared" si="27"/>
        <v>4.47935255E-2</v>
      </c>
    </row>
    <row r="1759" spans="1:5" x14ac:dyDescent="0.35">
      <c r="A1759" s="8" t="s">
        <v>1211</v>
      </c>
      <c r="B1759" s="8" t="s">
        <v>1210</v>
      </c>
      <c r="C1759" s="10">
        <v>0.22032995499999999</v>
      </c>
      <c r="D1759" s="10">
        <v>-0.130786608</v>
      </c>
      <c r="E1759" s="9">
        <f t="shared" si="27"/>
        <v>4.4771673499999998E-2</v>
      </c>
    </row>
    <row r="1760" spans="1:5" x14ac:dyDescent="0.35">
      <c r="A1760" s="8" t="s">
        <v>3933</v>
      </c>
      <c r="B1760" s="8" t="s">
        <v>3932</v>
      </c>
      <c r="C1760" s="10">
        <v>4.3668857999999998E-2</v>
      </c>
      <c r="D1760" s="10">
        <v>4.5587580000000003E-2</v>
      </c>
      <c r="E1760" s="9">
        <f t="shared" si="27"/>
        <v>4.4628218999999997E-2</v>
      </c>
    </row>
    <row r="1761" spans="1:5" x14ac:dyDescent="0.35">
      <c r="A1761" s="8" t="s">
        <v>6507</v>
      </c>
      <c r="B1761" s="8" t="s">
        <v>6506</v>
      </c>
      <c r="C1761" s="10">
        <v>-8.6462538000000005E-2</v>
      </c>
      <c r="D1761" s="10">
        <v>0.175618203</v>
      </c>
      <c r="E1761" s="9">
        <f t="shared" si="27"/>
        <v>4.4577832499999998E-2</v>
      </c>
    </row>
    <row r="1762" spans="1:5" x14ac:dyDescent="0.35">
      <c r="A1762" s="8" t="s">
        <v>4848</v>
      </c>
      <c r="B1762" s="8" t="s">
        <v>4847</v>
      </c>
      <c r="C1762" s="10">
        <v>2.3556509999999998E-3</v>
      </c>
      <c r="D1762" s="10">
        <v>8.6518293999999996E-2</v>
      </c>
      <c r="E1762" s="9">
        <f t="shared" si="27"/>
        <v>4.4436972499999998E-2</v>
      </c>
    </row>
    <row r="1763" spans="1:5" x14ac:dyDescent="0.35">
      <c r="A1763" s="8" t="s">
        <v>2469</v>
      </c>
      <c r="B1763" s="8" t="s">
        <v>2468</v>
      </c>
      <c r="C1763" s="10">
        <v>0.115893996</v>
      </c>
      <c r="D1763" s="10">
        <v>-2.7083444000000002E-2</v>
      </c>
      <c r="E1763" s="9">
        <f t="shared" si="27"/>
        <v>4.4405276E-2</v>
      </c>
    </row>
    <row r="1764" spans="1:5" x14ac:dyDescent="0.35">
      <c r="A1764" s="8" t="s">
        <v>3706</v>
      </c>
      <c r="B1764" s="8" t="s">
        <v>3705</v>
      </c>
      <c r="C1764" s="10">
        <v>5.2755176000000001E-2</v>
      </c>
      <c r="D1764" s="10">
        <v>3.5866562999999997E-2</v>
      </c>
      <c r="E1764" s="9">
        <f t="shared" si="27"/>
        <v>4.4310869500000002E-2</v>
      </c>
    </row>
    <row r="1765" spans="1:5" x14ac:dyDescent="0.35">
      <c r="A1765" s="8" t="s">
        <v>2171</v>
      </c>
      <c r="B1765" s="8" t="s">
        <v>2170</v>
      </c>
      <c r="C1765" s="10">
        <v>0.13495816999999999</v>
      </c>
      <c r="D1765" s="10">
        <v>-4.6886786E-2</v>
      </c>
      <c r="E1765" s="9">
        <f t="shared" si="27"/>
        <v>4.4035691999999994E-2</v>
      </c>
    </row>
    <row r="1766" spans="1:5" x14ac:dyDescent="0.35">
      <c r="A1766" s="8" t="s">
        <v>5068</v>
      </c>
      <c r="B1766" s="8" t="s">
        <v>5067</v>
      </c>
      <c r="C1766" s="10">
        <v>-8.5229520000000003E-3</v>
      </c>
      <c r="D1766" s="10">
        <v>9.6525538999999994E-2</v>
      </c>
      <c r="E1766" s="9">
        <f t="shared" si="27"/>
        <v>4.4001293499999997E-2</v>
      </c>
    </row>
    <row r="1767" spans="1:5" x14ac:dyDescent="0.35">
      <c r="A1767" s="8" t="s">
        <v>2369</v>
      </c>
      <c r="B1767" s="8" t="s">
        <v>2368</v>
      </c>
      <c r="C1767" s="10">
        <v>0.12190492999999999</v>
      </c>
      <c r="D1767" s="10">
        <v>-3.4435420000000001E-2</v>
      </c>
      <c r="E1767" s="9">
        <f t="shared" si="27"/>
        <v>4.3734755E-2</v>
      </c>
    </row>
    <row r="1768" spans="1:5" x14ac:dyDescent="0.35">
      <c r="A1768" s="8" t="s">
        <v>7309</v>
      </c>
      <c r="B1768" s="8" t="s">
        <v>7308</v>
      </c>
      <c r="C1768" s="10">
        <v>-0.14642296699999999</v>
      </c>
      <c r="D1768" s="10">
        <v>0.23371883900000001</v>
      </c>
      <c r="E1768" s="9">
        <f t="shared" si="27"/>
        <v>4.3647936000000012E-2</v>
      </c>
    </row>
    <row r="1769" spans="1:5" x14ac:dyDescent="0.35">
      <c r="A1769" s="8" t="s">
        <v>3931</v>
      </c>
      <c r="B1769" s="8" t="s">
        <v>3930</v>
      </c>
      <c r="C1769" s="10">
        <v>4.3737132999999997E-2</v>
      </c>
      <c r="D1769" s="10">
        <v>4.3481279999999997E-2</v>
      </c>
      <c r="E1769" s="9">
        <f t="shared" si="27"/>
        <v>4.3609206499999997E-2</v>
      </c>
    </row>
    <row r="1770" spans="1:5" x14ac:dyDescent="0.35">
      <c r="A1770" s="8" t="s">
        <v>5218</v>
      </c>
      <c r="B1770" s="8" t="s">
        <v>5217</v>
      </c>
      <c r="C1770" s="10">
        <v>-1.5815264999999998E-2</v>
      </c>
      <c r="D1770" s="10">
        <v>0.10287046699999999</v>
      </c>
      <c r="E1770" s="9">
        <f t="shared" si="27"/>
        <v>4.3527600999999999E-2</v>
      </c>
    </row>
    <row r="1771" spans="1:5" x14ac:dyDescent="0.35">
      <c r="A1771" s="8" t="s">
        <v>1449</v>
      </c>
      <c r="B1771" s="8" t="s">
        <v>1448</v>
      </c>
      <c r="C1771" s="10">
        <v>0.191947753</v>
      </c>
      <c r="D1771" s="10">
        <v>-0.104964866</v>
      </c>
      <c r="E1771" s="9">
        <f t="shared" si="27"/>
        <v>4.3491443499999997E-2</v>
      </c>
    </row>
    <row r="1772" spans="1:5" x14ac:dyDescent="0.35">
      <c r="A1772" s="8" t="s">
        <v>1283</v>
      </c>
      <c r="B1772" s="8" t="s">
        <v>1282</v>
      </c>
      <c r="C1772" s="10">
        <v>0.21096659300000001</v>
      </c>
      <c r="D1772" s="10">
        <v>-0.123994032</v>
      </c>
      <c r="E1772" s="9">
        <f t="shared" si="27"/>
        <v>4.3486280500000002E-2</v>
      </c>
    </row>
    <row r="1773" spans="1:5" x14ac:dyDescent="0.35">
      <c r="A1773" s="8" t="s">
        <v>2873</v>
      </c>
      <c r="B1773" s="8" t="s">
        <v>2872</v>
      </c>
      <c r="C1773" s="10">
        <v>9.3642618999999996E-2</v>
      </c>
      <c r="D1773" s="10">
        <v>-6.864963E-3</v>
      </c>
      <c r="E1773" s="9">
        <f t="shared" si="27"/>
        <v>4.3388827999999997E-2</v>
      </c>
    </row>
    <row r="1774" spans="1:5" x14ac:dyDescent="0.35">
      <c r="A1774" s="8" t="s">
        <v>2671</v>
      </c>
      <c r="B1774" s="8" t="s">
        <v>2670</v>
      </c>
      <c r="C1774" s="10">
        <v>0.103960184</v>
      </c>
      <c r="D1774" s="10">
        <v>-1.7349917999999999E-2</v>
      </c>
      <c r="E1774" s="9">
        <f t="shared" si="27"/>
        <v>4.3305132999999996E-2</v>
      </c>
    </row>
    <row r="1775" spans="1:5" x14ac:dyDescent="0.35">
      <c r="A1775" s="8" t="s">
        <v>2983</v>
      </c>
      <c r="B1775" s="8" t="s">
        <v>2982</v>
      </c>
      <c r="C1775" s="10">
        <v>8.9233558000000004E-2</v>
      </c>
      <c r="D1775" s="10">
        <v>-2.6556750000000001E-3</v>
      </c>
      <c r="E1775" s="9">
        <f t="shared" si="27"/>
        <v>4.3288941500000004E-2</v>
      </c>
    </row>
    <row r="1776" spans="1:5" x14ac:dyDescent="0.35">
      <c r="A1776" s="8" t="s">
        <v>4710</v>
      </c>
      <c r="B1776" s="8" t="s">
        <v>4709</v>
      </c>
      <c r="C1776" s="10">
        <v>8.4204229999999998E-3</v>
      </c>
      <c r="D1776" s="10">
        <v>7.8044404999999997E-2</v>
      </c>
      <c r="E1776" s="9">
        <f t="shared" si="27"/>
        <v>4.3232413999999997E-2</v>
      </c>
    </row>
    <row r="1777" spans="1:5" x14ac:dyDescent="0.35">
      <c r="A1777" s="8" t="s">
        <v>3862</v>
      </c>
      <c r="B1777" s="8" t="s">
        <v>3861</v>
      </c>
      <c r="C1777" s="10">
        <v>4.6942441000000001E-2</v>
      </c>
      <c r="D1777" s="10">
        <v>3.9307842000000003E-2</v>
      </c>
      <c r="E1777" s="9">
        <f t="shared" si="27"/>
        <v>4.3125141500000005E-2</v>
      </c>
    </row>
    <row r="1778" spans="1:5" x14ac:dyDescent="0.35">
      <c r="A1778" s="8" t="s">
        <v>5290</v>
      </c>
      <c r="B1778" s="8" t="s">
        <v>5289</v>
      </c>
      <c r="C1778" s="10">
        <v>-1.9555540999999999E-2</v>
      </c>
      <c r="D1778" s="10">
        <v>0.105554781</v>
      </c>
      <c r="E1778" s="9">
        <f t="shared" si="27"/>
        <v>4.2999620000000002E-2</v>
      </c>
    </row>
    <row r="1779" spans="1:5" x14ac:dyDescent="0.35">
      <c r="A1779" s="8" t="s">
        <v>5180</v>
      </c>
      <c r="B1779" s="8" t="s">
        <v>5179</v>
      </c>
      <c r="C1779" s="10">
        <v>-1.4037582999999999E-2</v>
      </c>
      <c r="D1779" s="10">
        <v>9.9980022000000002E-2</v>
      </c>
      <c r="E1779" s="9">
        <f t="shared" si="27"/>
        <v>4.2971219500000005E-2</v>
      </c>
    </row>
    <row r="1780" spans="1:5" x14ac:dyDescent="0.35">
      <c r="A1780" s="8" t="s">
        <v>3085</v>
      </c>
      <c r="B1780" s="8" t="s">
        <v>3084</v>
      </c>
      <c r="C1780" s="10">
        <v>8.3549635999999997E-2</v>
      </c>
      <c r="D1780" s="10">
        <v>2.2534870000000002E-3</v>
      </c>
      <c r="E1780" s="9">
        <f t="shared" si="27"/>
        <v>4.2901561499999998E-2</v>
      </c>
    </row>
    <row r="1781" spans="1:5" x14ac:dyDescent="0.35">
      <c r="A1781" s="8" t="s">
        <v>3239</v>
      </c>
      <c r="B1781" s="8" t="s">
        <v>3238</v>
      </c>
      <c r="C1781" s="10">
        <v>7.6442299000000005E-2</v>
      </c>
      <c r="D1781" s="10">
        <v>9.1082560000000003E-3</v>
      </c>
      <c r="E1781" s="9">
        <f t="shared" si="27"/>
        <v>4.27752775E-2</v>
      </c>
    </row>
    <row r="1782" spans="1:5" x14ac:dyDescent="0.35">
      <c r="A1782" s="8" t="s">
        <v>998</v>
      </c>
      <c r="B1782" s="8" t="s">
        <v>997</v>
      </c>
      <c r="C1782" s="10">
        <v>0.25970239299999998</v>
      </c>
      <c r="D1782" s="10">
        <v>-0.174920889</v>
      </c>
      <c r="E1782" s="9">
        <f t="shared" si="27"/>
        <v>4.239075199999999E-2</v>
      </c>
    </row>
    <row r="1783" spans="1:5" x14ac:dyDescent="0.35">
      <c r="A1783" s="8" t="s">
        <v>1761</v>
      </c>
      <c r="B1783" s="8" t="s">
        <v>1760</v>
      </c>
      <c r="C1783" s="10">
        <v>0.16455083700000001</v>
      </c>
      <c r="D1783" s="10">
        <v>-7.9772418999999997E-2</v>
      </c>
      <c r="E1783" s="9">
        <f t="shared" si="27"/>
        <v>4.2389209000000004E-2</v>
      </c>
    </row>
    <row r="1784" spans="1:5" x14ac:dyDescent="0.35">
      <c r="A1784" s="8" t="s">
        <v>6007</v>
      </c>
      <c r="B1784" s="8" t="s">
        <v>6006</v>
      </c>
      <c r="C1784" s="10">
        <v>-5.7904375000000001E-2</v>
      </c>
      <c r="D1784" s="10">
        <v>0.142620003</v>
      </c>
      <c r="E1784" s="9">
        <f t="shared" si="27"/>
        <v>4.2357813999999994E-2</v>
      </c>
    </row>
    <row r="1785" spans="1:5" x14ac:dyDescent="0.35">
      <c r="A1785" s="8" t="s">
        <v>3167</v>
      </c>
      <c r="B1785" s="8" t="s">
        <v>3166</v>
      </c>
      <c r="C1785" s="10">
        <v>7.9126228000000007E-2</v>
      </c>
      <c r="D1785" s="10">
        <v>5.4123779999999998E-3</v>
      </c>
      <c r="E1785" s="9">
        <f t="shared" si="27"/>
        <v>4.2269303000000001E-2</v>
      </c>
    </row>
    <row r="1786" spans="1:5" x14ac:dyDescent="0.35">
      <c r="A1786" s="8" t="s">
        <v>4417</v>
      </c>
      <c r="B1786" s="8" t="s">
        <v>4416</v>
      </c>
      <c r="C1786" s="10">
        <v>2.1687718000000002E-2</v>
      </c>
      <c r="D1786" s="10">
        <v>6.2582268999999996E-2</v>
      </c>
      <c r="E1786" s="9">
        <f t="shared" si="27"/>
        <v>4.2134993499999995E-2</v>
      </c>
    </row>
    <row r="1787" spans="1:5" x14ac:dyDescent="0.35">
      <c r="A1787" s="8" t="s">
        <v>1665</v>
      </c>
      <c r="B1787" s="8" t="s">
        <v>1664</v>
      </c>
      <c r="C1787" s="10">
        <v>0.171175577</v>
      </c>
      <c r="D1787" s="10">
        <v>-8.7169565000000004E-2</v>
      </c>
      <c r="E1787" s="9">
        <f t="shared" si="27"/>
        <v>4.2003005999999996E-2</v>
      </c>
    </row>
    <row r="1788" spans="1:5" x14ac:dyDescent="0.35">
      <c r="A1788" s="8" t="s">
        <v>2371</v>
      </c>
      <c r="B1788" s="8" t="s">
        <v>2370</v>
      </c>
      <c r="C1788" s="10">
        <v>0.121872593</v>
      </c>
      <c r="D1788" s="10">
        <v>-3.8006323000000002E-2</v>
      </c>
      <c r="E1788" s="9">
        <f t="shared" si="27"/>
        <v>4.1933134999999996E-2</v>
      </c>
    </row>
    <row r="1789" spans="1:5" x14ac:dyDescent="0.35">
      <c r="A1789" s="8" t="s">
        <v>4093</v>
      </c>
      <c r="B1789" s="8" t="s">
        <v>4092</v>
      </c>
      <c r="C1789" s="10">
        <v>3.7819323000000002E-2</v>
      </c>
      <c r="D1789" s="10">
        <v>4.5812499E-2</v>
      </c>
      <c r="E1789" s="9">
        <f t="shared" si="27"/>
        <v>4.1815910999999997E-2</v>
      </c>
    </row>
    <row r="1790" spans="1:5" x14ac:dyDescent="0.35">
      <c r="A1790" s="8" t="s">
        <v>2359</v>
      </c>
      <c r="B1790" s="8" t="s">
        <v>2358</v>
      </c>
      <c r="C1790" s="10">
        <v>0.12266463900000001</v>
      </c>
      <c r="D1790" s="10">
        <v>-3.9403078000000001E-2</v>
      </c>
      <c r="E1790" s="9">
        <f t="shared" si="27"/>
        <v>4.1630780500000006E-2</v>
      </c>
    </row>
    <row r="1791" spans="1:5" x14ac:dyDescent="0.35">
      <c r="A1791" s="8" t="s">
        <v>3237</v>
      </c>
      <c r="B1791" s="8" t="s">
        <v>3236</v>
      </c>
      <c r="C1791" s="10">
        <v>7.6492354999999998E-2</v>
      </c>
      <c r="D1791" s="10">
        <v>6.6013720000000003E-3</v>
      </c>
      <c r="E1791" s="9">
        <f t="shared" si="27"/>
        <v>4.1546863499999996E-2</v>
      </c>
    </row>
    <row r="1792" spans="1:5" x14ac:dyDescent="0.35">
      <c r="A1792" s="8" t="s">
        <v>6111</v>
      </c>
      <c r="B1792" s="8" t="s">
        <v>6110</v>
      </c>
      <c r="C1792" s="10">
        <v>-6.4862267000000001E-2</v>
      </c>
      <c r="D1792" s="10">
        <v>0.1477184</v>
      </c>
      <c r="E1792" s="9">
        <f t="shared" si="27"/>
        <v>4.1428066499999999E-2</v>
      </c>
    </row>
    <row r="1793" spans="1:5" x14ac:dyDescent="0.35">
      <c r="A1793" s="8" t="s">
        <v>6263</v>
      </c>
      <c r="B1793" s="8" t="s">
        <v>6262</v>
      </c>
      <c r="C1793" s="10">
        <v>-7.1890863999999999E-2</v>
      </c>
      <c r="D1793" s="10">
        <v>0.154706855</v>
      </c>
      <c r="E1793" s="9">
        <f t="shared" si="27"/>
        <v>4.1407995500000003E-2</v>
      </c>
    </row>
    <row r="1794" spans="1:5" x14ac:dyDescent="0.35">
      <c r="A1794" s="8" t="s">
        <v>4269</v>
      </c>
      <c r="B1794" s="8" t="s">
        <v>4268</v>
      </c>
      <c r="C1794" s="10">
        <v>2.8724383999999999E-2</v>
      </c>
      <c r="D1794" s="10">
        <v>5.3694609999999997E-2</v>
      </c>
      <c r="E1794" s="9">
        <f t="shared" ref="E1794:E1857" si="28">AVERAGE(C1794:D1794)</f>
        <v>4.1209496999999998E-2</v>
      </c>
    </row>
    <row r="1795" spans="1:5" x14ac:dyDescent="0.35">
      <c r="A1795" s="8" t="s">
        <v>4718</v>
      </c>
      <c r="B1795" s="8" t="s">
        <v>4717</v>
      </c>
      <c r="C1795" s="10">
        <v>8.2629910000000008E-3</v>
      </c>
      <c r="D1795" s="10">
        <v>7.4095929000000005E-2</v>
      </c>
      <c r="E1795" s="9">
        <f t="shared" si="28"/>
        <v>4.1179460000000001E-2</v>
      </c>
    </row>
    <row r="1796" spans="1:5" x14ac:dyDescent="0.35">
      <c r="A1796" s="8" t="s">
        <v>6907</v>
      </c>
      <c r="B1796" s="8" t="s">
        <v>6906</v>
      </c>
      <c r="C1796" s="10">
        <v>-0.11449229900000001</v>
      </c>
      <c r="D1796" s="10">
        <v>0.19663598400000001</v>
      </c>
      <c r="E1796" s="9">
        <f t="shared" si="28"/>
        <v>4.1071842500000004E-2</v>
      </c>
    </row>
    <row r="1797" spans="1:5" x14ac:dyDescent="0.35">
      <c r="A1797" s="8" t="s">
        <v>4500</v>
      </c>
      <c r="B1797" s="8" t="s">
        <v>4499</v>
      </c>
      <c r="C1797" s="10">
        <v>1.8443113000000001E-2</v>
      </c>
      <c r="D1797" s="10">
        <v>6.3629885999999997E-2</v>
      </c>
      <c r="E1797" s="9">
        <f t="shared" si="28"/>
        <v>4.1036499499999997E-2</v>
      </c>
    </row>
    <row r="1798" spans="1:5" x14ac:dyDescent="0.35">
      <c r="A1798" s="8" t="s">
        <v>3171</v>
      </c>
      <c r="B1798" s="8" t="s">
        <v>3170</v>
      </c>
      <c r="C1798" s="10">
        <v>7.9026294999999996E-2</v>
      </c>
      <c r="D1798" s="10">
        <v>2.9652540000000001E-3</v>
      </c>
      <c r="E1798" s="9">
        <f t="shared" si="28"/>
        <v>4.0995774499999998E-2</v>
      </c>
    </row>
    <row r="1799" spans="1:5" x14ac:dyDescent="0.35">
      <c r="A1799" s="8" t="s">
        <v>3149</v>
      </c>
      <c r="B1799" s="8" t="s">
        <v>3148</v>
      </c>
      <c r="C1799" s="10">
        <v>8.0491281999999997E-2</v>
      </c>
      <c r="D1799" s="10">
        <v>1.342574E-3</v>
      </c>
      <c r="E1799" s="9">
        <f t="shared" si="28"/>
        <v>4.0916927999999998E-2</v>
      </c>
    </row>
    <row r="1800" spans="1:5" x14ac:dyDescent="0.35">
      <c r="A1800" s="8" t="s">
        <v>4143</v>
      </c>
      <c r="B1800" s="8" t="s">
        <v>4142</v>
      </c>
      <c r="C1800" s="10">
        <v>3.4713892000000003E-2</v>
      </c>
      <c r="D1800" s="10">
        <v>4.7097079E-2</v>
      </c>
      <c r="E1800" s="9">
        <f t="shared" si="28"/>
        <v>4.0905485500000005E-2</v>
      </c>
    </row>
    <row r="1801" spans="1:5" x14ac:dyDescent="0.35">
      <c r="A1801" s="8" t="s">
        <v>4191</v>
      </c>
      <c r="B1801" s="8" t="s">
        <v>4190</v>
      </c>
      <c r="C1801" s="10">
        <v>3.2324512999999999E-2</v>
      </c>
      <c r="D1801" s="10">
        <v>4.9262215999999998E-2</v>
      </c>
      <c r="E1801" s="9">
        <f t="shared" si="28"/>
        <v>4.0793364499999998E-2</v>
      </c>
    </row>
    <row r="1802" spans="1:5" x14ac:dyDescent="0.35">
      <c r="A1802" s="8" t="s">
        <v>1479</v>
      </c>
      <c r="B1802" s="8" t="s">
        <v>1478</v>
      </c>
      <c r="C1802" s="10">
        <v>0.188246517</v>
      </c>
      <c r="D1802" s="10">
        <v>-0.106767243</v>
      </c>
      <c r="E1802" s="9">
        <f t="shared" si="28"/>
        <v>4.0739637000000002E-2</v>
      </c>
    </row>
    <row r="1803" spans="1:5" x14ac:dyDescent="0.35">
      <c r="A1803" s="8" t="s">
        <v>5763</v>
      </c>
      <c r="B1803" s="8" t="s">
        <v>5762</v>
      </c>
      <c r="C1803" s="10">
        <v>-4.3018607E-2</v>
      </c>
      <c r="D1803" s="10">
        <v>0.124130346</v>
      </c>
      <c r="E1803" s="9">
        <f t="shared" si="28"/>
        <v>4.0555869500000001E-2</v>
      </c>
    </row>
    <row r="1804" spans="1:5" x14ac:dyDescent="0.35">
      <c r="A1804" s="8" t="s">
        <v>5220</v>
      </c>
      <c r="B1804" s="8" t="s">
        <v>5219</v>
      </c>
      <c r="C1804" s="10">
        <v>-1.5993153E-2</v>
      </c>
      <c r="D1804" s="10">
        <v>9.7021758E-2</v>
      </c>
      <c r="E1804" s="9">
        <f t="shared" si="28"/>
        <v>4.0514302500000002E-2</v>
      </c>
    </row>
    <row r="1805" spans="1:5" x14ac:dyDescent="0.35">
      <c r="A1805" s="8" t="s">
        <v>3937</v>
      </c>
      <c r="B1805" s="8" t="s">
        <v>3936</v>
      </c>
      <c r="C1805" s="10">
        <v>4.3446940000000003E-2</v>
      </c>
      <c r="D1805" s="10">
        <v>3.7580150999999999E-2</v>
      </c>
      <c r="E1805" s="9">
        <f t="shared" si="28"/>
        <v>4.0513545499999998E-2</v>
      </c>
    </row>
    <row r="1806" spans="1:5" x14ac:dyDescent="0.35">
      <c r="A1806" s="8" t="s">
        <v>6329</v>
      </c>
      <c r="B1806" s="8" t="s">
        <v>6328</v>
      </c>
      <c r="C1806" s="10">
        <v>-7.6317419999999997E-2</v>
      </c>
      <c r="D1806" s="10">
        <v>0.157192426</v>
      </c>
      <c r="E1806" s="9">
        <f t="shared" si="28"/>
        <v>4.0437503E-2</v>
      </c>
    </row>
    <row r="1807" spans="1:5" x14ac:dyDescent="0.35">
      <c r="A1807" s="8" t="s">
        <v>2757</v>
      </c>
      <c r="B1807" s="8" t="s">
        <v>2756</v>
      </c>
      <c r="C1807" s="10">
        <v>9.9615430000000005E-2</v>
      </c>
      <c r="D1807" s="10">
        <v>-1.8810806999999999E-2</v>
      </c>
      <c r="E1807" s="9">
        <f t="shared" si="28"/>
        <v>4.0402311500000003E-2</v>
      </c>
    </row>
    <row r="1808" spans="1:5" x14ac:dyDescent="0.35">
      <c r="A1808" s="8" t="s">
        <v>2587</v>
      </c>
      <c r="B1808" s="8" t="s">
        <v>2586</v>
      </c>
      <c r="C1808" s="10">
        <v>0.109352405</v>
      </c>
      <c r="D1808" s="10">
        <v>-2.8571142000000001E-2</v>
      </c>
      <c r="E1808" s="9">
        <f t="shared" si="28"/>
        <v>4.0390631499999996E-2</v>
      </c>
    </row>
    <row r="1809" spans="1:5" x14ac:dyDescent="0.35">
      <c r="A1809" s="8" t="s">
        <v>3201</v>
      </c>
      <c r="B1809" s="8" t="s">
        <v>3200</v>
      </c>
      <c r="C1809" s="10">
        <v>7.7893241000000002E-2</v>
      </c>
      <c r="D1809" s="10">
        <v>2.8825090000000001E-3</v>
      </c>
      <c r="E1809" s="9">
        <f t="shared" si="28"/>
        <v>4.0387875000000004E-2</v>
      </c>
    </row>
    <row r="1810" spans="1:5" x14ac:dyDescent="0.35">
      <c r="A1810" s="8" t="s">
        <v>4083</v>
      </c>
      <c r="B1810" s="8" t="s">
        <v>4082</v>
      </c>
      <c r="C1810" s="10">
        <v>3.8059243999999999E-2</v>
      </c>
      <c r="D1810" s="10">
        <v>4.2483330999999999E-2</v>
      </c>
      <c r="E1810" s="9">
        <f t="shared" si="28"/>
        <v>4.0271287500000003E-2</v>
      </c>
    </row>
    <row r="1811" spans="1:5" x14ac:dyDescent="0.35">
      <c r="A1811" s="8" t="s">
        <v>3417</v>
      </c>
      <c r="B1811" s="8" t="s">
        <v>3416</v>
      </c>
      <c r="C1811" s="10">
        <v>6.6479878000000006E-2</v>
      </c>
      <c r="D1811" s="10">
        <v>1.3698403E-2</v>
      </c>
      <c r="E1811" s="9">
        <f t="shared" si="28"/>
        <v>4.0089140500000002E-2</v>
      </c>
    </row>
    <row r="1812" spans="1:5" x14ac:dyDescent="0.35">
      <c r="A1812" s="8" t="s">
        <v>4001</v>
      </c>
      <c r="B1812" s="8" t="s">
        <v>4000</v>
      </c>
      <c r="C1812" s="10">
        <v>4.0268066999999998E-2</v>
      </c>
      <c r="D1812" s="10">
        <v>3.9856395000000003E-2</v>
      </c>
      <c r="E1812" s="9">
        <f t="shared" si="28"/>
        <v>4.0062231000000004E-2</v>
      </c>
    </row>
    <row r="1813" spans="1:5" x14ac:dyDescent="0.35">
      <c r="A1813" s="8" t="s">
        <v>6875</v>
      </c>
      <c r="B1813" s="8" t="s">
        <v>6874</v>
      </c>
      <c r="C1813" s="10">
        <v>-0.11188521799999999</v>
      </c>
      <c r="D1813" s="10">
        <v>0.191998208</v>
      </c>
      <c r="E1813" s="9">
        <f t="shared" si="28"/>
        <v>4.0056495000000004E-2</v>
      </c>
    </row>
    <row r="1814" spans="1:5" x14ac:dyDescent="0.35">
      <c r="A1814" s="8" t="s">
        <v>4530</v>
      </c>
      <c r="B1814" s="8" t="s">
        <v>4529</v>
      </c>
      <c r="C1814" s="10">
        <v>1.7087588000000001E-2</v>
      </c>
      <c r="D1814" s="10">
        <v>6.3010931000000006E-2</v>
      </c>
      <c r="E1814" s="9">
        <f t="shared" si="28"/>
        <v>4.0049259500000003E-2</v>
      </c>
    </row>
    <row r="1815" spans="1:5" x14ac:dyDescent="0.35">
      <c r="A1815" s="8" t="s">
        <v>2319</v>
      </c>
      <c r="B1815" s="8" t="s">
        <v>2318</v>
      </c>
      <c r="C1815" s="10">
        <v>0.12473160699999999</v>
      </c>
      <c r="D1815" s="10">
        <v>-4.5123424000000002E-2</v>
      </c>
      <c r="E1815" s="9">
        <f t="shared" si="28"/>
        <v>3.98040915E-2</v>
      </c>
    </row>
    <row r="1816" spans="1:5" x14ac:dyDescent="0.35">
      <c r="A1816" s="8" t="s">
        <v>5651</v>
      </c>
      <c r="B1816" s="8" t="s">
        <v>5650</v>
      </c>
      <c r="C1816" s="10">
        <v>-3.8566400000000001E-2</v>
      </c>
      <c r="D1816" s="10">
        <v>0.11809236100000001</v>
      </c>
      <c r="E1816" s="9">
        <f t="shared" si="28"/>
        <v>3.9762980500000003E-2</v>
      </c>
    </row>
    <row r="1817" spans="1:5" x14ac:dyDescent="0.35">
      <c r="A1817" s="8" t="s">
        <v>4031</v>
      </c>
      <c r="B1817" s="8" t="s">
        <v>4030</v>
      </c>
      <c r="C1817" s="10">
        <v>3.9788919999999998E-2</v>
      </c>
      <c r="D1817" s="10">
        <v>3.9646678999999997E-2</v>
      </c>
      <c r="E1817" s="9">
        <f t="shared" si="28"/>
        <v>3.9717799499999998E-2</v>
      </c>
    </row>
    <row r="1818" spans="1:5" x14ac:dyDescent="0.35">
      <c r="A1818" s="8" t="s">
        <v>3818</v>
      </c>
      <c r="B1818" s="8" t="s">
        <v>3817</v>
      </c>
      <c r="C1818" s="10">
        <v>4.8219169999999999E-2</v>
      </c>
      <c r="D1818" s="10">
        <v>3.1119332E-2</v>
      </c>
      <c r="E1818" s="9">
        <f t="shared" si="28"/>
        <v>3.9669251000000003E-2</v>
      </c>
    </row>
    <row r="1819" spans="1:5" x14ac:dyDescent="0.35">
      <c r="A1819" s="8" t="s">
        <v>8090</v>
      </c>
      <c r="B1819" s="8" t="s">
        <v>8089</v>
      </c>
      <c r="C1819" s="10">
        <v>-0.23958689699999999</v>
      </c>
      <c r="D1819" s="10">
        <v>0.31874069799999999</v>
      </c>
      <c r="E1819" s="9">
        <f t="shared" si="28"/>
        <v>3.9576900499999998E-2</v>
      </c>
    </row>
    <row r="1820" spans="1:5" x14ac:dyDescent="0.35">
      <c r="A1820" s="8" t="s">
        <v>4261</v>
      </c>
      <c r="B1820" s="8" t="s">
        <v>4260</v>
      </c>
      <c r="C1820" s="10">
        <v>2.8810616000000001E-2</v>
      </c>
      <c r="D1820" s="10">
        <v>5.0239473E-2</v>
      </c>
      <c r="E1820" s="9">
        <f t="shared" si="28"/>
        <v>3.9525044500000002E-2</v>
      </c>
    </row>
    <row r="1821" spans="1:5" x14ac:dyDescent="0.35">
      <c r="A1821" s="8" t="s">
        <v>3684</v>
      </c>
      <c r="B1821" s="8" t="s">
        <v>3683</v>
      </c>
      <c r="C1821" s="10">
        <v>5.4755317999999997E-2</v>
      </c>
      <c r="D1821" s="10">
        <v>2.4042458999999999E-2</v>
      </c>
      <c r="E1821" s="9">
        <f t="shared" si="28"/>
        <v>3.93988885E-2</v>
      </c>
    </row>
    <row r="1822" spans="1:5" x14ac:dyDescent="0.35">
      <c r="A1822" s="8" t="s">
        <v>6375</v>
      </c>
      <c r="B1822" s="8" t="s">
        <v>6374</v>
      </c>
      <c r="C1822" s="10">
        <v>-7.8749466000000004E-2</v>
      </c>
      <c r="D1822" s="10">
        <v>0.15753441500000001</v>
      </c>
      <c r="E1822" s="9">
        <f t="shared" si="28"/>
        <v>3.9392474500000003E-2</v>
      </c>
    </row>
    <row r="1823" spans="1:5" x14ac:dyDescent="0.35">
      <c r="A1823" s="8" t="s">
        <v>4746</v>
      </c>
      <c r="B1823" s="8" t="s">
        <v>4745</v>
      </c>
      <c r="C1823" s="10">
        <v>6.740266E-3</v>
      </c>
      <c r="D1823" s="10">
        <v>7.1699555999999998E-2</v>
      </c>
      <c r="E1823" s="9">
        <f t="shared" si="28"/>
        <v>3.9219910999999996E-2</v>
      </c>
    </row>
    <row r="1824" spans="1:5" x14ac:dyDescent="0.35">
      <c r="A1824" s="8" t="s">
        <v>2461</v>
      </c>
      <c r="B1824" s="8" t="s">
        <v>2460</v>
      </c>
      <c r="C1824" s="10">
        <v>0.11629983300000001</v>
      </c>
      <c r="D1824" s="10">
        <v>-3.8006323000000002E-2</v>
      </c>
      <c r="E1824" s="9">
        <f t="shared" si="28"/>
        <v>3.9146755000000005E-2</v>
      </c>
    </row>
    <row r="1825" spans="1:5" x14ac:dyDescent="0.35">
      <c r="A1825" s="8" t="s">
        <v>3748</v>
      </c>
      <c r="B1825" s="8" t="s">
        <v>3747</v>
      </c>
      <c r="C1825" s="10">
        <v>5.1312676000000002E-2</v>
      </c>
      <c r="D1825" s="10">
        <v>2.6893652000000001E-2</v>
      </c>
      <c r="E1825" s="9">
        <f t="shared" si="28"/>
        <v>3.9103164000000003E-2</v>
      </c>
    </row>
    <row r="1826" spans="1:5" x14ac:dyDescent="0.35">
      <c r="A1826" s="8" t="s">
        <v>3247</v>
      </c>
      <c r="B1826" s="8" t="s">
        <v>3246</v>
      </c>
      <c r="C1826" s="10">
        <v>7.5858174E-2</v>
      </c>
      <c r="D1826" s="10">
        <v>2.3362679999999999E-3</v>
      </c>
      <c r="E1826" s="9">
        <f t="shared" si="28"/>
        <v>3.9097221000000001E-2</v>
      </c>
    </row>
    <row r="1827" spans="1:5" x14ac:dyDescent="0.35">
      <c r="A1827" s="8" t="s">
        <v>4738</v>
      </c>
      <c r="B1827" s="8" t="s">
        <v>4737</v>
      </c>
      <c r="C1827" s="10">
        <v>7.1604879999999996E-3</v>
      </c>
      <c r="D1827" s="10">
        <v>7.0878829000000004E-2</v>
      </c>
      <c r="E1827" s="9">
        <f t="shared" si="28"/>
        <v>3.9019658499999998E-2</v>
      </c>
    </row>
    <row r="1828" spans="1:5" x14ac:dyDescent="0.35">
      <c r="A1828" s="8" t="s">
        <v>1535</v>
      </c>
      <c r="B1828" s="8" t="s">
        <v>1534</v>
      </c>
      <c r="C1828" s="10">
        <v>0.183869907</v>
      </c>
      <c r="D1828" s="10">
        <v>-0.106303049</v>
      </c>
      <c r="E1828" s="9">
        <f t="shared" si="28"/>
        <v>3.8783429000000001E-2</v>
      </c>
    </row>
    <row r="1829" spans="1:5" x14ac:dyDescent="0.35">
      <c r="A1829" s="8" t="s">
        <v>3925</v>
      </c>
      <c r="B1829" s="8" t="s">
        <v>3924</v>
      </c>
      <c r="C1829" s="10">
        <v>4.3907808E-2</v>
      </c>
      <c r="D1829" s="10">
        <v>3.3454393999999998E-2</v>
      </c>
      <c r="E1829" s="9">
        <f t="shared" si="28"/>
        <v>3.8681100999999996E-2</v>
      </c>
    </row>
    <row r="1830" spans="1:5" x14ac:dyDescent="0.35">
      <c r="A1830" s="8" t="s">
        <v>6371</v>
      </c>
      <c r="B1830" s="8" t="s">
        <v>6370</v>
      </c>
      <c r="C1830" s="10">
        <v>-7.8452201999999999E-2</v>
      </c>
      <c r="D1830" s="10">
        <v>0.15525791999999999</v>
      </c>
      <c r="E1830" s="9">
        <f t="shared" si="28"/>
        <v>3.8402858999999998E-2</v>
      </c>
    </row>
    <row r="1831" spans="1:5" x14ac:dyDescent="0.35">
      <c r="A1831" s="8" t="s">
        <v>8118</v>
      </c>
      <c r="B1831" s="8" t="s">
        <v>8117</v>
      </c>
      <c r="C1831" s="10">
        <v>-0.24287265199999999</v>
      </c>
      <c r="D1831" s="10">
        <v>0.31967108300000002</v>
      </c>
      <c r="E1831" s="9">
        <f t="shared" si="28"/>
        <v>3.8399215500000014E-2</v>
      </c>
    </row>
    <row r="1832" spans="1:5" x14ac:dyDescent="0.35">
      <c r="A1832" s="8" t="s">
        <v>3476</v>
      </c>
      <c r="B1832" s="8" t="s">
        <v>3475</v>
      </c>
      <c r="C1832" s="10">
        <v>6.3805961999999994E-2</v>
      </c>
      <c r="D1832" s="10">
        <v>1.2811126000000001E-2</v>
      </c>
      <c r="E1832" s="9">
        <f t="shared" si="28"/>
        <v>3.8308544E-2</v>
      </c>
    </row>
    <row r="1833" spans="1:5" x14ac:dyDescent="0.35">
      <c r="A1833" s="8" t="s">
        <v>7117</v>
      </c>
      <c r="B1833" s="8" t="s">
        <v>7116</v>
      </c>
      <c r="C1833" s="10">
        <v>-0.13042707000000001</v>
      </c>
      <c r="D1833" s="10">
        <v>0.20667196299999999</v>
      </c>
      <c r="E1833" s="9">
        <f t="shared" si="28"/>
        <v>3.812244649999999E-2</v>
      </c>
    </row>
    <row r="1834" spans="1:5" x14ac:dyDescent="0.35">
      <c r="A1834" s="8" t="s">
        <v>2023</v>
      </c>
      <c r="B1834" s="8" t="s">
        <v>2022</v>
      </c>
      <c r="C1834" s="10">
        <v>0.143074799</v>
      </c>
      <c r="D1834" s="10">
        <v>-6.6878899000000006E-2</v>
      </c>
      <c r="E1834" s="9">
        <f t="shared" si="28"/>
        <v>3.8097949999999998E-2</v>
      </c>
    </row>
    <row r="1835" spans="1:5" x14ac:dyDescent="0.35">
      <c r="A1835" s="8" t="s">
        <v>1363</v>
      </c>
      <c r="B1835" s="8" t="s">
        <v>1362</v>
      </c>
      <c r="C1835" s="10">
        <v>0.20100646599999999</v>
      </c>
      <c r="D1835" s="10">
        <v>-0.124934028</v>
      </c>
      <c r="E1835" s="9">
        <f t="shared" si="28"/>
        <v>3.8036218999999996E-2</v>
      </c>
    </row>
    <row r="1836" spans="1:5" x14ac:dyDescent="0.35">
      <c r="A1836" s="8" t="s">
        <v>912</v>
      </c>
      <c r="B1836" s="8" t="s">
        <v>911</v>
      </c>
      <c r="C1836" s="10">
        <v>0.28290986200000001</v>
      </c>
      <c r="D1836" s="10">
        <v>-0.20696758500000001</v>
      </c>
      <c r="E1836" s="9">
        <f t="shared" si="28"/>
        <v>3.7971138500000001E-2</v>
      </c>
    </row>
    <row r="1837" spans="1:5" x14ac:dyDescent="0.35">
      <c r="A1837" s="8" t="s">
        <v>1525</v>
      </c>
      <c r="B1837" s="8" t="s">
        <v>1524</v>
      </c>
      <c r="C1837" s="10">
        <v>0.18441190399999999</v>
      </c>
      <c r="D1837" s="10">
        <v>-0.10873279199999999</v>
      </c>
      <c r="E1837" s="9">
        <f t="shared" si="28"/>
        <v>3.7839555999999996E-2</v>
      </c>
    </row>
    <row r="1838" spans="1:5" x14ac:dyDescent="0.35">
      <c r="A1838" s="8" t="s">
        <v>1507</v>
      </c>
      <c r="B1838" s="8" t="s">
        <v>1506</v>
      </c>
      <c r="C1838" s="10">
        <v>0.185510758</v>
      </c>
      <c r="D1838" s="10">
        <v>-0.11009237400000001</v>
      </c>
      <c r="E1838" s="9">
        <f t="shared" si="28"/>
        <v>3.7709191999999996E-2</v>
      </c>
    </row>
    <row r="1839" spans="1:5" x14ac:dyDescent="0.35">
      <c r="A1839" s="8" t="s">
        <v>3456</v>
      </c>
      <c r="B1839" s="8" t="s">
        <v>3455</v>
      </c>
      <c r="C1839" s="10">
        <v>6.4815570000000003E-2</v>
      </c>
      <c r="D1839" s="10">
        <v>1.0574083E-2</v>
      </c>
      <c r="E1839" s="9">
        <f t="shared" si="28"/>
        <v>3.76948265E-2</v>
      </c>
    </row>
    <row r="1840" spans="1:5" x14ac:dyDescent="0.35">
      <c r="A1840" s="8" t="s">
        <v>5264</v>
      </c>
      <c r="B1840" s="8" t="s">
        <v>5263</v>
      </c>
      <c r="C1840" s="10">
        <v>-1.8646296E-2</v>
      </c>
      <c r="D1840" s="10">
        <v>9.3964196999999999E-2</v>
      </c>
      <c r="E1840" s="9">
        <f t="shared" si="28"/>
        <v>3.7658950499999996E-2</v>
      </c>
    </row>
    <row r="1841" spans="1:5" x14ac:dyDescent="0.35">
      <c r="A1841" s="8" t="s">
        <v>2997</v>
      </c>
      <c r="B1841" s="8" t="s">
        <v>2996</v>
      </c>
      <c r="C1841" s="10">
        <v>8.8522221999999998E-2</v>
      </c>
      <c r="D1841" s="10">
        <v>-1.3210380000000001E-2</v>
      </c>
      <c r="E1841" s="9">
        <f t="shared" si="28"/>
        <v>3.7655920999999995E-2</v>
      </c>
    </row>
    <row r="1842" spans="1:5" x14ac:dyDescent="0.35">
      <c r="A1842" s="8" t="s">
        <v>1973</v>
      </c>
      <c r="B1842" s="8" t="s">
        <v>1972</v>
      </c>
      <c r="C1842" s="10">
        <v>0.148640513</v>
      </c>
      <c r="D1842" s="10">
        <v>-7.3354873000000001E-2</v>
      </c>
      <c r="E1842" s="9">
        <f t="shared" si="28"/>
        <v>3.764282E-2</v>
      </c>
    </row>
    <row r="1843" spans="1:5" x14ac:dyDescent="0.35">
      <c r="A1843" s="8" t="s">
        <v>4726</v>
      </c>
      <c r="B1843" s="8" t="s">
        <v>4725</v>
      </c>
      <c r="C1843" s="10">
        <v>7.7205950000000002E-3</v>
      </c>
      <c r="D1843" s="10">
        <v>6.7417174999999996E-2</v>
      </c>
      <c r="E1843" s="9">
        <f t="shared" si="28"/>
        <v>3.7568884999999996E-2</v>
      </c>
    </row>
    <row r="1844" spans="1:5" x14ac:dyDescent="0.35">
      <c r="A1844" s="8" t="s">
        <v>7755</v>
      </c>
      <c r="B1844" s="8" t="s">
        <v>7754</v>
      </c>
      <c r="C1844" s="10">
        <v>-0.192343501</v>
      </c>
      <c r="D1844" s="10">
        <v>0.26744969600000001</v>
      </c>
      <c r="E1844" s="9">
        <f t="shared" si="28"/>
        <v>3.7553097500000007E-2</v>
      </c>
    </row>
    <row r="1845" spans="1:5" x14ac:dyDescent="0.35">
      <c r="A1845" s="8" t="s">
        <v>4323</v>
      </c>
      <c r="B1845" s="8" t="s">
        <v>4322</v>
      </c>
      <c r="C1845" s="10">
        <v>2.6117732000000001E-2</v>
      </c>
      <c r="D1845" s="10">
        <v>4.8941659999999998E-2</v>
      </c>
      <c r="E1845" s="9">
        <f t="shared" si="28"/>
        <v>3.7529696000000001E-2</v>
      </c>
    </row>
    <row r="1846" spans="1:5" x14ac:dyDescent="0.35">
      <c r="A1846" s="8" t="s">
        <v>1837</v>
      </c>
      <c r="B1846" s="8" t="s">
        <v>1836</v>
      </c>
      <c r="C1846" s="10">
        <v>0.15709104700000001</v>
      </c>
      <c r="D1846" s="10">
        <v>-8.2263181000000005E-2</v>
      </c>
      <c r="E1846" s="9">
        <f t="shared" si="28"/>
        <v>3.7413933000000003E-2</v>
      </c>
    </row>
    <row r="1847" spans="1:5" x14ac:dyDescent="0.35">
      <c r="A1847" s="8" t="s">
        <v>2905</v>
      </c>
      <c r="B1847" s="8" t="s">
        <v>2904</v>
      </c>
      <c r="C1847" s="10">
        <v>9.2586993000000006E-2</v>
      </c>
      <c r="D1847" s="10">
        <v>-1.8138950000000001E-2</v>
      </c>
      <c r="E1847" s="9">
        <f t="shared" si="28"/>
        <v>3.7224021500000003E-2</v>
      </c>
    </row>
    <row r="1848" spans="1:5" x14ac:dyDescent="0.35">
      <c r="A1848" s="8" t="s">
        <v>4960</v>
      </c>
      <c r="B1848" s="8" t="s">
        <v>4959</v>
      </c>
      <c r="C1848" s="10">
        <v>-3.0293189999999999E-3</v>
      </c>
      <c r="D1848" s="10">
        <v>7.7431605000000001E-2</v>
      </c>
      <c r="E1848" s="9">
        <f t="shared" si="28"/>
        <v>3.7201142999999999E-2</v>
      </c>
    </row>
    <row r="1849" spans="1:5" x14ac:dyDescent="0.35">
      <c r="A1849" s="8" t="s">
        <v>4662</v>
      </c>
      <c r="B1849" s="8" t="s">
        <v>4661</v>
      </c>
      <c r="C1849" s="10">
        <v>1.0395603999999999E-2</v>
      </c>
      <c r="D1849" s="10">
        <v>6.3725086E-2</v>
      </c>
      <c r="E1849" s="9">
        <f t="shared" si="28"/>
        <v>3.7060345000000001E-2</v>
      </c>
    </row>
    <row r="1850" spans="1:5" x14ac:dyDescent="0.35">
      <c r="A1850" s="8" t="s">
        <v>1615</v>
      </c>
      <c r="B1850" s="8" t="s">
        <v>1614</v>
      </c>
      <c r="C1850" s="10">
        <v>0.17596462299999999</v>
      </c>
      <c r="D1850" s="10">
        <v>-0.101936239</v>
      </c>
      <c r="E1850" s="9">
        <f t="shared" si="28"/>
        <v>3.7014191999999994E-2</v>
      </c>
    </row>
    <row r="1851" spans="1:5" x14ac:dyDescent="0.35">
      <c r="A1851" s="8" t="s">
        <v>6173</v>
      </c>
      <c r="B1851" s="8" t="s">
        <v>6172</v>
      </c>
      <c r="C1851" s="10">
        <v>-6.8492200000000003E-2</v>
      </c>
      <c r="D1851" s="10">
        <v>0.14243972999999999</v>
      </c>
      <c r="E1851" s="9">
        <f t="shared" si="28"/>
        <v>3.6973764999999992E-2</v>
      </c>
    </row>
    <row r="1852" spans="1:5" x14ac:dyDescent="0.35">
      <c r="A1852" s="8" t="s">
        <v>2631</v>
      </c>
      <c r="B1852" s="8" t="s">
        <v>2630</v>
      </c>
      <c r="C1852" s="10">
        <v>0.107769509</v>
      </c>
      <c r="D1852" s="10">
        <v>-3.4027878999999997E-2</v>
      </c>
      <c r="E1852" s="9">
        <f t="shared" si="28"/>
        <v>3.6870815000000001E-2</v>
      </c>
    </row>
    <row r="1853" spans="1:5" x14ac:dyDescent="0.35">
      <c r="A1853" s="8" t="s">
        <v>1257</v>
      </c>
      <c r="B1853" s="8" t="s">
        <v>1256</v>
      </c>
      <c r="C1853" s="10">
        <v>0.215095174</v>
      </c>
      <c r="D1853" s="10">
        <v>-0.14155704999999999</v>
      </c>
      <c r="E1853" s="9">
        <f t="shared" si="28"/>
        <v>3.6769062000000005E-2</v>
      </c>
    </row>
    <row r="1854" spans="1:5" x14ac:dyDescent="0.35">
      <c r="A1854" s="8" t="s">
        <v>6461</v>
      </c>
      <c r="B1854" s="8" t="s">
        <v>6460</v>
      </c>
      <c r="C1854" s="10">
        <v>-8.3588605999999996E-2</v>
      </c>
      <c r="D1854" s="10">
        <v>0.157088327</v>
      </c>
      <c r="E1854" s="9">
        <f t="shared" si="28"/>
        <v>3.6749860500000002E-2</v>
      </c>
    </row>
    <row r="1855" spans="1:5" x14ac:dyDescent="0.35">
      <c r="A1855" s="8" t="s">
        <v>3760</v>
      </c>
      <c r="B1855" s="8" t="s">
        <v>3759</v>
      </c>
      <c r="C1855" s="10">
        <v>5.0531426999999997E-2</v>
      </c>
      <c r="D1855" s="10">
        <v>2.2818792000000001E-2</v>
      </c>
      <c r="E1855" s="9">
        <f t="shared" si="28"/>
        <v>3.6675109499999997E-2</v>
      </c>
    </row>
    <row r="1856" spans="1:5" x14ac:dyDescent="0.35">
      <c r="A1856" s="8" t="s">
        <v>2971</v>
      </c>
      <c r="B1856" s="8" t="s">
        <v>2970</v>
      </c>
      <c r="C1856" s="10">
        <v>8.9911481000000001E-2</v>
      </c>
      <c r="D1856" s="10">
        <v>-1.6561316999999999E-2</v>
      </c>
      <c r="E1856" s="9">
        <f t="shared" si="28"/>
        <v>3.6675081999999998E-2</v>
      </c>
    </row>
    <row r="1857" spans="1:5" x14ac:dyDescent="0.35">
      <c r="A1857" s="8" t="s">
        <v>2785</v>
      </c>
      <c r="B1857" s="8" t="s">
        <v>2784</v>
      </c>
      <c r="C1857" s="10">
        <v>9.7890298000000001E-2</v>
      </c>
      <c r="D1857" s="10">
        <v>-2.4584861E-2</v>
      </c>
      <c r="E1857" s="9">
        <f t="shared" si="28"/>
        <v>3.6652718500000001E-2</v>
      </c>
    </row>
    <row r="1858" spans="1:5" x14ac:dyDescent="0.35">
      <c r="A1858" s="8" t="s">
        <v>3734</v>
      </c>
      <c r="B1858" s="8" t="s">
        <v>3733</v>
      </c>
      <c r="C1858" s="10">
        <v>5.1669193000000002E-2</v>
      </c>
      <c r="D1858" s="10">
        <v>2.1594085999999998E-2</v>
      </c>
      <c r="E1858" s="9">
        <f t="shared" ref="E1858:E1921" si="29">AVERAGE(C1858:D1858)</f>
        <v>3.66316395E-2</v>
      </c>
    </row>
    <row r="1859" spans="1:5" x14ac:dyDescent="0.35">
      <c r="A1859" s="8" t="s">
        <v>4129</v>
      </c>
      <c r="B1859" s="8" t="s">
        <v>4128</v>
      </c>
      <c r="C1859" s="10">
        <v>3.5950003000000001E-2</v>
      </c>
      <c r="D1859" s="10">
        <v>3.7127702999999998E-2</v>
      </c>
      <c r="E1859" s="9">
        <f t="shared" si="29"/>
        <v>3.6538852999999996E-2</v>
      </c>
    </row>
    <row r="1860" spans="1:5" x14ac:dyDescent="0.35">
      <c r="A1860" s="8" t="s">
        <v>3001</v>
      </c>
      <c r="B1860" s="8" t="s">
        <v>3000</v>
      </c>
      <c r="C1860" s="10">
        <v>8.8422938000000006E-2</v>
      </c>
      <c r="D1860" s="10">
        <v>-1.5454647E-2</v>
      </c>
      <c r="E1860" s="9">
        <f t="shared" si="29"/>
        <v>3.6484145500000002E-2</v>
      </c>
    </row>
    <row r="1861" spans="1:5" x14ac:dyDescent="0.35">
      <c r="A1861" s="8" t="s">
        <v>1671</v>
      </c>
      <c r="B1861" s="8" t="s">
        <v>1670</v>
      </c>
      <c r="C1861" s="10">
        <v>0.17095680399999999</v>
      </c>
      <c r="D1861" s="10">
        <v>-9.8026252999999994E-2</v>
      </c>
      <c r="E1861" s="9">
        <f t="shared" si="29"/>
        <v>3.6465275499999998E-2</v>
      </c>
    </row>
    <row r="1862" spans="1:5" x14ac:dyDescent="0.35">
      <c r="A1862" s="8" t="s">
        <v>5767</v>
      </c>
      <c r="B1862" s="8" t="s">
        <v>5766</v>
      </c>
      <c r="C1862" s="10">
        <v>-4.3218011000000001E-2</v>
      </c>
      <c r="D1862" s="10">
        <v>0.115905753</v>
      </c>
      <c r="E1862" s="9">
        <f t="shared" si="29"/>
        <v>3.6343871E-2</v>
      </c>
    </row>
    <row r="1863" spans="1:5" x14ac:dyDescent="0.35">
      <c r="A1863" s="8" t="s">
        <v>6047</v>
      </c>
      <c r="B1863" s="8" t="s">
        <v>6046</v>
      </c>
      <c r="C1863" s="10">
        <v>-6.1810615999999999E-2</v>
      </c>
      <c r="D1863" s="10">
        <v>0.13439468900000001</v>
      </c>
      <c r="E1863" s="9">
        <f t="shared" si="29"/>
        <v>3.6292036500000006E-2</v>
      </c>
    </row>
    <row r="1864" spans="1:5" x14ac:dyDescent="0.35">
      <c r="A1864" s="8" t="s">
        <v>3860</v>
      </c>
      <c r="B1864" s="8" t="s">
        <v>3859</v>
      </c>
      <c r="C1864" s="10">
        <v>4.7044621000000002E-2</v>
      </c>
      <c r="D1864" s="10">
        <v>2.5411735000000001E-2</v>
      </c>
      <c r="E1864" s="9">
        <f t="shared" si="29"/>
        <v>3.6228178E-2</v>
      </c>
    </row>
    <row r="1865" spans="1:5" x14ac:dyDescent="0.35">
      <c r="A1865" s="8" t="s">
        <v>4644</v>
      </c>
      <c r="B1865" s="8" t="s">
        <v>4643</v>
      </c>
      <c r="C1865" s="10">
        <v>1.0884612E-2</v>
      </c>
      <c r="D1865" s="10">
        <v>6.1343195000000003E-2</v>
      </c>
      <c r="E1865" s="9">
        <f t="shared" si="29"/>
        <v>3.6113903500000002E-2</v>
      </c>
    </row>
    <row r="1866" spans="1:5" x14ac:dyDescent="0.35">
      <c r="A1866" s="8" t="s">
        <v>2153</v>
      </c>
      <c r="B1866" s="8" t="s">
        <v>2152</v>
      </c>
      <c r="C1866" s="10">
        <v>0.13579110699999999</v>
      </c>
      <c r="D1866" s="10">
        <v>-6.3617119E-2</v>
      </c>
      <c r="E1866" s="9">
        <f t="shared" si="29"/>
        <v>3.6086993999999997E-2</v>
      </c>
    </row>
    <row r="1867" spans="1:5" x14ac:dyDescent="0.35">
      <c r="A1867" s="8" t="s">
        <v>4203</v>
      </c>
      <c r="B1867" s="8" t="s">
        <v>4202</v>
      </c>
      <c r="C1867" s="10">
        <v>3.1842719999999998E-2</v>
      </c>
      <c r="D1867" s="10">
        <v>4.0049952999999999E-2</v>
      </c>
      <c r="E1867" s="9">
        <f t="shared" si="29"/>
        <v>3.5946336499999995E-2</v>
      </c>
    </row>
    <row r="1868" spans="1:5" x14ac:dyDescent="0.35">
      <c r="A1868" s="8" t="s">
        <v>5823</v>
      </c>
      <c r="B1868" s="8" t="s">
        <v>5822</v>
      </c>
      <c r="C1868" s="10">
        <v>-4.6884697000000003E-2</v>
      </c>
      <c r="D1868" s="10">
        <v>0.118749226</v>
      </c>
      <c r="E1868" s="9">
        <f t="shared" si="29"/>
        <v>3.5932264499999998E-2</v>
      </c>
    </row>
    <row r="1869" spans="1:5" x14ac:dyDescent="0.35">
      <c r="A1869" s="8" t="s">
        <v>4397</v>
      </c>
      <c r="B1869" s="8" t="s">
        <v>4396</v>
      </c>
      <c r="C1869" s="10">
        <v>2.2761861000000001E-2</v>
      </c>
      <c r="D1869" s="10">
        <v>4.9101947E-2</v>
      </c>
      <c r="E1869" s="9">
        <f t="shared" si="29"/>
        <v>3.5931904000000001E-2</v>
      </c>
    </row>
    <row r="1870" spans="1:5" x14ac:dyDescent="0.35">
      <c r="A1870" s="8" t="s">
        <v>1931</v>
      </c>
      <c r="B1870" s="8" t="s">
        <v>1930</v>
      </c>
      <c r="C1870" s="10">
        <v>0.15119355000000001</v>
      </c>
      <c r="D1870" s="10">
        <v>-7.9509561000000006E-2</v>
      </c>
      <c r="E1870" s="9">
        <f t="shared" si="29"/>
        <v>3.5841994500000002E-2</v>
      </c>
    </row>
    <row r="1871" spans="1:5" x14ac:dyDescent="0.35">
      <c r="A1871" s="8" t="s">
        <v>1791</v>
      </c>
      <c r="B1871" s="8" t="s">
        <v>1790</v>
      </c>
      <c r="C1871" s="10">
        <v>0.16173827399999999</v>
      </c>
      <c r="D1871" s="10">
        <v>-9.0308543000000005E-2</v>
      </c>
      <c r="E1871" s="9">
        <f t="shared" si="29"/>
        <v>3.5714865499999991E-2</v>
      </c>
    </row>
    <row r="1872" spans="1:5" x14ac:dyDescent="0.35">
      <c r="A1872" s="8" t="s">
        <v>4886</v>
      </c>
      <c r="B1872" s="8" t="s">
        <v>4885</v>
      </c>
      <c r="C1872" s="10">
        <v>4.9254300000000002E-4</v>
      </c>
      <c r="D1872" s="10">
        <v>7.0815676999999994E-2</v>
      </c>
      <c r="E1872" s="9">
        <f t="shared" si="29"/>
        <v>3.5654109999999996E-2</v>
      </c>
    </row>
    <row r="1873" spans="1:5" x14ac:dyDescent="0.35">
      <c r="A1873" s="8" t="s">
        <v>5356</v>
      </c>
      <c r="B1873" s="8" t="s">
        <v>5355</v>
      </c>
      <c r="C1873" s="10">
        <v>-2.3502236999999999E-2</v>
      </c>
      <c r="D1873" s="10">
        <v>9.4756370000000006E-2</v>
      </c>
      <c r="E1873" s="9">
        <f t="shared" si="29"/>
        <v>3.5627066500000006E-2</v>
      </c>
    </row>
    <row r="1874" spans="1:5" x14ac:dyDescent="0.35">
      <c r="A1874" s="8" t="s">
        <v>6831</v>
      </c>
      <c r="B1874" s="8" t="s">
        <v>6830</v>
      </c>
      <c r="C1874" s="10">
        <v>-0.108580813</v>
      </c>
      <c r="D1874" s="10">
        <v>0.17982583099999999</v>
      </c>
      <c r="E1874" s="9">
        <f t="shared" si="29"/>
        <v>3.5622508999999997E-2</v>
      </c>
    </row>
    <row r="1875" spans="1:5" x14ac:dyDescent="0.35">
      <c r="A1875" s="8" t="s">
        <v>1150</v>
      </c>
      <c r="B1875" s="8" t="s">
        <v>1149</v>
      </c>
      <c r="C1875" s="10">
        <v>0.23328950600000001</v>
      </c>
      <c r="D1875" s="10">
        <v>-0.16219128099999999</v>
      </c>
      <c r="E1875" s="9">
        <f t="shared" si="29"/>
        <v>3.5549112500000007E-2</v>
      </c>
    </row>
    <row r="1876" spans="1:5" x14ac:dyDescent="0.35">
      <c r="A1876" s="8" t="s">
        <v>2569</v>
      </c>
      <c r="B1876" s="8" t="s">
        <v>2568</v>
      </c>
      <c r="C1876" s="10">
        <v>0.109906823</v>
      </c>
      <c r="D1876" s="10">
        <v>-3.8857841999999997E-2</v>
      </c>
      <c r="E1876" s="9">
        <f t="shared" si="29"/>
        <v>3.5524490500000006E-2</v>
      </c>
    </row>
    <row r="1877" spans="1:5" x14ac:dyDescent="0.35">
      <c r="A1877" s="8" t="s">
        <v>2357</v>
      </c>
      <c r="B1877" s="8" t="s">
        <v>2356</v>
      </c>
      <c r="C1877" s="10">
        <v>0.12269695799999999</v>
      </c>
      <c r="D1877" s="10">
        <v>-5.1811630999999997E-2</v>
      </c>
      <c r="E1877" s="9">
        <f t="shared" si="29"/>
        <v>3.5442663499999999E-2</v>
      </c>
    </row>
    <row r="1878" spans="1:5" x14ac:dyDescent="0.35">
      <c r="A1878" s="8" t="s">
        <v>4818</v>
      </c>
      <c r="B1878" s="8" t="s">
        <v>4817</v>
      </c>
      <c r="C1878" s="10">
        <v>3.6373360000000001E-3</v>
      </c>
      <c r="D1878" s="10">
        <v>6.7037310000000003E-2</v>
      </c>
      <c r="E1878" s="9">
        <f t="shared" si="29"/>
        <v>3.5337323000000004E-2</v>
      </c>
    </row>
    <row r="1879" spans="1:5" x14ac:dyDescent="0.35">
      <c r="A1879" s="8" t="s">
        <v>5476</v>
      </c>
      <c r="B1879" s="8" t="s">
        <v>5475</v>
      </c>
      <c r="C1879" s="10">
        <v>-2.9577280000000001E-2</v>
      </c>
      <c r="D1879" s="10">
        <v>0.100072853</v>
      </c>
      <c r="E1879" s="9">
        <f t="shared" si="29"/>
        <v>3.5247786500000003E-2</v>
      </c>
    </row>
    <row r="1880" spans="1:5" x14ac:dyDescent="0.35">
      <c r="A1880" s="8" t="s">
        <v>6417</v>
      </c>
      <c r="B1880" s="8" t="s">
        <v>6416</v>
      </c>
      <c r="C1880" s="10">
        <v>-8.1073950000000006E-2</v>
      </c>
      <c r="D1880" s="10">
        <v>0.1514259</v>
      </c>
      <c r="E1880" s="9">
        <f t="shared" si="29"/>
        <v>3.5175974999999998E-2</v>
      </c>
    </row>
    <row r="1881" spans="1:5" x14ac:dyDescent="0.35">
      <c r="A1881" s="8" t="s">
        <v>5140</v>
      </c>
      <c r="B1881" s="8" t="s">
        <v>5139</v>
      </c>
      <c r="C1881" s="10">
        <v>-1.1623446000000001E-2</v>
      </c>
      <c r="D1881" s="10">
        <v>8.1355301000000005E-2</v>
      </c>
      <c r="E1881" s="9">
        <f t="shared" si="29"/>
        <v>3.4865927500000005E-2</v>
      </c>
    </row>
    <row r="1882" spans="1:5" x14ac:dyDescent="0.35">
      <c r="A1882" s="8" t="s">
        <v>3355</v>
      </c>
      <c r="B1882" s="8" t="s">
        <v>3354</v>
      </c>
      <c r="C1882" s="10">
        <v>7.0556879000000003E-2</v>
      </c>
      <c r="D1882" s="10">
        <v>-8.4596599999999997E-4</v>
      </c>
      <c r="E1882" s="9">
        <f t="shared" si="29"/>
        <v>3.48554565E-2</v>
      </c>
    </row>
    <row r="1883" spans="1:5" x14ac:dyDescent="0.35">
      <c r="A1883" s="8" t="s">
        <v>5198</v>
      </c>
      <c r="B1883" s="8" t="s">
        <v>5197</v>
      </c>
      <c r="C1883" s="10">
        <v>-1.4606203E-2</v>
      </c>
      <c r="D1883" s="10">
        <v>8.4220696999999997E-2</v>
      </c>
      <c r="E1883" s="9">
        <f t="shared" si="29"/>
        <v>3.4807246999999999E-2</v>
      </c>
    </row>
    <row r="1884" spans="1:5" x14ac:dyDescent="0.35">
      <c r="A1884" s="8" t="s">
        <v>3189</v>
      </c>
      <c r="B1884" s="8" t="s">
        <v>3188</v>
      </c>
      <c r="C1884" s="10">
        <v>7.8426553999999996E-2</v>
      </c>
      <c r="D1884" s="10">
        <v>-8.8157119999999999E-3</v>
      </c>
      <c r="E1884" s="9">
        <f t="shared" si="29"/>
        <v>3.4805420999999996E-2</v>
      </c>
    </row>
    <row r="1885" spans="1:5" x14ac:dyDescent="0.35">
      <c r="A1885" s="8" t="s">
        <v>6611</v>
      </c>
      <c r="B1885" s="8" t="s">
        <v>6610</v>
      </c>
      <c r="C1885" s="10">
        <v>-9.3597422999999999E-2</v>
      </c>
      <c r="D1885" s="10">
        <v>0.163158154</v>
      </c>
      <c r="E1885" s="9">
        <f t="shared" si="29"/>
        <v>3.47803655E-2</v>
      </c>
    </row>
    <row r="1886" spans="1:5" x14ac:dyDescent="0.35">
      <c r="A1886" s="8" t="s">
        <v>8060</v>
      </c>
      <c r="B1886" s="8" t="s">
        <v>8059</v>
      </c>
      <c r="C1886" s="10">
        <v>-0.236640249</v>
      </c>
      <c r="D1886" s="10">
        <v>0.30618847700000001</v>
      </c>
      <c r="E1886" s="9">
        <f t="shared" si="29"/>
        <v>3.4774114000000009E-2</v>
      </c>
    </row>
    <row r="1887" spans="1:5" x14ac:dyDescent="0.35">
      <c r="A1887" s="8" t="s">
        <v>5038</v>
      </c>
      <c r="B1887" s="8" t="s">
        <v>5037</v>
      </c>
      <c r="C1887" s="10">
        <v>-7.1962049999999998E-3</v>
      </c>
      <c r="D1887" s="10">
        <v>7.6441148E-2</v>
      </c>
      <c r="E1887" s="9">
        <f t="shared" si="29"/>
        <v>3.4622471500000002E-2</v>
      </c>
    </row>
    <row r="1888" spans="1:5" x14ac:dyDescent="0.35">
      <c r="A1888" s="8" t="s">
        <v>6121</v>
      </c>
      <c r="B1888" s="8" t="s">
        <v>6120</v>
      </c>
      <c r="C1888" s="10">
        <v>-6.5543334999999994E-2</v>
      </c>
      <c r="D1888" s="10">
        <v>0.13468170700000001</v>
      </c>
      <c r="E1888" s="9">
        <f t="shared" si="29"/>
        <v>3.4569186000000009E-2</v>
      </c>
    </row>
    <row r="1889" spans="1:5" x14ac:dyDescent="0.35">
      <c r="A1889" s="8" t="s">
        <v>3983</v>
      </c>
      <c r="B1889" s="8" t="s">
        <v>3982</v>
      </c>
      <c r="C1889" s="10">
        <v>4.1089092000000001E-2</v>
      </c>
      <c r="D1889" s="10">
        <v>2.7869907999999999E-2</v>
      </c>
      <c r="E1889" s="9">
        <f t="shared" si="29"/>
        <v>3.4479499999999996E-2</v>
      </c>
    </row>
    <row r="1890" spans="1:5" x14ac:dyDescent="0.35">
      <c r="A1890" s="8" t="s">
        <v>4337</v>
      </c>
      <c r="B1890" s="8" t="s">
        <v>4336</v>
      </c>
      <c r="C1890" s="10">
        <v>2.5651145E-2</v>
      </c>
      <c r="D1890" s="10">
        <v>4.3078963999999997E-2</v>
      </c>
      <c r="E1890" s="9">
        <f t="shared" si="29"/>
        <v>3.4365054499999999E-2</v>
      </c>
    </row>
    <row r="1891" spans="1:5" x14ac:dyDescent="0.35">
      <c r="A1891" s="8" t="s">
        <v>5911</v>
      </c>
      <c r="B1891" s="8" t="s">
        <v>5910</v>
      </c>
      <c r="C1891" s="10">
        <v>-5.1344458000000003E-2</v>
      </c>
      <c r="D1891" s="10">
        <v>0.119772116</v>
      </c>
      <c r="E1891" s="9">
        <f t="shared" si="29"/>
        <v>3.4213829000000001E-2</v>
      </c>
    </row>
    <row r="1892" spans="1:5" x14ac:dyDescent="0.35">
      <c r="A1892" s="8" t="s">
        <v>5849</v>
      </c>
      <c r="B1892" s="8" t="s">
        <v>5848</v>
      </c>
      <c r="C1892" s="10">
        <v>-4.8084745999999998E-2</v>
      </c>
      <c r="D1892" s="10">
        <v>0.11633416100000001</v>
      </c>
      <c r="E1892" s="9">
        <f t="shared" si="29"/>
        <v>3.4124707500000004E-2</v>
      </c>
    </row>
    <row r="1893" spans="1:5" x14ac:dyDescent="0.35">
      <c r="A1893" s="8" t="s">
        <v>1687</v>
      </c>
      <c r="B1893" s="8" t="s">
        <v>1686</v>
      </c>
      <c r="C1893" s="10">
        <v>0.16959654599999999</v>
      </c>
      <c r="D1893" s="10">
        <v>-0.10136685500000001</v>
      </c>
      <c r="E1893" s="9">
        <f t="shared" si="29"/>
        <v>3.4114845499999991E-2</v>
      </c>
    </row>
    <row r="1894" spans="1:5" x14ac:dyDescent="0.35">
      <c r="A1894" s="8" t="s">
        <v>5174</v>
      </c>
      <c r="B1894" s="8" t="s">
        <v>5173</v>
      </c>
      <c r="C1894" s="10">
        <v>-1.3593505000000001E-2</v>
      </c>
      <c r="D1894" s="10">
        <v>8.1527698999999995E-2</v>
      </c>
      <c r="E1894" s="9">
        <f t="shared" si="29"/>
        <v>3.3967096999999995E-2</v>
      </c>
    </row>
    <row r="1895" spans="1:5" x14ac:dyDescent="0.35">
      <c r="A1895" s="8" t="s">
        <v>3439</v>
      </c>
      <c r="B1895" s="8" t="s">
        <v>3438</v>
      </c>
      <c r="C1895" s="10">
        <v>6.5252847000000003E-2</v>
      </c>
      <c r="D1895" s="10">
        <v>2.3693799999999999E-3</v>
      </c>
      <c r="E1895" s="9">
        <f t="shared" si="29"/>
        <v>3.3811113500000003E-2</v>
      </c>
    </row>
    <row r="1896" spans="1:5" x14ac:dyDescent="0.35">
      <c r="A1896" s="8" t="s">
        <v>6967</v>
      </c>
      <c r="B1896" s="8" t="s">
        <v>6966</v>
      </c>
      <c r="C1896" s="10">
        <v>-0.11882245700000001</v>
      </c>
      <c r="D1896" s="10">
        <v>0.186311112</v>
      </c>
      <c r="E1896" s="9">
        <f t="shared" si="29"/>
        <v>3.3744327499999997E-2</v>
      </c>
    </row>
    <row r="1897" spans="1:5" x14ac:dyDescent="0.35">
      <c r="A1897" s="8" t="s">
        <v>4147</v>
      </c>
      <c r="B1897" s="8" t="s">
        <v>4146</v>
      </c>
      <c r="C1897" s="10">
        <v>3.4421878000000003E-2</v>
      </c>
      <c r="D1897" s="10">
        <v>3.3049272999999997E-2</v>
      </c>
      <c r="E1897" s="9">
        <f t="shared" si="29"/>
        <v>3.3735575500000003E-2</v>
      </c>
    </row>
    <row r="1898" spans="1:5" x14ac:dyDescent="0.35">
      <c r="A1898" s="8" t="s">
        <v>1239</v>
      </c>
      <c r="B1898" s="8" t="s">
        <v>1238</v>
      </c>
      <c r="C1898" s="10">
        <v>0.21653436200000001</v>
      </c>
      <c r="D1898" s="10">
        <v>-0.14931551600000001</v>
      </c>
      <c r="E1898" s="9">
        <f t="shared" si="29"/>
        <v>3.3609422999999999E-2</v>
      </c>
    </row>
    <row r="1899" spans="1:5" x14ac:dyDescent="0.35">
      <c r="A1899" s="8" t="s">
        <v>6823</v>
      </c>
      <c r="B1899" s="8" t="s">
        <v>6822</v>
      </c>
      <c r="C1899" s="10">
        <v>-0.10810666400000001</v>
      </c>
      <c r="D1899" s="10">
        <v>0.17517767200000001</v>
      </c>
      <c r="E1899" s="9">
        <f t="shared" si="29"/>
        <v>3.3535504000000001E-2</v>
      </c>
    </row>
    <row r="1900" spans="1:5" x14ac:dyDescent="0.35">
      <c r="A1900" s="8" t="s">
        <v>2259</v>
      </c>
      <c r="B1900" s="8" t="s">
        <v>2258</v>
      </c>
      <c r="C1900" s="10">
        <v>0.128019729</v>
      </c>
      <c r="D1900" s="10">
        <v>-6.1037213E-2</v>
      </c>
      <c r="E1900" s="9">
        <f t="shared" si="29"/>
        <v>3.3491257999999996E-2</v>
      </c>
    </row>
    <row r="1901" spans="1:5" x14ac:dyDescent="0.35">
      <c r="A1901" s="8" t="s">
        <v>6415</v>
      </c>
      <c r="B1901" s="8" t="s">
        <v>6414</v>
      </c>
      <c r="C1901" s="10">
        <v>-8.0887852999999996E-2</v>
      </c>
      <c r="D1901" s="10">
        <v>0.14737407599999999</v>
      </c>
      <c r="E1901" s="9">
        <f t="shared" si="29"/>
        <v>3.3243111499999999E-2</v>
      </c>
    </row>
    <row r="1902" spans="1:5" x14ac:dyDescent="0.35">
      <c r="A1902" s="8" t="s">
        <v>6683</v>
      </c>
      <c r="B1902" s="8" t="s">
        <v>6682</v>
      </c>
      <c r="C1902" s="10">
        <v>-9.7695776999999998E-2</v>
      </c>
      <c r="D1902" s="10">
        <v>0.164164848</v>
      </c>
      <c r="E1902" s="9">
        <f t="shared" si="29"/>
        <v>3.3234535500000002E-2</v>
      </c>
    </row>
    <row r="1903" spans="1:5" x14ac:dyDescent="0.35">
      <c r="A1903" s="8" t="s">
        <v>2819</v>
      </c>
      <c r="B1903" s="8" t="s">
        <v>2818</v>
      </c>
      <c r="C1903" s="10">
        <v>9.6393513E-2</v>
      </c>
      <c r="D1903" s="10">
        <v>-3.0094240000000001E-2</v>
      </c>
      <c r="E1903" s="9">
        <f t="shared" si="29"/>
        <v>3.3149636499999996E-2</v>
      </c>
    </row>
    <row r="1904" spans="1:5" x14ac:dyDescent="0.35">
      <c r="A1904" s="8" t="s">
        <v>5903</v>
      </c>
      <c r="B1904" s="8" t="s">
        <v>5902</v>
      </c>
      <c r="C1904" s="10">
        <v>-5.0925198999999997E-2</v>
      </c>
      <c r="D1904" s="10">
        <v>0.116884785</v>
      </c>
      <c r="E1904" s="9">
        <f t="shared" si="29"/>
        <v>3.2979793000000007E-2</v>
      </c>
    </row>
    <row r="1905" spans="1:5" x14ac:dyDescent="0.35">
      <c r="A1905" s="8" t="s">
        <v>1371</v>
      </c>
      <c r="B1905" s="8" t="s">
        <v>1370</v>
      </c>
      <c r="C1905" s="10">
        <v>0.200547224</v>
      </c>
      <c r="D1905" s="10">
        <v>-0.134841142</v>
      </c>
      <c r="E1905" s="9">
        <f t="shared" si="29"/>
        <v>3.2853040999999999E-2</v>
      </c>
    </row>
    <row r="1906" spans="1:5" x14ac:dyDescent="0.35">
      <c r="A1906" s="8" t="s">
        <v>2709</v>
      </c>
      <c r="B1906" s="8" t="s">
        <v>2708</v>
      </c>
      <c r="C1906" s="10">
        <v>0.101486098</v>
      </c>
      <c r="D1906" s="10">
        <v>-3.5947723000000001E-2</v>
      </c>
      <c r="E1906" s="9">
        <f t="shared" si="29"/>
        <v>3.2769187499999998E-2</v>
      </c>
    </row>
    <row r="1907" spans="1:5" x14ac:dyDescent="0.35">
      <c r="A1907" s="8" t="s">
        <v>1729</v>
      </c>
      <c r="B1907" s="8" t="s">
        <v>1728</v>
      </c>
      <c r="C1907" s="10">
        <v>0.166762466</v>
      </c>
      <c r="D1907" s="10">
        <v>-0.101544763</v>
      </c>
      <c r="E1907" s="9">
        <f t="shared" si="29"/>
        <v>3.2608851500000001E-2</v>
      </c>
    </row>
    <row r="1908" spans="1:5" x14ac:dyDescent="0.35">
      <c r="A1908" s="8" t="s">
        <v>3692</v>
      </c>
      <c r="B1908" s="8" t="s">
        <v>3691</v>
      </c>
      <c r="C1908" s="10">
        <v>5.4026774E-2</v>
      </c>
      <c r="D1908" s="10">
        <v>1.1166578999999999E-2</v>
      </c>
      <c r="E1908" s="9">
        <f t="shared" si="29"/>
        <v>3.2596676499999998E-2</v>
      </c>
    </row>
    <row r="1909" spans="1:5" x14ac:dyDescent="0.35">
      <c r="A1909" s="8" t="s">
        <v>2649</v>
      </c>
      <c r="B1909" s="8" t="s">
        <v>2648</v>
      </c>
      <c r="C1909" s="10">
        <v>0.10569442900000001</v>
      </c>
      <c r="D1909" s="10">
        <v>-4.0528279E-2</v>
      </c>
      <c r="E1909" s="9">
        <f t="shared" si="29"/>
        <v>3.2583075000000003E-2</v>
      </c>
    </row>
    <row r="1910" spans="1:5" x14ac:dyDescent="0.35">
      <c r="A1910" s="8" t="s">
        <v>5456</v>
      </c>
      <c r="B1910" s="8" t="s">
        <v>5455</v>
      </c>
      <c r="C1910" s="10">
        <v>-2.8948877000000001E-2</v>
      </c>
      <c r="D1910" s="10">
        <v>9.3979733999999995E-2</v>
      </c>
      <c r="E1910" s="9">
        <f t="shared" si="29"/>
        <v>3.2515428499999999E-2</v>
      </c>
    </row>
    <row r="1911" spans="1:5" x14ac:dyDescent="0.35">
      <c r="A1911" s="8" t="s">
        <v>5444</v>
      </c>
      <c r="B1911" s="8" t="s">
        <v>5443</v>
      </c>
      <c r="C1911" s="10">
        <v>-2.8069574E-2</v>
      </c>
      <c r="D1911" s="10">
        <v>9.2767346000000001E-2</v>
      </c>
      <c r="E1911" s="9">
        <f t="shared" si="29"/>
        <v>3.2348886E-2</v>
      </c>
    </row>
    <row r="1912" spans="1:5" x14ac:dyDescent="0.35">
      <c r="A1912" s="8" t="s">
        <v>2467</v>
      </c>
      <c r="B1912" s="8" t="s">
        <v>2466</v>
      </c>
      <c r="C1912" s="10">
        <v>0.11592646700000001</v>
      </c>
      <c r="D1912" s="10">
        <v>-5.1278867999999998E-2</v>
      </c>
      <c r="E1912" s="9">
        <f t="shared" si="29"/>
        <v>3.23237995E-2</v>
      </c>
    </row>
    <row r="1913" spans="1:5" x14ac:dyDescent="0.35">
      <c r="A1913" s="8" t="s">
        <v>5134</v>
      </c>
      <c r="B1913" s="8" t="s">
        <v>5133</v>
      </c>
      <c r="C1913" s="10">
        <v>-1.1428361999999999E-2</v>
      </c>
      <c r="D1913" s="10">
        <v>7.5969262999999995E-2</v>
      </c>
      <c r="E1913" s="9">
        <f t="shared" si="29"/>
        <v>3.2270450499999999E-2</v>
      </c>
    </row>
    <row r="1914" spans="1:5" x14ac:dyDescent="0.35">
      <c r="A1914" s="8" t="s">
        <v>1945</v>
      </c>
      <c r="B1914" s="8" t="s">
        <v>1944</v>
      </c>
      <c r="C1914" s="10">
        <v>0.150353608</v>
      </c>
      <c r="D1914" s="10">
        <v>-8.6007406999999994E-2</v>
      </c>
      <c r="E1914" s="9">
        <f t="shared" si="29"/>
        <v>3.2173100500000003E-2</v>
      </c>
    </row>
    <row r="1915" spans="1:5" x14ac:dyDescent="0.35">
      <c r="A1915" s="8" t="s">
        <v>3911</v>
      </c>
      <c r="B1915" s="8" t="s">
        <v>3910</v>
      </c>
      <c r="C1915" s="10">
        <v>4.4385589000000003E-2</v>
      </c>
      <c r="D1915" s="10">
        <v>1.9894106000000002E-2</v>
      </c>
      <c r="E1915" s="9">
        <f t="shared" si="29"/>
        <v>3.2139847499999999E-2</v>
      </c>
    </row>
    <row r="1916" spans="1:5" x14ac:dyDescent="0.35">
      <c r="A1916" s="8" t="s">
        <v>6043</v>
      </c>
      <c r="B1916" s="8" t="s">
        <v>6042</v>
      </c>
      <c r="C1916" s="10">
        <v>-6.1773887999999999E-2</v>
      </c>
      <c r="D1916" s="10">
        <v>0.12595506100000001</v>
      </c>
      <c r="E1916" s="9">
        <f t="shared" si="29"/>
        <v>3.2090586500000004E-2</v>
      </c>
    </row>
    <row r="1917" spans="1:5" x14ac:dyDescent="0.35">
      <c r="A1917" s="8" t="s">
        <v>3898</v>
      </c>
      <c r="B1917" s="8" t="s">
        <v>3897</v>
      </c>
      <c r="C1917" s="10">
        <v>4.5477067000000003E-2</v>
      </c>
      <c r="D1917" s="10">
        <v>1.8617804000000002E-2</v>
      </c>
      <c r="E1917" s="9">
        <f t="shared" si="29"/>
        <v>3.2047435499999999E-2</v>
      </c>
    </row>
    <row r="1918" spans="1:5" x14ac:dyDescent="0.35">
      <c r="A1918" s="8" t="s">
        <v>2191</v>
      </c>
      <c r="B1918" s="8" t="s">
        <v>2190</v>
      </c>
      <c r="C1918" s="10">
        <v>0.13380407799999999</v>
      </c>
      <c r="D1918" s="10">
        <v>-6.9712912000000002E-2</v>
      </c>
      <c r="E1918" s="9">
        <f t="shared" si="29"/>
        <v>3.2045582999999996E-2</v>
      </c>
    </row>
    <row r="1919" spans="1:5" x14ac:dyDescent="0.35">
      <c r="A1919" s="8" t="s">
        <v>5440</v>
      </c>
      <c r="B1919" s="8" t="s">
        <v>5439</v>
      </c>
      <c r="C1919" s="10">
        <v>-2.7944002999999999E-2</v>
      </c>
      <c r="D1919" s="10">
        <v>9.1600626000000004E-2</v>
      </c>
      <c r="E1919" s="9">
        <f t="shared" si="29"/>
        <v>3.1828311500000005E-2</v>
      </c>
    </row>
    <row r="1920" spans="1:5" x14ac:dyDescent="0.35">
      <c r="A1920" s="8" t="s">
        <v>3842</v>
      </c>
      <c r="B1920" s="8" t="s">
        <v>3841</v>
      </c>
      <c r="C1920" s="10">
        <v>4.7708614000000003E-2</v>
      </c>
      <c r="D1920" s="10">
        <v>1.5914208999999999E-2</v>
      </c>
      <c r="E1920" s="9">
        <f t="shared" si="29"/>
        <v>3.1811411499999998E-2</v>
      </c>
    </row>
    <row r="1921" spans="1:5" x14ac:dyDescent="0.35">
      <c r="A1921" s="8" t="s">
        <v>6791</v>
      </c>
      <c r="B1921" s="8" t="s">
        <v>6790</v>
      </c>
      <c r="C1921" s="10">
        <v>-0.105870779</v>
      </c>
      <c r="D1921" s="10">
        <v>0.16921729899999999</v>
      </c>
      <c r="E1921" s="9">
        <f t="shared" si="29"/>
        <v>3.1673259999999995E-2</v>
      </c>
    </row>
    <row r="1922" spans="1:5" x14ac:dyDescent="0.35">
      <c r="A1922" s="8" t="s">
        <v>4249</v>
      </c>
      <c r="B1922" s="8" t="s">
        <v>4248</v>
      </c>
      <c r="C1922" s="10">
        <v>2.9258942E-2</v>
      </c>
      <c r="D1922" s="10">
        <v>3.4021374E-2</v>
      </c>
      <c r="E1922" s="9">
        <f t="shared" ref="E1922:E1985" si="30">AVERAGE(C1922:D1922)</f>
        <v>3.1640158000000002E-2</v>
      </c>
    </row>
    <row r="1923" spans="1:5" x14ac:dyDescent="0.35">
      <c r="A1923" s="8" t="s">
        <v>3973</v>
      </c>
      <c r="B1923" s="8" t="s">
        <v>3972</v>
      </c>
      <c r="C1923" s="10">
        <v>4.1926739999999997E-2</v>
      </c>
      <c r="D1923" s="10">
        <v>2.134902E-2</v>
      </c>
      <c r="E1923" s="9">
        <f t="shared" si="30"/>
        <v>3.163788E-2</v>
      </c>
    </row>
    <row r="1924" spans="1:5" x14ac:dyDescent="0.35">
      <c r="A1924" s="8" t="s">
        <v>5937</v>
      </c>
      <c r="B1924" s="8" t="s">
        <v>5936</v>
      </c>
      <c r="C1924" s="10">
        <v>-5.3022710000000001E-2</v>
      </c>
      <c r="D1924" s="10">
        <v>0.11605877000000001</v>
      </c>
      <c r="E1924" s="9">
        <f t="shared" si="30"/>
        <v>3.1518030000000002E-2</v>
      </c>
    </row>
    <row r="1925" spans="1:5" x14ac:dyDescent="0.35">
      <c r="A1925" s="8" t="s">
        <v>5586</v>
      </c>
      <c r="B1925" s="8" t="s">
        <v>5585</v>
      </c>
      <c r="C1925" s="10">
        <v>-3.5551777E-2</v>
      </c>
      <c r="D1925" s="10">
        <v>9.8493903999999993E-2</v>
      </c>
      <c r="E1925" s="9">
        <f t="shared" si="30"/>
        <v>3.1471063499999993E-2</v>
      </c>
    </row>
    <row r="1926" spans="1:5" x14ac:dyDescent="0.35">
      <c r="A1926" s="8" t="s">
        <v>4211</v>
      </c>
      <c r="B1926" s="8" t="s">
        <v>4210</v>
      </c>
      <c r="C1926" s="10">
        <v>3.1205818E-2</v>
      </c>
      <c r="D1926" s="10">
        <v>3.1719674000000003E-2</v>
      </c>
      <c r="E1926" s="9">
        <f t="shared" si="30"/>
        <v>3.1462746E-2</v>
      </c>
    </row>
    <row r="1927" spans="1:5" x14ac:dyDescent="0.35">
      <c r="A1927" s="8" t="s">
        <v>3019</v>
      </c>
      <c r="B1927" s="8" t="s">
        <v>3018</v>
      </c>
      <c r="C1927" s="10">
        <v>8.7264121E-2</v>
      </c>
      <c r="D1927" s="10">
        <v>-2.4567993E-2</v>
      </c>
      <c r="E1927" s="9">
        <f t="shared" si="30"/>
        <v>3.1348064000000002E-2</v>
      </c>
    </row>
    <row r="1928" spans="1:5" x14ac:dyDescent="0.35">
      <c r="A1928" s="8" t="s">
        <v>5546</v>
      </c>
      <c r="B1928" s="8" t="s">
        <v>5545</v>
      </c>
      <c r="C1928" s="10">
        <v>-3.3551524999999999E-2</v>
      </c>
      <c r="D1928" s="10">
        <v>9.6060177999999996E-2</v>
      </c>
      <c r="E1928" s="9">
        <f t="shared" si="30"/>
        <v>3.1254326499999999E-2</v>
      </c>
    </row>
    <row r="1929" spans="1:5" x14ac:dyDescent="0.35">
      <c r="A1929" s="8" t="s">
        <v>5604</v>
      </c>
      <c r="B1929" s="8" t="s">
        <v>5603</v>
      </c>
      <c r="C1929" s="10">
        <v>-3.6345438000000001E-2</v>
      </c>
      <c r="D1929" s="10">
        <v>9.8834608000000004E-2</v>
      </c>
      <c r="E1929" s="9">
        <f t="shared" si="30"/>
        <v>3.1244585000000002E-2</v>
      </c>
    </row>
    <row r="1930" spans="1:5" x14ac:dyDescent="0.35">
      <c r="A1930" s="8" t="s">
        <v>2791</v>
      </c>
      <c r="B1930" s="8" t="s">
        <v>2790</v>
      </c>
      <c r="C1930" s="10">
        <v>9.7709450000000003E-2</v>
      </c>
      <c r="D1930" s="10">
        <v>-3.5352807999999999E-2</v>
      </c>
      <c r="E1930" s="9">
        <f t="shared" si="30"/>
        <v>3.1178321000000002E-2</v>
      </c>
    </row>
    <row r="1931" spans="1:5" x14ac:dyDescent="0.35">
      <c r="A1931" s="8" t="s">
        <v>4538</v>
      </c>
      <c r="B1931" s="8" t="s">
        <v>4537</v>
      </c>
      <c r="C1931" s="10">
        <v>1.6705030999999999E-2</v>
      </c>
      <c r="D1931" s="10">
        <v>4.5475107000000001E-2</v>
      </c>
      <c r="E1931" s="9">
        <f t="shared" si="30"/>
        <v>3.1090068999999998E-2</v>
      </c>
    </row>
    <row r="1932" spans="1:5" x14ac:dyDescent="0.35">
      <c r="A1932" s="8" t="s">
        <v>5488</v>
      </c>
      <c r="B1932" s="8" t="s">
        <v>5487</v>
      </c>
      <c r="C1932" s="10">
        <v>-3.0457503E-2</v>
      </c>
      <c r="D1932" s="10">
        <v>9.2518525000000004E-2</v>
      </c>
      <c r="E1932" s="9">
        <f t="shared" si="30"/>
        <v>3.1030511000000004E-2</v>
      </c>
    </row>
    <row r="1933" spans="1:5" x14ac:dyDescent="0.35">
      <c r="A1933" s="8" t="s">
        <v>2955</v>
      </c>
      <c r="B1933" s="8" t="s">
        <v>2954</v>
      </c>
      <c r="C1933" s="10">
        <v>9.0671698999999994E-2</v>
      </c>
      <c r="D1933" s="10">
        <v>-2.8621885999999999E-2</v>
      </c>
      <c r="E1933" s="9">
        <f t="shared" si="30"/>
        <v>3.1024906499999998E-2</v>
      </c>
    </row>
    <row r="1934" spans="1:5" x14ac:dyDescent="0.35">
      <c r="A1934" s="8" t="s">
        <v>988</v>
      </c>
      <c r="B1934" s="8" t="s">
        <v>987</v>
      </c>
      <c r="C1934" s="10">
        <v>0.26260915899999998</v>
      </c>
      <c r="D1934" s="10">
        <v>-0.200607757</v>
      </c>
      <c r="E1934" s="9">
        <f t="shared" si="30"/>
        <v>3.1000700999999992E-2</v>
      </c>
    </row>
    <row r="1935" spans="1:5" x14ac:dyDescent="0.35">
      <c r="A1935" s="8" t="s">
        <v>2431</v>
      </c>
      <c r="B1935" s="8" t="s">
        <v>2430</v>
      </c>
      <c r="C1935" s="10">
        <v>0.11758153</v>
      </c>
      <c r="D1935" s="10">
        <v>-5.6753344999999997E-2</v>
      </c>
      <c r="E1935" s="9">
        <f t="shared" si="30"/>
        <v>3.0414092500000003E-2</v>
      </c>
    </row>
    <row r="1936" spans="1:5" x14ac:dyDescent="0.35">
      <c r="A1936" s="8" t="s">
        <v>1465</v>
      </c>
      <c r="B1936" s="8" t="s">
        <v>1464</v>
      </c>
      <c r="C1936" s="10">
        <v>0.18952760199999999</v>
      </c>
      <c r="D1936" s="10">
        <v>-0.12880893299999999</v>
      </c>
      <c r="E1936" s="9">
        <f t="shared" si="30"/>
        <v>3.0359334500000001E-2</v>
      </c>
    </row>
    <row r="1937" spans="1:5" x14ac:dyDescent="0.35">
      <c r="A1937" s="8" t="s">
        <v>3349</v>
      </c>
      <c r="B1937" s="8" t="s">
        <v>3348</v>
      </c>
      <c r="C1937" s="10">
        <v>7.0824919E-2</v>
      </c>
      <c r="D1937" s="10">
        <v>-1.0167776999999999E-2</v>
      </c>
      <c r="E1937" s="9">
        <f t="shared" si="30"/>
        <v>3.0328570999999999E-2</v>
      </c>
    </row>
    <row r="1938" spans="1:5" x14ac:dyDescent="0.35">
      <c r="A1938" s="8" t="s">
        <v>6689</v>
      </c>
      <c r="B1938" s="8" t="s">
        <v>6688</v>
      </c>
      <c r="C1938" s="10">
        <v>-9.7902883999999996E-2</v>
      </c>
      <c r="D1938" s="10">
        <v>0.15850046700000001</v>
      </c>
      <c r="E1938" s="9">
        <f t="shared" si="30"/>
        <v>3.0298791500000005E-2</v>
      </c>
    </row>
    <row r="1939" spans="1:5" x14ac:dyDescent="0.35">
      <c r="A1939" s="8" t="s">
        <v>4548</v>
      </c>
      <c r="B1939" s="8" t="s">
        <v>4547</v>
      </c>
      <c r="C1939" s="10">
        <v>1.6409348000000001E-2</v>
      </c>
      <c r="D1939" s="10">
        <v>4.3851310999999997E-2</v>
      </c>
      <c r="E1939" s="9">
        <f t="shared" si="30"/>
        <v>3.0130329499999997E-2</v>
      </c>
    </row>
    <row r="1940" spans="1:5" x14ac:dyDescent="0.35">
      <c r="A1940" s="8" t="s">
        <v>6393</v>
      </c>
      <c r="B1940" s="8" t="s">
        <v>6392</v>
      </c>
      <c r="C1940" s="10">
        <v>-7.9827561000000005E-2</v>
      </c>
      <c r="D1940" s="10">
        <v>0.14006403100000001</v>
      </c>
      <c r="E1940" s="9">
        <f t="shared" si="30"/>
        <v>3.0118235E-2</v>
      </c>
    </row>
    <row r="1941" spans="1:5" x14ac:dyDescent="0.35">
      <c r="A1941" s="8" t="s">
        <v>4123</v>
      </c>
      <c r="B1941" s="8" t="s">
        <v>4122</v>
      </c>
      <c r="C1941" s="10">
        <v>3.6190234000000002E-2</v>
      </c>
      <c r="D1941" s="10">
        <v>2.402615E-2</v>
      </c>
      <c r="E1941" s="9">
        <f t="shared" si="30"/>
        <v>3.0108191999999999E-2</v>
      </c>
    </row>
    <row r="1942" spans="1:5" x14ac:dyDescent="0.35">
      <c r="A1942" s="8" t="s">
        <v>838</v>
      </c>
      <c r="B1942" s="8" t="s">
        <v>837</v>
      </c>
      <c r="C1942" s="10">
        <v>0.30080231200000002</v>
      </c>
      <c r="D1942" s="10">
        <v>-0.240800077</v>
      </c>
      <c r="E1942" s="9">
        <f t="shared" si="30"/>
        <v>3.0001117500000007E-2</v>
      </c>
    </row>
    <row r="1943" spans="1:5" x14ac:dyDescent="0.35">
      <c r="A1943" s="8" t="s">
        <v>2539</v>
      </c>
      <c r="B1943" s="8" t="s">
        <v>2538</v>
      </c>
      <c r="C1943" s="10">
        <v>0.11140594700000001</v>
      </c>
      <c r="D1943" s="10">
        <v>-5.1433521000000003E-2</v>
      </c>
      <c r="E1943" s="9">
        <f t="shared" si="30"/>
        <v>2.9986213000000001E-2</v>
      </c>
    </row>
    <row r="1944" spans="1:5" x14ac:dyDescent="0.35">
      <c r="A1944" s="8" t="s">
        <v>2541</v>
      </c>
      <c r="B1944" s="8" t="s">
        <v>2540</v>
      </c>
      <c r="C1944" s="10">
        <v>0.111308226</v>
      </c>
      <c r="D1944" s="10">
        <v>-5.1536631999999999E-2</v>
      </c>
      <c r="E1944" s="9">
        <f t="shared" si="30"/>
        <v>2.9885796999999999E-2</v>
      </c>
    </row>
    <row r="1945" spans="1:5" x14ac:dyDescent="0.35">
      <c r="A1945" s="8" t="s">
        <v>5114</v>
      </c>
      <c r="B1945" s="8" t="s">
        <v>5113</v>
      </c>
      <c r="C1945" s="10">
        <v>-1.0276126999999999E-2</v>
      </c>
      <c r="D1945" s="10">
        <v>6.9789066999999996E-2</v>
      </c>
      <c r="E1945" s="9">
        <f t="shared" si="30"/>
        <v>2.975647E-2</v>
      </c>
    </row>
    <row r="1946" spans="1:5" x14ac:dyDescent="0.35">
      <c r="A1946" s="8" t="s">
        <v>3578</v>
      </c>
      <c r="B1946" s="8" t="s">
        <v>3577</v>
      </c>
      <c r="C1946" s="10">
        <v>5.9676051000000001E-2</v>
      </c>
      <c r="D1946" s="10">
        <v>-2.32177E-4</v>
      </c>
      <c r="E1946" s="9">
        <f t="shared" si="30"/>
        <v>2.9721937E-2</v>
      </c>
    </row>
    <row r="1947" spans="1:5" x14ac:dyDescent="0.35">
      <c r="A1947" s="8" t="s">
        <v>1319</v>
      </c>
      <c r="B1947" s="8" t="s">
        <v>1318</v>
      </c>
      <c r="C1947" s="10">
        <v>0.20679567600000001</v>
      </c>
      <c r="D1947" s="10">
        <v>-0.14736739300000001</v>
      </c>
      <c r="E1947" s="9">
        <f t="shared" si="30"/>
        <v>2.9714141499999999E-2</v>
      </c>
    </row>
    <row r="1948" spans="1:5" x14ac:dyDescent="0.35">
      <c r="A1948" s="8" t="s">
        <v>3129</v>
      </c>
      <c r="B1948" s="8" t="s">
        <v>3128</v>
      </c>
      <c r="C1948" s="10">
        <v>8.1306368000000004E-2</v>
      </c>
      <c r="D1948" s="10">
        <v>-2.1939058000000001E-2</v>
      </c>
      <c r="E1948" s="9">
        <f t="shared" si="30"/>
        <v>2.9683655000000003E-2</v>
      </c>
    </row>
    <row r="1949" spans="1:5" x14ac:dyDescent="0.35">
      <c r="A1949" s="8" t="s">
        <v>4748</v>
      </c>
      <c r="B1949" s="8" t="s">
        <v>4747</v>
      </c>
      <c r="C1949" s="10">
        <v>6.740266E-3</v>
      </c>
      <c r="D1949" s="10">
        <v>5.2367919999999998E-2</v>
      </c>
      <c r="E1949" s="9">
        <f t="shared" si="30"/>
        <v>2.9554093E-2</v>
      </c>
    </row>
    <row r="1950" spans="1:5" x14ac:dyDescent="0.35">
      <c r="A1950" s="8" t="s">
        <v>4614</v>
      </c>
      <c r="B1950" s="8" t="s">
        <v>4613</v>
      </c>
      <c r="C1950" s="10">
        <v>1.2490186E-2</v>
      </c>
      <c r="D1950" s="10">
        <v>4.6599439999999999E-2</v>
      </c>
      <c r="E1950" s="9">
        <f t="shared" si="30"/>
        <v>2.9544813E-2</v>
      </c>
    </row>
    <row r="1951" spans="1:5" x14ac:dyDescent="0.35">
      <c r="A1951" s="8" t="s">
        <v>3634</v>
      </c>
      <c r="B1951" s="8" t="s">
        <v>3633</v>
      </c>
      <c r="C1951" s="10">
        <v>5.6854176999999999E-2</v>
      </c>
      <c r="D1951" s="10">
        <v>2.203815E-3</v>
      </c>
      <c r="E1951" s="9">
        <f t="shared" si="30"/>
        <v>2.9528995999999998E-2</v>
      </c>
    </row>
    <row r="1952" spans="1:5" x14ac:dyDescent="0.35">
      <c r="A1952" s="8" t="s">
        <v>1030</v>
      </c>
      <c r="B1952" s="8" t="s">
        <v>1029</v>
      </c>
      <c r="C1952" s="10">
        <v>0.25627428600000002</v>
      </c>
      <c r="D1952" s="10">
        <v>-0.19725769700000001</v>
      </c>
      <c r="E1952" s="9">
        <f t="shared" si="30"/>
        <v>2.9508294500000004E-2</v>
      </c>
    </row>
    <row r="1953" spans="1:5" x14ac:dyDescent="0.35">
      <c r="A1953" s="8" t="s">
        <v>4309</v>
      </c>
      <c r="B1953" s="8" t="s">
        <v>4308</v>
      </c>
      <c r="C1953" s="10">
        <v>2.7223113E-2</v>
      </c>
      <c r="D1953" s="10">
        <v>3.1508771999999997E-2</v>
      </c>
      <c r="E1953" s="9">
        <f t="shared" si="30"/>
        <v>2.9365942499999999E-2</v>
      </c>
    </row>
    <row r="1954" spans="1:5" x14ac:dyDescent="0.35">
      <c r="A1954" s="8" t="s">
        <v>6419</v>
      </c>
      <c r="B1954" s="8" t="s">
        <v>6418</v>
      </c>
      <c r="C1954" s="10">
        <v>-8.1222844000000002E-2</v>
      </c>
      <c r="D1954" s="10">
        <v>0.13955229299999999</v>
      </c>
      <c r="E1954" s="9">
        <f t="shared" si="30"/>
        <v>2.9164724499999996E-2</v>
      </c>
    </row>
    <row r="1955" spans="1:5" x14ac:dyDescent="0.35">
      <c r="A1955" s="8" t="s">
        <v>6087</v>
      </c>
      <c r="B1955" s="8" t="s">
        <v>6086</v>
      </c>
      <c r="C1955" s="10">
        <v>-6.3409170000000001E-2</v>
      </c>
      <c r="D1955" s="10">
        <v>0.12172428</v>
      </c>
      <c r="E1955" s="9">
        <f t="shared" si="30"/>
        <v>2.9157555000000002E-2</v>
      </c>
    </row>
    <row r="1956" spans="1:5" x14ac:dyDescent="0.35">
      <c r="A1956" s="8" t="s">
        <v>4962</v>
      </c>
      <c r="B1956" s="8" t="s">
        <v>4961</v>
      </c>
      <c r="C1956" s="10">
        <v>-3.399614E-3</v>
      </c>
      <c r="D1956" s="10">
        <v>6.1708673999999998E-2</v>
      </c>
      <c r="E1956" s="9">
        <f t="shared" si="30"/>
        <v>2.9154529999999998E-2</v>
      </c>
    </row>
    <row r="1957" spans="1:5" x14ac:dyDescent="0.35">
      <c r="A1957" s="8" t="s">
        <v>3327</v>
      </c>
      <c r="B1957" s="8" t="s">
        <v>3326</v>
      </c>
      <c r="C1957" s="10">
        <v>7.1762669000000001E-2</v>
      </c>
      <c r="D1957" s="10">
        <v>-1.3779491E-2</v>
      </c>
      <c r="E1957" s="9">
        <f t="shared" si="30"/>
        <v>2.8991589000000002E-2</v>
      </c>
    </row>
    <row r="1958" spans="1:5" x14ac:dyDescent="0.35">
      <c r="A1958" s="8" t="s">
        <v>3995</v>
      </c>
      <c r="B1958" s="8" t="s">
        <v>3994</v>
      </c>
      <c r="C1958" s="10">
        <v>4.0541793999999999E-2</v>
      </c>
      <c r="D1958" s="10">
        <v>1.69307E-2</v>
      </c>
      <c r="E1958" s="9">
        <f t="shared" si="30"/>
        <v>2.8736246999999999E-2</v>
      </c>
    </row>
    <row r="1959" spans="1:5" x14ac:dyDescent="0.35">
      <c r="A1959" s="8" t="s">
        <v>3941</v>
      </c>
      <c r="B1959" s="8" t="s">
        <v>3940</v>
      </c>
      <c r="C1959" s="10">
        <v>4.3242062999999997E-2</v>
      </c>
      <c r="D1959" s="10">
        <v>1.3846229E-2</v>
      </c>
      <c r="E1959" s="9">
        <f t="shared" si="30"/>
        <v>2.8544145999999999E-2</v>
      </c>
    </row>
    <row r="1960" spans="1:5" x14ac:dyDescent="0.35">
      <c r="A1960" s="8" t="s">
        <v>2015</v>
      </c>
      <c r="B1960" s="8" t="s">
        <v>2014</v>
      </c>
      <c r="C1960" s="10">
        <v>0.14380751899999999</v>
      </c>
      <c r="D1960" s="10">
        <v>-8.7081489999999998E-2</v>
      </c>
      <c r="E1960" s="9">
        <f t="shared" si="30"/>
        <v>2.8363014499999999E-2</v>
      </c>
    </row>
    <row r="1961" spans="1:5" x14ac:dyDescent="0.35">
      <c r="A1961" s="8" t="s">
        <v>6459</v>
      </c>
      <c r="B1961" s="8" t="s">
        <v>6458</v>
      </c>
      <c r="C1961" s="10">
        <v>-8.3197148999999998E-2</v>
      </c>
      <c r="D1961" s="10">
        <v>0.139913539</v>
      </c>
      <c r="E1961" s="9">
        <f t="shared" si="30"/>
        <v>2.8358195000000003E-2</v>
      </c>
    </row>
    <row r="1962" spans="1:5" x14ac:dyDescent="0.35">
      <c r="A1962" s="8" t="s">
        <v>2355</v>
      </c>
      <c r="B1962" s="8" t="s">
        <v>2354</v>
      </c>
      <c r="C1962" s="10">
        <v>0.122777753</v>
      </c>
      <c r="D1962" s="10">
        <v>-6.6236369000000003E-2</v>
      </c>
      <c r="E1962" s="9">
        <f t="shared" si="30"/>
        <v>2.8270692E-2</v>
      </c>
    </row>
    <row r="1963" spans="1:5" x14ac:dyDescent="0.35">
      <c r="A1963" s="8" t="s">
        <v>3876</v>
      </c>
      <c r="B1963" s="8" t="s">
        <v>3875</v>
      </c>
      <c r="C1963" s="10">
        <v>4.656772E-2</v>
      </c>
      <c r="D1963" s="10">
        <v>9.8825300000000005E-3</v>
      </c>
      <c r="E1963" s="9">
        <f t="shared" si="30"/>
        <v>2.8225125E-2</v>
      </c>
    </row>
    <row r="1964" spans="1:5" x14ac:dyDescent="0.35">
      <c r="A1964" s="8" t="s">
        <v>1503</v>
      </c>
      <c r="B1964" s="8" t="s">
        <v>1502</v>
      </c>
      <c r="C1964" s="10">
        <v>0.18578920800000001</v>
      </c>
      <c r="D1964" s="10">
        <v>-0.12946181000000001</v>
      </c>
      <c r="E1964" s="9">
        <f t="shared" si="30"/>
        <v>2.8163699E-2</v>
      </c>
    </row>
    <row r="1965" spans="1:5" x14ac:dyDescent="0.35">
      <c r="A1965" s="8" t="s">
        <v>5052</v>
      </c>
      <c r="B1965" s="8" t="s">
        <v>5051</v>
      </c>
      <c r="C1965" s="10">
        <v>-7.7444460000000003E-3</v>
      </c>
      <c r="D1965" s="10">
        <v>6.3915467000000004E-2</v>
      </c>
      <c r="E1965" s="9">
        <f t="shared" si="30"/>
        <v>2.8085510500000001E-2</v>
      </c>
    </row>
    <row r="1966" spans="1:5" x14ac:dyDescent="0.35">
      <c r="A1966" s="8" t="s">
        <v>6199</v>
      </c>
      <c r="B1966" s="8" t="s">
        <v>6198</v>
      </c>
      <c r="C1966" s="10">
        <v>-6.9174983999999995E-2</v>
      </c>
      <c r="D1966" s="10">
        <v>0.12517983899999999</v>
      </c>
      <c r="E1966" s="9">
        <f t="shared" si="30"/>
        <v>2.8002427499999996E-2</v>
      </c>
    </row>
    <row r="1967" spans="1:5" x14ac:dyDescent="0.35">
      <c r="A1967" s="8" t="s">
        <v>3532</v>
      </c>
      <c r="B1967" s="8" t="s">
        <v>3531</v>
      </c>
      <c r="C1967" s="10">
        <v>6.1093353000000003E-2</v>
      </c>
      <c r="D1967" s="10">
        <v>-5.1165339999999998E-3</v>
      </c>
      <c r="E1967" s="9">
        <f t="shared" si="30"/>
        <v>2.7988409500000002E-2</v>
      </c>
    </row>
    <row r="1968" spans="1:5" x14ac:dyDescent="0.35">
      <c r="A1968" s="8" t="s">
        <v>4480</v>
      </c>
      <c r="B1968" s="8" t="s">
        <v>4479</v>
      </c>
      <c r="C1968" s="10">
        <v>1.913776E-2</v>
      </c>
      <c r="D1968" s="10">
        <v>3.6755942999999999E-2</v>
      </c>
      <c r="E1968" s="9">
        <f t="shared" si="30"/>
        <v>2.7946851500000001E-2</v>
      </c>
    </row>
    <row r="1969" spans="1:5" x14ac:dyDescent="0.35">
      <c r="A1969" s="8" t="s">
        <v>6833</v>
      </c>
      <c r="B1969" s="8" t="s">
        <v>6832</v>
      </c>
      <c r="C1969" s="10">
        <v>-0.108580813</v>
      </c>
      <c r="D1969" s="10">
        <v>0.16444600400000001</v>
      </c>
      <c r="E1969" s="9">
        <f t="shared" si="30"/>
        <v>2.7932595500000004E-2</v>
      </c>
    </row>
    <row r="1970" spans="1:5" x14ac:dyDescent="0.35">
      <c r="A1970" s="8" t="s">
        <v>3782</v>
      </c>
      <c r="B1970" s="8" t="s">
        <v>3781</v>
      </c>
      <c r="C1970" s="10">
        <v>4.9511771000000003E-2</v>
      </c>
      <c r="D1970" s="10">
        <v>6.3207259999999996E-3</v>
      </c>
      <c r="E1970" s="9">
        <f t="shared" si="30"/>
        <v>2.7916248500000001E-2</v>
      </c>
    </row>
    <row r="1971" spans="1:5" x14ac:dyDescent="0.35">
      <c r="A1971" s="8" t="s">
        <v>3125</v>
      </c>
      <c r="B1971" s="8" t="s">
        <v>3124</v>
      </c>
      <c r="C1971" s="10">
        <v>8.1372886000000005E-2</v>
      </c>
      <c r="D1971" s="10">
        <v>-2.5681678999999999E-2</v>
      </c>
      <c r="E1971" s="9">
        <f t="shared" si="30"/>
        <v>2.7845603500000003E-2</v>
      </c>
    </row>
    <row r="1972" spans="1:5" x14ac:dyDescent="0.35">
      <c r="A1972" s="8" t="s">
        <v>5206</v>
      </c>
      <c r="B1972" s="8" t="s">
        <v>5205</v>
      </c>
      <c r="C1972" s="10">
        <v>-1.4695069999999999E-2</v>
      </c>
      <c r="D1972" s="10">
        <v>6.9583656999999993E-2</v>
      </c>
      <c r="E1972" s="9">
        <f t="shared" si="30"/>
        <v>2.7444293499999998E-2</v>
      </c>
    </row>
    <row r="1973" spans="1:5" x14ac:dyDescent="0.35">
      <c r="A1973" s="8" t="s">
        <v>6161</v>
      </c>
      <c r="B1973" s="8" t="s">
        <v>6160</v>
      </c>
      <c r="C1973" s="10">
        <v>-6.7846620999999996E-2</v>
      </c>
      <c r="D1973" s="10">
        <v>0.12271460300000001</v>
      </c>
      <c r="E1973" s="9">
        <f t="shared" si="30"/>
        <v>2.7433991000000005E-2</v>
      </c>
    </row>
    <row r="1974" spans="1:5" x14ac:dyDescent="0.35">
      <c r="A1974" s="8" t="s">
        <v>2443</v>
      </c>
      <c r="B1974" s="8" t="s">
        <v>2442</v>
      </c>
      <c r="C1974" s="10">
        <v>0.117046276</v>
      </c>
      <c r="D1974" s="10">
        <v>-6.2214047000000001E-2</v>
      </c>
      <c r="E1974" s="9">
        <f t="shared" si="30"/>
        <v>2.7416114500000002E-2</v>
      </c>
    </row>
    <row r="1975" spans="1:5" x14ac:dyDescent="0.35">
      <c r="A1975" s="8" t="s">
        <v>2155</v>
      </c>
      <c r="B1975" s="8" t="s">
        <v>2154</v>
      </c>
      <c r="C1975" s="10">
        <v>0.13571103800000001</v>
      </c>
      <c r="D1975" s="10">
        <v>-8.0947102000000007E-2</v>
      </c>
      <c r="E1975" s="9">
        <f t="shared" si="30"/>
        <v>2.7381968E-2</v>
      </c>
    </row>
    <row r="1976" spans="1:5" x14ac:dyDescent="0.35">
      <c r="A1976" s="8" t="s">
        <v>3676</v>
      </c>
      <c r="B1976" s="8" t="s">
        <v>3675</v>
      </c>
      <c r="C1976" s="10">
        <v>5.5161786999999997E-2</v>
      </c>
      <c r="D1976" s="10">
        <v>-4.3121499999999998E-4</v>
      </c>
      <c r="E1976" s="9">
        <f t="shared" si="30"/>
        <v>2.7365285999999999E-2</v>
      </c>
    </row>
    <row r="1977" spans="1:5" x14ac:dyDescent="0.35">
      <c r="A1977" s="8" t="s">
        <v>3740</v>
      </c>
      <c r="B1977" s="8" t="s">
        <v>3739</v>
      </c>
      <c r="C1977" s="10">
        <v>5.1533387E-2</v>
      </c>
      <c r="D1977" s="10">
        <v>3.1472779999999999E-3</v>
      </c>
      <c r="E1977" s="9">
        <f t="shared" si="30"/>
        <v>2.7340332500000002E-2</v>
      </c>
    </row>
    <row r="1978" spans="1:5" x14ac:dyDescent="0.35">
      <c r="A1978" s="8" t="s">
        <v>7563</v>
      </c>
      <c r="B1978" s="8" t="s">
        <v>7562</v>
      </c>
      <c r="C1978" s="10">
        <v>-0.170714741</v>
      </c>
      <c r="D1978" s="10">
        <v>0.22537422400000001</v>
      </c>
      <c r="E1978" s="9">
        <f t="shared" si="30"/>
        <v>2.7329741500000004E-2</v>
      </c>
    </row>
    <row r="1979" spans="1:5" x14ac:dyDescent="0.35">
      <c r="A1979" s="8" t="s">
        <v>3277</v>
      </c>
      <c r="B1979" s="8" t="s">
        <v>3276</v>
      </c>
      <c r="C1979" s="10">
        <v>7.4772744000000002E-2</v>
      </c>
      <c r="D1979" s="10">
        <v>-2.0861905E-2</v>
      </c>
      <c r="E1979" s="9">
        <f t="shared" si="30"/>
        <v>2.6955419500000001E-2</v>
      </c>
    </row>
    <row r="1980" spans="1:5" x14ac:dyDescent="0.35">
      <c r="A1980" s="8" t="s">
        <v>6755</v>
      </c>
      <c r="B1980" s="8" t="s">
        <v>6754</v>
      </c>
      <c r="C1980" s="10">
        <v>-0.103921945</v>
      </c>
      <c r="D1980" s="10">
        <v>0.157445208</v>
      </c>
      <c r="E1980" s="9">
        <f t="shared" si="30"/>
        <v>2.6761631500000001E-2</v>
      </c>
    </row>
    <row r="1981" spans="1:5" x14ac:dyDescent="0.35">
      <c r="A1981" s="8" t="s">
        <v>4011</v>
      </c>
      <c r="B1981" s="8" t="s">
        <v>4010</v>
      </c>
      <c r="C1981" s="10">
        <v>4.0096961E-2</v>
      </c>
      <c r="D1981" s="10">
        <v>1.3353416E-2</v>
      </c>
      <c r="E1981" s="9">
        <f t="shared" si="30"/>
        <v>2.67251885E-2</v>
      </c>
    </row>
    <row r="1982" spans="1:5" x14ac:dyDescent="0.35">
      <c r="A1982" s="8" t="s">
        <v>4461</v>
      </c>
      <c r="B1982" s="8" t="s">
        <v>4460</v>
      </c>
      <c r="C1982" s="10">
        <v>2.0005598999999999E-2</v>
      </c>
      <c r="D1982" s="10">
        <v>3.3292359000000001E-2</v>
      </c>
      <c r="E1982" s="9">
        <f t="shared" si="30"/>
        <v>2.6648979E-2</v>
      </c>
    </row>
    <row r="1983" spans="1:5" x14ac:dyDescent="0.35">
      <c r="A1983" s="8" t="s">
        <v>1469</v>
      </c>
      <c r="B1983" s="8" t="s">
        <v>1468</v>
      </c>
      <c r="C1983" s="10">
        <v>0.18915728500000001</v>
      </c>
      <c r="D1983" s="10">
        <v>-0.135970439</v>
      </c>
      <c r="E1983" s="9">
        <f t="shared" si="30"/>
        <v>2.6593423000000005E-2</v>
      </c>
    </row>
    <row r="1984" spans="1:5" x14ac:dyDescent="0.35">
      <c r="A1984" s="8" t="s">
        <v>2947</v>
      </c>
      <c r="B1984" s="8" t="s">
        <v>2946</v>
      </c>
      <c r="C1984" s="10">
        <v>9.0936028000000002E-2</v>
      </c>
      <c r="D1984" s="10">
        <v>-3.7853102E-2</v>
      </c>
      <c r="E1984" s="9">
        <f t="shared" si="30"/>
        <v>2.6541463000000001E-2</v>
      </c>
    </row>
    <row r="1985" spans="1:5" x14ac:dyDescent="0.35">
      <c r="A1985" s="8" t="s">
        <v>4161</v>
      </c>
      <c r="B1985" s="8" t="s">
        <v>4160</v>
      </c>
      <c r="C1985" s="10">
        <v>3.3768927999999997E-2</v>
      </c>
      <c r="D1985" s="10">
        <v>1.9108823E-2</v>
      </c>
      <c r="E1985" s="9">
        <f t="shared" si="30"/>
        <v>2.64388755E-2</v>
      </c>
    </row>
    <row r="1986" spans="1:5" x14ac:dyDescent="0.35">
      <c r="A1986" s="8" t="s">
        <v>5562</v>
      </c>
      <c r="B1986" s="8" t="s">
        <v>5561</v>
      </c>
      <c r="C1986" s="10">
        <v>-3.4416158000000002E-2</v>
      </c>
      <c r="D1986" s="10">
        <v>8.6705691000000001E-2</v>
      </c>
      <c r="E1986" s="9">
        <f t="shared" ref="E1986:E2049" si="31">AVERAGE(C1986:D1986)</f>
        <v>2.61447665E-2</v>
      </c>
    </row>
    <row r="1987" spans="1:5" x14ac:dyDescent="0.35">
      <c r="A1987" s="8" t="s">
        <v>3636</v>
      </c>
      <c r="B1987" s="8" t="s">
        <v>3635</v>
      </c>
      <c r="C1987" s="10">
        <v>5.6820348999999999E-2</v>
      </c>
      <c r="D1987" s="10">
        <v>-4.5841010000000001E-3</v>
      </c>
      <c r="E1987" s="9">
        <f t="shared" si="31"/>
        <v>2.6118124E-2</v>
      </c>
    </row>
    <row r="1988" spans="1:5" x14ac:dyDescent="0.35">
      <c r="A1988" s="8" t="s">
        <v>1299</v>
      </c>
      <c r="B1988" s="8" t="s">
        <v>1298</v>
      </c>
      <c r="C1988" s="10">
        <v>0.20991738800000001</v>
      </c>
      <c r="D1988" s="10">
        <v>-0.15770775100000001</v>
      </c>
      <c r="E1988" s="9">
        <f t="shared" si="31"/>
        <v>2.6104818500000002E-2</v>
      </c>
    </row>
    <row r="1989" spans="1:5" x14ac:dyDescent="0.35">
      <c r="A1989" s="8" t="s">
        <v>6099</v>
      </c>
      <c r="B1989" s="8" t="s">
        <v>6098</v>
      </c>
      <c r="C1989" s="10">
        <v>-6.4034374000000005E-2</v>
      </c>
      <c r="D1989" s="10">
        <v>0.11596696200000001</v>
      </c>
      <c r="E1989" s="9">
        <f t="shared" si="31"/>
        <v>2.5966294000000001E-2</v>
      </c>
    </row>
    <row r="1990" spans="1:5" x14ac:dyDescent="0.35">
      <c r="A1990" s="8" t="s">
        <v>2119</v>
      </c>
      <c r="B1990" s="8" t="s">
        <v>2118</v>
      </c>
      <c r="C1990" s="10">
        <v>0.13751951800000001</v>
      </c>
      <c r="D1990" s="10">
        <v>-8.5620229000000006E-2</v>
      </c>
      <c r="E1990" s="9">
        <f t="shared" si="31"/>
        <v>2.5949644500000001E-2</v>
      </c>
    </row>
    <row r="1991" spans="1:5" x14ac:dyDescent="0.35">
      <c r="A1991" s="8" t="s">
        <v>6195</v>
      </c>
      <c r="B1991" s="8" t="s">
        <v>6194</v>
      </c>
      <c r="C1991" s="10">
        <v>-6.9045783999999999E-2</v>
      </c>
      <c r="D1991" s="10">
        <v>0.12027566100000001</v>
      </c>
      <c r="E1991" s="9">
        <f t="shared" si="31"/>
        <v>2.5614938500000003E-2</v>
      </c>
    </row>
    <row r="1992" spans="1:5" x14ac:dyDescent="0.35">
      <c r="A1992" s="8" t="s">
        <v>4514</v>
      </c>
      <c r="B1992" s="8" t="s">
        <v>4513</v>
      </c>
      <c r="C1992" s="10">
        <v>1.8008789000000001E-2</v>
      </c>
      <c r="D1992" s="10">
        <v>3.3211335000000002E-2</v>
      </c>
      <c r="E1992" s="9">
        <f t="shared" si="31"/>
        <v>2.5610062000000003E-2</v>
      </c>
    </row>
    <row r="1993" spans="1:5" x14ac:dyDescent="0.35">
      <c r="A1993" s="8" t="s">
        <v>6201</v>
      </c>
      <c r="B1993" s="8" t="s">
        <v>6200</v>
      </c>
      <c r="C1993" s="10">
        <v>-6.9396497000000001E-2</v>
      </c>
      <c r="D1993" s="10">
        <v>0.120580754</v>
      </c>
      <c r="E1993" s="9">
        <f t="shared" si="31"/>
        <v>2.5592128499999998E-2</v>
      </c>
    </row>
    <row r="1994" spans="1:5" x14ac:dyDescent="0.35">
      <c r="A1994" s="8" t="s">
        <v>4151</v>
      </c>
      <c r="B1994" s="8" t="s">
        <v>4150</v>
      </c>
      <c r="C1994" s="10">
        <v>3.4232896999999998E-2</v>
      </c>
      <c r="D1994" s="10">
        <v>1.6947088999999999E-2</v>
      </c>
      <c r="E1994" s="9">
        <f t="shared" si="31"/>
        <v>2.5589992999999998E-2</v>
      </c>
    </row>
    <row r="1995" spans="1:5" x14ac:dyDescent="0.35">
      <c r="A1995" s="8" t="s">
        <v>4734</v>
      </c>
      <c r="B1995" s="8" t="s">
        <v>4733</v>
      </c>
      <c r="C1995" s="10">
        <v>7.3530499999999999E-3</v>
      </c>
      <c r="D1995" s="10">
        <v>4.3626086000000001E-2</v>
      </c>
      <c r="E1995" s="9">
        <f t="shared" si="31"/>
        <v>2.5489568000000001E-2</v>
      </c>
    </row>
    <row r="1996" spans="1:5" x14ac:dyDescent="0.35">
      <c r="A1996" s="8" t="s">
        <v>6383</v>
      </c>
      <c r="B1996" s="8" t="s">
        <v>6382</v>
      </c>
      <c r="C1996" s="10">
        <v>-7.9381355000000001E-2</v>
      </c>
      <c r="D1996" s="10">
        <v>0.129946173</v>
      </c>
      <c r="E1996" s="9">
        <f t="shared" si="31"/>
        <v>2.5282408999999999E-2</v>
      </c>
    </row>
    <row r="1997" spans="1:5" x14ac:dyDescent="0.35">
      <c r="A1997" s="8" t="s">
        <v>924</v>
      </c>
      <c r="B1997" s="8" t="s">
        <v>923</v>
      </c>
      <c r="C1997" s="10">
        <v>0.279377072</v>
      </c>
      <c r="D1997" s="10">
        <v>-0.22973232399999999</v>
      </c>
      <c r="E1997" s="9">
        <f t="shared" si="31"/>
        <v>2.4822374000000008E-2</v>
      </c>
    </row>
    <row r="1998" spans="1:5" x14ac:dyDescent="0.35">
      <c r="A1998" s="8" t="s">
        <v>2067</v>
      </c>
      <c r="B1998" s="8" t="s">
        <v>2066</v>
      </c>
      <c r="C1998" s="10">
        <v>0.13977294300000001</v>
      </c>
      <c r="D1998" s="10">
        <v>-9.0167318999999996E-2</v>
      </c>
      <c r="E1998" s="9">
        <f t="shared" si="31"/>
        <v>2.4802812000000007E-2</v>
      </c>
    </row>
    <row r="1999" spans="1:5" x14ac:dyDescent="0.35">
      <c r="A1999" s="8" t="s">
        <v>7787</v>
      </c>
      <c r="B1999" s="8" t="s">
        <v>7786</v>
      </c>
      <c r="C1999" s="10">
        <v>-0.19689395800000001</v>
      </c>
      <c r="D1999" s="10">
        <v>0.246495454</v>
      </c>
      <c r="E1999" s="9">
        <f t="shared" si="31"/>
        <v>2.4800747999999997E-2</v>
      </c>
    </row>
    <row r="2000" spans="1:5" x14ac:dyDescent="0.35">
      <c r="A2000" s="8" t="s">
        <v>3111</v>
      </c>
      <c r="B2000" s="8" t="s">
        <v>3110</v>
      </c>
      <c r="C2000" s="10">
        <v>8.2004647999999999E-2</v>
      </c>
      <c r="D2000" s="10">
        <v>-3.2551507E-2</v>
      </c>
      <c r="E2000" s="9">
        <f t="shared" si="31"/>
        <v>2.47265705E-2</v>
      </c>
    </row>
    <row r="2001" spans="1:5" x14ac:dyDescent="0.35">
      <c r="A2001" s="8" t="s">
        <v>5939</v>
      </c>
      <c r="B2001" s="8" t="s">
        <v>5938</v>
      </c>
      <c r="C2001" s="10">
        <v>-5.3168738E-2</v>
      </c>
      <c r="D2001" s="10">
        <v>0.10257705</v>
      </c>
      <c r="E2001" s="9">
        <f t="shared" si="31"/>
        <v>2.4704156000000001E-2</v>
      </c>
    </row>
    <row r="2002" spans="1:5" x14ac:dyDescent="0.35">
      <c r="A2002" s="8" t="s">
        <v>5308</v>
      </c>
      <c r="B2002" s="8" t="s">
        <v>5307</v>
      </c>
      <c r="C2002" s="10">
        <v>-2.0786609000000001E-2</v>
      </c>
      <c r="D2002" s="10">
        <v>6.9994448000000001E-2</v>
      </c>
      <c r="E2002" s="9">
        <f t="shared" si="31"/>
        <v>2.4603919500000002E-2</v>
      </c>
    </row>
    <row r="2003" spans="1:5" x14ac:dyDescent="0.35">
      <c r="A2003" s="8" t="s">
        <v>3919</v>
      </c>
      <c r="B2003" s="8" t="s">
        <v>3918</v>
      </c>
      <c r="C2003" s="10">
        <v>4.4095526000000003E-2</v>
      </c>
      <c r="D2003" s="10">
        <v>4.734874E-3</v>
      </c>
      <c r="E2003" s="9">
        <f t="shared" si="31"/>
        <v>2.4415200000000001E-2</v>
      </c>
    </row>
    <row r="2004" spans="1:5" x14ac:dyDescent="0.35">
      <c r="A2004" s="8" t="s">
        <v>6517</v>
      </c>
      <c r="B2004" s="8" t="s">
        <v>6516</v>
      </c>
      <c r="C2004" s="10">
        <v>-8.7060438000000004E-2</v>
      </c>
      <c r="D2004" s="10">
        <v>0.13588957700000001</v>
      </c>
      <c r="E2004" s="9">
        <f t="shared" si="31"/>
        <v>2.4414569500000004E-2</v>
      </c>
    </row>
    <row r="2005" spans="1:5" x14ac:dyDescent="0.35">
      <c r="A2005" s="8" t="s">
        <v>7523</v>
      </c>
      <c r="B2005" s="8" t="s">
        <v>7522</v>
      </c>
      <c r="C2005" s="10">
        <v>-0.16648291700000001</v>
      </c>
      <c r="D2005" s="10">
        <v>0.21526798699999999</v>
      </c>
      <c r="E2005" s="9">
        <f t="shared" si="31"/>
        <v>2.4392534999999993E-2</v>
      </c>
    </row>
    <row r="2006" spans="1:5" x14ac:dyDescent="0.35">
      <c r="A2006" s="8" t="s">
        <v>840</v>
      </c>
      <c r="B2006" s="8" t="s">
        <v>839</v>
      </c>
      <c r="C2006" s="10">
        <v>0.300230891</v>
      </c>
      <c r="D2006" s="10">
        <v>-0.251775682</v>
      </c>
      <c r="E2006" s="9">
        <f t="shared" si="31"/>
        <v>2.42276045E-2</v>
      </c>
    </row>
    <row r="2007" spans="1:5" x14ac:dyDescent="0.35">
      <c r="A2007" s="8" t="s">
        <v>3307</v>
      </c>
      <c r="B2007" s="8" t="s">
        <v>3306</v>
      </c>
      <c r="C2007" s="10">
        <v>7.2883820000000002E-2</v>
      </c>
      <c r="D2007" s="10">
        <v>-2.4483657999999998E-2</v>
      </c>
      <c r="E2007" s="9">
        <f t="shared" si="31"/>
        <v>2.4200081000000002E-2</v>
      </c>
    </row>
    <row r="2008" spans="1:5" x14ac:dyDescent="0.35">
      <c r="A2008" s="8" t="s">
        <v>2453</v>
      </c>
      <c r="B2008" s="8" t="s">
        <v>2452</v>
      </c>
      <c r="C2008" s="10">
        <v>0.11662442100000001</v>
      </c>
      <c r="D2008" s="10">
        <v>-6.8547337E-2</v>
      </c>
      <c r="E2008" s="9">
        <f t="shared" si="31"/>
        <v>2.4038542000000003E-2</v>
      </c>
    </row>
    <row r="2009" spans="1:5" x14ac:dyDescent="0.35">
      <c r="A2009" s="8" t="s">
        <v>4988</v>
      </c>
      <c r="B2009" s="8" t="s">
        <v>4987</v>
      </c>
      <c r="C2009" s="10">
        <v>-4.4051790000000004E-3</v>
      </c>
      <c r="D2009" s="10">
        <v>5.2335936999999999E-2</v>
      </c>
      <c r="E2009" s="9">
        <f t="shared" si="31"/>
        <v>2.3965378999999998E-2</v>
      </c>
    </row>
    <row r="2010" spans="1:5" x14ac:dyDescent="0.35">
      <c r="A2010" s="8" t="s">
        <v>2309</v>
      </c>
      <c r="B2010" s="8" t="s">
        <v>2308</v>
      </c>
      <c r="C2010" s="10">
        <v>0.124973636</v>
      </c>
      <c r="D2010" s="10">
        <v>-7.7233464000000002E-2</v>
      </c>
      <c r="E2010" s="9">
        <f t="shared" si="31"/>
        <v>2.3870085999999999E-2</v>
      </c>
    </row>
    <row r="2011" spans="1:5" x14ac:dyDescent="0.35">
      <c r="A2011" s="8" t="s">
        <v>4544</v>
      </c>
      <c r="B2011" s="8" t="s">
        <v>4543</v>
      </c>
      <c r="C2011" s="10">
        <v>1.6652856000000001E-2</v>
      </c>
      <c r="D2011" s="10">
        <v>3.0827184000000001E-2</v>
      </c>
      <c r="E2011" s="9">
        <f t="shared" si="31"/>
        <v>2.3740020000000001E-2</v>
      </c>
    </row>
    <row r="2012" spans="1:5" x14ac:dyDescent="0.35">
      <c r="A2012" s="8" t="s">
        <v>8258</v>
      </c>
      <c r="B2012" s="8" t="s">
        <v>8257</v>
      </c>
      <c r="C2012" s="10">
        <v>-0.26646576399999999</v>
      </c>
      <c r="D2012" s="10">
        <v>0.31367953900000001</v>
      </c>
      <c r="E2012" s="9">
        <f t="shared" si="31"/>
        <v>2.3606887500000007E-2</v>
      </c>
    </row>
    <row r="2013" spans="1:5" x14ac:dyDescent="0.35">
      <c r="A2013" s="8" t="s">
        <v>5691</v>
      </c>
      <c r="B2013" s="8" t="s">
        <v>5690</v>
      </c>
      <c r="C2013" s="10">
        <v>-4.0247935999999998E-2</v>
      </c>
      <c r="D2013" s="10">
        <v>8.7330173999999997E-2</v>
      </c>
      <c r="E2013" s="9">
        <f t="shared" si="31"/>
        <v>2.3541118999999999E-2</v>
      </c>
    </row>
    <row r="2014" spans="1:5" x14ac:dyDescent="0.35">
      <c r="A2014" s="8" t="s">
        <v>3065</v>
      </c>
      <c r="B2014" s="8" t="s">
        <v>3064</v>
      </c>
      <c r="C2014" s="10">
        <v>8.4578710000000001E-2</v>
      </c>
      <c r="D2014" s="10">
        <v>-3.7580751000000003E-2</v>
      </c>
      <c r="E2014" s="9">
        <f t="shared" si="31"/>
        <v>2.3498979499999999E-2</v>
      </c>
    </row>
    <row r="2015" spans="1:5" x14ac:dyDescent="0.35">
      <c r="A2015" s="8" t="s">
        <v>2055</v>
      </c>
      <c r="B2015" s="8" t="s">
        <v>2054</v>
      </c>
      <c r="C2015" s="10">
        <v>0.14028386900000001</v>
      </c>
      <c r="D2015" s="10">
        <v>-9.3631301E-2</v>
      </c>
      <c r="E2015" s="9">
        <f t="shared" si="31"/>
        <v>2.3326284000000003E-2</v>
      </c>
    </row>
    <row r="2016" spans="1:5" x14ac:dyDescent="0.35">
      <c r="A2016" s="8" t="s">
        <v>3560</v>
      </c>
      <c r="B2016" s="8" t="s">
        <v>3559</v>
      </c>
      <c r="C2016" s="10">
        <v>6.0098012999999999E-2</v>
      </c>
      <c r="D2016" s="10">
        <v>-1.3528385E-2</v>
      </c>
      <c r="E2016" s="9">
        <f t="shared" si="31"/>
        <v>2.3284814000000001E-2</v>
      </c>
    </row>
    <row r="2017" spans="1:5" x14ac:dyDescent="0.35">
      <c r="A2017" s="8" t="s">
        <v>2001</v>
      </c>
      <c r="B2017" s="8" t="s">
        <v>2000</v>
      </c>
      <c r="C2017" s="10">
        <v>0.14488999</v>
      </c>
      <c r="D2017" s="10">
        <v>-9.8754128999999996E-2</v>
      </c>
      <c r="E2017" s="9">
        <f t="shared" si="31"/>
        <v>2.30679305E-2</v>
      </c>
    </row>
    <row r="2018" spans="1:5" x14ac:dyDescent="0.35">
      <c r="A2018" s="8" t="s">
        <v>3586</v>
      </c>
      <c r="B2018" s="8" t="s">
        <v>3585</v>
      </c>
      <c r="C2018" s="10">
        <v>5.9372161999999999E-2</v>
      </c>
      <c r="D2018" s="10">
        <v>-1.3277323000000001E-2</v>
      </c>
      <c r="E2018" s="9">
        <f t="shared" si="31"/>
        <v>2.3047419499999999E-2</v>
      </c>
    </row>
    <row r="2019" spans="1:5" x14ac:dyDescent="0.35">
      <c r="A2019" s="8" t="s">
        <v>4441</v>
      </c>
      <c r="B2019" s="8" t="s">
        <v>4440</v>
      </c>
      <c r="C2019" s="10">
        <v>2.0543397000000001E-2</v>
      </c>
      <c r="D2019" s="10">
        <v>2.5476906000000001E-2</v>
      </c>
      <c r="E2019" s="9">
        <f t="shared" si="31"/>
        <v>2.3010151499999999E-2</v>
      </c>
    </row>
    <row r="2020" spans="1:5" x14ac:dyDescent="0.35">
      <c r="A2020" s="8" t="s">
        <v>5558</v>
      </c>
      <c r="B2020" s="8" t="s">
        <v>5557</v>
      </c>
      <c r="C2020" s="10">
        <v>-3.4308050999999999E-2</v>
      </c>
      <c r="D2020" s="10">
        <v>7.9394786999999994E-2</v>
      </c>
      <c r="E2020" s="9">
        <f t="shared" si="31"/>
        <v>2.2543367999999998E-2</v>
      </c>
    </row>
    <row r="2021" spans="1:5" x14ac:dyDescent="0.35">
      <c r="A2021" s="8" t="s">
        <v>4512</v>
      </c>
      <c r="B2021" s="8" t="s">
        <v>4511</v>
      </c>
      <c r="C2021" s="10">
        <v>1.8078289000000001E-2</v>
      </c>
      <c r="D2021" s="10">
        <v>2.6763434999999999E-2</v>
      </c>
      <c r="E2021" s="9">
        <f t="shared" si="31"/>
        <v>2.2420862E-2</v>
      </c>
    </row>
    <row r="2022" spans="1:5" x14ac:dyDescent="0.35">
      <c r="A2022" s="8" t="s">
        <v>2181</v>
      </c>
      <c r="B2022" s="8" t="s">
        <v>2180</v>
      </c>
      <c r="C2022" s="10">
        <v>0.13423697100000001</v>
      </c>
      <c r="D2022" s="10">
        <v>-8.9567269000000005E-2</v>
      </c>
      <c r="E2022" s="9">
        <f t="shared" si="31"/>
        <v>2.2334851000000003E-2</v>
      </c>
    </row>
    <row r="2023" spans="1:5" x14ac:dyDescent="0.35">
      <c r="A2023" s="8" t="s">
        <v>6315</v>
      </c>
      <c r="B2023" s="8" t="s">
        <v>6314</v>
      </c>
      <c r="C2023" s="10">
        <v>-7.5445851999999994E-2</v>
      </c>
      <c r="D2023" s="10">
        <v>0.120016281</v>
      </c>
      <c r="E2023" s="9">
        <f t="shared" si="31"/>
        <v>2.2285214500000004E-2</v>
      </c>
    </row>
    <row r="2024" spans="1:5" x14ac:dyDescent="0.35">
      <c r="A2024" s="8" t="s">
        <v>4291</v>
      </c>
      <c r="B2024" s="8" t="s">
        <v>4290</v>
      </c>
      <c r="C2024" s="10">
        <v>2.7723709999999999E-2</v>
      </c>
      <c r="D2024" s="10">
        <v>1.6701232E-2</v>
      </c>
      <c r="E2024" s="9">
        <f t="shared" si="31"/>
        <v>2.2212470999999998E-2</v>
      </c>
    </row>
    <row r="2025" spans="1:5" x14ac:dyDescent="0.35">
      <c r="A2025" s="8" t="s">
        <v>4562</v>
      </c>
      <c r="B2025" s="8" t="s">
        <v>4561</v>
      </c>
      <c r="C2025" s="10">
        <v>1.5469719999999999E-2</v>
      </c>
      <c r="D2025" s="10">
        <v>2.8943027E-2</v>
      </c>
      <c r="E2025" s="9">
        <f t="shared" si="31"/>
        <v>2.2206373500000001E-2</v>
      </c>
    </row>
    <row r="2026" spans="1:5" x14ac:dyDescent="0.35">
      <c r="A2026" s="8" t="s">
        <v>4215</v>
      </c>
      <c r="B2026" s="8" t="s">
        <v>4214</v>
      </c>
      <c r="C2026" s="10">
        <v>3.0723651000000001E-2</v>
      </c>
      <c r="D2026" s="10">
        <v>1.3353416E-2</v>
      </c>
      <c r="E2026" s="9">
        <f t="shared" si="31"/>
        <v>2.2038533499999999E-2</v>
      </c>
    </row>
    <row r="2027" spans="1:5" x14ac:dyDescent="0.35">
      <c r="A2027" s="8" t="s">
        <v>4658</v>
      </c>
      <c r="B2027" s="8" t="s">
        <v>4657</v>
      </c>
      <c r="C2027" s="10">
        <v>1.0535338E-2</v>
      </c>
      <c r="D2027" s="10">
        <v>3.3519202999999997E-2</v>
      </c>
      <c r="E2027" s="9">
        <f t="shared" si="31"/>
        <v>2.2027270499999998E-2</v>
      </c>
    </row>
    <row r="2028" spans="1:5" x14ac:dyDescent="0.35">
      <c r="A2028" s="8" t="s">
        <v>4792</v>
      </c>
      <c r="B2028" s="8" t="s">
        <v>4791</v>
      </c>
      <c r="C2028" s="10">
        <v>5.1107449999999999E-3</v>
      </c>
      <c r="D2028" s="10">
        <v>3.8807508999999997E-2</v>
      </c>
      <c r="E2028" s="9">
        <f t="shared" si="31"/>
        <v>2.1959126999999998E-2</v>
      </c>
    </row>
    <row r="2029" spans="1:5" x14ac:dyDescent="0.35">
      <c r="A2029" s="8" t="s">
        <v>5751</v>
      </c>
      <c r="B2029" s="8" t="s">
        <v>5750</v>
      </c>
      <c r="C2029" s="10">
        <v>-4.2692369000000001E-2</v>
      </c>
      <c r="D2029" s="10">
        <v>8.6299632000000001E-2</v>
      </c>
      <c r="E2029" s="9">
        <f t="shared" si="31"/>
        <v>2.18036315E-2</v>
      </c>
    </row>
    <row r="2030" spans="1:5" x14ac:dyDescent="0.35">
      <c r="A2030" s="8" t="s">
        <v>5258</v>
      </c>
      <c r="B2030" s="8" t="s">
        <v>5257</v>
      </c>
      <c r="C2030" s="10">
        <v>-1.825425E-2</v>
      </c>
      <c r="D2030" s="10">
        <v>6.1581561E-2</v>
      </c>
      <c r="E2030" s="9">
        <f t="shared" si="31"/>
        <v>2.16636555E-2</v>
      </c>
    </row>
    <row r="2031" spans="1:5" x14ac:dyDescent="0.35">
      <c r="A2031" s="8" t="s">
        <v>1245</v>
      </c>
      <c r="B2031" s="8" t="s">
        <v>1244</v>
      </c>
      <c r="C2031" s="10">
        <v>0.21585282</v>
      </c>
      <c r="D2031" s="10">
        <v>-0.17273227999999999</v>
      </c>
      <c r="E2031" s="9">
        <f t="shared" si="31"/>
        <v>2.1560270000000006E-2</v>
      </c>
    </row>
    <row r="2032" spans="1:5" x14ac:dyDescent="0.35">
      <c r="A2032" s="8" t="s">
        <v>7047</v>
      </c>
      <c r="B2032" s="8" t="s">
        <v>7046</v>
      </c>
      <c r="C2032" s="10">
        <v>-0.12560125899999999</v>
      </c>
      <c r="D2032" s="10">
        <v>0.1687158</v>
      </c>
      <c r="E2032" s="9">
        <f t="shared" si="31"/>
        <v>2.1557270500000003E-2</v>
      </c>
    </row>
    <row r="2033" spans="1:5" x14ac:dyDescent="0.35">
      <c r="A2033" s="8" t="s">
        <v>3808</v>
      </c>
      <c r="B2033" s="8" t="s">
        <v>3807</v>
      </c>
      <c r="C2033" s="10">
        <v>4.8610474000000001E-2</v>
      </c>
      <c r="D2033" s="10">
        <v>-5.7823529999999996E-3</v>
      </c>
      <c r="E2033" s="9">
        <f t="shared" si="31"/>
        <v>2.1414060500000002E-2</v>
      </c>
    </row>
    <row r="2034" spans="1:5" x14ac:dyDescent="0.35">
      <c r="A2034" s="8" t="s">
        <v>3945</v>
      </c>
      <c r="B2034" s="8" t="s">
        <v>3944</v>
      </c>
      <c r="C2034" s="10">
        <v>4.3190839000000002E-2</v>
      </c>
      <c r="D2034" s="10">
        <v>-3.9804E-4</v>
      </c>
      <c r="E2034" s="9">
        <f t="shared" si="31"/>
        <v>2.13963995E-2</v>
      </c>
    </row>
    <row r="2035" spans="1:5" x14ac:dyDescent="0.35">
      <c r="A2035" s="8" t="s">
        <v>6767</v>
      </c>
      <c r="B2035" s="8" t="s">
        <v>6766</v>
      </c>
      <c r="C2035" s="10">
        <v>-0.104527126</v>
      </c>
      <c r="D2035" s="10">
        <v>0.147044646</v>
      </c>
      <c r="E2035" s="9">
        <f t="shared" si="31"/>
        <v>2.1258760000000002E-2</v>
      </c>
    </row>
    <row r="2036" spans="1:5" x14ac:dyDescent="0.35">
      <c r="A2036" s="8" t="s">
        <v>5987</v>
      </c>
      <c r="B2036" s="8" t="s">
        <v>5986</v>
      </c>
      <c r="C2036" s="10">
        <v>-5.6183851999999999E-2</v>
      </c>
      <c r="D2036" s="10">
        <v>9.8571344000000005E-2</v>
      </c>
      <c r="E2036" s="9">
        <f t="shared" si="31"/>
        <v>2.1193746000000003E-2</v>
      </c>
    </row>
    <row r="2037" spans="1:5" x14ac:dyDescent="0.35">
      <c r="A2037" s="8" t="s">
        <v>7403</v>
      </c>
      <c r="B2037" s="8" t="s">
        <v>7402</v>
      </c>
      <c r="C2037" s="10">
        <v>-0.15615338500000001</v>
      </c>
      <c r="D2037" s="10">
        <v>0.19829905</v>
      </c>
      <c r="E2037" s="9">
        <f t="shared" si="31"/>
        <v>2.1072832499999999E-2</v>
      </c>
    </row>
    <row r="2038" spans="1:5" x14ac:dyDescent="0.35">
      <c r="A2038" s="8" t="s">
        <v>3454</v>
      </c>
      <c r="B2038" s="8" t="s">
        <v>3453</v>
      </c>
      <c r="C2038" s="10">
        <v>6.4849211000000004E-2</v>
      </c>
      <c r="D2038" s="10">
        <v>-2.2713759E-2</v>
      </c>
      <c r="E2038" s="9">
        <f t="shared" si="31"/>
        <v>2.1067726000000002E-2</v>
      </c>
    </row>
    <row r="2039" spans="1:5" x14ac:dyDescent="0.35">
      <c r="A2039" s="8" t="s">
        <v>4978</v>
      </c>
      <c r="B2039" s="8" t="s">
        <v>4977</v>
      </c>
      <c r="C2039" s="10">
        <v>-4.016983E-3</v>
      </c>
      <c r="D2039" s="10">
        <v>4.6053444999999998E-2</v>
      </c>
      <c r="E2039" s="9">
        <f t="shared" si="31"/>
        <v>2.1018230999999998E-2</v>
      </c>
    </row>
    <row r="2040" spans="1:5" x14ac:dyDescent="0.35">
      <c r="A2040" s="8" t="s">
        <v>2835</v>
      </c>
      <c r="B2040" s="8" t="s">
        <v>2834</v>
      </c>
      <c r="C2040" s="10">
        <v>9.5800948999999996E-2</v>
      </c>
      <c r="D2040" s="10">
        <v>-5.3772515999999999E-2</v>
      </c>
      <c r="E2040" s="9">
        <f t="shared" si="31"/>
        <v>2.1014216499999998E-2</v>
      </c>
    </row>
    <row r="2041" spans="1:5" x14ac:dyDescent="0.35">
      <c r="A2041" s="8" t="s">
        <v>4760</v>
      </c>
      <c r="B2041" s="8" t="s">
        <v>4759</v>
      </c>
      <c r="C2041" s="10">
        <v>6.1797780000000004E-3</v>
      </c>
      <c r="D2041" s="10">
        <v>3.5801858999999998E-2</v>
      </c>
      <c r="E2041" s="9">
        <f t="shared" si="31"/>
        <v>2.0990818500000001E-2</v>
      </c>
    </row>
    <row r="2042" spans="1:5" x14ac:dyDescent="0.35">
      <c r="A2042" s="8" t="s">
        <v>2361</v>
      </c>
      <c r="B2042" s="8" t="s">
        <v>2360</v>
      </c>
      <c r="C2042" s="10">
        <v>0.122632319</v>
      </c>
      <c r="D2042" s="10">
        <v>-8.0771714999999994E-2</v>
      </c>
      <c r="E2042" s="9">
        <f t="shared" si="31"/>
        <v>2.0930302000000005E-2</v>
      </c>
    </row>
    <row r="2043" spans="1:5" x14ac:dyDescent="0.35">
      <c r="A2043" s="8" t="s">
        <v>2765</v>
      </c>
      <c r="B2043" s="8" t="s">
        <v>2764</v>
      </c>
      <c r="C2043" s="10">
        <v>9.9385531999999999E-2</v>
      </c>
      <c r="D2043" s="10">
        <v>-5.7633263999999997E-2</v>
      </c>
      <c r="E2043" s="9">
        <f t="shared" si="31"/>
        <v>2.0876134000000001E-2</v>
      </c>
    </row>
    <row r="2044" spans="1:5" x14ac:dyDescent="0.35">
      <c r="A2044" s="8" t="s">
        <v>6603</v>
      </c>
      <c r="B2044" s="8" t="s">
        <v>6602</v>
      </c>
      <c r="C2044" s="10">
        <v>-9.3034338999999994E-2</v>
      </c>
      <c r="D2044" s="10">
        <v>0.13475722800000001</v>
      </c>
      <c r="E2044" s="9">
        <f t="shared" si="31"/>
        <v>2.0861444500000006E-2</v>
      </c>
    </row>
    <row r="2045" spans="1:5" x14ac:dyDescent="0.35">
      <c r="A2045" s="8" t="s">
        <v>4383</v>
      </c>
      <c r="B2045" s="8" t="s">
        <v>4382</v>
      </c>
      <c r="C2045" s="10">
        <v>2.3264008999999999E-2</v>
      </c>
      <c r="D2045" s="10">
        <v>1.8061114E-2</v>
      </c>
      <c r="E2045" s="9">
        <f t="shared" si="31"/>
        <v>2.0662561499999999E-2</v>
      </c>
    </row>
    <row r="2046" spans="1:5" x14ac:dyDescent="0.35">
      <c r="A2046" s="8" t="s">
        <v>5753</v>
      </c>
      <c r="B2046" s="8" t="s">
        <v>5752</v>
      </c>
      <c r="C2046" s="10">
        <v>-4.2692369000000001E-2</v>
      </c>
      <c r="D2046" s="10">
        <v>8.3986041999999997E-2</v>
      </c>
      <c r="E2046" s="9">
        <f t="shared" si="31"/>
        <v>2.0646836499999998E-2</v>
      </c>
    </row>
    <row r="2047" spans="1:5" x14ac:dyDescent="0.35">
      <c r="A2047" s="8" t="s">
        <v>2563</v>
      </c>
      <c r="B2047" s="8" t="s">
        <v>2562</v>
      </c>
      <c r="C2047" s="10">
        <v>0.11003724400000001</v>
      </c>
      <c r="D2047" s="10">
        <v>-6.9051723999999995E-2</v>
      </c>
      <c r="E2047" s="9">
        <f t="shared" si="31"/>
        <v>2.0492760000000006E-2</v>
      </c>
    </row>
    <row r="2048" spans="1:5" x14ac:dyDescent="0.35">
      <c r="A2048" s="8" t="s">
        <v>5548</v>
      </c>
      <c r="B2048" s="8" t="s">
        <v>5547</v>
      </c>
      <c r="C2048" s="10">
        <v>-3.3587540999999999E-2</v>
      </c>
      <c r="D2048" s="10">
        <v>7.4442442999999997E-2</v>
      </c>
      <c r="E2048" s="9">
        <f t="shared" si="31"/>
        <v>2.0427450999999999E-2</v>
      </c>
    </row>
    <row r="2049" spans="1:5" x14ac:dyDescent="0.35">
      <c r="A2049" s="8" t="s">
        <v>2973</v>
      </c>
      <c r="B2049" s="8" t="s">
        <v>2972</v>
      </c>
      <c r="C2049" s="10">
        <v>8.9779228000000003E-2</v>
      </c>
      <c r="D2049" s="10">
        <v>-4.9098312999999998E-2</v>
      </c>
      <c r="E2049" s="9">
        <f t="shared" si="31"/>
        <v>2.0340457500000002E-2</v>
      </c>
    </row>
    <row r="2050" spans="1:5" x14ac:dyDescent="0.35">
      <c r="A2050" s="8" t="s">
        <v>4546</v>
      </c>
      <c r="B2050" s="8" t="s">
        <v>4545</v>
      </c>
      <c r="C2050" s="10">
        <v>1.6461532000000001E-2</v>
      </c>
      <c r="D2050" s="10">
        <v>2.3683624E-2</v>
      </c>
      <c r="E2050" s="9">
        <f t="shared" ref="E2050:E2113" si="32">AVERAGE(C2050:D2050)</f>
        <v>2.0072578000000001E-2</v>
      </c>
    </row>
    <row r="2051" spans="1:5" x14ac:dyDescent="0.35">
      <c r="A2051" s="8" t="s">
        <v>6113</v>
      </c>
      <c r="B2051" s="8" t="s">
        <v>6112</v>
      </c>
      <c r="C2051" s="10">
        <v>-6.4880670000000001E-2</v>
      </c>
      <c r="D2051" s="10">
        <v>0.104953559</v>
      </c>
      <c r="E2051" s="9">
        <f t="shared" si="32"/>
        <v>2.00364445E-2</v>
      </c>
    </row>
    <row r="2052" spans="1:5" x14ac:dyDescent="0.35">
      <c r="A2052" s="8" t="s">
        <v>6273</v>
      </c>
      <c r="B2052" s="8" t="s">
        <v>6272</v>
      </c>
      <c r="C2052" s="10">
        <v>-7.2297762000000002E-2</v>
      </c>
      <c r="D2052" s="10">
        <v>0.112320502</v>
      </c>
      <c r="E2052" s="9">
        <f t="shared" si="32"/>
        <v>2.0011370000000001E-2</v>
      </c>
    </row>
    <row r="2053" spans="1:5" x14ac:dyDescent="0.35">
      <c r="A2053" s="8" t="s">
        <v>2875</v>
      </c>
      <c r="B2053" s="8" t="s">
        <v>2874</v>
      </c>
      <c r="C2053" s="10">
        <v>9.3609643000000006E-2</v>
      </c>
      <c r="D2053" s="10">
        <v>-5.3600401999999998E-2</v>
      </c>
      <c r="E2053" s="9">
        <f t="shared" si="32"/>
        <v>2.0004620500000004E-2</v>
      </c>
    </row>
    <row r="2054" spans="1:5" x14ac:dyDescent="0.35">
      <c r="A2054" s="8" t="s">
        <v>5921</v>
      </c>
      <c r="B2054" s="8" t="s">
        <v>5920</v>
      </c>
      <c r="C2054" s="10">
        <v>-5.2329281999999998E-2</v>
      </c>
      <c r="D2054" s="10">
        <v>9.2145213000000004E-2</v>
      </c>
      <c r="E2054" s="9">
        <f t="shared" si="32"/>
        <v>1.9907965500000003E-2</v>
      </c>
    </row>
    <row r="2055" spans="1:5" x14ac:dyDescent="0.35">
      <c r="A2055" s="8" t="s">
        <v>4423</v>
      </c>
      <c r="B2055" s="8" t="s">
        <v>4422</v>
      </c>
      <c r="C2055" s="10">
        <v>2.1635722999999999E-2</v>
      </c>
      <c r="D2055" s="10">
        <v>1.8159369000000002E-2</v>
      </c>
      <c r="E2055" s="9">
        <f t="shared" si="32"/>
        <v>1.9897546000000002E-2</v>
      </c>
    </row>
    <row r="2056" spans="1:5" x14ac:dyDescent="0.35">
      <c r="A2056" s="8" t="s">
        <v>6973</v>
      </c>
      <c r="B2056" s="8" t="s">
        <v>6972</v>
      </c>
      <c r="C2056" s="10">
        <v>-0.119013512</v>
      </c>
      <c r="D2056" s="10">
        <v>0.15872331100000001</v>
      </c>
      <c r="E2056" s="9">
        <f t="shared" si="32"/>
        <v>1.9854899500000002E-2</v>
      </c>
    </row>
    <row r="2057" spans="1:5" x14ac:dyDescent="0.35">
      <c r="A2057" s="8" t="s">
        <v>5292</v>
      </c>
      <c r="B2057" s="8" t="s">
        <v>5291</v>
      </c>
      <c r="C2057" s="10">
        <v>-1.9555540999999999E-2</v>
      </c>
      <c r="D2057" s="10">
        <v>5.9180209999999997E-2</v>
      </c>
      <c r="E2057" s="9">
        <f t="shared" si="32"/>
        <v>1.9812334500000001E-2</v>
      </c>
    </row>
    <row r="2058" spans="1:5" x14ac:dyDescent="0.35">
      <c r="A2058" s="8" t="s">
        <v>3728</v>
      </c>
      <c r="B2058" s="8" t="s">
        <v>3727</v>
      </c>
      <c r="C2058" s="10">
        <v>5.1804984999999998E-2</v>
      </c>
      <c r="D2058" s="10">
        <v>-1.2424038E-2</v>
      </c>
      <c r="E2058" s="9">
        <f t="shared" si="32"/>
        <v>1.96904735E-2</v>
      </c>
    </row>
    <row r="2059" spans="1:5" x14ac:dyDescent="0.35">
      <c r="A2059" s="8" t="s">
        <v>1142</v>
      </c>
      <c r="B2059" s="8" t="s">
        <v>1141</v>
      </c>
      <c r="C2059" s="10">
        <v>0.234725619</v>
      </c>
      <c r="D2059" s="10">
        <v>-0.19537670100000001</v>
      </c>
      <c r="E2059" s="9">
        <f t="shared" si="32"/>
        <v>1.9674458999999991E-2</v>
      </c>
    </row>
    <row r="2060" spans="1:5" x14ac:dyDescent="0.35">
      <c r="A2060" s="8" t="s">
        <v>3590</v>
      </c>
      <c r="B2060" s="8" t="s">
        <v>3589</v>
      </c>
      <c r="C2060" s="10">
        <v>5.9220193999999997E-2</v>
      </c>
      <c r="D2060" s="10">
        <v>-1.9903242000000002E-2</v>
      </c>
      <c r="E2060" s="9">
        <f t="shared" si="32"/>
        <v>1.9658475999999998E-2</v>
      </c>
    </row>
    <row r="2061" spans="1:5" x14ac:dyDescent="0.35">
      <c r="A2061" s="8" t="s">
        <v>4520</v>
      </c>
      <c r="B2061" s="8" t="s">
        <v>4519</v>
      </c>
      <c r="C2061" s="10">
        <v>1.7470045E-2</v>
      </c>
      <c r="D2061" s="10">
        <v>2.1643095000000001E-2</v>
      </c>
      <c r="E2061" s="9">
        <f t="shared" si="32"/>
        <v>1.9556570000000002E-2</v>
      </c>
    </row>
    <row r="2062" spans="1:5" x14ac:dyDescent="0.35">
      <c r="A2062" s="8" t="s">
        <v>3832</v>
      </c>
      <c r="B2062" s="8" t="s">
        <v>3831</v>
      </c>
      <c r="C2062" s="10">
        <v>4.7878820000000002E-2</v>
      </c>
      <c r="D2062" s="10">
        <v>-8.849081E-3</v>
      </c>
      <c r="E2062" s="9">
        <f t="shared" si="32"/>
        <v>1.95148695E-2</v>
      </c>
    </row>
    <row r="2063" spans="1:5" x14ac:dyDescent="0.35">
      <c r="A2063" s="8" t="s">
        <v>5873</v>
      </c>
      <c r="B2063" s="8" t="s">
        <v>5872</v>
      </c>
      <c r="C2063" s="10">
        <v>-4.9722785999999998E-2</v>
      </c>
      <c r="D2063" s="10">
        <v>8.8671896E-2</v>
      </c>
      <c r="E2063" s="9">
        <f t="shared" si="32"/>
        <v>1.9474555000000001E-2</v>
      </c>
    </row>
    <row r="2064" spans="1:5" x14ac:dyDescent="0.35">
      <c r="A2064" s="8" t="s">
        <v>950</v>
      </c>
      <c r="B2064" s="8" t="s">
        <v>949</v>
      </c>
      <c r="C2064" s="10">
        <v>0.27311556100000001</v>
      </c>
      <c r="D2064" s="10">
        <v>-0.23460182399999999</v>
      </c>
      <c r="E2064" s="9">
        <f t="shared" si="32"/>
        <v>1.925686850000001E-2</v>
      </c>
    </row>
    <row r="2065" spans="1:5" x14ac:dyDescent="0.35">
      <c r="A2065" s="8" t="s">
        <v>4329</v>
      </c>
      <c r="B2065" s="8" t="s">
        <v>4328</v>
      </c>
      <c r="C2065" s="10">
        <v>2.5772126999999999E-2</v>
      </c>
      <c r="D2065" s="10">
        <v>1.2630318E-2</v>
      </c>
      <c r="E2065" s="9">
        <f t="shared" si="32"/>
        <v>1.92012225E-2</v>
      </c>
    </row>
    <row r="2066" spans="1:5" x14ac:dyDescent="0.35">
      <c r="A2066" s="8" t="s">
        <v>2129</v>
      </c>
      <c r="B2066" s="8" t="s">
        <v>2128</v>
      </c>
      <c r="C2066" s="10">
        <v>0.13718359999999999</v>
      </c>
      <c r="D2066" s="10">
        <v>-9.8878437999999999E-2</v>
      </c>
      <c r="E2066" s="9">
        <f t="shared" si="32"/>
        <v>1.9152580999999995E-2</v>
      </c>
    </row>
    <row r="2067" spans="1:5" x14ac:dyDescent="0.35">
      <c r="A2067" s="8" t="s">
        <v>6633</v>
      </c>
      <c r="B2067" s="8" t="s">
        <v>6632</v>
      </c>
      <c r="C2067" s="10">
        <v>-9.4404893000000004E-2</v>
      </c>
      <c r="D2067" s="10">
        <v>0.13261087699999999</v>
      </c>
      <c r="E2067" s="9">
        <f t="shared" si="32"/>
        <v>1.9102991999999992E-2</v>
      </c>
    </row>
    <row r="2068" spans="1:5" x14ac:dyDescent="0.35">
      <c r="A2068" s="8" t="s">
        <v>8639</v>
      </c>
      <c r="B2068" s="8" t="s">
        <v>8638</v>
      </c>
      <c r="C2068" s="10">
        <v>-0.37366913699999998</v>
      </c>
      <c r="D2068" s="10">
        <v>0.41180024300000001</v>
      </c>
      <c r="E2068" s="9">
        <f t="shared" si="32"/>
        <v>1.9065553000000013E-2</v>
      </c>
    </row>
    <row r="2069" spans="1:5" x14ac:dyDescent="0.35">
      <c r="A2069" s="8" t="s">
        <v>4554</v>
      </c>
      <c r="B2069" s="8" t="s">
        <v>4553</v>
      </c>
      <c r="C2069" s="10">
        <v>1.5852604999999999E-2</v>
      </c>
      <c r="D2069" s="10">
        <v>2.2247392000000001E-2</v>
      </c>
      <c r="E2069" s="9">
        <f t="shared" si="32"/>
        <v>1.9049998499999998E-2</v>
      </c>
    </row>
    <row r="2070" spans="1:5" x14ac:dyDescent="0.35">
      <c r="A2070" s="8" t="s">
        <v>5797</v>
      </c>
      <c r="B2070" s="8" t="s">
        <v>5796</v>
      </c>
      <c r="C2070" s="10">
        <v>-4.5667486E-2</v>
      </c>
      <c r="D2070" s="10">
        <v>8.3172278000000002E-2</v>
      </c>
      <c r="E2070" s="9">
        <f t="shared" si="32"/>
        <v>1.8752396000000001E-2</v>
      </c>
    </row>
    <row r="2071" spans="1:5" x14ac:dyDescent="0.35">
      <c r="A2071" s="8" t="s">
        <v>1907</v>
      </c>
      <c r="B2071" s="8" t="s">
        <v>1906</v>
      </c>
      <c r="C2071" s="10">
        <v>0.152444631</v>
      </c>
      <c r="D2071" s="10">
        <v>-0.11511244399999999</v>
      </c>
      <c r="E2071" s="9">
        <f t="shared" si="32"/>
        <v>1.8666093500000001E-2</v>
      </c>
    </row>
    <row r="2072" spans="1:5" x14ac:dyDescent="0.35">
      <c r="A2072" s="8" t="s">
        <v>6565</v>
      </c>
      <c r="B2072" s="8" t="s">
        <v>6564</v>
      </c>
      <c r="C2072" s="10">
        <v>-9.0222213999999995E-2</v>
      </c>
      <c r="D2072" s="10">
        <v>0.127458714</v>
      </c>
      <c r="E2072" s="9">
        <f t="shared" si="32"/>
        <v>1.8618250000000003E-2</v>
      </c>
    </row>
    <row r="2073" spans="1:5" x14ac:dyDescent="0.35">
      <c r="A2073" s="8" t="s">
        <v>6433</v>
      </c>
      <c r="B2073" s="8" t="s">
        <v>6432</v>
      </c>
      <c r="C2073" s="10">
        <v>-8.1986169999999997E-2</v>
      </c>
      <c r="D2073" s="10">
        <v>0.118688135</v>
      </c>
      <c r="E2073" s="9">
        <f t="shared" si="32"/>
        <v>1.8350982500000002E-2</v>
      </c>
    </row>
    <row r="2074" spans="1:5" x14ac:dyDescent="0.35">
      <c r="A2074" s="8" t="s">
        <v>4992</v>
      </c>
      <c r="B2074" s="8" t="s">
        <v>4991</v>
      </c>
      <c r="C2074" s="10">
        <v>-4.4404750000000002E-3</v>
      </c>
      <c r="D2074" s="10">
        <v>4.1081819999999998E-2</v>
      </c>
      <c r="E2074" s="9">
        <f t="shared" si="32"/>
        <v>1.8320672499999999E-2</v>
      </c>
    </row>
    <row r="2075" spans="1:5" x14ac:dyDescent="0.35">
      <c r="A2075" s="8" t="s">
        <v>7635</v>
      </c>
      <c r="B2075" s="8" t="s">
        <v>7634</v>
      </c>
      <c r="C2075" s="10">
        <v>-0.17768271399999999</v>
      </c>
      <c r="D2075" s="10">
        <v>0.21426775300000001</v>
      </c>
      <c r="E2075" s="9">
        <f t="shared" si="32"/>
        <v>1.8292519500000007E-2</v>
      </c>
    </row>
    <row r="2076" spans="1:5" x14ac:dyDescent="0.35">
      <c r="A2076" s="8" t="s">
        <v>3421</v>
      </c>
      <c r="B2076" s="8" t="s">
        <v>3420</v>
      </c>
      <c r="C2076" s="10">
        <v>6.6345459999999995E-2</v>
      </c>
      <c r="D2076" s="10">
        <v>-2.980642E-2</v>
      </c>
      <c r="E2076" s="9">
        <f t="shared" si="32"/>
        <v>1.8269519999999997E-2</v>
      </c>
    </row>
    <row r="2077" spans="1:5" x14ac:dyDescent="0.35">
      <c r="A2077" s="8" t="s">
        <v>5667</v>
      </c>
      <c r="B2077" s="8" t="s">
        <v>5666</v>
      </c>
      <c r="C2077" s="10">
        <v>-3.9524454000000001E-2</v>
      </c>
      <c r="D2077" s="10">
        <v>7.6000726000000005E-2</v>
      </c>
      <c r="E2077" s="9">
        <f t="shared" si="32"/>
        <v>1.8238136000000002E-2</v>
      </c>
    </row>
    <row r="2078" spans="1:5" x14ac:dyDescent="0.35">
      <c r="A2078" s="8" t="s">
        <v>6641</v>
      </c>
      <c r="B2078" s="8" t="s">
        <v>6640</v>
      </c>
      <c r="C2078" s="10">
        <v>-9.4874559999999997E-2</v>
      </c>
      <c r="D2078" s="10">
        <v>0.131021731</v>
      </c>
      <c r="E2078" s="9">
        <f t="shared" si="32"/>
        <v>1.8073585500000003E-2</v>
      </c>
    </row>
    <row r="2079" spans="1:5" x14ac:dyDescent="0.35">
      <c r="A2079" s="8" t="s">
        <v>5981</v>
      </c>
      <c r="B2079" s="8" t="s">
        <v>5980</v>
      </c>
      <c r="C2079" s="10">
        <v>-5.5836335000000001E-2</v>
      </c>
      <c r="D2079" s="10">
        <v>9.1802924999999994E-2</v>
      </c>
      <c r="E2079" s="9">
        <f t="shared" si="32"/>
        <v>1.7983294999999996E-2</v>
      </c>
    </row>
    <row r="2080" spans="1:5" x14ac:dyDescent="0.35">
      <c r="A2080" s="8" t="s">
        <v>526</v>
      </c>
      <c r="B2080" s="8" t="s">
        <v>525</v>
      </c>
      <c r="C2080" s="10">
        <v>0.57271224099999996</v>
      </c>
      <c r="D2080" s="10">
        <v>-0.536750371</v>
      </c>
      <c r="E2080" s="9">
        <f t="shared" si="32"/>
        <v>1.7980934999999976E-2</v>
      </c>
    </row>
    <row r="2081" spans="1:5" x14ac:dyDescent="0.35">
      <c r="A2081" s="8" t="s">
        <v>4435</v>
      </c>
      <c r="B2081" s="8" t="s">
        <v>4434</v>
      </c>
      <c r="C2081" s="10">
        <v>2.0872915999999998E-2</v>
      </c>
      <c r="D2081" s="10">
        <v>1.5077527E-2</v>
      </c>
      <c r="E2081" s="9">
        <f t="shared" si="32"/>
        <v>1.7975221499999999E-2</v>
      </c>
    </row>
    <row r="2082" spans="1:5" x14ac:dyDescent="0.35">
      <c r="A2082" s="8" t="s">
        <v>6153</v>
      </c>
      <c r="B2082" s="8" t="s">
        <v>6152</v>
      </c>
      <c r="C2082" s="10">
        <v>-6.6906436E-2</v>
      </c>
      <c r="D2082" s="10">
        <v>0.102484379</v>
      </c>
      <c r="E2082" s="9">
        <f t="shared" si="32"/>
        <v>1.77889715E-2</v>
      </c>
    </row>
    <row r="2083" spans="1:5" x14ac:dyDescent="0.35">
      <c r="A2083" s="8" t="s">
        <v>4121</v>
      </c>
      <c r="B2083" s="8" t="s">
        <v>4120</v>
      </c>
      <c r="C2083" s="10">
        <v>3.6224550000000001E-2</v>
      </c>
      <c r="D2083" s="10">
        <v>-8.4596599999999997E-4</v>
      </c>
      <c r="E2083" s="9">
        <f t="shared" si="32"/>
        <v>1.7689292000000002E-2</v>
      </c>
    </row>
    <row r="2084" spans="1:5" x14ac:dyDescent="0.35">
      <c r="A2084" s="8" t="s">
        <v>1583</v>
      </c>
      <c r="B2084" s="8" t="s">
        <v>1582</v>
      </c>
      <c r="C2084" s="10">
        <v>0.17800332899999999</v>
      </c>
      <c r="D2084" s="10">
        <v>-0.14278315499999999</v>
      </c>
      <c r="E2084" s="9">
        <f t="shared" si="32"/>
        <v>1.7610086999999996E-2</v>
      </c>
    </row>
    <row r="2085" spans="1:5" x14ac:dyDescent="0.35">
      <c r="A2085" s="8" t="s">
        <v>5530</v>
      </c>
      <c r="B2085" s="8" t="s">
        <v>5529</v>
      </c>
      <c r="C2085" s="10">
        <v>-3.2705405999999999E-2</v>
      </c>
      <c r="D2085" s="10">
        <v>6.7891865999999995E-2</v>
      </c>
      <c r="E2085" s="9">
        <f t="shared" si="32"/>
        <v>1.7593229999999998E-2</v>
      </c>
    </row>
    <row r="2086" spans="1:5" x14ac:dyDescent="0.35">
      <c r="A2086" s="8" t="s">
        <v>6853</v>
      </c>
      <c r="B2086" s="8" t="s">
        <v>6852</v>
      </c>
      <c r="C2086" s="10">
        <v>-0.109852303</v>
      </c>
      <c r="D2086" s="10">
        <v>0.14490151300000001</v>
      </c>
      <c r="E2086" s="9">
        <f t="shared" si="32"/>
        <v>1.7524605000000006E-2</v>
      </c>
    </row>
    <row r="2087" spans="1:5" x14ac:dyDescent="0.35">
      <c r="A2087" s="8" t="s">
        <v>5749</v>
      </c>
      <c r="B2087" s="8" t="s">
        <v>5748</v>
      </c>
      <c r="C2087" s="10">
        <v>-4.2601761000000002E-2</v>
      </c>
      <c r="D2087" s="10">
        <v>7.7620185999999994E-2</v>
      </c>
      <c r="E2087" s="9">
        <f t="shared" si="32"/>
        <v>1.7509212499999996E-2</v>
      </c>
    </row>
    <row r="2088" spans="1:5" x14ac:dyDescent="0.35">
      <c r="A2088" s="8" t="s">
        <v>3768</v>
      </c>
      <c r="B2088" s="8" t="s">
        <v>3767</v>
      </c>
      <c r="C2088" s="10">
        <v>5.0123650999999998E-2</v>
      </c>
      <c r="D2088" s="10">
        <v>-1.5136218E-2</v>
      </c>
      <c r="E2088" s="9">
        <f t="shared" si="32"/>
        <v>1.7493716499999999E-2</v>
      </c>
    </row>
    <row r="2089" spans="1:5" x14ac:dyDescent="0.35">
      <c r="A2089" s="8" t="s">
        <v>2789</v>
      </c>
      <c r="B2089" s="8" t="s">
        <v>2788</v>
      </c>
      <c r="C2089" s="10">
        <v>9.7709450000000003E-2</v>
      </c>
      <c r="D2089" s="10">
        <v>-6.2820144999999994E-2</v>
      </c>
      <c r="E2089" s="9">
        <f t="shared" si="32"/>
        <v>1.7444652500000005E-2</v>
      </c>
    </row>
    <row r="2090" spans="1:5" x14ac:dyDescent="0.35">
      <c r="A2090" s="8" t="s">
        <v>3357</v>
      </c>
      <c r="B2090" s="8" t="s">
        <v>3356</v>
      </c>
      <c r="C2090" s="10">
        <v>7.0473105999999994E-2</v>
      </c>
      <c r="D2090" s="10">
        <v>-3.5658733999999997E-2</v>
      </c>
      <c r="E2090" s="9">
        <f t="shared" si="32"/>
        <v>1.7407185999999998E-2</v>
      </c>
    </row>
    <row r="2091" spans="1:5" x14ac:dyDescent="0.35">
      <c r="A2091" s="8" t="s">
        <v>6277</v>
      </c>
      <c r="B2091" s="8" t="s">
        <v>6276</v>
      </c>
      <c r="C2091" s="10">
        <v>-7.2538255999999995E-2</v>
      </c>
      <c r="D2091" s="10">
        <v>0.107279977</v>
      </c>
      <c r="E2091" s="9">
        <f t="shared" si="32"/>
        <v>1.7370860500000002E-2</v>
      </c>
    </row>
    <row r="2092" spans="1:5" x14ac:dyDescent="0.35">
      <c r="A2092" s="8" t="s">
        <v>3452</v>
      </c>
      <c r="B2092" s="8" t="s">
        <v>3451</v>
      </c>
      <c r="C2092" s="10">
        <v>6.4983768999999997E-2</v>
      </c>
      <c r="D2092" s="10">
        <v>-3.0314376000000001E-2</v>
      </c>
      <c r="E2092" s="9">
        <f t="shared" si="32"/>
        <v>1.7334696499999996E-2</v>
      </c>
    </row>
    <row r="2093" spans="1:5" x14ac:dyDescent="0.35">
      <c r="A2093" s="8" t="s">
        <v>2935</v>
      </c>
      <c r="B2093" s="8" t="s">
        <v>2934</v>
      </c>
      <c r="C2093" s="10">
        <v>9.1646174999999996E-2</v>
      </c>
      <c r="D2093" s="10">
        <v>-5.7063843000000003E-2</v>
      </c>
      <c r="E2093" s="9">
        <f t="shared" si="32"/>
        <v>1.7291165999999997E-2</v>
      </c>
    </row>
    <row r="2094" spans="1:5" x14ac:dyDescent="0.35">
      <c r="A2094" s="8" t="s">
        <v>6013</v>
      </c>
      <c r="B2094" s="8" t="s">
        <v>6012</v>
      </c>
      <c r="C2094" s="10">
        <v>-5.8747081E-2</v>
      </c>
      <c r="D2094" s="10">
        <v>9.3140497000000003E-2</v>
      </c>
      <c r="E2094" s="9">
        <f t="shared" si="32"/>
        <v>1.7196708000000002E-2</v>
      </c>
    </row>
    <row r="2095" spans="1:5" x14ac:dyDescent="0.35">
      <c r="A2095" s="8" t="s">
        <v>2089</v>
      </c>
      <c r="B2095" s="8" t="s">
        <v>2088</v>
      </c>
      <c r="C2095" s="10">
        <v>0.13870260500000001</v>
      </c>
      <c r="D2095" s="10">
        <v>-0.104643887</v>
      </c>
      <c r="E2095" s="9">
        <f t="shared" si="32"/>
        <v>1.7029359000000001E-2</v>
      </c>
    </row>
    <row r="2096" spans="1:5" x14ac:dyDescent="0.35">
      <c r="A2096" s="8" t="s">
        <v>6863</v>
      </c>
      <c r="B2096" s="8" t="s">
        <v>6862</v>
      </c>
      <c r="C2096" s="10">
        <v>-0.111276943</v>
      </c>
      <c r="D2096" s="10">
        <v>0.14523143299999999</v>
      </c>
      <c r="E2096" s="9">
        <f t="shared" si="32"/>
        <v>1.6977244999999995E-2</v>
      </c>
    </row>
    <row r="2097" spans="1:5" x14ac:dyDescent="0.35">
      <c r="A2097" s="8" t="s">
        <v>3572</v>
      </c>
      <c r="B2097" s="8" t="s">
        <v>3571</v>
      </c>
      <c r="C2097" s="10">
        <v>5.9794212999999999E-2</v>
      </c>
      <c r="D2097" s="10">
        <v>-2.620507E-2</v>
      </c>
      <c r="E2097" s="9">
        <f t="shared" si="32"/>
        <v>1.6794571500000001E-2</v>
      </c>
    </row>
    <row r="2098" spans="1:5" x14ac:dyDescent="0.35">
      <c r="A2098" s="8" t="s">
        <v>3512</v>
      </c>
      <c r="B2098" s="8" t="s">
        <v>3511</v>
      </c>
      <c r="C2098" s="10">
        <v>6.2205970999999999E-2</v>
      </c>
      <c r="D2098" s="10">
        <v>-2.8909469E-2</v>
      </c>
      <c r="E2098" s="9">
        <f t="shared" si="32"/>
        <v>1.6648250999999999E-2</v>
      </c>
    </row>
    <row r="2099" spans="1:5" x14ac:dyDescent="0.35">
      <c r="A2099" s="8" t="s">
        <v>7135</v>
      </c>
      <c r="B2099" s="8" t="s">
        <v>7134</v>
      </c>
      <c r="C2099" s="10">
        <v>-0.13154449800000001</v>
      </c>
      <c r="D2099" s="10">
        <v>0.16478627800000001</v>
      </c>
      <c r="E2099" s="9">
        <f t="shared" si="32"/>
        <v>1.6620889999999999E-2</v>
      </c>
    </row>
    <row r="2100" spans="1:5" x14ac:dyDescent="0.35">
      <c r="A2100" s="8" t="s">
        <v>4199</v>
      </c>
      <c r="B2100" s="8" t="s">
        <v>4198</v>
      </c>
      <c r="C2100" s="10">
        <v>3.2049222000000002E-2</v>
      </c>
      <c r="D2100" s="10">
        <v>1.1768919999999999E-3</v>
      </c>
      <c r="E2100" s="9">
        <f t="shared" si="32"/>
        <v>1.6613057000000001E-2</v>
      </c>
    </row>
    <row r="2101" spans="1:5" x14ac:dyDescent="0.35">
      <c r="A2101" s="8" t="s">
        <v>4139</v>
      </c>
      <c r="B2101" s="8" t="s">
        <v>4138</v>
      </c>
      <c r="C2101" s="10">
        <v>3.4816941999999997E-2</v>
      </c>
      <c r="D2101" s="10">
        <v>-1.6592239999999999E-3</v>
      </c>
      <c r="E2101" s="9">
        <f t="shared" si="32"/>
        <v>1.6578858999999998E-2</v>
      </c>
    </row>
    <row r="2102" spans="1:5" x14ac:dyDescent="0.35">
      <c r="A2102" s="8" t="s">
        <v>3834</v>
      </c>
      <c r="B2102" s="8" t="s">
        <v>3833</v>
      </c>
      <c r="C2102" s="10">
        <v>4.7844780000000003E-2</v>
      </c>
      <c r="D2102" s="10">
        <v>-1.4767598E-2</v>
      </c>
      <c r="E2102" s="9">
        <f t="shared" si="32"/>
        <v>1.6538591000000002E-2</v>
      </c>
    </row>
    <row r="2103" spans="1:5" x14ac:dyDescent="0.35">
      <c r="A2103" s="8" t="s">
        <v>2969</v>
      </c>
      <c r="B2103" s="8" t="s">
        <v>2968</v>
      </c>
      <c r="C2103" s="10">
        <v>9.0060250999999994E-2</v>
      </c>
      <c r="D2103" s="10">
        <v>-5.7046592E-2</v>
      </c>
      <c r="E2103" s="9">
        <f t="shared" si="32"/>
        <v>1.6506829499999997E-2</v>
      </c>
    </row>
    <row r="2104" spans="1:5" x14ac:dyDescent="0.35">
      <c r="A2104" s="8" t="s">
        <v>6445</v>
      </c>
      <c r="B2104" s="8" t="s">
        <v>6444</v>
      </c>
      <c r="C2104" s="10">
        <v>-8.2489068999999998E-2</v>
      </c>
      <c r="D2104" s="10">
        <v>0.115415988</v>
      </c>
      <c r="E2104" s="9">
        <f t="shared" si="32"/>
        <v>1.6463459499999999E-2</v>
      </c>
    </row>
    <row r="2105" spans="1:5" x14ac:dyDescent="0.35">
      <c r="A2105" s="8" t="s">
        <v>3061</v>
      </c>
      <c r="B2105" s="8" t="s">
        <v>3060</v>
      </c>
      <c r="C2105" s="10">
        <v>8.4744621000000006E-2</v>
      </c>
      <c r="D2105" s="10">
        <v>-5.1828819999999998E-2</v>
      </c>
      <c r="E2105" s="9">
        <f t="shared" si="32"/>
        <v>1.6457900500000004E-2</v>
      </c>
    </row>
    <row r="2106" spans="1:5" x14ac:dyDescent="0.35">
      <c r="A2106" s="8" t="s">
        <v>4518</v>
      </c>
      <c r="B2106" s="8" t="s">
        <v>4517</v>
      </c>
      <c r="C2106" s="10">
        <v>1.7765510000000002E-2</v>
      </c>
      <c r="D2106" s="10">
        <v>1.4716455E-2</v>
      </c>
      <c r="E2106" s="9">
        <f t="shared" si="32"/>
        <v>1.6240982500000001E-2</v>
      </c>
    </row>
    <row r="2107" spans="1:5" x14ac:dyDescent="0.35">
      <c r="A2107" s="8" t="s">
        <v>5747</v>
      </c>
      <c r="B2107" s="8" t="s">
        <v>5746</v>
      </c>
      <c r="C2107" s="10">
        <v>-4.2529277999999997E-2</v>
      </c>
      <c r="D2107" s="10">
        <v>7.4930571000000001E-2</v>
      </c>
      <c r="E2107" s="9">
        <f t="shared" si="32"/>
        <v>1.6200646500000002E-2</v>
      </c>
    </row>
    <row r="2108" spans="1:5" x14ac:dyDescent="0.35">
      <c r="A2108" s="8" t="s">
        <v>4952</v>
      </c>
      <c r="B2108" s="8" t="s">
        <v>4951</v>
      </c>
      <c r="C2108" s="10">
        <v>-2.3595030000000002E-3</v>
      </c>
      <c r="D2108" s="10">
        <v>3.4717642999999999E-2</v>
      </c>
      <c r="E2108" s="9">
        <f t="shared" si="32"/>
        <v>1.617907E-2</v>
      </c>
    </row>
    <row r="2109" spans="1:5" x14ac:dyDescent="0.35">
      <c r="A2109" s="8" t="s">
        <v>5554</v>
      </c>
      <c r="B2109" s="8" t="s">
        <v>5553</v>
      </c>
      <c r="C2109" s="10">
        <v>-3.3821667E-2</v>
      </c>
      <c r="D2109" s="10">
        <v>6.5706995000000004E-2</v>
      </c>
      <c r="E2109" s="9">
        <f t="shared" si="32"/>
        <v>1.5942664000000002E-2</v>
      </c>
    </row>
    <row r="2110" spans="1:5" x14ac:dyDescent="0.35">
      <c r="A2110" s="8" t="s">
        <v>4684</v>
      </c>
      <c r="B2110" s="8" t="s">
        <v>4683</v>
      </c>
      <c r="C2110" s="10">
        <v>9.7142099999999992E-3</v>
      </c>
      <c r="D2110" s="10">
        <v>2.2116754999999998E-2</v>
      </c>
      <c r="E2110" s="9">
        <f t="shared" si="32"/>
        <v>1.5915482499999998E-2</v>
      </c>
    </row>
    <row r="2111" spans="1:5" x14ac:dyDescent="0.35">
      <c r="A2111" s="8" t="s">
        <v>6063</v>
      </c>
      <c r="B2111" s="8" t="s">
        <v>6062</v>
      </c>
      <c r="C2111" s="10">
        <v>-6.2306528999999999E-2</v>
      </c>
      <c r="D2111" s="10">
        <v>9.4041879999999994E-2</v>
      </c>
      <c r="E2111" s="9">
        <f t="shared" si="32"/>
        <v>1.5867675499999997E-2</v>
      </c>
    </row>
    <row r="2112" spans="1:5" x14ac:dyDescent="0.35">
      <c r="A2112" s="8" t="s">
        <v>3594</v>
      </c>
      <c r="B2112" s="8" t="s">
        <v>3593</v>
      </c>
      <c r="C2112" s="10">
        <v>5.9152647000000003E-2</v>
      </c>
      <c r="D2112" s="10">
        <v>-2.7505930000000001E-2</v>
      </c>
      <c r="E2112" s="9">
        <f t="shared" si="32"/>
        <v>1.5823358500000002E-2</v>
      </c>
    </row>
    <row r="2113" spans="1:5" x14ac:dyDescent="0.35">
      <c r="A2113" s="8" t="s">
        <v>2247</v>
      </c>
      <c r="B2113" s="8" t="s">
        <v>2246</v>
      </c>
      <c r="C2113" s="10">
        <v>0.12896931</v>
      </c>
      <c r="D2113" s="10">
        <v>-9.7689069000000003E-2</v>
      </c>
      <c r="E2113" s="9">
        <f t="shared" si="32"/>
        <v>1.56401205E-2</v>
      </c>
    </row>
    <row r="2114" spans="1:5" x14ac:dyDescent="0.35">
      <c r="A2114" s="8" t="s">
        <v>7275</v>
      </c>
      <c r="B2114" s="8" t="s">
        <v>7274</v>
      </c>
      <c r="C2114" s="10">
        <v>-0.14443806200000001</v>
      </c>
      <c r="D2114" s="10">
        <v>0.17514829800000001</v>
      </c>
      <c r="E2114" s="9">
        <f t="shared" ref="E2114:E2177" si="33">AVERAGE(C2114:D2114)</f>
        <v>1.5355118000000001E-2</v>
      </c>
    </row>
    <row r="2115" spans="1:5" x14ac:dyDescent="0.35">
      <c r="A2115" s="8" t="s">
        <v>2051</v>
      </c>
      <c r="B2115" s="8" t="s">
        <v>2050</v>
      </c>
      <c r="C2115" s="10">
        <v>0.141129692</v>
      </c>
      <c r="D2115" s="10">
        <v>-0.110539885</v>
      </c>
      <c r="E2115" s="9">
        <f t="shared" si="33"/>
        <v>1.5294903499999998E-2</v>
      </c>
    </row>
    <row r="2116" spans="1:5" x14ac:dyDescent="0.35">
      <c r="A2116" s="8" t="s">
        <v>6407</v>
      </c>
      <c r="B2116" s="8" t="s">
        <v>6406</v>
      </c>
      <c r="C2116" s="10">
        <v>-8.0664569000000005E-2</v>
      </c>
      <c r="D2116" s="10">
        <v>0.110923828</v>
      </c>
      <c r="E2116" s="9">
        <f t="shared" si="33"/>
        <v>1.5129629499999998E-2</v>
      </c>
    </row>
    <row r="2117" spans="1:5" x14ac:dyDescent="0.35">
      <c r="A2117" s="8" t="s">
        <v>2397</v>
      </c>
      <c r="B2117" s="8" t="s">
        <v>2396</v>
      </c>
      <c r="C2117" s="10">
        <v>0.119461453</v>
      </c>
      <c r="D2117" s="10">
        <v>-8.9232056000000004E-2</v>
      </c>
      <c r="E2117" s="9">
        <f t="shared" si="33"/>
        <v>1.5114698499999996E-2</v>
      </c>
    </row>
    <row r="2118" spans="1:5" x14ac:dyDescent="0.35">
      <c r="A2118" s="8" t="s">
        <v>3630</v>
      </c>
      <c r="B2118" s="8" t="s">
        <v>3629</v>
      </c>
      <c r="C2118" s="10">
        <v>5.6938744999999999E-2</v>
      </c>
      <c r="D2118" s="10">
        <v>-2.6880695E-2</v>
      </c>
      <c r="E2118" s="9">
        <f t="shared" si="33"/>
        <v>1.5029025E-2</v>
      </c>
    </row>
    <row r="2119" spans="1:5" x14ac:dyDescent="0.35">
      <c r="A2119" s="8" t="s">
        <v>4265</v>
      </c>
      <c r="B2119" s="8" t="s">
        <v>4264</v>
      </c>
      <c r="C2119" s="10">
        <v>2.8758876999999999E-2</v>
      </c>
      <c r="D2119" s="10">
        <v>1.2431670000000001E-3</v>
      </c>
      <c r="E2119" s="9">
        <f t="shared" si="33"/>
        <v>1.5001021999999999E-2</v>
      </c>
    </row>
    <row r="2120" spans="1:5" x14ac:dyDescent="0.35">
      <c r="A2120" s="8" t="s">
        <v>5042</v>
      </c>
      <c r="B2120" s="8" t="s">
        <v>5041</v>
      </c>
      <c r="C2120" s="10">
        <v>-7.2846170000000002E-3</v>
      </c>
      <c r="D2120" s="10">
        <v>3.6739777000000001E-2</v>
      </c>
      <c r="E2120" s="9">
        <f t="shared" si="33"/>
        <v>1.4727580000000001E-2</v>
      </c>
    </row>
    <row r="2121" spans="1:5" x14ac:dyDescent="0.35">
      <c r="A2121" s="8" t="s">
        <v>4802</v>
      </c>
      <c r="B2121" s="8" t="s">
        <v>4801</v>
      </c>
      <c r="C2121" s="10">
        <v>4.3742290000000003E-3</v>
      </c>
      <c r="D2121" s="10">
        <v>2.4743560000000001E-2</v>
      </c>
      <c r="E2121" s="9">
        <f t="shared" si="33"/>
        <v>1.4558894500000001E-2</v>
      </c>
    </row>
    <row r="2122" spans="1:5" x14ac:dyDescent="0.35">
      <c r="A2122" s="8" t="s">
        <v>4686</v>
      </c>
      <c r="B2122" s="8" t="s">
        <v>4685</v>
      </c>
      <c r="C2122" s="10">
        <v>9.5219640000000008E-3</v>
      </c>
      <c r="D2122" s="10">
        <v>1.9125186999999998E-2</v>
      </c>
      <c r="E2122" s="9">
        <f t="shared" si="33"/>
        <v>1.43235755E-2</v>
      </c>
    </row>
    <row r="2123" spans="1:5" x14ac:dyDescent="0.35">
      <c r="A2123" s="8" t="s">
        <v>5046</v>
      </c>
      <c r="B2123" s="8" t="s">
        <v>5045</v>
      </c>
      <c r="C2123" s="10">
        <v>-7.5145129999999996E-3</v>
      </c>
      <c r="D2123" s="10">
        <v>3.5915088999999997E-2</v>
      </c>
      <c r="E2123" s="9">
        <f t="shared" si="33"/>
        <v>1.4200287999999998E-2</v>
      </c>
    </row>
    <row r="2124" spans="1:5" x14ac:dyDescent="0.35">
      <c r="A2124" s="8" t="s">
        <v>2857</v>
      </c>
      <c r="B2124" s="8" t="s">
        <v>2856</v>
      </c>
      <c r="C2124" s="10">
        <v>9.4812802000000002E-2</v>
      </c>
      <c r="D2124" s="10">
        <v>-6.6983119999999993E-2</v>
      </c>
      <c r="E2124" s="9">
        <f t="shared" si="33"/>
        <v>1.3914841000000004E-2</v>
      </c>
    </row>
    <row r="2125" spans="1:5" x14ac:dyDescent="0.35">
      <c r="A2125" s="8" t="s">
        <v>3828</v>
      </c>
      <c r="B2125" s="8" t="s">
        <v>3827</v>
      </c>
      <c r="C2125" s="10">
        <v>4.7895839000000003E-2</v>
      </c>
      <c r="D2125" s="10">
        <v>-2.0323629999999999E-2</v>
      </c>
      <c r="E2125" s="9">
        <f t="shared" si="33"/>
        <v>1.3786104500000002E-2</v>
      </c>
    </row>
    <row r="2126" spans="1:5" x14ac:dyDescent="0.35">
      <c r="A2126" s="8" t="s">
        <v>4586</v>
      </c>
      <c r="B2126" s="8" t="s">
        <v>4585</v>
      </c>
      <c r="C2126" s="10">
        <v>1.3954585E-2</v>
      </c>
      <c r="D2126" s="10">
        <v>1.3534134E-2</v>
      </c>
      <c r="E2126" s="9">
        <f t="shared" si="33"/>
        <v>1.3744359500000001E-2</v>
      </c>
    </row>
    <row r="2127" spans="1:5" x14ac:dyDescent="0.35">
      <c r="A2127" s="8" t="s">
        <v>7035</v>
      </c>
      <c r="B2127" s="8" t="s">
        <v>7034</v>
      </c>
      <c r="C2127" s="10">
        <v>-0.12473777799999999</v>
      </c>
      <c r="D2127" s="10">
        <v>0.15211253499999999</v>
      </c>
      <c r="E2127" s="9">
        <f t="shared" si="33"/>
        <v>1.36873785E-2</v>
      </c>
    </row>
    <row r="2128" spans="1:5" x14ac:dyDescent="0.35">
      <c r="A2128" s="8" t="s">
        <v>5316</v>
      </c>
      <c r="B2128" s="8" t="s">
        <v>5315</v>
      </c>
      <c r="C2128" s="10">
        <v>-2.1197198E-2</v>
      </c>
      <c r="D2128" s="10">
        <v>4.8508796E-2</v>
      </c>
      <c r="E2128" s="9">
        <f t="shared" si="33"/>
        <v>1.3655799E-2</v>
      </c>
    </row>
    <row r="2129" spans="1:5" x14ac:dyDescent="0.35">
      <c r="A2129" s="8" t="s">
        <v>3680</v>
      </c>
      <c r="B2129" s="8" t="s">
        <v>3679</v>
      </c>
      <c r="C2129" s="10">
        <v>5.4840008000000003E-2</v>
      </c>
      <c r="D2129" s="10">
        <v>-2.7996167999999998E-2</v>
      </c>
      <c r="E2129" s="9">
        <f t="shared" si="33"/>
        <v>1.3421920000000002E-2</v>
      </c>
    </row>
    <row r="2130" spans="1:5" x14ac:dyDescent="0.35">
      <c r="A2130" s="8" t="s">
        <v>4375</v>
      </c>
      <c r="B2130" s="8" t="s">
        <v>4374</v>
      </c>
      <c r="C2130" s="10">
        <v>2.3592907E-2</v>
      </c>
      <c r="D2130" s="10">
        <v>3.0810899999999999E-3</v>
      </c>
      <c r="E2130" s="9">
        <f t="shared" si="33"/>
        <v>1.3336998499999999E-2</v>
      </c>
    </row>
    <row r="2131" spans="1:5" x14ac:dyDescent="0.35">
      <c r="A2131" s="8" t="s">
        <v>6933</v>
      </c>
      <c r="B2131" s="8" t="s">
        <v>6932</v>
      </c>
      <c r="C2131" s="10">
        <v>-0.116665291</v>
      </c>
      <c r="D2131" s="10">
        <v>0.14317570299999999</v>
      </c>
      <c r="E2131" s="9">
        <f t="shared" si="33"/>
        <v>1.3255205999999992E-2</v>
      </c>
    </row>
    <row r="2132" spans="1:5" x14ac:dyDescent="0.35">
      <c r="A2132" s="8" t="s">
        <v>4770</v>
      </c>
      <c r="B2132" s="8" t="s">
        <v>4769</v>
      </c>
      <c r="C2132" s="10">
        <v>5.9870599999999998E-3</v>
      </c>
      <c r="D2132" s="10">
        <v>2.0499136000000001E-2</v>
      </c>
      <c r="E2132" s="9">
        <f t="shared" si="33"/>
        <v>1.3243098E-2</v>
      </c>
    </row>
    <row r="2133" spans="1:5" x14ac:dyDescent="0.35">
      <c r="A2133" s="8" t="s">
        <v>3592</v>
      </c>
      <c r="B2133" s="8" t="s">
        <v>3591</v>
      </c>
      <c r="C2133" s="10">
        <v>5.9186421000000003E-2</v>
      </c>
      <c r="D2133" s="10">
        <v>-3.2738090999999997E-2</v>
      </c>
      <c r="E2133" s="9">
        <f t="shared" si="33"/>
        <v>1.3224165000000003E-2</v>
      </c>
    </row>
    <row r="2134" spans="1:5" x14ac:dyDescent="0.35">
      <c r="A2134" s="8" t="s">
        <v>7531</v>
      </c>
      <c r="B2134" s="8" t="s">
        <v>7530</v>
      </c>
      <c r="C2134" s="10">
        <v>-0.16705566199999999</v>
      </c>
      <c r="D2134" s="10">
        <v>0.19331859300000001</v>
      </c>
      <c r="E2134" s="9">
        <f t="shared" si="33"/>
        <v>1.3131465500000009E-2</v>
      </c>
    </row>
    <row r="2135" spans="1:5" x14ac:dyDescent="0.35">
      <c r="A2135" s="8" t="s">
        <v>3127</v>
      </c>
      <c r="B2135" s="8" t="s">
        <v>3126</v>
      </c>
      <c r="C2135" s="10">
        <v>8.1372886000000005E-2</v>
      </c>
      <c r="D2135" s="10">
        <v>-5.5356929999999999E-2</v>
      </c>
      <c r="E2135" s="9">
        <f t="shared" si="33"/>
        <v>1.3007978000000003E-2</v>
      </c>
    </row>
    <row r="2136" spans="1:5" x14ac:dyDescent="0.35">
      <c r="A2136" s="8" t="s">
        <v>6813</v>
      </c>
      <c r="B2136" s="8" t="s">
        <v>6812</v>
      </c>
      <c r="C2136" s="10">
        <v>-0.107556845</v>
      </c>
      <c r="D2136" s="10">
        <v>0.13347282399999999</v>
      </c>
      <c r="E2136" s="9">
        <f t="shared" si="33"/>
        <v>1.2957989499999996E-2</v>
      </c>
    </row>
    <row r="2137" spans="1:5" x14ac:dyDescent="0.35">
      <c r="A2137" s="8" t="s">
        <v>1785</v>
      </c>
      <c r="B2137" s="8" t="s">
        <v>1784</v>
      </c>
      <c r="C2137" s="10">
        <v>0.16202135000000001</v>
      </c>
      <c r="D2137" s="10">
        <v>-0.13611621900000001</v>
      </c>
      <c r="E2137" s="9">
        <f t="shared" si="33"/>
        <v>1.2952565499999999E-2</v>
      </c>
    </row>
    <row r="2138" spans="1:5" x14ac:dyDescent="0.35">
      <c r="A2138" s="8" t="s">
        <v>4982</v>
      </c>
      <c r="B2138" s="8" t="s">
        <v>4981</v>
      </c>
      <c r="C2138" s="10">
        <v>-4.1581329999999996E-3</v>
      </c>
      <c r="D2138" s="10">
        <v>2.9966624000000001E-2</v>
      </c>
      <c r="E2138" s="9">
        <f t="shared" si="33"/>
        <v>1.2904245500000001E-2</v>
      </c>
    </row>
    <row r="2139" spans="1:5" x14ac:dyDescent="0.35">
      <c r="A2139" s="8" t="s">
        <v>6029</v>
      </c>
      <c r="B2139" s="8" t="s">
        <v>6028</v>
      </c>
      <c r="C2139" s="10">
        <v>-6.0433972000000002E-2</v>
      </c>
      <c r="D2139" s="10">
        <v>8.6221531000000004E-2</v>
      </c>
      <c r="E2139" s="9">
        <f t="shared" si="33"/>
        <v>1.2893779500000001E-2</v>
      </c>
    </row>
    <row r="2140" spans="1:5" x14ac:dyDescent="0.35">
      <c r="A2140" s="8" t="s">
        <v>5246</v>
      </c>
      <c r="B2140" s="8" t="s">
        <v>5245</v>
      </c>
      <c r="C2140" s="10">
        <v>-1.7541711000000001E-2</v>
      </c>
      <c r="D2140" s="10">
        <v>4.2982392000000001E-2</v>
      </c>
      <c r="E2140" s="9">
        <f t="shared" si="33"/>
        <v>1.27203405E-2</v>
      </c>
    </row>
    <row r="2141" spans="1:5" x14ac:dyDescent="0.35">
      <c r="A2141" s="8" t="s">
        <v>2823</v>
      </c>
      <c r="B2141" s="8" t="s">
        <v>2822</v>
      </c>
      <c r="C2141" s="10">
        <v>9.6377056000000003E-2</v>
      </c>
      <c r="D2141" s="10">
        <v>-7.1036197999999995E-2</v>
      </c>
      <c r="E2141" s="9">
        <f t="shared" si="33"/>
        <v>1.2670429000000004E-2</v>
      </c>
    </row>
    <row r="2142" spans="1:5" x14ac:dyDescent="0.35">
      <c r="A2142" s="8" t="s">
        <v>2033</v>
      </c>
      <c r="B2142" s="8" t="s">
        <v>2032</v>
      </c>
      <c r="C2142" s="10">
        <v>0.14243734799999999</v>
      </c>
      <c r="D2142" s="10">
        <v>-0.117521101</v>
      </c>
      <c r="E2142" s="9">
        <f t="shared" si="33"/>
        <v>1.2458123499999994E-2</v>
      </c>
    </row>
    <row r="2143" spans="1:5" x14ac:dyDescent="0.35">
      <c r="A2143" s="8" t="s">
        <v>3169</v>
      </c>
      <c r="B2143" s="8" t="s">
        <v>3168</v>
      </c>
      <c r="C2143" s="10">
        <v>7.9109573000000002E-2</v>
      </c>
      <c r="D2143" s="10">
        <v>-5.4375077000000001E-2</v>
      </c>
      <c r="E2143" s="9">
        <f t="shared" si="33"/>
        <v>1.2367248000000001E-2</v>
      </c>
    </row>
    <row r="2144" spans="1:5" x14ac:dyDescent="0.35">
      <c r="A2144" s="8" t="s">
        <v>4934</v>
      </c>
      <c r="B2144" s="8" t="s">
        <v>4933</v>
      </c>
      <c r="C2144" s="10">
        <v>-1.7252280000000001E-3</v>
      </c>
      <c r="D2144" s="10">
        <v>2.6388993999999999E-2</v>
      </c>
      <c r="E2144" s="9">
        <f t="shared" si="33"/>
        <v>1.2331883E-2</v>
      </c>
    </row>
    <row r="2145" spans="1:5" x14ac:dyDescent="0.35">
      <c r="A2145" s="8" t="s">
        <v>4856</v>
      </c>
      <c r="B2145" s="8" t="s">
        <v>4855</v>
      </c>
      <c r="C2145" s="10">
        <v>2.0218739999999999E-3</v>
      </c>
      <c r="D2145" s="10">
        <v>2.2590259000000001E-2</v>
      </c>
      <c r="E2145" s="9">
        <f t="shared" si="33"/>
        <v>1.2306066500000001E-2</v>
      </c>
    </row>
    <row r="2146" spans="1:5" x14ac:dyDescent="0.35">
      <c r="A2146" s="8" t="s">
        <v>6777</v>
      </c>
      <c r="B2146" s="8" t="s">
        <v>6776</v>
      </c>
      <c r="C2146" s="10">
        <v>-0.105208258</v>
      </c>
      <c r="D2146" s="10">
        <v>0.12956726399999999</v>
      </c>
      <c r="E2146" s="9">
        <f t="shared" si="33"/>
        <v>1.2179502999999994E-2</v>
      </c>
    </row>
    <row r="2147" spans="1:5" x14ac:dyDescent="0.35">
      <c r="A2147" s="8" t="s">
        <v>4243</v>
      </c>
      <c r="B2147" s="8" t="s">
        <v>4242</v>
      </c>
      <c r="C2147" s="10">
        <v>2.9758832999999998E-2</v>
      </c>
      <c r="D2147" s="10">
        <v>-5.5326350000000002E-3</v>
      </c>
      <c r="E2147" s="9">
        <f t="shared" si="33"/>
        <v>1.2113098999999999E-2</v>
      </c>
    </row>
    <row r="2148" spans="1:5" x14ac:dyDescent="0.35">
      <c r="A2148" s="8" t="s">
        <v>6635</v>
      </c>
      <c r="B2148" s="8" t="s">
        <v>6634</v>
      </c>
      <c r="C2148" s="10">
        <v>-9.4630313999999993E-2</v>
      </c>
      <c r="D2148" s="10">
        <v>0.11871867999999999</v>
      </c>
      <c r="E2148" s="9">
        <f t="shared" si="33"/>
        <v>1.2044183E-2</v>
      </c>
    </row>
    <row r="2149" spans="1:5" x14ac:dyDescent="0.35">
      <c r="A2149" s="8" t="s">
        <v>6447</v>
      </c>
      <c r="B2149" s="8" t="s">
        <v>6446</v>
      </c>
      <c r="C2149" s="10">
        <v>-8.2544957000000002E-2</v>
      </c>
      <c r="D2149" s="10">
        <v>0.10649465299999999</v>
      </c>
      <c r="E2149" s="9">
        <f t="shared" si="33"/>
        <v>1.1974847999999996E-2</v>
      </c>
    </row>
    <row r="2150" spans="1:5" x14ac:dyDescent="0.35">
      <c r="A2150" s="8" t="s">
        <v>3772</v>
      </c>
      <c r="B2150" s="8" t="s">
        <v>3771</v>
      </c>
      <c r="C2150" s="10">
        <v>5.0004695000000002E-2</v>
      </c>
      <c r="D2150" s="10">
        <v>-2.6357057999999999E-2</v>
      </c>
      <c r="E2150" s="9">
        <f t="shared" si="33"/>
        <v>1.1823818500000001E-2</v>
      </c>
    </row>
    <row r="2151" spans="1:5" x14ac:dyDescent="0.35">
      <c r="A2151" s="8" t="s">
        <v>5612</v>
      </c>
      <c r="B2151" s="8" t="s">
        <v>5611</v>
      </c>
      <c r="C2151" s="10">
        <v>-3.6886820000000001E-2</v>
      </c>
      <c r="D2151" s="10">
        <v>6.0405238999999999E-2</v>
      </c>
      <c r="E2151" s="9">
        <f t="shared" si="33"/>
        <v>1.1759209499999999E-2</v>
      </c>
    </row>
    <row r="2152" spans="1:5" x14ac:dyDescent="0.35">
      <c r="A2152" s="8" t="s">
        <v>2327</v>
      </c>
      <c r="B2152" s="8" t="s">
        <v>2326</v>
      </c>
      <c r="C2152" s="10">
        <v>0.124134428</v>
      </c>
      <c r="D2152" s="10">
        <v>-0.100637659</v>
      </c>
      <c r="E2152" s="9">
        <f t="shared" si="33"/>
        <v>1.17483845E-2</v>
      </c>
    </row>
    <row r="2153" spans="1:5" x14ac:dyDescent="0.35">
      <c r="A2153" s="8" t="s">
        <v>4065</v>
      </c>
      <c r="B2153" s="8" t="s">
        <v>4064</v>
      </c>
      <c r="C2153" s="10">
        <v>3.8932903999999997E-2</v>
      </c>
      <c r="D2153" s="10">
        <v>-1.5488170000000001E-2</v>
      </c>
      <c r="E2153" s="9">
        <f t="shared" si="33"/>
        <v>1.1722366999999997E-2</v>
      </c>
    </row>
    <row r="2154" spans="1:5" x14ac:dyDescent="0.35">
      <c r="A2154" s="8" t="s">
        <v>3664</v>
      </c>
      <c r="B2154" s="8" t="s">
        <v>3663</v>
      </c>
      <c r="C2154" s="10">
        <v>5.5703568000000002E-2</v>
      </c>
      <c r="D2154" s="10">
        <v>-3.2534545999999998E-2</v>
      </c>
      <c r="E2154" s="9">
        <f t="shared" si="33"/>
        <v>1.1584511000000002E-2</v>
      </c>
    </row>
    <row r="2155" spans="1:5" x14ac:dyDescent="0.35">
      <c r="A2155" s="8" t="s">
        <v>2809</v>
      </c>
      <c r="B2155" s="8" t="s">
        <v>2808</v>
      </c>
      <c r="C2155" s="10">
        <v>9.7051631999999999E-2</v>
      </c>
      <c r="D2155" s="10">
        <v>-7.4070405000000006E-2</v>
      </c>
      <c r="E2155" s="9">
        <f t="shared" si="33"/>
        <v>1.1490613499999996E-2</v>
      </c>
    </row>
    <row r="2156" spans="1:5" x14ac:dyDescent="0.35">
      <c r="A2156" s="8" t="s">
        <v>2101</v>
      </c>
      <c r="B2156" s="8" t="s">
        <v>2100</v>
      </c>
      <c r="C2156" s="10">
        <v>0.13831900799999999</v>
      </c>
      <c r="D2156" s="10">
        <v>-0.115741183</v>
      </c>
      <c r="E2156" s="9">
        <f t="shared" si="33"/>
        <v>1.1288912499999998E-2</v>
      </c>
    </row>
    <row r="2157" spans="1:5" x14ac:dyDescent="0.35">
      <c r="A2157" s="8" t="s">
        <v>5817</v>
      </c>
      <c r="B2157" s="8" t="s">
        <v>5816</v>
      </c>
      <c r="C2157" s="10">
        <v>-4.6539413000000002E-2</v>
      </c>
      <c r="D2157" s="10">
        <v>6.8445474000000006E-2</v>
      </c>
      <c r="E2157" s="9">
        <f t="shared" si="33"/>
        <v>1.0953030500000002E-2</v>
      </c>
    </row>
    <row r="2158" spans="1:5" x14ac:dyDescent="0.35">
      <c r="A2158" s="8" t="s">
        <v>6323</v>
      </c>
      <c r="B2158" s="8" t="s">
        <v>6322</v>
      </c>
      <c r="C2158" s="10">
        <v>-7.6020657000000005E-2</v>
      </c>
      <c r="D2158" s="10">
        <v>9.7812255000000001E-2</v>
      </c>
      <c r="E2158" s="9">
        <f t="shared" si="33"/>
        <v>1.0895798999999998E-2</v>
      </c>
    </row>
    <row r="2159" spans="1:5" x14ac:dyDescent="0.35">
      <c r="A2159" s="8" t="s">
        <v>4389</v>
      </c>
      <c r="B2159" s="8" t="s">
        <v>4388</v>
      </c>
      <c r="C2159" s="10">
        <v>2.2917719E-2</v>
      </c>
      <c r="D2159" s="10">
        <v>-1.2442390000000001E-3</v>
      </c>
      <c r="E2159" s="9">
        <f t="shared" si="33"/>
        <v>1.0836739999999999E-2</v>
      </c>
    </row>
    <row r="2160" spans="1:5" x14ac:dyDescent="0.35">
      <c r="A2160" s="8" t="s">
        <v>6381</v>
      </c>
      <c r="B2160" s="8" t="s">
        <v>6380</v>
      </c>
      <c r="C2160" s="10">
        <v>-7.9139717999999998E-2</v>
      </c>
      <c r="D2160" s="10">
        <v>0.100243029</v>
      </c>
      <c r="E2160" s="9">
        <f t="shared" si="33"/>
        <v>1.05516555E-2</v>
      </c>
    </row>
    <row r="2161" spans="1:5" x14ac:dyDescent="0.35">
      <c r="A2161" s="8" t="s">
        <v>4690</v>
      </c>
      <c r="B2161" s="8" t="s">
        <v>4689</v>
      </c>
      <c r="C2161" s="10">
        <v>9.3296920000000005E-3</v>
      </c>
      <c r="D2161" s="10">
        <v>1.1577891999999999E-2</v>
      </c>
      <c r="E2161" s="9">
        <f t="shared" si="33"/>
        <v>1.0453792E-2</v>
      </c>
    </row>
    <row r="2162" spans="1:5" x14ac:dyDescent="0.35">
      <c r="A2162" s="8" t="s">
        <v>1533</v>
      </c>
      <c r="B2162" s="8" t="s">
        <v>1532</v>
      </c>
      <c r="C2162" s="10">
        <v>0.18405575699999999</v>
      </c>
      <c r="D2162" s="10">
        <v>-0.163212212</v>
      </c>
      <c r="E2162" s="9">
        <f t="shared" si="33"/>
        <v>1.0421772499999996E-2</v>
      </c>
    </row>
    <row r="2163" spans="1:5" x14ac:dyDescent="0.35">
      <c r="A2163" s="8" t="s">
        <v>6295</v>
      </c>
      <c r="B2163" s="8" t="s">
        <v>6294</v>
      </c>
      <c r="C2163" s="10">
        <v>-7.3482118999999999E-2</v>
      </c>
      <c r="D2163" s="10">
        <v>9.4274905000000006E-2</v>
      </c>
      <c r="E2163" s="9">
        <f t="shared" si="33"/>
        <v>1.0396393000000004E-2</v>
      </c>
    </row>
    <row r="2164" spans="1:5" x14ac:dyDescent="0.35">
      <c r="A2164" s="8" t="s">
        <v>2407</v>
      </c>
      <c r="B2164" s="8" t="s">
        <v>2406</v>
      </c>
      <c r="C2164" s="10">
        <v>0.118781074</v>
      </c>
      <c r="D2164" s="10">
        <v>-9.8132749000000005E-2</v>
      </c>
      <c r="E2164" s="9">
        <f t="shared" si="33"/>
        <v>1.0324162499999998E-2</v>
      </c>
    </row>
    <row r="2165" spans="1:5" x14ac:dyDescent="0.35">
      <c r="A2165" s="8" t="s">
        <v>6109</v>
      </c>
      <c r="B2165" s="8" t="s">
        <v>6108</v>
      </c>
      <c r="C2165" s="10">
        <v>-6.4788656999999999E-2</v>
      </c>
      <c r="D2165" s="10">
        <v>8.5205828999999997E-2</v>
      </c>
      <c r="E2165" s="9">
        <f t="shared" si="33"/>
        <v>1.0208585999999999E-2</v>
      </c>
    </row>
    <row r="2166" spans="1:5" x14ac:dyDescent="0.35">
      <c r="A2166" s="8" t="s">
        <v>6303</v>
      </c>
      <c r="B2166" s="8" t="s">
        <v>6302</v>
      </c>
      <c r="C2166" s="10">
        <v>-7.4611864999999999E-2</v>
      </c>
      <c r="D2166" s="10">
        <v>9.4989278999999996E-2</v>
      </c>
      <c r="E2166" s="9">
        <f t="shared" si="33"/>
        <v>1.0188706999999998E-2</v>
      </c>
    </row>
    <row r="2167" spans="1:5" x14ac:dyDescent="0.35">
      <c r="A2167" s="8" t="s">
        <v>7631</v>
      </c>
      <c r="B2167" s="8" t="s">
        <v>7630</v>
      </c>
      <c r="C2167" s="10">
        <v>-0.177225091</v>
      </c>
      <c r="D2167" s="10">
        <v>0.19756175300000001</v>
      </c>
      <c r="E2167" s="9">
        <f t="shared" si="33"/>
        <v>1.0168331000000003E-2</v>
      </c>
    </row>
    <row r="2168" spans="1:5" x14ac:dyDescent="0.35">
      <c r="A2168" s="8" t="s">
        <v>5230</v>
      </c>
      <c r="B2168" s="8" t="s">
        <v>5229</v>
      </c>
      <c r="C2168" s="10">
        <v>-1.6598139000000001E-2</v>
      </c>
      <c r="D2168" s="10">
        <v>3.6852932999999997E-2</v>
      </c>
      <c r="E2168" s="9">
        <f t="shared" si="33"/>
        <v>1.0127396999999998E-2</v>
      </c>
    </row>
    <row r="2169" spans="1:5" x14ac:dyDescent="0.35">
      <c r="A2169" s="8" t="s">
        <v>5102</v>
      </c>
      <c r="B2169" s="8" t="s">
        <v>5101</v>
      </c>
      <c r="C2169" s="10">
        <v>-9.8509189999999996E-3</v>
      </c>
      <c r="D2169" s="10">
        <v>2.9836683999999999E-2</v>
      </c>
      <c r="E2169" s="9">
        <f t="shared" si="33"/>
        <v>9.9928824999999995E-3</v>
      </c>
    </row>
    <row r="2170" spans="1:5" x14ac:dyDescent="0.35">
      <c r="A2170" s="8" t="s">
        <v>3802</v>
      </c>
      <c r="B2170" s="8" t="s">
        <v>3801</v>
      </c>
      <c r="C2170" s="10">
        <v>4.8780573000000001E-2</v>
      </c>
      <c r="D2170" s="10">
        <v>-2.8875633000000001E-2</v>
      </c>
      <c r="E2170" s="9">
        <f t="shared" si="33"/>
        <v>9.9524699999999997E-3</v>
      </c>
    </row>
    <row r="2171" spans="1:5" x14ac:dyDescent="0.35">
      <c r="A2171" s="8" t="s">
        <v>6053</v>
      </c>
      <c r="B2171" s="8" t="s">
        <v>6052</v>
      </c>
      <c r="C2171" s="10">
        <v>-6.1884073999999997E-2</v>
      </c>
      <c r="D2171" s="10">
        <v>8.1684406000000001E-2</v>
      </c>
      <c r="E2171" s="9">
        <f t="shared" si="33"/>
        <v>9.9001660000000019E-3</v>
      </c>
    </row>
    <row r="2172" spans="1:5" x14ac:dyDescent="0.35">
      <c r="A2172" s="8" t="s">
        <v>6321</v>
      </c>
      <c r="B2172" s="8" t="s">
        <v>6320</v>
      </c>
      <c r="C2172" s="10">
        <v>-7.5872298000000005E-2</v>
      </c>
      <c r="D2172" s="10">
        <v>9.5517067999999997E-2</v>
      </c>
      <c r="E2172" s="9">
        <f t="shared" si="33"/>
        <v>9.822384999999996E-3</v>
      </c>
    </row>
    <row r="2173" spans="1:5" x14ac:dyDescent="0.35">
      <c r="A2173" s="8" t="s">
        <v>6753</v>
      </c>
      <c r="B2173" s="8" t="s">
        <v>6752</v>
      </c>
      <c r="C2173" s="10">
        <v>-0.10386522199999999</v>
      </c>
      <c r="D2173" s="10">
        <v>0.12326279800000001</v>
      </c>
      <c r="E2173" s="9">
        <f t="shared" si="33"/>
        <v>9.6987880000000068E-3</v>
      </c>
    </row>
    <row r="2174" spans="1:5" x14ac:dyDescent="0.35">
      <c r="A2174" s="8" t="s">
        <v>1078</v>
      </c>
      <c r="B2174" s="8" t="s">
        <v>1077</v>
      </c>
      <c r="C2174" s="10">
        <v>0.24706793699999999</v>
      </c>
      <c r="D2174" s="10">
        <v>-0.22771144300000001</v>
      </c>
      <c r="E2174" s="9">
        <f t="shared" si="33"/>
        <v>9.6782469999999871E-3</v>
      </c>
    </row>
    <row r="2175" spans="1:5" x14ac:dyDescent="0.35">
      <c r="A2175" s="8" t="s">
        <v>3909</v>
      </c>
      <c r="B2175" s="13" t="s">
        <v>9056</v>
      </c>
      <c r="C2175" s="10">
        <v>4.5136069000000001E-2</v>
      </c>
      <c r="D2175" s="10">
        <v>-2.6036213999999998E-2</v>
      </c>
      <c r="E2175" s="9">
        <f t="shared" si="33"/>
        <v>9.5499275000000012E-3</v>
      </c>
    </row>
    <row r="2176" spans="1:5" x14ac:dyDescent="0.35">
      <c r="A2176" s="8" t="s">
        <v>7681</v>
      </c>
      <c r="B2176" s="8" t="s">
        <v>7680</v>
      </c>
      <c r="C2176" s="10">
        <v>-0.18428462700000001</v>
      </c>
      <c r="D2176" s="10">
        <v>0.203363193</v>
      </c>
      <c r="E2176" s="9">
        <f t="shared" si="33"/>
        <v>9.5392829999999956E-3</v>
      </c>
    </row>
    <row r="2177" spans="1:5" x14ac:dyDescent="0.35">
      <c r="A2177" s="8" t="s">
        <v>4564</v>
      </c>
      <c r="B2177" s="8" t="s">
        <v>4563</v>
      </c>
      <c r="C2177" s="10">
        <v>1.5138964E-2</v>
      </c>
      <c r="D2177" s="10">
        <v>3.6766709999999998E-3</v>
      </c>
      <c r="E2177" s="9">
        <f t="shared" si="33"/>
        <v>9.4078175000000003E-3</v>
      </c>
    </row>
    <row r="2178" spans="1:5" x14ac:dyDescent="0.35">
      <c r="A2178" s="8" t="s">
        <v>8641</v>
      </c>
      <c r="B2178" s="8" t="s">
        <v>8640</v>
      </c>
      <c r="C2178" s="10">
        <v>-0.37551674299999999</v>
      </c>
      <c r="D2178" s="10">
        <v>0.39386431199999999</v>
      </c>
      <c r="E2178" s="9">
        <f t="shared" ref="E2178:E2241" si="34">AVERAGE(C2178:D2178)</f>
        <v>9.173784500000004E-3</v>
      </c>
    </row>
    <row r="2179" spans="1:5" x14ac:dyDescent="0.35">
      <c r="A2179" s="8" t="s">
        <v>5961</v>
      </c>
      <c r="B2179" s="8" t="s">
        <v>5960</v>
      </c>
      <c r="C2179" s="10">
        <v>-5.4575007000000002E-2</v>
      </c>
      <c r="D2179" s="10">
        <v>7.2898240000000003E-2</v>
      </c>
      <c r="E2179" s="9">
        <f t="shared" si="34"/>
        <v>9.1616165000000006E-3</v>
      </c>
    </row>
    <row r="2180" spans="1:5" x14ac:dyDescent="0.35">
      <c r="A2180" s="8" t="s">
        <v>6583</v>
      </c>
      <c r="B2180" s="8" t="s">
        <v>6582</v>
      </c>
      <c r="C2180" s="10">
        <v>-9.1683835000000005E-2</v>
      </c>
      <c r="D2180" s="10">
        <v>0.109956107</v>
      </c>
      <c r="E2180" s="9">
        <f t="shared" si="34"/>
        <v>9.1361359999999961E-3</v>
      </c>
    </row>
    <row r="2181" spans="1:5" x14ac:dyDescent="0.35">
      <c r="A2181" s="8" t="s">
        <v>8044</v>
      </c>
      <c r="B2181" s="8" t="s">
        <v>8043</v>
      </c>
      <c r="C2181" s="10">
        <v>-0.234899991</v>
      </c>
      <c r="D2181" s="10">
        <v>0.25305031700000002</v>
      </c>
      <c r="E2181" s="9">
        <f t="shared" si="34"/>
        <v>9.0751630000000111E-3</v>
      </c>
    </row>
    <row r="2182" spans="1:5" x14ac:dyDescent="0.35">
      <c r="A2182" s="8" t="s">
        <v>5813</v>
      </c>
      <c r="B2182" s="8" t="s">
        <v>5812</v>
      </c>
      <c r="C2182" s="10">
        <v>-4.6085218999999997E-2</v>
      </c>
      <c r="D2182" s="10">
        <v>6.4232713999999996E-2</v>
      </c>
      <c r="E2182" s="9">
        <f t="shared" si="34"/>
        <v>9.0737474999999998E-3</v>
      </c>
    </row>
    <row r="2183" spans="1:5" x14ac:dyDescent="0.35">
      <c r="A2183" s="8" t="s">
        <v>4369</v>
      </c>
      <c r="B2183" s="8" t="s">
        <v>4368</v>
      </c>
      <c r="C2183" s="10">
        <v>2.3887121000000001E-2</v>
      </c>
      <c r="D2183" s="10">
        <v>-5.749054E-3</v>
      </c>
      <c r="E2183" s="9">
        <f t="shared" si="34"/>
        <v>9.0690335000000004E-3</v>
      </c>
    </row>
    <row r="2184" spans="1:5" x14ac:dyDescent="0.35">
      <c r="A2184" s="8" t="s">
        <v>7661</v>
      </c>
      <c r="B2184" s="8" t="s">
        <v>7660</v>
      </c>
      <c r="C2184" s="10">
        <v>-0.18170808199999999</v>
      </c>
      <c r="D2184" s="10">
        <v>0.19909375200000001</v>
      </c>
      <c r="E2184" s="9">
        <f t="shared" si="34"/>
        <v>8.6928350000000099E-3</v>
      </c>
    </row>
    <row r="2185" spans="1:5" x14ac:dyDescent="0.35">
      <c r="A2185" s="8" t="s">
        <v>7371</v>
      </c>
      <c r="B2185" s="8" t="s">
        <v>7370</v>
      </c>
      <c r="C2185" s="10">
        <v>-0.15239412099999999</v>
      </c>
      <c r="D2185" s="10">
        <v>0.16961542399999999</v>
      </c>
      <c r="E2185" s="9">
        <f t="shared" si="34"/>
        <v>8.6106514999999967E-3</v>
      </c>
    </row>
    <row r="2186" spans="1:5" x14ac:dyDescent="0.35">
      <c r="A2186" s="8" t="s">
        <v>4486</v>
      </c>
      <c r="B2186" s="8" t="s">
        <v>4485</v>
      </c>
      <c r="C2186" s="10">
        <v>1.9050946999999999E-2</v>
      </c>
      <c r="D2186" s="10">
        <v>-2.1241490000000001E-3</v>
      </c>
      <c r="E2186" s="9">
        <f t="shared" si="34"/>
        <v>8.4633989999999999E-3</v>
      </c>
    </row>
    <row r="2187" spans="1:5" x14ac:dyDescent="0.35">
      <c r="A2187" s="8" t="s">
        <v>6859</v>
      </c>
      <c r="B2187" s="8" t="s">
        <v>6858</v>
      </c>
      <c r="C2187" s="10">
        <v>-0.110668925</v>
      </c>
      <c r="D2187" s="10">
        <v>0.12720062300000001</v>
      </c>
      <c r="E2187" s="9">
        <f t="shared" si="34"/>
        <v>8.2658490000000057E-3</v>
      </c>
    </row>
    <row r="2188" spans="1:5" x14ac:dyDescent="0.35">
      <c r="A2188" s="8" t="s">
        <v>3496</v>
      </c>
      <c r="B2188" s="8" t="s">
        <v>3495</v>
      </c>
      <c r="C2188" s="10">
        <v>6.3048293000000005E-2</v>
      </c>
      <c r="D2188" s="10">
        <v>-4.6698363E-2</v>
      </c>
      <c r="E2188" s="9">
        <f t="shared" si="34"/>
        <v>8.1749650000000028E-3</v>
      </c>
    </row>
    <row r="2189" spans="1:5" x14ac:dyDescent="0.35">
      <c r="A2189" s="8" t="s">
        <v>7171</v>
      </c>
      <c r="B2189" s="8" t="s">
        <v>7170</v>
      </c>
      <c r="C2189" s="10">
        <v>-0.13430323699999999</v>
      </c>
      <c r="D2189" s="10">
        <v>0.15020108700000001</v>
      </c>
      <c r="E2189" s="9">
        <f t="shared" si="34"/>
        <v>7.9489250000000095E-3</v>
      </c>
    </row>
    <row r="2190" spans="1:5" x14ac:dyDescent="0.35">
      <c r="A2190" s="8" t="s">
        <v>4874</v>
      </c>
      <c r="B2190" s="8" t="s">
        <v>4873</v>
      </c>
      <c r="C2190" s="10">
        <v>9.3217199999999999E-4</v>
      </c>
      <c r="D2190" s="10">
        <v>1.4913414999999999E-2</v>
      </c>
      <c r="E2190" s="9">
        <f t="shared" si="34"/>
        <v>7.9227934999999989E-3</v>
      </c>
    </row>
    <row r="2191" spans="1:5" x14ac:dyDescent="0.35">
      <c r="A2191" s="8" t="s">
        <v>930</v>
      </c>
      <c r="B2191" s="8" t="s">
        <v>929</v>
      </c>
      <c r="C2191" s="10">
        <v>0.27743324699999999</v>
      </c>
      <c r="D2191" s="10">
        <v>-0.26168189200000003</v>
      </c>
      <c r="E2191" s="9">
        <f t="shared" si="34"/>
        <v>7.8756774999999835E-3</v>
      </c>
    </row>
    <row r="2192" spans="1:5" x14ac:dyDescent="0.35">
      <c r="A2192" s="8" t="s">
        <v>3143</v>
      </c>
      <c r="B2192" s="8" t="s">
        <v>3142</v>
      </c>
      <c r="C2192" s="10">
        <v>8.0724211000000004E-2</v>
      </c>
      <c r="D2192" s="10">
        <v>-6.5038902999999995E-2</v>
      </c>
      <c r="E2192" s="9">
        <f t="shared" si="34"/>
        <v>7.8426540000000045E-3</v>
      </c>
    </row>
    <row r="2193" spans="1:5" x14ac:dyDescent="0.35">
      <c r="A2193" s="8" t="s">
        <v>3506</v>
      </c>
      <c r="B2193" s="8" t="s">
        <v>3505</v>
      </c>
      <c r="C2193" s="10">
        <v>6.2357625E-2</v>
      </c>
      <c r="D2193" s="10">
        <v>-4.6732620000000002E-2</v>
      </c>
      <c r="E2193" s="9">
        <f t="shared" si="34"/>
        <v>7.8125024999999987E-3</v>
      </c>
    </row>
    <row r="2194" spans="1:5" x14ac:dyDescent="0.35">
      <c r="A2194" s="8" t="s">
        <v>3153</v>
      </c>
      <c r="B2194" s="8" t="s">
        <v>3152</v>
      </c>
      <c r="C2194" s="10">
        <v>7.9958732000000005E-2</v>
      </c>
      <c r="D2194" s="10">
        <v>-6.4449213000000005E-2</v>
      </c>
      <c r="E2194" s="9">
        <f t="shared" si="34"/>
        <v>7.7547594999999997E-3</v>
      </c>
    </row>
    <row r="2195" spans="1:5" x14ac:dyDescent="0.35">
      <c r="A2195" s="8" t="s">
        <v>3444</v>
      </c>
      <c r="B2195" s="8" t="s">
        <v>3443</v>
      </c>
      <c r="C2195" s="10">
        <v>6.5084679000000006E-2</v>
      </c>
      <c r="D2195" s="10">
        <v>-4.9904905999999999E-2</v>
      </c>
      <c r="E2195" s="9">
        <f t="shared" si="34"/>
        <v>7.5898865000000038E-3</v>
      </c>
    </row>
    <row r="2196" spans="1:5" x14ac:dyDescent="0.35">
      <c r="A2196" s="8" t="s">
        <v>4964</v>
      </c>
      <c r="B2196" s="8" t="s">
        <v>4963</v>
      </c>
      <c r="C2196" s="10">
        <v>-3.4172489999999998E-3</v>
      </c>
      <c r="D2196" s="10">
        <v>1.8437722E-2</v>
      </c>
      <c r="E2196" s="9">
        <f t="shared" si="34"/>
        <v>7.5102364999999997E-3</v>
      </c>
    </row>
    <row r="2197" spans="1:5" x14ac:dyDescent="0.35">
      <c r="A2197" s="8" t="s">
        <v>6045</v>
      </c>
      <c r="B2197" s="8" t="s">
        <v>6044</v>
      </c>
      <c r="C2197" s="10">
        <v>-6.1810615999999999E-2</v>
      </c>
      <c r="D2197" s="10">
        <v>7.6802822000000007E-2</v>
      </c>
      <c r="E2197" s="9">
        <f t="shared" si="34"/>
        <v>7.496103000000004E-3</v>
      </c>
    </row>
    <row r="2198" spans="1:5" x14ac:dyDescent="0.35">
      <c r="A2198" s="8" t="s">
        <v>6387</v>
      </c>
      <c r="B2198" s="8" t="s">
        <v>6386</v>
      </c>
      <c r="C2198" s="10">
        <v>-7.9697403E-2</v>
      </c>
      <c r="D2198" s="10">
        <v>9.4647666000000005E-2</v>
      </c>
      <c r="E2198" s="9">
        <f t="shared" si="34"/>
        <v>7.4751315000000026E-3</v>
      </c>
    </row>
    <row r="2199" spans="1:5" x14ac:dyDescent="0.35">
      <c r="A2199" s="8" t="s">
        <v>5354</v>
      </c>
      <c r="B2199" s="8" t="s">
        <v>5353</v>
      </c>
      <c r="C2199" s="10">
        <v>-2.3466471999999999E-2</v>
      </c>
      <c r="D2199" s="10">
        <v>3.8403887999999997E-2</v>
      </c>
      <c r="E2199" s="9">
        <f t="shared" si="34"/>
        <v>7.4687079999999993E-3</v>
      </c>
    </row>
    <row r="2200" spans="1:5" x14ac:dyDescent="0.35">
      <c r="A2200" s="8" t="s">
        <v>6455</v>
      </c>
      <c r="B2200" s="8" t="s">
        <v>6454</v>
      </c>
      <c r="C2200" s="10">
        <v>-8.2731267999999997E-2</v>
      </c>
      <c r="D2200" s="10">
        <v>9.7579800999999994E-2</v>
      </c>
      <c r="E2200" s="9">
        <f t="shared" si="34"/>
        <v>7.4242664999999985E-3</v>
      </c>
    </row>
    <row r="2201" spans="1:5" x14ac:dyDescent="0.35">
      <c r="A2201" s="8" t="s">
        <v>3896</v>
      </c>
      <c r="B2201" s="8" t="s">
        <v>3895</v>
      </c>
      <c r="C2201" s="10">
        <v>4.5852072000000001E-2</v>
      </c>
      <c r="D2201" s="10">
        <v>-3.1635898000000003E-2</v>
      </c>
      <c r="E2201" s="9">
        <f t="shared" si="34"/>
        <v>7.108086999999999E-3</v>
      </c>
    </row>
    <row r="2202" spans="1:5" x14ac:dyDescent="0.35">
      <c r="A2202" s="8" t="s">
        <v>6499</v>
      </c>
      <c r="B2202" s="8" t="s">
        <v>6498</v>
      </c>
      <c r="C2202" s="10">
        <v>-8.5510146999999995E-2</v>
      </c>
      <c r="D2202" s="10">
        <v>9.9237153999999994E-2</v>
      </c>
      <c r="E2202" s="9">
        <f t="shared" si="34"/>
        <v>6.8635034999999997E-3</v>
      </c>
    </row>
    <row r="2203" spans="1:5" x14ac:dyDescent="0.35">
      <c r="A2203" s="8" t="s">
        <v>3947</v>
      </c>
      <c r="B2203" s="8" t="s">
        <v>3946</v>
      </c>
      <c r="C2203" s="10">
        <v>4.3190839000000002E-2</v>
      </c>
      <c r="D2203" s="10">
        <v>-2.9789492000000001E-2</v>
      </c>
      <c r="E2203" s="9">
        <f t="shared" si="34"/>
        <v>6.7006735000000005E-3</v>
      </c>
    </row>
    <row r="2204" spans="1:5" x14ac:dyDescent="0.35">
      <c r="A2204" s="8" t="s">
        <v>5250</v>
      </c>
      <c r="B2204" s="8" t="s">
        <v>5249</v>
      </c>
      <c r="C2204" s="10">
        <v>-1.7826683999999999E-2</v>
      </c>
      <c r="D2204" s="10">
        <v>3.1103103E-2</v>
      </c>
      <c r="E2204" s="9">
        <f t="shared" si="34"/>
        <v>6.6382095000000006E-3</v>
      </c>
    </row>
    <row r="2205" spans="1:5" x14ac:dyDescent="0.35">
      <c r="A2205" s="8" t="s">
        <v>3662</v>
      </c>
      <c r="B2205" s="8" t="s">
        <v>3661</v>
      </c>
      <c r="C2205" s="10">
        <v>5.5805129000000002E-2</v>
      </c>
      <c r="D2205" s="10">
        <v>-4.2559271000000003E-2</v>
      </c>
      <c r="E2205" s="9">
        <f t="shared" si="34"/>
        <v>6.6229289999999996E-3</v>
      </c>
    </row>
    <row r="2206" spans="1:5" x14ac:dyDescent="0.35">
      <c r="A2206" s="8" t="s">
        <v>4860</v>
      </c>
      <c r="B2206" s="8" t="s">
        <v>4859</v>
      </c>
      <c r="C2206" s="10">
        <v>1.863743E-3</v>
      </c>
      <c r="D2206" s="10">
        <v>1.1281759000000001E-2</v>
      </c>
      <c r="E2206" s="9">
        <f t="shared" si="34"/>
        <v>6.5727509999999999E-3</v>
      </c>
    </row>
    <row r="2207" spans="1:5" x14ac:dyDescent="0.35">
      <c r="A2207" s="8" t="s">
        <v>7359</v>
      </c>
      <c r="B2207" s="8" t="s">
        <v>7358</v>
      </c>
      <c r="C2207" s="10">
        <v>-0.15145583300000001</v>
      </c>
      <c r="D2207" s="10">
        <v>0.164579164</v>
      </c>
      <c r="E2207" s="9">
        <f t="shared" si="34"/>
        <v>6.561665499999994E-3</v>
      </c>
    </row>
    <row r="2208" spans="1:5" x14ac:dyDescent="0.35">
      <c r="A2208" s="8" t="s">
        <v>4768</v>
      </c>
      <c r="B2208" s="8" t="s">
        <v>4767</v>
      </c>
      <c r="C2208" s="10">
        <v>6.0221019999999997E-3</v>
      </c>
      <c r="D2208" s="10">
        <v>6.9809829999999996E-3</v>
      </c>
      <c r="E2208" s="9">
        <f t="shared" si="34"/>
        <v>6.5015424999999996E-3</v>
      </c>
    </row>
    <row r="2209" spans="1:5" x14ac:dyDescent="0.35">
      <c r="A2209" s="8" t="s">
        <v>5262</v>
      </c>
      <c r="B2209" s="8" t="s">
        <v>5261</v>
      </c>
      <c r="C2209" s="10">
        <v>-1.8557186E-2</v>
      </c>
      <c r="D2209" s="10">
        <v>3.1216701999999999E-2</v>
      </c>
      <c r="E2209" s="9">
        <f t="shared" si="34"/>
        <v>6.3297579999999996E-3</v>
      </c>
    </row>
    <row r="2210" spans="1:5" x14ac:dyDescent="0.35">
      <c r="A2210" s="8" t="s">
        <v>1531</v>
      </c>
      <c r="B2210" s="8" t="s">
        <v>1530</v>
      </c>
      <c r="C2210" s="10">
        <v>0.18419512900000001</v>
      </c>
      <c r="D2210" s="10">
        <v>-0.171573849</v>
      </c>
      <c r="E2210" s="9">
        <f t="shared" si="34"/>
        <v>6.3106400000000062E-3</v>
      </c>
    </row>
    <row r="2211" spans="1:5" x14ac:dyDescent="0.35">
      <c r="A2211" s="8" t="s">
        <v>3494</v>
      </c>
      <c r="B2211" s="8" t="s">
        <v>3493</v>
      </c>
      <c r="C2211" s="10">
        <v>6.3065133999999995E-2</v>
      </c>
      <c r="D2211" s="10">
        <v>-5.0557375000000002E-2</v>
      </c>
      <c r="E2211" s="9">
        <f t="shared" si="34"/>
        <v>6.2538794999999966E-3</v>
      </c>
    </row>
    <row r="2212" spans="1:5" x14ac:dyDescent="0.35">
      <c r="A2212" s="8" t="s">
        <v>5496</v>
      </c>
      <c r="B2212" s="8" t="s">
        <v>5495</v>
      </c>
      <c r="C2212" s="10">
        <v>-3.0655178000000002E-2</v>
      </c>
      <c r="D2212" s="10">
        <v>4.3095058999999998E-2</v>
      </c>
      <c r="E2212" s="9">
        <f t="shared" si="34"/>
        <v>6.2199404999999982E-3</v>
      </c>
    </row>
    <row r="2213" spans="1:5" x14ac:dyDescent="0.35">
      <c r="A2213" s="8" t="s">
        <v>1991</v>
      </c>
      <c r="B2213" s="8" t="s">
        <v>1990</v>
      </c>
      <c r="C2213" s="10">
        <v>0.147004832</v>
      </c>
      <c r="D2213" s="10">
        <v>-0.13462267</v>
      </c>
      <c r="E2213" s="9">
        <f t="shared" si="34"/>
        <v>6.1910810000000011E-3</v>
      </c>
    </row>
    <row r="2214" spans="1:5" x14ac:dyDescent="0.35">
      <c r="A2214" s="8" t="s">
        <v>3033</v>
      </c>
      <c r="B2214" s="8" t="s">
        <v>3032</v>
      </c>
      <c r="C2214" s="10">
        <v>8.6634658000000003E-2</v>
      </c>
      <c r="D2214" s="10">
        <v>-7.4402113000000006E-2</v>
      </c>
      <c r="E2214" s="9">
        <f t="shared" si="34"/>
        <v>6.1162724999999987E-3</v>
      </c>
    </row>
    <row r="2215" spans="1:5" x14ac:dyDescent="0.35">
      <c r="A2215" s="8" t="s">
        <v>4007</v>
      </c>
      <c r="B2215" s="8" t="s">
        <v>4006</v>
      </c>
      <c r="C2215" s="10">
        <v>4.0199627000000002E-2</v>
      </c>
      <c r="D2215" s="10">
        <v>-2.8013076000000001E-2</v>
      </c>
      <c r="E2215" s="9">
        <f t="shared" si="34"/>
        <v>6.0932755000000002E-3</v>
      </c>
    </row>
    <row r="2216" spans="1:5" x14ac:dyDescent="0.35">
      <c r="A2216" s="8" t="s">
        <v>4478</v>
      </c>
      <c r="B2216" s="8" t="s">
        <v>4477</v>
      </c>
      <c r="C2216" s="10">
        <v>1.9311368999999998E-2</v>
      </c>
      <c r="D2216" s="10">
        <v>-7.2982350000000001E-3</v>
      </c>
      <c r="E2216" s="9">
        <f t="shared" si="34"/>
        <v>6.0065669999999991E-3</v>
      </c>
    </row>
    <row r="2217" spans="1:5" x14ac:dyDescent="0.35">
      <c r="A2217" s="8" t="s">
        <v>2577</v>
      </c>
      <c r="B2217" s="8" t="s">
        <v>2576</v>
      </c>
      <c r="C2217" s="10">
        <v>0.109743781</v>
      </c>
      <c r="D2217" s="10">
        <v>-9.7848777999999997E-2</v>
      </c>
      <c r="E2217" s="9">
        <f t="shared" si="34"/>
        <v>5.9475015000000006E-3</v>
      </c>
    </row>
    <row r="2218" spans="1:5" x14ac:dyDescent="0.35">
      <c r="A2218" s="8" t="s">
        <v>1631</v>
      </c>
      <c r="B2218" s="8" t="s">
        <v>1630</v>
      </c>
      <c r="C2218" s="10">
        <v>0.17488964200000001</v>
      </c>
      <c r="D2218" s="10">
        <v>-0.16306366799999999</v>
      </c>
      <c r="E2218" s="9">
        <f t="shared" si="34"/>
        <v>5.9129870000000084E-3</v>
      </c>
    </row>
    <row r="2219" spans="1:5" x14ac:dyDescent="0.35">
      <c r="A2219" s="8" t="s">
        <v>4427</v>
      </c>
      <c r="B2219" s="8" t="s">
        <v>4426</v>
      </c>
      <c r="C2219" s="10">
        <v>2.1497061000000001E-2</v>
      </c>
      <c r="D2219" s="10">
        <v>-9.7002530000000007E-3</v>
      </c>
      <c r="E2219" s="9">
        <f t="shared" si="34"/>
        <v>5.8984040000000003E-3</v>
      </c>
    </row>
    <row r="2220" spans="1:5" x14ac:dyDescent="0.35">
      <c r="A2220" s="8" t="s">
        <v>3792</v>
      </c>
      <c r="B2220" s="8" t="s">
        <v>3791</v>
      </c>
      <c r="C2220" s="10">
        <v>4.9018678000000003E-2</v>
      </c>
      <c r="D2220" s="10">
        <v>-3.7223368E-2</v>
      </c>
      <c r="E2220" s="9">
        <f t="shared" si="34"/>
        <v>5.8976550000000016E-3</v>
      </c>
    </row>
    <row r="2221" spans="1:5" x14ac:dyDescent="0.35">
      <c r="A2221" s="8" t="s">
        <v>4640</v>
      </c>
      <c r="B2221" s="8" t="s">
        <v>4639</v>
      </c>
      <c r="C2221" s="10">
        <v>1.1006838E-2</v>
      </c>
      <c r="D2221" s="10">
        <v>2.81878E-4</v>
      </c>
      <c r="E2221" s="9">
        <f t="shared" si="34"/>
        <v>5.6443579999999995E-3</v>
      </c>
    </row>
    <row r="2222" spans="1:5" x14ac:dyDescent="0.35">
      <c r="A2222" s="8" t="s">
        <v>7413</v>
      </c>
      <c r="B2222" s="8" t="s">
        <v>7412</v>
      </c>
      <c r="C2222" s="10">
        <v>-0.15699664699999999</v>
      </c>
      <c r="D2222" s="10">
        <v>0.16816985300000001</v>
      </c>
      <c r="E2222" s="9">
        <f t="shared" si="34"/>
        <v>5.5866030000000094E-3</v>
      </c>
    </row>
    <row r="2223" spans="1:5" x14ac:dyDescent="0.35">
      <c r="A2223" s="8" t="s">
        <v>4674</v>
      </c>
      <c r="B2223" s="8" t="s">
        <v>4673</v>
      </c>
      <c r="C2223" s="10">
        <v>1.0046212000000001E-2</v>
      </c>
      <c r="D2223" s="10">
        <v>1.0111899999999999E-3</v>
      </c>
      <c r="E2223" s="9">
        <f t="shared" si="34"/>
        <v>5.5287010000000004E-3</v>
      </c>
    </row>
    <row r="2224" spans="1:5" x14ac:dyDescent="0.35">
      <c r="A2224" s="8" t="s">
        <v>3624</v>
      </c>
      <c r="B2224" s="8" t="s">
        <v>3623</v>
      </c>
      <c r="C2224" s="10">
        <v>5.7446045000000001E-2</v>
      </c>
      <c r="D2224" s="10">
        <v>-4.6390088000000003E-2</v>
      </c>
      <c r="E2224" s="9">
        <f t="shared" si="34"/>
        <v>5.5279784999999991E-3</v>
      </c>
    </row>
    <row r="2225" spans="1:5" x14ac:dyDescent="0.35">
      <c r="A2225" s="8" t="s">
        <v>4281</v>
      </c>
      <c r="B2225" s="8" t="s">
        <v>4280</v>
      </c>
      <c r="C2225" s="10">
        <v>2.8068848E-2</v>
      </c>
      <c r="D2225" s="10">
        <v>-1.7887085E-2</v>
      </c>
      <c r="E2225" s="9">
        <f t="shared" si="34"/>
        <v>5.0908815E-3</v>
      </c>
    </row>
    <row r="2226" spans="1:5" x14ac:dyDescent="0.35">
      <c r="A2226" s="8" t="s">
        <v>4990</v>
      </c>
      <c r="B2226" s="8" t="s">
        <v>4989</v>
      </c>
      <c r="C2226" s="10">
        <v>-4.4051790000000004E-3</v>
      </c>
      <c r="D2226" s="10">
        <v>1.4371711000000001E-2</v>
      </c>
      <c r="E2226" s="9">
        <f t="shared" si="34"/>
        <v>4.9832660000000001E-3</v>
      </c>
    </row>
    <row r="2227" spans="1:5" x14ac:dyDescent="0.35">
      <c r="A2227" s="8" t="s">
        <v>4936</v>
      </c>
      <c r="B2227" s="8" t="s">
        <v>4935</v>
      </c>
      <c r="C2227" s="10">
        <v>-1.7604579999999999E-3</v>
      </c>
      <c r="D2227" s="10">
        <v>1.1495639E-2</v>
      </c>
      <c r="E2227" s="9">
        <f t="shared" si="34"/>
        <v>4.8675905000000004E-3</v>
      </c>
    </row>
    <row r="2228" spans="1:5" x14ac:dyDescent="0.35">
      <c r="A2228" s="8" t="s">
        <v>3423</v>
      </c>
      <c r="B2228" s="8" t="s">
        <v>3422</v>
      </c>
      <c r="C2228" s="10">
        <v>6.6311854000000003E-2</v>
      </c>
      <c r="D2228" s="10">
        <v>-5.6667108000000001E-2</v>
      </c>
      <c r="E2228" s="9">
        <f t="shared" si="34"/>
        <v>4.8223730000000013E-3</v>
      </c>
    </row>
    <row r="2229" spans="1:5" x14ac:dyDescent="0.35">
      <c r="A2229" s="8" t="s">
        <v>4051</v>
      </c>
      <c r="B2229" s="8" t="s">
        <v>4050</v>
      </c>
      <c r="C2229" s="10">
        <v>3.9258250000000001E-2</v>
      </c>
      <c r="D2229" s="10">
        <v>-2.9654069000000002E-2</v>
      </c>
      <c r="E2229" s="9">
        <f t="shared" si="34"/>
        <v>4.8020904999999999E-3</v>
      </c>
    </row>
    <row r="2230" spans="1:5" x14ac:dyDescent="0.35">
      <c r="A2230" s="8" t="s">
        <v>6465</v>
      </c>
      <c r="B2230" s="8" t="s">
        <v>6464</v>
      </c>
      <c r="C2230" s="10">
        <v>-8.3607248999999995E-2</v>
      </c>
      <c r="D2230" s="10">
        <v>9.3156041999999994E-2</v>
      </c>
      <c r="E2230" s="9">
        <f t="shared" si="34"/>
        <v>4.7743964999999999E-3</v>
      </c>
    </row>
    <row r="2231" spans="1:5" x14ac:dyDescent="0.35">
      <c r="A2231" s="8" t="s">
        <v>4728</v>
      </c>
      <c r="B2231" s="8" t="s">
        <v>4727</v>
      </c>
      <c r="C2231" s="10">
        <v>7.615592E-3</v>
      </c>
      <c r="D2231" s="10">
        <v>1.7235709999999999E-3</v>
      </c>
      <c r="E2231" s="9">
        <f t="shared" si="34"/>
        <v>4.6695814999999996E-3</v>
      </c>
    </row>
    <row r="2232" spans="1:5" x14ac:dyDescent="0.35">
      <c r="A2232" s="8" t="s">
        <v>1655</v>
      </c>
      <c r="B2232" s="8" t="s">
        <v>1654</v>
      </c>
      <c r="C2232" s="10">
        <v>0.172721665</v>
      </c>
      <c r="D2232" s="10">
        <v>-0.163435056</v>
      </c>
      <c r="E2232" s="9">
        <f t="shared" si="34"/>
        <v>4.6433045000000006E-3</v>
      </c>
    </row>
    <row r="2233" spans="1:5" x14ac:dyDescent="0.35">
      <c r="A2233" s="8" t="s">
        <v>5775</v>
      </c>
      <c r="B2233" s="8" t="s">
        <v>5774</v>
      </c>
      <c r="C2233" s="10">
        <v>-4.4034040000000003E-2</v>
      </c>
      <c r="D2233" s="10">
        <v>5.3231206000000003E-2</v>
      </c>
      <c r="E2233" s="9">
        <f t="shared" si="34"/>
        <v>4.5985829999999998E-3</v>
      </c>
    </row>
    <row r="2234" spans="1:5" x14ac:dyDescent="0.35">
      <c r="A2234" s="8" t="s">
        <v>5576</v>
      </c>
      <c r="B2234" s="8" t="s">
        <v>5575</v>
      </c>
      <c r="C2234" s="10">
        <v>-3.5064973999999999E-2</v>
      </c>
      <c r="D2234" s="10">
        <v>4.3754790000000002E-2</v>
      </c>
      <c r="E2234" s="9">
        <f t="shared" si="34"/>
        <v>4.3449080000000015E-3</v>
      </c>
    </row>
    <row r="2235" spans="1:5" x14ac:dyDescent="0.35">
      <c r="A2235" s="8" t="s">
        <v>4107</v>
      </c>
      <c r="B2235" s="8" t="s">
        <v>4106</v>
      </c>
      <c r="C2235" s="10">
        <v>3.7236492000000003E-2</v>
      </c>
      <c r="D2235" s="10">
        <v>-2.8706464000000001E-2</v>
      </c>
      <c r="E2235" s="9">
        <f t="shared" si="34"/>
        <v>4.265014000000001E-3</v>
      </c>
    </row>
    <row r="2236" spans="1:5" x14ac:dyDescent="0.35">
      <c r="A2236" s="8" t="s">
        <v>5693</v>
      </c>
      <c r="B2236" s="8" t="s">
        <v>5692</v>
      </c>
      <c r="C2236" s="10">
        <v>-4.0302211999999997E-2</v>
      </c>
      <c r="D2236" s="10">
        <v>4.8396551000000003E-2</v>
      </c>
      <c r="E2236" s="9">
        <f t="shared" si="34"/>
        <v>4.047169500000003E-3</v>
      </c>
    </row>
    <row r="2237" spans="1:5" x14ac:dyDescent="0.35">
      <c r="A2237" s="8" t="s">
        <v>4017</v>
      </c>
      <c r="B2237" s="8" t="s">
        <v>4016</v>
      </c>
      <c r="C2237" s="10">
        <v>4.0079849000000001E-2</v>
      </c>
      <c r="D2237" s="10">
        <v>-3.2076673999999999E-2</v>
      </c>
      <c r="E2237" s="9">
        <f t="shared" si="34"/>
        <v>4.0015875000000006E-3</v>
      </c>
    </row>
    <row r="2238" spans="1:5" x14ac:dyDescent="0.35">
      <c r="A2238" s="8" t="s">
        <v>5538</v>
      </c>
      <c r="B2238" s="8" t="s">
        <v>5537</v>
      </c>
      <c r="C2238" s="10">
        <v>-3.2993390999999997E-2</v>
      </c>
      <c r="D2238" s="10">
        <v>4.0968995000000001E-2</v>
      </c>
      <c r="E2238" s="9">
        <f t="shared" si="34"/>
        <v>3.9878020000000021E-3</v>
      </c>
    </row>
    <row r="2239" spans="1:5" x14ac:dyDescent="0.35">
      <c r="A2239" s="8" t="s">
        <v>6669</v>
      </c>
      <c r="B2239" s="8" t="s">
        <v>6668</v>
      </c>
      <c r="C2239" s="10">
        <v>-9.6735944000000004E-2</v>
      </c>
      <c r="D2239" s="10">
        <v>0.10453718100000001</v>
      </c>
      <c r="E2239" s="9">
        <f t="shared" si="34"/>
        <v>3.9006185000000013E-3</v>
      </c>
    </row>
    <row r="2240" spans="1:5" x14ac:dyDescent="0.35">
      <c r="A2240" s="8" t="s">
        <v>3708</v>
      </c>
      <c r="B2240" s="8" t="s">
        <v>3707</v>
      </c>
      <c r="C2240" s="10">
        <v>5.2704289000000001E-2</v>
      </c>
      <c r="D2240" s="10">
        <v>-4.4918123999999997E-2</v>
      </c>
      <c r="E2240" s="9">
        <f t="shared" si="34"/>
        <v>3.8930825000000023E-3</v>
      </c>
    </row>
    <row r="2241" spans="1:5" x14ac:dyDescent="0.35">
      <c r="A2241" s="8" t="s">
        <v>2749</v>
      </c>
      <c r="B2241" s="8" t="s">
        <v>2748</v>
      </c>
      <c r="C2241" s="10">
        <v>9.9812456999999993E-2</v>
      </c>
      <c r="D2241" s="10">
        <v>-9.2039663999999993E-2</v>
      </c>
      <c r="E2241" s="9">
        <f t="shared" si="34"/>
        <v>3.8863965E-3</v>
      </c>
    </row>
    <row r="2242" spans="1:5" x14ac:dyDescent="0.35">
      <c r="A2242" s="8" t="s">
        <v>5689</v>
      </c>
      <c r="B2242" s="8" t="s">
        <v>5688</v>
      </c>
      <c r="C2242" s="10">
        <v>-4.0211754000000002E-2</v>
      </c>
      <c r="D2242" s="10">
        <v>4.7931441999999998E-2</v>
      </c>
      <c r="E2242" s="9">
        <f t="shared" ref="E2242:E2305" si="35">AVERAGE(C2242:D2242)</f>
        <v>3.8598439999999977E-3</v>
      </c>
    </row>
    <row r="2243" spans="1:5" x14ac:dyDescent="0.35">
      <c r="A2243" s="8" t="s">
        <v>5436</v>
      </c>
      <c r="B2243" s="8" t="s">
        <v>5435</v>
      </c>
      <c r="C2243" s="10">
        <v>-2.7621156000000001E-2</v>
      </c>
      <c r="D2243" s="10">
        <v>3.4911891E-2</v>
      </c>
      <c r="E2243" s="9">
        <f t="shared" si="35"/>
        <v>3.6453674999999998E-3</v>
      </c>
    </row>
    <row r="2244" spans="1:5" x14ac:dyDescent="0.35">
      <c r="A2244" s="8" t="s">
        <v>4027</v>
      </c>
      <c r="B2244" s="8" t="s">
        <v>4026</v>
      </c>
      <c r="C2244" s="10">
        <v>4.0028513000000002E-2</v>
      </c>
      <c r="D2244" s="10">
        <v>-3.2738090999999997E-2</v>
      </c>
      <c r="E2244" s="9">
        <f t="shared" si="35"/>
        <v>3.6452110000000024E-3</v>
      </c>
    </row>
    <row r="2245" spans="1:5" x14ac:dyDescent="0.35">
      <c r="A2245" s="8" t="s">
        <v>2735</v>
      </c>
      <c r="B2245" s="8" t="s">
        <v>2734</v>
      </c>
      <c r="C2245" s="10">
        <v>0.100272081</v>
      </c>
      <c r="D2245" s="10">
        <v>-9.3047497000000007E-2</v>
      </c>
      <c r="E2245" s="9">
        <f t="shared" si="35"/>
        <v>3.6122919999999961E-3</v>
      </c>
    </row>
    <row r="2246" spans="1:5" x14ac:dyDescent="0.35">
      <c r="A2246" s="8" t="s">
        <v>3431</v>
      </c>
      <c r="B2246" s="8" t="s">
        <v>3430</v>
      </c>
      <c r="C2246" s="10">
        <v>6.5740423000000006E-2</v>
      </c>
      <c r="D2246" s="10">
        <v>-5.8772778999999997E-2</v>
      </c>
      <c r="E2246" s="9">
        <f t="shared" si="35"/>
        <v>3.4838220000000045E-3</v>
      </c>
    </row>
    <row r="2247" spans="1:5" x14ac:dyDescent="0.35">
      <c r="A2247" s="8" t="s">
        <v>5643</v>
      </c>
      <c r="B2247" s="8" t="s">
        <v>5642</v>
      </c>
      <c r="C2247" s="10">
        <v>-3.8223101000000002E-2</v>
      </c>
      <c r="D2247" s="10">
        <v>4.4816162999999999E-2</v>
      </c>
      <c r="E2247" s="9">
        <f t="shared" si="35"/>
        <v>3.2965309999999984E-3</v>
      </c>
    </row>
    <row r="2248" spans="1:5" x14ac:dyDescent="0.35">
      <c r="A2248" s="8" t="s">
        <v>3317</v>
      </c>
      <c r="B2248" s="8" t="s">
        <v>3316</v>
      </c>
      <c r="C2248" s="10">
        <v>7.2063959999999996E-2</v>
      </c>
      <c r="D2248" s="10">
        <v>-6.5472653000000006E-2</v>
      </c>
      <c r="E2248" s="9">
        <f t="shared" si="35"/>
        <v>3.2956534999999954E-3</v>
      </c>
    </row>
    <row r="2249" spans="1:5" x14ac:dyDescent="0.35">
      <c r="A2249" s="8" t="s">
        <v>8208</v>
      </c>
      <c r="B2249" s="8" t="s">
        <v>8207</v>
      </c>
      <c r="C2249" s="10">
        <v>-0.256469269</v>
      </c>
      <c r="D2249" s="10">
        <v>0.26289621000000002</v>
      </c>
      <c r="E2249" s="9">
        <f t="shared" si="35"/>
        <v>3.2134705000000097E-3</v>
      </c>
    </row>
    <row r="2250" spans="1:5" x14ac:dyDescent="0.35">
      <c r="A2250" s="8" t="s">
        <v>3628</v>
      </c>
      <c r="B2250" s="8" t="s">
        <v>3627</v>
      </c>
      <c r="C2250" s="10">
        <v>5.697257E-2</v>
      </c>
      <c r="D2250" s="10">
        <v>-5.0574549000000003E-2</v>
      </c>
      <c r="E2250" s="9">
        <f t="shared" si="35"/>
        <v>3.1990104999999984E-3</v>
      </c>
    </row>
    <row r="2251" spans="1:5" x14ac:dyDescent="0.35">
      <c r="A2251" s="8" t="s">
        <v>6207</v>
      </c>
      <c r="B2251" s="8" t="s">
        <v>6206</v>
      </c>
      <c r="C2251" s="10">
        <v>-6.9581116999999998E-2</v>
      </c>
      <c r="D2251" s="10">
        <v>7.5906333000000006E-2</v>
      </c>
      <c r="E2251" s="9">
        <f t="shared" si="35"/>
        <v>3.1626080000000042E-3</v>
      </c>
    </row>
    <row r="2252" spans="1:5" x14ac:dyDescent="0.35">
      <c r="A2252" s="8" t="s">
        <v>6941</v>
      </c>
      <c r="B2252" s="8" t="s">
        <v>6940</v>
      </c>
      <c r="C2252" s="10">
        <v>-0.117180427</v>
      </c>
      <c r="D2252" s="10">
        <v>0.12338459</v>
      </c>
      <c r="E2252" s="9">
        <f t="shared" si="35"/>
        <v>3.1020814999999993E-3</v>
      </c>
    </row>
    <row r="2253" spans="1:5" x14ac:dyDescent="0.35">
      <c r="A2253" s="8" t="s">
        <v>6963</v>
      </c>
      <c r="B2253" s="8" t="s">
        <v>6962</v>
      </c>
      <c r="C2253" s="10">
        <v>-0.118650529</v>
      </c>
      <c r="D2253" s="10">
        <v>0.12464758300000001</v>
      </c>
      <c r="E2253" s="9">
        <f t="shared" si="35"/>
        <v>2.9985270000000008E-3</v>
      </c>
    </row>
    <row r="2254" spans="1:5" x14ac:dyDescent="0.35">
      <c r="A2254" s="8" t="s">
        <v>1335</v>
      </c>
      <c r="B2254" s="8" t="s">
        <v>1334</v>
      </c>
      <c r="C2254" s="10">
        <v>0.20459881699999999</v>
      </c>
      <c r="D2254" s="10">
        <v>-0.19870336</v>
      </c>
      <c r="E2254" s="9">
        <f t="shared" si="35"/>
        <v>2.9477284999999964E-3</v>
      </c>
    </row>
    <row r="2255" spans="1:5" x14ac:dyDescent="0.35">
      <c r="A2255" s="8" t="s">
        <v>6457</v>
      </c>
      <c r="B2255" s="8" t="s">
        <v>6456</v>
      </c>
      <c r="C2255" s="10">
        <v>-8.2954871999999999E-2</v>
      </c>
      <c r="D2255" s="10">
        <v>8.8749864999999997E-2</v>
      </c>
      <c r="E2255" s="9">
        <f t="shared" si="35"/>
        <v>2.8974964999999991E-3</v>
      </c>
    </row>
    <row r="2256" spans="1:5" x14ac:dyDescent="0.35">
      <c r="A2256" s="8" t="s">
        <v>5807</v>
      </c>
      <c r="B2256" s="8" t="s">
        <v>5806</v>
      </c>
      <c r="C2256" s="10">
        <v>-4.5994396999999999E-2</v>
      </c>
      <c r="D2256" s="10">
        <v>5.1776111E-2</v>
      </c>
      <c r="E2256" s="9">
        <f t="shared" si="35"/>
        <v>2.8908570000000001E-3</v>
      </c>
    </row>
    <row r="2257" spans="1:5" x14ac:dyDescent="0.35">
      <c r="A2257" s="8" t="s">
        <v>4870</v>
      </c>
      <c r="B2257" s="8" t="s">
        <v>4869</v>
      </c>
      <c r="C2257" s="10">
        <v>1.1255670000000001E-3</v>
      </c>
      <c r="D2257" s="10">
        <v>4.4869280000000003E-3</v>
      </c>
      <c r="E2257" s="9">
        <f t="shared" si="35"/>
        <v>2.8062475000000002E-3</v>
      </c>
    </row>
    <row r="2258" spans="1:5" x14ac:dyDescent="0.35">
      <c r="A2258" s="8" t="s">
        <v>6479</v>
      </c>
      <c r="B2258" s="8" t="s">
        <v>6478</v>
      </c>
      <c r="C2258" s="10">
        <v>-8.4092062999999995E-2</v>
      </c>
      <c r="D2258" s="10">
        <v>8.9700744999999998E-2</v>
      </c>
      <c r="E2258" s="9">
        <f t="shared" si="35"/>
        <v>2.8043410000000019E-3</v>
      </c>
    </row>
    <row r="2259" spans="1:5" x14ac:dyDescent="0.35">
      <c r="A2259" s="8" t="s">
        <v>3079</v>
      </c>
      <c r="B2259" s="8" t="s">
        <v>3078</v>
      </c>
      <c r="C2259" s="10">
        <v>8.3865074999999997E-2</v>
      </c>
      <c r="D2259" s="10">
        <v>-7.8318539000000006E-2</v>
      </c>
      <c r="E2259" s="9">
        <f t="shared" si="35"/>
        <v>2.7732679999999954E-3</v>
      </c>
    </row>
    <row r="2260" spans="1:5" x14ac:dyDescent="0.35">
      <c r="A2260" s="8" t="s">
        <v>4173</v>
      </c>
      <c r="B2260" s="8" t="s">
        <v>4172</v>
      </c>
      <c r="C2260" s="10">
        <v>3.3270424E-2</v>
      </c>
      <c r="D2260" s="10">
        <v>-2.7877819000000002E-2</v>
      </c>
      <c r="E2260" s="9">
        <f t="shared" si="35"/>
        <v>2.6963024999999991E-3</v>
      </c>
    </row>
    <row r="2261" spans="1:5" x14ac:dyDescent="0.35">
      <c r="A2261" s="8" t="s">
        <v>6561</v>
      </c>
      <c r="B2261" s="8" t="s">
        <v>6560</v>
      </c>
      <c r="C2261" s="10">
        <v>-9.0053659999999994E-2</v>
      </c>
      <c r="D2261" s="10">
        <v>9.5408420999999993E-2</v>
      </c>
      <c r="E2261" s="9">
        <f t="shared" si="35"/>
        <v>2.6773804999999998E-3</v>
      </c>
    </row>
    <row r="2262" spans="1:5" x14ac:dyDescent="0.35">
      <c r="A2262" s="8" t="s">
        <v>6939</v>
      </c>
      <c r="B2262" s="8" t="s">
        <v>6938</v>
      </c>
      <c r="C2262" s="10">
        <v>-0.11683698200000001</v>
      </c>
      <c r="D2262" s="10">
        <v>0.122029067</v>
      </c>
      <c r="E2262" s="9">
        <f t="shared" si="35"/>
        <v>2.5960424999999995E-3</v>
      </c>
    </row>
    <row r="2263" spans="1:5" x14ac:dyDescent="0.35">
      <c r="A2263" s="8" t="s">
        <v>6537</v>
      </c>
      <c r="B2263" s="8" t="s">
        <v>6536</v>
      </c>
      <c r="C2263" s="10">
        <v>-8.8967900000000003E-2</v>
      </c>
      <c r="D2263" s="10">
        <v>9.3793278999999993E-2</v>
      </c>
      <c r="E2263" s="9">
        <f t="shared" si="35"/>
        <v>2.4126894999999954E-3</v>
      </c>
    </row>
    <row r="2264" spans="1:5" x14ac:dyDescent="0.35">
      <c r="A2264" s="8" t="s">
        <v>5739</v>
      </c>
      <c r="B2264" s="8" t="s">
        <v>5738</v>
      </c>
      <c r="C2264" s="10">
        <v>-4.167788E-2</v>
      </c>
      <c r="D2264" s="10">
        <v>4.6454931999999997E-2</v>
      </c>
      <c r="E2264" s="9">
        <f t="shared" si="35"/>
        <v>2.3885259999999985E-3</v>
      </c>
    </row>
    <row r="2265" spans="1:5" x14ac:dyDescent="0.35">
      <c r="A2265" s="8" t="s">
        <v>6473</v>
      </c>
      <c r="B2265" s="8" t="s">
        <v>6472</v>
      </c>
      <c r="C2265" s="10">
        <v>-8.3775051000000003E-2</v>
      </c>
      <c r="D2265" s="10">
        <v>8.8531542000000005E-2</v>
      </c>
      <c r="E2265" s="9">
        <f t="shared" si="35"/>
        <v>2.3782455000000008E-3</v>
      </c>
    </row>
    <row r="2266" spans="1:5" x14ac:dyDescent="0.35">
      <c r="A2266" s="8" t="s">
        <v>5462</v>
      </c>
      <c r="B2266" s="8" t="s">
        <v>5461</v>
      </c>
      <c r="C2266" s="10">
        <v>-2.9182251999999999E-2</v>
      </c>
      <c r="D2266" s="10">
        <v>3.3794609000000003E-2</v>
      </c>
      <c r="E2266" s="9">
        <f t="shared" si="35"/>
        <v>2.3061785000000022E-3</v>
      </c>
    </row>
    <row r="2267" spans="1:5" x14ac:dyDescent="0.35">
      <c r="A2267" s="8" t="s">
        <v>6135</v>
      </c>
      <c r="B2267" s="8" t="s">
        <v>6134</v>
      </c>
      <c r="C2267" s="10">
        <v>-6.5856366E-2</v>
      </c>
      <c r="D2267" s="10">
        <v>7.0452499000000002E-2</v>
      </c>
      <c r="E2267" s="9">
        <f t="shared" si="35"/>
        <v>2.2980665000000011E-3</v>
      </c>
    </row>
    <row r="2268" spans="1:5" x14ac:dyDescent="0.35">
      <c r="A2268" s="8" t="s">
        <v>7737</v>
      </c>
      <c r="B2268" s="8" t="s">
        <v>7736</v>
      </c>
      <c r="C2268" s="10">
        <v>-0.19069599200000001</v>
      </c>
      <c r="D2268" s="10">
        <v>0.19514482599999999</v>
      </c>
      <c r="E2268" s="9">
        <f t="shared" si="35"/>
        <v>2.2244169999999924E-3</v>
      </c>
    </row>
    <row r="2269" spans="1:5" x14ac:dyDescent="0.35">
      <c r="A2269" s="8" t="s">
        <v>1823</v>
      </c>
      <c r="B2269" s="8" t="s">
        <v>1822</v>
      </c>
      <c r="C2269" s="10">
        <v>0.15876262199999999</v>
      </c>
      <c r="D2269" s="10">
        <v>-0.15432654200000001</v>
      </c>
      <c r="E2269" s="9">
        <f t="shared" si="35"/>
        <v>2.2180399999999906E-3</v>
      </c>
    </row>
    <row r="2270" spans="1:5" x14ac:dyDescent="0.35">
      <c r="A2270" s="8" t="s">
        <v>2347</v>
      </c>
      <c r="B2270" s="8" t="s">
        <v>2346</v>
      </c>
      <c r="C2270" s="10">
        <v>0.123197813</v>
      </c>
      <c r="D2270" s="10">
        <v>-0.118888994</v>
      </c>
      <c r="E2270" s="9">
        <f t="shared" si="35"/>
        <v>2.1544095000000027E-3</v>
      </c>
    </row>
    <row r="2271" spans="1:5" x14ac:dyDescent="0.35">
      <c r="A2271" s="8" t="s">
        <v>8535</v>
      </c>
      <c r="B2271" s="8" t="s">
        <v>8534</v>
      </c>
      <c r="C2271" s="10">
        <v>-0.33662760800000002</v>
      </c>
      <c r="D2271" s="10">
        <v>0.34090599599999999</v>
      </c>
      <c r="E2271" s="9">
        <f t="shared" si="35"/>
        <v>2.1391939999999832E-3</v>
      </c>
    </row>
    <row r="2272" spans="1:5" x14ac:dyDescent="0.35">
      <c r="A2272" s="8" t="s">
        <v>1885</v>
      </c>
      <c r="B2272" s="8" t="s">
        <v>1884</v>
      </c>
      <c r="C2272" s="10">
        <v>0.15380533599999999</v>
      </c>
      <c r="D2272" s="10">
        <v>-0.14988574700000001</v>
      </c>
      <c r="E2272" s="9">
        <f t="shared" si="35"/>
        <v>1.9597944999999867E-3</v>
      </c>
    </row>
    <row r="2273" spans="1:5" x14ac:dyDescent="0.35">
      <c r="A2273" s="8" t="s">
        <v>5875</v>
      </c>
      <c r="B2273" s="8" t="s">
        <v>5874</v>
      </c>
      <c r="C2273" s="10">
        <v>-4.9759207999999999E-2</v>
      </c>
      <c r="D2273" s="10">
        <v>5.3678633000000003E-2</v>
      </c>
      <c r="E2273" s="9">
        <f t="shared" si="35"/>
        <v>1.9597125000000021E-3</v>
      </c>
    </row>
    <row r="2274" spans="1:5" x14ac:dyDescent="0.35">
      <c r="A2274" s="8" t="s">
        <v>4794</v>
      </c>
      <c r="B2274" s="8" t="s">
        <v>4793</v>
      </c>
      <c r="C2274" s="10">
        <v>4.7951410000000002E-3</v>
      </c>
      <c r="D2274" s="10">
        <v>-1.0119E-3</v>
      </c>
      <c r="E2274" s="9">
        <f t="shared" si="35"/>
        <v>1.8916205000000001E-3</v>
      </c>
    </row>
    <row r="2275" spans="1:5" x14ac:dyDescent="0.35">
      <c r="A2275" s="8" t="s">
        <v>5602</v>
      </c>
      <c r="B2275" s="8" t="s">
        <v>5601</v>
      </c>
      <c r="C2275" s="10">
        <v>-3.6074821999999999E-2</v>
      </c>
      <c r="D2275" s="10">
        <v>3.9630546000000003E-2</v>
      </c>
      <c r="E2275" s="9">
        <f t="shared" si="35"/>
        <v>1.7778620000000016E-3</v>
      </c>
    </row>
    <row r="2276" spans="1:5" x14ac:dyDescent="0.35">
      <c r="A2276" s="8" t="s">
        <v>7201</v>
      </c>
      <c r="B2276" s="8" t="s">
        <v>7200</v>
      </c>
      <c r="C2276" s="10">
        <v>-0.13762844499999999</v>
      </c>
      <c r="D2276" s="10">
        <v>0.14050037000000001</v>
      </c>
      <c r="E2276" s="9">
        <f t="shared" si="35"/>
        <v>1.4359625000000126E-3</v>
      </c>
    </row>
    <row r="2277" spans="1:5" x14ac:dyDescent="0.35">
      <c r="A2277" s="8" t="s">
        <v>1461</v>
      </c>
      <c r="B2277" s="8" t="s">
        <v>1460</v>
      </c>
      <c r="C2277" s="10">
        <v>0.190437562</v>
      </c>
      <c r="D2277" s="10">
        <v>-0.187763817</v>
      </c>
      <c r="E2277" s="9">
        <f t="shared" si="35"/>
        <v>1.3368725000000026E-3</v>
      </c>
    </row>
    <row r="2278" spans="1:5" x14ac:dyDescent="0.35">
      <c r="A2278" s="8" t="s">
        <v>7453</v>
      </c>
      <c r="B2278" s="8" t="s">
        <v>7452</v>
      </c>
      <c r="C2278" s="10">
        <v>-0.160944961</v>
      </c>
      <c r="D2278" s="10">
        <v>0.163617175</v>
      </c>
      <c r="E2278" s="9">
        <f t="shared" si="35"/>
        <v>1.336107000000003E-3</v>
      </c>
    </row>
    <row r="2279" spans="1:5" x14ac:dyDescent="0.35">
      <c r="A2279" s="8" t="s">
        <v>5112</v>
      </c>
      <c r="B2279" s="8" t="s">
        <v>5111</v>
      </c>
      <c r="C2279" s="10">
        <v>-1.0240688E-2</v>
      </c>
      <c r="D2279" s="10">
        <v>1.2843998000000001E-2</v>
      </c>
      <c r="E2279" s="9">
        <f t="shared" si="35"/>
        <v>1.3016550000000005E-3</v>
      </c>
    </row>
    <row r="2280" spans="1:5" x14ac:dyDescent="0.35">
      <c r="A2280" s="8" t="s">
        <v>5588</v>
      </c>
      <c r="B2280" s="8" t="s">
        <v>5587</v>
      </c>
      <c r="C2280" s="10">
        <v>-3.5551777E-2</v>
      </c>
      <c r="D2280" s="10">
        <v>3.7596307000000002E-2</v>
      </c>
      <c r="E2280" s="9">
        <f t="shared" si="35"/>
        <v>1.0222650000000014E-3</v>
      </c>
    </row>
    <row r="2281" spans="1:5" x14ac:dyDescent="0.35">
      <c r="A2281" s="8" t="s">
        <v>3600</v>
      </c>
      <c r="B2281" s="8" t="s">
        <v>3599</v>
      </c>
      <c r="C2281" s="10">
        <v>5.8679731999999998E-2</v>
      </c>
      <c r="D2281" s="10">
        <v>-5.7270878999999997E-2</v>
      </c>
      <c r="E2281" s="9">
        <f t="shared" si="35"/>
        <v>7.0442650000000079E-4</v>
      </c>
    </row>
    <row r="2282" spans="1:5" x14ac:dyDescent="0.35">
      <c r="A2282" s="8" t="s">
        <v>5637</v>
      </c>
      <c r="B2282" s="8" t="s">
        <v>5636</v>
      </c>
      <c r="C2282" s="10">
        <v>-3.7699275999999997E-2</v>
      </c>
      <c r="D2282" s="10">
        <v>3.8420034999999998E-2</v>
      </c>
      <c r="E2282" s="9">
        <f t="shared" si="35"/>
        <v>3.6037950000000069E-4</v>
      </c>
    </row>
    <row r="2283" spans="1:5" x14ac:dyDescent="0.35">
      <c r="A2283" s="8" t="s">
        <v>5294</v>
      </c>
      <c r="B2283" s="8" t="s">
        <v>5293</v>
      </c>
      <c r="C2283" s="10">
        <v>-1.9733891999999999E-2</v>
      </c>
      <c r="D2283" s="10">
        <v>1.9861394000000001E-2</v>
      </c>
      <c r="E2283" s="9">
        <f t="shared" si="35"/>
        <v>6.3751000000000779E-5</v>
      </c>
    </row>
    <row r="2284" spans="1:5" x14ac:dyDescent="0.35">
      <c r="A2284" s="8" t="s">
        <v>5412</v>
      </c>
      <c r="B2284" s="8" t="s">
        <v>5411</v>
      </c>
      <c r="C2284" s="10">
        <v>-2.6008004000000001E-2</v>
      </c>
      <c r="D2284" s="10">
        <v>2.5981883000000001E-2</v>
      </c>
      <c r="E2284" s="9">
        <f t="shared" si="35"/>
        <v>-1.3060500000000239E-5</v>
      </c>
    </row>
    <row r="2285" spans="1:5" x14ac:dyDescent="0.35">
      <c r="A2285" s="8" t="s">
        <v>2409</v>
      </c>
      <c r="B2285" s="8" t="s">
        <v>2408</v>
      </c>
      <c r="C2285" s="10">
        <v>0.118635237</v>
      </c>
      <c r="D2285" s="10">
        <v>-0.118726939</v>
      </c>
      <c r="E2285" s="9">
        <f t="shared" si="35"/>
        <v>-4.5850999999999531E-5</v>
      </c>
    </row>
    <row r="2286" spans="1:5" x14ac:dyDescent="0.35">
      <c r="A2286" s="8" t="s">
        <v>6871</v>
      </c>
      <c r="B2286" s="8" t="s">
        <v>6870</v>
      </c>
      <c r="C2286" s="10">
        <v>-0.111657085</v>
      </c>
      <c r="D2286" s="10">
        <v>0.111522568</v>
      </c>
      <c r="E2286" s="9">
        <f t="shared" si="35"/>
        <v>-6.7258500000000332E-5</v>
      </c>
    </row>
    <row r="2287" spans="1:5" x14ac:dyDescent="0.35">
      <c r="A2287" s="8" t="s">
        <v>7723</v>
      </c>
      <c r="B2287" s="8" t="s">
        <v>7722</v>
      </c>
      <c r="C2287" s="10">
        <v>-0.18965220499999999</v>
      </c>
      <c r="D2287" s="10">
        <v>0.18951377</v>
      </c>
      <c r="E2287" s="9">
        <f t="shared" si="35"/>
        <v>-6.9217499999996157E-5</v>
      </c>
    </row>
    <row r="2288" spans="1:5" x14ac:dyDescent="0.35">
      <c r="A2288" s="8" t="s">
        <v>4321</v>
      </c>
      <c r="B2288" s="8" t="s">
        <v>4320</v>
      </c>
      <c r="C2288" s="10">
        <v>2.6325055E-2</v>
      </c>
      <c r="D2288" s="10">
        <v>-2.6492172000000001E-2</v>
      </c>
      <c r="E2288" s="9">
        <f t="shared" si="35"/>
        <v>-8.3558500000000674E-5</v>
      </c>
    </row>
    <row r="2289" spans="1:5" x14ac:dyDescent="0.35">
      <c r="A2289" s="8" t="s">
        <v>5627</v>
      </c>
      <c r="B2289" s="14" t="s">
        <v>9054</v>
      </c>
      <c r="C2289" s="10">
        <v>-3.7374238999999997E-2</v>
      </c>
      <c r="D2289" s="10">
        <v>3.6966079999999998E-2</v>
      </c>
      <c r="E2289" s="9">
        <f t="shared" si="35"/>
        <v>-2.0407949999999911E-4</v>
      </c>
    </row>
    <row r="2290" spans="1:5" x14ac:dyDescent="0.35">
      <c r="A2290" s="8" t="s">
        <v>2401</v>
      </c>
      <c r="B2290" s="8" t="s">
        <v>2400</v>
      </c>
      <c r="C2290" s="10">
        <v>0.119088904</v>
      </c>
      <c r="D2290" s="10">
        <v>-0.119933785</v>
      </c>
      <c r="E2290" s="9">
        <f t="shared" si="35"/>
        <v>-4.2244050000000283E-4</v>
      </c>
    </row>
    <row r="2291" spans="1:5" x14ac:dyDescent="0.35">
      <c r="A2291" s="8" t="s">
        <v>6239</v>
      </c>
      <c r="B2291" s="8" t="s">
        <v>6238</v>
      </c>
      <c r="C2291" s="10">
        <v>-7.1317701999999997E-2</v>
      </c>
      <c r="D2291" s="10">
        <v>7.0247183000000005E-2</v>
      </c>
      <c r="E2291" s="9">
        <f t="shared" si="35"/>
        <v>-5.35259499999996E-4</v>
      </c>
    </row>
    <row r="2292" spans="1:5" x14ac:dyDescent="0.35">
      <c r="A2292" s="8" t="s">
        <v>4327</v>
      </c>
      <c r="B2292" s="8" t="s">
        <v>4326</v>
      </c>
      <c r="C2292" s="10">
        <v>2.5910379000000001E-2</v>
      </c>
      <c r="D2292" s="10">
        <v>-2.7049651000000001E-2</v>
      </c>
      <c r="E2292" s="9">
        <f t="shared" si="35"/>
        <v>-5.696360000000001E-4</v>
      </c>
    </row>
    <row r="2293" spans="1:5" x14ac:dyDescent="0.35">
      <c r="A2293" s="8" t="s">
        <v>6691</v>
      </c>
      <c r="B2293" s="8" t="s">
        <v>6690</v>
      </c>
      <c r="C2293" s="10">
        <v>-9.7997032999999997E-2</v>
      </c>
      <c r="D2293" s="10">
        <v>9.6835695999999999E-2</v>
      </c>
      <c r="E2293" s="9">
        <f t="shared" si="35"/>
        <v>-5.806684999999992E-4</v>
      </c>
    </row>
    <row r="2294" spans="1:5" x14ac:dyDescent="0.35">
      <c r="A2294" s="8" t="s">
        <v>7353</v>
      </c>
      <c r="B2294" s="8" t="s">
        <v>7352</v>
      </c>
      <c r="C2294" s="10">
        <v>-0.151025989</v>
      </c>
      <c r="D2294" s="10">
        <v>0.14978262000000001</v>
      </c>
      <c r="E2294" s="9">
        <f t="shared" si="35"/>
        <v>-6.2168449999999709E-4</v>
      </c>
    </row>
    <row r="2295" spans="1:5" x14ac:dyDescent="0.35">
      <c r="A2295" s="8" t="s">
        <v>6953</v>
      </c>
      <c r="B2295" s="8" t="s">
        <v>6952</v>
      </c>
      <c r="C2295" s="10">
        <v>-0.117963022</v>
      </c>
      <c r="D2295" s="10">
        <v>0.116685973</v>
      </c>
      <c r="E2295" s="9">
        <f t="shared" si="35"/>
        <v>-6.3852450000000116E-4</v>
      </c>
    </row>
    <row r="2296" spans="1:5" x14ac:dyDescent="0.35">
      <c r="A2296" s="8" t="s">
        <v>2013</v>
      </c>
      <c r="B2296" s="8" t="s">
        <v>2012</v>
      </c>
      <c r="C2296" s="10">
        <v>0.14380751899999999</v>
      </c>
      <c r="D2296" s="10">
        <v>-0.145165141</v>
      </c>
      <c r="E2296" s="9">
        <f t="shared" si="35"/>
        <v>-6.7881100000000139E-4</v>
      </c>
    </row>
    <row r="2297" spans="1:5" x14ac:dyDescent="0.35">
      <c r="A2297" s="8" t="s">
        <v>6187</v>
      </c>
      <c r="B2297" s="8" t="s">
        <v>6186</v>
      </c>
      <c r="C2297" s="10">
        <v>-6.8805872000000004E-2</v>
      </c>
      <c r="D2297" s="10">
        <v>6.7353870999999996E-2</v>
      </c>
      <c r="E2297" s="9">
        <f t="shared" si="35"/>
        <v>-7.2600050000000416E-4</v>
      </c>
    </row>
    <row r="2298" spans="1:5" x14ac:dyDescent="0.35">
      <c r="A2298" s="8" t="s">
        <v>4526</v>
      </c>
      <c r="B2298" s="8" t="s">
        <v>4525</v>
      </c>
      <c r="C2298" s="10">
        <v>1.7191905E-2</v>
      </c>
      <c r="D2298" s="10">
        <v>-1.8710009E-2</v>
      </c>
      <c r="E2298" s="9">
        <f t="shared" si="35"/>
        <v>-7.5905199999999964E-4</v>
      </c>
    </row>
    <row r="2299" spans="1:5" x14ac:dyDescent="0.35">
      <c r="A2299" s="8" t="s">
        <v>4259</v>
      </c>
      <c r="B2299" s="8" t="s">
        <v>4258</v>
      </c>
      <c r="C2299" s="10">
        <v>2.8862353E-2</v>
      </c>
      <c r="D2299" s="10">
        <v>-3.0432925E-2</v>
      </c>
      <c r="E2299" s="9">
        <f t="shared" si="35"/>
        <v>-7.8528599999999962E-4</v>
      </c>
    </row>
    <row r="2300" spans="1:5" x14ac:dyDescent="0.35">
      <c r="A2300" s="8" t="s">
        <v>3606</v>
      </c>
      <c r="B2300" s="8" t="s">
        <v>3605</v>
      </c>
      <c r="C2300" s="10">
        <v>5.8443215999999999E-2</v>
      </c>
      <c r="D2300" s="10">
        <v>-6.0137928E-2</v>
      </c>
      <c r="E2300" s="9">
        <f t="shared" si="35"/>
        <v>-8.473560000000005E-4</v>
      </c>
    </row>
    <row r="2301" spans="1:5" x14ac:dyDescent="0.35">
      <c r="A2301" s="8" t="s">
        <v>6801</v>
      </c>
      <c r="B2301" s="8" t="s">
        <v>6800</v>
      </c>
      <c r="C2301" s="10">
        <v>-0.10638207399999999</v>
      </c>
      <c r="D2301" s="10">
        <v>0.10452175700000001</v>
      </c>
      <c r="E2301" s="9">
        <f t="shared" si="35"/>
        <v>-9.3015849999999317E-4</v>
      </c>
    </row>
    <row r="2302" spans="1:5" x14ac:dyDescent="0.35">
      <c r="A2302" s="8" t="s">
        <v>5685</v>
      </c>
      <c r="B2302" s="8" t="s">
        <v>5684</v>
      </c>
      <c r="C2302" s="10">
        <v>-4.0048942999999997E-2</v>
      </c>
      <c r="D2302" s="10">
        <v>3.8129361000000001E-2</v>
      </c>
      <c r="E2302" s="9">
        <f t="shared" si="35"/>
        <v>-9.5979099999999803E-4</v>
      </c>
    </row>
    <row r="2303" spans="1:5" x14ac:dyDescent="0.35">
      <c r="A2303" s="8" t="s">
        <v>5711</v>
      </c>
      <c r="B2303" s="8" t="s">
        <v>5710</v>
      </c>
      <c r="C2303" s="10">
        <v>-4.0899379999999999E-2</v>
      </c>
      <c r="D2303" s="10">
        <v>3.8952784999999997E-2</v>
      </c>
      <c r="E2303" s="9">
        <f t="shared" si="35"/>
        <v>-9.7329750000000118E-4</v>
      </c>
    </row>
    <row r="2304" spans="1:5" x14ac:dyDescent="0.35">
      <c r="A2304" s="8" t="s">
        <v>6401</v>
      </c>
      <c r="B2304" s="8" t="s">
        <v>6400</v>
      </c>
      <c r="C2304" s="10">
        <v>-8.0292505E-2</v>
      </c>
      <c r="D2304" s="10">
        <v>7.8280027000000002E-2</v>
      </c>
      <c r="E2304" s="9">
        <f t="shared" si="35"/>
        <v>-1.0062389999999991E-3</v>
      </c>
    </row>
    <row r="2305" spans="1:5" x14ac:dyDescent="0.35">
      <c r="A2305" s="8" t="s">
        <v>8008</v>
      </c>
      <c r="B2305" s="8" t="s">
        <v>8007</v>
      </c>
      <c r="C2305" s="10">
        <v>-0.229733035</v>
      </c>
      <c r="D2305" s="10">
        <v>0.22764194400000001</v>
      </c>
      <c r="E2305" s="9">
        <f t="shared" si="35"/>
        <v>-1.0455454999999947E-3</v>
      </c>
    </row>
    <row r="2306" spans="1:5" x14ac:dyDescent="0.35">
      <c r="A2306" s="8" t="s">
        <v>6149</v>
      </c>
      <c r="B2306" s="8" t="s">
        <v>6148</v>
      </c>
      <c r="C2306" s="10">
        <v>-6.6703731000000002E-2</v>
      </c>
      <c r="D2306" s="10">
        <v>6.4486460999999995E-2</v>
      </c>
      <c r="E2306" s="9">
        <f t="shared" ref="E2306:E2369" si="36">AVERAGE(C2306:D2306)</f>
        <v>-1.1086350000000036E-3</v>
      </c>
    </row>
    <row r="2307" spans="1:5" x14ac:dyDescent="0.35">
      <c r="A2307" s="8" t="s">
        <v>3409</v>
      </c>
      <c r="B2307" s="8" t="s">
        <v>3408</v>
      </c>
      <c r="C2307" s="10">
        <v>6.7269333000000001E-2</v>
      </c>
      <c r="D2307" s="10">
        <v>-6.9765123999999998E-2</v>
      </c>
      <c r="E2307" s="9">
        <f t="shared" si="36"/>
        <v>-1.2478954999999986E-3</v>
      </c>
    </row>
    <row r="2308" spans="1:5" x14ac:dyDescent="0.35">
      <c r="A2308" s="8" t="s">
        <v>2277</v>
      </c>
      <c r="B2308" s="8" t="s">
        <v>2276</v>
      </c>
      <c r="C2308" s="10">
        <v>0.12692452100000001</v>
      </c>
      <c r="D2308" s="10">
        <v>-0.12946181000000001</v>
      </c>
      <c r="E2308" s="9">
        <f t="shared" si="36"/>
        <v>-1.2686444999999991E-3</v>
      </c>
    </row>
    <row r="2309" spans="1:5" x14ac:dyDescent="0.35">
      <c r="A2309" s="8" t="s">
        <v>2879</v>
      </c>
      <c r="B2309" s="8" t="s">
        <v>2878</v>
      </c>
      <c r="C2309" s="10">
        <v>9.3543687E-2</v>
      </c>
      <c r="D2309" s="10">
        <v>-9.6128402000000002E-2</v>
      </c>
      <c r="E2309" s="9">
        <f t="shared" si="36"/>
        <v>-1.2923575000000007E-3</v>
      </c>
    </row>
    <row r="2310" spans="1:5" x14ac:dyDescent="0.35">
      <c r="A2310" s="8" t="s">
        <v>5971</v>
      </c>
      <c r="B2310" s="8" t="s">
        <v>5970</v>
      </c>
      <c r="C2310" s="10">
        <v>-5.5232954000000001E-2</v>
      </c>
      <c r="D2310" s="10">
        <v>5.2479856999999998E-2</v>
      </c>
      <c r="E2310" s="9">
        <f t="shared" si="36"/>
        <v>-1.3765485000000015E-3</v>
      </c>
    </row>
    <row r="2311" spans="1:5" x14ac:dyDescent="0.35">
      <c r="A2311" s="8" t="s">
        <v>4373</v>
      </c>
      <c r="B2311" s="8" t="s">
        <v>4372</v>
      </c>
      <c r="C2311" s="10">
        <v>2.3748675E-2</v>
      </c>
      <c r="D2311" s="10">
        <v>-2.6593516000000001E-2</v>
      </c>
      <c r="E2311" s="9">
        <f t="shared" si="36"/>
        <v>-1.4224205000000004E-3</v>
      </c>
    </row>
    <row r="2312" spans="1:5" x14ac:dyDescent="0.35">
      <c r="A2312" s="8" t="s">
        <v>7103</v>
      </c>
      <c r="B2312" s="8" t="s">
        <v>7102</v>
      </c>
      <c r="C2312" s="10">
        <v>-0.130003445</v>
      </c>
      <c r="D2312" s="10">
        <v>0.127124705</v>
      </c>
      <c r="E2312" s="9">
        <f t="shared" si="36"/>
        <v>-1.4393699999999954E-3</v>
      </c>
    </row>
    <row r="2313" spans="1:5" x14ac:dyDescent="0.35">
      <c r="A2313" s="8" t="s">
        <v>6707</v>
      </c>
      <c r="B2313" s="8" t="s">
        <v>6706</v>
      </c>
      <c r="C2313" s="10">
        <v>-9.8806969999999994E-2</v>
      </c>
      <c r="D2313" s="10">
        <v>9.5858475999999998E-2</v>
      </c>
      <c r="E2313" s="9">
        <f t="shared" si="36"/>
        <v>-1.474246999999998E-3</v>
      </c>
    </row>
    <row r="2314" spans="1:5" x14ac:dyDescent="0.35">
      <c r="A2314" s="8" t="s">
        <v>4592</v>
      </c>
      <c r="B2314" s="8" t="s">
        <v>4591</v>
      </c>
      <c r="C2314" s="10">
        <v>1.3815183E-2</v>
      </c>
      <c r="D2314" s="10">
        <v>-1.7215657999999998E-2</v>
      </c>
      <c r="E2314" s="9">
        <f t="shared" si="36"/>
        <v>-1.7002374999999991E-3</v>
      </c>
    </row>
    <row r="2315" spans="1:5" x14ac:dyDescent="0.35">
      <c r="A2315" s="8" t="s">
        <v>5238</v>
      </c>
      <c r="B2315" s="8" t="s">
        <v>5237</v>
      </c>
      <c r="C2315" s="10">
        <v>-1.6954132E-2</v>
      </c>
      <c r="D2315" s="10">
        <v>1.3386275E-2</v>
      </c>
      <c r="E2315" s="9">
        <f t="shared" si="36"/>
        <v>-1.7839285000000003E-3</v>
      </c>
    </row>
    <row r="2316" spans="1:5" x14ac:dyDescent="0.35">
      <c r="A2316" s="8" t="s">
        <v>5200</v>
      </c>
      <c r="B2316" s="8" t="s">
        <v>5199</v>
      </c>
      <c r="C2316" s="10">
        <v>-1.4641749000000001E-2</v>
      </c>
      <c r="D2316" s="10">
        <v>1.0771609E-2</v>
      </c>
      <c r="E2316" s="9">
        <f t="shared" si="36"/>
        <v>-1.9350700000000005E-3</v>
      </c>
    </row>
    <row r="2317" spans="1:5" x14ac:dyDescent="0.35">
      <c r="A2317" s="8" t="s">
        <v>4606</v>
      </c>
      <c r="B2317" s="8" t="s">
        <v>4605</v>
      </c>
      <c r="C2317" s="10">
        <v>1.2856424999999999E-2</v>
      </c>
      <c r="D2317" s="10">
        <v>-1.6796175E-2</v>
      </c>
      <c r="E2317" s="9">
        <f t="shared" si="36"/>
        <v>-1.9698750000000003E-3</v>
      </c>
    </row>
    <row r="2318" spans="1:5" x14ac:dyDescent="0.35">
      <c r="A2318" s="8" t="s">
        <v>3698</v>
      </c>
      <c r="B2318" s="8" t="s">
        <v>3697</v>
      </c>
      <c r="C2318" s="10">
        <v>5.3908139000000001E-2</v>
      </c>
      <c r="D2318" s="10">
        <v>-5.7961213999999997E-2</v>
      </c>
      <c r="E2318" s="9">
        <f t="shared" si="36"/>
        <v>-2.0265374999999981E-3</v>
      </c>
    </row>
    <row r="2319" spans="1:5" x14ac:dyDescent="0.35">
      <c r="A2319" s="8" t="s">
        <v>8280</v>
      </c>
      <c r="B2319" s="8" t="s">
        <v>8279</v>
      </c>
      <c r="C2319" s="10">
        <v>-0.272658599</v>
      </c>
      <c r="D2319" s="10">
        <v>0.26841374200000001</v>
      </c>
      <c r="E2319" s="9">
        <f t="shared" si="36"/>
        <v>-2.1224284999999954E-3</v>
      </c>
    </row>
    <row r="2320" spans="1:5" x14ac:dyDescent="0.35">
      <c r="A2320" s="8" t="s">
        <v>6841</v>
      </c>
      <c r="B2320" s="8" t="s">
        <v>6840</v>
      </c>
      <c r="C2320" s="10">
        <v>-0.10909307</v>
      </c>
      <c r="D2320" s="10">
        <v>0.104814779</v>
      </c>
      <c r="E2320" s="9">
        <f t="shared" si="36"/>
        <v>-2.1391455000000018E-3</v>
      </c>
    </row>
    <row r="2321" spans="1:5" x14ac:dyDescent="0.35">
      <c r="A2321" s="8" t="s">
        <v>4720</v>
      </c>
      <c r="B2321" s="8" t="s">
        <v>4719</v>
      </c>
      <c r="C2321" s="10">
        <v>8.2280040000000006E-3</v>
      </c>
      <c r="D2321" s="10">
        <v>-1.2658223E-2</v>
      </c>
      <c r="E2321" s="9">
        <f t="shared" si="36"/>
        <v>-2.2151094999999996E-3</v>
      </c>
    </row>
    <row r="2322" spans="1:5" x14ac:dyDescent="0.35">
      <c r="A2322" s="8" t="s">
        <v>5132</v>
      </c>
      <c r="B2322" s="8" t="s">
        <v>5131</v>
      </c>
      <c r="C2322" s="10">
        <v>-1.1410628000000001E-2</v>
      </c>
      <c r="D2322" s="10">
        <v>6.7004100000000004E-3</v>
      </c>
      <c r="E2322" s="9">
        <f t="shared" si="36"/>
        <v>-2.3551090000000002E-3</v>
      </c>
    </row>
    <row r="2323" spans="1:5" x14ac:dyDescent="0.35">
      <c r="A2323" s="8" t="s">
        <v>3209</v>
      </c>
      <c r="B2323" s="8" t="s">
        <v>3208</v>
      </c>
      <c r="C2323" s="10">
        <v>7.7543147000000007E-2</v>
      </c>
      <c r="D2323" s="10">
        <v>-8.2350962999999999E-2</v>
      </c>
      <c r="E2323" s="9">
        <f t="shared" si="36"/>
        <v>-2.4039079999999963E-3</v>
      </c>
    </row>
    <row r="2324" spans="1:5" x14ac:dyDescent="0.35">
      <c r="A2324" s="8" t="s">
        <v>5130</v>
      </c>
      <c r="B2324" s="8" t="s">
        <v>5129</v>
      </c>
      <c r="C2324" s="10">
        <v>-1.1339695E-2</v>
      </c>
      <c r="D2324" s="10">
        <v>6.4197830000000001E-3</v>
      </c>
      <c r="E2324" s="9">
        <f t="shared" si="36"/>
        <v>-2.4599560000000001E-3</v>
      </c>
    </row>
    <row r="2325" spans="1:5" x14ac:dyDescent="0.35">
      <c r="A2325" s="8" t="s">
        <v>5560</v>
      </c>
      <c r="B2325" s="8" t="s">
        <v>5559</v>
      </c>
      <c r="C2325" s="10">
        <v>-3.4398140000000001E-2</v>
      </c>
      <c r="D2325" s="10">
        <v>2.9235557999999998E-2</v>
      </c>
      <c r="E2325" s="9">
        <f t="shared" si="36"/>
        <v>-2.5812910000000012E-3</v>
      </c>
    </row>
    <row r="2326" spans="1:5" x14ac:dyDescent="0.35">
      <c r="A2326" s="8" t="s">
        <v>4037</v>
      </c>
      <c r="B2326" s="8" t="s">
        <v>4036</v>
      </c>
      <c r="C2326" s="10">
        <v>3.9737572999999998E-2</v>
      </c>
      <c r="D2326" s="10">
        <v>-4.5054987999999997E-2</v>
      </c>
      <c r="E2326" s="9">
        <f t="shared" si="36"/>
        <v>-2.6587074999999995E-3</v>
      </c>
    </row>
    <row r="2327" spans="1:5" x14ac:dyDescent="0.35">
      <c r="A2327" s="8" t="s">
        <v>3566</v>
      </c>
      <c r="B2327" s="8" t="s">
        <v>3565</v>
      </c>
      <c r="C2327" s="10">
        <v>5.9929243E-2</v>
      </c>
      <c r="D2327" s="10">
        <v>-6.5368541000000002E-2</v>
      </c>
      <c r="E2327" s="9">
        <f t="shared" si="36"/>
        <v>-2.7196490000000011E-3</v>
      </c>
    </row>
    <row r="2328" spans="1:5" x14ac:dyDescent="0.35">
      <c r="A2328" s="8" t="s">
        <v>5735</v>
      </c>
      <c r="B2328" s="8" t="s">
        <v>5734</v>
      </c>
      <c r="C2328" s="10">
        <v>-4.1333839999999997E-2</v>
      </c>
      <c r="D2328" s="10">
        <v>3.5607730999999997E-2</v>
      </c>
      <c r="E2328" s="9">
        <f t="shared" si="36"/>
        <v>-2.8630545E-3</v>
      </c>
    </row>
    <row r="2329" spans="1:5" x14ac:dyDescent="0.35">
      <c r="A2329" s="8" t="s">
        <v>6245</v>
      </c>
      <c r="B2329" s="8" t="s">
        <v>6244</v>
      </c>
      <c r="C2329" s="10">
        <v>-7.1558031999999994E-2</v>
      </c>
      <c r="D2329" s="10">
        <v>6.5722839000000005E-2</v>
      </c>
      <c r="E2329" s="9">
        <f t="shared" si="36"/>
        <v>-2.9175964999999943E-3</v>
      </c>
    </row>
    <row r="2330" spans="1:5" x14ac:dyDescent="0.35">
      <c r="A2330" s="8" t="s">
        <v>940</v>
      </c>
      <c r="B2330" s="8" t="s">
        <v>939</v>
      </c>
      <c r="C2330" s="10">
        <v>0.27569028299999998</v>
      </c>
      <c r="D2330" s="10">
        <v>-0.281559636</v>
      </c>
      <c r="E2330" s="9">
        <f t="shared" si="36"/>
        <v>-2.9346765000000108E-3</v>
      </c>
    </row>
    <row r="2331" spans="1:5" x14ac:dyDescent="0.35">
      <c r="A2331" s="8" t="s">
        <v>2727</v>
      </c>
      <c r="B2331" s="8" t="s">
        <v>2726</v>
      </c>
      <c r="C2331" s="10">
        <v>0.10060029500000001</v>
      </c>
      <c r="D2331" s="10">
        <v>-0.10678509899999999</v>
      </c>
      <c r="E2331" s="9">
        <f t="shared" si="36"/>
        <v>-3.0924019999999941E-3</v>
      </c>
    </row>
    <row r="2332" spans="1:5" x14ac:dyDescent="0.35">
      <c r="A2332" s="8" t="s">
        <v>7245</v>
      </c>
      <c r="B2332" s="8" t="s">
        <v>7244</v>
      </c>
      <c r="C2332" s="10">
        <v>-0.14167930200000001</v>
      </c>
      <c r="D2332" s="10">
        <v>0.13525557099999999</v>
      </c>
      <c r="E2332" s="9">
        <f t="shared" si="36"/>
        <v>-3.2118655000000079E-3</v>
      </c>
    </row>
    <row r="2333" spans="1:5" x14ac:dyDescent="0.35">
      <c r="A2333" s="8" t="s">
        <v>2391</v>
      </c>
      <c r="B2333" s="8" t="s">
        <v>2390</v>
      </c>
      <c r="C2333" s="10">
        <v>0.11978533</v>
      </c>
      <c r="D2333" s="10">
        <v>-0.126417575</v>
      </c>
      <c r="E2333" s="9">
        <f t="shared" si="36"/>
        <v>-3.3161225000000044E-3</v>
      </c>
    </row>
    <row r="2334" spans="1:5" x14ac:dyDescent="0.35">
      <c r="A2334" s="8" t="s">
        <v>3720</v>
      </c>
      <c r="B2334" s="8" t="s">
        <v>3719</v>
      </c>
      <c r="C2334" s="10">
        <v>5.2229255000000002E-2</v>
      </c>
      <c r="D2334" s="10">
        <v>-5.8876416000000001E-2</v>
      </c>
      <c r="E2334" s="9">
        <f t="shared" si="36"/>
        <v>-3.3235804999999993E-3</v>
      </c>
    </row>
    <row r="2335" spans="1:5" x14ac:dyDescent="0.35">
      <c r="A2335" s="8" t="s">
        <v>4301</v>
      </c>
      <c r="B2335" s="8" t="s">
        <v>4300</v>
      </c>
      <c r="C2335" s="10">
        <v>2.7343962999999999E-2</v>
      </c>
      <c r="D2335" s="10">
        <v>-3.3993922000000003E-2</v>
      </c>
      <c r="E2335" s="9">
        <f t="shared" si="36"/>
        <v>-3.3249795000000019E-3</v>
      </c>
    </row>
    <row r="2336" spans="1:5" x14ac:dyDescent="0.35">
      <c r="A2336" s="8" t="s">
        <v>3610</v>
      </c>
      <c r="B2336" s="8" t="s">
        <v>3609</v>
      </c>
      <c r="C2336" s="10">
        <v>5.8071471E-2</v>
      </c>
      <c r="D2336" s="10">
        <v>-6.4813405000000004E-2</v>
      </c>
      <c r="E2336" s="9">
        <f t="shared" si="36"/>
        <v>-3.3709670000000025E-3</v>
      </c>
    </row>
    <row r="2337" spans="1:5" x14ac:dyDescent="0.35">
      <c r="A2337" s="8" t="s">
        <v>4572</v>
      </c>
      <c r="B2337" s="8" t="s">
        <v>4571</v>
      </c>
      <c r="C2337" s="10">
        <v>1.4755888999999999E-2</v>
      </c>
      <c r="D2337" s="10">
        <v>-2.1501368E-2</v>
      </c>
      <c r="E2337" s="9">
        <f t="shared" si="36"/>
        <v>-3.3727395000000002E-3</v>
      </c>
    </row>
    <row r="2338" spans="1:5" x14ac:dyDescent="0.35">
      <c r="A2338" s="8" t="s">
        <v>1235</v>
      </c>
      <c r="B2338" s="8" t="s">
        <v>1234</v>
      </c>
      <c r="C2338" s="10">
        <v>0.216700912</v>
      </c>
      <c r="D2338" s="10">
        <v>-0.223561976</v>
      </c>
      <c r="E2338" s="9">
        <f t="shared" si="36"/>
        <v>-3.430532E-3</v>
      </c>
    </row>
    <row r="2339" spans="1:5" x14ac:dyDescent="0.35">
      <c r="A2339" s="8" t="s">
        <v>4237</v>
      </c>
      <c r="B2339" s="8" t="s">
        <v>4236</v>
      </c>
      <c r="C2339" s="10">
        <v>2.9913937000000002E-2</v>
      </c>
      <c r="D2339" s="10">
        <v>-3.7121275000000002E-2</v>
      </c>
      <c r="E2339" s="9">
        <f t="shared" si="36"/>
        <v>-3.6036690000000003E-3</v>
      </c>
    </row>
    <row r="2340" spans="1:5" x14ac:dyDescent="0.35">
      <c r="A2340" s="8" t="s">
        <v>6225</v>
      </c>
      <c r="B2340" s="8" t="s">
        <v>6224</v>
      </c>
      <c r="C2340" s="10">
        <v>-7.0615425999999995E-2</v>
      </c>
      <c r="D2340" s="10">
        <v>6.2931558999999998E-2</v>
      </c>
      <c r="E2340" s="9">
        <f t="shared" si="36"/>
        <v>-3.8419334999999985E-3</v>
      </c>
    </row>
    <row r="2341" spans="1:5" x14ac:dyDescent="0.35">
      <c r="A2341" s="8" t="s">
        <v>6259</v>
      </c>
      <c r="B2341" s="8" t="s">
        <v>6258</v>
      </c>
      <c r="C2341" s="10">
        <v>-7.1835386000000001E-2</v>
      </c>
      <c r="D2341" s="10">
        <v>6.3947194999999998E-2</v>
      </c>
      <c r="E2341" s="9">
        <f t="shared" si="36"/>
        <v>-3.9440955000000014E-3</v>
      </c>
    </row>
    <row r="2342" spans="1:5" x14ac:dyDescent="0.35">
      <c r="A2342" s="8" t="s">
        <v>1205</v>
      </c>
      <c r="B2342" s="8" t="s">
        <v>1204</v>
      </c>
      <c r="C2342" s="10">
        <v>0.223196487</v>
      </c>
      <c r="D2342" s="10">
        <v>-0.231133055</v>
      </c>
      <c r="E2342" s="9">
        <f t="shared" si="36"/>
        <v>-3.9682840000000025E-3</v>
      </c>
    </row>
    <row r="2343" spans="1:5" x14ac:dyDescent="0.35">
      <c r="A2343" s="8" t="s">
        <v>5498</v>
      </c>
      <c r="B2343" s="8" t="s">
        <v>5497</v>
      </c>
      <c r="C2343" s="10">
        <v>-3.0763011999999999E-2</v>
      </c>
      <c r="D2343" s="10">
        <v>2.2704530000000001E-2</v>
      </c>
      <c r="E2343" s="9">
        <f t="shared" si="36"/>
        <v>-4.0292409999999994E-3</v>
      </c>
    </row>
    <row r="2344" spans="1:5" x14ac:dyDescent="0.35">
      <c r="A2344" s="8" t="s">
        <v>3999</v>
      </c>
      <c r="B2344" s="8" t="s">
        <v>3998</v>
      </c>
      <c r="C2344" s="10">
        <v>4.0319395000000001E-2</v>
      </c>
      <c r="D2344" s="10">
        <v>-4.8463652000000003E-2</v>
      </c>
      <c r="E2344" s="9">
        <f t="shared" si="36"/>
        <v>-4.072128500000001E-3</v>
      </c>
    </row>
    <row r="2345" spans="1:5" x14ac:dyDescent="0.35">
      <c r="A2345" s="8" t="s">
        <v>5168</v>
      </c>
      <c r="B2345" s="8" t="s">
        <v>5167</v>
      </c>
      <c r="C2345" s="10">
        <v>-1.343367E-2</v>
      </c>
      <c r="D2345" s="10">
        <v>5.2141169999999999E-3</v>
      </c>
      <c r="E2345" s="9">
        <f t="shared" si="36"/>
        <v>-4.1097765000000005E-3</v>
      </c>
    </row>
    <row r="2346" spans="1:5" x14ac:dyDescent="0.35">
      <c r="A2346" s="8" t="s">
        <v>7099</v>
      </c>
      <c r="B2346" s="8" t="s">
        <v>7098</v>
      </c>
      <c r="C2346" s="10">
        <v>-0.129676183</v>
      </c>
      <c r="D2346" s="10">
        <v>0.121449917</v>
      </c>
      <c r="E2346" s="9">
        <f t="shared" si="36"/>
        <v>-4.113132999999998E-3</v>
      </c>
    </row>
    <row r="2347" spans="1:5" x14ac:dyDescent="0.35">
      <c r="A2347" s="8" t="s">
        <v>2543</v>
      </c>
      <c r="B2347" s="8" t="s">
        <v>2542</v>
      </c>
      <c r="C2347" s="10">
        <v>0.111194209</v>
      </c>
      <c r="D2347" s="10">
        <v>-0.11944732299999999</v>
      </c>
      <c r="E2347" s="9">
        <f t="shared" si="36"/>
        <v>-4.126556999999996E-3</v>
      </c>
    </row>
    <row r="2348" spans="1:5" x14ac:dyDescent="0.35">
      <c r="A2348" s="8" t="s">
        <v>6251</v>
      </c>
      <c r="B2348" s="8" t="s">
        <v>6250</v>
      </c>
      <c r="C2348" s="10">
        <v>-7.1650478000000004E-2</v>
      </c>
      <c r="D2348" s="10">
        <v>6.3328377000000005E-2</v>
      </c>
      <c r="E2348" s="9">
        <f t="shared" si="36"/>
        <v>-4.1610504999999992E-3</v>
      </c>
    </row>
    <row r="2349" spans="1:5" x14ac:dyDescent="0.35">
      <c r="A2349" s="8" t="s">
        <v>6275</v>
      </c>
      <c r="B2349" s="8" t="s">
        <v>6274</v>
      </c>
      <c r="C2349" s="10">
        <v>-7.2353257000000004E-2</v>
      </c>
      <c r="D2349" s="10">
        <v>6.3788549E-2</v>
      </c>
      <c r="E2349" s="9">
        <f t="shared" si="36"/>
        <v>-4.2823540000000021E-3</v>
      </c>
    </row>
    <row r="2350" spans="1:5" x14ac:dyDescent="0.35">
      <c r="A2350" s="8" t="s">
        <v>6693</v>
      </c>
      <c r="B2350" s="8" t="s">
        <v>6692</v>
      </c>
      <c r="C2350" s="10">
        <v>-9.8128852000000003E-2</v>
      </c>
      <c r="D2350" s="10">
        <v>8.9077288000000004E-2</v>
      </c>
      <c r="E2350" s="9">
        <f t="shared" si="36"/>
        <v>-4.525781999999999E-3</v>
      </c>
    </row>
    <row r="2351" spans="1:5" x14ac:dyDescent="0.35">
      <c r="A2351" s="8" t="s">
        <v>6039</v>
      </c>
      <c r="B2351" s="8" t="s">
        <v>6038</v>
      </c>
      <c r="C2351" s="10">
        <v>-6.1425023000000002E-2</v>
      </c>
      <c r="D2351" s="10">
        <v>5.2016063000000001E-2</v>
      </c>
      <c r="E2351" s="9">
        <f t="shared" si="36"/>
        <v>-4.7044800000000005E-3</v>
      </c>
    </row>
    <row r="2352" spans="1:5" x14ac:dyDescent="0.35">
      <c r="A2352" s="8" t="s">
        <v>4045</v>
      </c>
      <c r="B2352" s="8" t="s">
        <v>4044</v>
      </c>
      <c r="C2352" s="10">
        <v>3.9446573999999998E-2</v>
      </c>
      <c r="D2352" s="10">
        <v>-4.8961064999999998E-2</v>
      </c>
      <c r="E2352" s="9">
        <f t="shared" si="36"/>
        <v>-4.7572455E-3</v>
      </c>
    </row>
    <row r="2353" spans="1:5" x14ac:dyDescent="0.35">
      <c r="A2353" s="8" t="s">
        <v>6279</v>
      </c>
      <c r="B2353" s="8" t="s">
        <v>6278</v>
      </c>
      <c r="C2353" s="10">
        <v>-7.2612261999999997E-2</v>
      </c>
      <c r="D2353" s="10">
        <v>6.3042679000000004E-2</v>
      </c>
      <c r="E2353" s="9">
        <f t="shared" si="36"/>
        <v>-4.7847914999999963E-3</v>
      </c>
    </row>
    <row r="2354" spans="1:5" x14ac:dyDescent="0.35">
      <c r="A2354" s="8" t="s">
        <v>6563</v>
      </c>
      <c r="B2354" s="8" t="s">
        <v>6562</v>
      </c>
      <c r="C2354" s="10">
        <v>-9.0091114999999999E-2</v>
      </c>
      <c r="D2354" s="10">
        <v>8.0493002999999994E-2</v>
      </c>
      <c r="E2354" s="9">
        <f t="shared" si="36"/>
        <v>-4.7990560000000029E-3</v>
      </c>
    </row>
    <row r="2355" spans="1:5" x14ac:dyDescent="0.35">
      <c r="A2355" s="8" t="s">
        <v>3003</v>
      </c>
      <c r="B2355" s="8" t="s">
        <v>3002</v>
      </c>
      <c r="C2355" s="10">
        <v>8.8158148000000006E-2</v>
      </c>
      <c r="D2355" s="10">
        <v>-9.779554E-2</v>
      </c>
      <c r="E2355" s="9">
        <f t="shared" si="36"/>
        <v>-4.8186959999999973E-3</v>
      </c>
    </row>
    <row r="2356" spans="1:5" x14ac:dyDescent="0.35">
      <c r="A2356" s="8" t="s">
        <v>2261</v>
      </c>
      <c r="B2356" s="8" t="s">
        <v>2260</v>
      </c>
      <c r="C2356" s="10">
        <v>0.12777821</v>
      </c>
      <c r="D2356" s="10">
        <v>-0.13766604299999999</v>
      </c>
      <c r="E2356" s="9">
        <f t="shared" si="36"/>
        <v>-4.9439164999999924E-3</v>
      </c>
    </row>
    <row r="2357" spans="1:5" x14ac:dyDescent="0.35">
      <c r="A2357" s="8" t="s">
        <v>4335</v>
      </c>
      <c r="B2357" s="8" t="s">
        <v>4334</v>
      </c>
      <c r="C2357" s="10">
        <v>2.5685711999999999E-2</v>
      </c>
      <c r="D2357" s="10">
        <v>-3.5675732000000002E-2</v>
      </c>
      <c r="E2357" s="9">
        <f t="shared" si="36"/>
        <v>-4.9950100000000011E-3</v>
      </c>
    </row>
    <row r="2358" spans="1:5" x14ac:dyDescent="0.35">
      <c r="A2358" s="8" t="s">
        <v>3632</v>
      </c>
      <c r="B2358" s="8" t="s">
        <v>3631</v>
      </c>
      <c r="C2358" s="10">
        <v>5.6871090999999999E-2</v>
      </c>
      <c r="D2358" s="10">
        <v>-6.7052604000000002E-2</v>
      </c>
      <c r="E2358" s="9">
        <f t="shared" si="36"/>
        <v>-5.0907565000000016E-3</v>
      </c>
    </row>
    <row r="2359" spans="1:5" x14ac:dyDescent="0.35">
      <c r="A2359" s="8" t="s">
        <v>2651</v>
      </c>
      <c r="B2359" s="8" t="s">
        <v>2650</v>
      </c>
      <c r="C2359" s="10">
        <v>0.105367373</v>
      </c>
      <c r="D2359" s="10">
        <v>-0.115848994</v>
      </c>
      <c r="E2359" s="9">
        <f t="shared" si="36"/>
        <v>-5.2408104999999983E-3</v>
      </c>
    </row>
    <row r="2360" spans="1:5" x14ac:dyDescent="0.35">
      <c r="A2360" s="8" t="s">
        <v>3794</v>
      </c>
      <c r="B2360" s="8" t="s">
        <v>3793</v>
      </c>
      <c r="C2360" s="10">
        <v>4.9001672000000003E-2</v>
      </c>
      <c r="D2360" s="10">
        <v>-5.9550236999999999E-2</v>
      </c>
      <c r="E2360" s="9">
        <f t="shared" si="36"/>
        <v>-5.2742824999999979E-3</v>
      </c>
    </row>
    <row r="2361" spans="1:5" x14ac:dyDescent="0.35">
      <c r="A2361" s="8" t="s">
        <v>5528</v>
      </c>
      <c r="B2361" s="8" t="s">
        <v>5527</v>
      </c>
      <c r="C2361" s="10">
        <v>-3.2579430999999999E-2</v>
      </c>
      <c r="D2361" s="10">
        <v>2.1969773000000001E-2</v>
      </c>
      <c r="E2361" s="9">
        <f t="shared" si="36"/>
        <v>-5.3048289999999988E-3</v>
      </c>
    </row>
    <row r="2362" spans="1:5" x14ac:dyDescent="0.35">
      <c r="A2362" s="8" t="s">
        <v>1863</v>
      </c>
      <c r="B2362" s="8" t="s">
        <v>1862</v>
      </c>
      <c r="C2362" s="10">
        <v>0.15513315899999999</v>
      </c>
      <c r="D2362" s="10">
        <v>-0.16581420799999999</v>
      </c>
      <c r="E2362" s="9">
        <f t="shared" si="36"/>
        <v>-5.340524499999999E-3</v>
      </c>
    </row>
    <row r="2363" spans="1:5" x14ac:dyDescent="0.35">
      <c r="A2363" s="8" t="s">
        <v>6267</v>
      </c>
      <c r="B2363" s="8" t="s">
        <v>6266</v>
      </c>
      <c r="C2363" s="10">
        <v>-7.1946342999999996E-2</v>
      </c>
      <c r="D2363" s="10">
        <v>6.1247837999999999E-2</v>
      </c>
      <c r="E2363" s="9">
        <f t="shared" si="36"/>
        <v>-5.3492524999999985E-3</v>
      </c>
    </row>
    <row r="2364" spans="1:5" x14ac:dyDescent="0.35">
      <c r="A2364" s="8" t="s">
        <v>6353</v>
      </c>
      <c r="B2364" s="8" t="s">
        <v>6352</v>
      </c>
      <c r="C2364" s="10">
        <v>-7.7542212999999999E-2</v>
      </c>
      <c r="D2364" s="10">
        <v>6.6831507999999998E-2</v>
      </c>
      <c r="E2364" s="9">
        <f t="shared" si="36"/>
        <v>-5.3553525000000005E-3</v>
      </c>
    </row>
    <row r="2365" spans="1:5" x14ac:dyDescent="0.35">
      <c r="A2365" s="8" t="s">
        <v>2583</v>
      </c>
      <c r="B2365" s="8" t="s">
        <v>2582</v>
      </c>
      <c r="C2365" s="10">
        <v>0.10964594699999999</v>
      </c>
      <c r="D2365" s="10">
        <v>-0.120456465</v>
      </c>
      <c r="E2365" s="9">
        <f t="shared" si="36"/>
        <v>-5.4052590000000025E-3</v>
      </c>
    </row>
    <row r="2366" spans="1:5" x14ac:dyDescent="0.35">
      <c r="A2366" s="8" t="s">
        <v>5096</v>
      </c>
      <c r="B2366" s="8" t="s">
        <v>5095</v>
      </c>
      <c r="C2366" s="10">
        <v>-9.4789650000000007E-3</v>
      </c>
      <c r="D2366" s="10">
        <v>-1.6924279999999999E-3</v>
      </c>
      <c r="E2366" s="9">
        <f t="shared" si="36"/>
        <v>-5.5856965E-3</v>
      </c>
    </row>
    <row r="2367" spans="1:5" x14ac:dyDescent="0.35">
      <c r="A2367" s="8" t="s">
        <v>5422</v>
      </c>
      <c r="B2367" s="8" t="s">
        <v>5421</v>
      </c>
      <c r="C2367" s="10">
        <v>-2.6581362000000001E-2</v>
      </c>
      <c r="D2367" s="10">
        <v>1.5340068E-2</v>
      </c>
      <c r="E2367" s="9">
        <f t="shared" si="36"/>
        <v>-5.6206470000000003E-3</v>
      </c>
    </row>
    <row r="2368" spans="1:5" x14ac:dyDescent="0.35">
      <c r="A2368" s="8" t="s">
        <v>5424</v>
      </c>
      <c r="B2368" s="8" t="s">
        <v>5423</v>
      </c>
      <c r="C2368" s="10">
        <v>-2.6670969999999999E-2</v>
      </c>
      <c r="D2368" s="10">
        <v>1.5405696E-2</v>
      </c>
      <c r="E2368" s="9">
        <f t="shared" si="36"/>
        <v>-5.6326369999999994E-3</v>
      </c>
    </row>
    <row r="2369" spans="1:5" x14ac:dyDescent="0.35">
      <c r="A2369" s="8" t="s">
        <v>3339</v>
      </c>
      <c r="B2369" s="8" t="s">
        <v>3338</v>
      </c>
      <c r="C2369" s="10">
        <v>7.1528288999999995E-2</v>
      </c>
      <c r="D2369" s="10">
        <v>-8.3000711000000005E-2</v>
      </c>
      <c r="E2369" s="9">
        <f t="shared" si="36"/>
        <v>-5.7362110000000049E-3</v>
      </c>
    </row>
    <row r="2370" spans="1:5" x14ac:dyDescent="0.35">
      <c r="A2370" s="8" t="s">
        <v>4367</v>
      </c>
      <c r="B2370" s="8" t="s">
        <v>4366</v>
      </c>
      <c r="C2370" s="10">
        <v>2.4112067000000001E-2</v>
      </c>
      <c r="D2370" s="10">
        <v>-3.5879721000000003E-2</v>
      </c>
      <c r="E2370" s="9">
        <f t="shared" ref="E2370:E2433" si="37">AVERAGE(C2370:D2370)</f>
        <v>-5.8838270000000012E-3</v>
      </c>
    </row>
    <row r="2371" spans="1:5" x14ac:dyDescent="0.35">
      <c r="A2371" s="8" t="s">
        <v>6049</v>
      </c>
      <c r="B2371" s="8" t="s">
        <v>6048</v>
      </c>
      <c r="C2371" s="10">
        <v>-6.1865708999999998E-2</v>
      </c>
      <c r="D2371" s="10">
        <v>5.0079312000000001E-2</v>
      </c>
      <c r="E2371" s="9">
        <f t="shared" si="37"/>
        <v>-5.8931984999999985E-3</v>
      </c>
    </row>
    <row r="2372" spans="1:5" x14ac:dyDescent="0.35">
      <c r="A2372" s="8" t="s">
        <v>8080</v>
      </c>
      <c r="B2372" s="8" t="s">
        <v>8079</v>
      </c>
      <c r="C2372" s="10">
        <v>-0.238154324</v>
      </c>
      <c r="D2372" s="10">
        <v>0.22622503699999999</v>
      </c>
      <c r="E2372" s="9">
        <f t="shared" si="37"/>
        <v>-5.9646435000000053E-3</v>
      </c>
    </row>
    <row r="2373" spans="1:5" x14ac:dyDescent="0.35">
      <c r="A2373" s="8" t="s">
        <v>6865</v>
      </c>
      <c r="B2373" s="8" t="s">
        <v>6864</v>
      </c>
      <c r="C2373" s="10">
        <v>-0.111352964</v>
      </c>
      <c r="D2373" s="10">
        <v>9.9376470999999994E-2</v>
      </c>
      <c r="E2373" s="9">
        <f t="shared" si="37"/>
        <v>-5.9882465000000024E-3</v>
      </c>
    </row>
    <row r="2374" spans="1:5" x14ac:dyDescent="0.35">
      <c r="A2374" s="8" t="s">
        <v>5216</v>
      </c>
      <c r="B2374" s="8" t="s">
        <v>5215</v>
      </c>
      <c r="C2374" s="10">
        <v>-1.5779689999999999E-2</v>
      </c>
      <c r="D2374" s="10">
        <v>3.6105070000000002E-3</v>
      </c>
      <c r="E2374" s="9">
        <f t="shared" si="37"/>
        <v>-6.0845914999999992E-3</v>
      </c>
    </row>
    <row r="2375" spans="1:5" x14ac:dyDescent="0.35">
      <c r="A2375" s="8" t="s">
        <v>2601</v>
      </c>
      <c r="B2375" s="8" t="s">
        <v>2600</v>
      </c>
      <c r="C2375" s="10">
        <v>0.10884671999999999</v>
      </c>
      <c r="D2375" s="10">
        <v>-0.12106950299999999</v>
      </c>
      <c r="E2375" s="9">
        <f t="shared" si="37"/>
        <v>-6.1113915000000005E-3</v>
      </c>
    </row>
    <row r="2376" spans="1:5" x14ac:dyDescent="0.35">
      <c r="A2376" s="8" t="s">
        <v>5614</v>
      </c>
      <c r="B2376" s="8" t="s">
        <v>5613</v>
      </c>
      <c r="C2376" s="10">
        <v>-3.6886820000000001E-2</v>
      </c>
      <c r="D2376" s="10">
        <v>2.4564241000000001E-2</v>
      </c>
      <c r="E2376" s="9">
        <f t="shared" si="37"/>
        <v>-6.1612895000000001E-3</v>
      </c>
    </row>
    <row r="2377" spans="1:5" x14ac:dyDescent="0.35">
      <c r="A2377" s="8" t="s">
        <v>4612</v>
      </c>
      <c r="B2377" s="8" t="s">
        <v>4611</v>
      </c>
      <c r="C2377" s="10">
        <v>1.2612276E-2</v>
      </c>
      <c r="D2377" s="10">
        <v>-2.4972870000000001E-2</v>
      </c>
      <c r="E2377" s="9">
        <f t="shared" si="37"/>
        <v>-6.1802970000000004E-3</v>
      </c>
    </row>
    <row r="2378" spans="1:5" x14ac:dyDescent="0.35">
      <c r="A2378" s="8" t="s">
        <v>4972</v>
      </c>
      <c r="B2378" s="8" t="s">
        <v>4971</v>
      </c>
      <c r="C2378" s="10">
        <v>-3.8405650000000002E-3</v>
      </c>
      <c r="D2378" s="10">
        <v>-8.7156089999999992E-3</v>
      </c>
      <c r="E2378" s="9">
        <f t="shared" si="37"/>
        <v>-6.2780869999999999E-3</v>
      </c>
    </row>
    <row r="2379" spans="1:5" x14ac:dyDescent="0.35">
      <c r="A2379" s="8" t="s">
        <v>6735</v>
      </c>
      <c r="B2379" s="8" t="s">
        <v>6734</v>
      </c>
      <c r="C2379" s="10">
        <v>-0.10208903900000001</v>
      </c>
      <c r="D2379" s="10">
        <v>8.9342290000000005E-2</v>
      </c>
      <c r="E2379" s="9">
        <f t="shared" si="37"/>
        <v>-6.3733745000000008E-3</v>
      </c>
    </row>
    <row r="2380" spans="1:5" x14ac:dyDescent="0.35">
      <c r="A2380" s="8" t="s">
        <v>6339</v>
      </c>
      <c r="B2380" s="8" t="s">
        <v>6338</v>
      </c>
      <c r="C2380" s="10">
        <v>-7.6762679E-2</v>
      </c>
      <c r="D2380" s="10">
        <v>6.3677487000000005E-2</v>
      </c>
      <c r="E2380" s="9">
        <f t="shared" si="37"/>
        <v>-6.5425959999999977E-3</v>
      </c>
    </row>
    <row r="2381" spans="1:5" x14ac:dyDescent="0.35">
      <c r="A2381" s="8" t="s">
        <v>4922</v>
      </c>
      <c r="B2381" s="8" t="s">
        <v>4921</v>
      </c>
      <c r="C2381" s="10">
        <v>-1.1264459999999999E-3</v>
      </c>
      <c r="D2381" s="10">
        <v>-1.1989224E-2</v>
      </c>
      <c r="E2381" s="9">
        <f t="shared" si="37"/>
        <v>-6.5578349999999997E-3</v>
      </c>
    </row>
    <row r="2382" spans="1:5" x14ac:dyDescent="0.35">
      <c r="A2382" s="8" t="s">
        <v>5404</v>
      </c>
      <c r="B2382" s="8" t="s">
        <v>5403</v>
      </c>
      <c r="C2382" s="10">
        <v>-2.5452780000000001E-2</v>
      </c>
      <c r="D2382" s="10">
        <v>1.2301517E-2</v>
      </c>
      <c r="E2382" s="9">
        <f t="shared" si="37"/>
        <v>-6.5756315000000008E-3</v>
      </c>
    </row>
    <row r="2383" spans="1:5" x14ac:dyDescent="0.35">
      <c r="A2383" s="8" t="s">
        <v>2123</v>
      </c>
      <c r="B2383" s="8" t="s">
        <v>2122</v>
      </c>
      <c r="C2383" s="10">
        <v>0.13732757500000001</v>
      </c>
      <c r="D2383" s="10">
        <v>-0.15049301600000001</v>
      </c>
      <c r="E2383" s="9">
        <f t="shared" si="37"/>
        <v>-6.5827205E-3</v>
      </c>
    </row>
    <row r="2384" spans="1:5" x14ac:dyDescent="0.35">
      <c r="A2384" s="8" t="s">
        <v>5639</v>
      </c>
      <c r="B2384" s="8" t="s">
        <v>5638</v>
      </c>
      <c r="C2384" s="10">
        <v>-3.7699275999999997E-2</v>
      </c>
      <c r="D2384" s="10">
        <v>2.4352289999999999E-2</v>
      </c>
      <c r="E2384" s="9">
        <f t="shared" si="37"/>
        <v>-6.6734929999999991E-3</v>
      </c>
    </row>
    <row r="2385" spans="1:5" x14ac:dyDescent="0.35">
      <c r="A2385" s="8" t="s">
        <v>5769</v>
      </c>
      <c r="B2385" s="8" t="s">
        <v>5768</v>
      </c>
      <c r="C2385" s="10">
        <v>-4.3344918000000003E-2</v>
      </c>
      <c r="D2385" s="10">
        <v>2.986917E-2</v>
      </c>
      <c r="E2385" s="9">
        <f t="shared" si="37"/>
        <v>-6.7378740000000013E-3</v>
      </c>
    </row>
    <row r="2386" spans="1:5" x14ac:dyDescent="0.35">
      <c r="A2386" s="8" t="s">
        <v>4225</v>
      </c>
      <c r="B2386" s="8" t="s">
        <v>4224</v>
      </c>
      <c r="C2386" s="10">
        <v>3.0361920000000001E-2</v>
      </c>
      <c r="D2386" s="10">
        <v>-4.3857871999999999E-2</v>
      </c>
      <c r="E2386" s="9">
        <f t="shared" si="37"/>
        <v>-6.7479759999999993E-3</v>
      </c>
    </row>
    <row r="2387" spans="1:5" x14ac:dyDescent="0.35">
      <c r="A2387" s="8" t="s">
        <v>7067</v>
      </c>
      <c r="B2387" s="8" t="s">
        <v>7066</v>
      </c>
      <c r="C2387" s="10">
        <v>-0.127252907</v>
      </c>
      <c r="D2387" s="10">
        <v>0.113731151</v>
      </c>
      <c r="E2387" s="9">
        <f t="shared" si="37"/>
        <v>-6.7608779999999979E-3</v>
      </c>
    </row>
    <row r="2388" spans="1:5" x14ac:dyDescent="0.35">
      <c r="A2388" s="8" t="s">
        <v>2215</v>
      </c>
      <c r="B2388" s="8" t="s">
        <v>2214</v>
      </c>
      <c r="C2388" s="10">
        <v>0.131621604</v>
      </c>
      <c r="D2388" s="10">
        <v>-0.14558697900000001</v>
      </c>
      <c r="E2388" s="9">
        <f t="shared" si="37"/>
        <v>-6.982687500000001E-3</v>
      </c>
    </row>
    <row r="2389" spans="1:5" x14ac:dyDescent="0.35">
      <c r="A2389" s="8" t="s">
        <v>4778</v>
      </c>
      <c r="B2389" s="8" t="s">
        <v>4777</v>
      </c>
      <c r="C2389" s="10">
        <v>5.6891729999999996E-3</v>
      </c>
      <c r="D2389" s="10">
        <v>-1.9684688999999998E-2</v>
      </c>
      <c r="E2389" s="9">
        <f t="shared" si="37"/>
        <v>-6.9977579999999998E-3</v>
      </c>
    </row>
    <row r="2390" spans="1:5" x14ac:dyDescent="0.35">
      <c r="A2390" s="8" t="s">
        <v>4590</v>
      </c>
      <c r="B2390" s="8" t="s">
        <v>4589</v>
      </c>
      <c r="C2390" s="10">
        <v>1.3815183E-2</v>
      </c>
      <c r="D2390" s="10">
        <v>-2.7877819000000002E-2</v>
      </c>
      <c r="E2390" s="9">
        <f t="shared" si="37"/>
        <v>-7.0313180000000008E-3</v>
      </c>
    </row>
    <row r="2391" spans="1:5" x14ac:dyDescent="0.35">
      <c r="A2391" s="8" t="s">
        <v>5176</v>
      </c>
      <c r="B2391" s="8" t="s">
        <v>5175</v>
      </c>
      <c r="C2391" s="10">
        <v>-1.3735595E-2</v>
      </c>
      <c r="D2391" s="10">
        <v>-4.3121499999999998E-4</v>
      </c>
      <c r="E2391" s="9">
        <f t="shared" si="37"/>
        <v>-7.0834050000000001E-3</v>
      </c>
    </row>
    <row r="2392" spans="1:5" x14ac:dyDescent="0.35">
      <c r="A2392" s="8" t="s">
        <v>8653</v>
      </c>
      <c r="B2392" s="8" t="s">
        <v>8652</v>
      </c>
      <c r="C2392" s="10">
        <v>-0.378281162</v>
      </c>
      <c r="D2392" s="10">
        <v>0.36363834699999997</v>
      </c>
      <c r="E2392" s="9">
        <f t="shared" si="37"/>
        <v>-7.3214075000000156E-3</v>
      </c>
    </row>
    <row r="2393" spans="1:5" x14ac:dyDescent="0.35">
      <c r="A2393" s="8" t="s">
        <v>4233</v>
      </c>
      <c r="B2393" s="8" t="s">
        <v>4232</v>
      </c>
      <c r="C2393" s="10">
        <v>2.9931169000000001E-2</v>
      </c>
      <c r="D2393" s="10">
        <v>-4.4747062999999997E-2</v>
      </c>
      <c r="E2393" s="9">
        <f t="shared" si="37"/>
        <v>-7.4079469999999981E-3</v>
      </c>
    </row>
    <row r="2394" spans="1:5" x14ac:dyDescent="0.35">
      <c r="A2394" s="8" t="s">
        <v>3923</v>
      </c>
      <c r="B2394" s="8" t="s">
        <v>3922</v>
      </c>
      <c r="C2394" s="10">
        <v>4.3959006000000002E-2</v>
      </c>
      <c r="D2394" s="10">
        <v>-5.8824596E-2</v>
      </c>
      <c r="E2394" s="9">
        <f t="shared" si="37"/>
        <v>-7.432794999999999E-3</v>
      </c>
    </row>
    <row r="2395" spans="1:5" x14ac:dyDescent="0.35">
      <c r="A2395" s="8" t="s">
        <v>6855</v>
      </c>
      <c r="B2395" s="8" t="s">
        <v>6854</v>
      </c>
      <c r="C2395" s="10">
        <v>-0.11038400399999999</v>
      </c>
      <c r="D2395" s="10">
        <v>9.5470505999999997E-2</v>
      </c>
      <c r="E2395" s="9">
        <f t="shared" si="37"/>
        <v>-7.4567489999999986E-3</v>
      </c>
    </row>
    <row r="2396" spans="1:5" x14ac:dyDescent="0.35">
      <c r="A2396" s="8" t="s">
        <v>4127</v>
      </c>
      <c r="B2396" s="8" t="s">
        <v>4126</v>
      </c>
      <c r="C2396" s="10">
        <v>3.5984323999999998E-2</v>
      </c>
      <c r="D2396" s="10">
        <v>-5.0918076999999999E-2</v>
      </c>
      <c r="E2396" s="9">
        <f t="shared" si="37"/>
        <v>-7.4668765000000005E-3</v>
      </c>
    </row>
    <row r="2397" spans="1:5" x14ac:dyDescent="0.35">
      <c r="A2397" s="8" t="s">
        <v>3846</v>
      </c>
      <c r="B2397" s="8" t="s">
        <v>3845</v>
      </c>
      <c r="C2397" s="10">
        <v>4.7385168999999998E-2</v>
      </c>
      <c r="D2397" s="10">
        <v>-6.2716225E-2</v>
      </c>
      <c r="E2397" s="9">
        <f t="shared" si="37"/>
        <v>-7.6655280000000013E-3</v>
      </c>
    </row>
    <row r="2398" spans="1:5" x14ac:dyDescent="0.35">
      <c r="A2398" s="8" t="s">
        <v>4668</v>
      </c>
      <c r="B2398" s="8" t="s">
        <v>4667</v>
      </c>
      <c r="C2398" s="10">
        <v>1.0081155E-2</v>
      </c>
      <c r="D2398" s="10">
        <v>-2.5445371000000001E-2</v>
      </c>
      <c r="E2398" s="9">
        <f t="shared" si="37"/>
        <v>-7.6821080000000009E-3</v>
      </c>
    </row>
    <row r="2399" spans="1:5" x14ac:dyDescent="0.35">
      <c r="A2399" s="8" t="s">
        <v>7948</v>
      </c>
      <c r="B2399" s="8" t="s">
        <v>7947</v>
      </c>
      <c r="C2399" s="10">
        <v>-0.22023292799999999</v>
      </c>
      <c r="D2399" s="10">
        <v>0.20437101399999999</v>
      </c>
      <c r="E2399" s="9">
        <f t="shared" si="37"/>
        <v>-7.9309570000000024E-3</v>
      </c>
    </row>
    <row r="2400" spans="1:5" x14ac:dyDescent="0.35">
      <c r="A2400" s="8" t="s">
        <v>2775</v>
      </c>
      <c r="B2400" s="8" t="s">
        <v>2774</v>
      </c>
      <c r="C2400" s="10">
        <v>9.8465571000000002E-2</v>
      </c>
      <c r="D2400" s="10">
        <v>-0.114448075</v>
      </c>
      <c r="E2400" s="9">
        <f t="shared" si="37"/>
        <v>-7.9912519999999973E-3</v>
      </c>
    </row>
    <row r="2401" spans="1:5" x14ac:dyDescent="0.35">
      <c r="A2401" s="8" t="s">
        <v>3826</v>
      </c>
      <c r="B2401" s="8" t="s">
        <v>3825</v>
      </c>
      <c r="C2401" s="10">
        <v>4.8083040000000001E-2</v>
      </c>
      <c r="D2401" s="10">
        <v>-6.4102449000000006E-2</v>
      </c>
      <c r="E2401" s="9">
        <f t="shared" si="37"/>
        <v>-8.0097045000000026E-3</v>
      </c>
    </row>
    <row r="2402" spans="1:5" x14ac:dyDescent="0.35">
      <c r="A2402" s="8" t="s">
        <v>4744</v>
      </c>
      <c r="B2402" s="8" t="s">
        <v>4743</v>
      </c>
      <c r="C2402" s="10">
        <v>6.7927999999999999E-3</v>
      </c>
      <c r="D2402" s="10">
        <v>-2.3134966999999999E-2</v>
      </c>
      <c r="E2402" s="9">
        <f t="shared" si="37"/>
        <v>-8.1710834999999989E-3</v>
      </c>
    </row>
    <row r="2403" spans="1:5" x14ac:dyDescent="0.35">
      <c r="A2403" s="8" t="s">
        <v>5322</v>
      </c>
      <c r="B2403" s="8" t="s">
        <v>5321</v>
      </c>
      <c r="C2403" s="10">
        <v>-2.1447179E-2</v>
      </c>
      <c r="D2403" s="10">
        <v>5.0654039999999999E-3</v>
      </c>
      <c r="E2403" s="9">
        <f t="shared" si="37"/>
        <v>-8.1908875000000006E-3</v>
      </c>
    </row>
    <row r="2404" spans="1:5" x14ac:dyDescent="0.35">
      <c r="A2404" s="8" t="s">
        <v>1445</v>
      </c>
      <c r="B2404" s="8" t="s">
        <v>1444</v>
      </c>
      <c r="C2404" s="10">
        <v>0.192132566</v>
      </c>
      <c r="D2404" s="10">
        <v>-0.20853798000000001</v>
      </c>
      <c r="E2404" s="9">
        <f t="shared" si="37"/>
        <v>-8.2027070000000035E-3</v>
      </c>
    </row>
    <row r="2405" spans="1:5" x14ac:dyDescent="0.35">
      <c r="A2405" s="8" t="s">
        <v>3949</v>
      </c>
      <c r="B2405" s="8" t="s">
        <v>3948</v>
      </c>
      <c r="C2405" s="10">
        <v>4.3071309000000002E-2</v>
      </c>
      <c r="D2405" s="10">
        <v>-5.9913194000000003E-2</v>
      </c>
      <c r="E2405" s="9">
        <f t="shared" si="37"/>
        <v>-8.4209425000000004E-3</v>
      </c>
    </row>
    <row r="2406" spans="1:5" x14ac:dyDescent="0.35">
      <c r="A2406" s="8" t="s">
        <v>5372</v>
      </c>
      <c r="B2406" s="8" t="s">
        <v>5371</v>
      </c>
      <c r="C2406" s="10">
        <v>-2.4378760999999999E-2</v>
      </c>
      <c r="D2406" s="10">
        <v>7.5089709999999997E-3</v>
      </c>
      <c r="E2406" s="9">
        <f t="shared" si="37"/>
        <v>-8.4348949999999995E-3</v>
      </c>
    </row>
    <row r="2407" spans="1:5" x14ac:dyDescent="0.35">
      <c r="A2407" s="8" t="s">
        <v>4750</v>
      </c>
      <c r="B2407" s="8" t="s">
        <v>4749</v>
      </c>
      <c r="C2407" s="10">
        <v>6.5476220000000003E-3</v>
      </c>
      <c r="D2407" s="10">
        <v>-2.3505730999999998E-2</v>
      </c>
      <c r="E2407" s="9">
        <f t="shared" si="37"/>
        <v>-8.4790544999999995E-3</v>
      </c>
    </row>
    <row r="2408" spans="1:5" x14ac:dyDescent="0.35">
      <c r="A2408" s="8" t="s">
        <v>4642</v>
      </c>
      <c r="B2408" s="8" t="s">
        <v>4641</v>
      </c>
      <c r="C2408" s="10">
        <v>1.0936995999999999E-2</v>
      </c>
      <c r="D2408" s="10">
        <v>-2.8131435E-2</v>
      </c>
      <c r="E2408" s="9">
        <f t="shared" si="37"/>
        <v>-8.5972194999999994E-3</v>
      </c>
    </row>
    <row r="2409" spans="1:5" x14ac:dyDescent="0.35">
      <c r="A2409" s="8" t="s">
        <v>5669</v>
      </c>
      <c r="B2409" s="8" t="s">
        <v>5668</v>
      </c>
      <c r="C2409" s="10">
        <v>-3.9596786000000002E-2</v>
      </c>
      <c r="D2409" s="10">
        <v>2.236169E-2</v>
      </c>
      <c r="E2409" s="9">
        <f t="shared" si="37"/>
        <v>-8.6175480000000009E-3</v>
      </c>
    </row>
    <row r="2410" spans="1:5" x14ac:dyDescent="0.35">
      <c r="A2410" s="8" t="s">
        <v>5809</v>
      </c>
      <c r="B2410" s="8" t="s">
        <v>5808</v>
      </c>
      <c r="C2410" s="10">
        <v>-4.6048889000000003E-2</v>
      </c>
      <c r="D2410" s="10">
        <v>2.8812995000000001E-2</v>
      </c>
      <c r="E2410" s="9">
        <f t="shared" si="37"/>
        <v>-8.6179470000000008E-3</v>
      </c>
    </row>
    <row r="2411" spans="1:5" x14ac:dyDescent="0.35">
      <c r="A2411" s="8" t="s">
        <v>6181</v>
      </c>
      <c r="B2411" s="8" t="s">
        <v>6180</v>
      </c>
      <c r="C2411" s="10">
        <v>-6.8658253000000002E-2</v>
      </c>
      <c r="D2411" s="10">
        <v>5.1408107000000001E-2</v>
      </c>
      <c r="E2411" s="9">
        <f t="shared" si="37"/>
        <v>-8.6250730000000005E-3</v>
      </c>
    </row>
    <row r="2412" spans="1:5" x14ac:dyDescent="0.35">
      <c r="A2412" s="8" t="s">
        <v>7087</v>
      </c>
      <c r="B2412" s="8" t="s">
        <v>7086</v>
      </c>
      <c r="C2412" s="10">
        <v>-0.12829095500000001</v>
      </c>
      <c r="D2412" s="10">
        <v>0.111015958</v>
      </c>
      <c r="E2412" s="9">
        <f t="shared" si="37"/>
        <v>-8.6374985000000071E-3</v>
      </c>
    </row>
    <row r="2413" spans="1:5" x14ac:dyDescent="0.35">
      <c r="A2413" s="8" t="s">
        <v>6623</v>
      </c>
      <c r="B2413" s="8" t="s">
        <v>6622</v>
      </c>
      <c r="C2413" s="10">
        <v>-9.4123165999999994E-2</v>
      </c>
      <c r="D2413" s="10">
        <v>7.6661307999999997E-2</v>
      </c>
      <c r="E2413" s="9">
        <f t="shared" si="37"/>
        <v>-8.7309289999999984E-3</v>
      </c>
    </row>
    <row r="2414" spans="1:5" x14ac:dyDescent="0.35">
      <c r="A2414" s="8" t="s">
        <v>5084</v>
      </c>
      <c r="B2414" s="8" t="s">
        <v>5083</v>
      </c>
      <c r="C2414" s="10">
        <v>-9.0008789999999998E-3</v>
      </c>
      <c r="D2414" s="10">
        <v>-8.7990269999999992E-3</v>
      </c>
      <c r="E2414" s="9">
        <f t="shared" si="37"/>
        <v>-8.8999529999999986E-3</v>
      </c>
    </row>
    <row r="2415" spans="1:5" x14ac:dyDescent="0.35">
      <c r="A2415" s="8" t="s">
        <v>4039</v>
      </c>
      <c r="B2415" s="8" t="s">
        <v>4038</v>
      </c>
      <c r="C2415" s="10">
        <v>3.9566403999999999E-2</v>
      </c>
      <c r="D2415" s="10">
        <v>-5.7564231E-2</v>
      </c>
      <c r="E2415" s="9">
        <f t="shared" si="37"/>
        <v>-8.9989135000000005E-3</v>
      </c>
    </row>
    <row r="2416" spans="1:5" x14ac:dyDescent="0.35">
      <c r="A2416" s="8" t="s">
        <v>1519</v>
      </c>
      <c r="B2416" s="8" t="s">
        <v>1518</v>
      </c>
      <c r="C2416" s="10">
        <v>0.18496917399999999</v>
      </c>
      <c r="D2416" s="10">
        <v>-0.203087238</v>
      </c>
      <c r="E2416" s="9">
        <f t="shared" si="37"/>
        <v>-9.0590320000000085E-3</v>
      </c>
    </row>
    <row r="2417" spans="1:5" x14ac:dyDescent="0.35">
      <c r="A2417" s="8" t="s">
        <v>4159</v>
      </c>
      <c r="B2417" s="8" t="s">
        <v>4158</v>
      </c>
      <c r="C2417" s="10">
        <v>3.3957969999999997E-2</v>
      </c>
      <c r="D2417" s="10">
        <v>-5.2946554999999999E-2</v>
      </c>
      <c r="E2417" s="9">
        <f t="shared" si="37"/>
        <v>-9.4942925000000011E-3</v>
      </c>
    </row>
    <row r="2418" spans="1:5" x14ac:dyDescent="0.35">
      <c r="A2418" s="8" t="s">
        <v>6331</v>
      </c>
      <c r="B2418" s="8" t="s">
        <v>6330</v>
      </c>
      <c r="C2418" s="10">
        <v>-7.6614243999999998E-2</v>
      </c>
      <c r="D2418" s="10">
        <v>5.7364617E-2</v>
      </c>
      <c r="E2418" s="9">
        <f t="shared" si="37"/>
        <v>-9.6248134999999992E-3</v>
      </c>
    </row>
    <row r="2419" spans="1:5" x14ac:dyDescent="0.35">
      <c r="A2419" s="8" t="s">
        <v>6055</v>
      </c>
      <c r="B2419" s="8" t="s">
        <v>6054</v>
      </c>
      <c r="C2419" s="10">
        <v>-6.1957536000000001E-2</v>
      </c>
      <c r="D2419" s="10">
        <v>4.2644336999999997E-2</v>
      </c>
      <c r="E2419" s="9">
        <f t="shared" si="37"/>
        <v>-9.6565995000000016E-3</v>
      </c>
    </row>
    <row r="2420" spans="1:5" x14ac:dyDescent="0.35">
      <c r="A2420" s="8" t="s">
        <v>7215</v>
      </c>
      <c r="B2420" s="8" t="s">
        <v>7214</v>
      </c>
      <c r="C2420" s="10">
        <v>-0.13921642100000001</v>
      </c>
      <c r="D2420" s="10">
        <v>0.119634755</v>
      </c>
      <c r="E2420" s="9">
        <f t="shared" si="37"/>
        <v>-9.7908330000000057E-3</v>
      </c>
    </row>
    <row r="2421" spans="1:5" x14ac:dyDescent="0.35">
      <c r="A2421" s="8" t="s">
        <v>1108</v>
      </c>
      <c r="B2421" s="8" t="s">
        <v>1107</v>
      </c>
      <c r="C2421" s="10">
        <v>0.24173602999999999</v>
      </c>
      <c r="D2421" s="10">
        <v>-0.261582492</v>
      </c>
      <c r="E2421" s="9">
        <f t="shared" si="37"/>
        <v>-9.9232310000000046E-3</v>
      </c>
    </row>
    <row r="2422" spans="1:5" x14ac:dyDescent="0.35">
      <c r="A2422" s="8" t="s">
        <v>6177</v>
      </c>
      <c r="B2422" s="8" t="s">
        <v>6176</v>
      </c>
      <c r="C2422" s="10">
        <v>-6.8584449000000006E-2</v>
      </c>
      <c r="D2422" s="10">
        <v>4.8637066E-2</v>
      </c>
      <c r="E2422" s="9">
        <f t="shared" si="37"/>
        <v>-9.973691500000003E-3</v>
      </c>
    </row>
    <row r="2423" spans="1:5" x14ac:dyDescent="0.35">
      <c r="A2423" s="8" t="s">
        <v>6763</v>
      </c>
      <c r="B2423" s="8" t="s">
        <v>6762</v>
      </c>
      <c r="C2423" s="10">
        <v>-0.104337979</v>
      </c>
      <c r="D2423" s="10">
        <v>8.4330189E-2</v>
      </c>
      <c r="E2423" s="9">
        <f t="shared" si="37"/>
        <v>-1.0003894999999999E-2</v>
      </c>
    </row>
    <row r="2424" spans="1:5" x14ac:dyDescent="0.35">
      <c r="A2424" s="8" t="s">
        <v>1617</v>
      </c>
      <c r="B2424" s="8" t="s">
        <v>1616</v>
      </c>
      <c r="C2424" s="10">
        <v>0.17593347600000001</v>
      </c>
      <c r="D2424" s="10">
        <v>-0.19609841</v>
      </c>
      <c r="E2424" s="9">
        <f t="shared" si="37"/>
        <v>-1.0082466999999998E-2</v>
      </c>
    </row>
    <row r="2425" spans="1:5" x14ac:dyDescent="0.35">
      <c r="A2425" s="8" t="s">
        <v>1727</v>
      </c>
      <c r="B2425" s="8" t="s">
        <v>1726</v>
      </c>
      <c r="C2425" s="10">
        <v>0.16704455700000001</v>
      </c>
      <c r="D2425" s="10">
        <v>-0.18727282200000001</v>
      </c>
      <c r="E2425" s="9">
        <f t="shared" si="37"/>
        <v>-1.0114132499999998E-2</v>
      </c>
    </row>
    <row r="2426" spans="1:5" x14ac:dyDescent="0.35">
      <c r="A2426" s="8" t="s">
        <v>5300</v>
      </c>
      <c r="B2426" s="8" t="s">
        <v>5299</v>
      </c>
      <c r="C2426" s="10">
        <v>-2.023339E-2</v>
      </c>
      <c r="D2426" s="10">
        <v>-4.9700000000000002E-5</v>
      </c>
      <c r="E2426" s="9">
        <f t="shared" si="37"/>
        <v>-1.0141545E-2</v>
      </c>
    </row>
    <row r="2427" spans="1:5" x14ac:dyDescent="0.35">
      <c r="A2427" s="8" t="s">
        <v>5482</v>
      </c>
      <c r="B2427" s="8" t="s">
        <v>5481</v>
      </c>
      <c r="C2427" s="10">
        <v>-2.993649E-2</v>
      </c>
      <c r="D2427" s="10">
        <v>9.5860489999999993E-3</v>
      </c>
      <c r="E2427" s="9">
        <f t="shared" si="37"/>
        <v>-1.01752205E-2</v>
      </c>
    </row>
    <row r="2428" spans="1:5" x14ac:dyDescent="0.35">
      <c r="A2428" s="8" t="s">
        <v>3963</v>
      </c>
      <c r="B2428" s="8" t="s">
        <v>3962</v>
      </c>
      <c r="C2428" s="10">
        <v>4.2285583000000002E-2</v>
      </c>
      <c r="D2428" s="10">
        <v>-6.3183926000000001E-2</v>
      </c>
      <c r="E2428" s="9">
        <f t="shared" si="37"/>
        <v>-1.04491715E-2</v>
      </c>
    </row>
    <row r="2429" spans="1:5" x14ac:dyDescent="0.35">
      <c r="A2429" s="8" t="s">
        <v>7169</v>
      </c>
      <c r="B2429" s="8" t="s">
        <v>7168</v>
      </c>
      <c r="C2429" s="10">
        <v>-0.134148763</v>
      </c>
      <c r="D2429" s="10">
        <v>0.11313332700000001</v>
      </c>
      <c r="E2429" s="9">
        <f t="shared" si="37"/>
        <v>-1.0507717999999999E-2</v>
      </c>
    </row>
    <row r="2430" spans="1:5" x14ac:dyDescent="0.35">
      <c r="A2430" s="8" t="s">
        <v>5148</v>
      </c>
      <c r="B2430" s="8" t="s">
        <v>5147</v>
      </c>
      <c r="C2430" s="10">
        <v>-1.1995954E-2</v>
      </c>
      <c r="D2430" s="10">
        <v>-9.1995029999999995E-3</v>
      </c>
      <c r="E2430" s="9">
        <f t="shared" si="37"/>
        <v>-1.05977285E-2</v>
      </c>
    </row>
    <row r="2431" spans="1:5" x14ac:dyDescent="0.35">
      <c r="A2431" s="8" t="s">
        <v>5677</v>
      </c>
      <c r="B2431" s="8" t="s">
        <v>5676</v>
      </c>
      <c r="C2431" s="10">
        <v>-3.9777632E-2</v>
      </c>
      <c r="D2431" s="10">
        <v>1.8470466000000001E-2</v>
      </c>
      <c r="E2431" s="9">
        <f t="shared" si="37"/>
        <v>-1.0653582999999999E-2</v>
      </c>
    </row>
    <row r="2432" spans="1:5" x14ac:dyDescent="0.35">
      <c r="A2432" s="8" t="s">
        <v>5028</v>
      </c>
      <c r="B2432" s="8" t="s">
        <v>5027</v>
      </c>
      <c r="C2432" s="10">
        <v>-6.4184150000000002E-3</v>
      </c>
      <c r="D2432" s="10">
        <v>-1.4901631E-2</v>
      </c>
      <c r="E2432" s="9">
        <f t="shared" si="37"/>
        <v>-1.0660023000000001E-2</v>
      </c>
    </row>
    <row r="2433" spans="1:5" x14ac:dyDescent="0.35">
      <c r="A2433" s="8" t="s">
        <v>3441</v>
      </c>
      <c r="B2433" s="8" t="s">
        <v>3440</v>
      </c>
      <c r="C2433" s="10">
        <v>6.5151948000000001E-2</v>
      </c>
      <c r="D2433" s="10">
        <v>-8.6729242999999998E-2</v>
      </c>
      <c r="E2433" s="9">
        <f t="shared" si="37"/>
        <v>-1.0788647499999998E-2</v>
      </c>
    </row>
    <row r="2434" spans="1:5" x14ac:dyDescent="0.35">
      <c r="A2434" s="8" t="s">
        <v>5190</v>
      </c>
      <c r="B2434" s="8" t="s">
        <v>5189</v>
      </c>
      <c r="C2434" s="10">
        <v>-1.4268558000000001E-2</v>
      </c>
      <c r="D2434" s="10">
        <v>-7.4649130000000001E-3</v>
      </c>
      <c r="E2434" s="9">
        <f t="shared" ref="E2434:E2497" si="38">AVERAGE(C2434:D2434)</f>
        <v>-1.08667355E-2</v>
      </c>
    </row>
    <row r="2435" spans="1:5" x14ac:dyDescent="0.35">
      <c r="A2435" s="8" t="s">
        <v>6539</v>
      </c>
      <c r="B2435" s="8" t="s">
        <v>6538</v>
      </c>
      <c r="C2435" s="10">
        <v>-8.9080181999999994E-2</v>
      </c>
      <c r="D2435" s="10">
        <v>6.7195599999999994E-2</v>
      </c>
      <c r="E2435" s="9">
        <f t="shared" si="38"/>
        <v>-1.0942291E-2</v>
      </c>
    </row>
    <row r="2436" spans="1:5" x14ac:dyDescent="0.35">
      <c r="A2436" s="8" t="s">
        <v>4918</v>
      </c>
      <c r="B2436" s="8" t="s">
        <v>4917</v>
      </c>
      <c r="C2436" s="10">
        <v>-4.39913E-4</v>
      </c>
      <c r="D2436" s="10">
        <v>-2.1568695999999998E-2</v>
      </c>
      <c r="E2436" s="9">
        <f t="shared" si="38"/>
        <v>-1.1004304499999999E-2</v>
      </c>
    </row>
    <row r="2437" spans="1:5" x14ac:dyDescent="0.35">
      <c r="A2437" s="8" t="s">
        <v>8569</v>
      </c>
      <c r="B2437" s="8" t="s">
        <v>8568</v>
      </c>
      <c r="C2437" s="10">
        <v>-0.34919061699999998</v>
      </c>
      <c r="D2437" s="10">
        <v>0.32709264300000002</v>
      </c>
      <c r="E2437" s="9">
        <f t="shared" si="38"/>
        <v>-1.1048986999999982E-2</v>
      </c>
    </row>
    <row r="2438" spans="1:5" x14ac:dyDescent="0.35">
      <c r="A2438" s="8" t="s">
        <v>3724</v>
      </c>
      <c r="B2438" s="8" t="s">
        <v>3723</v>
      </c>
      <c r="C2438" s="10">
        <v>5.1991678999999999E-2</v>
      </c>
      <c r="D2438" s="10">
        <v>-7.4803756999999999E-2</v>
      </c>
      <c r="E2438" s="9">
        <f t="shared" si="38"/>
        <v>-1.1406039E-2</v>
      </c>
    </row>
    <row r="2439" spans="1:5" x14ac:dyDescent="0.35">
      <c r="A2439" s="8" t="s">
        <v>5172</v>
      </c>
      <c r="B2439" s="8" t="s">
        <v>5171</v>
      </c>
      <c r="C2439" s="10">
        <v>-1.3593505000000001E-2</v>
      </c>
      <c r="D2439" s="10">
        <v>-9.5667019999999998E-3</v>
      </c>
      <c r="E2439" s="9">
        <f t="shared" si="38"/>
        <v>-1.1580103500000001E-2</v>
      </c>
    </row>
    <row r="2440" spans="1:5" x14ac:dyDescent="0.35">
      <c r="A2440" s="8" t="s">
        <v>7589</v>
      </c>
      <c r="B2440" s="8" t="s">
        <v>7588</v>
      </c>
      <c r="C2440" s="10">
        <v>-0.17313284400000001</v>
      </c>
      <c r="D2440" s="10">
        <v>0.14984240900000001</v>
      </c>
      <c r="E2440" s="9">
        <f t="shared" si="38"/>
        <v>-1.1645217499999999E-2</v>
      </c>
    </row>
    <row r="2441" spans="1:5" x14ac:dyDescent="0.35">
      <c r="A2441" s="8" t="s">
        <v>6581</v>
      </c>
      <c r="B2441" s="8" t="s">
        <v>6580</v>
      </c>
      <c r="C2441" s="10">
        <v>-9.1665087000000006E-2</v>
      </c>
      <c r="D2441" s="10">
        <v>6.8287321999999998E-2</v>
      </c>
      <c r="E2441" s="9">
        <f t="shared" si="38"/>
        <v>-1.1688882500000004E-2</v>
      </c>
    </row>
    <row r="2442" spans="1:5" x14ac:dyDescent="0.35">
      <c r="A2442" s="8" t="s">
        <v>4596</v>
      </c>
      <c r="B2442" s="8" t="s">
        <v>4595</v>
      </c>
      <c r="C2442" s="10">
        <v>1.3484048E-2</v>
      </c>
      <c r="D2442" s="10">
        <v>-3.7104260999999999E-2</v>
      </c>
      <c r="E2442" s="9">
        <f t="shared" si="38"/>
        <v>-1.1810106500000001E-2</v>
      </c>
    </row>
    <row r="2443" spans="1:5" x14ac:dyDescent="0.35">
      <c r="A2443" s="8" t="s">
        <v>2103</v>
      </c>
      <c r="B2443" s="8" t="s">
        <v>2102</v>
      </c>
      <c r="C2443" s="10">
        <v>0.138303022</v>
      </c>
      <c r="D2443" s="10">
        <v>-0.16213561500000001</v>
      </c>
      <c r="E2443" s="9">
        <f t="shared" si="38"/>
        <v>-1.1916296500000007E-2</v>
      </c>
    </row>
    <row r="2444" spans="1:5" x14ac:dyDescent="0.35">
      <c r="A2444" s="8" t="s">
        <v>4976</v>
      </c>
      <c r="B2444" s="8" t="s">
        <v>4975</v>
      </c>
      <c r="C2444" s="10">
        <v>-3.9111299999999996E-3</v>
      </c>
      <c r="D2444" s="10">
        <v>-2.0239542999999999E-2</v>
      </c>
      <c r="E2444" s="9">
        <f t="shared" si="38"/>
        <v>-1.2075336499999999E-2</v>
      </c>
    </row>
    <row r="2445" spans="1:5" x14ac:dyDescent="0.35">
      <c r="A2445" s="8" t="s">
        <v>4053</v>
      </c>
      <c r="B2445" s="8" t="s">
        <v>4052</v>
      </c>
      <c r="C2445" s="10">
        <v>3.9206883999999997E-2</v>
      </c>
      <c r="D2445" s="10">
        <v>-6.3478483000000002E-2</v>
      </c>
      <c r="E2445" s="9">
        <f t="shared" si="38"/>
        <v>-1.2135799500000002E-2</v>
      </c>
    </row>
    <row r="2446" spans="1:5" x14ac:dyDescent="0.35">
      <c r="A2446" s="8" t="s">
        <v>4534</v>
      </c>
      <c r="B2446" s="8" t="s">
        <v>4533</v>
      </c>
      <c r="C2446" s="10">
        <v>1.6757204000000001E-2</v>
      </c>
      <c r="D2446" s="10">
        <v>-4.1125333E-2</v>
      </c>
      <c r="E2446" s="9">
        <f t="shared" si="38"/>
        <v>-1.2184064499999999E-2</v>
      </c>
    </row>
    <row r="2447" spans="1:5" x14ac:dyDescent="0.35">
      <c r="A2447" s="8" t="s">
        <v>7511</v>
      </c>
      <c r="B2447" s="8" t="s">
        <v>7510</v>
      </c>
      <c r="C2447" s="10">
        <v>-0.16506191200000001</v>
      </c>
      <c r="D2447" s="10">
        <v>0.140680886</v>
      </c>
      <c r="E2447" s="9">
        <f t="shared" si="38"/>
        <v>-1.2190513E-2</v>
      </c>
    </row>
    <row r="2448" spans="1:5" x14ac:dyDescent="0.35">
      <c r="A2448" s="8" t="s">
        <v>3213</v>
      </c>
      <c r="B2448" s="8" t="s">
        <v>3212</v>
      </c>
      <c r="C2448" s="10">
        <v>7.7426430000000004E-2</v>
      </c>
      <c r="D2448" s="10">
        <v>-0.10236342499999999</v>
      </c>
      <c r="E2448" s="9">
        <f t="shared" si="38"/>
        <v>-1.2468497499999995E-2</v>
      </c>
    </row>
    <row r="2449" spans="1:5" x14ac:dyDescent="0.35">
      <c r="A2449" s="8" t="s">
        <v>3967</v>
      </c>
      <c r="B2449" s="8" t="s">
        <v>3966</v>
      </c>
      <c r="C2449" s="10">
        <v>4.2097628999999998E-2</v>
      </c>
      <c r="D2449" s="10">
        <v>-6.7069976000000003E-2</v>
      </c>
      <c r="E2449" s="9">
        <f t="shared" si="38"/>
        <v>-1.2486173500000003E-2</v>
      </c>
    </row>
    <row r="2450" spans="1:5" x14ac:dyDescent="0.35">
      <c r="A2450" s="8" t="s">
        <v>4570</v>
      </c>
      <c r="B2450" s="8" t="s">
        <v>4569</v>
      </c>
      <c r="C2450" s="10">
        <v>1.4773303999999999E-2</v>
      </c>
      <c r="D2450" s="10">
        <v>-3.9897375999999998E-2</v>
      </c>
      <c r="E2450" s="9">
        <f t="shared" si="38"/>
        <v>-1.2562035999999999E-2</v>
      </c>
    </row>
    <row r="2451" spans="1:5" x14ac:dyDescent="0.35">
      <c r="A2451" s="8" t="s">
        <v>1545</v>
      </c>
      <c r="B2451" s="8" t="s">
        <v>1544</v>
      </c>
      <c r="C2451" s="10">
        <v>0.182692298</v>
      </c>
      <c r="D2451" s="10">
        <v>-0.207848328</v>
      </c>
      <c r="E2451" s="9">
        <f t="shared" si="38"/>
        <v>-1.2578014999999998E-2</v>
      </c>
    </row>
    <row r="2452" spans="1:5" x14ac:dyDescent="0.35">
      <c r="A2452" s="8" t="s">
        <v>6747</v>
      </c>
      <c r="B2452" s="8" t="s">
        <v>6746</v>
      </c>
      <c r="C2452" s="10">
        <v>-0.10282570000000001</v>
      </c>
      <c r="D2452" s="10">
        <v>7.7651613999999994E-2</v>
      </c>
      <c r="E2452" s="9">
        <f t="shared" si="38"/>
        <v>-1.2587043000000006E-2</v>
      </c>
    </row>
    <row r="2453" spans="1:5" x14ac:dyDescent="0.35">
      <c r="A2453" s="8" t="s">
        <v>5242</v>
      </c>
      <c r="B2453" s="8" t="s">
        <v>5241</v>
      </c>
      <c r="C2453" s="10">
        <v>-1.6954132E-2</v>
      </c>
      <c r="D2453" s="10">
        <v>-8.632196E-3</v>
      </c>
      <c r="E2453" s="9">
        <f t="shared" si="38"/>
        <v>-1.2793163999999999E-2</v>
      </c>
    </row>
    <row r="2454" spans="1:5" x14ac:dyDescent="0.35">
      <c r="A2454" s="8" t="s">
        <v>3249</v>
      </c>
      <c r="B2454" s="8" t="s">
        <v>3248</v>
      </c>
      <c r="C2454" s="10">
        <v>7.5791401999999994E-2</v>
      </c>
      <c r="D2454" s="10">
        <v>-0.101420225</v>
      </c>
      <c r="E2454" s="9">
        <f t="shared" si="38"/>
        <v>-1.2814411500000004E-2</v>
      </c>
    </row>
    <row r="2455" spans="1:5" x14ac:dyDescent="0.35">
      <c r="A2455" s="8" t="s">
        <v>4381</v>
      </c>
      <c r="B2455" s="8" t="s">
        <v>4380</v>
      </c>
      <c r="C2455" s="10">
        <v>2.3506361999999999E-2</v>
      </c>
      <c r="D2455" s="10">
        <v>-4.9149784000000002E-2</v>
      </c>
      <c r="E2455" s="9">
        <f t="shared" si="38"/>
        <v>-1.2821711000000001E-2</v>
      </c>
    </row>
    <row r="2456" spans="1:5" x14ac:dyDescent="0.35">
      <c r="A2456" s="8" t="s">
        <v>4239</v>
      </c>
      <c r="B2456" s="8" t="s">
        <v>4238</v>
      </c>
      <c r="C2456" s="10">
        <v>2.9879471000000001E-2</v>
      </c>
      <c r="D2456" s="10">
        <v>-5.5546486999999999E-2</v>
      </c>
      <c r="E2456" s="9">
        <f t="shared" si="38"/>
        <v>-1.2833507999999999E-2</v>
      </c>
    </row>
    <row r="2457" spans="1:5" x14ac:dyDescent="0.35">
      <c r="A2457" s="8" t="s">
        <v>7227</v>
      </c>
      <c r="B2457" s="8" t="s">
        <v>7226</v>
      </c>
      <c r="C2457" s="10">
        <v>-0.140709162</v>
      </c>
      <c r="D2457" s="10">
        <v>0.114926056</v>
      </c>
      <c r="E2457" s="9">
        <f t="shared" si="38"/>
        <v>-1.2891553E-2</v>
      </c>
    </row>
    <row r="2458" spans="1:5" x14ac:dyDescent="0.35">
      <c r="A2458" s="8" t="s">
        <v>6327</v>
      </c>
      <c r="B2458" s="8" t="s">
        <v>6326</v>
      </c>
      <c r="C2458" s="10">
        <v>-7.6169030999999998E-2</v>
      </c>
      <c r="D2458" s="10">
        <v>5.0351575000000003E-2</v>
      </c>
      <c r="E2458" s="9">
        <f t="shared" si="38"/>
        <v>-1.2908727999999998E-2</v>
      </c>
    </row>
    <row r="2459" spans="1:5" x14ac:dyDescent="0.35">
      <c r="A2459" s="8" t="s">
        <v>5454</v>
      </c>
      <c r="B2459" s="8" t="s">
        <v>5453</v>
      </c>
      <c r="C2459" s="10">
        <v>-2.8751435999999998E-2</v>
      </c>
      <c r="D2459" s="10">
        <v>2.6838999999999999E-3</v>
      </c>
      <c r="E2459" s="9">
        <f t="shared" si="38"/>
        <v>-1.3033767999999999E-2</v>
      </c>
    </row>
    <row r="2460" spans="1:5" x14ac:dyDescent="0.35">
      <c r="A2460" s="8" t="s">
        <v>6059</v>
      </c>
      <c r="B2460" s="8" t="s">
        <v>6058</v>
      </c>
      <c r="C2460" s="10">
        <v>-6.2233049999999998E-2</v>
      </c>
      <c r="D2460" s="10">
        <v>3.5656265999999999E-2</v>
      </c>
      <c r="E2460" s="9">
        <f t="shared" si="38"/>
        <v>-1.3288392E-2</v>
      </c>
    </row>
    <row r="2461" spans="1:5" x14ac:dyDescent="0.35">
      <c r="A2461" s="8" t="s">
        <v>2963</v>
      </c>
      <c r="B2461" s="8" t="s">
        <v>2962</v>
      </c>
      <c r="C2461" s="10">
        <v>9.0572561999999995E-2</v>
      </c>
      <c r="D2461" s="10">
        <v>-0.11750311099999999</v>
      </c>
      <c r="E2461" s="9">
        <f t="shared" si="38"/>
        <v>-1.3465274499999999E-2</v>
      </c>
    </row>
    <row r="2462" spans="1:5" x14ac:dyDescent="0.35">
      <c r="A2462" s="8" t="s">
        <v>7892</v>
      </c>
      <c r="B2462" s="8" t="s">
        <v>7891</v>
      </c>
      <c r="C2462" s="10">
        <v>-0.21179304400000001</v>
      </c>
      <c r="D2462" s="10">
        <v>0.18460498</v>
      </c>
      <c r="E2462" s="9">
        <f t="shared" si="38"/>
        <v>-1.3594032000000006E-2</v>
      </c>
    </row>
    <row r="2463" spans="1:5" x14ac:dyDescent="0.35">
      <c r="A2463" s="8" t="s">
        <v>2325</v>
      </c>
      <c r="B2463" s="8" t="s">
        <v>2324</v>
      </c>
      <c r="C2463" s="10">
        <v>0.12424742699999999</v>
      </c>
      <c r="D2463" s="10">
        <v>-0.15145044299999999</v>
      </c>
      <c r="E2463" s="9">
        <f t="shared" si="38"/>
        <v>-1.3601507999999998E-2</v>
      </c>
    </row>
    <row r="2464" spans="1:5" x14ac:dyDescent="0.35">
      <c r="A2464" s="8" t="s">
        <v>6475</v>
      </c>
      <c r="B2464" s="8" t="s">
        <v>6474</v>
      </c>
      <c r="C2464" s="10">
        <v>-8.3868283000000002E-2</v>
      </c>
      <c r="D2464" s="10">
        <v>5.6647307000000001E-2</v>
      </c>
      <c r="E2464" s="9">
        <f t="shared" si="38"/>
        <v>-1.3610488E-2</v>
      </c>
    </row>
    <row r="2465" spans="1:5" x14ac:dyDescent="0.35">
      <c r="A2465" s="8" t="s">
        <v>5164</v>
      </c>
      <c r="B2465" s="8" t="s">
        <v>5163</v>
      </c>
      <c r="C2465" s="10">
        <v>-1.3380395999999999E-2</v>
      </c>
      <c r="D2465" s="10">
        <v>-1.403064E-2</v>
      </c>
      <c r="E2465" s="9">
        <f t="shared" si="38"/>
        <v>-1.3705518E-2</v>
      </c>
    </row>
    <row r="2466" spans="1:5" x14ac:dyDescent="0.35">
      <c r="A2466" s="8" t="s">
        <v>3413</v>
      </c>
      <c r="B2466" s="8" t="s">
        <v>3412</v>
      </c>
      <c r="C2466" s="10">
        <v>6.7000631000000005E-2</v>
      </c>
      <c r="D2466" s="10">
        <v>-9.4640246999999997E-2</v>
      </c>
      <c r="E2466" s="9">
        <f t="shared" si="38"/>
        <v>-1.3819807999999996E-2</v>
      </c>
    </row>
    <row r="2467" spans="1:5" x14ac:dyDescent="0.35">
      <c r="A2467" s="8" t="s">
        <v>4916</v>
      </c>
      <c r="B2467" s="8" t="s">
        <v>4915</v>
      </c>
      <c r="C2467" s="10">
        <v>-4.2231400000000002E-4</v>
      </c>
      <c r="D2467" s="10">
        <v>-2.7252423000000001E-2</v>
      </c>
      <c r="E2467" s="9">
        <f t="shared" si="38"/>
        <v>-1.3837368500000001E-2</v>
      </c>
    </row>
    <row r="2468" spans="1:5" x14ac:dyDescent="0.35">
      <c r="A2468" s="8" t="s">
        <v>6779</v>
      </c>
      <c r="B2468" s="8" t="s">
        <v>6778</v>
      </c>
      <c r="C2468" s="10">
        <v>-0.105492158</v>
      </c>
      <c r="D2468" s="10">
        <v>7.7667327999999994E-2</v>
      </c>
      <c r="E2468" s="9">
        <f t="shared" si="38"/>
        <v>-1.3912415000000004E-2</v>
      </c>
    </row>
    <row r="2469" spans="1:5" x14ac:dyDescent="0.35">
      <c r="A2469" s="8" t="s">
        <v>2767</v>
      </c>
      <c r="B2469" s="8" t="s">
        <v>2766</v>
      </c>
      <c r="C2469" s="10">
        <v>9.9221296E-2</v>
      </c>
      <c r="D2469" s="10">
        <v>-0.12719614300000001</v>
      </c>
      <c r="E2469" s="9">
        <f t="shared" si="38"/>
        <v>-1.3987423500000006E-2</v>
      </c>
    </row>
    <row r="2470" spans="1:5" x14ac:dyDescent="0.35">
      <c r="A2470" s="8" t="s">
        <v>6205</v>
      </c>
      <c r="B2470" s="8" t="s">
        <v>6204</v>
      </c>
      <c r="C2470" s="10">
        <v>-6.9581116999999998E-2</v>
      </c>
      <c r="D2470" s="10">
        <v>4.1581365000000002E-2</v>
      </c>
      <c r="E2470" s="9">
        <f t="shared" si="38"/>
        <v>-1.3999875999999998E-2</v>
      </c>
    </row>
    <row r="2471" spans="1:5" x14ac:dyDescent="0.35">
      <c r="A2471" s="8" t="s">
        <v>4914</v>
      </c>
      <c r="B2471" s="8" t="s">
        <v>4913</v>
      </c>
      <c r="C2471" s="10">
        <v>-3.8711600000000001E-4</v>
      </c>
      <c r="D2471" s="10">
        <v>-2.7624248000000001E-2</v>
      </c>
      <c r="E2471" s="9">
        <f t="shared" si="38"/>
        <v>-1.4005682E-2</v>
      </c>
    </row>
    <row r="2472" spans="1:5" x14ac:dyDescent="0.35">
      <c r="A2472" s="8" t="s">
        <v>3588</v>
      </c>
      <c r="B2472" s="8" t="s">
        <v>3587</v>
      </c>
      <c r="C2472" s="10">
        <v>5.9355277999999997E-2</v>
      </c>
      <c r="D2472" s="10">
        <v>-8.7398585000000001E-2</v>
      </c>
      <c r="E2472" s="9">
        <f t="shared" si="38"/>
        <v>-1.4021653500000002E-2</v>
      </c>
    </row>
    <row r="2473" spans="1:5" x14ac:dyDescent="0.35">
      <c r="A2473" s="8" t="s">
        <v>3917</v>
      </c>
      <c r="B2473" s="8" t="s">
        <v>3916</v>
      </c>
      <c r="C2473" s="10">
        <v>4.4146718000000001E-2</v>
      </c>
      <c r="D2473" s="10">
        <v>-7.2430442999999997E-2</v>
      </c>
      <c r="E2473" s="9">
        <f t="shared" si="38"/>
        <v>-1.4141862499999998E-2</v>
      </c>
    </row>
    <row r="2474" spans="1:5" x14ac:dyDescent="0.35">
      <c r="A2474" s="8" t="s">
        <v>3245</v>
      </c>
      <c r="B2474" s="8" t="s">
        <v>3244</v>
      </c>
      <c r="C2474" s="10">
        <v>7.5991709000000005E-2</v>
      </c>
      <c r="D2474" s="10">
        <v>-0.10434080499999999</v>
      </c>
      <c r="E2474" s="9">
        <f t="shared" si="38"/>
        <v>-1.4174547999999995E-2</v>
      </c>
    </row>
    <row r="2475" spans="1:5" x14ac:dyDescent="0.35">
      <c r="A2475" s="8" t="s">
        <v>4682</v>
      </c>
      <c r="B2475" s="8" t="s">
        <v>4681</v>
      </c>
      <c r="C2475" s="10">
        <v>9.8190610000000005E-3</v>
      </c>
      <c r="D2475" s="10">
        <v>-3.8414988999999997E-2</v>
      </c>
      <c r="E2475" s="9">
        <f t="shared" si="38"/>
        <v>-1.4297963999999998E-2</v>
      </c>
    </row>
    <row r="2476" spans="1:5" x14ac:dyDescent="0.35">
      <c r="A2476" s="8" t="s">
        <v>3886</v>
      </c>
      <c r="B2476" s="8" t="s">
        <v>3885</v>
      </c>
      <c r="C2476" s="10">
        <v>4.6141781999999999E-2</v>
      </c>
      <c r="D2476" s="10">
        <v>-7.4786292000000004E-2</v>
      </c>
      <c r="E2476" s="9">
        <f t="shared" si="38"/>
        <v>-1.4322255000000002E-2</v>
      </c>
    </row>
    <row r="2477" spans="1:5" x14ac:dyDescent="0.35">
      <c r="A2477" s="8" t="s">
        <v>6951</v>
      </c>
      <c r="B2477" s="8" t="s">
        <v>6950</v>
      </c>
      <c r="C2477" s="10">
        <v>-0.117943929</v>
      </c>
      <c r="D2477" s="10">
        <v>8.9170823999999996E-2</v>
      </c>
      <c r="E2477" s="9">
        <f t="shared" si="38"/>
        <v>-1.4386552500000004E-2</v>
      </c>
    </row>
    <row r="2478" spans="1:5" x14ac:dyDescent="0.35">
      <c r="A2478" s="8" t="s">
        <v>4712</v>
      </c>
      <c r="B2478" s="8" t="s">
        <v>4711</v>
      </c>
      <c r="C2478" s="10">
        <v>8.3679480000000001E-3</v>
      </c>
      <c r="D2478" s="10">
        <v>-3.7223368E-2</v>
      </c>
      <c r="E2478" s="9">
        <f t="shared" si="38"/>
        <v>-1.442771E-2</v>
      </c>
    </row>
    <row r="2479" spans="1:5" x14ac:dyDescent="0.35">
      <c r="A2479" s="8" t="s">
        <v>8322</v>
      </c>
      <c r="B2479" s="8" t="s">
        <v>8321</v>
      </c>
      <c r="C2479" s="10">
        <v>-0.28319642900000003</v>
      </c>
      <c r="D2479" s="10">
        <v>0.25416307900000001</v>
      </c>
      <c r="E2479" s="9">
        <f t="shared" si="38"/>
        <v>-1.4516675000000007E-2</v>
      </c>
    </row>
    <row r="2480" spans="1:5" x14ac:dyDescent="0.35">
      <c r="A2480" s="8" t="s">
        <v>2693</v>
      </c>
      <c r="B2480" s="8" t="s">
        <v>2692</v>
      </c>
      <c r="C2480" s="10">
        <v>0.102109115</v>
      </c>
      <c r="D2480" s="10">
        <v>-0.131222423</v>
      </c>
      <c r="E2480" s="9">
        <f t="shared" si="38"/>
        <v>-1.4556654000000002E-2</v>
      </c>
    </row>
    <row r="2481" spans="1:5" x14ac:dyDescent="0.35">
      <c r="A2481" s="8" t="s">
        <v>2415</v>
      </c>
      <c r="B2481" s="8" t="s">
        <v>2414</v>
      </c>
      <c r="C2481" s="10">
        <v>0.11839214200000001</v>
      </c>
      <c r="D2481" s="10">
        <v>-0.148028724</v>
      </c>
      <c r="E2481" s="9">
        <f t="shared" si="38"/>
        <v>-1.4818290999999997E-2</v>
      </c>
    </row>
    <row r="2482" spans="1:5" x14ac:dyDescent="0.35">
      <c r="A2482" s="8" t="s">
        <v>6653</v>
      </c>
      <c r="B2482" s="8" t="s">
        <v>6652</v>
      </c>
      <c r="C2482" s="10">
        <v>-9.5212815000000006E-2</v>
      </c>
      <c r="D2482" s="10">
        <v>6.5184036000000001E-2</v>
      </c>
      <c r="E2482" s="9">
        <f t="shared" si="38"/>
        <v>-1.5014389500000003E-2</v>
      </c>
    </row>
    <row r="2483" spans="1:5" x14ac:dyDescent="0.35">
      <c r="A2483" s="8" t="s">
        <v>5957</v>
      </c>
      <c r="B2483" s="8" t="s">
        <v>5956</v>
      </c>
      <c r="C2483" s="10">
        <v>-5.4337488000000003E-2</v>
      </c>
      <c r="D2483" s="10">
        <v>2.4075076000000001E-2</v>
      </c>
      <c r="E2483" s="9">
        <f t="shared" si="38"/>
        <v>-1.5131206000000001E-2</v>
      </c>
    </row>
    <row r="2484" spans="1:5" x14ac:dyDescent="0.35">
      <c r="A2484" s="8" t="s">
        <v>4602</v>
      </c>
      <c r="B2484" s="8" t="s">
        <v>4601</v>
      </c>
      <c r="C2484" s="10">
        <v>1.3065663E-2</v>
      </c>
      <c r="D2484" s="10">
        <v>-4.3362215000000003E-2</v>
      </c>
      <c r="E2484" s="9">
        <f t="shared" si="38"/>
        <v>-1.5148276000000002E-2</v>
      </c>
    </row>
    <row r="2485" spans="1:5" x14ac:dyDescent="0.35">
      <c r="A2485" s="8" t="s">
        <v>3233</v>
      </c>
      <c r="B2485" s="8" t="s">
        <v>3232</v>
      </c>
      <c r="C2485" s="10">
        <v>7.6692565000000004E-2</v>
      </c>
      <c r="D2485" s="10">
        <v>-0.108124973</v>
      </c>
      <c r="E2485" s="9">
        <f t="shared" si="38"/>
        <v>-1.5716203999999998E-2</v>
      </c>
    </row>
    <row r="2486" spans="1:5" x14ac:dyDescent="0.35">
      <c r="A2486" s="8" t="s">
        <v>6761</v>
      </c>
      <c r="B2486" s="8" t="s">
        <v>6760</v>
      </c>
      <c r="C2486" s="10">
        <v>-0.104148858</v>
      </c>
      <c r="D2486" s="10">
        <v>7.2709040000000003E-2</v>
      </c>
      <c r="E2486" s="9">
        <f t="shared" si="38"/>
        <v>-1.5719908999999997E-2</v>
      </c>
    </row>
    <row r="2487" spans="1:5" x14ac:dyDescent="0.35">
      <c r="A2487" s="8" t="s">
        <v>3574</v>
      </c>
      <c r="B2487" s="8" t="s">
        <v>3573</v>
      </c>
      <c r="C2487" s="10">
        <v>5.9760452999999998E-2</v>
      </c>
      <c r="D2487" s="10">
        <v>-9.1297501000000003E-2</v>
      </c>
      <c r="E2487" s="9">
        <f t="shared" si="38"/>
        <v>-1.5768524000000003E-2</v>
      </c>
    </row>
    <row r="2488" spans="1:5" x14ac:dyDescent="0.35">
      <c r="A2488" s="8" t="s">
        <v>5771</v>
      </c>
      <c r="B2488" s="8" t="s">
        <v>5770</v>
      </c>
      <c r="C2488" s="10">
        <v>-4.3489969000000003E-2</v>
      </c>
      <c r="D2488" s="10">
        <v>1.1906857999999999E-2</v>
      </c>
      <c r="E2488" s="9">
        <f t="shared" si="38"/>
        <v>-1.5791555500000002E-2</v>
      </c>
    </row>
    <row r="2489" spans="1:5" x14ac:dyDescent="0.35">
      <c r="A2489" s="8" t="s">
        <v>2833</v>
      </c>
      <c r="B2489" s="8" t="s">
        <v>2832</v>
      </c>
      <c r="C2489" s="10">
        <v>9.5850339000000007E-2</v>
      </c>
      <c r="D2489" s="10">
        <v>-0.12817447500000001</v>
      </c>
      <c r="E2489" s="9">
        <f t="shared" si="38"/>
        <v>-1.6162068000000002E-2</v>
      </c>
    </row>
    <row r="2490" spans="1:5" x14ac:dyDescent="0.35">
      <c r="A2490" s="8" t="s">
        <v>6899</v>
      </c>
      <c r="B2490" s="8" t="s">
        <v>6898</v>
      </c>
      <c r="C2490" s="10">
        <v>-0.11405428400000001</v>
      </c>
      <c r="D2490" s="10">
        <v>8.1668736000000006E-2</v>
      </c>
      <c r="E2490" s="9">
        <f t="shared" si="38"/>
        <v>-1.6192774E-2</v>
      </c>
    </row>
    <row r="2491" spans="1:5" x14ac:dyDescent="0.35">
      <c r="A2491" s="8" t="s">
        <v>3540</v>
      </c>
      <c r="B2491" s="8" t="s">
        <v>3539</v>
      </c>
      <c r="C2491" s="10">
        <v>6.0941566000000003E-2</v>
      </c>
      <c r="D2491" s="10">
        <v>-9.3808258000000005E-2</v>
      </c>
      <c r="E2491" s="9">
        <f t="shared" si="38"/>
        <v>-1.6433346000000001E-2</v>
      </c>
    </row>
    <row r="2492" spans="1:5" x14ac:dyDescent="0.35">
      <c r="A2492" s="8" t="s">
        <v>2787</v>
      </c>
      <c r="B2492" s="8" t="s">
        <v>2786</v>
      </c>
      <c r="C2492" s="10">
        <v>9.7873857999999994E-2</v>
      </c>
      <c r="D2492" s="10">
        <v>-0.13111345699999999</v>
      </c>
      <c r="E2492" s="9">
        <f t="shared" si="38"/>
        <v>-1.6619799499999997E-2</v>
      </c>
    </row>
    <row r="2493" spans="1:5" x14ac:dyDescent="0.35">
      <c r="A2493" s="8" t="s">
        <v>5202</v>
      </c>
      <c r="B2493" s="8" t="s">
        <v>5201</v>
      </c>
      <c r="C2493" s="10">
        <v>-1.4659523000000001E-2</v>
      </c>
      <c r="D2493" s="10">
        <v>-1.8794007000000001E-2</v>
      </c>
      <c r="E2493" s="9">
        <f t="shared" si="38"/>
        <v>-1.6726765000000001E-2</v>
      </c>
    </row>
    <row r="2494" spans="1:5" x14ac:dyDescent="0.35">
      <c r="A2494" s="8" t="s">
        <v>4213</v>
      </c>
      <c r="B2494" s="8" t="s">
        <v>4212</v>
      </c>
      <c r="C2494" s="10">
        <v>3.1154165000000001E-2</v>
      </c>
      <c r="D2494" s="10">
        <v>-6.5802390000000002E-2</v>
      </c>
      <c r="E2494" s="9">
        <f t="shared" si="38"/>
        <v>-1.7324112500000002E-2</v>
      </c>
    </row>
    <row r="2495" spans="1:5" x14ac:dyDescent="0.35">
      <c r="A2495" s="8" t="s">
        <v>5989</v>
      </c>
      <c r="B2495" s="8" t="s">
        <v>5988</v>
      </c>
      <c r="C2495" s="10">
        <v>-5.6568045999999997E-2</v>
      </c>
      <c r="D2495" s="10">
        <v>2.1888110999999998E-2</v>
      </c>
      <c r="E2495" s="9">
        <f t="shared" si="38"/>
        <v>-1.7339967499999998E-2</v>
      </c>
    </row>
    <row r="2496" spans="1:5" x14ac:dyDescent="0.35">
      <c r="A2496" s="8" t="s">
        <v>2041</v>
      </c>
      <c r="B2496" s="8" t="s">
        <v>2040</v>
      </c>
      <c r="C2496" s="10">
        <v>0.14205474200000001</v>
      </c>
      <c r="D2496" s="10">
        <v>-0.176737897</v>
      </c>
      <c r="E2496" s="9">
        <f t="shared" si="38"/>
        <v>-1.7341577499999997E-2</v>
      </c>
    </row>
    <row r="2497" spans="1:5" x14ac:dyDescent="0.35">
      <c r="A2497" s="8" t="s">
        <v>6487</v>
      </c>
      <c r="B2497" s="8" t="s">
        <v>6486</v>
      </c>
      <c r="C2497" s="10">
        <v>-8.4521073000000002E-2</v>
      </c>
      <c r="D2497" s="10">
        <v>4.9790978E-2</v>
      </c>
      <c r="E2497" s="9">
        <f t="shared" si="38"/>
        <v>-1.7365047500000001E-2</v>
      </c>
    </row>
    <row r="2498" spans="1:5" x14ac:dyDescent="0.35">
      <c r="A2498" s="8" t="s">
        <v>3251</v>
      </c>
      <c r="B2498" s="8" t="s">
        <v>3250</v>
      </c>
      <c r="C2498" s="10">
        <v>7.5774708999999996E-2</v>
      </c>
      <c r="D2498" s="10">
        <v>-0.110521982</v>
      </c>
      <c r="E2498" s="9">
        <f t="shared" ref="E2498:E2561" si="39">AVERAGE(C2498:D2498)</f>
        <v>-1.7373636500000005E-2</v>
      </c>
    </row>
    <row r="2499" spans="1:5" x14ac:dyDescent="0.35">
      <c r="A2499" s="8" t="s">
        <v>3379</v>
      </c>
      <c r="B2499" s="8" t="s">
        <v>3378</v>
      </c>
      <c r="C2499" s="10">
        <v>6.9283004999999995E-2</v>
      </c>
      <c r="D2499" s="10">
        <v>-0.10453691</v>
      </c>
      <c r="E2499" s="9">
        <f t="shared" si="39"/>
        <v>-1.7626952500000001E-2</v>
      </c>
    </row>
    <row r="2500" spans="1:5" x14ac:dyDescent="0.35">
      <c r="A2500" s="8" t="s">
        <v>3596</v>
      </c>
      <c r="B2500" s="8" t="s">
        <v>3595</v>
      </c>
      <c r="C2500" s="10">
        <v>5.9034432999999997E-2</v>
      </c>
      <c r="D2500" s="10">
        <v>-9.4392370000000003E-2</v>
      </c>
      <c r="E2500" s="9">
        <f t="shared" si="39"/>
        <v>-1.7678968500000003E-2</v>
      </c>
    </row>
    <row r="2501" spans="1:5" x14ac:dyDescent="0.35">
      <c r="A2501" s="8" t="s">
        <v>2283</v>
      </c>
      <c r="B2501" s="8" t="s">
        <v>2282</v>
      </c>
      <c r="C2501" s="10">
        <v>0.126279892</v>
      </c>
      <c r="D2501" s="10">
        <v>-0.161746011</v>
      </c>
      <c r="E2501" s="9">
        <f t="shared" si="39"/>
        <v>-1.7733059499999995E-2</v>
      </c>
    </row>
    <row r="2502" spans="1:5" x14ac:dyDescent="0.35">
      <c r="A2502" s="8" t="s">
        <v>4371</v>
      </c>
      <c r="B2502" s="8" t="s">
        <v>4370</v>
      </c>
      <c r="C2502" s="10">
        <v>2.3800592999999998E-2</v>
      </c>
      <c r="D2502" s="10">
        <v>-5.9325595000000002E-2</v>
      </c>
      <c r="E2502" s="9">
        <f t="shared" si="39"/>
        <v>-1.7762501E-2</v>
      </c>
    </row>
    <row r="2503" spans="1:5" x14ac:dyDescent="0.35">
      <c r="A2503" s="8" t="s">
        <v>5332</v>
      </c>
      <c r="B2503" s="8" t="s">
        <v>5331</v>
      </c>
      <c r="C2503" s="10">
        <v>-2.2519017999999998E-2</v>
      </c>
      <c r="D2503" s="10">
        <v>-1.3059771E-2</v>
      </c>
      <c r="E2503" s="9">
        <f t="shared" si="39"/>
        <v>-1.77893945E-2</v>
      </c>
    </row>
    <row r="2504" spans="1:5" x14ac:dyDescent="0.35">
      <c r="A2504" s="8" t="s">
        <v>1607</v>
      </c>
      <c r="B2504" s="8" t="s">
        <v>1606</v>
      </c>
      <c r="C2504" s="10">
        <v>0.17652516500000001</v>
      </c>
      <c r="D2504" s="10">
        <v>-0.212106445</v>
      </c>
      <c r="E2504" s="9">
        <f t="shared" si="39"/>
        <v>-1.7790639999999996E-2</v>
      </c>
    </row>
    <row r="2505" spans="1:5" x14ac:dyDescent="0.35">
      <c r="A2505" s="8" t="s">
        <v>2613</v>
      </c>
      <c r="B2505" s="8" t="s">
        <v>2612</v>
      </c>
      <c r="C2505" s="10">
        <v>0.108308215</v>
      </c>
      <c r="D2505" s="10">
        <v>-0.14410192299999999</v>
      </c>
      <c r="E2505" s="9">
        <f t="shared" si="39"/>
        <v>-1.7896853999999997E-2</v>
      </c>
    </row>
    <row r="2506" spans="1:5" x14ac:dyDescent="0.35">
      <c r="A2506" s="8" t="s">
        <v>4395</v>
      </c>
      <c r="B2506" s="8" t="s">
        <v>4394</v>
      </c>
      <c r="C2506" s="10">
        <v>2.2831133E-2</v>
      </c>
      <c r="D2506" s="10">
        <v>-5.8669148999999997E-2</v>
      </c>
      <c r="E2506" s="9">
        <f t="shared" si="39"/>
        <v>-1.7919008E-2</v>
      </c>
    </row>
    <row r="2507" spans="1:5" x14ac:dyDescent="0.35">
      <c r="A2507" s="8" t="s">
        <v>1913</v>
      </c>
      <c r="B2507" s="8" t="s">
        <v>1912</v>
      </c>
      <c r="C2507" s="10">
        <v>0.15211217099999999</v>
      </c>
      <c r="D2507" s="10">
        <v>-0.18804715899999999</v>
      </c>
      <c r="E2507" s="9">
        <f t="shared" si="39"/>
        <v>-1.7967494000000001E-2</v>
      </c>
    </row>
    <row r="2508" spans="1:5" x14ac:dyDescent="0.35">
      <c r="A2508" s="8" t="s">
        <v>4776</v>
      </c>
      <c r="B2508" s="8" t="s">
        <v>4775</v>
      </c>
      <c r="C2508" s="10">
        <v>5.7066970000000002E-3</v>
      </c>
      <c r="D2508" s="10">
        <v>-4.2286030000000002E-2</v>
      </c>
      <c r="E2508" s="9">
        <f t="shared" si="39"/>
        <v>-1.8289666500000003E-2</v>
      </c>
    </row>
    <row r="2509" spans="1:5" x14ac:dyDescent="0.35">
      <c r="A2509" s="8" t="s">
        <v>5474</v>
      </c>
      <c r="B2509" s="8" t="s">
        <v>5473</v>
      </c>
      <c r="C2509" s="10">
        <v>-2.9415664000000001E-2</v>
      </c>
      <c r="D2509" s="10">
        <v>-7.2315690000000002E-3</v>
      </c>
      <c r="E2509" s="9">
        <f t="shared" si="39"/>
        <v>-1.8323616500000001E-2</v>
      </c>
    </row>
    <row r="2510" spans="1:5" x14ac:dyDescent="0.35">
      <c r="A2510" s="8" t="s">
        <v>4145</v>
      </c>
      <c r="B2510" s="8" t="s">
        <v>4144</v>
      </c>
      <c r="C2510" s="10">
        <v>3.4662365000000001E-2</v>
      </c>
      <c r="D2510" s="10">
        <v>-7.1471754999999998E-2</v>
      </c>
      <c r="E2510" s="9">
        <f t="shared" si="39"/>
        <v>-1.8404694999999999E-2</v>
      </c>
    </row>
    <row r="2511" spans="1:5" x14ac:dyDescent="0.35">
      <c r="A2511" s="8" t="s">
        <v>6193</v>
      </c>
      <c r="B2511" s="8" t="s">
        <v>6192</v>
      </c>
      <c r="C2511" s="10">
        <v>-6.8971960999999998E-2</v>
      </c>
      <c r="D2511" s="10">
        <v>3.1946766000000001E-2</v>
      </c>
      <c r="E2511" s="9">
        <f t="shared" si="39"/>
        <v>-1.8512597499999998E-2</v>
      </c>
    </row>
    <row r="2512" spans="1:5" x14ac:dyDescent="0.35">
      <c r="A2512" s="8" t="s">
        <v>5142</v>
      </c>
      <c r="B2512" s="8" t="s">
        <v>5141</v>
      </c>
      <c r="C2512" s="10">
        <v>-1.178308E-2</v>
      </c>
      <c r="D2512" s="10">
        <v>-2.5479127000000001E-2</v>
      </c>
      <c r="E2512" s="9">
        <f t="shared" si="39"/>
        <v>-1.8631103499999999E-2</v>
      </c>
    </row>
    <row r="2513" spans="1:5" x14ac:dyDescent="0.35">
      <c r="A2513" s="8" t="s">
        <v>6493</v>
      </c>
      <c r="B2513" s="8" t="s">
        <v>6492</v>
      </c>
      <c r="C2513" s="10">
        <v>-8.5192823000000001E-2</v>
      </c>
      <c r="D2513" s="10">
        <v>4.7016825999999998E-2</v>
      </c>
      <c r="E2513" s="9">
        <f t="shared" si="39"/>
        <v>-1.9087998500000002E-2</v>
      </c>
    </row>
    <row r="2514" spans="1:5" x14ac:dyDescent="0.35">
      <c r="A2514" s="8" t="s">
        <v>6795</v>
      </c>
      <c r="B2514" s="8" t="s">
        <v>6794</v>
      </c>
      <c r="C2514" s="10">
        <v>-0.10604118999999999</v>
      </c>
      <c r="D2514" s="10">
        <v>6.7781119000000001E-2</v>
      </c>
      <c r="E2514" s="9">
        <f t="shared" si="39"/>
        <v>-1.9130035499999996E-2</v>
      </c>
    </row>
    <row r="2515" spans="1:5" x14ac:dyDescent="0.35">
      <c r="A2515" s="8" t="s">
        <v>6975</v>
      </c>
      <c r="B2515" s="8" t="s">
        <v>6974</v>
      </c>
      <c r="C2515" s="10">
        <v>-0.119070833</v>
      </c>
      <c r="D2515" s="10">
        <v>8.0759586999999994E-2</v>
      </c>
      <c r="E2515" s="9">
        <f t="shared" si="39"/>
        <v>-1.9155623000000004E-2</v>
      </c>
    </row>
    <row r="2516" spans="1:5" x14ac:dyDescent="0.35">
      <c r="A2516" s="8" t="s">
        <v>6309</v>
      </c>
      <c r="B2516" s="8" t="s">
        <v>6308</v>
      </c>
      <c r="C2516" s="10">
        <v>-7.5019532E-2</v>
      </c>
      <c r="D2516" s="10">
        <v>3.6642779E-2</v>
      </c>
      <c r="E2516" s="9">
        <f t="shared" si="39"/>
        <v>-1.91883765E-2</v>
      </c>
    </row>
    <row r="2517" spans="1:5" x14ac:dyDescent="0.35">
      <c r="A2517" s="8" t="s">
        <v>6015</v>
      </c>
      <c r="B2517" s="8" t="s">
        <v>6014</v>
      </c>
      <c r="C2517" s="10">
        <v>-5.8747081E-2</v>
      </c>
      <c r="D2517" s="10">
        <v>2.0155770999999999E-2</v>
      </c>
      <c r="E2517" s="9">
        <f t="shared" si="39"/>
        <v>-1.9295655000000002E-2</v>
      </c>
    </row>
    <row r="2518" spans="1:5" x14ac:dyDescent="0.35">
      <c r="A2518" s="8" t="s">
        <v>6163</v>
      </c>
      <c r="B2518" s="8" t="s">
        <v>6162</v>
      </c>
      <c r="C2518" s="10">
        <v>-6.7883502999999998E-2</v>
      </c>
      <c r="D2518" s="10">
        <v>2.8894267000000001E-2</v>
      </c>
      <c r="E2518" s="9">
        <f t="shared" si="39"/>
        <v>-1.9494617999999998E-2</v>
      </c>
    </row>
    <row r="2519" spans="1:5" x14ac:dyDescent="0.35">
      <c r="A2519" s="8" t="s">
        <v>5024</v>
      </c>
      <c r="B2519" s="8" t="s">
        <v>5023</v>
      </c>
      <c r="C2519" s="10">
        <v>-6.2770430000000004E-3</v>
      </c>
      <c r="D2519" s="10">
        <v>-3.2738090999999997E-2</v>
      </c>
      <c r="E2519" s="9">
        <f t="shared" si="39"/>
        <v>-1.9507567E-2</v>
      </c>
    </row>
    <row r="2520" spans="1:5" x14ac:dyDescent="0.35">
      <c r="A2520" s="8" t="s">
        <v>6363</v>
      </c>
      <c r="B2520" s="8" t="s">
        <v>6362</v>
      </c>
      <c r="C2520" s="10">
        <v>-7.7913568000000002E-2</v>
      </c>
      <c r="D2520" s="10">
        <v>3.8775222999999998E-2</v>
      </c>
      <c r="E2520" s="9">
        <f t="shared" si="39"/>
        <v>-1.9569172500000002E-2</v>
      </c>
    </row>
    <row r="2521" spans="1:5" x14ac:dyDescent="0.35">
      <c r="A2521" s="8" t="s">
        <v>966</v>
      </c>
      <c r="B2521" s="8" t="s">
        <v>965</v>
      </c>
      <c r="C2521" s="10">
        <v>0.26684137800000002</v>
      </c>
      <c r="D2521" s="10">
        <v>-0.30654700899999998</v>
      </c>
      <c r="E2521" s="9">
        <f t="shared" si="39"/>
        <v>-1.9852815499999982E-2</v>
      </c>
    </row>
    <row r="2522" spans="1:5" x14ac:dyDescent="0.35">
      <c r="A2522" s="8" t="s">
        <v>2341</v>
      </c>
      <c r="B2522" s="8" t="s">
        <v>2340</v>
      </c>
      <c r="C2522" s="10">
        <v>0.123375493</v>
      </c>
      <c r="D2522" s="10">
        <v>-0.16332363</v>
      </c>
      <c r="E2522" s="9">
        <f t="shared" si="39"/>
        <v>-1.9974068499999997E-2</v>
      </c>
    </row>
    <row r="2523" spans="1:5" x14ac:dyDescent="0.35">
      <c r="A2523" s="8" t="s">
        <v>6005</v>
      </c>
      <c r="B2523" s="8" t="s">
        <v>6004</v>
      </c>
      <c r="C2523" s="10">
        <v>-5.7849432999999999E-2</v>
      </c>
      <c r="D2523" s="10">
        <v>1.7668026999999999E-2</v>
      </c>
      <c r="E2523" s="9">
        <f t="shared" si="39"/>
        <v>-2.0090703000000001E-2</v>
      </c>
    </row>
    <row r="2524" spans="1:5" x14ac:dyDescent="0.35">
      <c r="A2524" s="8" t="s">
        <v>6873</v>
      </c>
      <c r="B2524" s="8" t="s">
        <v>6872</v>
      </c>
      <c r="C2524" s="10">
        <v>-0.111752136</v>
      </c>
      <c r="D2524" s="10">
        <v>7.1036697999999995E-2</v>
      </c>
      <c r="E2524" s="9">
        <f t="shared" si="39"/>
        <v>-2.0357719000000003E-2</v>
      </c>
    </row>
    <row r="2525" spans="1:5" x14ac:dyDescent="0.35">
      <c r="A2525" s="8" t="s">
        <v>5975</v>
      </c>
      <c r="B2525" s="8" t="s">
        <v>5974</v>
      </c>
      <c r="C2525" s="10">
        <v>-5.5397487000000002E-2</v>
      </c>
      <c r="D2525" s="10">
        <v>1.4650796000000001E-2</v>
      </c>
      <c r="E2525" s="9">
        <f t="shared" si="39"/>
        <v>-2.0373345500000001E-2</v>
      </c>
    </row>
    <row r="2526" spans="1:5" x14ac:dyDescent="0.35">
      <c r="A2526" s="8" t="s">
        <v>3989</v>
      </c>
      <c r="B2526" s="8" t="s">
        <v>3988</v>
      </c>
      <c r="C2526" s="10">
        <v>4.0661533E-2</v>
      </c>
      <c r="D2526" s="10">
        <v>-8.2017422000000006E-2</v>
      </c>
      <c r="E2526" s="9">
        <f t="shared" si="39"/>
        <v>-2.0677944500000003E-2</v>
      </c>
    </row>
    <row r="2527" spans="1:5" x14ac:dyDescent="0.35">
      <c r="A2527" s="8" t="s">
        <v>7675</v>
      </c>
      <c r="B2527" s="8" t="s">
        <v>7674</v>
      </c>
      <c r="C2527" s="10">
        <v>-0.18380492100000001</v>
      </c>
      <c r="D2527" s="10">
        <v>0.14242470600000001</v>
      </c>
      <c r="E2527" s="9">
        <f t="shared" si="39"/>
        <v>-2.0690107499999999E-2</v>
      </c>
    </row>
    <row r="2528" spans="1:5" x14ac:dyDescent="0.35">
      <c r="A2528" s="8" t="s">
        <v>3696</v>
      </c>
      <c r="B2528" s="8" t="s">
        <v>3695</v>
      </c>
      <c r="C2528" s="10">
        <v>5.3975930999999998E-2</v>
      </c>
      <c r="D2528" s="10">
        <v>-9.5827103999999996E-2</v>
      </c>
      <c r="E2528" s="9">
        <f t="shared" si="39"/>
        <v>-2.0925586499999999E-2</v>
      </c>
    </row>
    <row r="2529" spans="1:5" x14ac:dyDescent="0.35">
      <c r="A2529" s="8" t="s">
        <v>6367</v>
      </c>
      <c r="B2529" s="8" t="s">
        <v>6366</v>
      </c>
      <c r="C2529" s="10">
        <v>-7.8136426999999994E-2</v>
      </c>
      <c r="D2529" s="10">
        <v>3.6076829999999997E-2</v>
      </c>
      <c r="E2529" s="9">
        <f t="shared" si="39"/>
        <v>-2.1029798499999999E-2</v>
      </c>
    </row>
    <row r="2530" spans="1:5" x14ac:dyDescent="0.35">
      <c r="A2530" s="8" t="s">
        <v>4155</v>
      </c>
      <c r="B2530" s="8" t="s">
        <v>4154</v>
      </c>
      <c r="C2530" s="10">
        <v>3.4129804999999999E-2</v>
      </c>
      <c r="D2530" s="10">
        <v>-7.6236613999999994E-2</v>
      </c>
      <c r="E2530" s="9">
        <f t="shared" si="39"/>
        <v>-2.1053404499999998E-2</v>
      </c>
    </row>
    <row r="2531" spans="1:5" x14ac:dyDescent="0.35">
      <c r="A2531" s="8" t="s">
        <v>4029</v>
      </c>
      <c r="B2531" s="8" t="s">
        <v>4028</v>
      </c>
      <c r="C2531" s="10">
        <v>3.9960061999999998E-2</v>
      </c>
      <c r="D2531" s="10">
        <v>-8.2140297000000001E-2</v>
      </c>
      <c r="E2531" s="9">
        <f t="shared" si="39"/>
        <v>-2.1090117500000002E-2</v>
      </c>
    </row>
    <row r="2532" spans="1:5" x14ac:dyDescent="0.35">
      <c r="A2532" s="8" t="s">
        <v>7205</v>
      </c>
      <c r="B2532" s="8" t="s">
        <v>7204</v>
      </c>
      <c r="C2532" s="10">
        <v>-0.13780265</v>
      </c>
      <c r="D2532" s="10">
        <v>9.5160056000000007E-2</v>
      </c>
      <c r="E2532" s="9">
        <f t="shared" si="39"/>
        <v>-2.1321296999999996E-2</v>
      </c>
    </row>
    <row r="2533" spans="1:5" x14ac:dyDescent="0.35">
      <c r="A2533" s="8" t="s">
        <v>4105</v>
      </c>
      <c r="B2533" s="8" t="s">
        <v>4104</v>
      </c>
      <c r="C2533" s="10">
        <v>3.7236492000000003E-2</v>
      </c>
      <c r="D2533" s="10">
        <v>-8.0456073000000003E-2</v>
      </c>
      <c r="E2533" s="9">
        <f t="shared" si="39"/>
        <v>-2.16097905E-2</v>
      </c>
    </row>
    <row r="2534" spans="1:5" x14ac:dyDescent="0.35">
      <c r="A2534" s="8" t="s">
        <v>3105</v>
      </c>
      <c r="B2534" s="8" t="s">
        <v>3104</v>
      </c>
      <c r="C2534" s="10">
        <v>8.2519828000000003E-2</v>
      </c>
      <c r="D2534" s="10">
        <v>-0.125802261</v>
      </c>
      <c r="E2534" s="9">
        <f t="shared" si="39"/>
        <v>-2.1641216499999998E-2</v>
      </c>
    </row>
    <row r="2535" spans="1:5" x14ac:dyDescent="0.35">
      <c r="A2535" s="8" t="s">
        <v>7053</v>
      </c>
      <c r="B2535" s="8" t="s">
        <v>7052</v>
      </c>
      <c r="C2535" s="10">
        <v>-0.12585080600000001</v>
      </c>
      <c r="D2535" s="10">
        <v>8.2467687999999997E-2</v>
      </c>
      <c r="E2535" s="9">
        <f t="shared" si="39"/>
        <v>-2.1691559000000006E-2</v>
      </c>
    </row>
    <row r="2536" spans="1:5" x14ac:dyDescent="0.35">
      <c r="A2536" s="8" t="s">
        <v>6749</v>
      </c>
      <c r="B2536" s="8" t="s">
        <v>6748</v>
      </c>
      <c r="C2536" s="10">
        <v>-0.102995753</v>
      </c>
      <c r="D2536" s="10">
        <v>5.9482585999999997E-2</v>
      </c>
      <c r="E2536" s="9">
        <f t="shared" si="39"/>
        <v>-2.1756583499999999E-2</v>
      </c>
    </row>
    <row r="2537" spans="1:5" x14ac:dyDescent="0.35">
      <c r="A2537" s="8" t="s">
        <v>7105</v>
      </c>
      <c r="B2537" s="8" t="s">
        <v>7104</v>
      </c>
      <c r="C2537" s="10">
        <v>-0.13019598600000001</v>
      </c>
      <c r="D2537" s="10">
        <v>8.6674459999999995E-2</v>
      </c>
      <c r="E2537" s="9">
        <f t="shared" si="39"/>
        <v>-2.1760763000000009E-2</v>
      </c>
    </row>
    <row r="2538" spans="1:5" x14ac:dyDescent="0.35">
      <c r="A2538" s="8" t="s">
        <v>7591</v>
      </c>
      <c r="B2538" s="8" t="s">
        <v>7590</v>
      </c>
      <c r="C2538" s="10">
        <v>-0.17339074900000001</v>
      </c>
      <c r="D2538" s="10">
        <v>0.12974915200000001</v>
      </c>
      <c r="E2538" s="9">
        <f t="shared" si="39"/>
        <v>-2.1820798500000002E-2</v>
      </c>
    </row>
    <row r="2539" spans="1:5" x14ac:dyDescent="0.35">
      <c r="A2539" s="8" t="s">
        <v>6617</v>
      </c>
      <c r="B2539" s="8" t="s">
        <v>6616</v>
      </c>
      <c r="C2539" s="10">
        <v>-9.3785166000000003E-2</v>
      </c>
      <c r="D2539" s="10">
        <v>5.0031260000000001E-2</v>
      </c>
      <c r="E2539" s="9">
        <f t="shared" si="39"/>
        <v>-2.1876953000000001E-2</v>
      </c>
    </row>
    <row r="2540" spans="1:5" x14ac:dyDescent="0.35">
      <c r="A2540" s="8" t="s">
        <v>6071</v>
      </c>
      <c r="B2540" s="8" t="s">
        <v>6070</v>
      </c>
      <c r="C2540" s="10">
        <v>-6.3170192999999999E-2</v>
      </c>
      <c r="D2540" s="10">
        <v>1.8355858999999999E-2</v>
      </c>
      <c r="E2540" s="9">
        <f t="shared" si="39"/>
        <v>-2.2407166999999999E-2</v>
      </c>
    </row>
    <row r="2541" spans="1:5" x14ac:dyDescent="0.35">
      <c r="A2541" s="8" t="s">
        <v>6881</v>
      </c>
      <c r="B2541" s="8" t="s">
        <v>6880</v>
      </c>
      <c r="C2541" s="10">
        <v>-0.112246503</v>
      </c>
      <c r="D2541" s="10">
        <v>6.7306392000000007E-2</v>
      </c>
      <c r="E2541" s="9">
        <f t="shared" si="39"/>
        <v>-2.2470055499999995E-2</v>
      </c>
    </row>
    <row r="2542" spans="1:5" x14ac:dyDescent="0.35">
      <c r="A2542" s="8" t="s">
        <v>2473</v>
      </c>
      <c r="B2542" s="8" t="s">
        <v>2472</v>
      </c>
      <c r="C2542" s="10">
        <v>0.115536765</v>
      </c>
      <c r="D2542" s="10">
        <v>-0.16094857800000001</v>
      </c>
      <c r="E2542" s="9">
        <f t="shared" si="39"/>
        <v>-2.2705906500000005E-2</v>
      </c>
    </row>
    <row r="2543" spans="1:5" x14ac:dyDescent="0.35">
      <c r="A2543" s="8" t="s">
        <v>3652</v>
      </c>
      <c r="B2543" s="8" t="s">
        <v>3651</v>
      </c>
      <c r="C2543" s="10">
        <v>5.6211302999999997E-2</v>
      </c>
      <c r="D2543" s="10">
        <v>-0.1017049</v>
      </c>
      <c r="E2543" s="9">
        <f t="shared" si="39"/>
        <v>-2.2746798500000002E-2</v>
      </c>
    </row>
    <row r="2544" spans="1:5" x14ac:dyDescent="0.35">
      <c r="A2544" s="8" t="s">
        <v>7475</v>
      </c>
      <c r="B2544" s="8" t="s">
        <v>7474</v>
      </c>
      <c r="C2544" s="10">
        <v>-0.16273606500000001</v>
      </c>
      <c r="D2544" s="10">
        <v>0.117221173</v>
      </c>
      <c r="E2544" s="9">
        <f t="shared" si="39"/>
        <v>-2.2757446000000008E-2</v>
      </c>
    </row>
    <row r="2545" spans="1:5" x14ac:dyDescent="0.35">
      <c r="A2545" s="8" t="s">
        <v>7369</v>
      </c>
      <c r="B2545" s="8" t="s">
        <v>7368</v>
      </c>
      <c r="C2545" s="10">
        <v>-0.15235501300000001</v>
      </c>
      <c r="D2545" s="10">
        <v>0.106417637</v>
      </c>
      <c r="E2545" s="9">
        <f t="shared" si="39"/>
        <v>-2.2968688000000008E-2</v>
      </c>
    </row>
    <row r="2546" spans="1:5" x14ac:dyDescent="0.35">
      <c r="A2546" s="8" t="s">
        <v>6361</v>
      </c>
      <c r="B2546" s="8" t="s">
        <v>6360</v>
      </c>
      <c r="C2546" s="10">
        <v>-7.7894997999999993E-2</v>
      </c>
      <c r="D2546" s="10">
        <v>3.1849444999999997E-2</v>
      </c>
      <c r="E2546" s="9">
        <f t="shared" si="39"/>
        <v>-2.3022776499999998E-2</v>
      </c>
    </row>
    <row r="2547" spans="1:5" x14ac:dyDescent="0.35">
      <c r="A2547" s="8" t="s">
        <v>3906</v>
      </c>
      <c r="B2547" s="8" t="s">
        <v>3905</v>
      </c>
      <c r="C2547" s="10">
        <v>4.5323627999999998E-2</v>
      </c>
      <c r="D2547" s="10">
        <v>-9.1562514999999997E-2</v>
      </c>
      <c r="E2547" s="9">
        <f t="shared" si="39"/>
        <v>-2.31194435E-2</v>
      </c>
    </row>
    <row r="2548" spans="1:5" x14ac:dyDescent="0.35">
      <c r="A2548" s="8" t="s">
        <v>5687</v>
      </c>
      <c r="B2548" s="8" t="s">
        <v>5686</v>
      </c>
      <c r="C2548" s="10">
        <v>-4.0193662999999998E-2</v>
      </c>
      <c r="D2548" s="10">
        <v>-6.0987239999999998E-3</v>
      </c>
      <c r="E2548" s="9">
        <f t="shared" si="39"/>
        <v>-2.3146193499999999E-2</v>
      </c>
    </row>
    <row r="2549" spans="1:5" x14ac:dyDescent="0.35">
      <c r="A2549" s="8" t="s">
        <v>1056</v>
      </c>
      <c r="B2549" s="8" t="s">
        <v>1055</v>
      </c>
      <c r="C2549" s="10">
        <v>0.251345926</v>
      </c>
      <c r="D2549" s="10">
        <v>-0.29799980100000001</v>
      </c>
      <c r="E2549" s="9">
        <f t="shared" si="39"/>
        <v>-2.3326937500000006E-2</v>
      </c>
    </row>
    <row r="2550" spans="1:5" x14ac:dyDescent="0.35">
      <c r="A2550" s="8" t="s">
        <v>4077</v>
      </c>
      <c r="B2550" s="8" t="s">
        <v>4076</v>
      </c>
      <c r="C2550" s="10">
        <v>3.8333390000000002E-2</v>
      </c>
      <c r="D2550" s="10">
        <v>-8.5127607999999994E-2</v>
      </c>
      <c r="E2550" s="9">
        <f t="shared" si="39"/>
        <v>-2.3397108999999996E-2</v>
      </c>
    </row>
    <row r="2551" spans="1:5" x14ac:dyDescent="0.35">
      <c r="A2551" s="8" t="s">
        <v>3119</v>
      </c>
      <c r="B2551" s="8" t="s">
        <v>3118</v>
      </c>
      <c r="C2551" s="10">
        <v>8.1589045999999998E-2</v>
      </c>
      <c r="D2551" s="10">
        <v>-0.12860950199999999</v>
      </c>
      <c r="E2551" s="9">
        <f t="shared" si="39"/>
        <v>-2.3510227999999994E-2</v>
      </c>
    </row>
    <row r="2552" spans="1:5" x14ac:dyDescent="0.35">
      <c r="A2552" s="8" t="s">
        <v>5663</v>
      </c>
      <c r="B2552" s="8" t="s">
        <v>5662</v>
      </c>
      <c r="C2552" s="10">
        <v>-3.8964005000000003E-2</v>
      </c>
      <c r="D2552" s="10">
        <v>-8.4320230000000003E-3</v>
      </c>
      <c r="E2552" s="9">
        <f t="shared" si="39"/>
        <v>-2.3698014000000003E-2</v>
      </c>
    </row>
    <row r="2553" spans="1:5" x14ac:dyDescent="0.35">
      <c r="A2553" s="8" t="s">
        <v>6751</v>
      </c>
      <c r="B2553" s="8" t="s">
        <v>6750</v>
      </c>
      <c r="C2553" s="10">
        <v>-0.10329811699999999</v>
      </c>
      <c r="D2553" s="10">
        <v>5.5786062999999997E-2</v>
      </c>
      <c r="E2553" s="9">
        <f t="shared" si="39"/>
        <v>-2.3756026999999999E-2</v>
      </c>
    </row>
    <row r="2554" spans="1:5" x14ac:dyDescent="0.35">
      <c r="A2554" s="8" t="s">
        <v>7964</v>
      </c>
      <c r="B2554" s="8" t="s">
        <v>7963</v>
      </c>
      <c r="C2554" s="10">
        <v>-0.22218131099999999</v>
      </c>
      <c r="D2554" s="10">
        <v>0.17451662300000001</v>
      </c>
      <c r="E2554" s="9">
        <f t="shared" si="39"/>
        <v>-2.3832343999999991E-2</v>
      </c>
    </row>
    <row r="2555" spans="1:5" x14ac:dyDescent="0.35">
      <c r="A2555" s="8" t="s">
        <v>5847</v>
      </c>
      <c r="B2555" s="8" t="s">
        <v>5846</v>
      </c>
      <c r="C2555" s="10">
        <v>-4.8066556000000003E-2</v>
      </c>
      <c r="D2555" s="10">
        <v>3.9793000000000001E-4</v>
      </c>
      <c r="E2555" s="9">
        <f t="shared" si="39"/>
        <v>-2.3834313000000003E-2</v>
      </c>
    </row>
    <row r="2556" spans="1:5" x14ac:dyDescent="0.35">
      <c r="A2556" s="8" t="s">
        <v>6971</v>
      </c>
      <c r="B2556" s="8" t="s">
        <v>6970</v>
      </c>
      <c r="C2556" s="10">
        <v>-0.118956193</v>
      </c>
      <c r="D2556" s="10">
        <v>7.1226117000000005E-2</v>
      </c>
      <c r="E2556" s="9">
        <f t="shared" si="39"/>
        <v>-2.3865037999999998E-2</v>
      </c>
    </row>
    <row r="2557" spans="1:5" x14ac:dyDescent="0.35">
      <c r="A2557" s="8" t="s">
        <v>5126</v>
      </c>
      <c r="B2557" s="8" t="s">
        <v>5125</v>
      </c>
      <c r="C2557" s="10">
        <v>-1.1233303E-2</v>
      </c>
      <c r="D2557" s="10">
        <v>-3.6934122999999999E-2</v>
      </c>
      <c r="E2557" s="9">
        <f t="shared" si="39"/>
        <v>-2.4083713E-2</v>
      </c>
    </row>
    <row r="2558" spans="1:5" x14ac:dyDescent="0.35">
      <c r="A2558" s="8" t="s">
        <v>5342</v>
      </c>
      <c r="B2558" s="8" t="s">
        <v>5341</v>
      </c>
      <c r="C2558" s="10">
        <v>-2.3037359E-2</v>
      </c>
      <c r="D2558" s="10">
        <v>-2.5259726999999999E-2</v>
      </c>
      <c r="E2558" s="9">
        <f t="shared" si="39"/>
        <v>-2.4148543000000001E-2</v>
      </c>
    </row>
    <row r="2559" spans="1:5" x14ac:dyDescent="0.35">
      <c r="A2559" s="8" t="s">
        <v>8006</v>
      </c>
      <c r="B2559" s="8" t="s">
        <v>8005</v>
      </c>
      <c r="C2559" s="10">
        <v>-0.22962988500000001</v>
      </c>
      <c r="D2559" s="10">
        <v>0.18086485199999999</v>
      </c>
      <c r="E2559" s="9">
        <f t="shared" si="39"/>
        <v>-2.4382516500000007E-2</v>
      </c>
    </row>
    <row r="2560" spans="1:5" x14ac:dyDescent="0.35">
      <c r="A2560" s="8" t="s">
        <v>3498</v>
      </c>
      <c r="B2560" s="8" t="s">
        <v>3497</v>
      </c>
      <c r="C2560" s="10">
        <v>6.2980924999999993E-2</v>
      </c>
      <c r="D2560" s="10">
        <v>-0.112187922</v>
      </c>
      <c r="E2560" s="9">
        <f t="shared" si="39"/>
        <v>-2.4603498500000001E-2</v>
      </c>
    </row>
    <row r="2561" spans="1:5" x14ac:dyDescent="0.35">
      <c r="A2561" s="8" t="s">
        <v>4908</v>
      </c>
      <c r="B2561" s="8" t="s">
        <v>4907</v>
      </c>
      <c r="C2561" s="10">
        <v>-3.16724E-4</v>
      </c>
      <c r="D2561" s="10">
        <v>-4.9046843E-2</v>
      </c>
      <c r="E2561" s="9">
        <f t="shared" si="39"/>
        <v>-2.4681783499999999E-2</v>
      </c>
    </row>
    <row r="2562" spans="1:5" x14ac:dyDescent="0.35">
      <c r="A2562" s="8" t="s">
        <v>7157</v>
      </c>
      <c r="B2562" s="8" t="s">
        <v>7156</v>
      </c>
      <c r="C2562" s="10">
        <v>-0.13364683499999999</v>
      </c>
      <c r="D2562" s="10">
        <v>8.3688759000000001E-2</v>
      </c>
      <c r="E2562" s="9">
        <f t="shared" ref="E2562:E2625" si="40">AVERAGE(C2562:D2562)</f>
        <v>-2.4979037999999995E-2</v>
      </c>
    </row>
    <row r="2563" spans="1:5" x14ac:dyDescent="0.35">
      <c r="A2563" s="8" t="s">
        <v>4524</v>
      </c>
      <c r="B2563" s="8" t="s">
        <v>4523</v>
      </c>
      <c r="C2563" s="10">
        <v>1.7383131999999999E-2</v>
      </c>
      <c r="D2563" s="10">
        <v>-6.7365327000000003E-2</v>
      </c>
      <c r="E2563" s="9">
        <f t="shared" si="40"/>
        <v>-2.4991097500000004E-2</v>
      </c>
    </row>
    <row r="2564" spans="1:5" x14ac:dyDescent="0.35">
      <c r="A2564" s="8" t="s">
        <v>7503</v>
      </c>
      <c r="B2564" s="8" t="s">
        <v>7502</v>
      </c>
      <c r="C2564" s="10">
        <v>-0.164706879</v>
      </c>
      <c r="D2564" s="10">
        <v>0.114604448</v>
      </c>
      <c r="E2564" s="9">
        <f t="shared" si="40"/>
        <v>-2.5051215500000001E-2</v>
      </c>
    </row>
    <row r="2565" spans="1:5" x14ac:dyDescent="0.35">
      <c r="A2565" s="8" t="s">
        <v>6257</v>
      </c>
      <c r="B2565" s="8" t="s">
        <v>6256</v>
      </c>
      <c r="C2565" s="10">
        <v>-7.1816895000000006E-2</v>
      </c>
      <c r="D2565" s="10">
        <v>2.1512402E-2</v>
      </c>
      <c r="E2565" s="9">
        <f t="shared" si="40"/>
        <v>-2.5152246500000003E-2</v>
      </c>
    </row>
    <row r="2566" spans="1:5" x14ac:dyDescent="0.35">
      <c r="A2566" s="8" t="s">
        <v>7485</v>
      </c>
      <c r="B2566" s="8" t="s">
        <v>7484</v>
      </c>
      <c r="C2566" s="10">
        <v>-0.16338613599999999</v>
      </c>
      <c r="D2566" s="10">
        <v>0.11293399699999999</v>
      </c>
      <c r="E2566" s="9">
        <f t="shared" si="40"/>
        <v>-2.5226069499999997E-2</v>
      </c>
    </row>
    <row r="2567" spans="1:5" x14ac:dyDescent="0.35">
      <c r="A2567" s="8" t="s">
        <v>5853</v>
      </c>
      <c r="B2567" s="8" t="s">
        <v>5852</v>
      </c>
      <c r="C2567" s="10">
        <v>-4.8685144999999999E-2</v>
      </c>
      <c r="D2567" s="10">
        <v>-1.9912979999999999E-3</v>
      </c>
      <c r="E2567" s="9">
        <f t="shared" si="40"/>
        <v>-2.5338221500000001E-2</v>
      </c>
    </row>
    <row r="2568" spans="1:5" x14ac:dyDescent="0.35">
      <c r="A2568" s="8" t="s">
        <v>4187</v>
      </c>
      <c r="B2568" s="8" t="s">
        <v>4186</v>
      </c>
      <c r="C2568" s="10">
        <v>3.2668551999999997E-2</v>
      </c>
      <c r="D2568" s="10">
        <v>-8.3404755999999997E-2</v>
      </c>
      <c r="E2568" s="9">
        <f t="shared" si="40"/>
        <v>-2.5368102E-2</v>
      </c>
    </row>
    <row r="2569" spans="1:5" x14ac:dyDescent="0.35">
      <c r="A2569" s="8" t="s">
        <v>4930</v>
      </c>
      <c r="B2569" s="8" t="s">
        <v>4929</v>
      </c>
      <c r="C2569" s="10">
        <v>-1.549089E-3</v>
      </c>
      <c r="D2569" s="10">
        <v>-4.9269889999999997E-2</v>
      </c>
      <c r="E2569" s="9">
        <f t="shared" si="40"/>
        <v>-2.54094895E-2</v>
      </c>
    </row>
    <row r="2570" spans="1:5" x14ac:dyDescent="0.35">
      <c r="A2570" s="8" t="s">
        <v>6913</v>
      </c>
      <c r="B2570" s="8" t="s">
        <v>6912</v>
      </c>
      <c r="C2570" s="10">
        <v>-0.114854237</v>
      </c>
      <c r="D2570" s="10">
        <v>6.3931330999999994E-2</v>
      </c>
      <c r="E2570" s="9">
        <f t="shared" si="40"/>
        <v>-2.5461453000000002E-2</v>
      </c>
    </row>
    <row r="2571" spans="1:5" x14ac:dyDescent="0.35">
      <c r="A2571" s="8" t="s">
        <v>6079</v>
      </c>
      <c r="B2571" s="8" t="s">
        <v>6078</v>
      </c>
      <c r="C2571" s="10">
        <v>-6.3280484999999997E-2</v>
      </c>
      <c r="D2571" s="10">
        <v>1.2268632999999999E-2</v>
      </c>
      <c r="E2571" s="9">
        <f t="shared" si="40"/>
        <v>-2.5505925999999998E-2</v>
      </c>
    </row>
    <row r="2572" spans="1:5" x14ac:dyDescent="0.35">
      <c r="A2572" s="8" t="s">
        <v>3921</v>
      </c>
      <c r="B2572" s="8" t="s">
        <v>3920</v>
      </c>
      <c r="C2572" s="10">
        <v>4.3993137000000002E-2</v>
      </c>
      <c r="D2572" s="10">
        <v>-9.5065277000000004E-2</v>
      </c>
      <c r="E2572" s="9">
        <f t="shared" si="40"/>
        <v>-2.5536070000000001E-2</v>
      </c>
    </row>
    <row r="2573" spans="1:5" x14ac:dyDescent="0.35">
      <c r="A2573" s="8" t="s">
        <v>6077</v>
      </c>
      <c r="B2573" s="8" t="s">
        <v>6076</v>
      </c>
      <c r="C2573" s="10">
        <v>-6.3280484999999997E-2</v>
      </c>
      <c r="D2573" s="10">
        <v>1.2202862E-2</v>
      </c>
      <c r="E2573" s="9">
        <f t="shared" si="40"/>
        <v>-2.5538811499999998E-2</v>
      </c>
    </row>
    <row r="2574" spans="1:5" x14ac:dyDescent="0.35">
      <c r="A2574" s="8" t="s">
        <v>6949</v>
      </c>
      <c r="B2574" s="8" t="s">
        <v>6948</v>
      </c>
      <c r="C2574" s="10">
        <v>-0.117695746</v>
      </c>
      <c r="D2574" s="10">
        <v>6.6594007999999996E-2</v>
      </c>
      <c r="E2574" s="9">
        <f t="shared" si="40"/>
        <v>-2.5550869000000004E-2</v>
      </c>
    </row>
    <row r="2575" spans="1:5" x14ac:dyDescent="0.35">
      <c r="A2575" s="8" t="s">
        <v>5224</v>
      </c>
      <c r="B2575" s="8" t="s">
        <v>5223</v>
      </c>
      <c r="C2575" s="10">
        <v>-1.6171063999999999E-2</v>
      </c>
      <c r="D2575" s="10">
        <v>-3.5488766999999997E-2</v>
      </c>
      <c r="E2575" s="9">
        <f t="shared" si="40"/>
        <v>-2.5829915499999998E-2</v>
      </c>
    </row>
    <row r="2576" spans="1:5" x14ac:dyDescent="0.35">
      <c r="A2576" s="8" t="s">
        <v>4898</v>
      </c>
      <c r="B2576" s="8" t="s">
        <v>4897</v>
      </c>
      <c r="C2576" s="10">
        <v>-1.2316200000000001E-4</v>
      </c>
      <c r="D2576" s="10">
        <v>-5.1794442000000003E-2</v>
      </c>
      <c r="E2576" s="9">
        <f t="shared" si="40"/>
        <v>-2.5958802000000003E-2</v>
      </c>
    </row>
    <row r="2577" spans="1:5" x14ac:dyDescent="0.35">
      <c r="A2577" s="8" t="s">
        <v>6705</v>
      </c>
      <c r="B2577" s="8" t="s">
        <v>6704</v>
      </c>
      <c r="C2577" s="10">
        <v>-9.8693928E-2</v>
      </c>
      <c r="D2577" s="10">
        <v>4.6743933000000001E-2</v>
      </c>
      <c r="E2577" s="9">
        <f t="shared" si="40"/>
        <v>-2.5974997499999999E-2</v>
      </c>
    </row>
    <row r="2578" spans="1:5" x14ac:dyDescent="0.35">
      <c r="A2578" s="8" t="s">
        <v>6773</v>
      </c>
      <c r="B2578" s="8" t="s">
        <v>6772</v>
      </c>
      <c r="C2578" s="10">
        <v>-0.10492441399999999</v>
      </c>
      <c r="D2578" s="10">
        <v>5.2783640999999999E-2</v>
      </c>
      <c r="E2578" s="9">
        <f t="shared" si="40"/>
        <v>-2.6070386499999997E-2</v>
      </c>
    </row>
    <row r="2579" spans="1:5" x14ac:dyDescent="0.35">
      <c r="A2579" s="8" t="s">
        <v>4758</v>
      </c>
      <c r="B2579" s="8" t="s">
        <v>4757</v>
      </c>
      <c r="C2579" s="10">
        <v>6.1972959999999997E-3</v>
      </c>
      <c r="D2579" s="10">
        <v>-5.8617336999999999E-2</v>
      </c>
      <c r="E2579" s="9">
        <f t="shared" si="40"/>
        <v>-2.62100205E-2</v>
      </c>
    </row>
    <row r="2580" spans="1:5" x14ac:dyDescent="0.35">
      <c r="A2580" s="8" t="s">
        <v>3460</v>
      </c>
      <c r="B2580" s="8" t="s">
        <v>3459</v>
      </c>
      <c r="C2580" s="10">
        <v>6.4714641000000003E-2</v>
      </c>
      <c r="D2580" s="10">
        <v>-0.117485121</v>
      </c>
      <c r="E2580" s="9">
        <f t="shared" si="40"/>
        <v>-2.6385239999999997E-2</v>
      </c>
    </row>
    <row r="2581" spans="1:5" x14ac:dyDescent="0.35">
      <c r="A2581" s="8" t="s">
        <v>3488</v>
      </c>
      <c r="B2581" s="8" t="s">
        <v>3487</v>
      </c>
      <c r="C2581" s="10">
        <v>6.3536614000000005E-2</v>
      </c>
      <c r="D2581" s="10">
        <v>-0.11635222000000001</v>
      </c>
      <c r="E2581" s="9">
        <f t="shared" si="40"/>
        <v>-2.6407803000000001E-2</v>
      </c>
    </row>
    <row r="2582" spans="1:5" x14ac:dyDescent="0.35">
      <c r="A2582" s="8" t="s">
        <v>6529</v>
      </c>
      <c r="B2582" s="8" t="s">
        <v>6528</v>
      </c>
      <c r="C2582" s="10">
        <v>-8.8425324999999999E-2</v>
      </c>
      <c r="D2582" s="10">
        <v>3.4992820000000001E-2</v>
      </c>
      <c r="E2582" s="9">
        <f t="shared" si="40"/>
        <v>-2.6716252499999999E-2</v>
      </c>
    </row>
    <row r="2583" spans="1:5" x14ac:dyDescent="0.35">
      <c r="A2583" s="8" t="s">
        <v>4471</v>
      </c>
      <c r="B2583" s="8" t="s">
        <v>4470</v>
      </c>
      <c r="C2583" s="10">
        <v>1.9780011E-2</v>
      </c>
      <c r="D2583" s="10">
        <v>-7.3459563000000005E-2</v>
      </c>
      <c r="E2583" s="9">
        <f t="shared" si="40"/>
        <v>-2.6839776000000003E-2</v>
      </c>
    </row>
    <row r="2584" spans="1:5" x14ac:dyDescent="0.35">
      <c r="A2584" s="8" t="s">
        <v>7257</v>
      </c>
      <c r="B2584" s="8" t="s">
        <v>7256</v>
      </c>
      <c r="C2584" s="10">
        <v>-0.143194024</v>
      </c>
      <c r="D2584" s="10">
        <v>8.9451394000000004E-2</v>
      </c>
      <c r="E2584" s="9">
        <f t="shared" si="40"/>
        <v>-2.6871315E-2</v>
      </c>
    </row>
    <row r="2585" spans="1:5" x14ac:dyDescent="0.35">
      <c r="A2585" s="8" t="s">
        <v>5600</v>
      </c>
      <c r="B2585" s="8" t="s">
        <v>5599</v>
      </c>
      <c r="C2585" s="10">
        <v>-3.6002667000000002E-2</v>
      </c>
      <c r="D2585" s="10">
        <v>-1.7803138999999999E-2</v>
      </c>
      <c r="E2585" s="9">
        <f t="shared" si="40"/>
        <v>-2.6902902999999999E-2</v>
      </c>
    </row>
    <row r="2586" spans="1:5" x14ac:dyDescent="0.35">
      <c r="A2586" s="8" t="s">
        <v>4740</v>
      </c>
      <c r="B2586" s="8" t="s">
        <v>4739</v>
      </c>
      <c r="C2586" s="10">
        <v>7.1254739999999997E-3</v>
      </c>
      <c r="D2586" s="10">
        <v>-6.1469760999999998E-2</v>
      </c>
      <c r="E2586" s="9">
        <f t="shared" si="40"/>
        <v>-2.7172143499999999E-2</v>
      </c>
    </row>
    <row r="2587" spans="1:5" x14ac:dyDescent="0.35">
      <c r="A2587" s="8" t="s">
        <v>6511</v>
      </c>
      <c r="B2587" s="8" t="s">
        <v>6510</v>
      </c>
      <c r="C2587" s="10">
        <v>-8.6499900000000005E-2</v>
      </c>
      <c r="D2587" s="10">
        <v>3.1589892000000001E-2</v>
      </c>
      <c r="E2587" s="9">
        <f t="shared" si="40"/>
        <v>-2.7455004000000002E-2</v>
      </c>
    </row>
    <row r="2588" spans="1:5" x14ac:dyDescent="0.35">
      <c r="A2588" s="8" t="s">
        <v>5819</v>
      </c>
      <c r="B2588" s="8" t="s">
        <v>5818</v>
      </c>
      <c r="C2588" s="10">
        <v>-4.6648440999999999E-2</v>
      </c>
      <c r="D2588" s="10">
        <v>-8.3152680000000007E-3</v>
      </c>
      <c r="E2588" s="9">
        <f t="shared" si="40"/>
        <v>-2.74818545E-2</v>
      </c>
    </row>
    <row r="2589" spans="1:5" x14ac:dyDescent="0.35">
      <c r="A2589" s="8" t="s">
        <v>7417</v>
      </c>
      <c r="B2589" s="8" t="s">
        <v>7416</v>
      </c>
      <c r="C2589" s="10">
        <v>-0.15709473299999999</v>
      </c>
      <c r="D2589" s="10">
        <v>0.10192823099999999</v>
      </c>
      <c r="E2589" s="9">
        <f t="shared" si="40"/>
        <v>-2.7583250999999996E-2</v>
      </c>
    </row>
    <row r="2590" spans="1:5" x14ac:dyDescent="0.35">
      <c r="A2590" s="8" t="s">
        <v>7777</v>
      </c>
      <c r="B2590" s="8" t="s">
        <v>7776</v>
      </c>
      <c r="C2590" s="10">
        <v>-0.19560387500000001</v>
      </c>
      <c r="D2590" s="10">
        <v>0.14016936699999999</v>
      </c>
      <c r="E2590" s="9">
        <f t="shared" si="40"/>
        <v>-2.7717254000000011E-2</v>
      </c>
    </row>
    <row r="2591" spans="1:5" x14ac:dyDescent="0.35">
      <c r="A2591" s="8" t="s">
        <v>5398</v>
      </c>
      <c r="B2591" s="8" t="s">
        <v>5397</v>
      </c>
      <c r="C2591" s="10">
        <v>-2.5237912000000001E-2</v>
      </c>
      <c r="D2591" s="10">
        <v>-3.0263571999999999E-2</v>
      </c>
      <c r="E2591" s="9">
        <f t="shared" si="40"/>
        <v>-2.7750742000000002E-2</v>
      </c>
    </row>
    <row r="2592" spans="1:5" x14ac:dyDescent="0.35">
      <c r="A2592" s="8" t="s">
        <v>6781</v>
      </c>
      <c r="B2592" s="8" t="s">
        <v>6780</v>
      </c>
      <c r="C2592" s="10">
        <v>-0.105511087</v>
      </c>
      <c r="D2592" s="10">
        <v>4.9470539000000001E-2</v>
      </c>
      <c r="E2592" s="9">
        <f t="shared" si="40"/>
        <v>-2.8020274000000001E-2</v>
      </c>
    </row>
    <row r="2593" spans="1:5" x14ac:dyDescent="0.35">
      <c r="A2593" s="8" t="s">
        <v>8218</v>
      </c>
      <c r="B2593" s="8" t="s">
        <v>8217</v>
      </c>
      <c r="C2593" s="10">
        <v>-0.257583587</v>
      </c>
      <c r="D2593" s="10">
        <v>0.20148965699999999</v>
      </c>
      <c r="E2593" s="9">
        <f t="shared" si="40"/>
        <v>-2.8046965000000007E-2</v>
      </c>
    </row>
    <row r="2594" spans="1:5" x14ac:dyDescent="0.35">
      <c r="A2594" s="8" t="s">
        <v>5520</v>
      </c>
      <c r="B2594" s="8" t="s">
        <v>5519</v>
      </c>
      <c r="C2594" s="10">
        <v>-3.1823811E-2</v>
      </c>
      <c r="D2594" s="10">
        <v>-2.4601728999999999E-2</v>
      </c>
      <c r="E2594" s="9">
        <f t="shared" si="40"/>
        <v>-2.8212769999999998E-2</v>
      </c>
    </row>
    <row r="2595" spans="1:5" x14ac:dyDescent="0.35">
      <c r="A2595" s="8" t="s">
        <v>6885</v>
      </c>
      <c r="B2595" s="8" t="s">
        <v>6884</v>
      </c>
      <c r="C2595" s="10">
        <v>-0.112741039</v>
      </c>
      <c r="D2595" s="10">
        <v>5.6248645999999999E-2</v>
      </c>
      <c r="E2595" s="9">
        <f t="shared" si="40"/>
        <v>-2.8246196500000001E-2</v>
      </c>
    </row>
    <row r="2596" spans="1:5" x14ac:dyDescent="0.35">
      <c r="A2596" s="8" t="s">
        <v>5504</v>
      </c>
      <c r="B2596" s="8" t="s">
        <v>5503</v>
      </c>
      <c r="C2596" s="10">
        <v>-3.1014656000000002E-2</v>
      </c>
      <c r="D2596" s="10">
        <v>-2.5546640999999998E-2</v>
      </c>
      <c r="E2596" s="9">
        <f t="shared" si="40"/>
        <v>-2.8280648499999998E-2</v>
      </c>
    </row>
    <row r="2597" spans="1:5" x14ac:dyDescent="0.35">
      <c r="A2597" s="8" t="s">
        <v>8216</v>
      </c>
      <c r="B2597" s="8" t="s">
        <v>8215</v>
      </c>
      <c r="C2597" s="10">
        <v>-0.25743636399999997</v>
      </c>
      <c r="D2597" s="10">
        <v>0.200234468</v>
      </c>
      <c r="E2597" s="9">
        <f t="shared" si="40"/>
        <v>-2.8600947999999987E-2</v>
      </c>
    </row>
    <row r="2598" spans="1:5" x14ac:dyDescent="0.35">
      <c r="A2598" s="8" t="s">
        <v>2855</v>
      </c>
      <c r="B2598" s="8" t="s">
        <v>2854</v>
      </c>
      <c r="C2598" s="10">
        <v>9.4812802000000002E-2</v>
      </c>
      <c r="D2598" s="10">
        <v>-0.15239007500000001</v>
      </c>
      <c r="E2598" s="9">
        <f t="shared" si="40"/>
        <v>-2.8788636500000006E-2</v>
      </c>
    </row>
    <row r="2599" spans="1:5" x14ac:dyDescent="0.35">
      <c r="A2599" s="8" t="s">
        <v>2053</v>
      </c>
      <c r="B2599" s="8" t="s">
        <v>2052</v>
      </c>
      <c r="C2599" s="10">
        <v>0.140539264</v>
      </c>
      <c r="D2599" s="10">
        <v>-0.198227653</v>
      </c>
      <c r="E2599" s="9">
        <f t="shared" si="40"/>
        <v>-2.8844194500000003E-2</v>
      </c>
    </row>
    <row r="2600" spans="1:5" x14ac:dyDescent="0.35">
      <c r="A2600" s="8" t="s">
        <v>6605</v>
      </c>
      <c r="B2600" s="8" t="s">
        <v>6604</v>
      </c>
      <c r="C2600" s="10">
        <v>-9.3071871E-2</v>
      </c>
      <c r="D2600" s="10">
        <v>3.4604320000000001E-2</v>
      </c>
      <c r="E2600" s="9">
        <f t="shared" si="40"/>
        <v>-2.92337755E-2</v>
      </c>
    </row>
    <row r="2601" spans="1:5" x14ac:dyDescent="0.35">
      <c r="A2601" s="8" t="s">
        <v>7391</v>
      </c>
      <c r="B2601" s="8" t="s">
        <v>7390</v>
      </c>
      <c r="C2601" s="10">
        <v>-0.155251835</v>
      </c>
      <c r="D2601" s="10">
        <v>9.6773670000000006E-2</v>
      </c>
      <c r="E2601" s="9">
        <f t="shared" si="40"/>
        <v>-2.9239082499999999E-2</v>
      </c>
    </row>
    <row r="2602" spans="1:5" x14ac:dyDescent="0.35">
      <c r="A2602" s="8" t="s">
        <v>2079</v>
      </c>
      <c r="B2602" s="8" t="s">
        <v>2078</v>
      </c>
      <c r="C2602" s="10">
        <v>0.139293786</v>
      </c>
      <c r="D2602" s="10">
        <v>-0.19782817999999999</v>
      </c>
      <c r="E2602" s="9">
        <f t="shared" si="40"/>
        <v>-2.9267196999999995E-2</v>
      </c>
    </row>
    <row r="2603" spans="1:5" x14ac:dyDescent="0.35">
      <c r="A2603" s="8" t="s">
        <v>6301</v>
      </c>
      <c r="B2603" s="8" t="s">
        <v>6300</v>
      </c>
      <c r="C2603" s="10">
        <v>-7.4315453000000004E-2</v>
      </c>
      <c r="D2603" s="10">
        <v>1.5766595000000001E-2</v>
      </c>
      <c r="E2603" s="9">
        <f t="shared" si="40"/>
        <v>-2.9274429000000001E-2</v>
      </c>
    </row>
    <row r="2604" spans="1:5" x14ac:dyDescent="0.35">
      <c r="A2604" s="8" t="s">
        <v>7733</v>
      </c>
      <c r="B2604" s="8" t="s">
        <v>7732</v>
      </c>
      <c r="C2604" s="10">
        <v>-0.190655832</v>
      </c>
      <c r="D2604" s="10">
        <v>0.13203596000000001</v>
      </c>
      <c r="E2604" s="9">
        <f t="shared" si="40"/>
        <v>-2.9309935999999995E-2</v>
      </c>
    </row>
    <row r="2605" spans="1:5" x14ac:dyDescent="0.35">
      <c r="A2605" s="8" t="s">
        <v>5204</v>
      </c>
      <c r="B2605" s="8" t="s">
        <v>5203</v>
      </c>
      <c r="C2605" s="10">
        <v>-1.4677295999999999E-2</v>
      </c>
      <c r="D2605" s="10">
        <v>-4.4764168E-2</v>
      </c>
      <c r="E2605" s="9">
        <f t="shared" si="40"/>
        <v>-2.9720732E-2</v>
      </c>
    </row>
    <row r="2606" spans="1:5" x14ac:dyDescent="0.35">
      <c r="A2606" s="8" t="s">
        <v>6789</v>
      </c>
      <c r="B2606" s="8" t="s">
        <v>6788</v>
      </c>
      <c r="C2606" s="10">
        <v>-0.105776114</v>
      </c>
      <c r="D2606" s="10">
        <v>4.6085568E-2</v>
      </c>
      <c r="E2606" s="9">
        <f t="shared" si="40"/>
        <v>-2.9845273000000002E-2</v>
      </c>
    </row>
    <row r="2607" spans="1:5" x14ac:dyDescent="0.35">
      <c r="A2607" s="8" t="s">
        <v>4998</v>
      </c>
      <c r="B2607" s="8" t="s">
        <v>4997</v>
      </c>
      <c r="C2607" s="10">
        <v>-4.7758269999999999E-3</v>
      </c>
      <c r="D2607" s="10">
        <v>-5.5132939999999998E-2</v>
      </c>
      <c r="E2607" s="9">
        <f t="shared" si="40"/>
        <v>-2.9954383500000001E-2</v>
      </c>
    </row>
    <row r="2608" spans="1:5" x14ac:dyDescent="0.35">
      <c r="A2608" s="8" t="s">
        <v>4221</v>
      </c>
      <c r="B2608" s="8" t="s">
        <v>4220</v>
      </c>
      <c r="C2608" s="10">
        <v>3.0430828E-2</v>
      </c>
      <c r="D2608" s="10">
        <v>-9.1173844000000004E-2</v>
      </c>
      <c r="E2608" s="9">
        <f t="shared" si="40"/>
        <v>-3.0371508000000002E-2</v>
      </c>
    </row>
    <row r="2609" spans="1:5" x14ac:dyDescent="0.35">
      <c r="A2609" s="8" t="s">
        <v>4135</v>
      </c>
      <c r="B2609" s="8" t="s">
        <v>4134</v>
      </c>
      <c r="C2609" s="10">
        <v>3.4937157000000003E-2</v>
      </c>
      <c r="D2609" s="10">
        <v>-9.5827103999999996E-2</v>
      </c>
      <c r="E2609" s="9">
        <f t="shared" si="40"/>
        <v>-3.0444973499999996E-2</v>
      </c>
    </row>
    <row r="2610" spans="1:5" x14ac:dyDescent="0.35">
      <c r="A2610" s="8" t="s">
        <v>5082</v>
      </c>
      <c r="B2610" s="8" t="s">
        <v>5081</v>
      </c>
      <c r="C2610" s="10">
        <v>-8.9831749999999995E-3</v>
      </c>
      <c r="D2610" s="10">
        <v>-5.2189840000000001E-2</v>
      </c>
      <c r="E2610" s="9">
        <f t="shared" si="40"/>
        <v>-3.0586507499999999E-2</v>
      </c>
    </row>
    <row r="2611" spans="1:5" x14ac:dyDescent="0.35">
      <c r="A2611" s="8" t="s">
        <v>4516</v>
      </c>
      <c r="B2611" s="8" t="s">
        <v>4515</v>
      </c>
      <c r="C2611" s="10">
        <v>1.7869777E-2</v>
      </c>
      <c r="D2611" s="10">
        <v>-7.9246751000000004E-2</v>
      </c>
      <c r="E2611" s="9">
        <f t="shared" si="40"/>
        <v>-3.0688487E-2</v>
      </c>
    </row>
    <row r="2612" spans="1:5" x14ac:dyDescent="0.35">
      <c r="A2612" s="8" t="s">
        <v>2343</v>
      </c>
      <c r="B2612" s="8" t="s">
        <v>2342</v>
      </c>
      <c r="C2612" s="10">
        <v>0.123359341</v>
      </c>
      <c r="D2612" s="10">
        <v>-0.184933448</v>
      </c>
      <c r="E2612" s="9">
        <f t="shared" si="40"/>
        <v>-3.0787053500000001E-2</v>
      </c>
    </row>
    <row r="2613" spans="1:5" x14ac:dyDescent="0.35">
      <c r="A2613" s="8" t="s">
        <v>2537</v>
      </c>
      <c r="B2613" s="8" t="s">
        <v>2536</v>
      </c>
      <c r="C2613" s="10">
        <v>0.111536232</v>
      </c>
      <c r="D2613" s="10">
        <v>-0.173330544</v>
      </c>
      <c r="E2613" s="9">
        <f t="shared" si="40"/>
        <v>-3.0897156000000002E-2</v>
      </c>
    </row>
    <row r="2614" spans="1:5" x14ac:dyDescent="0.35">
      <c r="A2614" s="8" t="s">
        <v>3075</v>
      </c>
      <c r="B2614" s="8" t="s">
        <v>3074</v>
      </c>
      <c r="C2614" s="10">
        <v>8.3881676000000002E-2</v>
      </c>
      <c r="D2614" s="10">
        <v>-0.14577042500000001</v>
      </c>
      <c r="E2614" s="9">
        <f t="shared" si="40"/>
        <v>-3.0944374500000003E-2</v>
      </c>
    </row>
    <row r="2615" spans="1:5" x14ac:dyDescent="0.35">
      <c r="A2615" s="8" t="s">
        <v>2303</v>
      </c>
      <c r="B2615" s="8" t="s">
        <v>2302</v>
      </c>
      <c r="C2615" s="10">
        <v>0.12508656900000001</v>
      </c>
      <c r="D2615" s="10">
        <v>-0.18708402199999999</v>
      </c>
      <c r="E2615" s="9">
        <f t="shared" si="40"/>
        <v>-3.099872649999999E-2</v>
      </c>
    </row>
    <row r="2616" spans="1:5" x14ac:dyDescent="0.35">
      <c r="A2616" s="8" t="s">
        <v>5272</v>
      </c>
      <c r="B2616" s="8" t="s">
        <v>5271</v>
      </c>
      <c r="C2616" s="10">
        <v>-1.8967141E-2</v>
      </c>
      <c r="D2616" s="10">
        <v>-4.3088821999999999E-2</v>
      </c>
      <c r="E2616" s="9">
        <f t="shared" si="40"/>
        <v>-3.1027981499999999E-2</v>
      </c>
    </row>
    <row r="2617" spans="1:5" x14ac:dyDescent="0.35">
      <c r="A2617" s="8" t="s">
        <v>3197</v>
      </c>
      <c r="B2617" s="8" t="s">
        <v>3196</v>
      </c>
      <c r="C2617" s="10">
        <v>7.8026587999999994E-2</v>
      </c>
      <c r="D2617" s="10">
        <v>-0.14018578000000001</v>
      </c>
      <c r="E2617" s="9">
        <f t="shared" si="40"/>
        <v>-3.1079596000000008E-2</v>
      </c>
    </row>
    <row r="2618" spans="1:5" x14ac:dyDescent="0.35">
      <c r="A2618" s="8" t="s">
        <v>7083</v>
      </c>
      <c r="B2618" s="8" t="s">
        <v>7082</v>
      </c>
      <c r="C2618" s="10">
        <v>-0.12807944099999999</v>
      </c>
      <c r="D2618" s="10">
        <v>6.5675306000000003E-2</v>
      </c>
      <c r="E2618" s="9">
        <f t="shared" si="40"/>
        <v>-3.1202067499999993E-2</v>
      </c>
    </row>
    <row r="2619" spans="1:5" x14ac:dyDescent="0.35">
      <c r="A2619" s="8" t="s">
        <v>4407</v>
      </c>
      <c r="B2619" s="8" t="s">
        <v>4406</v>
      </c>
      <c r="C2619" s="10">
        <v>2.2068957E-2</v>
      </c>
      <c r="D2619" s="10">
        <v>-8.4934124E-2</v>
      </c>
      <c r="E2619" s="9">
        <f t="shared" si="40"/>
        <v>-3.14325835E-2</v>
      </c>
    </row>
    <row r="2620" spans="1:5" x14ac:dyDescent="0.35">
      <c r="A2620" s="8" t="s">
        <v>2985</v>
      </c>
      <c r="B2620" s="8" t="s">
        <v>2984</v>
      </c>
      <c r="C2620" s="10">
        <v>8.9217018999999995E-2</v>
      </c>
      <c r="D2620" s="10">
        <v>-0.152224213</v>
      </c>
      <c r="E2620" s="9">
        <f t="shared" si="40"/>
        <v>-3.1503597000000001E-2</v>
      </c>
    </row>
    <row r="2621" spans="1:5" x14ac:dyDescent="0.35">
      <c r="A2621" s="8" t="s">
        <v>4876</v>
      </c>
      <c r="B2621" s="8" t="s">
        <v>4875</v>
      </c>
      <c r="C2621" s="10">
        <v>9.3217199999999999E-4</v>
      </c>
      <c r="D2621" s="10">
        <v>-6.4449213000000005E-2</v>
      </c>
      <c r="E2621" s="9">
        <f t="shared" si="40"/>
        <v>-3.1758520500000005E-2</v>
      </c>
    </row>
    <row r="2622" spans="1:5" x14ac:dyDescent="0.35">
      <c r="A2622" s="8" t="s">
        <v>6235</v>
      </c>
      <c r="B2622" s="8" t="s">
        <v>6234</v>
      </c>
      <c r="C2622" s="10">
        <v>-7.1077410999999993E-2</v>
      </c>
      <c r="D2622" s="10">
        <v>7.5254679999999996E-3</v>
      </c>
      <c r="E2622" s="9">
        <f t="shared" si="40"/>
        <v>-3.17759715E-2</v>
      </c>
    </row>
    <row r="2623" spans="1:5" x14ac:dyDescent="0.35">
      <c r="A2623" s="8" t="s">
        <v>7653</v>
      </c>
      <c r="B2623" s="8" t="s">
        <v>7652</v>
      </c>
      <c r="C2623" s="10">
        <v>-0.18085025499999999</v>
      </c>
      <c r="D2623" s="10">
        <v>0.11725175</v>
      </c>
      <c r="E2623" s="9">
        <f t="shared" si="40"/>
        <v>-3.1799252499999993E-2</v>
      </c>
    </row>
    <row r="2624" spans="1:5" x14ac:dyDescent="0.35">
      <c r="A2624" s="8" t="s">
        <v>7381</v>
      </c>
      <c r="B2624" s="8" t="s">
        <v>7380</v>
      </c>
      <c r="C2624" s="10">
        <v>-0.15392014000000001</v>
      </c>
      <c r="D2624" s="10">
        <v>9.0261625999999998E-2</v>
      </c>
      <c r="E2624" s="9">
        <f t="shared" si="40"/>
        <v>-3.1829257000000007E-2</v>
      </c>
    </row>
    <row r="2625" spans="1:5" x14ac:dyDescent="0.35">
      <c r="A2625" s="8" t="s">
        <v>1012</v>
      </c>
      <c r="B2625" s="8" t="s">
        <v>1011</v>
      </c>
      <c r="C2625" s="10">
        <v>0.25811441200000002</v>
      </c>
      <c r="D2625" s="10">
        <v>-0.32178300399999998</v>
      </c>
      <c r="E2625" s="9">
        <f t="shared" si="40"/>
        <v>-3.1834295999999984E-2</v>
      </c>
    </row>
    <row r="2626" spans="1:5" x14ac:dyDescent="0.35">
      <c r="A2626" s="8" t="s">
        <v>4654</v>
      </c>
      <c r="B2626" s="8" t="s">
        <v>4653</v>
      </c>
      <c r="C2626" s="10">
        <v>1.0622664E-2</v>
      </c>
      <c r="D2626" s="10">
        <v>-7.4332274000000004E-2</v>
      </c>
      <c r="E2626" s="9">
        <f t="shared" ref="E2626:E2689" si="41">AVERAGE(C2626:D2626)</f>
        <v>-3.1854805E-2</v>
      </c>
    </row>
    <row r="2627" spans="1:5" x14ac:dyDescent="0.35">
      <c r="A2627" s="8" t="s">
        <v>4958</v>
      </c>
      <c r="B2627" s="8" t="s">
        <v>4957</v>
      </c>
      <c r="C2627" s="10">
        <v>-2.7648809999999998E-3</v>
      </c>
      <c r="D2627" s="10">
        <v>-6.1054511999999998E-2</v>
      </c>
      <c r="E2627" s="9">
        <f t="shared" si="41"/>
        <v>-3.1909696500000001E-2</v>
      </c>
    </row>
    <row r="2628" spans="1:5" x14ac:dyDescent="0.35">
      <c r="A2628" s="8" t="s">
        <v>2121</v>
      </c>
      <c r="B2628" s="8" t="s">
        <v>2120</v>
      </c>
      <c r="C2628" s="10">
        <v>0.137439545</v>
      </c>
      <c r="D2628" s="10">
        <v>-0.20146555699999999</v>
      </c>
      <c r="E2628" s="9">
        <f t="shared" si="41"/>
        <v>-3.2013005999999997E-2</v>
      </c>
    </row>
    <row r="2629" spans="1:5" x14ac:dyDescent="0.35">
      <c r="A2629" s="8" t="s">
        <v>3522</v>
      </c>
      <c r="B2629" s="8" t="s">
        <v>3521</v>
      </c>
      <c r="C2629" s="10">
        <v>6.1919469999999997E-2</v>
      </c>
      <c r="D2629" s="10">
        <v>-0.12609178800000001</v>
      </c>
      <c r="E2629" s="9">
        <f t="shared" si="41"/>
        <v>-3.2086159000000003E-2</v>
      </c>
    </row>
    <row r="2630" spans="1:5" x14ac:dyDescent="0.35">
      <c r="A2630" s="8" t="s">
        <v>5254</v>
      </c>
      <c r="B2630" s="8" t="s">
        <v>5253</v>
      </c>
      <c r="C2630" s="10">
        <v>-1.8093898000000001E-2</v>
      </c>
      <c r="D2630" s="10">
        <v>-4.6150363E-2</v>
      </c>
      <c r="E2630" s="9">
        <f t="shared" si="41"/>
        <v>-3.2122130499999998E-2</v>
      </c>
    </row>
    <row r="2631" spans="1:5" x14ac:dyDescent="0.35">
      <c r="A2631" s="8" t="s">
        <v>3419</v>
      </c>
      <c r="B2631" s="8" t="s">
        <v>3418</v>
      </c>
      <c r="C2631" s="10">
        <v>6.6446274999999999E-2</v>
      </c>
      <c r="D2631" s="10">
        <v>-0.13071398400000001</v>
      </c>
      <c r="E2631" s="9">
        <f t="shared" si="41"/>
        <v>-3.2133854500000003E-2</v>
      </c>
    </row>
    <row r="2632" spans="1:5" x14ac:dyDescent="0.35">
      <c r="A2632" s="8" t="s">
        <v>6399</v>
      </c>
      <c r="B2632" s="8" t="s">
        <v>6398</v>
      </c>
      <c r="C2632" s="10">
        <v>-8.0199504000000005E-2</v>
      </c>
      <c r="D2632" s="10">
        <v>1.5323659999999999E-2</v>
      </c>
      <c r="E2632" s="9">
        <f t="shared" si="41"/>
        <v>-3.2437922000000001E-2</v>
      </c>
    </row>
    <row r="2633" spans="1:5" x14ac:dyDescent="0.35">
      <c r="A2633" s="8" t="s">
        <v>2713</v>
      </c>
      <c r="B2633" s="8" t="s">
        <v>2712</v>
      </c>
      <c r="C2633" s="10">
        <v>0.101125281</v>
      </c>
      <c r="D2633" s="10">
        <v>-0.16609327199999999</v>
      </c>
      <c r="E2633" s="9">
        <f t="shared" si="41"/>
        <v>-3.2483995499999994E-2</v>
      </c>
    </row>
    <row r="2634" spans="1:5" x14ac:dyDescent="0.35">
      <c r="A2634" s="8" t="s">
        <v>2979</v>
      </c>
      <c r="B2634" s="8" t="s">
        <v>2978</v>
      </c>
      <c r="C2634" s="10">
        <v>8.9332785999999997E-2</v>
      </c>
      <c r="D2634" s="10">
        <v>-0.15430808700000001</v>
      </c>
      <c r="E2634" s="9">
        <f t="shared" si="41"/>
        <v>-3.2487650500000007E-2</v>
      </c>
    </row>
    <row r="2635" spans="1:5" x14ac:dyDescent="0.35">
      <c r="A2635" s="8" t="s">
        <v>6147</v>
      </c>
      <c r="B2635" s="8" t="s">
        <v>6146</v>
      </c>
      <c r="C2635" s="10">
        <v>-6.6703731000000002E-2</v>
      </c>
      <c r="D2635" s="10">
        <v>1.3591409999999999E-3</v>
      </c>
      <c r="E2635" s="9">
        <f t="shared" si="41"/>
        <v>-3.2672295000000004E-2</v>
      </c>
    </row>
    <row r="2636" spans="1:5" x14ac:dyDescent="0.35">
      <c r="A2636" s="8" t="s">
        <v>7525</v>
      </c>
      <c r="B2636" s="8" t="s">
        <v>7524</v>
      </c>
      <c r="C2636" s="10">
        <v>-0.16656190300000001</v>
      </c>
      <c r="D2636" s="10">
        <v>0.101217285</v>
      </c>
      <c r="E2636" s="9">
        <f t="shared" si="41"/>
        <v>-3.2672309000000004E-2</v>
      </c>
    </row>
    <row r="2637" spans="1:5" x14ac:dyDescent="0.35">
      <c r="A2637" s="8" t="s">
        <v>7593</v>
      </c>
      <c r="B2637" s="8" t="s">
        <v>7592</v>
      </c>
      <c r="C2637" s="10">
        <v>-0.173489956</v>
      </c>
      <c r="D2637" s="10">
        <v>0.10808026</v>
      </c>
      <c r="E2637" s="9">
        <f t="shared" si="41"/>
        <v>-3.2704848000000002E-2</v>
      </c>
    </row>
    <row r="2638" spans="1:5" x14ac:dyDescent="0.35">
      <c r="A2638" s="8" t="s">
        <v>1605</v>
      </c>
      <c r="B2638" s="8" t="s">
        <v>1604</v>
      </c>
      <c r="C2638" s="10">
        <v>0.17692986599999999</v>
      </c>
      <c r="D2638" s="10">
        <v>-0.242486224</v>
      </c>
      <c r="E2638" s="9">
        <f t="shared" si="41"/>
        <v>-3.2778179000000005E-2</v>
      </c>
    </row>
    <row r="2639" spans="1:5" x14ac:dyDescent="0.35">
      <c r="A2639" s="8" t="s">
        <v>8002</v>
      </c>
      <c r="B2639" s="8" t="s">
        <v>8001</v>
      </c>
      <c r="C2639" s="10">
        <v>-0.22948548599999999</v>
      </c>
      <c r="D2639" s="10">
        <v>0.163883637</v>
      </c>
      <c r="E2639" s="9">
        <f t="shared" si="41"/>
        <v>-3.2800924499999995E-2</v>
      </c>
    </row>
    <row r="2640" spans="1:5" x14ac:dyDescent="0.35">
      <c r="A2640" s="8" t="s">
        <v>5104</v>
      </c>
      <c r="B2640" s="8" t="s">
        <v>5103</v>
      </c>
      <c r="C2640" s="10">
        <v>-9.8686339999999994E-3</v>
      </c>
      <c r="D2640" s="10">
        <v>-5.6425669999999997E-2</v>
      </c>
      <c r="E2640" s="9">
        <f t="shared" si="41"/>
        <v>-3.3147151999999999E-2</v>
      </c>
    </row>
    <row r="2641" spans="1:5" x14ac:dyDescent="0.35">
      <c r="A2641" s="8" t="s">
        <v>7115</v>
      </c>
      <c r="B2641" s="8" t="s">
        <v>7114</v>
      </c>
      <c r="C2641" s="10">
        <v>-0.13033078100000001</v>
      </c>
      <c r="D2641" s="10">
        <v>6.3947194999999998E-2</v>
      </c>
      <c r="E2641" s="9">
        <f t="shared" si="41"/>
        <v>-3.3191793000000004E-2</v>
      </c>
    </row>
    <row r="2642" spans="1:5" x14ac:dyDescent="0.35">
      <c r="A2642" s="8" t="s">
        <v>4616</v>
      </c>
      <c r="B2642" s="8" t="s">
        <v>4615</v>
      </c>
      <c r="C2642" s="10">
        <v>1.2263420000000001E-2</v>
      </c>
      <c r="D2642" s="10">
        <v>-7.8791326999999994E-2</v>
      </c>
      <c r="E2642" s="9">
        <f t="shared" si="41"/>
        <v>-3.3263953499999999E-2</v>
      </c>
    </row>
    <row r="2643" spans="1:5" x14ac:dyDescent="0.35">
      <c r="A2643" s="8" t="s">
        <v>1701</v>
      </c>
      <c r="B2643" s="14" t="s">
        <v>9052</v>
      </c>
      <c r="C2643" s="10">
        <v>-0.106495719</v>
      </c>
      <c r="D2643" s="10">
        <v>3.9388525000000001E-2</v>
      </c>
      <c r="E2643" s="9">
        <f t="shared" si="41"/>
        <v>-3.3553597000000004E-2</v>
      </c>
    </row>
    <row r="2644" spans="1:5" x14ac:dyDescent="0.35">
      <c r="A2644" s="8" t="s">
        <v>7361</v>
      </c>
      <c r="B2644" s="8" t="s">
        <v>7360</v>
      </c>
      <c r="C2644" s="10">
        <v>-0.15159262900000001</v>
      </c>
      <c r="D2644" s="10">
        <v>8.4251981000000004E-2</v>
      </c>
      <c r="E2644" s="9">
        <f t="shared" si="41"/>
        <v>-3.3670324000000001E-2</v>
      </c>
    </row>
    <row r="2645" spans="1:5" x14ac:dyDescent="0.35">
      <c r="A2645" s="8" t="s">
        <v>6185</v>
      </c>
      <c r="B2645" s="8" t="s">
        <v>6184</v>
      </c>
      <c r="C2645" s="10">
        <v>-6.8713607999999995E-2</v>
      </c>
      <c r="D2645" s="10">
        <v>1.2597350000000001E-3</v>
      </c>
      <c r="E2645" s="9">
        <f t="shared" si="41"/>
        <v>-3.3726936499999999E-2</v>
      </c>
    </row>
    <row r="2646" spans="1:5" x14ac:dyDescent="0.35">
      <c r="A2646" s="8" t="s">
        <v>4862</v>
      </c>
      <c r="B2646" s="8" t="s">
        <v>4861</v>
      </c>
      <c r="C2646" s="10">
        <v>1.811029E-3</v>
      </c>
      <c r="D2646" s="10">
        <v>-6.9451880999999993E-2</v>
      </c>
      <c r="E2646" s="9">
        <f t="shared" si="41"/>
        <v>-3.3820425999999994E-2</v>
      </c>
    </row>
    <row r="2647" spans="1:5" x14ac:dyDescent="0.35">
      <c r="A2647" s="8" t="s">
        <v>7553</v>
      </c>
      <c r="B2647" s="8" t="s">
        <v>7552</v>
      </c>
      <c r="C2647" s="10">
        <v>-0.16954678300000001</v>
      </c>
      <c r="D2647" s="10">
        <v>0.101850971</v>
      </c>
      <c r="E2647" s="9">
        <f t="shared" si="41"/>
        <v>-3.3847906000000004E-2</v>
      </c>
    </row>
    <row r="2648" spans="1:5" x14ac:dyDescent="0.35">
      <c r="A2648" s="8" t="s">
        <v>2995</v>
      </c>
      <c r="B2648" s="8" t="s">
        <v>2994</v>
      </c>
      <c r="C2648" s="10">
        <v>8.8538769000000003E-2</v>
      </c>
      <c r="D2648" s="10">
        <v>-0.156801623</v>
      </c>
      <c r="E2648" s="9">
        <f t="shared" si="41"/>
        <v>-3.4131426999999999E-2</v>
      </c>
    </row>
    <row r="2649" spans="1:5" x14ac:dyDescent="0.35">
      <c r="A2649" s="8" t="s">
        <v>3009</v>
      </c>
      <c r="B2649" s="8" t="s">
        <v>3008</v>
      </c>
      <c r="C2649" s="10">
        <v>8.7843645999999997E-2</v>
      </c>
      <c r="D2649" s="10">
        <v>-0.15619169399999999</v>
      </c>
      <c r="E2649" s="9">
        <f t="shared" si="41"/>
        <v>-3.4174023999999997E-2</v>
      </c>
    </row>
    <row r="2650" spans="1:5" x14ac:dyDescent="0.35">
      <c r="A2650" s="8" t="s">
        <v>1375</v>
      </c>
      <c r="B2650" s="8" t="s">
        <v>1374</v>
      </c>
      <c r="C2650" s="10">
        <v>0.20013378000000001</v>
      </c>
      <c r="D2650" s="10">
        <v>-0.26867691100000002</v>
      </c>
      <c r="E2650" s="9">
        <f t="shared" si="41"/>
        <v>-3.4271565500000004E-2</v>
      </c>
    </row>
    <row r="2651" spans="1:5" x14ac:dyDescent="0.35">
      <c r="A2651" s="8" t="s">
        <v>3037</v>
      </c>
      <c r="B2651" s="8" t="s">
        <v>3036</v>
      </c>
      <c r="C2651" s="10">
        <v>8.6402681999999995E-2</v>
      </c>
      <c r="D2651" s="10">
        <v>-0.15510185700000001</v>
      </c>
      <c r="E2651" s="9">
        <f t="shared" si="41"/>
        <v>-3.4349587500000008E-2</v>
      </c>
    </row>
    <row r="2652" spans="1:5" x14ac:dyDescent="0.35">
      <c r="A2652" s="8" t="s">
        <v>7455</v>
      </c>
      <c r="B2652" s="8" t="s">
        <v>7454</v>
      </c>
      <c r="C2652" s="10">
        <v>-0.16108265899999999</v>
      </c>
      <c r="D2652" s="10">
        <v>9.2129656000000004E-2</v>
      </c>
      <c r="E2652" s="9">
        <f t="shared" si="41"/>
        <v>-3.4476501499999992E-2</v>
      </c>
    </row>
    <row r="2653" spans="1:5" x14ac:dyDescent="0.35">
      <c r="A2653" s="8" t="s">
        <v>3770</v>
      </c>
      <c r="B2653" s="8" t="s">
        <v>3769</v>
      </c>
      <c r="C2653" s="10">
        <v>5.0106657999999998E-2</v>
      </c>
      <c r="D2653" s="10">
        <v>-0.11908708599999999</v>
      </c>
      <c r="E2653" s="9">
        <f t="shared" si="41"/>
        <v>-3.4490213999999998E-2</v>
      </c>
    </row>
    <row r="2654" spans="1:5" x14ac:dyDescent="0.35">
      <c r="A2654" s="8" t="s">
        <v>7932</v>
      </c>
      <c r="B2654" s="8" t="s">
        <v>7931</v>
      </c>
      <c r="C2654" s="10">
        <v>-0.21800065199999999</v>
      </c>
      <c r="D2654" s="10">
        <v>0.14902009999999999</v>
      </c>
      <c r="E2654" s="9">
        <f t="shared" si="41"/>
        <v>-3.4490276E-2</v>
      </c>
    </row>
    <row r="2655" spans="1:5" x14ac:dyDescent="0.35">
      <c r="A2655" s="8" t="s">
        <v>6601</v>
      </c>
      <c r="B2655" s="8" t="s">
        <v>6600</v>
      </c>
      <c r="C2655" s="10">
        <v>-9.2884221000000003E-2</v>
      </c>
      <c r="D2655" s="10">
        <v>2.3863052999999999E-2</v>
      </c>
      <c r="E2655" s="9">
        <f t="shared" si="41"/>
        <v>-3.4510584000000004E-2</v>
      </c>
    </row>
    <row r="2656" spans="1:5" x14ac:dyDescent="0.35">
      <c r="A2656" s="8" t="s">
        <v>5793</v>
      </c>
      <c r="B2656" s="8" t="s">
        <v>5792</v>
      </c>
      <c r="C2656" s="10">
        <v>-4.5576690000000003E-2</v>
      </c>
      <c r="D2656" s="10">
        <v>-2.3472021999999999E-2</v>
      </c>
      <c r="E2656" s="9">
        <f t="shared" si="41"/>
        <v>-3.4524355999999999E-2</v>
      </c>
    </row>
    <row r="2657" spans="1:5" x14ac:dyDescent="0.35">
      <c r="A2657" s="8" t="s">
        <v>6643</v>
      </c>
      <c r="B2657" s="8" t="s">
        <v>6642</v>
      </c>
      <c r="C2657" s="10">
        <v>-9.4912140000000006E-2</v>
      </c>
      <c r="D2657" s="10">
        <v>2.5786429E-2</v>
      </c>
      <c r="E2657" s="9">
        <f t="shared" si="41"/>
        <v>-3.4562855500000003E-2</v>
      </c>
    </row>
    <row r="2658" spans="1:5" x14ac:dyDescent="0.35">
      <c r="A2658" s="8" t="s">
        <v>4884</v>
      </c>
      <c r="B2658" s="8" t="s">
        <v>4883</v>
      </c>
      <c r="C2658" s="10">
        <v>6.3323899999999996E-4</v>
      </c>
      <c r="D2658" s="10">
        <v>-6.9799932999999995E-2</v>
      </c>
      <c r="E2658" s="9">
        <f t="shared" si="41"/>
        <v>-3.4583347E-2</v>
      </c>
    </row>
    <row r="2659" spans="1:5" x14ac:dyDescent="0.35">
      <c r="A2659" s="8" t="s">
        <v>5608</v>
      </c>
      <c r="B2659" s="8" t="s">
        <v>5607</v>
      </c>
      <c r="C2659" s="10">
        <v>-3.6543921E-2</v>
      </c>
      <c r="D2659" s="10">
        <v>-3.2687201999999999E-2</v>
      </c>
      <c r="E2659" s="9">
        <f t="shared" si="41"/>
        <v>-3.4615561500000003E-2</v>
      </c>
    </row>
    <row r="2660" spans="1:5" x14ac:dyDescent="0.35">
      <c r="A2660" s="8" t="s">
        <v>8338</v>
      </c>
      <c r="B2660" s="8" t="s">
        <v>8337</v>
      </c>
      <c r="C2660" s="10">
        <v>-0.28984875999999998</v>
      </c>
      <c r="D2660" s="10">
        <v>0.220401124</v>
      </c>
      <c r="E2660" s="9">
        <f t="shared" si="41"/>
        <v>-3.472381799999999E-2</v>
      </c>
    </row>
    <row r="2661" spans="1:5" x14ac:dyDescent="0.35">
      <c r="A2661" s="8" t="s">
        <v>8264</v>
      </c>
      <c r="B2661" s="8" t="s">
        <v>8263</v>
      </c>
      <c r="C2661" s="10">
        <v>-0.26941040799999999</v>
      </c>
      <c r="D2661" s="10">
        <v>0.19993132799999999</v>
      </c>
      <c r="E2661" s="9">
        <f t="shared" si="41"/>
        <v>-3.4739539999999999E-2</v>
      </c>
    </row>
    <row r="2662" spans="1:5" x14ac:dyDescent="0.35">
      <c r="A2662" s="8" t="s">
        <v>5877</v>
      </c>
      <c r="B2662" s="8" t="s">
        <v>5876</v>
      </c>
      <c r="C2662" s="10">
        <v>-4.9813842999999997E-2</v>
      </c>
      <c r="D2662" s="10">
        <v>-1.9802368000000001E-2</v>
      </c>
      <c r="E2662" s="9">
        <f t="shared" si="41"/>
        <v>-3.4808105499999999E-2</v>
      </c>
    </row>
    <row r="2663" spans="1:5" x14ac:dyDescent="0.35">
      <c r="A2663" s="8" t="s">
        <v>8859</v>
      </c>
      <c r="B2663" s="8" t="s">
        <v>8858</v>
      </c>
      <c r="C2663" s="10">
        <v>-0.54906398199999995</v>
      </c>
      <c r="D2663" s="10">
        <v>0.47913539199999999</v>
      </c>
      <c r="E2663" s="9">
        <f t="shared" si="41"/>
        <v>-3.4964294999999979E-2</v>
      </c>
    </row>
    <row r="2664" spans="1:5" x14ac:dyDescent="0.35">
      <c r="A2664" s="8" t="s">
        <v>7003</v>
      </c>
      <c r="B2664" s="8" t="s">
        <v>7002</v>
      </c>
      <c r="C2664" s="10">
        <v>-0.12180580100000001</v>
      </c>
      <c r="D2664" s="10">
        <v>5.1680118999999997E-2</v>
      </c>
      <c r="E2664" s="9">
        <f t="shared" si="41"/>
        <v>-3.5062841000000004E-2</v>
      </c>
    </row>
    <row r="2665" spans="1:5" x14ac:dyDescent="0.35">
      <c r="A2665" s="8" t="s">
        <v>5733</v>
      </c>
      <c r="B2665" s="8" t="s">
        <v>5732</v>
      </c>
      <c r="C2665" s="10">
        <v>-4.1261421E-2</v>
      </c>
      <c r="D2665" s="10">
        <v>-2.8875633000000001E-2</v>
      </c>
      <c r="E2665" s="9">
        <f t="shared" si="41"/>
        <v>-3.5068527000000002E-2</v>
      </c>
    </row>
    <row r="2666" spans="1:5" x14ac:dyDescent="0.35">
      <c r="A2666" s="8" t="s">
        <v>1317</v>
      </c>
      <c r="B2666" s="8" t="s">
        <v>1316</v>
      </c>
      <c r="C2666" s="10">
        <v>0.206887139</v>
      </c>
      <c r="D2666" s="10">
        <v>-0.27707174400000001</v>
      </c>
      <c r="E2666" s="9">
        <f t="shared" si="41"/>
        <v>-3.5092302500000006E-2</v>
      </c>
    </row>
    <row r="2667" spans="1:5" x14ac:dyDescent="0.35">
      <c r="A2667" s="8" t="s">
        <v>3856</v>
      </c>
      <c r="B2667" s="8" t="s">
        <v>3855</v>
      </c>
      <c r="C2667" s="10">
        <v>4.7095708E-2</v>
      </c>
      <c r="D2667" s="10">
        <v>-0.117359199</v>
      </c>
      <c r="E2667" s="9">
        <f t="shared" si="41"/>
        <v>-3.5131745499999999E-2</v>
      </c>
    </row>
    <row r="2668" spans="1:5" x14ac:dyDescent="0.35">
      <c r="A2668" s="8" t="s">
        <v>4359</v>
      </c>
      <c r="B2668" s="8" t="s">
        <v>4358</v>
      </c>
      <c r="C2668" s="10">
        <v>2.4596448999999999E-2</v>
      </c>
      <c r="D2668" s="10">
        <v>-9.5206981999999996E-2</v>
      </c>
      <c r="E2668" s="9">
        <f t="shared" si="41"/>
        <v>-3.5305266500000002E-2</v>
      </c>
    </row>
    <row r="2669" spans="1:5" x14ac:dyDescent="0.35">
      <c r="A2669" s="8" t="s">
        <v>7876</v>
      </c>
      <c r="B2669" s="8" t="s">
        <v>7875</v>
      </c>
      <c r="C2669" s="10">
        <v>-0.21024530599999999</v>
      </c>
      <c r="D2669" s="10">
        <v>0.13959745400000001</v>
      </c>
      <c r="E2669" s="9">
        <f t="shared" si="41"/>
        <v>-3.5323925999999992E-2</v>
      </c>
    </row>
    <row r="2670" spans="1:5" x14ac:dyDescent="0.35">
      <c r="A2670" s="8" t="s">
        <v>4469</v>
      </c>
      <c r="B2670" s="8" t="s">
        <v>4468</v>
      </c>
      <c r="C2670" s="10">
        <v>1.9884132999999998E-2</v>
      </c>
      <c r="D2670" s="10">
        <v>-9.0644005999999999E-2</v>
      </c>
      <c r="E2670" s="9">
        <f t="shared" si="41"/>
        <v>-3.53799365E-2</v>
      </c>
    </row>
    <row r="2671" spans="1:5" x14ac:dyDescent="0.35">
      <c r="A2671" s="8" t="s">
        <v>5108</v>
      </c>
      <c r="B2671" s="8" t="s">
        <v>5107</v>
      </c>
      <c r="C2671" s="10">
        <v>-9.992641E-3</v>
      </c>
      <c r="D2671" s="10">
        <v>-6.0898824999999997E-2</v>
      </c>
      <c r="E2671" s="9">
        <f t="shared" si="41"/>
        <v>-3.5445733E-2</v>
      </c>
    </row>
    <row r="2672" spans="1:5" x14ac:dyDescent="0.35">
      <c r="A2672" s="8" t="s">
        <v>6241</v>
      </c>
      <c r="B2672" s="8" t="s">
        <v>6240</v>
      </c>
      <c r="C2672" s="10">
        <v>-7.1373159000000005E-2</v>
      </c>
      <c r="D2672" s="10">
        <v>4.3108600000000001E-4</v>
      </c>
      <c r="E2672" s="9">
        <f t="shared" si="41"/>
        <v>-3.5471036500000004E-2</v>
      </c>
    </row>
    <row r="2673" spans="1:5" x14ac:dyDescent="0.35">
      <c r="A2673" s="8" t="s">
        <v>7859</v>
      </c>
      <c r="B2673" s="8" t="s">
        <v>7858</v>
      </c>
      <c r="C2673" s="10">
        <v>-0.207520438</v>
      </c>
      <c r="D2673" s="10">
        <v>0.13647804699999999</v>
      </c>
      <c r="E2673" s="9">
        <f t="shared" si="41"/>
        <v>-3.5521195500000005E-2</v>
      </c>
    </row>
    <row r="2674" spans="1:5" x14ac:dyDescent="0.35">
      <c r="A2674" s="8" t="s">
        <v>4824</v>
      </c>
      <c r="B2674" s="8" t="s">
        <v>4823</v>
      </c>
      <c r="C2674" s="10">
        <v>3.4091740000000001E-3</v>
      </c>
      <c r="D2674" s="10">
        <v>-7.4489418000000002E-2</v>
      </c>
      <c r="E2674" s="9">
        <f t="shared" si="41"/>
        <v>-3.5540122E-2</v>
      </c>
    </row>
    <row r="2675" spans="1:5" x14ac:dyDescent="0.35">
      <c r="A2675" s="8" t="s">
        <v>6787</v>
      </c>
      <c r="B2675" s="8" t="s">
        <v>6786</v>
      </c>
      <c r="C2675" s="10">
        <v>-0.105776114</v>
      </c>
      <c r="D2675" s="10">
        <v>3.4345262000000001E-2</v>
      </c>
      <c r="E2675" s="9">
        <f t="shared" si="41"/>
        <v>-3.5715426000000002E-2</v>
      </c>
    </row>
    <row r="2676" spans="1:5" x14ac:dyDescent="0.35">
      <c r="A2676" s="8" t="s">
        <v>5701</v>
      </c>
      <c r="B2676" s="8" t="s">
        <v>5700</v>
      </c>
      <c r="C2676" s="10">
        <v>-4.0501241E-2</v>
      </c>
      <c r="D2676" s="10">
        <v>-3.1025813999999999E-2</v>
      </c>
      <c r="E2676" s="9">
        <f t="shared" si="41"/>
        <v>-3.5763527500000003E-2</v>
      </c>
    </row>
    <row r="2677" spans="1:5" x14ac:dyDescent="0.35">
      <c r="A2677" s="8" t="s">
        <v>5090</v>
      </c>
      <c r="B2677" s="8" t="s">
        <v>5089</v>
      </c>
      <c r="C2677" s="10">
        <v>-9.2487560000000003E-3</v>
      </c>
      <c r="D2677" s="10">
        <v>-6.2317931999999999E-2</v>
      </c>
      <c r="E2677" s="9">
        <f t="shared" si="41"/>
        <v>-3.5783344000000002E-2</v>
      </c>
    </row>
    <row r="2678" spans="1:5" x14ac:dyDescent="0.35">
      <c r="A2678" s="8" t="s">
        <v>3383</v>
      </c>
      <c r="B2678" s="8" t="s">
        <v>3382</v>
      </c>
      <c r="C2678" s="10">
        <v>6.9081764000000004E-2</v>
      </c>
      <c r="D2678" s="10">
        <v>-0.14073413200000001</v>
      </c>
      <c r="E2678" s="9">
        <f t="shared" si="41"/>
        <v>-3.5826184000000004E-2</v>
      </c>
    </row>
    <row r="2679" spans="1:5" x14ac:dyDescent="0.35">
      <c r="A2679" s="8" t="s">
        <v>4363</v>
      </c>
      <c r="B2679" s="8" t="s">
        <v>4362</v>
      </c>
      <c r="C2679" s="10">
        <v>2.4388877E-2</v>
      </c>
      <c r="D2679" s="10">
        <v>-9.6128402000000002E-2</v>
      </c>
      <c r="E2679" s="9">
        <f t="shared" si="41"/>
        <v>-3.5869762499999999E-2</v>
      </c>
    </row>
    <row r="2680" spans="1:5" x14ac:dyDescent="0.35">
      <c r="A2680" s="8" t="s">
        <v>3674</v>
      </c>
      <c r="B2680" s="8" t="s">
        <v>3673</v>
      </c>
      <c r="C2680" s="10">
        <v>5.5195653999999997E-2</v>
      </c>
      <c r="D2680" s="10">
        <v>-0.12719614300000001</v>
      </c>
      <c r="E2680" s="9">
        <f t="shared" si="41"/>
        <v>-3.6000244500000007E-2</v>
      </c>
    </row>
    <row r="2681" spans="1:5" x14ac:dyDescent="0.35">
      <c r="A2681" s="8" t="s">
        <v>1831</v>
      </c>
      <c r="B2681" s="8" t="s">
        <v>1830</v>
      </c>
      <c r="C2681" s="10">
        <v>0.157737829</v>
      </c>
      <c r="D2681" s="10">
        <v>-0.22998513300000001</v>
      </c>
      <c r="E2681" s="9">
        <f t="shared" si="41"/>
        <v>-3.6123652000000006E-2</v>
      </c>
    </row>
    <row r="2682" spans="1:5" x14ac:dyDescent="0.35">
      <c r="A2682" s="8" t="s">
        <v>5480</v>
      </c>
      <c r="B2682" s="8" t="s">
        <v>5479</v>
      </c>
      <c r="C2682" s="10">
        <v>-2.9900565E-2</v>
      </c>
      <c r="D2682" s="10">
        <v>-4.2388489000000001E-2</v>
      </c>
      <c r="E2682" s="9">
        <f t="shared" si="41"/>
        <v>-3.6144527000000003E-2</v>
      </c>
    </row>
    <row r="2683" spans="1:5" x14ac:dyDescent="0.35">
      <c r="A2683" s="8" t="s">
        <v>5310</v>
      </c>
      <c r="B2683" s="8" t="s">
        <v>5309</v>
      </c>
      <c r="C2683" s="10">
        <v>-2.0804458000000001E-2</v>
      </c>
      <c r="D2683" s="10">
        <v>-5.1605377000000001E-2</v>
      </c>
      <c r="E2683" s="9">
        <f t="shared" si="41"/>
        <v>-3.6204917500000003E-2</v>
      </c>
    </row>
    <row r="2684" spans="1:5" x14ac:dyDescent="0.35">
      <c r="A2684" s="8" t="s">
        <v>7791</v>
      </c>
      <c r="B2684" s="8" t="s">
        <v>7790</v>
      </c>
      <c r="C2684" s="10">
        <v>-0.197741202</v>
      </c>
      <c r="D2684" s="10">
        <v>0.12519504300000001</v>
      </c>
      <c r="E2684" s="9">
        <f t="shared" si="41"/>
        <v>-3.6273079499999999E-2</v>
      </c>
    </row>
    <row r="2685" spans="1:5" x14ac:dyDescent="0.35">
      <c r="A2685" s="8" t="s">
        <v>5899</v>
      </c>
      <c r="B2685" s="8" t="s">
        <v>5898</v>
      </c>
      <c r="C2685" s="10">
        <v>-5.0560726E-2</v>
      </c>
      <c r="D2685" s="10">
        <v>-2.2831685000000001E-2</v>
      </c>
      <c r="E2685" s="9">
        <f t="shared" si="41"/>
        <v>-3.6696205500000002E-2</v>
      </c>
    </row>
    <row r="2686" spans="1:5" x14ac:dyDescent="0.35">
      <c r="A2686" s="8" t="s">
        <v>4764</v>
      </c>
      <c r="B2686" s="8" t="s">
        <v>4763</v>
      </c>
      <c r="C2686" s="10">
        <v>6.0746619999999998E-3</v>
      </c>
      <c r="D2686" s="10">
        <v>-7.9737368000000003E-2</v>
      </c>
      <c r="E2686" s="9">
        <f t="shared" si="41"/>
        <v>-3.6831353000000004E-2</v>
      </c>
    </row>
    <row r="2687" spans="1:5" x14ac:dyDescent="0.35">
      <c r="A2687" s="8" t="s">
        <v>4167</v>
      </c>
      <c r="B2687" s="8" t="s">
        <v>4166</v>
      </c>
      <c r="C2687" s="10">
        <v>3.3597048999999997E-2</v>
      </c>
      <c r="D2687" s="10">
        <v>-0.107499544</v>
      </c>
      <c r="E2687" s="9">
        <f t="shared" si="41"/>
        <v>-3.6951247500000006E-2</v>
      </c>
    </row>
    <row r="2688" spans="1:5" x14ac:dyDescent="0.35">
      <c r="A2688" s="8" t="s">
        <v>7567</v>
      </c>
      <c r="B2688" s="8" t="s">
        <v>7566</v>
      </c>
      <c r="C2688" s="10">
        <v>-0.171447672</v>
      </c>
      <c r="D2688" s="10">
        <v>9.7409309999999999E-2</v>
      </c>
      <c r="E2688" s="9">
        <f t="shared" si="41"/>
        <v>-3.7019180999999998E-2</v>
      </c>
    </row>
    <row r="2689" spans="1:5" x14ac:dyDescent="0.35">
      <c r="A2689" s="8" t="s">
        <v>4059</v>
      </c>
      <c r="B2689" s="8" t="s">
        <v>4058</v>
      </c>
      <c r="C2689" s="10">
        <v>3.9087023999999998E-2</v>
      </c>
      <c r="D2689" s="10">
        <v>-0.113209934</v>
      </c>
      <c r="E2689" s="9">
        <f t="shared" si="41"/>
        <v>-3.7061455E-2</v>
      </c>
    </row>
    <row r="2690" spans="1:5" x14ac:dyDescent="0.35">
      <c r="A2690" s="8" t="s">
        <v>6421</v>
      </c>
      <c r="B2690" s="8" t="s">
        <v>6420</v>
      </c>
      <c r="C2690" s="10">
        <v>-8.1408984000000004E-2</v>
      </c>
      <c r="D2690" s="10">
        <v>7.1625009999999999E-3</v>
      </c>
      <c r="E2690" s="9">
        <f t="shared" ref="E2690:E2753" si="42">AVERAGE(C2690:D2690)</f>
        <v>-3.7123241500000001E-2</v>
      </c>
    </row>
    <row r="2691" spans="1:5" x14ac:dyDescent="0.35">
      <c r="A2691" s="8" t="s">
        <v>5761</v>
      </c>
      <c r="B2691" s="8" t="s">
        <v>5760</v>
      </c>
      <c r="C2691" s="10">
        <v>-4.2909852999999998E-2</v>
      </c>
      <c r="D2691" s="10">
        <v>-3.1449456000000001E-2</v>
      </c>
      <c r="E2691" s="9">
        <f t="shared" si="42"/>
        <v>-3.7179654499999999E-2</v>
      </c>
    </row>
    <row r="2692" spans="1:5" x14ac:dyDescent="0.35">
      <c r="A2692" s="8" t="s">
        <v>7565</v>
      </c>
      <c r="B2692" s="8" t="s">
        <v>7564</v>
      </c>
      <c r="C2692" s="10">
        <v>-0.170892987</v>
      </c>
      <c r="D2692" s="10">
        <v>9.6401456999999996E-2</v>
      </c>
      <c r="E2692" s="9">
        <f t="shared" si="42"/>
        <v>-3.7245765E-2</v>
      </c>
    </row>
    <row r="2693" spans="1:5" x14ac:dyDescent="0.35">
      <c r="A2693" s="8" t="s">
        <v>6559</v>
      </c>
      <c r="B2693" s="8" t="s">
        <v>6558</v>
      </c>
      <c r="C2693" s="10">
        <v>-8.9997480000000005E-2</v>
      </c>
      <c r="D2693" s="10">
        <v>1.5454914E-2</v>
      </c>
      <c r="E2693" s="9">
        <f t="shared" si="42"/>
        <v>-3.7271283000000002E-2</v>
      </c>
    </row>
    <row r="2694" spans="1:5" x14ac:dyDescent="0.35">
      <c r="A2694" s="8" t="s">
        <v>7155</v>
      </c>
      <c r="B2694" s="8" t="s">
        <v>7154</v>
      </c>
      <c r="C2694" s="10">
        <v>-0.13356963099999999</v>
      </c>
      <c r="D2694" s="10">
        <v>5.8623033999999997E-2</v>
      </c>
      <c r="E2694" s="9">
        <f t="shared" si="42"/>
        <v>-3.7473298500000002E-2</v>
      </c>
    </row>
    <row r="2695" spans="1:5" x14ac:dyDescent="0.35">
      <c r="A2695" s="8" t="s">
        <v>3714</v>
      </c>
      <c r="B2695" s="8" t="s">
        <v>3713</v>
      </c>
      <c r="C2695" s="10">
        <v>5.2449825999999998E-2</v>
      </c>
      <c r="D2695" s="10">
        <v>-0.127667109</v>
      </c>
      <c r="E2695" s="9">
        <f t="shared" si="42"/>
        <v>-3.7608641499999998E-2</v>
      </c>
    </row>
    <row r="2696" spans="1:5" x14ac:dyDescent="0.35">
      <c r="A2696" s="8" t="s">
        <v>7101</v>
      </c>
      <c r="B2696" s="8" t="s">
        <v>7100</v>
      </c>
      <c r="C2696" s="10">
        <v>-0.129753179</v>
      </c>
      <c r="D2696" s="10">
        <v>5.4493232000000003E-2</v>
      </c>
      <c r="E2696" s="9">
        <f t="shared" si="42"/>
        <v>-3.7629973499999997E-2</v>
      </c>
    </row>
    <row r="2697" spans="1:5" x14ac:dyDescent="0.35">
      <c r="A2697" s="8" t="s">
        <v>5556</v>
      </c>
      <c r="B2697" s="8" t="s">
        <v>5555</v>
      </c>
      <c r="C2697" s="10">
        <v>-3.3875702000000001E-2</v>
      </c>
      <c r="D2697" s="10">
        <v>-4.1483684E-2</v>
      </c>
      <c r="E2697" s="9">
        <f t="shared" si="42"/>
        <v>-3.7679693E-2</v>
      </c>
    </row>
    <row r="2698" spans="1:5" x14ac:dyDescent="0.35">
      <c r="A2698" s="8" t="s">
        <v>5120</v>
      </c>
      <c r="B2698" s="8" t="s">
        <v>5119</v>
      </c>
      <c r="C2698" s="10">
        <v>-1.0754636E-2</v>
      </c>
      <c r="D2698" s="10">
        <v>-6.5073597999999996E-2</v>
      </c>
      <c r="E2698" s="9">
        <f t="shared" si="42"/>
        <v>-3.7914116999999997E-2</v>
      </c>
    </row>
    <row r="2699" spans="1:5" x14ac:dyDescent="0.35">
      <c r="A2699" s="8" t="s">
        <v>7219</v>
      </c>
      <c r="B2699" s="8" t="s">
        <v>7218</v>
      </c>
      <c r="C2699" s="10">
        <v>-0.13970090800000001</v>
      </c>
      <c r="D2699" s="10">
        <v>6.3867874000000005E-2</v>
      </c>
      <c r="E2699" s="9">
        <f t="shared" si="42"/>
        <v>-3.7916517000000004E-2</v>
      </c>
    </row>
    <row r="2700" spans="1:5" x14ac:dyDescent="0.35">
      <c r="A2700" s="8" t="s">
        <v>5288</v>
      </c>
      <c r="B2700" s="8" t="s">
        <v>5287</v>
      </c>
      <c r="C2700" s="10">
        <v>-1.9359380999999998E-2</v>
      </c>
      <c r="D2700" s="10">
        <v>-5.6701601999999997E-2</v>
      </c>
      <c r="E2700" s="9">
        <f t="shared" si="42"/>
        <v>-3.8030491499999999E-2</v>
      </c>
    </row>
    <row r="2701" spans="1:5" x14ac:dyDescent="0.35">
      <c r="A2701" s="8" t="s">
        <v>5460</v>
      </c>
      <c r="B2701" s="8" t="s">
        <v>5459</v>
      </c>
      <c r="C2701" s="10">
        <v>-2.9038632000000002E-2</v>
      </c>
      <c r="D2701" s="10">
        <v>-4.7400791999999997E-2</v>
      </c>
      <c r="E2701" s="9">
        <f t="shared" si="42"/>
        <v>-3.8219712000000003E-2</v>
      </c>
    </row>
    <row r="2702" spans="1:5" x14ac:dyDescent="0.35">
      <c r="A2702" s="8" t="s">
        <v>7283</v>
      </c>
      <c r="B2702" s="8" t="s">
        <v>7282</v>
      </c>
      <c r="C2702" s="10">
        <v>-0.14471033799999999</v>
      </c>
      <c r="D2702" s="10">
        <v>6.8192422000000003E-2</v>
      </c>
      <c r="E2702" s="9">
        <f t="shared" si="42"/>
        <v>-3.8258957999999996E-2</v>
      </c>
    </row>
    <row r="2703" spans="1:5" x14ac:dyDescent="0.35">
      <c r="A2703" s="8" t="s">
        <v>4944</v>
      </c>
      <c r="B2703" s="8" t="s">
        <v>4943</v>
      </c>
      <c r="C2703" s="10">
        <v>-1.971857E-3</v>
      </c>
      <c r="D2703" s="10">
        <v>-7.4873619000000002E-2</v>
      </c>
      <c r="E2703" s="9">
        <f t="shared" si="42"/>
        <v>-3.8422737999999998E-2</v>
      </c>
    </row>
    <row r="2704" spans="1:5" x14ac:dyDescent="0.35">
      <c r="A2704" s="8" t="s">
        <v>5364</v>
      </c>
      <c r="B2704" s="8" t="s">
        <v>5363</v>
      </c>
      <c r="C2704" s="10">
        <v>-2.4146161999999999E-2</v>
      </c>
      <c r="D2704" s="10">
        <v>-5.3170205999999998E-2</v>
      </c>
      <c r="E2704" s="9">
        <f t="shared" si="42"/>
        <v>-3.8658183999999998E-2</v>
      </c>
    </row>
    <row r="2705" spans="1:5" x14ac:dyDescent="0.35">
      <c r="A2705" s="8" t="s">
        <v>5184</v>
      </c>
      <c r="B2705" s="8" t="s">
        <v>5183</v>
      </c>
      <c r="C2705" s="10">
        <v>-1.4073115000000001E-2</v>
      </c>
      <c r="D2705" s="10">
        <v>-6.3322534E-2</v>
      </c>
      <c r="E2705" s="9">
        <f t="shared" si="42"/>
        <v>-3.8697824499999998E-2</v>
      </c>
    </row>
    <row r="2706" spans="1:5" x14ac:dyDescent="0.35">
      <c r="A2706" s="8" t="s">
        <v>5709</v>
      </c>
      <c r="B2706" s="8" t="s">
        <v>5708</v>
      </c>
      <c r="C2706" s="10">
        <v>-4.0790786000000002E-2</v>
      </c>
      <c r="D2706" s="10">
        <v>-3.6678954999999999E-2</v>
      </c>
      <c r="E2706" s="9">
        <f t="shared" si="42"/>
        <v>-3.8734870500000004E-2</v>
      </c>
    </row>
    <row r="2707" spans="1:5" x14ac:dyDescent="0.35">
      <c r="A2707" s="8" t="s">
        <v>6443</v>
      </c>
      <c r="B2707" s="8" t="s">
        <v>6442</v>
      </c>
      <c r="C2707" s="10">
        <v>-8.2489068999999998E-2</v>
      </c>
      <c r="D2707" s="10">
        <v>4.7018169999999996E-3</v>
      </c>
      <c r="E2707" s="9">
        <f t="shared" si="42"/>
        <v>-3.8893626000000001E-2</v>
      </c>
    </row>
    <row r="2708" spans="1:5" x14ac:dyDescent="0.35">
      <c r="A2708" s="8" t="s">
        <v>5673</v>
      </c>
      <c r="B2708" s="8" t="s">
        <v>5672</v>
      </c>
      <c r="C2708" s="10">
        <v>-3.9687206000000003E-2</v>
      </c>
      <c r="D2708" s="10">
        <v>-3.8295783E-2</v>
      </c>
      <c r="E2708" s="9">
        <f t="shared" si="42"/>
        <v>-3.8991494500000001E-2</v>
      </c>
    </row>
    <row r="2709" spans="1:5" x14ac:dyDescent="0.35">
      <c r="A2709" s="8" t="s">
        <v>3415</v>
      </c>
      <c r="B2709" s="8" t="s">
        <v>3414</v>
      </c>
      <c r="C2709" s="10">
        <v>6.6883057999999995E-2</v>
      </c>
      <c r="D2709" s="10">
        <v>-0.145165141</v>
      </c>
      <c r="E2709" s="9">
        <f t="shared" si="42"/>
        <v>-3.9141041500000001E-2</v>
      </c>
    </row>
    <row r="2710" spans="1:5" x14ac:dyDescent="0.35">
      <c r="A2710" s="8" t="s">
        <v>3975</v>
      </c>
      <c r="B2710" s="8" t="s">
        <v>3974</v>
      </c>
      <c r="C2710" s="10">
        <v>4.1807105999999997E-2</v>
      </c>
      <c r="D2710" s="10">
        <v>-0.120113998</v>
      </c>
      <c r="E2710" s="9">
        <f t="shared" si="42"/>
        <v>-3.9153446000000001E-2</v>
      </c>
    </row>
    <row r="2711" spans="1:5" x14ac:dyDescent="0.35">
      <c r="A2711" s="8" t="s">
        <v>5098</v>
      </c>
      <c r="B2711" s="8" t="s">
        <v>5097</v>
      </c>
      <c r="C2711" s="10">
        <v>-9.6383619999999993E-3</v>
      </c>
      <c r="D2711" s="10">
        <v>-6.8721244000000001E-2</v>
      </c>
      <c r="E2711" s="9">
        <f t="shared" si="42"/>
        <v>-3.9179802999999999E-2</v>
      </c>
    </row>
    <row r="2712" spans="1:5" x14ac:dyDescent="0.35">
      <c r="A2712" s="8" t="s">
        <v>5923</v>
      </c>
      <c r="B2712" s="8" t="s">
        <v>5922</v>
      </c>
      <c r="C2712" s="10">
        <v>-5.2384014E-2</v>
      </c>
      <c r="D2712" s="10">
        <v>-2.6255731000000001E-2</v>
      </c>
      <c r="E2712" s="9">
        <f t="shared" si="42"/>
        <v>-3.9319872499999999E-2</v>
      </c>
    </row>
    <row r="2713" spans="1:5" x14ac:dyDescent="0.35">
      <c r="A2713" s="8" t="s">
        <v>4399</v>
      </c>
      <c r="B2713" s="8" t="s">
        <v>4398</v>
      </c>
      <c r="C2713" s="10">
        <v>2.2761861000000001E-2</v>
      </c>
      <c r="D2713" s="10">
        <v>-0.101847258</v>
      </c>
      <c r="E2713" s="9">
        <f t="shared" si="42"/>
        <v>-3.9542698500000001E-2</v>
      </c>
    </row>
    <row r="2714" spans="1:5" x14ac:dyDescent="0.35">
      <c r="A2714" s="8" t="s">
        <v>7513</v>
      </c>
      <c r="B2714" s="8" t="s">
        <v>7512</v>
      </c>
      <c r="C2714" s="10">
        <v>-0.16506191200000001</v>
      </c>
      <c r="D2714" s="10">
        <v>8.5752834999999999E-2</v>
      </c>
      <c r="E2714" s="9">
        <f t="shared" si="42"/>
        <v>-3.9654538500000003E-2</v>
      </c>
    </row>
    <row r="2715" spans="1:5" x14ac:dyDescent="0.35">
      <c r="A2715" s="8" t="s">
        <v>5839</v>
      </c>
      <c r="B2715" s="8" t="s">
        <v>5838</v>
      </c>
      <c r="C2715" s="10">
        <v>-4.7720988999999998E-2</v>
      </c>
      <c r="D2715" s="10">
        <v>-3.1669798999999998E-2</v>
      </c>
      <c r="E2715" s="9">
        <f t="shared" si="42"/>
        <v>-3.9695393999999995E-2</v>
      </c>
    </row>
    <row r="2716" spans="1:5" x14ac:dyDescent="0.35">
      <c r="A2716" s="8" t="s">
        <v>5416</v>
      </c>
      <c r="B2716" s="8" t="s">
        <v>5415</v>
      </c>
      <c r="C2716" s="10">
        <v>-2.6079661000000001E-2</v>
      </c>
      <c r="D2716" s="10">
        <v>-5.3565980999999999E-2</v>
      </c>
      <c r="E2716" s="9">
        <f t="shared" si="42"/>
        <v>-3.9822821000000001E-2</v>
      </c>
    </row>
    <row r="2717" spans="1:5" x14ac:dyDescent="0.35">
      <c r="A2717" s="8" t="s">
        <v>7839</v>
      </c>
      <c r="B2717" s="8" t="s">
        <v>7838</v>
      </c>
      <c r="C2717" s="10">
        <v>-0.20551058999999999</v>
      </c>
      <c r="D2717" s="10">
        <v>0.12569669999999999</v>
      </c>
      <c r="E2717" s="9">
        <f t="shared" si="42"/>
        <v>-3.9906944999999999E-2</v>
      </c>
    </row>
    <row r="2718" spans="1:5" x14ac:dyDescent="0.35">
      <c r="A2718" s="8" t="s">
        <v>7667</v>
      </c>
      <c r="B2718" s="8" t="s">
        <v>7666</v>
      </c>
      <c r="C2718" s="10">
        <v>-0.18300576599999999</v>
      </c>
      <c r="D2718" s="10">
        <v>0.102839584</v>
      </c>
      <c r="E2718" s="9">
        <f t="shared" si="42"/>
        <v>-4.0083090999999994E-2</v>
      </c>
    </row>
    <row r="2719" spans="1:5" x14ac:dyDescent="0.35">
      <c r="A2719" s="8" t="s">
        <v>2271</v>
      </c>
      <c r="B2719" s="8" t="s">
        <v>2270</v>
      </c>
      <c r="C2719" s="10">
        <v>0.127182292</v>
      </c>
      <c r="D2719" s="10">
        <v>-0.207484478</v>
      </c>
      <c r="E2719" s="9">
        <f t="shared" si="42"/>
        <v>-4.0151092999999999E-2</v>
      </c>
    </row>
    <row r="2720" spans="1:5" x14ac:dyDescent="0.35">
      <c r="A2720" s="8" t="s">
        <v>5470</v>
      </c>
      <c r="B2720" s="8" t="s">
        <v>5469</v>
      </c>
      <c r="C2720" s="10">
        <v>-2.9254067000000002E-2</v>
      </c>
      <c r="D2720" s="10">
        <v>-5.1158595000000001E-2</v>
      </c>
      <c r="E2720" s="9">
        <f t="shared" si="42"/>
        <v>-4.0206330999999998E-2</v>
      </c>
    </row>
    <row r="2721" spans="1:5" x14ac:dyDescent="0.35">
      <c r="A2721" s="8" t="s">
        <v>5869</v>
      </c>
      <c r="B2721" s="8" t="s">
        <v>5868</v>
      </c>
      <c r="C2721" s="10">
        <v>-4.9577108000000002E-2</v>
      </c>
      <c r="D2721" s="10">
        <v>-3.0856392E-2</v>
      </c>
      <c r="E2721" s="9">
        <f t="shared" si="42"/>
        <v>-4.0216750000000002E-2</v>
      </c>
    </row>
    <row r="2722" spans="1:5" x14ac:dyDescent="0.35">
      <c r="A2722" s="8" t="s">
        <v>3544</v>
      </c>
      <c r="B2722" s="8" t="s">
        <v>3543</v>
      </c>
      <c r="C2722" s="10">
        <v>6.0772894000000001E-2</v>
      </c>
      <c r="D2722" s="10">
        <v>-0.14133756</v>
      </c>
      <c r="E2722" s="9">
        <f t="shared" si="42"/>
        <v>-4.0282333000000003E-2</v>
      </c>
    </row>
    <row r="2723" spans="1:5" x14ac:dyDescent="0.35">
      <c r="A2723" s="8" t="s">
        <v>1693</v>
      </c>
      <c r="B2723" s="8" t="s">
        <v>1692</v>
      </c>
      <c r="C2723" s="10">
        <v>0.16931495299999999</v>
      </c>
      <c r="D2723" s="10">
        <v>-0.25061122400000002</v>
      </c>
      <c r="E2723" s="9">
        <f t="shared" si="42"/>
        <v>-4.0648135500000016E-2</v>
      </c>
    </row>
    <row r="2724" spans="1:5" x14ac:dyDescent="0.35">
      <c r="A2724" s="8" t="s">
        <v>4700</v>
      </c>
      <c r="B2724" s="8" t="s">
        <v>4699</v>
      </c>
      <c r="C2724" s="10">
        <v>8.8576430000000001E-3</v>
      </c>
      <c r="D2724" s="10">
        <v>-9.0467436999999998E-2</v>
      </c>
      <c r="E2724" s="9">
        <f t="shared" si="42"/>
        <v>-4.0804897E-2</v>
      </c>
    </row>
    <row r="2725" spans="1:5" x14ac:dyDescent="0.35">
      <c r="A2725" s="8" t="s">
        <v>5757</v>
      </c>
      <c r="B2725" s="8" t="s">
        <v>5756</v>
      </c>
      <c r="C2725" s="10">
        <v>-4.2746737E-2</v>
      </c>
      <c r="D2725" s="10">
        <v>-3.9198589999999998E-2</v>
      </c>
      <c r="E2725" s="9">
        <f t="shared" si="42"/>
        <v>-4.0972663499999999E-2</v>
      </c>
    </row>
    <row r="2726" spans="1:5" x14ac:dyDescent="0.35">
      <c r="A2726" s="8" t="s">
        <v>7671</v>
      </c>
      <c r="B2726" s="8" t="s">
        <v>7670</v>
      </c>
      <c r="C2726" s="10">
        <v>-0.18354514699999999</v>
      </c>
      <c r="D2726" s="10">
        <v>0.101294578</v>
      </c>
      <c r="E2726" s="9">
        <f t="shared" si="42"/>
        <v>-4.1125284499999998E-2</v>
      </c>
    </row>
    <row r="2727" spans="1:5" x14ac:dyDescent="0.35">
      <c r="A2727" s="8" t="s">
        <v>6819</v>
      </c>
      <c r="B2727" s="8" t="s">
        <v>6818</v>
      </c>
      <c r="C2727" s="10">
        <v>-0.10787912700000001</v>
      </c>
      <c r="D2727" s="10">
        <v>2.5590949000000002E-2</v>
      </c>
      <c r="E2727" s="9">
        <f t="shared" si="42"/>
        <v>-4.1144089000000002E-2</v>
      </c>
    </row>
    <row r="2728" spans="1:5" x14ac:dyDescent="0.35">
      <c r="A2728" s="8" t="s">
        <v>7209</v>
      </c>
      <c r="B2728" s="8" t="s">
        <v>7208</v>
      </c>
      <c r="C2728" s="10">
        <v>-0.13803495599999999</v>
      </c>
      <c r="D2728" s="10">
        <v>5.5227574000000001E-2</v>
      </c>
      <c r="E2728" s="9">
        <f t="shared" si="42"/>
        <v>-4.1403690999999992E-2</v>
      </c>
    </row>
    <row r="2729" spans="1:5" x14ac:dyDescent="0.35">
      <c r="A2729" s="8" t="s">
        <v>3562</v>
      </c>
      <c r="B2729" s="8" t="s">
        <v>3561</v>
      </c>
      <c r="C2729" s="10">
        <v>5.9996753E-2</v>
      </c>
      <c r="D2729" s="10">
        <v>-0.14281977100000001</v>
      </c>
      <c r="E2729" s="9">
        <f t="shared" si="42"/>
        <v>-4.1411509000000006E-2</v>
      </c>
    </row>
    <row r="2730" spans="1:5" x14ac:dyDescent="0.35">
      <c r="A2730" s="8" t="s">
        <v>7585</v>
      </c>
      <c r="B2730" s="8" t="s">
        <v>7584</v>
      </c>
      <c r="C2730" s="10">
        <v>-0.17251802399999999</v>
      </c>
      <c r="D2730" s="10">
        <v>8.9685161999999999E-2</v>
      </c>
      <c r="E2730" s="9">
        <f t="shared" si="42"/>
        <v>-4.1416430999999997E-2</v>
      </c>
    </row>
    <row r="2731" spans="1:5" x14ac:dyDescent="0.35">
      <c r="A2731" s="8" t="s">
        <v>7665</v>
      </c>
      <c r="B2731" s="8" t="s">
        <v>7664</v>
      </c>
      <c r="C2731" s="10">
        <v>-0.18282601700000001</v>
      </c>
      <c r="D2731" s="10">
        <v>9.9902657000000006E-2</v>
      </c>
      <c r="E2731" s="9">
        <f t="shared" si="42"/>
        <v>-4.1461680000000001E-2</v>
      </c>
    </row>
    <row r="2732" spans="1:5" x14ac:dyDescent="0.35">
      <c r="A2732" s="8" t="s">
        <v>4331</v>
      </c>
      <c r="B2732" s="8" t="s">
        <v>4330</v>
      </c>
      <c r="C2732" s="10">
        <v>2.5702994999999999E-2</v>
      </c>
      <c r="D2732" s="10">
        <v>-0.108661271</v>
      </c>
      <c r="E2732" s="9">
        <f t="shared" si="42"/>
        <v>-4.1479137999999999E-2</v>
      </c>
    </row>
    <row r="2733" spans="1:5" x14ac:dyDescent="0.35">
      <c r="A2733" s="8" t="s">
        <v>4782</v>
      </c>
      <c r="B2733" s="8" t="s">
        <v>4781</v>
      </c>
      <c r="C2733" s="10">
        <v>5.5139159999999998E-3</v>
      </c>
      <c r="D2733" s="10">
        <v>-8.8720565000000001E-2</v>
      </c>
      <c r="E2733" s="9">
        <f t="shared" si="42"/>
        <v>-4.1603324500000004E-2</v>
      </c>
    </row>
    <row r="2734" spans="1:5" x14ac:dyDescent="0.35">
      <c r="A2734" s="8" t="s">
        <v>2849</v>
      </c>
      <c r="B2734" s="8" t="s">
        <v>2848</v>
      </c>
      <c r="C2734" s="10">
        <v>9.5372835000000003E-2</v>
      </c>
      <c r="D2734" s="10">
        <v>-0.17859473200000001</v>
      </c>
      <c r="E2734" s="9">
        <f t="shared" si="42"/>
        <v>-4.1610948500000002E-2</v>
      </c>
    </row>
    <row r="2735" spans="1:5" x14ac:dyDescent="0.35">
      <c r="A2735" s="8" t="s">
        <v>5060</v>
      </c>
      <c r="B2735" s="8" t="s">
        <v>5059</v>
      </c>
      <c r="C2735" s="10">
        <v>-8.1690329999999992E-3</v>
      </c>
      <c r="D2735" s="10">
        <v>-7.5222981999999994E-2</v>
      </c>
      <c r="E2735" s="9">
        <f t="shared" si="42"/>
        <v>-4.1696007499999993E-2</v>
      </c>
    </row>
    <row r="2736" spans="1:5" x14ac:dyDescent="0.35">
      <c r="A2736" s="8" t="s">
        <v>3718</v>
      </c>
      <c r="B2736" s="8" t="s">
        <v>3717</v>
      </c>
      <c r="C2736" s="10">
        <v>5.2348027999999998E-2</v>
      </c>
      <c r="D2736" s="10">
        <v>-0.13584289299999999</v>
      </c>
      <c r="E2736" s="9">
        <f t="shared" si="42"/>
        <v>-4.1747432500000001E-2</v>
      </c>
    </row>
    <row r="2737" spans="1:5" x14ac:dyDescent="0.35">
      <c r="A2737" s="8" t="s">
        <v>6391</v>
      </c>
      <c r="B2737" s="8" t="s">
        <v>6390</v>
      </c>
      <c r="C2737" s="10">
        <v>-7.9753184000000005E-2</v>
      </c>
      <c r="D2737" s="10">
        <v>-3.7691930000000001E-3</v>
      </c>
      <c r="E2737" s="9">
        <f t="shared" si="42"/>
        <v>-4.1761188500000004E-2</v>
      </c>
    </row>
    <row r="2738" spans="1:5" x14ac:dyDescent="0.35">
      <c r="A2738" s="8" t="s">
        <v>6525</v>
      </c>
      <c r="B2738" s="8" t="s">
        <v>6524</v>
      </c>
      <c r="C2738" s="10">
        <v>-8.829439E-2</v>
      </c>
      <c r="D2738" s="10">
        <v>4.6852880000000001E-3</v>
      </c>
      <c r="E2738" s="9">
        <f t="shared" si="42"/>
        <v>-4.1804551000000002E-2</v>
      </c>
    </row>
    <row r="2739" spans="1:5" x14ac:dyDescent="0.35">
      <c r="A2739" s="8" t="s">
        <v>7679</v>
      </c>
      <c r="B2739" s="8" t="s">
        <v>7678</v>
      </c>
      <c r="C2739" s="10">
        <v>-0.184064742</v>
      </c>
      <c r="D2739" s="10">
        <v>9.9902657000000006E-2</v>
      </c>
      <c r="E2739" s="9">
        <f t="shared" si="42"/>
        <v>-4.2081042499999999E-2</v>
      </c>
    </row>
    <row r="2740" spans="1:5" x14ac:dyDescent="0.35">
      <c r="A2740" s="8" t="s">
        <v>5010</v>
      </c>
      <c r="B2740" s="8" t="s">
        <v>5009</v>
      </c>
      <c r="C2740" s="10">
        <v>-5.8530120000000003E-3</v>
      </c>
      <c r="D2740" s="10">
        <v>-7.8511137999999994E-2</v>
      </c>
      <c r="E2740" s="9">
        <f t="shared" si="42"/>
        <v>-4.2182074999999999E-2</v>
      </c>
    </row>
    <row r="2741" spans="1:5" x14ac:dyDescent="0.35">
      <c r="A2741" s="8" t="s">
        <v>4594</v>
      </c>
      <c r="B2741" s="8" t="s">
        <v>4593</v>
      </c>
      <c r="C2741" s="10">
        <v>1.3536337000000001E-2</v>
      </c>
      <c r="D2741" s="10">
        <v>-9.8771887000000003E-2</v>
      </c>
      <c r="E2741" s="9">
        <f t="shared" si="42"/>
        <v>-4.2617775000000004E-2</v>
      </c>
    </row>
    <row r="2742" spans="1:5" x14ac:dyDescent="0.35">
      <c r="A2742" s="8" t="s">
        <v>6003</v>
      </c>
      <c r="B2742" s="8" t="s">
        <v>6002</v>
      </c>
      <c r="C2742" s="10">
        <v>-5.7794493000000002E-2</v>
      </c>
      <c r="D2742" s="10">
        <v>-2.7489027999999999E-2</v>
      </c>
      <c r="E2742" s="9">
        <f t="shared" si="42"/>
        <v>-4.2641760500000001E-2</v>
      </c>
    </row>
    <row r="2743" spans="1:5" x14ac:dyDescent="0.35">
      <c r="A2743" s="8" t="s">
        <v>6231</v>
      </c>
      <c r="B2743" s="8" t="s">
        <v>6230</v>
      </c>
      <c r="C2743" s="10">
        <v>-7.0837160999999996E-2</v>
      </c>
      <c r="D2743" s="10">
        <v>-1.5119459999999999E-2</v>
      </c>
      <c r="E2743" s="9">
        <f t="shared" si="42"/>
        <v>-4.2978310499999998E-2</v>
      </c>
    </row>
    <row r="2744" spans="1:5" x14ac:dyDescent="0.35">
      <c r="A2744" s="8" t="s">
        <v>6037</v>
      </c>
      <c r="B2744" s="8" t="s">
        <v>6036</v>
      </c>
      <c r="C2744" s="10">
        <v>-6.1314872999999999E-2</v>
      </c>
      <c r="D2744" s="10">
        <v>-2.4905383E-2</v>
      </c>
      <c r="E2744" s="9">
        <f t="shared" si="42"/>
        <v>-4.3110127999999998E-2</v>
      </c>
    </row>
    <row r="2745" spans="1:5" x14ac:dyDescent="0.35">
      <c r="A2745" s="8" t="s">
        <v>6011</v>
      </c>
      <c r="B2745" s="8" t="s">
        <v>6010</v>
      </c>
      <c r="C2745" s="10">
        <v>-5.8710432E-2</v>
      </c>
      <c r="D2745" s="10">
        <v>-2.8148345000000002E-2</v>
      </c>
      <c r="E2745" s="9">
        <f t="shared" si="42"/>
        <v>-4.3429388499999999E-2</v>
      </c>
    </row>
    <row r="2746" spans="1:5" x14ac:dyDescent="0.35">
      <c r="A2746" s="8" t="s">
        <v>6543</v>
      </c>
      <c r="B2746" s="8" t="s">
        <v>6542</v>
      </c>
      <c r="C2746" s="10">
        <v>-8.9267338000000002E-2</v>
      </c>
      <c r="D2746" s="10">
        <v>2.3859350000000001E-3</v>
      </c>
      <c r="E2746" s="9">
        <f t="shared" si="42"/>
        <v>-4.3440701499999998E-2</v>
      </c>
    </row>
    <row r="2747" spans="1:5" x14ac:dyDescent="0.35">
      <c r="A2747" s="8" t="s">
        <v>5328</v>
      </c>
      <c r="B2747" s="8" t="s">
        <v>5327</v>
      </c>
      <c r="C2747" s="10">
        <v>-2.2143784E-2</v>
      </c>
      <c r="D2747" s="10">
        <v>-6.5264436999999995E-2</v>
      </c>
      <c r="E2747" s="9">
        <f t="shared" si="42"/>
        <v>-4.3704110499999997E-2</v>
      </c>
    </row>
    <row r="2748" spans="1:5" x14ac:dyDescent="0.35">
      <c r="A2748" s="8" t="s">
        <v>5791</v>
      </c>
      <c r="B2748" s="8" t="s">
        <v>5790</v>
      </c>
      <c r="C2748" s="10">
        <v>-4.5013886000000003E-2</v>
      </c>
      <c r="D2748" s="10">
        <v>-4.2525113000000003E-2</v>
      </c>
      <c r="E2748" s="9">
        <f t="shared" si="42"/>
        <v>-4.3769499500000003E-2</v>
      </c>
    </row>
    <row r="2749" spans="1:5" x14ac:dyDescent="0.35">
      <c r="A2749" s="8" t="s">
        <v>6765</v>
      </c>
      <c r="B2749" s="8" t="s">
        <v>6764</v>
      </c>
      <c r="C2749" s="10">
        <v>-0.104432549</v>
      </c>
      <c r="D2749" s="10">
        <v>1.6881531000000002E-2</v>
      </c>
      <c r="E2749" s="9">
        <f t="shared" si="42"/>
        <v>-4.3775508999999997E-2</v>
      </c>
    </row>
    <row r="2750" spans="1:5" x14ac:dyDescent="0.35">
      <c r="A2750" s="8" t="s">
        <v>5484</v>
      </c>
      <c r="B2750" s="8" t="s">
        <v>5483</v>
      </c>
      <c r="C2750" s="10">
        <v>-3.0008342E-2</v>
      </c>
      <c r="D2750" s="10">
        <v>-5.8064791999999997E-2</v>
      </c>
      <c r="E2750" s="9">
        <f t="shared" si="42"/>
        <v>-4.4036566999999999E-2</v>
      </c>
    </row>
    <row r="2751" spans="1:5" x14ac:dyDescent="0.35">
      <c r="A2751" s="8" t="s">
        <v>2567</v>
      </c>
      <c r="B2751" s="8" t="s">
        <v>2566</v>
      </c>
      <c r="C2751" s="10">
        <v>0.109923126</v>
      </c>
      <c r="D2751" s="10">
        <v>-0.19839888899999999</v>
      </c>
      <c r="E2751" s="9">
        <f t="shared" si="42"/>
        <v>-4.4237881499999999E-2</v>
      </c>
    </row>
    <row r="2752" spans="1:5" x14ac:dyDescent="0.35">
      <c r="A2752" s="8" t="s">
        <v>4838</v>
      </c>
      <c r="B2752" s="8" t="s">
        <v>4837</v>
      </c>
      <c r="C2752" s="10">
        <v>2.8473909999999999E-3</v>
      </c>
      <c r="D2752" s="10">
        <v>-9.1880596999999994E-2</v>
      </c>
      <c r="E2752" s="9">
        <f t="shared" si="42"/>
        <v>-4.4516602999999995E-2</v>
      </c>
    </row>
    <row r="2753" spans="1:5" x14ac:dyDescent="0.35">
      <c r="A2753" s="8" t="s">
        <v>6589</v>
      </c>
      <c r="B2753" s="8" t="s">
        <v>6588</v>
      </c>
      <c r="C2753" s="10">
        <v>-9.1908830999999996E-2</v>
      </c>
      <c r="D2753" s="10">
        <v>2.8163089999999999E-3</v>
      </c>
      <c r="E2753" s="9">
        <f t="shared" si="42"/>
        <v>-4.4546260999999997E-2</v>
      </c>
    </row>
    <row r="2754" spans="1:5" x14ac:dyDescent="0.35">
      <c r="A2754" s="8" t="s">
        <v>4439</v>
      </c>
      <c r="B2754" s="8" t="s">
        <v>4438</v>
      </c>
      <c r="C2754" s="10">
        <v>2.0768865000000001E-2</v>
      </c>
      <c r="D2754" s="10">
        <v>-0.110289262</v>
      </c>
      <c r="E2754" s="9">
        <f t="shared" ref="E2754:E2817" si="43">AVERAGE(C2754:D2754)</f>
        <v>-4.4760198500000001E-2</v>
      </c>
    </row>
    <row r="2755" spans="1:5" x14ac:dyDescent="0.35">
      <c r="A2755" s="8" t="s">
        <v>5434</v>
      </c>
      <c r="B2755" s="8" t="s">
        <v>5433</v>
      </c>
      <c r="C2755" s="10">
        <v>-2.7567355000000002E-2</v>
      </c>
      <c r="D2755" s="10">
        <v>-6.2179420999999999E-2</v>
      </c>
      <c r="E2755" s="9">
        <f t="shared" si="43"/>
        <v>-4.4873388E-2</v>
      </c>
    </row>
    <row r="2756" spans="1:5" x14ac:dyDescent="0.35">
      <c r="A2756" s="8" t="s">
        <v>3510</v>
      </c>
      <c r="B2756" s="8" t="s">
        <v>3509</v>
      </c>
      <c r="C2756" s="10">
        <v>6.2222821999999997E-2</v>
      </c>
      <c r="D2756" s="10">
        <v>-0.152132076</v>
      </c>
      <c r="E2756" s="9">
        <f t="shared" si="43"/>
        <v>-4.4954627000000004E-2</v>
      </c>
    </row>
    <row r="2757" spans="1:5" x14ac:dyDescent="0.35">
      <c r="A2757" s="8" t="s">
        <v>6519</v>
      </c>
      <c r="B2757" s="8" t="s">
        <v>6518</v>
      </c>
      <c r="C2757" s="10">
        <v>-8.7079127000000006E-2</v>
      </c>
      <c r="D2757" s="10">
        <v>-2.8882790000000001E-3</v>
      </c>
      <c r="E2757" s="9">
        <f t="shared" si="43"/>
        <v>-4.4983703E-2</v>
      </c>
    </row>
    <row r="2758" spans="1:5" x14ac:dyDescent="0.35">
      <c r="A2758" s="8" t="s">
        <v>6981</v>
      </c>
      <c r="B2758" s="8" t="s">
        <v>6980</v>
      </c>
      <c r="C2758" s="10">
        <v>-0.11949126</v>
      </c>
      <c r="D2758" s="10">
        <v>2.9495535E-2</v>
      </c>
      <c r="E2758" s="9">
        <f t="shared" si="43"/>
        <v>-4.4997862499999999E-2</v>
      </c>
    </row>
    <row r="2759" spans="1:5" x14ac:dyDescent="0.35">
      <c r="A2759" s="8" t="s">
        <v>8168</v>
      </c>
      <c r="B2759" s="8" t="s">
        <v>8167</v>
      </c>
      <c r="C2759" s="10">
        <v>-0.250596547</v>
      </c>
      <c r="D2759" s="10">
        <v>0.160534492</v>
      </c>
      <c r="E2759" s="9">
        <f t="shared" si="43"/>
        <v>-4.5031027500000001E-2</v>
      </c>
    </row>
    <row r="2760" spans="1:5" x14ac:dyDescent="0.35">
      <c r="A2760" s="8" t="s">
        <v>7689</v>
      </c>
      <c r="B2760" s="8" t="s">
        <v>7688</v>
      </c>
      <c r="C2760" s="10">
        <v>-0.18530453199999999</v>
      </c>
      <c r="D2760" s="10">
        <v>9.4632136000000006E-2</v>
      </c>
      <c r="E2760" s="9">
        <f t="shared" si="43"/>
        <v>-4.5336197999999994E-2</v>
      </c>
    </row>
    <row r="2761" spans="1:5" x14ac:dyDescent="0.35">
      <c r="A2761" s="8" t="s">
        <v>6697</v>
      </c>
      <c r="B2761" s="8" t="s">
        <v>6696</v>
      </c>
      <c r="C2761" s="10">
        <v>-9.8223015999999996E-2</v>
      </c>
      <c r="D2761" s="10">
        <v>7.4759780000000003E-3</v>
      </c>
      <c r="E2761" s="9">
        <f t="shared" si="43"/>
        <v>-4.5373519000000001E-2</v>
      </c>
    </row>
    <row r="2762" spans="1:5" x14ac:dyDescent="0.35">
      <c r="A2762" s="8" t="s">
        <v>6229</v>
      </c>
      <c r="B2762" s="8" t="s">
        <v>6228</v>
      </c>
      <c r="C2762" s="10">
        <v>-7.0744767E-2</v>
      </c>
      <c r="D2762" s="10">
        <v>-2.0121829000000001E-2</v>
      </c>
      <c r="E2762" s="9">
        <f t="shared" si="43"/>
        <v>-4.5433297999999997E-2</v>
      </c>
    </row>
    <row r="2763" spans="1:5" x14ac:dyDescent="0.35">
      <c r="A2763" s="8" t="s">
        <v>6843</v>
      </c>
      <c r="B2763" s="8" t="s">
        <v>6842</v>
      </c>
      <c r="C2763" s="10">
        <v>-0.10909307</v>
      </c>
      <c r="D2763" s="10">
        <v>1.8077490000000002E-2</v>
      </c>
      <c r="E2763" s="9">
        <f t="shared" si="43"/>
        <v>-4.5507789999999999E-2</v>
      </c>
    </row>
    <row r="2764" spans="1:5" x14ac:dyDescent="0.35">
      <c r="A2764" s="8" t="s">
        <v>5442</v>
      </c>
      <c r="B2764" s="8" t="s">
        <v>5441</v>
      </c>
      <c r="C2764" s="10">
        <v>-2.8015755999999999E-2</v>
      </c>
      <c r="D2764" s="10">
        <v>-6.3079979999999994E-2</v>
      </c>
      <c r="E2764" s="9">
        <f t="shared" si="43"/>
        <v>-4.5547867999999998E-2</v>
      </c>
    </row>
    <row r="2765" spans="1:5" x14ac:dyDescent="0.35">
      <c r="A2765" s="8" t="s">
        <v>3015</v>
      </c>
      <c r="B2765" s="8" t="s">
        <v>3014</v>
      </c>
      <c r="C2765" s="10">
        <v>8.7562190999999998E-2</v>
      </c>
      <c r="D2765" s="10">
        <v>-0.178857508</v>
      </c>
      <c r="E2765" s="9">
        <f t="shared" si="43"/>
        <v>-4.56476585E-2</v>
      </c>
    </row>
    <row r="2766" spans="1:5" x14ac:dyDescent="0.35">
      <c r="A2766" s="8" t="s">
        <v>2869</v>
      </c>
      <c r="B2766" s="8" t="s">
        <v>2868</v>
      </c>
      <c r="C2766" s="10">
        <v>9.3889920000000002E-2</v>
      </c>
      <c r="D2766" s="10">
        <v>-0.18531051000000001</v>
      </c>
      <c r="E2766" s="9">
        <f t="shared" si="43"/>
        <v>-4.5710295000000005E-2</v>
      </c>
    </row>
    <row r="2767" spans="1:5" x14ac:dyDescent="0.35">
      <c r="A2767" s="8" t="s">
        <v>6265</v>
      </c>
      <c r="B2767" s="8" t="s">
        <v>6264</v>
      </c>
      <c r="C2767" s="10">
        <v>-7.1946342999999996E-2</v>
      </c>
      <c r="D2767" s="10">
        <v>-1.9684688999999998E-2</v>
      </c>
      <c r="E2767" s="9">
        <f t="shared" si="43"/>
        <v>-4.5815516000000001E-2</v>
      </c>
    </row>
    <row r="2768" spans="1:5" x14ac:dyDescent="0.35">
      <c r="A2768" s="8" t="s">
        <v>7988</v>
      </c>
      <c r="B2768" s="8" t="s">
        <v>7987</v>
      </c>
      <c r="C2768" s="10">
        <v>-0.22598309699999999</v>
      </c>
      <c r="D2768" s="10">
        <v>0.13413783500000001</v>
      </c>
      <c r="E2768" s="9">
        <f t="shared" si="43"/>
        <v>-4.5922630999999992E-2</v>
      </c>
    </row>
    <row r="2769" spans="1:5" x14ac:dyDescent="0.35">
      <c r="A2769" s="8" t="s">
        <v>5380</v>
      </c>
      <c r="B2769" s="8" t="s">
        <v>5379</v>
      </c>
      <c r="C2769" s="10">
        <v>-2.4468231999999999E-2</v>
      </c>
      <c r="D2769" s="10">
        <v>-6.7799777000000006E-2</v>
      </c>
      <c r="E2769" s="9">
        <f t="shared" si="43"/>
        <v>-4.6134004500000006E-2</v>
      </c>
    </row>
    <row r="2770" spans="1:5" x14ac:dyDescent="0.35">
      <c r="A2770" s="8" t="s">
        <v>5865</v>
      </c>
      <c r="B2770" s="8" t="s">
        <v>5864</v>
      </c>
      <c r="C2770" s="10">
        <v>-4.9431442999999999E-2</v>
      </c>
      <c r="D2770" s="10">
        <v>-4.2952144999999997E-2</v>
      </c>
      <c r="E2770" s="9">
        <f t="shared" si="43"/>
        <v>-4.6191793999999994E-2</v>
      </c>
    </row>
    <row r="2771" spans="1:5" x14ac:dyDescent="0.35">
      <c r="A2771" s="8" t="s">
        <v>4255</v>
      </c>
      <c r="B2771" s="8" t="s">
        <v>4254</v>
      </c>
      <c r="C2771" s="10">
        <v>2.9224460000000001E-2</v>
      </c>
      <c r="D2771" s="10">
        <v>-0.12184518900000001</v>
      </c>
      <c r="E2771" s="9">
        <f t="shared" si="43"/>
        <v>-4.6310364500000006E-2</v>
      </c>
    </row>
    <row r="2772" spans="1:5" x14ac:dyDescent="0.35">
      <c r="A2772" s="8" t="s">
        <v>5486</v>
      </c>
      <c r="B2772" s="8" t="s">
        <v>5485</v>
      </c>
      <c r="C2772" s="10">
        <v>-3.0259854999999999E-2</v>
      </c>
      <c r="D2772" s="10">
        <v>-6.2404507999999997E-2</v>
      </c>
      <c r="E2772" s="9">
        <f t="shared" si="43"/>
        <v>-4.63321815E-2</v>
      </c>
    </row>
    <row r="2773" spans="1:5" x14ac:dyDescent="0.35">
      <c r="A2773" s="8" t="s">
        <v>6587</v>
      </c>
      <c r="B2773" s="8" t="s">
        <v>6586</v>
      </c>
      <c r="C2773" s="10">
        <v>-9.1908830999999996E-2</v>
      </c>
      <c r="D2773" s="10">
        <v>-7.6300599999999999E-4</v>
      </c>
      <c r="E2773" s="9">
        <f t="shared" si="43"/>
        <v>-4.6335918499999997E-2</v>
      </c>
    </row>
    <row r="2774" spans="1:5" x14ac:dyDescent="0.35">
      <c r="A2774" s="8" t="s">
        <v>5138</v>
      </c>
      <c r="B2774" s="8" t="s">
        <v>5137</v>
      </c>
      <c r="C2774" s="10">
        <v>-1.1534768000000001E-2</v>
      </c>
      <c r="D2774" s="10">
        <v>-8.1438298000000006E-2</v>
      </c>
      <c r="E2774" s="9">
        <f t="shared" si="43"/>
        <v>-4.6486533000000003E-2</v>
      </c>
    </row>
    <row r="2775" spans="1:5" x14ac:dyDescent="0.35">
      <c r="A2775" s="8" t="s">
        <v>5278</v>
      </c>
      <c r="B2775" s="8" t="s">
        <v>5277</v>
      </c>
      <c r="C2775" s="10">
        <v>-1.9091932999999998E-2</v>
      </c>
      <c r="D2775" s="10">
        <v>-7.3913306999999998E-2</v>
      </c>
      <c r="E2775" s="9">
        <f t="shared" si="43"/>
        <v>-4.6502619999999995E-2</v>
      </c>
    </row>
    <row r="2776" spans="1:5" x14ac:dyDescent="0.35">
      <c r="A2776" s="8" t="s">
        <v>5534</v>
      </c>
      <c r="B2776" s="8" t="s">
        <v>5533</v>
      </c>
      <c r="C2776" s="10">
        <v>-3.2903389999999998E-2</v>
      </c>
      <c r="D2776" s="10">
        <v>-6.0345405999999997E-2</v>
      </c>
      <c r="E2776" s="9">
        <f t="shared" si="43"/>
        <v>-4.6624397999999997E-2</v>
      </c>
    </row>
    <row r="2777" spans="1:5" x14ac:dyDescent="0.35">
      <c r="A2777" s="8" t="s">
        <v>4826</v>
      </c>
      <c r="B2777" s="8" t="s">
        <v>4825</v>
      </c>
      <c r="C2777" s="10">
        <v>3.3565159999999999E-3</v>
      </c>
      <c r="D2777" s="10">
        <v>-9.6731186999999996E-2</v>
      </c>
      <c r="E2777" s="9">
        <f t="shared" si="43"/>
        <v>-4.6687335499999996E-2</v>
      </c>
    </row>
    <row r="2778" spans="1:5" x14ac:dyDescent="0.35">
      <c r="A2778" s="8" t="s">
        <v>7173</v>
      </c>
      <c r="B2778" s="8" t="s">
        <v>7172</v>
      </c>
      <c r="C2778" s="10">
        <v>-0.13432254800000001</v>
      </c>
      <c r="D2778" s="10">
        <v>4.0614346000000003E-2</v>
      </c>
      <c r="E2778" s="9">
        <f t="shared" si="43"/>
        <v>-4.6854101000000009E-2</v>
      </c>
    </row>
    <row r="2779" spans="1:5" x14ac:dyDescent="0.35">
      <c r="A2779" s="8" t="s">
        <v>6995</v>
      </c>
      <c r="B2779" s="8" t="s">
        <v>6994</v>
      </c>
      <c r="C2779" s="10">
        <v>-0.12113592400000001</v>
      </c>
      <c r="D2779" s="10">
        <v>2.7398133000000002E-2</v>
      </c>
      <c r="E2779" s="9">
        <f t="shared" si="43"/>
        <v>-4.68688955E-2</v>
      </c>
    </row>
    <row r="2780" spans="1:5" x14ac:dyDescent="0.35">
      <c r="A2780" s="8" t="s">
        <v>6757</v>
      </c>
      <c r="B2780" s="8" t="s">
        <v>6756</v>
      </c>
      <c r="C2780" s="10">
        <v>-0.103921945</v>
      </c>
      <c r="D2780" s="10">
        <v>9.684883E-3</v>
      </c>
      <c r="E2780" s="9">
        <f t="shared" si="43"/>
        <v>-4.7118530999999998E-2</v>
      </c>
    </row>
    <row r="2781" spans="1:5" x14ac:dyDescent="0.35">
      <c r="A2781" s="8" t="s">
        <v>3165</v>
      </c>
      <c r="B2781" s="8" t="s">
        <v>3164</v>
      </c>
      <c r="C2781" s="10">
        <v>7.9392682000000006E-2</v>
      </c>
      <c r="D2781" s="10">
        <v>-0.17368588099999999</v>
      </c>
      <c r="E2781" s="9">
        <f t="shared" si="43"/>
        <v>-4.714659949999999E-2</v>
      </c>
    </row>
    <row r="2782" spans="1:5" x14ac:dyDescent="0.35">
      <c r="A2782" s="8" t="s">
        <v>8038</v>
      </c>
      <c r="B2782" s="8" t="s">
        <v>8037</v>
      </c>
      <c r="C2782" s="10">
        <v>-0.23396857200000001</v>
      </c>
      <c r="D2782" s="10">
        <v>0.13929635600000001</v>
      </c>
      <c r="E2782" s="9">
        <f t="shared" si="43"/>
        <v>-4.7336108000000002E-2</v>
      </c>
    </row>
    <row r="2783" spans="1:5" x14ac:dyDescent="0.35">
      <c r="A2783" s="8" t="s">
        <v>4932</v>
      </c>
      <c r="B2783" s="8" t="s">
        <v>4931</v>
      </c>
      <c r="C2783" s="10">
        <v>-1.6899980000000001E-3</v>
      </c>
      <c r="D2783" s="10">
        <v>-9.3206692999999993E-2</v>
      </c>
      <c r="E2783" s="9">
        <f t="shared" si="43"/>
        <v>-4.7448345499999996E-2</v>
      </c>
    </row>
    <row r="2784" spans="1:5" x14ac:dyDescent="0.35">
      <c r="A2784" s="8" t="s">
        <v>5350</v>
      </c>
      <c r="B2784" s="8" t="s">
        <v>5349</v>
      </c>
      <c r="C2784" s="10">
        <v>-2.3394944000000001E-2</v>
      </c>
      <c r="D2784" s="10">
        <v>-7.2238654999999999E-2</v>
      </c>
      <c r="E2784" s="9">
        <f t="shared" si="43"/>
        <v>-4.78167995E-2</v>
      </c>
    </row>
    <row r="2785" spans="1:5" x14ac:dyDescent="0.35">
      <c r="A2785" s="8" t="s">
        <v>6335</v>
      </c>
      <c r="B2785" s="8" t="s">
        <v>6334</v>
      </c>
      <c r="C2785" s="10">
        <v>-7.6744123999999997E-2</v>
      </c>
      <c r="D2785" s="10">
        <v>-1.9281293000000001E-2</v>
      </c>
      <c r="E2785" s="9">
        <f t="shared" si="43"/>
        <v>-4.8012708500000001E-2</v>
      </c>
    </row>
    <row r="2786" spans="1:5" x14ac:dyDescent="0.35">
      <c r="A2786" s="8" t="s">
        <v>1553</v>
      </c>
      <c r="B2786" s="8" t="s">
        <v>1552</v>
      </c>
      <c r="C2786" s="10">
        <v>0.18185499099999999</v>
      </c>
      <c r="D2786" s="10">
        <v>-0.277936036</v>
      </c>
      <c r="E2786" s="9">
        <f t="shared" si="43"/>
        <v>-4.8040522500000002E-2</v>
      </c>
    </row>
    <row r="2787" spans="1:5" x14ac:dyDescent="0.35">
      <c r="A2787" s="8" t="s">
        <v>6139</v>
      </c>
      <c r="B2787" s="8" t="s">
        <v>6138</v>
      </c>
      <c r="C2787" s="10">
        <v>-6.6224723999999999E-2</v>
      </c>
      <c r="D2787" s="10">
        <v>-2.9891067E-2</v>
      </c>
      <c r="E2787" s="9">
        <f t="shared" si="43"/>
        <v>-4.8057895500000003E-2</v>
      </c>
    </row>
    <row r="2788" spans="1:5" x14ac:dyDescent="0.35">
      <c r="A2788" s="8" t="s">
        <v>5610</v>
      </c>
      <c r="B2788" s="8" t="s">
        <v>5609</v>
      </c>
      <c r="C2788" s="10">
        <v>-3.6778527999999998E-2</v>
      </c>
      <c r="D2788" s="10">
        <v>-5.9429271999999998E-2</v>
      </c>
      <c r="E2788" s="9">
        <f t="shared" si="43"/>
        <v>-4.8103899999999998E-2</v>
      </c>
    </row>
    <row r="2789" spans="1:5" x14ac:dyDescent="0.35">
      <c r="A2789" s="8" t="s">
        <v>6157</v>
      </c>
      <c r="B2789" s="8" t="s">
        <v>6156</v>
      </c>
      <c r="C2789" s="10">
        <v>-6.7072305999999998E-2</v>
      </c>
      <c r="D2789" s="10">
        <v>-2.9197109999999998E-2</v>
      </c>
      <c r="E2789" s="9">
        <f t="shared" si="43"/>
        <v>-4.8134707999999998E-2</v>
      </c>
    </row>
    <row r="2790" spans="1:5" x14ac:dyDescent="0.35">
      <c r="A2790" s="8" t="s">
        <v>7059</v>
      </c>
      <c r="B2790" s="8" t="s">
        <v>7058</v>
      </c>
      <c r="C2790" s="10">
        <v>-0.126830212</v>
      </c>
      <c r="D2790" s="10">
        <v>3.0518739999999999E-2</v>
      </c>
      <c r="E2790" s="9">
        <f t="shared" si="43"/>
        <v>-4.8155735999999998E-2</v>
      </c>
    </row>
    <row r="2791" spans="1:5" x14ac:dyDescent="0.35">
      <c r="A2791" s="8" t="s">
        <v>3518</v>
      </c>
      <c r="B2791" s="8" t="s">
        <v>3517</v>
      </c>
      <c r="C2791" s="10">
        <v>6.2104858999999998E-2</v>
      </c>
      <c r="D2791" s="10">
        <v>-0.15859593999999999</v>
      </c>
      <c r="E2791" s="9">
        <f t="shared" si="43"/>
        <v>-4.8245540499999996E-2</v>
      </c>
    </row>
    <row r="2792" spans="1:5" x14ac:dyDescent="0.35">
      <c r="A2792" s="8" t="s">
        <v>8533</v>
      </c>
      <c r="B2792" s="8" t="s">
        <v>8532</v>
      </c>
      <c r="C2792" s="10">
        <v>-0.33651652500000001</v>
      </c>
      <c r="D2792" s="10">
        <v>0.23991067299999999</v>
      </c>
      <c r="E2792" s="9">
        <f t="shared" si="43"/>
        <v>-4.830292600000001E-2</v>
      </c>
    </row>
    <row r="2793" spans="1:5" x14ac:dyDescent="0.35">
      <c r="A2793" s="8" t="s">
        <v>4421</v>
      </c>
      <c r="B2793" s="8" t="s">
        <v>4420</v>
      </c>
      <c r="C2793" s="10">
        <v>2.1635722999999999E-2</v>
      </c>
      <c r="D2793" s="10">
        <v>-0.118474889</v>
      </c>
      <c r="E2793" s="9">
        <f t="shared" si="43"/>
        <v>-4.8419583000000002E-2</v>
      </c>
    </row>
    <row r="2794" spans="1:5" x14ac:dyDescent="0.35">
      <c r="A2794" s="8" t="s">
        <v>5717</v>
      </c>
      <c r="B2794" s="8" t="s">
        <v>5716</v>
      </c>
      <c r="C2794" s="10">
        <v>-4.0971780999999999E-2</v>
      </c>
      <c r="D2794" s="10">
        <v>-5.6304965999999998E-2</v>
      </c>
      <c r="E2794" s="9">
        <f t="shared" si="43"/>
        <v>-4.8638373499999998E-2</v>
      </c>
    </row>
    <row r="2795" spans="1:5" x14ac:dyDescent="0.35">
      <c r="A2795" s="8" t="s">
        <v>6667</v>
      </c>
      <c r="B2795" s="8" t="s">
        <v>6666</v>
      </c>
      <c r="C2795" s="10">
        <v>-9.6585439999999995E-2</v>
      </c>
      <c r="D2795" s="10">
        <v>-6.9664200000000003E-4</v>
      </c>
      <c r="E2795" s="9">
        <f t="shared" si="43"/>
        <v>-4.8641040999999996E-2</v>
      </c>
    </row>
    <row r="2796" spans="1:5" x14ac:dyDescent="0.35">
      <c r="A2796" s="8" t="s">
        <v>5867</v>
      </c>
      <c r="B2796" s="8" t="s">
        <v>5866</v>
      </c>
      <c r="C2796" s="10">
        <v>-4.9540689999999998E-2</v>
      </c>
      <c r="D2796" s="10">
        <v>-4.7777845999999999E-2</v>
      </c>
      <c r="E2796" s="9">
        <f t="shared" si="43"/>
        <v>-4.8659267999999999E-2</v>
      </c>
    </row>
    <row r="2797" spans="1:5" x14ac:dyDescent="0.35">
      <c r="A2797" s="8" t="s">
        <v>4015</v>
      </c>
      <c r="B2797" s="8" t="s">
        <v>4014</v>
      </c>
      <c r="C2797" s="10">
        <v>4.0096961E-2</v>
      </c>
      <c r="D2797" s="10">
        <v>-0.137501865</v>
      </c>
      <c r="E2797" s="9">
        <f t="shared" si="43"/>
        <v>-4.8702452E-2</v>
      </c>
    </row>
    <row r="2798" spans="1:5" x14ac:dyDescent="0.35">
      <c r="A2798" s="8" t="s">
        <v>2183</v>
      </c>
      <c r="B2798" s="8" t="s">
        <v>2182</v>
      </c>
      <c r="C2798" s="10">
        <v>0.13404458999999999</v>
      </c>
      <c r="D2798" s="10">
        <v>-0.23146398200000001</v>
      </c>
      <c r="E2798" s="9">
        <f t="shared" si="43"/>
        <v>-4.8709696000000011E-2</v>
      </c>
    </row>
    <row r="2799" spans="1:5" x14ac:dyDescent="0.35">
      <c r="A2799" s="8" t="s">
        <v>4676</v>
      </c>
      <c r="B2799" s="8" t="s">
        <v>4675</v>
      </c>
      <c r="C2799" s="10">
        <v>1.002874E-2</v>
      </c>
      <c r="D2799" s="10">
        <v>-0.10792838</v>
      </c>
      <c r="E2799" s="9">
        <f t="shared" si="43"/>
        <v>-4.8949820000000005E-2</v>
      </c>
    </row>
    <row r="2800" spans="1:5" x14ac:dyDescent="0.35">
      <c r="A2800" s="8" t="s">
        <v>6573</v>
      </c>
      <c r="B2800" s="8" t="s">
        <v>6572</v>
      </c>
      <c r="C2800" s="10">
        <v>-9.1233946999999996E-2</v>
      </c>
      <c r="D2800" s="10">
        <v>-6.9816000000000001E-3</v>
      </c>
      <c r="E2800" s="9">
        <f t="shared" si="43"/>
        <v>-4.91077735E-2</v>
      </c>
    </row>
    <row r="2801" spans="1:5" x14ac:dyDescent="0.35">
      <c r="A2801" s="8" t="s">
        <v>2167</v>
      </c>
      <c r="B2801" s="8" t="s">
        <v>2166</v>
      </c>
      <c r="C2801" s="10">
        <v>0.135086345</v>
      </c>
      <c r="D2801" s="10">
        <v>-0.23356811599999999</v>
      </c>
      <c r="E2801" s="9">
        <f t="shared" si="43"/>
        <v>-4.9240885499999998E-2</v>
      </c>
    </row>
    <row r="2802" spans="1:5" x14ac:dyDescent="0.35">
      <c r="A2802" s="8" t="s">
        <v>8064</v>
      </c>
      <c r="B2802" s="8" t="s">
        <v>8063</v>
      </c>
      <c r="C2802" s="10">
        <v>-0.237075642</v>
      </c>
      <c r="D2802" s="10">
        <v>0.138407751</v>
      </c>
      <c r="E2802" s="9">
        <f t="shared" si="43"/>
        <v>-4.9333945500000004E-2</v>
      </c>
    </row>
    <row r="2803" spans="1:5" x14ac:dyDescent="0.35">
      <c r="A2803" s="8" t="s">
        <v>5913</v>
      </c>
      <c r="B2803" s="8" t="s">
        <v>5912</v>
      </c>
      <c r="C2803" s="10">
        <v>-5.1508548000000001E-2</v>
      </c>
      <c r="D2803" s="10">
        <v>-4.7263706000000003E-2</v>
      </c>
      <c r="E2803" s="9">
        <f t="shared" si="43"/>
        <v>-4.9386127000000002E-2</v>
      </c>
    </row>
    <row r="2804" spans="1:5" x14ac:dyDescent="0.35">
      <c r="A2804" s="8" t="s">
        <v>6607</v>
      </c>
      <c r="B2804" s="8" t="s">
        <v>6606</v>
      </c>
      <c r="C2804" s="10">
        <v>-9.3090638000000003E-2</v>
      </c>
      <c r="D2804" s="10">
        <v>-5.6991089999999999E-3</v>
      </c>
      <c r="E2804" s="9">
        <f t="shared" si="43"/>
        <v>-4.9394873499999999E-2</v>
      </c>
    </row>
    <row r="2805" spans="1:5" x14ac:dyDescent="0.35">
      <c r="A2805" s="8" t="s">
        <v>6651</v>
      </c>
      <c r="B2805" s="8" t="s">
        <v>6650</v>
      </c>
      <c r="C2805" s="10">
        <v>-9.5175227000000001E-2</v>
      </c>
      <c r="D2805" s="10">
        <v>-3.8024449999999998E-3</v>
      </c>
      <c r="E2805" s="9">
        <f t="shared" si="43"/>
        <v>-4.9488836000000001E-2</v>
      </c>
    </row>
    <row r="2806" spans="1:5" x14ac:dyDescent="0.35">
      <c r="A2806" s="8" t="s">
        <v>5358</v>
      </c>
      <c r="B2806" s="8" t="s">
        <v>5357</v>
      </c>
      <c r="C2806" s="10">
        <v>-2.3520119999999999E-2</v>
      </c>
      <c r="D2806" s="10">
        <v>-7.5537482000000003E-2</v>
      </c>
      <c r="E2806" s="9">
        <f t="shared" si="43"/>
        <v>-4.9528800999999997E-2</v>
      </c>
    </row>
    <row r="2807" spans="1:5" x14ac:dyDescent="0.35">
      <c r="A2807" s="8" t="s">
        <v>4980</v>
      </c>
      <c r="B2807" s="8" t="s">
        <v>4979</v>
      </c>
      <c r="C2807" s="10">
        <v>-4.0699129999999997E-3</v>
      </c>
      <c r="D2807" s="10">
        <v>-9.5029852999999997E-2</v>
      </c>
      <c r="E2807" s="9">
        <f t="shared" si="43"/>
        <v>-4.9549882999999996E-2</v>
      </c>
    </row>
    <row r="2808" spans="1:5" x14ac:dyDescent="0.35">
      <c r="A2808" s="8" t="s">
        <v>3732</v>
      </c>
      <c r="B2808" s="8" t="s">
        <v>3731</v>
      </c>
      <c r="C2808" s="10">
        <v>5.1703142000000001E-2</v>
      </c>
      <c r="D2808" s="10">
        <v>-0.15087959200000001</v>
      </c>
      <c r="E2808" s="9">
        <f t="shared" si="43"/>
        <v>-4.9588225E-2</v>
      </c>
    </row>
    <row r="2809" spans="1:5" x14ac:dyDescent="0.35">
      <c r="A2809" s="8" t="s">
        <v>6935</v>
      </c>
      <c r="B2809" s="8" t="s">
        <v>6934</v>
      </c>
      <c r="C2809" s="10">
        <v>-0.116722519</v>
      </c>
      <c r="D2809" s="10">
        <v>1.7536974E-2</v>
      </c>
      <c r="E2809" s="9">
        <f t="shared" si="43"/>
        <v>-4.95927725E-2</v>
      </c>
    </row>
    <row r="2810" spans="1:5" x14ac:dyDescent="0.35">
      <c r="A2810" s="8" t="s">
        <v>6681</v>
      </c>
      <c r="B2810" s="8" t="s">
        <v>6680</v>
      </c>
      <c r="C2810" s="10">
        <v>-9.7206371E-2</v>
      </c>
      <c r="D2810" s="10">
        <v>-2.1739709999999998E-3</v>
      </c>
      <c r="E2810" s="9">
        <f t="shared" si="43"/>
        <v>-4.9690170999999998E-2</v>
      </c>
    </row>
    <row r="2811" spans="1:5" x14ac:dyDescent="0.35">
      <c r="A2811" s="8" t="s">
        <v>4804</v>
      </c>
      <c r="B2811" s="8" t="s">
        <v>4803</v>
      </c>
      <c r="C2811" s="10">
        <v>4.3216060000000004E-3</v>
      </c>
      <c r="D2811" s="10">
        <v>-0.10410908000000001</v>
      </c>
      <c r="E2811" s="9">
        <f t="shared" si="43"/>
        <v>-4.9893737000000001E-2</v>
      </c>
    </row>
    <row r="2812" spans="1:5" x14ac:dyDescent="0.35">
      <c r="A2812" s="8" t="s">
        <v>7495</v>
      </c>
      <c r="B2812" s="8" t="s">
        <v>7494</v>
      </c>
      <c r="C2812" s="10">
        <v>-0.16419420900000001</v>
      </c>
      <c r="D2812" s="10">
        <v>6.3883738999999995E-2</v>
      </c>
      <c r="E2812" s="9">
        <f t="shared" si="43"/>
        <v>-5.0155235000000006E-2</v>
      </c>
    </row>
    <row r="2813" spans="1:5" x14ac:dyDescent="0.35">
      <c r="A2813" s="8" t="s">
        <v>6549</v>
      </c>
      <c r="B2813" s="8" t="s">
        <v>6548</v>
      </c>
      <c r="C2813" s="10">
        <v>-8.9585559999999995E-2</v>
      </c>
      <c r="D2813" s="10">
        <v>-1.0936181E-2</v>
      </c>
      <c r="E2813" s="9">
        <f t="shared" si="43"/>
        <v>-5.0260870499999999E-2</v>
      </c>
    </row>
    <row r="2814" spans="1:5" x14ac:dyDescent="0.35">
      <c r="A2814" s="8" t="s">
        <v>3367</v>
      </c>
      <c r="B2814" s="8" t="s">
        <v>3366</v>
      </c>
      <c r="C2814" s="10">
        <v>6.9970366000000006E-2</v>
      </c>
      <c r="D2814" s="10">
        <v>-0.17054698700000001</v>
      </c>
      <c r="E2814" s="9">
        <f t="shared" si="43"/>
        <v>-5.0288310500000002E-2</v>
      </c>
    </row>
    <row r="2815" spans="1:5" x14ac:dyDescent="0.35">
      <c r="A2815" s="8" t="s">
        <v>4890</v>
      </c>
      <c r="B2815" s="8" t="s">
        <v>4889</v>
      </c>
      <c r="C2815" s="10">
        <v>1.2315199999999999E-4</v>
      </c>
      <c r="D2815" s="10">
        <v>-0.100815478</v>
      </c>
      <c r="E2815" s="9">
        <f t="shared" si="43"/>
        <v>-5.0346162999999999E-2</v>
      </c>
    </row>
    <row r="2816" spans="1:5" x14ac:dyDescent="0.35">
      <c r="A2816" s="8" t="s">
        <v>4866</v>
      </c>
      <c r="B2816" s="8" t="s">
        <v>4865</v>
      </c>
      <c r="C2816" s="10">
        <v>1.318935E-3</v>
      </c>
      <c r="D2816" s="10">
        <v>-0.102185415</v>
      </c>
      <c r="E2816" s="9">
        <f t="shared" si="43"/>
        <v>-5.0433240000000004E-2</v>
      </c>
    </row>
    <row r="2817" spans="1:5" x14ac:dyDescent="0.35">
      <c r="A2817" s="8" t="s">
        <v>7962</v>
      </c>
      <c r="B2817" s="8" t="s">
        <v>7961</v>
      </c>
      <c r="C2817" s="10">
        <v>-0.22148369200000001</v>
      </c>
      <c r="D2817" s="10">
        <v>0.120412961</v>
      </c>
      <c r="E2817" s="9">
        <f t="shared" si="43"/>
        <v>-5.0535365500000005E-2</v>
      </c>
    </row>
    <row r="2818" spans="1:5" x14ac:dyDescent="0.35">
      <c r="A2818" s="8" t="s">
        <v>7968</v>
      </c>
      <c r="B2818" s="8" t="s">
        <v>7967</v>
      </c>
      <c r="C2818" s="10">
        <v>-0.222345505</v>
      </c>
      <c r="D2818" s="10">
        <v>0.120016281</v>
      </c>
      <c r="E2818" s="9">
        <f t="shared" ref="E2818:E2881" si="44">AVERAGE(C2818:D2818)</f>
        <v>-5.1164611999999998E-2</v>
      </c>
    </row>
    <row r="2819" spans="1:5" x14ac:dyDescent="0.35">
      <c r="A2819" s="8" t="s">
        <v>6299</v>
      </c>
      <c r="B2819" s="8" t="s">
        <v>6298</v>
      </c>
      <c r="C2819" s="10">
        <v>-7.3519145999999994E-2</v>
      </c>
      <c r="D2819" s="10">
        <v>-2.8909469E-2</v>
      </c>
      <c r="E2819" s="9">
        <f t="shared" si="44"/>
        <v>-5.12143075E-2</v>
      </c>
    </row>
    <row r="2820" spans="1:5" x14ac:dyDescent="0.35">
      <c r="A2820" s="8" t="s">
        <v>5715</v>
      </c>
      <c r="B2820" s="8" t="s">
        <v>5714</v>
      </c>
      <c r="C2820" s="10">
        <v>-4.0953680999999999E-2</v>
      </c>
      <c r="D2820" s="10">
        <v>-6.1504371000000002E-2</v>
      </c>
      <c r="E2820" s="9">
        <f t="shared" si="44"/>
        <v>-5.1229025999999997E-2</v>
      </c>
    </row>
    <row r="2821" spans="1:5" x14ac:dyDescent="0.35">
      <c r="A2821" s="8" t="s">
        <v>8775</v>
      </c>
      <c r="B2821" s="8" t="s">
        <v>8774</v>
      </c>
      <c r="C2821" s="10">
        <v>-0.45275483500000002</v>
      </c>
      <c r="D2821" s="10">
        <v>0.35017205899999998</v>
      </c>
      <c r="E2821" s="9">
        <f t="shared" si="44"/>
        <v>-5.1291388000000021E-2</v>
      </c>
    </row>
    <row r="2822" spans="1:5" x14ac:dyDescent="0.35">
      <c r="A2822" s="8" t="s">
        <v>5296</v>
      </c>
      <c r="B2822" s="8" t="s">
        <v>5295</v>
      </c>
      <c r="C2822" s="10">
        <v>-1.9823074999999999E-2</v>
      </c>
      <c r="D2822" s="10">
        <v>-8.2877762999999993E-2</v>
      </c>
      <c r="E2822" s="9">
        <f t="shared" si="44"/>
        <v>-5.1350418999999994E-2</v>
      </c>
    </row>
    <row r="2823" spans="1:5" x14ac:dyDescent="0.35">
      <c r="A2823" s="8" t="s">
        <v>6991</v>
      </c>
      <c r="B2823" s="8" t="s">
        <v>6990</v>
      </c>
      <c r="C2823" s="10">
        <v>-0.120791537</v>
      </c>
      <c r="D2823" s="10">
        <v>1.758612E-2</v>
      </c>
      <c r="E2823" s="9">
        <f t="shared" si="44"/>
        <v>-5.1602708500000004E-2</v>
      </c>
    </row>
    <row r="2824" spans="1:5" x14ac:dyDescent="0.35">
      <c r="A2824" s="8" t="s">
        <v>3700</v>
      </c>
      <c r="B2824" s="8" t="s">
        <v>3699</v>
      </c>
      <c r="C2824" s="10">
        <v>5.3535222E-2</v>
      </c>
      <c r="D2824" s="10">
        <v>-0.15700499000000001</v>
      </c>
      <c r="E2824" s="9">
        <f t="shared" si="44"/>
        <v>-5.1734884000000009E-2</v>
      </c>
    </row>
    <row r="2825" spans="1:5" x14ac:dyDescent="0.35">
      <c r="A2825" s="8" t="s">
        <v>5831</v>
      </c>
      <c r="B2825" s="8" t="s">
        <v>5830</v>
      </c>
      <c r="C2825" s="10">
        <v>-4.7375504999999998E-2</v>
      </c>
      <c r="D2825" s="10">
        <v>-5.6115309000000002E-2</v>
      </c>
      <c r="E2825" s="9">
        <f t="shared" si="44"/>
        <v>-5.1745407E-2</v>
      </c>
    </row>
    <row r="2826" spans="1:5" x14ac:dyDescent="0.35">
      <c r="A2826" s="8" t="s">
        <v>6937</v>
      </c>
      <c r="B2826" s="8" t="s">
        <v>6936</v>
      </c>
      <c r="C2826" s="10">
        <v>-0.116817904</v>
      </c>
      <c r="D2826" s="10">
        <v>1.302478E-2</v>
      </c>
      <c r="E2826" s="9">
        <f t="shared" si="44"/>
        <v>-5.1896562E-2</v>
      </c>
    </row>
    <row r="2827" spans="1:5" x14ac:dyDescent="0.35">
      <c r="A2827" s="8" t="s">
        <v>5026</v>
      </c>
      <c r="B2827" s="8" t="s">
        <v>5025</v>
      </c>
      <c r="C2827" s="10">
        <v>-6.3123850000000002E-3</v>
      </c>
      <c r="D2827" s="10">
        <v>-9.7511634999999999E-2</v>
      </c>
      <c r="E2827" s="9">
        <f t="shared" si="44"/>
        <v>-5.1912010000000001E-2</v>
      </c>
    </row>
    <row r="2828" spans="1:5" x14ac:dyDescent="0.35">
      <c r="A2828" s="8" t="s">
        <v>6021</v>
      </c>
      <c r="B2828" s="8" t="s">
        <v>6020</v>
      </c>
      <c r="C2828" s="10">
        <v>-5.9828665000000003E-2</v>
      </c>
      <c r="D2828" s="10">
        <v>-4.4473407999999999E-2</v>
      </c>
      <c r="E2828" s="9">
        <f t="shared" si="44"/>
        <v>-5.2151036499999998E-2</v>
      </c>
    </row>
    <row r="2829" spans="1:5" x14ac:dyDescent="0.35">
      <c r="A2829" s="8" t="s">
        <v>3425</v>
      </c>
      <c r="B2829" s="8" t="s">
        <v>3424</v>
      </c>
      <c r="C2829" s="10">
        <v>6.6177420000000001E-2</v>
      </c>
      <c r="D2829" s="10">
        <v>-0.17065897299999999</v>
      </c>
      <c r="E2829" s="9">
        <f t="shared" si="44"/>
        <v>-5.2240776499999995E-2</v>
      </c>
    </row>
    <row r="2830" spans="1:5" x14ac:dyDescent="0.35">
      <c r="A2830" s="8" t="s">
        <v>6083</v>
      </c>
      <c r="B2830" s="8" t="s">
        <v>6082</v>
      </c>
      <c r="C2830" s="10">
        <v>-6.3372401999999994E-2</v>
      </c>
      <c r="D2830" s="10">
        <v>-4.1295964999999997E-2</v>
      </c>
      <c r="E2830" s="9">
        <f t="shared" si="44"/>
        <v>-5.2334183499999992E-2</v>
      </c>
    </row>
    <row r="2831" spans="1:5" x14ac:dyDescent="0.35">
      <c r="A2831" s="8" t="s">
        <v>1409</v>
      </c>
      <c r="B2831" s="8" t="s">
        <v>1408</v>
      </c>
      <c r="C2831" s="10">
        <v>0.19530149999999999</v>
      </c>
      <c r="D2831" s="10">
        <v>-0.30032584000000001</v>
      </c>
      <c r="E2831" s="9">
        <f t="shared" si="44"/>
        <v>-5.2512170000000011E-2</v>
      </c>
    </row>
    <row r="2832" spans="1:5" x14ac:dyDescent="0.35">
      <c r="A2832" s="8" t="s">
        <v>7533</v>
      </c>
      <c r="B2832" s="8" t="s">
        <v>7532</v>
      </c>
      <c r="C2832" s="10">
        <v>-0.16737175700000001</v>
      </c>
      <c r="D2832" s="10">
        <v>6.2185246E-2</v>
      </c>
      <c r="E2832" s="9">
        <f t="shared" si="44"/>
        <v>-5.2593255500000005E-2</v>
      </c>
    </row>
    <row r="2833" spans="1:5" x14ac:dyDescent="0.35">
      <c r="A2833" s="8" t="s">
        <v>5765</v>
      </c>
      <c r="B2833" s="8" t="s">
        <v>5764</v>
      </c>
      <c r="C2833" s="10">
        <v>-4.3145496999999998E-2</v>
      </c>
      <c r="D2833" s="10">
        <v>-6.2092858000000001E-2</v>
      </c>
      <c r="E2833" s="9">
        <f t="shared" si="44"/>
        <v>-5.2619177500000003E-2</v>
      </c>
    </row>
    <row r="2834" spans="1:5" x14ac:dyDescent="0.35">
      <c r="A2834" s="8" t="s">
        <v>7011</v>
      </c>
      <c r="B2834" s="8" t="s">
        <v>7010</v>
      </c>
      <c r="C2834" s="10">
        <v>-0.12220787599999999</v>
      </c>
      <c r="D2834" s="10">
        <v>1.6897921E-2</v>
      </c>
      <c r="E2834" s="9">
        <f t="shared" si="44"/>
        <v>-5.2654977499999998E-2</v>
      </c>
    </row>
    <row r="2835" spans="1:5" x14ac:dyDescent="0.35">
      <c r="A2835" s="8" t="s">
        <v>5314</v>
      </c>
      <c r="B2835" s="8" t="s">
        <v>5313</v>
      </c>
      <c r="C2835" s="10">
        <v>-2.0982963E-2</v>
      </c>
      <c r="D2835" s="10">
        <v>-8.4670324000000005E-2</v>
      </c>
      <c r="E2835" s="9">
        <f t="shared" si="44"/>
        <v>-5.2826643500000006E-2</v>
      </c>
    </row>
    <row r="2836" spans="1:5" x14ac:dyDescent="0.35">
      <c r="A2836" s="8" t="s">
        <v>3788</v>
      </c>
      <c r="B2836" s="8" t="s">
        <v>3787</v>
      </c>
      <c r="C2836" s="10">
        <v>4.9086701000000003E-2</v>
      </c>
      <c r="D2836" s="10">
        <v>-0.15526804999999999</v>
      </c>
      <c r="E2836" s="9">
        <f t="shared" si="44"/>
        <v>-5.309067449999999E-2</v>
      </c>
    </row>
    <row r="2837" spans="1:5" x14ac:dyDescent="0.35">
      <c r="A2837" s="8" t="s">
        <v>8032</v>
      </c>
      <c r="B2837" s="8" t="s">
        <v>8031</v>
      </c>
      <c r="C2837" s="10">
        <v>-0.23291369000000001</v>
      </c>
      <c r="D2837" s="10">
        <v>0.126638734</v>
      </c>
      <c r="E2837" s="9">
        <f t="shared" si="44"/>
        <v>-5.3137478000000002E-2</v>
      </c>
    </row>
    <row r="2838" spans="1:5" x14ac:dyDescent="0.35">
      <c r="A2838" s="8" t="s">
        <v>6775</v>
      </c>
      <c r="B2838" s="8" t="s">
        <v>6774</v>
      </c>
      <c r="C2838" s="10">
        <v>-0.10509471400000001</v>
      </c>
      <c r="D2838" s="10">
        <v>-1.825251E-3</v>
      </c>
      <c r="E2838" s="9">
        <f t="shared" si="44"/>
        <v>-5.3459982500000003E-2</v>
      </c>
    </row>
    <row r="2839" spans="1:5" x14ac:dyDescent="0.35">
      <c r="A2839" s="8" t="s">
        <v>5222</v>
      </c>
      <c r="B2839" s="8" t="s">
        <v>5221</v>
      </c>
      <c r="C2839" s="10">
        <v>-1.6046524E-2</v>
      </c>
      <c r="D2839" s="10">
        <v>-9.1297501000000003E-2</v>
      </c>
      <c r="E2839" s="9">
        <f t="shared" si="44"/>
        <v>-5.3672012500000005E-2</v>
      </c>
    </row>
    <row r="2840" spans="1:5" x14ac:dyDescent="0.35">
      <c r="A2840" s="8" t="s">
        <v>3377</v>
      </c>
      <c r="B2840" s="8" t="s">
        <v>3376</v>
      </c>
      <c r="C2840" s="10">
        <v>6.9366846999999995E-2</v>
      </c>
      <c r="D2840" s="10">
        <v>-0.176944094</v>
      </c>
      <c r="E2840" s="9">
        <f t="shared" si="44"/>
        <v>-5.37886235E-2</v>
      </c>
    </row>
    <row r="2841" spans="1:5" x14ac:dyDescent="0.35">
      <c r="A2841" s="8" t="s">
        <v>4153</v>
      </c>
      <c r="B2841" s="8" t="s">
        <v>4152</v>
      </c>
      <c r="C2841" s="10">
        <v>3.4232896999999998E-2</v>
      </c>
      <c r="D2841" s="10">
        <v>-0.14243534799999999</v>
      </c>
      <c r="E2841" s="9">
        <f t="shared" si="44"/>
        <v>-5.4101225499999996E-2</v>
      </c>
    </row>
    <row r="2842" spans="1:5" x14ac:dyDescent="0.35">
      <c r="A2842" s="8" t="s">
        <v>6625</v>
      </c>
      <c r="B2842" s="8" t="s">
        <v>6624</v>
      </c>
      <c r="C2842" s="10">
        <v>-9.4123165999999994E-2</v>
      </c>
      <c r="D2842" s="10">
        <v>-1.4181351E-2</v>
      </c>
      <c r="E2842" s="9">
        <f t="shared" si="44"/>
        <v>-5.4152258499999995E-2</v>
      </c>
    </row>
    <row r="2843" spans="1:5" x14ac:dyDescent="0.35">
      <c r="A2843" s="8" t="s">
        <v>6927</v>
      </c>
      <c r="B2843" s="8" t="s">
        <v>6926</v>
      </c>
      <c r="C2843" s="10">
        <v>-0.116360112</v>
      </c>
      <c r="D2843" s="10">
        <v>8.0367660000000007E-3</v>
      </c>
      <c r="E2843" s="9">
        <f t="shared" si="44"/>
        <v>-5.4161673E-2</v>
      </c>
    </row>
    <row r="2844" spans="1:5" x14ac:dyDescent="0.35">
      <c r="A2844" s="8" t="s">
        <v>1813</v>
      </c>
      <c r="B2844" s="8" t="s">
        <v>1812</v>
      </c>
      <c r="C2844" s="10">
        <v>0.15948741999999999</v>
      </c>
      <c r="D2844" s="10">
        <v>-0.268037782</v>
      </c>
      <c r="E2844" s="9">
        <f t="shared" si="44"/>
        <v>-5.4275181000000006E-2</v>
      </c>
    </row>
    <row r="2845" spans="1:5" x14ac:dyDescent="0.35">
      <c r="A2845" s="8" t="s">
        <v>6041</v>
      </c>
      <c r="B2845" s="8" t="s">
        <v>6040</v>
      </c>
      <c r="C2845" s="10">
        <v>-6.1498461999999997E-2</v>
      </c>
      <c r="D2845" s="10">
        <v>-4.7315111999999999E-2</v>
      </c>
      <c r="E2845" s="9">
        <f t="shared" si="44"/>
        <v>-5.4406786999999998E-2</v>
      </c>
    </row>
    <row r="2846" spans="1:5" x14ac:dyDescent="0.35">
      <c r="A2846" s="8" t="s">
        <v>5064</v>
      </c>
      <c r="B2846" s="8" t="s">
        <v>5063</v>
      </c>
      <c r="C2846" s="10">
        <v>-8.3813740000000005E-3</v>
      </c>
      <c r="D2846" s="10">
        <v>-0.100548758</v>
      </c>
      <c r="E2846" s="9">
        <f t="shared" si="44"/>
        <v>-5.4465065999999999E-2</v>
      </c>
    </row>
    <row r="2847" spans="1:5" x14ac:dyDescent="0.35">
      <c r="A2847" s="8" t="s">
        <v>5825</v>
      </c>
      <c r="B2847" s="8" t="s">
        <v>5824</v>
      </c>
      <c r="C2847" s="10">
        <v>-4.7120991000000001E-2</v>
      </c>
      <c r="D2847" s="10">
        <v>-6.2196733999999997E-2</v>
      </c>
      <c r="E2847" s="9">
        <f t="shared" si="44"/>
        <v>-5.4658862500000002E-2</v>
      </c>
    </row>
    <row r="2848" spans="1:5" x14ac:dyDescent="0.35">
      <c r="A2848" s="8" t="s">
        <v>5518</v>
      </c>
      <c r="B2848" s="8" t="s">
        <v>5517</v>
      </c>
      <c r="C2848" s="10">
        <v>-3.1805825000000003E-2</v>
      </c>
      <c r="D2848" s="10">
        <v>-7.7933419000000004E-2</v>
      </c>
      <c r="E2848" s="9">
        <f t="shared" si="44"/>
        <v>-5.4869622000000007E-2</v>
      </c>
    </row>
    <row r="2849" spans="1:5" x14ac:dyDescent="0.35">
      <c r="A2849" s="8" t="s">
        <v>6141</v>
      </c>
      <c r="B2849" s="8" t="s">
        <v>6140</v>
      </c>
      <c r="C2849" s="10">
        <v>-6.6279985999999999E-2</v>
      </c>
      <c r="D2849" s="10">
        <v>-4.4148509000000002E-2</v>
      </c>
      <c r="E2849" s="9">
        <f t="shared" si="44"/>
        <v>-5.5214247500000001E-2</v>
      </c>
    </row>
    <row r="2850" spans="1:5" x14ac:dyDescent="0.35">
      <c r="A2850" s="8" t="s">
        <v>7545</v>
      </c>
      <c r="B2850" s="8" t="s">
        <v>7544</v>
      </c>
      <c r="C2850" s="10">
        <v>-0.16837977000000001</v>
      </c>
      <c r="D2850" s="10">
        <v>5.7747037000000001E-2</v>
      </c>
      <c r="E2850" s="9">
        <f t="shared" si="44"/>
        <v>-5.5316366500000005E-2</v>
      </c>
    </row>
    <row r="2851" spans="1:5" x14ac:dyDescent="0.35">
      <c r="A2851" s="8" t="s">
        <v>2921</v>
      </c>
      <c r="B2851" s="8" t="s">
        <v>2920</v>
      </c>
      <c r="C2851" s="10">
        <v>9.1893818000000002E-2</v>
      </c>
      <c r="D2851" s="10">
        <v>-0.20282001199999999</v>
      </c>
      <c r="E2851" s="9">
        <f t="shared" si="44"/>
        <v>-5.5463096999999996E-2</v>
      </c>
    </row>
    <row r="2852" spans="1:5" x14ac:dyDescent="0.35">
      <c r="A2852" s="8" t="s">
        <v>718</v>
      </c>
      <c r="B2852" s="8" t="s">
        <v>717</v>
      </c>
      <c r="C2852" s="10">
        <v>0.36900677399999998</v>
      </c>
      <c r="D2852" s="10">
        <v>-0.480001232</v>
      </c>
      <c r="E2852" s="9">
        <f t="shared" si="44"/>
        <v>-5.5497229000000009E-2</v>
      </c>
    </row>
    <row r="2853" spans="1:5" x14ac:dyDescent="0.35">
      <c r="A2853" s="8" t="s">
        <v>5895</v>
      </c>
      <c r="B2853" s="8" t="s">
        <v>5894</v>
      </c>
      <c r="C2853" s="10">
        <v>-5.0469621999999999E-2</v>
      </c>
      <c r="D2853" s="10">
        <v>-6.0916123000000003E-2</v>
      </c>
      <c r="E2853" s="9">
        <f t="shared" si="44"/>
        <v>-5.5692872500000004E-2</v>
      </c>
    </row>
    <row r="2854" spans="1:5" x14ac:dyDescent="0.35">
      <c r="A2854" s="8" t="s">
        <v>3612</v>
      </c>
      <c r="B2854" s="8" t="s">
        <v>3611</v>
      </c>
      <c r="C2854" s="10">
        <v>5.7936266E-2</v>
      </c>
      <c r="D2854" s="10">
        <v>-0.16937166000000001</v>
      </c>
      <c r="E2854" s="9">
        <f t="shared" si="44"/>
        <v>-5.5717697000000004E-2</v>
      </c>
    </row>
    <row r="2855" spans="1:5" x14ac:dyDescent="0.35">
      <c r="A2855" s="8" t="s">
        <v>1775</v>
      </c>
      <c r="B2855" s="8" t="s">
        <v>1774</v>
      </c>
      <c r="C2855" s="10">
        <v>0.162854528</v>
      </c>
      <c r="D2855" s="10">
        <v>-0.274722682</v>
      </c>
      <c r="E2855" s="9">
        <f t="shared" si="44"/>
        <v>-5.5934076999999999E-2</v>
      </c>
    </row>
    <row r="2856" spans="1:5" x14ac:dyDescent="0.35">
      <c r="A2856" s="8" t="s">
        <v>6799</v>
      </c>
      <c r="B2856" s="8" t="s">
        <v>6798</v>
      </c>
      <c r="C2856" s="10">
        <v>-0.106287376</v>
      </c>
      <c r="D2856" s="10">
        <v>-5.749054E-3</v>
      </c>
      <c r="E2856" s="9">
        <f t="shared" si="44"/>
        <v>-5.6018215000000003E-2</v>
      </c>
    </row>
    <row r="2857" spans="1:5" x14ac:dyDescent="0.35">
      <c r="A2857" s="8" t="s">
        <v>6595</v>
      </c>
      <c r="B2857" s="8" t="s">
        <v>6594</v>
      </c>
      <c r="C2857" s="10">
        <v>-9.2171371000000002E-2</v>
      </c>
      <c r="D2857" s="10">
        <v>-1.9920055999999998E-2</v>
      </c>
      <c r="E2857" s="9">
        <f t="shared" si="44"/>
        <v>-5.6045713499999997E-2</v>
      </c>
    </row>
    <row r="2858" spans="1:5" x14ac:dyDescent="0.35">
      <c r="A2858" s="8" t="s">
        <v>1871</v>
      </c>
      <c r="B2858" s="8" t="s">
        <v>1870</v>
      </c>
      <c r="C2858" s="10">
        <v>0.154643271</v>
      </c>
      <c r="D2858" s="10">
        <v>-0.267019754</v>
      </c>
      <c r="E2858" s="9">
        <f t="shared" si="44"/>
        <v>-5.61882415E-2</v>
      </c>
    </row>
    <row r="2859" spans="1:5" x14ac:dyDescent="0.35">
      <c r="A2859" s="8" t="s">
        <v>5624</v>
      </c>
      <c r="B2859" s="8" t="s">
        <v>5623</v>
      </c>
      <c r="C2859" s="10">
        <v>-3.7320073000000002E-2</v>
      </c>
      <c r="D2859" s="10">
        <v>-7.5083227000000002E-2</v>
      </c>
      <c r="E2859" s="9">
        <f t="shared" si="44"/>
        <v>-5.6201650000000006E-2</v>
      </c>
    </row>
    <row r="2860" spans="1:5" x14ac:dyDescent="0.35">
      <c r="A2860" s="8" t="s">
        <v>8607</v>
      </c>
      <c r="B2860" s="8" t="s">
        <v>8606</v>
      </c>
      <c r="C2860" s="10">
        <v>-0.35723644999999998</v>
      </c>
      <c r="D2860" s="10">
        <v>0.24481708799999999</v>
      </c>
      <c r="E2860" s="9">
        <f t="shared" si="44"/>
        <v>-5.6209680999999997E-2</v>
      </c>
    </row>
    <row r="2861" spans="1:5" x14ac:dyDescent="0.35">
      <c r="A2861" s="8" t="s">
        <v>6001</v>
      </c>
      <c r="B2861" s="8" t="s">
        <v>6000</v>
      </c>
      <c r="C2861" s="10">
        <v>-5.7611374999999999E-2</v>
      </c>
      <c r="D2861" s="10">
        <v>-5.5391392999999997E-2</v>
      </c>
      <c r="E2861" s="9">
        <f t="shared" si="44"/>
        <v>-5.6501384000000002E-2</v>
      </c>
    </row>
    <row r="2862" spans="1:5" x14ac:dyDescent="0.35">
      <c r="A2862" s="8" t="s">
        <v>4047</v>
      </c>
      <c r="B2862" s="8" t="s">
        <v>4046</v>
      </c>
      <c r="C2862" s="10">
        <v>3.9446573999999998E-2</v>
      </c>
      <c r="D2862" s="10">
        <v>-0.15257438800000001</v>
      </c>
      <c r="E2862" s="9">
        <f t="shared" si="44"/>
        <v>-5.6563907000000004E-2</v>
      </c>
    </row>
    <row r="2863" spans="1:5" x14ac:dyDescent="0.35">
      <c r="A2863" s="8" t="s">
        <v>7769</v>
      </c>
      <c r="B2863" s="8" t="s">
        <v>7768</v>
      </c>
      <c r="C2863" s="10">
        <v>-0.194133782</v>
      </c>
      <c r="D2863" s="10">
        <v>8.0916376999999998E-2</v>
      </c>
      <c r="E2863" s="9">
        <f t="shared" si="44"/>
        <v>-5.6608702500000004E-2</v>
      </c>
    </row>
    <row r="2864" spans="1:5" x14ac:dyDescent="0.35">
      <c r="A2864" s="8" t="s">
        <v>6333</v>
      </c>
      <c r="B2864" s="8" t="s">
        <v>6332</v>
      </c>
      <c r="C2864" s="10">
        <v>-7.6651351000000006E-2</v>
      </c>
      <c r="D2864" s="10">
        <v>-3.6866073999999999E-2</v>
      </c>
      <c r="E2864" s="9">
        <f t="shared" si="44"/>
        <v>-5.6758712500000003E-2</v>
      </c>
    </row>
    <row r="2865" spans="1:5" x14ac:dyDescent="0.35">
      <c r="A2865" s="8" t="s">
        <v>7127</v>
      </c>
      <c r="B2865" s="8" t="s">
        <v>7126</v>
      </c>
      <c r="C2865" s="10">
        <v>-0.131274694</v>
      </c>
      <c r="D2865" s="10">
        <v>1.7438677E-2</v>
      </c>
      <c r="E2865" s="9">
        <f t="shared" si="44"/>
        <v>-5.6918008499999999E-2</v>
      </c>
    </row>
    <row r="2866" spans="1:5" x14ac:dyDescent="0.35">
      <c r="A2866" s="8" t="s">
        <v>6959</v>
      </c>
      <c r="B2866" s="8" t="s">
        <v>6958</v>
      </c>
      <c r="C2866" s="10">
        <v>-0.118173059</v>
      </c>
      <c r="D2866" s="10">
        <v>3.8420659999999999E-3</v>
      </c>
      <c r="E2866" s="9">
        <f t="shared" si="44"/>
        <v>-5.7165496499999996E-2</v>
      </c>
    </row>
    <row r="2867" spans="1:5" x14ac:dyDescent="0.35">
      <c r="A2867" s="8" t="s">
        <v>5062</v>
      </c>
      <c r="B2867" s="8" t="s">
        <v>5061</v>
      </c>
      <c r="C2867" s="10">
        <v>-8.3813740000000005E-3</v>
      </c>
      <c r="D2867" s="10">
        <v>-0.10608885699999999</v>
      </c>
      <c r="E2867" s="9">
        <f t="shared" si="44"/>
        <v>-5.7235115499999996E-2</v>
      </c>
    </row>
    <row r="2868" spans="1:5" x14ac:dyDescent="0.35">
      <c r="A2868" s="8" t="s">
        <v>4580</v>
      </c>
      <c r="B2868" s="8" t="s">
        <v>4579</v>
      </c>
      <c r="C2868" s="10">
        <v>1.4181086000000001E-2</v>
      </c>
      <c r="D2868" s="10">
        <v>-0.129189742</v>
      </c>
      <c r="E2868" s="9">
        <f t="shared" si="44"/>
        <v>-5.7504328E-2</v>
      </c>
    </row>
    <row r="2869" spans="1:5" x14ac:dyDescent="0.35">
      <c r="A2869" s="8" t="s">
        <v>3568</v>
      </c>
      <c r="B2869" s="8" t="s">
        <v>3567</v>
      </c>
      <c r="C2869" s="10">
        <v>5.9912365000000002E-2</v>
      </c>
      <c r="D2869" s="10">
        <v>-0.17503321499999999</v>
      </c>
      <c r="E2869" s="9">
        <f t="shared" si="44"/>
        <v>-5.7560424999999998E-2</v>
      </c>
    </row>
    <row r="2870" spans="1:5" x14ac:dyDescent="0.35">
      <c r="A2870" s="8" t="s">
        <v>7433</v>
      </c>
      <c r="B2870" s="8" t="s">
        <v>7432</v>
      </c>
      <c r="C2870" s="10">
        <v>-0.15837045599999999</v>
      </c>
      <c r="D2870" s="10">
        <v>4.2805325999999998E-2</v>
      </c>
      <c r="E2870" s="9">
        <f t="shared" si="44"/>
        <v>-5.7782564999999994E-2</v>
      </c>
    </row>
    <row r="2871" spans="1:5" x14ac:dyDescent="0.35">
      <c r="A2871" s="8" t="s">
        <v>3850</v>
      </c>
      <c r="B2871" s="8" t="s">
        <v>3849</v>
      </c>
      <c r="C2871" s="10">
        <v>4.7385168999999998E-2</v>
      </c>
      <c r="D2871" s="10">
        <v>-0.16298940200000001</v>
      </c>
      <c r="E2871" s="9">
        <f t="shared" si="44"/>
        <v>-5.78021165E-2</v>
      </c>
    </row>
    <row r="2872" spans="1:5" x14ac:dyDescent="0.35">
      <c r="A2872" s="8" t="s">
        <v>5721</v>
      </c>
      <c r="B2872" s="8" t="s">
        <v>5720</v>
      </c>
      <c r="C2872" s="10">
        <v>-4.1062287000000003E-2</v>
      </c>
      <c r="D2872" s="10">
        <v>-7.4664042E-2</v>
      </c>
      <c r="E2872" s="9">
        <f t="shared" si="44"/>
        <v>-5.7863164500000001E-2</v>
      </c>
    </row>
    <row r="2873" spans="1:5" x14ac:dyDescent="0.35">
      <c r="A2873" s="8" t="s">
        <v>1349</v>
      </c>
      <c r="B2873" s="8" t="s">
        <v>1348</v>
      </c>
      <c r="C2873" s="10">
        <v>0.20200098999999999</v>
      </c>
      <c r="D2873" s="10">
        <v>-0.31776769599999999</v>
      </c>
      <c r="E2873" s="9">
        <f t="shared" si="44"/>
        <v>-5.7883352999999999E-2</v>
      </c>
    </row>
    <row r="2874" spans="1:5" x14ac:dyDescent="0.35">
      <c r="A2874" s="8" t="s">
        <v>7021</v>
      </c>
      <c r="B2874" s="8" t="s">
        <v>7020</v>
      </c>
      <c r="C2874" s="10">
        <v>-0.12305068399999999</v>
      </c>
      <c r="D2874" s="10">
        <v>7.1459999999999996E-3</v>
      </c>
      <c r="E2874" s="9">
        <f t="shared" si="44"/>
        <v>-5.7952341999999997E-2</v>
      </c>
    </row>
    <row r="2875" spans="1:5" x14ac:dyDescent="0.35">
      <c r="A2875" s="8" t="s">
        <v>3289</v>
      </c>
      <c r="B2875" s="8" t="s">
        <v>3288</v>
      </c>
      <c r="C2875" s="10">
        <v>7.4288212000000006E-2</v>
      </c>
      <c r="D2875" s="10">
        <v>-0.19037266899999999</v>
      </c>
      <c r="E2875" s="9">
        <f t="shared" si="44"/>
        <v>-5.8042228499999994E-2</v>
      </c>
    </row>
    <row r="2876" spans="1:5" x14ac:dyDescent="0.35">
      <c r="A2876" s="8" t="s">
        <v>3472</v>
      </c>
      <c r="B2876" s="8" t="s">
        <v>3471</v>
      </c>
      <c r="C2876" s="10">
        <v>6.405843E-2</v>
      </c>
      <c r="D2876" s="10">
        <v>-0.18026605100000001</v>
      </c>
      <c r="E2876" s="9">
        <f t="shared" si="44"/>
        <v>-5.8103810500000005E-2</v>
      </c>
    </row>
    <row r="2877" spans="1:5" x14ac:dyDescent="0.35">
      <c r="A2877" s="8" t="s">
        <v>5400</v>
      </c>
      <c r="B2877" s="8" t="s">
        <v>5399</v>
      </c>
      <c r="C2877" s="10">
        <v>-2.5291626000000001E-2</v>
      </c>
      <c r="D2877" s="10">
        <v>-9.1315167000000003E-2</v>
      </c>
      <c r="E2877" s="9">
        <f t="shared" si="44"/>
        <v>-5.83033965E-2</v>
      </c>
    </row>
    <row r="2878" spans="1:5" x14ac:dyDescent="0.35">
      <c r="A2878" s="8" t="s">
        <v>7611</v>
      </c>
      <c r="B2878" s="8" t="s">
        <v>7610</v>
      </c>
      <c r="C2878" s="10">
        <v>-0.17481998600000001</v>
      </c>
      <c r="D2878" s="10">
        <v>5.8145282999999999E-2</v>
      </c>
      <c r="E2878" s="9">
        <f t="shared" si="44"/>
        <v>-5.8337351500000009E-2</v>
      </c>
    </row>
    <row r="2879" spans="1:5" x14ac:dyDescent="0.35">
      <c r="A2879" s="8" t="s">
        <v>3486</v>
      </c>
      <c r="B2879" s="8" t="s">
        <v>3485</v>
      </c>
      <c r="C2879" s="10">
        <v>6.3553449999999997E-2</v>
      </c>
      <c r="D2879" s="10">
        <v>-0.180284841</v>
      </c>
      <c r="E2879" s="9">
        <f t="shared" si="44"/>
        <v>-5.8365695500000002E-2</v>
      </c>
    </row>
    <row r="2880" spans="1:5" x14ac:dyDescent="0.35">
      <c r="A2880" s="8" t="s">
        <v>7487</v>
      </c>
      <c r="B2880" s="8" t="s">
        <v>7486</v>
      </c>
      <c r="C2880" s="10">
        <v>-0.163464953</v>
      </c>
      <c r="D2880" s="10">
        <v>4.6711824999999998E-2</v>
      </c>
      <c r="E2880" s="9">
        <f t="shared" si="44"/>
        <v>-5.8376563999999999E-2</v>
      </c>
    </row>
    <row r="2881" spans="1:5" x14ac:dyDescent="0.35">
      <c r="A2881" s="8" t="s">
        <v>5298</v>
      </c>
      <c r="B2881" s="8" t="s">
        <v>5297</v>
      </c>
      <c r="C2881" s="10">
        <v>-2.0019298000000001E-2</v>
      </c>
      <c r="D2881" s="10">
        <v>-9.6748919000000003E-2</v>
      </c>
      <c r="E2881" s="9">
        <f t="shared" si="44"/>
        <v>-5.8384108500000004E-2</v>
      </c>
    </row>
    <row r="2882" spans="1:5" x14ac:dyDescent="0.35">
      <c r="A2882" s="8" t="s">
        <v>5376</v>
      </c>
      <c r="B2882" s="8" t="s">
        <v>5375</v>
      </c>
      <c r="C2882" s="10">
        <v>-2.4432443000000002E-2</v>
      </c>
      <c r="D2882" s="10">
        <v>-9.2340171999999998E-2</v>
      </c>
      <c r="E2882" s="9">
        <f t="shared" ref="E2882:E2945" si="45">AVERAGE(C2882:D2882)</f>
        <v>-5.8386307499999998E-2</v>
      </c>
    </row>
    <row r="2883" spans="1:5" x14ac:dyDescent="0.35">
      <c r="A2883" s="8" t="s">
        <v>8465</v>
      </c>
      <c r="B2883" s="8" t="s">
        <v>8464</v>
      </c>
      <c r="C2883" s="10">
        <v>-0.31999406899999999</v>
      </c>
      <c r="D2883" s="10">
        <v>0.20321916100000001</v>
      </c>
      <c r="E2883" s="9">
        <f t="shared" si="45"/>
        <v>-5.8387453999999991E-2</v>
      </c>
    </row>
    <row r="2884" spans="1:5" x14ac:dyDescent="0.35">
      <c r="A2884" s="8" t="s">
        <v>4896</v>
      </c>
      <c r="B2884" s="8" t="s">
        <v>4895</v>
      </c>
      <c r="C2884" s="10">
        <v>-1.05567E-4</v>
      </c>
      <c r="D2884" s="10">
        <v>-0.11681965900000001</v>
      </c>
      <c r="E2884" s="9">
        <f t="shared" si="45"/>
        <v>-5.8462613000000004E-2</v>
      </c>
    </row>
    <row r="2885" spans="1:5" x14ac:dyDescent="0.35">
      <c r="A2885" s="8" t="s">
        <v>7023</v>
      </c>
      <c r="B2885" s="8" t="s">
        <v>7022</v>
      </c>
      <c r="C2885" s="10">
        <v>-0.123414776</v>
      </c>
      <c r="D2885" s="10">
        <v>6.4693099999999998E-3</v>
      </c>
      <c r="E2885" s="9">
        <f t="shared" si="45"/>
        <v>-5.8472732999999999E-2</v>
      </c>
    </row>
    <row r="2886" spans="1:5" x14ac:dyDescent="0.35">
      <c r="A2886" s="8" t="s">
        <v>6125</v>
      </c>
      <c r="B2886" s="8" t="s">
        <v>6124</v>
      </c>
      <c r="C2886" s="10">
        <v>-6.5561747000000004E-2</v>
      </c>
      <c r="D2886" s="10">
        <v>-5.1485075999999998E-2</v>
      </c>
      <c r="E2886" s="9">
        <f t="shared" si="45"/>
        <v>-5.8523411499999997E-2</v>
      </c>
    </row>
    <row r="2887" spans="1:5" x14ac:dyDescent="0.35">
      <c r="A2887" s="8" t="s">
        <v>2419</v>
      </c>
      <c r="B2887" s="8" t="s">
        <v>2418</v>
      </c>
      <c r="C2887" s="10">
        <v>0.11810037399999999</v>
      </c>
      <c r="D2887" s="10">
        <v>-0.23516775100000001</v>
      </c>
      <c r="E2887" s="9">
        <f t="shared" si="45"/>
        <v>-5.8533688500000007E-2</v>
      </c>
    </row>
    <row r="2888" spans="1:5" x14ac:dyDescent="0.35">
      <c r="A2888" s="8" t="s">
        <v>3492</v>
      </c>
      <c r="B2888" s="8" t="s">
        <v>3491</v>
      </c>
      <c r="C2888" s="10">
        <v>6.3199858999999997E-2</v>
      </c>
      <c r="D2888" s="10">
        <v>-0.180341212</v>
      </c>
      <c r="E2888" s="9">
        <f t="shared" si="45"/>
        <v>-5.8570676500000002E-2</v>
      </c>
    </row>
    <row r="2889" spans="1:5" x14ac:dyDescent="0.35">
      <c r="A2889" s="8" t="s">
        <v>3790</v>
      </c>
      <c r="B2889" s="8" t="s">
        <v>3789</v>
      </c>
      <c r="C2889" s="10">
        <v>4.9018678000000003E-2</v>
      </c>
      <c r="D2889" s="10">
        <v>-0.166651562</v>
      </c>
      <c r="E2889" s="9">
        <f t="shared" si="45"/>
        <v>-5.8816441999999997E-2</v>
      </c>
    </row>
    <row r="2890" spans="1:5" x14ac:dyDescent="0.35">
      <c r="A2890" s="8" t="s">
        <v>5004</v>
      </c>
      <c r="B2890" s="8" t="s">
        <v>5003</v>
      </c>
      <c r="C2890" s="10">
        <v>-5.6587060000000003E-3</v>
      </c>
      <c r="D2890" s="10">
        <v>-0.11222377</v>
      </c>
      <c r="E2890" s="9">
        <f t="shared" si="45"/>
        <v>-5.8941238E-2</v>
      </c>
    </row>
    <row r="2891" spans="1:5" x14ac:dyDescent="0.35">
      <c r="A2891" s="8" t="s">
        <v>3478</v>
      </c>
      <c r="B2891" s="8" t="s">
        <v>3477</v>
      </c>
      <c r="C2891" s="10">
        <v>6.3789129999999999E-2</v>
      </c>
      <c r="D2891" s="10">
        <v>-0.181694778</v>
      </c>
      <c r="E2891" s="9">
        <f t="shared" si="45"/>
        <v>-5.8952824000000001E-2</v>
      </c>
    </row>
    <row r="2892" spans="1:5" x14ac:dyDescent="0.35">
      <c r="A2892" s="8" t="s">
        <v>5699</v>
      </c>
      <c r="B2892" s="8" t="s">
        <v>5698</v>
      </c>
      <c r="C2892" s="10">
        <v>-4.0465052000000001E-2</v>
      </c>
      <c r="D2892" s="10">
        <v>-7.7565899999999993E-2</v>
      </c>
      <c r="E2892" s="9">
        <f t="shared" si="45"/>
        <v>-5.9015475999999997E-2</v>
      </c>
    </row>
    <row r="2893" spans="1:5" x14ac:dyDescent="0.35">
      <c r="A2893" s="8" t="s">
        <v>6115</v>
      </c>
      <c r="B2893" s="8" t="s">
        <v>6114</v>
      </c>
      <c r="C2893" s="10">
        <v>-6.5304003999999999E-2</v>
      </c>
      <c r="D2893" s="10">
        <v>-5.2860545000000002E-2</v>
      </c>
      <c r="E2893" s="9">
        <f t="shared" si="45"/>
        <v>-5.9082274500000004E-2</v>
      </c>
    </row>
    <row r="2894" spans="1:5" x14ac:dyDescent="0.35">
      <c r="A2894" s="8" t="s">
        <v>2133</v>
      </c>
      <c r="B2894" s="8" t="s">
        <v>2132</v>
      </c>
      <c r="C2894" s="10">
        <v>0.13707161000000001</v>
      </c>
      <c r="D2894" s="10">
        <v>-0.25549244199999999</v>
      </c>
      <c r="E2894" s="9">
        <f t="shared" si="45"/>
        <v>-5.9210415999999988E-2</v>
      </c>
    </row>
    <row r="2895" spans="1:5" x14ac:dyDescent="0.35">
      <c r="A2895" s="8" t="s">
        <v>3526</v>
      </c>
      <c r="B2895" s="8" t="s">
        <v>3525</v>
      </c>
      <c r="C2895" s="10">
        <v>6.1430600000000002E-2</v>
      </c>
      <c r="D2895" s="10">
        <v>-0.17994666100000001</v>
      </c>
      <c r="E2895" s="9">
        <f t="shared" si="45"/>
        <v>-5.9258030500000003E-2</v>
      </c>
    </row>
    <row r="2896" spans="1:5" x14ac:dyDescent="0.35">
      <c r="A2896" s="8" t="s">
        <v>4942</v>
      </c>
      <c r="B2896" s="8" t="s">
        <v>4941</v>
      </c>
      <c r="C2896" s="10">
        <v>-1.954239E-3</v>
      </c>
      <c r="D2896" s="10">
        <v>-0.116639857</v>
      </c>
      <c r="E2896" s="9">
        <f t="shared" si="45"/>
        <v>-5.9297047999999998E-2</v>
      </c>
    </row>
    <row r="2897" spans="1:5" x14ac:dyDescent="0.35">
      <c r="A2897" s="8" t="s">
        <v>5965</v>
      </c>
      <c r="B2897" s="8" t="s">
        <v>5964</v>
      </c>
      <c r="C2897" s="10">
        <v>-5.4903942999999997E-2</v>
      </c>
      <c r="D2897" s="10">
        <v>-6.3842430000000006E-2</v>
      </c>
      <c r="E2897" s="9">
        <f t="shared" si="45"/>
        <v>-5.9373186500000001E-2</v>
      </c>
    </row>
    <row r="2898" spans="1:5" x14ac:dyDescent="0.35">
      <c r="A2898" s="8" t="s">
        <v>528</v>
      </c>
      <c r="B2898" s="8" t="s">
        <v>527</v>
      </c>
      <c r="C2898" s="10">
        <v>0.56915909399999998</v>
      </c>
      <c r="D2898" s="10">
        <v>-0.68792241700000001</v>
      </c>
      <c r="E2898" s="9">
        <f t="shared" si="45"/>
        <v>-5.9381661500000016E-2</v>
      </c>
    </row>
    <row r="2899" spans="1:5" x14ac:dyDescent="0.35">
      <c r="A2899" s="8" t="s">
        <v>4411</v>
      </c>
      <c r="B2899" s="8" t="s">
        <v>4410</v>
      </c>
      <c r="C2899" s="10">
        <v>2.1895679000000001E-2</v>
      </c>
      <c r="D2899" s="10">
        <v>-0.140825544</v>
      </c>
      <c r="E2899" s="9">
        <f t="shared" si="45"/>
        <v>-5.9464932499999998E-2</v>
      </c>
    </row>
    <row r="2900" spans="1:5" x14ac:dyDescent="0.35">
      <c r="A2900" s="8" t="s">
        <v>7521</v>
      </c>
      <c r="B2900" s="8" t="s">
        <v>7520</v>
      </c>
      <c r="C2900" s="10">
        <v>-0.166048573</v>
      </c>
      <c r="D2900" s="10">
        <v>4.7113128999999997E-2</v>
      </c>
      <c r="E2900" s="9">
        <f t="shared" si="45"/>
        <v>-5.9467722000000001E-2</v>
      </c>
    </row>
    <row r="2901" spans="1:5" x14ac:dyDescent="0.35">
      <c r="A2901" s="8" t="s">
        <v>2725</v>
      </c>
      <c r="B2901" s="8" t="s">
        <v>2724</v>
      </c>
      <c r="C2901" s="10">
        <v>0.100633112</v>
      </c>
      <c r="D2901" s="10">
        <v>-0.219810595</v>
      </c>
      <c r="E2901" s="9">
        <f t="shared" si="45"/>
        <v>-5.95887415E-2</v>
      </c>
    </row>
    <row r="2902" spans="1:5" x14ac:dyDescent="0.35">
      <c r="A2902" s="8" t="s">
        <v>6179</v>
      </c>
      <c r="B2902" s="8" t="s">
        <v>6178</v>
      </c>
      <c r="C2902" s="10">
        <v>-6.8621350999999997E-2</v>
      </c>
      <c r="D2902" s="10">
        <v>-5.0969612999999997E-2</v>
      </c>
      <c r="E2902" s="9">
        <f t="shared" si="45"/>
        <v>-5.9795481999999997E-2</v>
      </c>
    </row>
    <row r="2903" spans="1:5" x14ac:dyDescent="0.35">
      <c r="A2903" s="8" t="s">
        <v>1567</v>
      </c>
      <c r="B2903" s="8" t="s">
        <v>1566</v>
      </c>
      <c r="C2903" s="10">
        <v>0.18020997399999999</v>
      </c>
      <c r="D2903" s="10">
        <v>-0.29981542300000003</v>
      </c>
      <c r="E2903" s="9">
        <f t="shared" si="45"/>
        <v>-5.9802724500000015E-2</v>
      </c>
    </row>
    <row r="2904" spans="1:5" x14ac:dyDescent="0.35">
      <c r="A2904" s="8" t="s">
        <v>3836</v>
      </c>
      <c r="B2904" s="8" t="s">
        <v>3835</v>
      </c>
      <c r="C2904" s="10">
        <v>4.7793718999999998E-2</v>
      </c>
      <c r="D2904" s="10">
        <v>-0.16747077699999999</v>
      </c>
      <c r="E2904" s="9">
        <f t="shared" si="45"/>
        <v>-5.9838528999999994E-2</v>
      </c>
    </row>
    <row r="2905" spans="1:5" x14ac:dyDescent="0.35">
      <c r="A2905" s="8" t="s">
        <v>7954</v>
      </c>
      <c r="B2905" s="8" t="s">
        <v>7953</v>
      </c>
      <c r="C2905" s="10">
        <v>-0.22066339700000001</v>
      </c>
      <c r="D2905" s="10">
        <v>0.100954455</v>
      </c>
      <c r="E2905" s="9">
        <f t="shared" si="45"/>
        <v>-5.9854471000000006E-2</v>
      </c>
    </row>
    <row r="2906" spans="1:5" x14ac:dyDescent="0.35">
      <c r="A2906" s="8" t="s">
        <v>2413</v>
      </c>
      <c r="B2906" s="8" t="s">
        <v>2412</v>
      </c>
      <c r="C2906" s="10">
        <v>0.118538004</v>
      </c>
      <c r="D2906" s="10">
        <v>-0.238254985</v>
      </c>
      <c r="E2906" s="9">
        <f t="shared" si="45"/>
        <v>-5.98584905E-2</v>
      </c>
    </row>
    <row r="2907" spans="1:5" x14ac:dyDescent="0.35">
      <c r="A2907" s="8" t="s">
        <v>4325</v>
      </c>
      <c r="B2907" s="8" t="s">
        <v>4324</v>
      </c>
      <c r="C2907" s="10">
        <v>2.5979499999999999E-2</v>
      </c>
      <c r="D2907" s="10">
        <v>-0.145697044</v>
      </c>
      <c r="E2907" s="9">
        <f t="shared" si="45"/>
        <v>-5.9858771999999998E-2</v>
      </c>
    </row>
    <row r="2908" spans="1:5" x14ac:dyDescent="0.35">
      <c r="A2908" s="8" t="s">
        <v>6857</v>
      </c>
      <c r="B2908" s="8" t="s">
        <v>6856</v>
      </c>
      <c r="C2908" s="10">
        <v>-0.11064992799999999</v>
      </c>
      <c r="D2908" s="10">
        <v>-9.4164729999999999E-3</v>
      </c>
      <c r="E2908" s="9">
        <f t="shared" si="45"/>
        <v>-6.0033200499999995E-2</v>
      </c>
    </row>
    <row r="2909" spans="1:5" x14ac:dyDescent="0.35">
      <c r="A2909" s="8" t="s">
        <v>5228</v>
      </c>
      <c r="B2909" s="8" t="s">
        <v>5227</v>
      </c>
      <c r="C2909" s="10">
        <v>-1.6526951000000002E-2</v>
      </c>
      <c r="D2909" s="10">
        <v>-0.103663559</v>
      </c>
      <c r="E2909" s="9">
        <f t="shared" si="45"/>
        <v>-6.0095255E-2</v>
      </c>
    </row>
    <row r="2910" spans="1:5" x14ac:dyDescent="0.35">
      <c r="A2910" s="8" t="s">
        <v>7259</v>
      </c>
      <c r="B2910" s="8" t="s">
        <v>7258</v>
      </c>
      <c r="C2910" s="10">
        <v>-0.143679848</v>
      </c>
      <c r="D2910" s="10">
        <v>2.2769824000000001E-2</v>
      </c>
      <c r="E2910" s="9">
        <f t="shared" si="45"/>
        <v>-6.0455012000000002E-2</v>
      </c>
    </row>
    <row r="2911" spans="1:5" x14ac:dyDescent="0.35">
      <c r="A2911" s="8" t="s">
        <v>5360</v>
      </c>
      <c r="B2911" s="8" t="s">
        <v>5359</v>
      </c>
      <c r="C2911" s="10">
        <v>-2.3716846999999999E-2</v>
      </c>
      <c r="D2911" s="10">
        <v>-9.7440667999999994E-2</v>
      </c>
      <c r="E2911" s="9">
        <f t="shared" si="45"/>
        <v>-6.0578757499999997E-2</v>
      </c>
    </row>
    <row r="2912" spans="1:5" x14ac:dyDescent="0.35">
      <c r="A2912" s="8" t="s">
        <v>4532</v>
      </c>
      <c r="B2912" s="8" t="s">
        <v>4531</v>
      </c>
      <c r="C2912" s="10">
        <v>1.6774594E-2</v>
      </c>
      <c r="D2912" s="10">
        <v>-0.13797620799999999</v>
      </c>
      <c r="E2912" s="9">
        <f t="shared" si="45"/>
        <v>-6.0600806999999993E-2</v>
      </c>
    </row>
    <row r="2913" spans="1:5" x14ac:dyDescent="0.35">
      <c r="A2913" s="8" t="s">
        <v>7017</v>
      </c>
      <c r="B2913" s="8" t="s">
        <v>7016</v>
      </c>
      <c r="C2913" s="10">
        <v>-0.12299320399999999</v>
      </c>
      <c r="D2913" s="10">
        <v>1.7070080000000001E-3</v>
      </c>
      <c r="E2913" s="9">
        <f t="shared" si="45"/>
        <v>-6.0643097999999999E-2</v>
      </c>
    </row>
    <row r="2914" spans="1:5" x14ac:dyDescent="0.35">
      <c r="A2914" s="8" t="s">
        <v>1777</v>
      </c>
      <c r="B2914" s="8" t="s">
        <v>1776</v>
      </c>
      <c r="C2914" s="10">
        <v>0.16265020799999999</v>
      </c>
      <c r="D2914" s="10">
        <v>-0.28404100700000001</v>
      </c>
      <c r="E2914" s="9">
        <f t="shared" si="45"/>
        <v>-6.0695399500000011E-2</v>
      </c>
    </row>
    <row r="2915" spans="1:5" x14ac:dyDescent="0.35">
      <c r="A2915" s="8" t="s">
        <v>4061</v>
      </c>
      <c r="B2915" s="8" t="s">
        <v>4060</v>
      </c>
      <c r="C2915" s="10">
        <v>3.9052776999999997E-2</v>
      </c>
      <c r="D2915" s="10">
        <v>-0.16055929399999999</v>
      </c>
      <c r="E2915" s="9">
        <f t="shared" si="45"/>
        <v>-6.0753258499999997E-2</v>
      </c>
    </row>
    <row r="2916" spans="1:5" x14ac:dyDescent="0.35">
      <c r="A2916" s="8" t="s">
        <v>6709</v>
      </c>
      <c r="B2916" s="8" t="s">
        <v>6708</v>
      </c>
      <c r="C2916" s="10">
        <v>-9.8882336000000001E-2</v>
      </c>
      <c r="D2916" s="10">
        <v>-2.2747450999999998E-2</v>
      </c>
      <c r="E2916" s="9">
        <f t="shared" si="45"/>
        <v>-6.0814893500000002E-2</v>
      </c>
    </row>
    <row r="2917" spans="1:5" x14ac:dyDescent="0.35">
      <c r="A2917" s="8" t="s">
        <v>3766</v>
      </c>
      <c r="B2917" s="8" t="s">
        <v>3765</v>
      </c>
      <c r="C2917" s="10">
        <v>5.0242597999999999E-2</v>
      </c>
      <c r="D2917" s="10">
        <v>-0.172451929</v>
      </c>
      <c r="E2917" s="9">
        <f t="shared" si="45"/>
        <v>-6.1104665500000002E-2</v>
      </c>
    </row>
    <row r="2918" spans="1:5" x14ac:dyDescent="0.35">
      <c r="A2918" s="8" t="s">
        <v>3437</v>
      </c>
      <c r="B2918" s="8" t="s">
        <v>3436</v>
      </c>
      <c r="C2918" s="10">
        <v>6.5454622000000004E-2</v>
      </c>
      <c r="D2918" s="10">
        <v>-0.18817940499999999</v>
      </c>
      <c r="E2918" s="9">
        <f t="shared" si="45"/>
        <v>-6.1362391499999995E-2</v>
      </c>
    </row>
    <row r="2919" spans="1:5" x14ac:dyDescent="0.35">
      <c r="A2919" s="8" t="s">
        <v>4536</v>
      </c>
      <c r="B2919" s="8" t="s">
        <v>4535</v>
      </c>
      <c r="C2919" s="10">
        <v>1.6739812999999999E-2</v>
      </c>
      <c r="D2919" s="10">
        <v>-0.139893411</v>
      </c>
      <c r="E2919" s="9">
        <f t="shared" si="45"/>
        <v>-6.1576799000000002E-2</v>
      </c>
    </row>
    <row r="2920" spans="1:5" x14ac:dyDescent="0.35">
      <c r="A2920" s="8" t="s">
        <v>6825</v>
      </c>
      <c r="B2920" s="8" t="s">
        <v>6824</v>
      </c>
      <c r="C2920" s="10">
        <v>-0.10810666400000001</v>
      </c>
      <c r="D2920" s="10">
        <v>-1.5052431999999999E-2</v>
      </c>
      <c r="E2920" s="9">
        <f t="shared" si="45"/>
        <v>-6.1579548000000005E-2</v>
      </c>
    </row>
    <row r="2921" spans="1:5" x14ac:dyDescent="0.35">
      <c r="A2921" s="8" t="s">
        <v>6379</v>
      </c>
      <c r="B2921" s="8" t="s">
        <v>6378</v>
      </c>
      <c r="C2921" s="10">
        <v>-7.9121131999999997E-2</v>
      </c>
      <c r="D2921" s="10">
        <v>-4.4558919000000002E-2</v>
      </c>
      <c r="E2921" s="9">
        <f t="shared" si="45"/>
        <v>-6.18400255E-2</v>
      </c>
    </row>
    <row r="2922" spans="1:5" x14ac:dyDescent="0.35">
      <c r="A2922" s="8" t="s">
        <v>5016</v>
      </c>
      <c r="B2922" s="8" t="s">
        <v>5015</v>
      </c>
      <c r="C2922" s="10">
        <v>-5.959008E-3</v>
      </c>
      <c r="D2922" s="10">
        <v>-0.11786295199999999</v>
      </c>
      <c r="E2922" s="9">
        <f t="shared" si="45"/>
        <v>-6.1910979999999997E-2</v>
      </c>
    </row>
    <row r="2923" spans="1:5" x14ac:dyDescent="0.35">
      <c r="A2923" s="8" t="s">
        <v>8012</v>
      </c>
      <c r="B2923" s="8" t="s">
        <v>8011</v>
      </c>
      <c r="C2923" s="10">
        <v>-0.23070301100000001</v>
      </c>
      <c r="D2923" s="10">
        <v>0.106818073</v>
      </c>
      <c r="E2923" s="9">
        <f t="shared" si="45"/>
        <v>-6.1942469000000007E-2</v>
      </c>
    </row>
    <row r="2924" spans="1:5" x14ac:dyDescent="0.35">
      <c r="A2924" s="8" t="s">
        <v>4806</v>
      </c>
      <c r="B2924" s="8" t="s">
        <v>4805</v>
      </c>
      <c r="C2924" s="10">
        <v>4.2689809999999998E-3</v>
      </c>
      <c r="D2924" s="10">
        <v>-0.129679502</v>
      </c>
      <c r="E2924" s="9">
        <f t="shared" si="45"/>
        <v>-6.2705260499999999E-2</v>
      </c>
    </row>
    <row r="2925" spans="1:5" x14ac:dyDescent="0.35">
      <c r="A2925" s="8" t="s">
        <v>4624</v>
      </c>
      <c r="B2925" s="8" t="s">
        <v>4623</v>
      </c>
      <c r="C2925" s="10">
        <v>1.1774879E-2</v>
      </c>
      <c r="D2925" s="10">
        <v>-0.13724651500000001</v>
      </c>
      <c r="E2925" s="9">
        <f t="shared" si="45"/>
        <v>-6.2735818000000013E-2</v>
      </c>
    </row>
    <row r="2926" spans="1:5" x14ac:dyDescent="0.35">
      <c r="A2926" s="8" t="s">
        <v>6883</v>
      </c>
      <c r="B2926" s="8" t="s">
        <v>6882</v>
      </c>
      <c r="C2926" s="10">
        <v>-0.112664945</v>
      </c>
      <c r="D2926" s="10">
        <v>-1.280879E-2</v>
      </c>
      <c r="E2926" s="9">
        <f t="shared" si="45"/>
        <v>-6.2736867500000001E-2</v>
      </c>
    </row>
    <row r="2927" spans="1:5" x14ac:dyDescent="0.35">
      <c r="A2927" s="8" t="s">
        <v>7709</v>
      </c>
      <c r="B2927" s="8" t="s">
        <v>7708</v>
      </c>
      <c r="C2927" s="10">
        <v>-0.18852896899999999</v>
      </c>
      <c r="D2927" s="10">
        <v>6.2979182999999994E-2</v>
      </c>
      <c r="E2927" s="9">
        <f t="shared" si="45"/>
        <v>-6.2774892999999998E-2</v>
      </c>
    </row>
    <row r="2928" spans="1:5" x14ac:dyDescent="0.35">
      <c r="A2928" s="8" t="s">
        <v>6731</v>
      </c>
      <c r="B2928" s="8" t="s">
        <v>6730</v>
      </c>
      <c r="C2928" s="10">
        <v>-0.102013505</v>
      </c>
      <c r="D2928" s="10">
        <v>-2.4028333999999998E-2</v>
      </c>
      <c r="E2928" s="9">
        <f t="shared" si="45"/>
        <v>-6.3020919499999994E-2</v>
      </c>
    </row>
    <row r="2929" spans="1:5" x14ac:dyDescent="0.35">
      <c r="A2929" s="8" t="s">
        <v>7189</v>
      </c>
      <c r="B2929" s="8" t="s">
        <v>7188</v>
      </c>
      <c r="C2929" s="10">
        <v>-0.136525638</v>
      </c>
      <c r="D2929" s="10">
        <v>1.0096618E-2</v>
      </c>
      <c r="E2929" s="9">
        <f t="shared" si="45"/>
        <v>-6.3214510000000002E-2</v>
      </c>
    </row>
    <row r="2930" spans="1:5" x14ac:dyDescent="0.35">
      <c r="A2930" s="8" t="s">
        <v>4542</v>
      </c>
      <c r="B2930" s="8" t="s">
        <v>4541</v>
      </c>
      <c r="C2930" s="10">
        <v>1.6652856000000001E-2</v>
      </c>
      <c r="D2930" s="10">
        <v>-0.14318598399999999</v>
      </c>
      <c r="E2930" s="9">
        <f t="shared" si="45"/>
        <v>-6.3266563999999997E-2</v>
      </c>
    </row>
    <row r="2931" spans="1:5" x14ac:dyDescent="0.35">
      <c r="A2931" s="8" t="s">
        <v>6575</v>
      </c>
      <c r="B2931" s="8" t="s">
        <v>6574</v>
      </c>
      <c r="C2931" s="10">
        <v>-9.1346406000000005E-2</v>
      </c>
      <c r="D2931" s="10">
        <v>-3.5267840000000002E-2</v>
      </c>
      <c r="E2931" s="9">
        <f t="shared" si="45"/>
        <v>-6.3307123000000007E-2</v>
      </c>
    </row>
    <row r="2932" spans="1:5" x14ac:dyDescent="0.35">
      <c r="A2932" s="8" t="s">
        <v>7093</v>
      </c>
      <c r="B2932" s="8" t="s">
        <v>7092</v>
      </c>
      <c r="C2932" s="10">
        <v>-0.12936824</v>
      </c>
      <c r="D2932" s="10">
        <v>2.203815E-3</v>
      </c>
      <c r="E2932" s="9">
        <f t="shared" si="45"/>
        <v>-6.3582212499999999E-2</v>
      </c>
    </row>
    <row r="2933" spans="1:5" x14ac:dyDescent="0.35">
      <c r="A2933" s="8" t="s">
        <v>5050</v>
      </c>
      <c r="B2933" s="8" t="s">
        <v>5049</v>
      </c>
      <c r="C2933" s="10">
        <v>-7.6383179999999998E-3</v>
      </c>
      <c r="D2933" s="10">
        <v>-0.119537396</v>
      </c>
      <c r="E2933" s="9">
        <f t="shared" si="45"/>
        <v>-6.3587856999999998E-2</v>
      </c>
    </row>
    <row r="2934" spans="1:5" x14ac:dyDescent="0.35">
      <c r="A2934" s="8" t="s">
        <v>5092</v>
      </c>
      <c r="B2934" s="8" t="s">
        <v>5091</v>
      </c>
      <c r="C2934" s="10">
        <v>-9.3018779999999995E-3</v>
      </c>
      <c r="D2934" s="10">
        <v>-0.118132892</v>
      </c>
      <c r="E2934" s="9">
        <f t="shared" si="45"/>
        <v>-6.3717385000000001E-2</v>
      </c>
    </row>
    <row r="2935" spans="1:5" x14ac:dyDescent="0.35">
      <c r="A2935" s="8" t="s">
        <v>2177</v>
      </c>
      <c r="B2935" s="8" t="s">
        <v>2176</v>
      </c>
      <c r="C2935" s="10">
        <v>0.13446138199999999</v>
      </c>
      <c r="D2935" s="10">
        <v>-0.261980131</v>
      </c>
      <c r="E2935" s="9">
        <f t="shared" si="45"/>
        <v>-6.3759374500000007E-2</v>
      </c>
    </row>
    <row r="2936" spans="1:5" x14ac:dyDescent="0.35">
      <c r="A2936" s="8" t="s">
        <v>8565</v>
      </c>
      <c r="B2936" s="8" t="s">
        <v>8564</v>
      </c>
      <c r="C2936" s="10">
        <v>-0.34878725999999999</v>
      </c>
      <c r="D2936" s="10">
        <v>0.22111261700000001</v>
      </c>
      <c r="E2936" s="9">
        <f t="shared" si="45"/>
        <v>-6.3837321499999988E-2</v>
      </c>
    </row>
    <row r="2937" spans="1:5" x14ac:dyDescent="0.35">
      <c r="A2937" s="8" t="s">
        <v>7693</v>
      </c>
      <c r="B2937" s="8" t="s">
        <v>7692</v>
      </c>
      <c r="C2937" s="10">
        <v>-0.18602489899999999</v>
      </c>
      <c r="D2937" s="10">
        <v>5.8304551000000003E-2</v>
      </c>
      <c r="E2937" s="9">
        <f t="shared" si="45"/>
        <v>-6.3860173999999992E-2</v>
      </c>
    </row>
    <row r="2938" spans="1:5" x14ac:dyDescent="0.35">
      <c r="A2938" s="8" t="s">
        <v>3955</v>
      </c>
      <c r="B2938" s="8" t="s">
        <v>3954</v>
      </c>
      <c r="C2938" s="10">
        <v>4.2729742000000001E-2</v>
      </c>
      <c r="D2938" s="10">
        <v>-0.170752301</v>
      </c>
      <c r="E2938" s="9">
        <f t="shared" si="45"/>
        <v>-6.401127949999999E-2</v>
      </c>
    </row>
    <row r="2939" spans="1:5" x14ac:dyDescent="0.35">
      <c r="A2939" s="8" t="s">
        <v>6253</v>
      </c>
      <c r="B2939" s="8" t="s">
        <v>6252</v>
      </c>
      <c r="C2939" s="10">
        <v>-7.1705948000000005E-2</v>
      </c>
      <c r="D2939" s="10">
        <v>-5.6356694999999998E-2</v>
      </c>
      <c r="E2939" s="9">
        <f t="shared" si="45"/>
        <v>-6.4031321500000002E-2</v>
      </c>
    </row>
    <row r="2940" spans="1:5" x14ac:dyDescent="0.35">
      <c r="A2940" s="8" t="s">
        <v>5374</v>
      </c>
      <c r="B2940" s="8" t="s">
        <v>5373</v>
      </c>
      <c r="C2940" s="10">
        <v>-2.4414548000000001E-2</v>
      </c>
      <c r="D2940" s="10">
        <v>-0.10453691</v>
      </c>
      <c r="E2940" s="9">
        <f t="shared" si="45"/>
        <v>-6.4475728999999996E-2</v>
      </c>
    </row>
    <row r="2941" spans="1:5" x14ac:dyDescent="0.35">
      <c r="A2941" s="8" t="s">
        <v>7467</v>
      </c>
      <c r="B2941" s="8" t="s">
        <v>7466</v>
      </c>
      <c r="C2941" s="10">
        <v>-0.161869759</v>
      </c>
      <c r="D2941" s="10">
        <v>3.2498125000000003E-2</v>
      </c>
      <c r="E2941" s="9">
        <f t="shared" si="45"/>
        <v>-6.4685817000000007E-2</v>
      </c>
    </row>
    <row r="2942" spans="1:5" x14ac:dyDescent="0.35">
      <c r="A2942" s="8" t="s">
        <v>6209</v>
      </c>
      <c r="B2942" s="8" t="s">
        <v>6208</v>
      </c>
      <c r="C2942" s="10">
        <v>-6.9581116999999998E-2</v>
      </c>
      <c r="D2942" s="10">
        <v>-6.0207084000000001E-2</v>
      </c>
      <c r="E2942" s="9">
        <f t="shared" si="45"/>
        <v>-6.4894100499999996E-2</v>
      </c>
    </row>
    <row r="2943" spans="1:5" x14ac:dyDescent="0.35">
      <c r="A2943" s="8" t="s">
        <v>7483</v>
      </c>
      <c r="B2943" s="8" t="s">
        <v>7482</v>
      </c>
      <c r="C2943" s="10">
        <v>-0.16322851599999999</v>
      </c>
      <c r="D2943" s="10">
        <v>3.3292359000000001E-2</v>
      </c>
      <c r="E2943" s="9">
        <f t="shared" si="45"/>
        <v>-6.4968078499999998E-2</v>
      </c>
    </row>
    <row r="2944" spans="1:5" x14ac:dyDescent="0.35">
      <c r="A2944" s="8" t="s">
        <v>6969</v>
      </c>
      <c r="B2944" s="8" t="s">
        <v>6968</v>
      </c>
      <c r="C2944" s="10">
        <v>-0.118937087</v>
      </c>
      <c r="D2944" s="10">
        <v>-1.128711E-2</v>
      </c>
      <c r="E2944" s="9">
        <f t="shared" si="45"/>
        <v>-6.5112098499999993E-2</v>
      </c>
    </row>
    <row r="2945" spans="1:5" x14ac:dyDescent="0.35">
      <c r="A2945" s="8" t="s">
        <v>5941</v>
      </c>
      <c r="B2945" s="8" t="s">
        <v>5940</v>
      </c>
      <c r="C2945" s="10">
        <v>-5.3186992000000002E-2</v>
      </c>
      <c r="D2945" s="10">
        <v>-7.7093514000000002E-2</v>
      </c>
      <c r="E2945" s="9">
        <f t="shared" si="45"/>
        <v>-6.5140253000000009E-2</v>
      </c>
    </row>
    <row r="2946" spans="1:5" x14ac:dyDescent="0.35">
      <c r="A2946" s="8" t="s">
        <v>856</v>
      </c>
      <c r="B2946" s="8" t="s">
        <v>855</v>
      </c>
      <c r="C2946" s="10">
        <v>0.29507789200000001</v>
      </c>
      <c r="D2946" s="10">
        <v>-0.42551147499999997</v>
      </c>
      <c r="E2946" s="9">
        <f t="shared" ref="E2946:E3009" si="46">AVERAGE(C2946:D2946)</f>
        <v>-6.5216791499999982E-2</v>
      </c>
    </row>
    <row r="2947" spans="1:5" x14ac:dyDescent="0.35">
      <c r="A2947" s="8" t="s">
        <v>2555</v>
      </c>
      <c r="B2947" s="8" t="s">
        <v>2554</v>
      </c>
      <c r="C2947" s="10">
        <v>0.11086839699999999</v>
      </c>
      <c r="D2947" s="10">
        <v>-0.241486062</v>
      </c>
      <c r="E2947" s="9">
        <f t="shared" si="46"/>
        <v>-6.5308832499999997E-2</v>
      </c>
    </row>
    <row r="2948" spans="1:5" x14ac:dyDescent="0.35">
      <c r="A2948" s="8" t="s">
        <v>2127</v>
      </c>
      <c r="B2948" s="8" t="s">
        <v>2126</v>
      </c>
      <c r="C2948" s="10">
        <v>0.137295582</v>
      </c>
      <c r="D2948" s="10">
        <v>-0.26793794300000001</v>
      </c>
      <c r="E2948" s="9">
        <f t="shared" si="46"/>
        <v>-6.5321180500000006E-2</v>
      </c>
    </row>
    <row r="2949" spans="1:5" x14ac:dyDescent="0.35">
      <c r="A2949" s="8" t="s">
        <v>7385</v>
      </c>
      <c r="B2949" s="8" t="s">
        <v>7384</v>
      </c>
      <c r="C2949" s="10">
        <v>-0.15433126799999999</v>
      </c>
      <c r="D2949" s="10">
        <v>2.3683624E-2</v>
      </c>
      <c r="E2949" s="9">
        <f t="shared" si="46"/>
        <v>-6.5323822000000004E-2</v>
      </c>
    </row>
    <row r="2950" spans="1:5" x14ac:dyDescent="0.35">
      <c r="A2950" s="8" t="s">
        <v>4433</v>
      </c>
      <c r="B2950" s="8" t="s">
        <v>4432</v>
      </c>
      <c r="C2950" s="10">
        <v>2.0872915999999998E-2</v>
      </c>
      <c r="D2950" s="10">
        <v>-0.151560956</v>
      </c>
      <c r="E2950" s="9">
        <f t="shared" si="46"/>
        <v>-6.5344020000000003E-2</v>
      </c>
    </row>
    <row r="2951" spans="1:5" x14ac:dyDescent="0.35">
      <c r="A2951" s="8" t="s">
        <v>7085</v>
      </c>
      <c r="B2951" s="8" t="s">
        <v>7084</v>
      </c>
      <c r="C2951" s="10">
        <v>-0.12811789600000001</v>
      </c>
      <c r="D2951" s="10">
        <v>-2.6390620000000002E-3</v>
      </c>
      <c r="E2951" s="9">
        <f t="shared" si="46"/>
        <v>-6.5378479000000003E-2</v>
      </c>
    </row>
    <row r="2952" spans="1:5" x14ac:dyDescent="0.35">
      <c r="A2952" s="8" t="s">
        <v>5284</v>
      </c>
      <c r="B2952" s="8" t="s">
        <v>5283</v>
      </c>
      <c r="C2952" s="10">
        <v>-1.9341549999999999E-2</v>
      </c>
      <c r="D2952" s="10">
        <v>-0.111524898</v>
      </c>
      <c r="E2952" s="9">
        <f t="shared" si="46"/>
        <v>-6.5433223999999998E-2</v>
      </c>
    </row>
    <row r="2953" spans="1:5" x14ac:dyDescent="0.35">
      <c r="A2953" s="8" t="s">
        <v>6845</v>
      </c>
      <c r="B2953" s="8" t="s">
        <v>6844</v>
      </c>
      <c r="C2953" s="10">
        <v>-0.109263862</v>
      </c>
      <c r="D2953" s="10">
        <v>-2.1939058000000001E-2</v>
      </c>
      <c r="E2953" s="9">
        <f t="shared" si="46"/>
        <v>-6.560146E-2</v>
      </c>
    </row>
    <row r="2954" spans="1:5" x14ac:dyDescent="0.35">
      <c r="A2954" s="8" t="s">
        <v>4996</v>
      </c>
      <c r="B2954" s="8" t="s">
        <v>4995</v>
      </c>
      <c r="C2954" s="10">
        <v>-4.5463669999999999E-3</v>
      </c>
      <c r="D2954" s="10">
        <v>-0.12674343599999999</v>
      </c>
      <c r="E2954" s="9">
        <f t="shared" si="46"/>
        <v>-6.5644901499999991E-2</v>
      </c>
    </row>
    <row r="2955" spans="1:5" x14ac:dyDescent="0.35">
      <c r="A2955" s="8" t="s">
        <v>6877</v>
      </c>
      <c r="B2955" s="8" t="s">
        <v>6876</v>
      </c>
      <c r="C2955" s="10">
        <v>-0.111980284</v>
      </c>
      <c r="D2955" s="10">
        <v>-1.9365324999999999E-2</v>
      </c>
      <c r="E2955" s="9">
        <f t="shared" si="46"/>
        <v>-6.5672804500000001E-2</v>
      </c>
    </row>
    <row r="2956" spans="1:5" x14ac:dyDescent="0.35">
      <c r="A2956" s="8" t="s">
        <v>5935</v>
      </c>
      <c r="B2956" s="8" t="s">
        <v>5934</v>
      </c>
      <c r="C2956" s="10">
        <v>-5.2931450999999997E-2</v>
      </c>
      <c r="D2956" s="10">
        <v>-7.8423590000000001E-2</v>
      </c>
      <c r="E2956" s="9">
        <f t="shared" si="46"/>
        <v>-6.5677520500000003E-2</v>
      </c>
    </row>
    <row r="2957" spans="1:5" x14ac:dyDescent="0.35">
      <c r="A2957" s="8" t="s">
        <v>2705</v>
      </c>
      <c r="B2957" s="8" t="s">
        <v>2704</v>
      </c>
      <c r="C2957" s="10">
        <v>0.10166647299999999</v>
      </c>
      <c r="D2957" s="10">
        <v>-0.23313924699999999</v>
      </c>
      <c r="E2957" s="9">
        <f t="shared" si="46"/>
        <v>-6.5736387000000007E-2</v>
      </c>
    </row>
    <row r="2958" spans="1:5" x14ac:dyDescent="0.35">
      <c r="A2958" s="8" t="s">
        <v>4171</v>
      </c>
      <c r="B2958" s="8" t="s">
        <v>4170</v>
      </c>
      <c r="C2958" s="10">
        <v>3.3356385000000002E-2</v>
      </c>
      <c r="D2958" s="10">
        <v>-0.16544220700000001</v>
      </c>
      <c r="E2958" s="9">
        <f t="shared" si="46"/>
        <v>-6.604291100000001E-2</v>
      </c>
    </row>
    <row r="2959" spans="1:5" x14ac:dyDescent="0.35">
      <c r="A2959" s="8" t="s">
        <v>4950</v>
      </c>
      <c r="B2959" s="8" t="s">
        <v>4949</v>
      </c>
      <c r="C2959" s="10">
        <v>-2.2185289999999999E-3</v>
      </c>
      <c r="D2959" s="10">
        <v>-0.13049613700000001</v>
      </c>
      <c r="E2959" s="9">
        <f t="shared" si="46"/>
        <v>-6.6357333000000004E-2</v>
      </c>
    </row>
    <row r="2960" spans="1:5" x14ac:dyDescent="0.35">
      <c r="A2960" s="8" t="s">
        <v>1773</v>
      </c>
      <c r="B2960" s="8" t="s">
        <v>1772</v>
      </c>
      <c r="C2960" s="10">
        <v>0.163200234</v>
      </c>
      <c r="D2960" s="10">
        <v>-0.29604393600000001</v>
      </c>
      <c r="E2960" s="9">
        <f t="shared" si="46"/>
        <v>-6.6421851000000004E-2</v>
      </c>
    </row>
    <row r="2961" spans="1:5" x14ac:dyDescent="0.35">
      <c r="A2961" s="8" t="s">
        <v>6351</v>
      </c>
      <c r="B2961" s="8" t="s">
        <v>6350</v>
      </c>
      <c r="C2961" s="10">
        <v>-7.7263760000000001E-2</v>
      </c>
      <c r="D2961" s="10">
        <v>-5.5718834000000002E-2</v>
      </c>
      <c r="E2961" s="9">
        <f t="shared" si="46"/>
        <v>-6.6491297000000005E-2</v>
      </c>
    </row>
    <row r="2962" spans="1:5" x14ac:dyDescent="0.35">
      <c r="A2962" s="8" t="s">
        <v>4293</v>
      </c>
      <c r="B2962" s="8" t="s">
        <v>4292</v>
      </c>
      <c r="C2962" s="10">
        <v>2.755111E-2</v>
      </c>
      <c r="D2962" s="10">
        <v>-0.16059636399999999</v>
      </c>
      <c r="E2962" s="9">
        <f t="shared" si="46"/>
        <v>-6.6522627000000001E-2</v>
      </c>
    </row>
    <row r="2963" spans="1:5" x14ac:dyDescent="0.35">
      <c r="A2963" s="8" t="s">
        <v>2779</v>
      </c>
      <c r="B2963" s="8" t="s">
        <v>2778</v>
      </c>
      <c r="C2963" s="10">
        <v>9.8219054E-2</v>
      </c>
      <c r="D2963" s="10">
        <v>-0.23136664300000001</v>
      </c>
      <c r="E2963" s="9">
        <f t="shared" si="46"/>
        <v>-6.6573794500000005E-2</v>
      </c>
    </row>
    <row r="2964" spans="1:5" x14ac:dyDescent="0.35">
      <c r="A2964" s="8" t="s">
        <v>4796</v>
      </c>
      <c r="B2964" s="8" t="s">
        <v>4795</v>
      </c>
      <c r="C2964" s="10">
        <v>4.6723880000000004E-3</v>
      </c>
      <c r="D2964" s="10">
        <v>-0.13812219100000001</v>
      </c>
      <c r="E2964" s="9">
        <f t="shared" si="46"/>
        <v>-6.6724901500000003E-2</v>
      </c>
    </row>
    <row r="2965" spans="1:5" x14ac:dyDescent="0.35">
      <c r="A2965" s="8" t="s">
        <v>748</v>
      </c>
      <c r="B2965" s="8" t="s">
        <v>747</v>
      </c>
      <c r="C2965" s="10">
        <v>0.35077320299999998</v>
      </c>
      <c r="D2965" s="10">
        <v>-0.48430958600000001</v>
      </c>
      <c r="E2965" s="9">
        <f t="shared" si="46"/>
        <v>-6.6768191500000018E-2</v>
      </c>
    </row>
    <row r="2966" spans="1:5" x14ac:dyDescent="0.35">
      <c r="A2966" s="8" t="s">
        <v>2867</v>
      </c>
      <c r="B2966" s="8" t="s">
        <v>2866</v>
      </c>
      <c r="C2966" s="10">
        <v>9.4038280000000002E-2</v>
      </c>
      <c r="D2966" s="10">
        <v>-0.22763377300000001</v>
      </c>
      <c r="E2966" s="9">
        <f t="shared" si="46"/>
        <v>-6.6797746500000005E-2</v>
      </c>
    </row>
    <row r="2967" spans="1:5" x14ac:dyDescent="0.35">
      <c r="A2967" s="8" t="s">
        <v>5012</v>
      </c>
      <c r="B2967" s="8" t="s">
        <v>5011</v>
      </c>
      <c r="C2967" s="10">
        <v>-5.8530120000000003E-3</v>
      </c>
      <c r="D2967" s="10">
        <v>-0.12784829</v>
      </c>
      <c r="E2967" s="9">
        <f t="shared" si="46"/>
        <v>-6.6850650999999997E-2</v>
      </c>
    </row>
    <row r="2968" spans="1:5" x14ac:dyDescent="0.35">
      <c r="A2968" s="8" t="s">
        <v>5446</v>
      </c>
      <c r="B2968" s="8" t="s">
        <v>5445</v>
      </c>
      <c r="C2968" s="10">
        <v>-2.8105452999999999E-2</v>
      </c>
      <c r="D2968" s="10">
        <v>-0.10573194</v>
      </c>
      <c r="E2968" s="9">
        <f t="shared" si="46"/>
        <v>-6.6918696499999999E-2</v>
      </c>
    </row>
    <row r="2969" spans="1:5" x14ac:dyDescent="0.35">
      <c r="A2969" s="8" t="s">
        <v>3744</v>
      </c>
      <c r="B2969" s="8" t="s">
        <v>3743</v>
      </c>
      <c r="C2969" s="10">
        <v>5.1380591000000003E-2</v>
      </c>
      <c r="D2969" s="10">
        <v>-0.18540479100000001</v>
      </c>
      <c r="E2969" s="9">
        <f t="shared" si="46"/>
        <v>-6.7012100000000005E-2</v>
      </c>
    </row>
    <row r="2970" spans="1:5" x14ac:dyDescent="0.35">
      <c r="A2970" s="8" t="s">
        <v>7481</v>
      </c>
      <c r="B2970" s="8" t="s">
        <v>7480</v>
      </c>
      <c r="C2970" s="10">
        <v>-0.16307091300000001</v>
      </c>
      <c r="D2970" s="10">
        <v>2.8894267000000001E-2</v>
      </c>
      <c r="E2970" s="9">
        <f t="shared" si="46"/>
        <v>-6.7088323000000005E-2</v>
      </c>
    </row>
    <row r="2971" spans="1:5" x14ac:dyDescent="0.35">
      <c r="A2971" s="8" t="s">
        <v>5927</v>
      </c>
      <c r="B2971" s="8" t="s">
        <v>5926</v>
      </c>
      <c r="C2971" s="10">
        <v>-5.2529976999999999E-2</v>
      </c>
      <c r="D2971" s="10">
        <v>-8.1736606000000003E-2</v>
      </c>
      <c r="E2971" s="9">
        <f t="shared" si="46"/>
        <v>-6.7133291499999997E-2</v>
      </c>
    </row>
    <row r="2972" spans="1:5" x14ac:dyDescent="0.35">
      <c r="A2972" s="8" t="s">
        <v>5725</v>
      </c>
      <c r="B2972" s="8" t="s">
        <v>5724</v>
      </c>
      <c r="C2972" s="10">
        <v>-4.1134695999999998E-2</v>
      </c>
      <c r="D2972" s="10">
        <v>-9.3330523999999998E-2</v>
      </c>
      <c r="E2972" s="9">
        <f t="shared" si="46"/>
        <v>-6.7232609999999998E-2</v>
      </c>
    </row>
    <row r="2973" spans="1:5" x14ac:dyDescent="0.35">
      <c r="A2973" s="8" t="s">
        <v>7573</v>
      </c>
      <c r="B2973" s="8" t="s">
        <v>7572</v>
      </c>
      <c r="C2973" s="10">
        <v>-0.17152692999999999</v>
      </c>
      <c r="D2973" s="10">
        <v>3.6933753E-2</v>
      </c>
      <c r="E2973" s="9">
        <f t="shared" si="46"/>
        <v>-6.7296588500000004E-2</v>
      </c>
    </row>
    <row r="2974" spans="1:5" x14ac:dyDescent="0.35">
      <c r="A2974" s="8" t="s">
        <v>8358</v>
      </c>
      <c r="B2974" s="8" t="s">
        <v>8357</v>
      </c>
      <c r="C2974" s="10">
        <v>-0.29532233600000002</v>
      </c>
      <c r="D2974" s="10">
        <v>0.16056416500000001</v>
      </c>
      <c r="E2974" s="9">
        <f t="shared" si="46"/>
        <v>-6.7379085500000005E-2</v>
      </c>
    </row>
    <row r="2975" spans="1:5" x14ac:dyDescent="0.35">
      <c r="A2975" s="8" t="s">
        <v>5542</v>
      </c>
      <c r="B2975" s="8" t="s">
        <v>5541</v>
      </c>
      <c r="C2975" s="10">
        <v>-3.3353452999999998E-2</v>
      </c>
      <c r="D2975" s="10">
        <v>-0.102221015</v>
      </c>
      <c r="E2975" s="9">
        <f t="shared" si="46"/>
        <v>-6.7787234000000002E-2</v>
      </c>
    </row>
    <row r="2976" spans="1:5" x14ac:dyDescent="0.35">
      <c r="A2976" s="8" t="s">
        <v>6217</v>
      </c>
      <c r="B2976" s="8" t="s">
        <v>6216</v>
      </c>
      <c r="C2976" s="10">
        <v>-7.0116649000000003E-2</v>
      </c>
      <c r="D2976" s="10">
        <v>-6.5542064999999997E-2</v>
      </c>
      <c r="E2976" s="9">
        <f t="shared" si="46"/>
        <v>-6.7829357000000007E-2</v>
      </c>
    </row>
    <row r="2977" spans="1:5" x14ac:dyDescent="0.35">
      <c r="A2977" s="8" t="s">
        <v>5781</v>
      </c>
      <c r="B2977" s="8" t="s">
        <v>5780</v>
      </c>
      <c r="C2977" s="10">
        <v>-4.4415011999999997E-2</v>
      </c>
      <c r="D2977" s="10">
        <v>-9.1686205000000007E-2</v>
      </c>
      <c r="E2977" s="9">
        <f t="shared" si="46"/>
        <v>-6.8050608499999998E-2</v>
      </c>
    </row>
    <row r="2978" spans="1:5" x14ac:dyDescent="0.35">
      <c r="A2978" s="8" t="s">
        <v>4716</v>
      </c>
      <c r="B2978" s="8" t="s">
        <v>4715</v>
      </c>
      <c r="C2978" s="10">
        <v>8.3504549999999997E-3</v>
      </c>
      <c r="D2978" s="10">
        <v>-0.14454178000000001</v>
      </c>
      <c r="E2978" s="9">
        <f t="shared" si="46"/>
        <v>-6.8095662500000001E-2</v>
      </c>
    </row>
    <row r="2979" spans="1:5" x14ac:dyDescent="0.35">
      <c r="A2979" s="8" t="s">
        <v>7579</v>
      </c>
      <c r="B2979" s="8" t="s">
        <v>7578</v>
      </c>
      <c r="C2979" s="10">
        <v>-0.171863825</v>
      </c>
      <c r="D2979" s="10">
        <v>3.5607730999999997E-2</v>
      </c>
      <c r="E2979" s="9">
        <f t="shared" si="46"/>
        <v>-6.8128046999999997E-2</v>
      </c>
    </row>
    <row r="2980" spans="1:5" x14ac:dyDescent="0.35">
      <c r="A2980" s="8" t="s">
        <v>5100</v>
      </c>
      <c r="B2980" s="8" t="s">
        <v>5099</v>
      </c>
      <c r="C2980" s="10">
        <v>-9.7623499999999995E-3</v>
      </c>
      <c r="D2980" s="10">
        <v>-0.12650808499999999</v>
      </c>
      <c r="E2980" s="9">
        <f t="shared" si="46"/>
        <v>-6.8135217499999998E-2</v>
      </c>
    </row>
    <row r="2981" spans="1:5" x14ac:dyDescent="0.35">
      <c r="A2981" s="8" t="s">
        <v>6891</v>
      </c>
      <c r="B2981" s="8" t="s">
        <v>6890</v>
      </c>
      <c r="C2981" s="10">
        <v>-0.113026425</v>
      </c>
      <c r="D2981" s="10">
        <v>-2.3320337E-2</v>
      </c>
      <c r="E2981" s="9">
        <f t="shared" si="46"/>
        <v>-6.8173381000000005E-2</v>
      </c>
    </row>
    <row r="2982" spans="1:5" x14ac:dyDescent="0.35">
      <c r="A2982" s="8" t="s">
        <v>4235</v>
      </c>
      <c r="B2982" s="8" t="s">
        <v>4234</v>
      </c>
      <c r="C2982" s="10">
        <v>2.9913937000000002E-2</v>
      </c>
      <c r="D2982" s="10">
        <v>-0.16640960900000001</v>
      </c>
      <c r="E2982" s="9">
        <f t="shared" si="46"/>
        <v>-6.8247836000000006E-2</v>
      </c>
    </row>
    <row r="2983" spans="1:5" x14ac:dyDescent="0.35">
      <c r="A2983" s="8" t="s">
        <v>6979</v>
      </c>
      <c r="B2983" s="8" t="s">
        <v>6978</v>
      </c>
      <c r="C2983" s="10">
        <v>-0.119147265</v>
      </c>
      <c r="D2983" s="10">
        <v>-1.7450621999999999E-2</v>
      </c>
      <c r="E2983" s="9">
        <f t="shared" si="46"/>
        <v>-6.8298943500000001E-2</v>
      </c>
    </row>
    <row r="2984" spans="1:5" x14ac:dyDescent="0.35">
      <c r="A2984" s="8" t="s">
        <v>5785</v>
      </c>
      <c r="B2984" s="8" t="s">
        <v>5784</v>
      </c>
      <c r="C2984" s="10">
        <v>-4.4723491999999997E-2</v>
      </c>
      <c r="D2984" s="10">
        <v>-9.2004314000000004E-2</v>
      </c>
      <c r="E2984" s="9">
        <f t="shared" si="46"/>
        <v>-6.8363903000000004E-2</v>
      </c>
    </row>
    <row r="2985" spans="1:5" x14ac:dyDescent="0.35">
      <c r="A2985" s="8" t="s">
        <v>7920</v>
      </c>
      <c r="B2985" s="8" t="s">
        <v>7919</v>
      </c>
      <c r="C2985" s="10">
        <v>-0.21505687600000001</v>
      </c>
      <c r="D2985" s="10">
        <v>7.7965855000000001E-2</v>
      </c>
      <c r="E2985" s="9">
        <f t="shared" si="46"/>
        <v>-6.8545510500000004E-2</v>
      </c>
    </row>
    <row r="2986" spans="1:5" x14ac:dyDescent="0.35">
      <c r="A2986" s="8" t="s">
        <v>7243</v>
      </c>
      <c r="B2986" s="8" t="s">
        <v>7242</v>
      </c>
      <c r="C2986" s="10">
        <v>-0.14167930200000001</v>
      </c>
      <c r="D2986" s="10">
        <v>4.5695809999999996E-3</v>
      </c>
      <c r="E2986" s="9">
        <f t="shared" si="46"/>
        <v>-6.8554860500000009E-2</v>
      </c>
    </row>
    <row r="2987" spans="1:5" x14ac:dyDescent="0.35">
      <c r="A2987" s="8" t="s">
        <v>4840</v>
      </c>
      <c r="B2987" s="8" t="s">
        <v>4839</v>
      </c>
      <c r="C2987" s="10">
        <v>2.724471E-3</v>
      </c>
      <c r="D2987" s="10">
        <v>-0.14003958799999999</v>
      </c>
      <c r="E2987" s="9">
        <f t="shared" si="46"/>
        <v>-6.8657558499999993E-2</v>
      </c>
    </row>
    <row r="2988" spans="1:5" x14ac:dyDescent="0.35">
      <c r="A2988" s="8" t="s">
        <v>5705</v>
      </c>
      <c r="B2988" s="8" t="s">
        <v>5704</v>
      </c>
      <c r="C2988" s="10">
        <v>-4.0682200000000002E-2</v>
      </c>
      <c r="D2988" s="10">
        <v>-9.6748919000000003E-2</v>
      </c>
      <c r="E2988" s="9">
        <f t="shared" si="46"/>
        <v>-6.8715559499999995E-2</v>
      </c>
    </row>
    <row r="2989" spans="1:5" x14ac:dyDescent="0.35">
      <c r="A2989" s="8" t="s">
        <v>6377</v>
      </c>
      <c r="B2989" s="8" t="s">
        <v>6376</v>
      </c>
      <c r="C2989" s="10">
        <v>-7.8935287000000007E-2</v>
      </c>
      <c r="D2989" s="10">
        <v>-5.8876416000000001E-2</v>
      </c>
      <c r="E2989" s="9">
        <f t="shared" si="46"/>
        <v>-6.8905851500000004E-2</v>
      </c>
    </row>
    <row r="2990" spans="1:5" x14ac:dyDescent="0.35">
      <c r="A2990" s="8" t="s">
        <v>7181</v>
      </c>
      <c r="B2990" s="8" t="s">
        <v>7180</v>
      </c>
      <c r="C2990" s="10">
        <v>-0.134728127</v>
      </c>
      <c r="D2990" s="10">
        <v>-3.0876839999999998E-3</v>
      </c>
      <c r="E2990" s="9">
        <f t="shared" si="46"/>
        <v>-6.8907905500000005E-2</v>
      </c>
    </row>
    <row r="2991" spans="1:5" x14ac:dyDescent="0.35">
      <c r="A2991" s="8" t="s">
        <v>470</v>
      </c>
      <c r="B2991" s="8" t="s">
        <v>469</v>
      </c>
      <c r="C2991" s="10">
        <v>0.84985284000000005</v>
      </c>
      <c r="D2991" s="10">
        <v>-0.98810958900000001</v>
      </c>
      <c r="E2991" s="9">
        <f t="shared" si="46"/>
        <v>-6.9128374499999978E-2</v>
      </c>
    </row>
    <row r="2992" spans="1:5" x14ac:dyDescent="0.35">
      <c r="A2992" s="8" t="s">
        <v>2533</v>
      </c>
      <c r="B2992" s="8" t="s">
        <v>2532</v>
      </c>
      <c r="C2992" s="10">
        <v>0.111633939</v>
      </c>
      <c r="D2992" s="10">
        <v>-0.24998004600000001</v>
      </c>
      <c r="E2992" s="9">
        <f t="shared" si="46"/>
        <v>-6.9173053499999998E-2</v>
      </c>
    </row>
    <row r="2993" spans="1:5" x14ac:dyDescent="0.35">
      <c r="A2993" s="8" t="s">
        <v>3864</v>
      </c>
      <c r="B2993" s="8" t="s">
        <v>3863</v>
      </c>
      <c r="C2993" s="10">
        <v>4.6891348999999999E-2</v>
      </c>
      <c r="D2993" s="10">
        <v>-0.185687671</v>
      </c>
      <c r="E2993" s="9">
        <f t="shared" si="46"/>
        <v>-6.9398161E-2</v>
      </c>
    </row>
    <row r="2994" spans="1:5" x14ac:dyDescent="0.35">
      <c r="A2994" s="8" t="s">
        <v>7423</v>
      </c>
      <c r="B2994" s="8" t="s">
        <v>7422</v>
      </c>
      <c r="C2994" s="10">
        <v>-0.157899288</v>
      </c>
      <c r="D2994" s="10">
        <v>1.8699652000000001E-2</v>
      </c>
      <c r="E2994" s="9">
        <f t="shared" si="46"/>
        <v>-6.9599817999999994E-2</v>
      </c>
    </row>
    <row r="2995" spans="1:5" x14ac:dyDescent="0.35">
      <c r="A2995" s="8" t="s">
        <v>7527</v>
      </c>
      <c r="B2995" s="8" t="s">
        <v>7526</v>
      </c>
      <c r="C2995" s="10">
        <v>-0.16685813799999999</v>
      </c>
      <c r="D2995" s="10">
        <v>2.7609637999999999E-2</v>
      </c>
      <c r="E2995" s="9">
        <f t="shared" si="46"/>
        <v>-6.9624249999999999E-2</v>
      </c>
    </row>
    <row r="2996" spans="1:5" x14ac:dyDescent="0.35">
      <c r="A2996" s="8" t="s">
        <v>7319</v>
      </c>
      <c r="B2996" s="8" t="s">
        <v>7318</v>
      </c>
      <c r="C2996" s="10">
        <v>-0.14794267999999999</v>
      </c>
      <c r="D2996" s="10">
        <v>7.921328E-3</v>
      </c>
      <c r="E2996" s="9">
        <f t="shared" si="46"/>
        <v>-7.0010675999999994E-2</v>
      </c>
    </row>
    <row r="2997" spans="1:5" x14ac:dyDescent="0.35">
      <c r="A2997" s="8" t="s">
        <v>5212</v>
      </c>
      <c r="B2997" s="8" t="s">
        <v>5211</v>
      </c>
      <c r="C2997" s="10">
        <v>-1.5210606999999999E-2</v>
      </c>
      <c r="D2997" s="10">
        <v>-0.124843617</v>
      </c>
      <c r="E2997" s="9">
        <f t="shared" si="46"/>
        <v>-7.0027112000000002E-2</v>
      </c>
    </row>
    <row r="2998" spans="1:5" x14ac:dyDescent="0.35">
      <c r="A2998" s="8" t="s">
        <v>3979</v>
      </c>
      <c r="B2998" s="8" t="s">
        <v>3978</v>
      </c>
      <c r="C2998" s="10">
        <v>4.1260079999999998E-2</v>
      </c>
      <c r="D2998" s="10">
        <v>-0.181882874</v>
      </c>
      <c r="E2998" s="9">
        <f t="shared" si="46"/>
        <v>-7.0311396999999998E-2</v>
      </c>
    </row>
    <row r="2999" spans="1:5" x14ac:dyDescent="0.35">
      <c r="A2999" s="8" t="s">
        <v>7827</v>
      </c>
      <c r="B2999" s="8" t="s">
        <v>7826</v>
      </c>
      <c r="C2999" s="10">
        <v>-0.20465877199999999</v>
      </c>
      <c r="D2999" s="10">
        <v>6.3963059000000003E-2</v>
      </c>
      <c r="E2999" s="9">
        <f t="shared" si="46"/>
        <v>-7.03478565E-2</v>
      </c>
    </row>
    <row r="3000" spans="1:5" x14ac:dyDescent="0.35">
      <c r="A3000" s="8" t="s">
        <v>6203</v>
      </c>
      <c r="B3000" s="8" t="s">
        <v>6202</v>
      </c>
      <c r="C3000" s="10">
        <v>-6.9507265999999998E-2</v>
      </c>
      <c r="D3000" s="10">
        <v>-7.1489179999999999E-2</v>
      </c>
      <c r="E3000" s="9">
        <f t="shared" si="46"/>
        <v>-7.0498222999999999E-2</v>
      </c>
    </row>
    <row r="3001" spans="1:5" x14ac:dyDescent="0.35">
      <c r="A3001" s="8" t="s">
        <v>5871</v>
      </c>
      <c r="B3001" s="8" t="s">
        <v>5870</v>
      </c>
      <c r="C3001" s="10">
        <v>-4.9668154999999999E-2</v>
      </c>
      <c r="D3001" s="10">
        <v>-9.1544845999999999E-2</v>
      </c>
      <c r="E3001" s="9">
        <f t="shared" si="46"/>
        <v>-7.0606500500000002E-2</v>
      </c>
    </row>
    <row r="3002" spans="1:5" x14ac:dyDescent="0.35">
      <c r="A3002" s="8" t="s">
        <v>6271</v>
      </c>
      <c r="B3002" s="8" t="s">
        <v>6270</v>
      </c>
      <c r="C3002" s="10">
        <v>-7.2260767000000004E-2</v>
      </c>
      <c r="D3002" s="10">
        <v>-6.9173498999999999E-2</v>
      </c>
      <c r="E3002" s="9">
        <f t="shared" si="46"/>
        <v>-7.0717133000000001E-2</v>
      </c>
    </row>
    <row r="3003" spans="1:5" x14ac:dyDescent="0.35">
      <c r="A3003" s="8" t="s">
        <v>7241</v>
      </c>
      <c r="B3003" s="8" t="s">
        <v>7240</v>
      </c>
      <c r="C3003" s="10">
        <v>-0.141388191</v>
      </c>
      <c r="D3003" s="10">
        <v>-6.9664200000000003E-4</v>
      </c>
      <c r="E3003" s="9">
        <f t="shared" si="46"/>
        <v>-7.1042416499999997E-2</v>
      </c>
    </row>
    <row r="3004" spans="1:5" x14ac:dyDescent="0.35">
      <c r="A3004" s="8" t="s">
        <v>3389</v>
      </c>
      <c r="B3004" s="8" t="s">
        <v>3388</v>
      </c>
      <c r="C3004" s="10">
        <v>6.8662423E-2</v>
      </c>
      <c r="D3004" s="10">
        <v>-0.210858397</v>
      </c>
      <c r="E3004" s="9">
        <f t="shared" si="46"/>
        <v>-7.1097987000000001E-2</v>
      </c>
    </row>
    <row r="3005" spans="1:5" x14ac:dyDescent="0.35">
      <c r="A3005" s="8" t="s">
        <v>7163</v>
      </c>
      <c r="B3005" s="8" t="s">
        <v>7162</v>
      </c>
      <c r="C3005" s="10">
        <v>-0.134013611</v>
      </c>
      <c r="D3005" s="10">
        <v>-8.2652330000000003E-3</v>
      </c>
      <c r="E3005" s="9">
        <f t="shared" si="46"/>
        <v>-7.1139422000000008E-2</v>
      </c>
    </row>
    <row r="3006" spans="1:5" x14ac:dyDescent="0.35">
      <c r="A3006" s="8" t="s">
        <v>7441</v>
      </c>
      <c r="B3006" s="8" t="s">
        <v>7440</v>
      </c>
      <c r="C3006" s="10">
        <v>-0.159745574</v>
      </c>
      <c r="D3006" s="10">
        <v>1.7373141000000002E-2</v>
      </c>
      <c r="E3006" s="9">
        <f t="shared" si="46"/>
        <v>-7.1186216499999996E-2</v>
      </c>
    </row>
    <row r="3007" spans="1:5" x14ac:dyDescent="0.35">
      <c r="A3007" s="8" t="s">
        <v>6867</v>
      </c>
      <c r="B3007" s="8" t="s">
        <v>6866</v>
      </c>
      <c r="C3007" s="10">
        <v>-0.111524024</v>
      </c>
      <c r="D3007" s="10">
        <v>-3.0873333999999999E-2</v>
      </c>
      <c r="E3007" s="9">
        <f t="shared" si="46"/>
        <v>-7.1198679000000001E-2</v>
      </c>
    </row>
    <row r="3008" spans="1:5" x14ac:dyDescent="0.35">
      <c r="A3008" s="8" t="s">
        <v>7443</v>
      </c>
      <c r="B3008" s="8" t="s">
        <v>7442</v>
      </c>
      <c r="C3008" s="10">
        <v>-0.15978488199999999</v>
      </c>
      <c r="D3008" s="10">
        <v>1.6963478000000001E-2</v>
      </c>
      <c r="E3008" s="9">
        <f t="shared" si="46"/>
        <v>-7.1410701999999993E-2</v>
      </c>
    </row>
    <row r="3009" spans="1:5" x14ac:dyDescent="0.35">
      <c r="A3009" s="8" t="s">
        <v>6033</v>
      </c>
      <c r="B3009" s="8" t="s">
        <v>6032</v>
      </c>
      <c r="C3009" s="10">
        <v>-6.0580752000000002E-2</v>
      </c>
      <c r="D3009" s="10">
        <v>-8.2315849999999996E-2</v>
      </c>
      <c r="E3009" s="9">
        <f t="shared" si="46"/>
        <v>-7.1448300999999992E-2</v>
      </c>
    </row>
    <row r="3010" spans="1:5" x14ac:dyDescent="0.35">
      <c r="A3010" s="8" t="s">
        <v>6551</v>
      </c>
      <c r="B3010" s="8" t="s">
        <v>6550</v>
      </c>
      <c r="C3010" s="10">
        <v>-8.9604280999999994E-2</v>
      </c>
      <c r="D3010" s="10">
        <v>-5.3652034000000001E-2</v>
      </c>
      <c r="E3010" s="9">
        <f t="shared" ref="E3010:E3073" si="47">AVERAGE(C3010:D3010)</f>
        <v>-7.1628157499999998E-2</v>
      </c>
    </row>
    <row r="3011" spans="1:5" x14ac:dyDescent="0.35">
      <c r="A3011" s="8" t="s">
        <v>5248</v>
      </c>
      <c r="B3011" s="8" t="s">
        <v>5247</v>
      </c>
      <c r="C3011" s="10">
        <v>-1.7630758999999999E-2</v>
      </c>
      <c r="D3011" s="10">
        <v>-0.126037497</v>
      </c>
      <c r="E3011" s="9">
        <f t="shared" si="47"/>
        <v>-7.1834127999999997E-2</v>
      </c>
    </row>
    <row r="3012" spans="1:5" x14ac:dyDescent="0.35">
      <c r="A3012" s="8" t="s">
        <v>6285</v>
      </c>
      <c r="B3012" s="8" t="s">
        <v>6284</v>
      </c>
      <c r="C3012" s="10">
        <v>-7.2797293999999999E-2</v>
      </c>
      <c r="D3012" s="10">
        <v>-7.1088457999999993E-2</v>
      </c>
      <c r="E3012" s="9">
        <f t="shared" si="47"/>
        <v>-7.1942875999999989E-2</v>
      </c>
    </row>
    <row r="3013" spans="1:5" x14ac:dyDescent="0.35">
      <c r="A3013" s="8" t="s">
        <v>6093</v>
      </c>
      <c r="B3013" s="8" t="s">
        <v>6092</v>
      </c>
      <c r="C3013" s="10">
        <v>-6.3832073000000003E-2</v>
      </c>
      <c r="D3013" s="10">
        <v>-8.0105440999999999E-2</v>
      </c>
      <c r="E3013" s="9">
        <f t="shared" si="47"/>
        <v>-7.1968756999999994E-2</v>
      </c>
    </row>
    <row r="3014" spans="1:5" x14ac:dyDescent="0.35">
      <c r="A3014" s="8" t="s">
        <v>5783</v>
      </c>
      <c r="B3014" s="8" t="s">
        <v>5782</v>
      </c>
      <c r="C3014" s="10">
        <v>-4.4451299999999999E-2</v>
      </c>
      <c r="D3014" s="10">
        <v>-9.9802206000000004E-2</v>
      </c>
      <c r="E3014" s="9">
        <f t="shared" si="47"/>
        <v>-7.2126753000000002E-2</v>
      </c>
    </row>
    <row r="3015" spans="1:5" x14ac:dyDescent="0.35">
      <c r="A3015" s="8" t="s">
        <v>5723</v>
      </c>
      <c r="B3015" s="8" t="s">
        <v>5722</v>
      </c>
      <c r="C3015" s="10">
        <v>-4.1134695999999998E-2</v>
      </c>
      <c r="D3015" s="10">
        <v>-0.10353883799999999</v>
      </c>
      <c r="E3015" s="9">
        <f t="shared" si="47"/>
        <v>-7.2336766999999996E-2</v>
      </c>
    </row>
    <row r="3016" spans="1:5" x14ac:dyDescent="0.35">
      <c r="A3016" s="8" t="s">
        <v>4043</v>
      </c>
      <c r="B3016" s="8" t="s">
        <v>4042</v>
      </c>
      <c r="C3016" s="10">
        <v>3.9515050000000003E-2</v>
      </c>
      <c r="D3016" s="10">
        <v>-0.184273827</v>
      </c>
      <c r="E3016" s="9">
        <f t="shared" si="47"/>
        <v>-7.2379388500000003E-2</v>
      </c>
    </row>
    <row r="3017" spans="1:5" x14ac:dyDescent="0.35">
      <c r="A3017" s="8" t="s">
        <v>5983</v>
      </c>
      <c r="B3017" s="8" t="s">
        <v>5982</v>
      </c>
      <c r="C3017" s="10">
        <v>-5.5854623999999999E-2</v>
      </c>
      <c r="D3017" s="10">
        <v>-8.9461403999999994E-2</v>
      </c>
      <c r="E3017" s="9">
        <f t="shared" si="47"/>
        <v>-7.2658013999999993E-2</v>
      </c>
    </row>
    <row r="3018" spans="1:5" x14ac:dyDescent="0.35">
      <c r="A3018" s="8" t="s">
        <v>4706</v>
      </c>
      <c r="B3018" s="8" t="s">
        <v>4705</v>
      </c>
      <c r="C3018" s="10">
        <v>8.6303049999999996E-3</v>
      </c>
      <c r="D3018" s="10">
        <v>-0.15403129300000001</v>
      </c>
      <c r="E3018" s="9">
        <f t="shared" si="47"/>
        <v>-7.2700494000000004E-2</v>
      </c>
    </row>
    <row r="3019" spans="1:5" x14ac:dyDescent="0.35">
      <c r="A3019" s="8" t="s">
        <v>5256</v>
      </c>
      <c r="B3019" s="8" t="s">
        <v>5255</v>
      </c>
      <c r="C3019" s="10">
        <v>-1.8129530000000001E-2</v>
      </c>
      <c r="D3019" s="10">
        <v>-0.127359152</v>
      </c>
      <c r="E3019" s="9">
        <f t="shared" si="47"/>
        <v>-7.2744341000000004E-2</v>
      </c>
    </row>
    <row r="3020" spans="1:5" x14ac:dyDescent="0.35">
      <c r="A3020" s="8" t="s">
        <v>6307</v>
      </c>
      <c r="B3020" s="8" t="s">
        <v>6306</v>
      </c>
      <c r="C3020" s="10">
        <v>-7.4834214999999996E-2</v>
      </c>
      <c r="D3020" s="10">
        <v>-7.0774927000000001E-2</v>
      </c>
      <c r="E3020" s="9">
        <f t="shared" si="47"/>
        <v>-7.2804570999999998E-2</v>
      </c>
    </row>
    <row r="3021" spans="1:5" x14ac:dyDescent="0.35">
      <c r="A3021" s="8" t="s">
        <v>5234</v>
      </c>
      <c r="B3021" s="8" t="s">
        <v>5233</v>
      </c>
      <c r="C3021" s="10">
        <v>-1.6776124E-2</v>
      </c>
      <c r="D3021" s="10">
        <v>-0.12911719899999999</v>
      </c>
      <c r="E3021" s="9">
        <f t="shared" si="47"/>
        <v>-7.2946661499999996E-2</v>
      </c>
    </row>
    <row r="3022" spans="1:5" x14ac:dyDescent="0.35">
      <c r="A3022" s="8" t="s">
        <v>5464</v>
      </c>
      <c r="B3022" s="8" t="s">
        <v>5463</v>
      </c>
      <c r="C3022" s="10">
        <v>-2.9182251999999999E-2</v>
      </c>
      <c r="D3022" s="10">
        <v>-0.11681965900000001</v>
      </c>
      <c r="E3022" s="9">
        <f t="shared" si="47"/>
        <v>-7.3000955500000006E-2</v>
      </c>
    </row>
    <row r="3023" spans="1:5" x14ac:dyDescent="0.35">
      <c r="A3023" s="8" t="s">
        <v>3824</v>
      </c>
      <c r="B3023" s="8" t="s">
        <v>3823</v>
      </c>
      <c r="C3023" s="10">
        <v>4.8100057000000002E-2</v>
      </c>
      <c r="D3023" s="10">
        <v>-0.19431378899999999</v>
      </c>
      <c r="E3023" s="9">
        <f t="shared" si="47"/>
        <v>-7.3106865999999993E-2</v>
      </c>
    </row>
    <row r="3024" spans="1:5" x14ac:dyDescent="0.35">
      <c r="A3024" s="8" t="s">
        <v>6577</v>
      </c>
      <c r="B3024" s="8" t="s">
        <v>6576</v>
      </c>
      <c r="C3024" s="10">
        <v>-9.1515110999999996E-2</v>
      </c>
      <c r="D3024" s="10">
        <v>-5.5960152999999999E-2</v>
      </c>
      <c r="E3024" s="9">
        <f t="shared" si="47"/>
        <v>-7.3737631999999997E-2</v>
      </c>
    </row>
    <row r="3025" spans="1:5" x14ac:dyDescent="0.35">
      <c r="A3025" s="8" t="s">
        <v>5192</v>
      </c>
      <c r="B3025" s="8" t="s">
        <v>5191</v>
      </c>
      <c r="C3025" s="10">
        <v>-1.4392944E-2</v>
      </c>
      <c r="D3025" s="10">
        <v>-0.133712728</v>
      </c>
      <c r="E3025" s="9">
        <f t="shared" si="47"/>
        <v>-7.4052835999999997E-2</v>
      </c>
    </row>
    <row r="3026" spans="1:5" x14ac:dyDescent="0.35">
      <c r="A3026" s="8" t="s">
        <v>6665</v>
      </c>
      <c r="B3026" s="8" t="s">
        <v>6664</v>
      </c>
      <c r="C3026" s="10">
        <v>-9.6547816999999994E-2</v>
      </c>
      <c r="D3026" s="10">
        <v>-5.1760065000000001E-2</v>
      </c>
      <c r="E3026" s="9">
        <f t="shared" si="47"/>
        <v>-7.4153941000000001E-2</v>
      </c>
    </row>
    <row r="3027" spans="1:5" x14ac:dyDescent="0.35">
      <c r="A3027" s="8" t="s">
        <v>5492</v>
      </c>
      <c r="B3027" s="8" t="s">
        <v>5491</v>
      </c>
      <c r="C3027" s="10">
        <v>-3.0493441999999999E-2</v>
      </c>
      <c r="D3027" s="10">
        <v>-0.11793493100000001</v>
      </c>
      <c r="E3027" s="9">
        <f t="shared" si="47"/>
        <v>-7.4214186500000001E-2</v>
      </c>
    </row>
    <row r="3028" spans="1:5" x14ac:dyDescent="0.35">
      <c r="A3028" s="8" t="s">
        <v>6311</v>
      </c>
      <c r="B3028" s="8" t="s">
        <v>6310</v>
      </c>
      <c r="C3028" s="10">
        <v>-7.5130734000000005E-2</v>
      </c>
      <c r="D3028" s="10">
        <v>-7.3389768999999994E-2</v>
      </c>
      <c r="E3028" s="9">
        <f t="shared" si="47"/>
        <v>-7.4260251499999999E-2</v>
      </c>
    </row>
    <row r="3029" spans="1:5" x14ac:dyDescent="0.35">
      <c r="A3029" s="8" t="s">
        <v>5635</v>
      </c>
      <c r="B3029" s="8" t="s">
        <v>5634</v>
      </c>
      <c r="C3029" s="10">
        <v>-3.760898E-2</v>
      </c>
      <c r="D3029" s="10">
        <v>-0.111399495</v>
      </c>
      <c r="E3029" s="9">
        <f t="shared" si="47"/>
        <v>-7.4504237500000001E-2</v>
      </c>
    </row>
    <row r="3030" spans="1:5" x14ac:dyDescent="0.35">
      <c r="A3030" s="8" t="s">
        <v>5136</v>
      </c>
      <c r="B3030" s="8" t="s">
        <v>5135</v>
      </c>
      <c r="C3030" s="10">
        <v>-1.1446095E-2</v>
      </c>
      <c r="D3030" s="10">
        <v>-0.13764779999999999</v>
      </c>
      <c r="E3030" s="9">
        <f t="shared" si="47"/>
        <v>-7.4546947499999988E-2</v>
      </c>
    </row>
    <row r="3031" spans="1:5" x14ac:dyDescent="0.35">
      <c r="A3031" s="8" t="s">
        <v>5392</v>
      </c>
      <c r="B3031" s="8" t="s">
        <v>5391</v>
      </c>
      <c r="C3031" s="10">
        <v>-2.4736678000000002E-2</v>
      </c>
      <c r="D3031" s="10">
        <v>-0.124373572</v>
      </c>
      <c r="E3031" s="9">
        <f t="shared" si="47"/>
        <v>-7.4555125E-2</v>
      </c>
    </row>
    <row r="3032" spans="1:5" x14ac:dyDescent="0.35">
      <c r="A3032" s="8" t="s">
        <v>8020</v>
      </c>
      <c r="B3032" s="8" t="s">
        <v>8019</v>
      </c>
      <c r="C3032" s="10">
        <v>-0.23185958000000001</v>
      </c>
      <c r="D3032" s="10">
        <v>8.2702589000000007E-2</v>
      </c>
      <c r="E3032" s="9">
        <f t="shared" si="47"/>
        <v>-7.4578495500000008E-2</v>
      </c>
    </row>
    <row r="3033" spans="1:5" x14ac:dyDescent="0.35">
      <c r="A3033" s="8" t="s">
        <v>3183</v>
      </c>
      <c r="B3033" s="8" t="s">
        <v>3182</v>
      </c>
      <c r="C3033" s="10">
        <v>7.8543189999999999E-2</v>
      </c>
      <c r="D3033" s="10">
        <v>-0.22786679500000001</v>
      </c>
      <c r="E3033" s="9">
        <f t="shared" si="47"/>
        <v>-7.4661802500000013E-2</v>
      </c>
    </row>
    <row r="3034" spans="1:5" x14ac:dyDescent="0.35">
      <c r="A3034" s="8" t="s">
        <v>6741</v>
      </c>
      <c r="B3034" s="8" t="s">
        <v>6740</v>
      </c>
      <c r="C3034" s="10">
        <v>-0.102580105</v>
      </c>
      <c r="D3034" s="10">
        <v>-4.6766877999999998E-2</v>
      </c>
      <c r="E3034" s="9">
        <f t="shared" si="47"/>
        <v>-7.4673491499999994E-2</v>
      </c>
    </row>
    <row r="3035" spans="1:5" x14ac:dyDescent="0.35">
      <c r="A3035" s="8" t="s">
        <v>5925</v>
      </c>
      <c r="B3035" s="8" t="s">
        <v>5924</v>
      </c>
      <c r="C3035" s="10">
        <v>-5.2529976999999999E-2</v>
      </c>
      <c r="D3035" s="10">
        <v>-9.6819852999999997E-2</v>
      </c>
      <c r="E3035" s="9">
        <f t="shared" si="47"/>
        <v>-7.4674914999999994E-2</v>
      </c>
    </row>
    <row r="3036" spans="1:5" x14ac:dyDescent="0.35">
      <c r="A3036" s="8" t="s">
        <v>5953</v>
      </c>
      <c r="B3036" s="8" t="s">
        <v>5952</v>
      </c>
      <c r="C3036" s="10">
        <v>-5.4100008999999998E-2</v>
      </c>
      <c r="D3036" s="10">
        <v>-9.5437281999999998E-2</v>
      </c>
      <c r="E3036" s="9">
        <f t="shared" si="47"/>
        <v>-7.4768645499999994E-2</v>
      </c>
    </row>
    <row r="3037" spans="1:5" x14ac:dyDescent="0.35">
      <c r="A3037" s="8" t="s">
        <v>6425</v>
      </c>
      <c r="B3037" s="8" t="s">
        <v>6424</v>
      </c>
      <c r="C3037" s="10">
        <v>-8.1502063E-2</v>
      </c>
      <c r="D3037" s="10">
        <v>-6.8390838999999995E-2</v>
      </c>
      <c r="E3037" s="9">
        <f t="shared" si="47"/>
        <v>-7.4946450999999997E-2</v>
      </c>
    </row>
    <row r="3038" spans="1:5" x14ac:dyDescent="0.35">
      <c r="A3038" s="8" t="s">
        <v>5348</v>
      </c>
      <c r="B3038" s="8" t="s">
        <v>5347</v>
      </c>
      <c r="C3038" s="10">
        <v>-2.3359181999999999E-2</v>
      </c>
      <c r="D3038" s="10">
        <v>-0.12659860000000001</v>
      </c>
      <c r="E3038" s="9">
        <f t="shared" si="47"/>
        <v>-7.4978891000000006E-2</v>
      </c>
    </row>
    <row r="3039" spans="1:5" x14ac:dyDescent="0.35">
      <c r="A3039" s="8" t="s">
        <v>4522</v>
      </c>
      <c r="B3039" s="8" t="s">
        <v>4521</v>
      </c>
      <c r="C3039" s="10">
        <v>1.7383131999999999E-2</v>
      </c>
      <c r="D3039" s="10">
        <v>-0.16754527499999999</v>
      </c>
      <c r="E3039" s="9">
        <f t="shared" si="47"/>
        <v>-7.5081071499999999E-2</v>
      </c>
    </row>
    <row r="3040" spans="1:5" x14ac:dyDescent="0.35">
      <c r="A3040" s="8" t="s">
        <v>7013</v>
      </c>
      <c r="B3040" s="8" t="s">
        <v>7012</v>
      </c>
      <c r="C3040" s="10">
        <v>-0.122418532</v>
      </c>
      <c r="D3040" s="10">
        <v>-2.8097616999999998E-2</v>
      </c>
      <c r="E3040" s="9">
        <f t="shared" si="47"/>
        <v>-7.5258074499999994E-2</v>
      </c>
    </row>
    <row r="3041" spans="1:5" x14ac:dyDescent="0.35">
      <c r="A3041" s="8" t="s">
        <v>7625</v>
      </c>
      <c r="B3041" s="8" t="s">
        <v>7624</v>
      </c>
      <c r="C3041" s="10">
        <v>-0.176847164</v>
      </c>
      <c r="D3041" s="10">
        <v>2.5656111999999998E-2</v>
      </c>
      <c r="E3041" s="9">
        <f t="shared" si="47"/>
        <v>-7.5595525999999996E-2</v>
      </c>
    </row>
    <row r="3042" spans="1:5" x14ac:dyDescent="0.35">
      <c r="A3042" s="8" t="s">
        <v>7203</v>
      </c>
      <c r="B3042" s="8" t="s">
        <v>7202</v>
      </c>
      <c r="C3042" s="10">
        <v>-0.13766715600000001</v>
      </c>
      <c r="D3042" s="10">
        <v>-1.3679043E-2</v>
      </c>
      <c r="E3042" s="9">
        <f t="shared" si="47"/>
        <v>-7.5673099500000007E-2</v>
      </c>
    </row>
    <row r="3043" spans="1:5" x14ac:dyDescent="0.35">
      <c r="A3043" s="8" t="s">
        <v>8601</v>
      </c>
      <c r="B3043" s="8" t="s">
        <v>8600</v>
      </c>
      <c r="C3043" s="10">
        <v>-0.35615507000000002</v>
      </c>
      <c r="D3043" s="10">
        <v>0.20480272099999999</v>
      </c>
      <c r="E3043" s="9">
        <f t="shared" si="47"/>
        <v>-7.5676174500000012E-2</v>
      </c>
    </row>
    <row r="3044" spans="1:5" x14ac:dyDescent="0.35">
      <c r="A3044" s="8" t="s">
        <v>3961</v>
      </c>
      <c r="B3044" s="8" t="s">
        <v>3960</v>
      </c>
      <c r="C3044" s="10">
        <v>4.2524763E-2</v>
      </c>
      <c r="D3044" s="10">
        <v>-0.19399127399999999</v>
      </c>
      <c r="E3044" s="9">
        <f t="shared" si="47"/>
        <v>-7.5733255499999999E-2</v>
      </c>
    </row>
    <row r="3045" spans="1:5" x14ac:dyDescent="0.35">
      <c r="A3045" s="8" t="s">
        <v>5759</v>
      </c>
      <c r="B3045" s="8" t="s">
        <v>5758</v>
      </c>
      <c r="C3045" s="10">
        <v>-4.2909852999999998E-2</v>
      </c>
      <c r="D3045" s="10">
        <v>-0.108786435</v>
      </c>
      <c r="E3045" s="9">
        <f t="shared" si="47"/>
        <v>-7.5848144000000006E-2</v>
      </c>
    </row>
    <row r="3046" spans="1:5" x14ac:dyDescent="0.35">
      <c r="A3046" s="8" t="s">
        <v>6223</v>
      </c>
      <c r="B3046" s="8" t="s">
        <v>6222</v>
      </c>
      <c r="C3046" s="10">
        <v>-7.0523047000000005E-2</v>
      </c>
      <c r="D3046" s="10">
        <v>-8.1490936E-2</v>
      </c>
      <c r="E3046" s="9">
        <f t="shared" si="47"/>
        <v>-7.600699150000001E-2</v>
      </c>
    </row>
    <row r="3047" spans="1:5" x14ac:dyDescent="0.35">
      <c r="A3047" s="8" t="s">
        <v>1815</v>
      </c>
      <c r="B3047" s="8" t="s">
        <v>1814</v>
      </c>
      <c r="C3047" s="10">
        <v>0.15936139399999999</v>
      </c>
      <c r="D3047" s="10">
        <v>-0.31197145399999998</v>
      </c>
      <c r="E3047" s="9">
        <f t="shared" si="47"/>
        <v>-7.6305029999999996E-2</v>
      </c>
    </row>
    <row r="3048" spans="1:5" x14ac:dyDescent="0.35">
      <c r="A3048" s="8" t="s">
        <v>4197</v>
      </c>
      <c r="B3048" s="8" t="s">
        <v>4196</v>
      </c>
      <c r="C3048" s="10">
        <v>3.2152462E-2</v>
      </c>
      <c r="D3048" s="10">
        <v>-0.185744253</v>
      </c>
      <c r="E3048" s="9">
        <f t="shared" si="47"/>
        <v>-7.6795895500000003E-2</v>
      </c>
    </row>
    <row r="3049" spans="1:5" x14ac:dyDescent="0.35">
      <c r="A3049" s="8" t="s">
        <v>7851</v>
      </c>
      <c r="B3049" s="8" t="s">
        <v>7850</v>
      </c>
      <c r="C3049" s="10">
        <v>-0.20672834600000001</v>
      </c>
      <c r="D3049" s="10">
        <v>5.3119328E-2</v>
      </c>
      <c r="E3049" s="9">
        <f t="shared" si="47"/>
        <v>-7.6804509000000007E-2</v>
      </c>
    </row>
    <row r="3050" spans="1:5" x14ac:dyDescent="0.35">
      <c r="A3050" s="8" t="s">
        <v>5268</v>
      </c>
      <c r="B3050" s="8" t="s">
        <v>5267</v>
      </c>
      <c r="C3050" s="10">
        <v>-1.8664119E-2</v>
      </c>
      <c r="D3050" s="10">
        <v>-0.135278184</v>
      </c>
      <c r="E3050" s="9">
        <f t="shared" si="47"/>
        <v>-7.6971151500000001E-2</v>
      </c>
    </row>
    <row r="3051" spans="1:5" x14ac:dyDescent="0.35">
      <c r="A3051" s="8" t="s">
        <v>7221</v>
      </c>
      <c r="B3051" s="8" t="s">
        <v>7220</v>
      </c>
      <c r="C3051" s="10">
        <v>-0.13973967400000001</v>
      </c>
      <c r="D3051" s="10">
        <v>-1.453307E-2</v>
      </c>
      <c r="E3051" s="9">
        <f t="shared" si="47"/>
        <v>-7.7136372000000009E-2</v>
      </c>
    </row>
    <row r="3052" spans="1:5" x14ac:dyDescent="0.35">
      <c r="A3052" s="8" t="s">
        <v>4361</v>
      </c>
      <c r="B3052" s="8" t="s">
        <v>4360</v>
      </c>
      <c r="C3052" s="10">
        <v>2.4579152E-2</v>
      </c>
      <c r="D3052" s="10">
        <v>-0.17915788199999999</v>
      </c>
      <c r="E3052" s="9">
        <f t="shared" si="47"/>
        <v>-7.7289364999999999E-2</v>
      </c>
    </row>
    <row r="3053" spans="1:5" x14ac:dyDescent="0.35">
      <c r="A3053" s="8" t="s">
        <v>7429</v>
      </c>
      <c r="B3053" s="8" t="s">
        <v>7428</v>
      </c>
      <c r="C3053" s="10">
        <v>-0.15809558900000001</v>
      </c>
      <c r="D3053" s="10">
        <v>3.1969170000000001E-3</v>
      </c>
      <c r="E3053" s="9">
        <f t="shared" si="47"/>
        <v>-7.7449336000000008E-2</v>
      </c>
    </row>
    <row r="3054" spans="1:5" x14ac:dyDescent="0.35">
      <c r="A3054" s="8" t="s">
        <v>4816</v>
      </c>
      <c r="B3054" s="8" t="s">
        <v>4815</v>
      </c>
      <c r="C3054" s="10">
        <v>3.8303679999999998E-3</v>
      </c>
      <c r="D3054" s="10">
        <v>-0.15876253600000001</v>
      </c>
      <c r="E3054" s="9">
        <f t="shared" si="47"/>
        <v>-7.7466084000000004E-2</v>
      </c>
    </row>
    <row r="3055" spans="1:5" x14ac:dyDescent="0.35">
      <c r="A3055" s="8" t="s">
        <v>5745</v>
      </c>
      <c r="B3055" s="8" t="s">
        <v>5744</v>
      </c>
      <c r="C3055" s="10">
        <v>-4.2438679999999999E-2</v>
      </c>
      <c r="D3055" s="10">
        <v>-0.112654013</v>
      </c>
      <c r="E3055" s="9">
        <f t="shared" si="47"/>
        <v>-7.7546346500000002E-2</v>
      </c>
    </row>
    <row r="3056" spans="1:5" x14ac:dyDescent="0.35">
      <c r="A3056" s="8" t="s">
        <v>2335</v>
      </c>
      <c r="B3056" s="8" t="s">
        <v>2334</v>
      </c>
      <c r="C3056" s="10">
        <v>0.12392454999999999</v>
      </c>
      <c r="D3056" s="10">
        <v>-0.279625917</v>
      </c>
      <c r="E3056" s="9">
        <f t="shared" si="47"/>
        <v>-7.7850683500000004E-2</v>
      </c>
    </row>
    <row r="3057" spans="1:5" x14ac:dyDescent="0.35">
      <c r="A3057" s="8" t="s">
        <v>7389</v>
      </c>
      <c r="B3057" s="8" t="s">
        <v>7388</v>
      </c>
      <c r="C3057" s="10">
        <v>-0.15446833600000001</v>
      </c>
      <c r="D3057" s="10">
        <v>-1.4102190000000001E-3</v>
      </c>
      <c r="E3057" s="9">
        <f t="shared" si="47"/>
        <v>-7.7939277500000001E-2</v>
      </c>
    </row>
    <row r="3058" spans="1:5" x14ac:dyDescent="0.35">
      <c r="A3058" s="8" t="s">
        <v>7916</v>
      </c>
      <c r="B3058" s="8" t="s">
        <v>7915</v>
      </c>
      <c r="C3058" s="10">
        <v>-0.21485267</v>
      </c>
      <c r="D3058" s="10">
        <v>5.8925526999999998E-2</v>
      </c>
      <c r="E3058" s="9">
        <f t="shared" si="47"/>
        <v>-7.7963571499999995E-2</v>
      </c>
    </row>
    <row r="3059" spans="1:5" x14ac:dyDescent="0.35">
      <c r="A3059" s="8" t="s">
        <v>6341</v>
      </c>
      <c r="B3059" s="8" t="s">
        <v>6340</v>
      </c>
      <c r="C3059" s="10">
        <v>-7.6929686999999997E-2</v>
      </c>
      <c r="D3059" s="10">
        <v>-7.9264269999999998E-2</v>
      </c>
      <c r="E3059" s="9">
        <f t="shared" si="47"/>
        <v>-7.8096978499999997E-2</v>
      </c>
    </row>
    <row r="3060" spans="1:5" x14ac:dyDescent="0.35">
      <c r="A3060" s="8" t="s">
        <v>6661</v>
      </c>
      <c r="B3060" s="8" t="s">
        <v>6660</v>
      </c>
      <c r="C3060" s="10">
        <v>-9.5964776000000002E-2</v>
      </c>
      <c r="D3060" s="10">
        <v>-6.0241663000000001E-2</v>
      </c>
      <c r="E3060" s="9">
        <f t="shared" si="47"/>
        <v>-7.8103219500000001E-2</v>
      </c>
    </row>
    <row r="3061" spans="1:5" x14ac:dyDescent="0.35">
      <c r="A3061" s="8" t="s">
        <v>6081</v>
      </c>
      <c r="B3061" s="8" t="s">
        <v>6080</v>
      </c>
      <c r="C3061" s="10">
        <v>-6.3372401999999994E-2</v>
      </c>
      <c r="D3061" s="10">
        <v>-9.2994436E-2</v>
      </c>
      <c r="E3061" s="9">
        <f t="shared" si="47"/>
        <v>-7.8183419000000004E-2</v>
      </c>
    </row>
    <row r="3062" spans="1:5" x14ac:dyDescent="0.35">
      <c r="A3062" s="8" t="s">
        <v>7311</v>
      </c>
      <c r="B3062" s="8" t="s">
        <v>7310</v>
      </c>
      <c r="C3062" s="10">
        <v>-0.14708520899999999</v>
      </c>
      <c r="D3062" s="10">
        <v>-9.3497089999999995E-3</v>
      </c>
      <c r="E3062" s="9">
        <f t="shared" si="47"/>
        <v>-7.8217459000000003E-2</v>
      </c>
    </row>
    <row r="3063" spans="1:5" x14ac:dyDescent="0.35">
      <c r="A3063" s="8" t="s">
        <v>5406</v>
      </c>
      <c r="B3063" s="8" t="s">
        <v>5405</v>
      </c>
      <c r="C3063" s="10">
        <v>-2.5524410000000001E-2</v>
      </c>
      <c r="D3063" s="10">
        <v>-0.13133139799999999</v>
      </c>
      <c r="E3063" s="9">
        <f t="shared" si="47"/>
        <v>-7.8427903999999993E-2</v>
      </c>
    </row>
    <row r="3064" spans="1:5" x14ac:dyDescent="0.35">
      <c r="A3064" s="8" t="s">
        <v>3035</v>
      </c>
      <c r="B3064" s="8" t="s">
        <v>3034</v>
      </c>
      <c r="C3064" s="10">
        <v>8.6485535000000002E-2</v>
      </c>
      <c r="D3064" s="10">
        <v>-0.243604874</v>
      </c>
      <c r="E3064" s="9">
        <f t="shared" si="47"/>
        <v>-7.8559669499999998E-2</v>
      </c>
    </row>
    <row r="3065" spans="1:5" x14ac:dyDescent="0.35">
      <c r="A3065" s="8" t="s">
        <v>6347</v>
      </c>
      <c r="B3065" s="8" t="s">
        <v>6346</v>
      </c>
      <c r="C3065" s="10">
        <v>-7.7170954E-2</v>
      </c>
      <c r="D3065" s="10">
        <v>-8.0754177999999996E-2</v>
      </c>
      <c r="E3065" s="9">
        <f t="shared" si="47"/>
        <v>-7.8962565999999998E-2</v>
      </c>
    </row>
    <row r="3066" spans="1:5" x14ac:dyDescent="0.35">
      <c r="A3066" s="8" t="s">
        <v>5458</v>
      </c>
      <c r="B3066" s="8" t="s">
        <v>5457</v>
      </c>
      <c r="C3066" s="10">
        <v>-2.9002730000000001E-2</v>
      </c>
      <c r="D3066" s="10">
        <v>-0.12957065200000001</v>
      </c>
      <c r="E3066" s="9">
        <f t="shared" si="47"/>
        <v>-7.9286691000000006E-2</v>
      </c>
    </row>
    <row r="3067" spans="1:5" x14ac:dyDescent="0.35">
      <c r="A3067" s="8" t="s">
        <v>5352</v>
      </c>
      <c r="B3067" s="8" t="s">
        <v>5351</v>
      </c>
      <c r="C3067" s="10">
        <v>-2.3448589999999998E-2</v>
      </c>
      <c r="D3067" s="10">
        <v>-0.13513248899999999</v>
      </c>
      <c r="E3067" s="9">
        <f t="shared" si="47"/>
        <v>-7.9290539499999993E-2</v>
      </c>
    </row>
    <row r="3068" spans="1:5" x14ac:dyDescent="0.35">
      <c r="A3068" s="8" t="s">
        <v>7095</v>
      </c>
      <c r="B3068" s="8" t="s">
        <v>7094</v>
      </c>
      <c r="C3068" s="10">
        <v>-0.12954145</v>
      </c>
      <c r="D3068" s="10">
        <v>-2.9738707E-2</v>
      </c>
      <c r="E3068" s="9">
        <f t="shared" si="47"/>
        <v>-7.9640078500000003E-2</v>
      </c>
    </row>
    <row r="3069" spans="1:5" x14ac:dyDescent="0.35">
      <c r="A3069" s="8" t="s">
        <v>6897</v>
      </c>
      <c r="B3069" s="8" t="s">
        <v>6896</v>
      </c>
      <c r="C3069" s="10">
        <v>-0.113863885</v>
      </c>
      <c r="D3069" s="10">
        <v>-4.5482769999999999E-2</v>
      </c>
      <c r="E3069" s="9">
        <f t="shared" si="47"/>
        <v>-7.9673327500000002E-2</v>
      </c>
    </row>
    <row r="3070" spans="1:5" x14ac:dyDescent="0.35">
      <c r="A3070" s="8" t="s">
        <v>6503</v>
      </c>
      <c r="B3070" s="8" t="s">
        <v>6502</v>
      </c>
      <c r="C3070" s="10">
        <v>-8.6313102000000003E-2</v>
      </c>
      <c r="D3070" s="10">
        <v>-7.3162961999999998E-2</v>
      </c>
      <c r="E3070" s="9">
        <f t="shared" si="47"/>
        <v>-7.9738032E-2</v>
      </c>
    </row>
    <row r="3071" spans="1:5" x14ac:dyDescent="0.35">
      <c r="A3071" s="8" t="s">
        <v>5244</v>
      </c>
      <c r="B3071" s="8" t="s">
        <v>5243</v>
      </c>
      <c r="C3071" s="10">
        <v>-1.6989735999999998E-2</v>
      </c>
      <c r="D3071" s="10">
        <v>-0.14261839400000001</v>
      </c>
      <c r="E3071" s="9">
        <f t="shared" si="47"/>
        <v>-7.9804065000000007E-2</v>
      </c>
    </row>
    <row r="3072" spans="1:5" x14ac:dyDescent="0.35">
      <c r="A3072" s="8" t="s">
        <v>5390</v>
      </c>
      <c r="B3072" s="8" t="s">
        <v>5389</v>
      </c>
      <c r="C3072" s="10">
        <v>-2.4736678000000002E-2</v>
      </c>
      <c r="D3072" s="10">
        <v>-0.135442109</v>
      </c>
      <c r="E3072" s="9">
        <f t="shared" si="47"/>
        <v>-8.0089393500000008E-2</v>
      </c>
    </row>
    <row r="3073" spans="1:5" x14ac:dyDescent="0.35">
      <c r="A3073" s="8" t="s">
        <v>7375</v>
      </c>
      <c r="B3073" s="8" t="s">
        <v>7374</v>
      </c>
      <c r="C3073" s="10">
        <v>-0.15264834499999999</v>
      </c>
      <c r="D3073" s="10">
        <v>-8.9325069999999993E-3</v>
      </c>
      <c r="E3073" s="9">
        <f t="shared" si="47"/>
        <v>-8.0790425999999999E-2</v>
      </c>
    </row>
    <row r="3074" spans="1:5" x14ac:dyDescent="0.35">
      <c r="A3074" s="8" t="s">
        <v>7051</v>
      </c>
      <c r="B3074" s="8" t="s">
        <v>7050</v>
      </c>
      <c r="C3074" s="10">
        <v>-0.12585080600000001</v>
      </c>
      <c r="D3074" s="10">
        <v>-3.5811720999999998E-2</v>
      </c>
      <c r="E3074" s="9">
        <f t="shared" ref="E3074:E3137" si="48">AVERAGE(C3074:D3074)</f>
        <v>-8.08312635E-2</v>
      </c>
    </row>
    <row r="3075" spans="1:5" x14ac:dyDescent="0.35">
      <c r="A3075" s="8" t="s">
        <v>5346</v>
      </c>
      <c r="B3075" s="8" t="s">
        <v>5345</v>
      </c>
      <c r="C3075" s="10">
        <v>-2.3144624999999999E-2</v>
      </c>
      <c r="D3075" s="10">
        <v>-0.13854197500000001</v>
      </c>
      <c r="E3075" s="9">
        <f t="shared" si="48"/>
        <v>-8.0843300000000007E-2</v>
      </c>
    </row>
    <row r="3076" spans="1:5" x14ac:dyDescent="0.35">
      <c r="A3076" s="8" t="s">
        <v>7703</v>
      </c>
      <c r="B3076" s="8" t="s">
        <v>7702</v>
      </c>
      <c r="C3076" s="10">
        <v>-0.18768711699999999</v>
      </c>
      <c r="D3076" s="10">
        <v>2.5835295000000001E-2</v>
      </c>
      <c r="E3076" s="9">
        <f t="shared" si="48"/>
        <v>-8.0925910999999989E-2</v>
      </c>
    </row>
    <row r="3077" spans="1:5" x14ac:dyDescent="0.35">
      <c r="A3077" s="8" t="s">
        <v>6645</v>
      </c>
      <c r="B3077" s="8" t="s">
        <v>6644</v>
      </c>
      <c r="C3077" s="10">
        <v>-9.5006093999999999E-2</v>
      </c>
      <c r="D3077" s="10">
        <v>-6.7295827000000003E-2</v>
      </c>
      <c r="E3077" s="9">
        <f t="shared" si="48"/>
        <v>-8.1150960500000008E-2</v>
      </c>
    </row>
    <row r="3078" spans="1:5" x14ac:dyDescent="0.35">
      <c r="A3078" s="8" t="s">
        <v>3977</v>
      </c>
      <c r="B3078" s="8" t="s">
        <v>3976</v>
      </c>
      <c r="C3078" s="10">
        <v>4.1311372999999998E-2</v>
      </c>
      <c r="D3078" s="10">
        <v>-0.203831914</v>
      </c>
      <c r="E3078" s="9">
        <f t="shared" si="48"/>
        <v>-8.1260270500000009E-2</v>
      </c>
    </row>
    <row r="3079" spans="1:5" x14ac:dyDescent="0.35">
      <c r="A3079" s="8" t="s">
        <v>3752</v>
      </c>
      <c r="B3079" s="8" t="s">
        <v>3751</v>
      </c>
      <c r="C3079" s="10">
        <v>5.0786229000000002E-2</v>
      </c>
      <c r="D3079" s="10">
        <v>-0.213317122</v>
      </c>
      <c r="E3079" s="9">
        <f t="shared" si="48"/>
        <v>-8.1265446500000005E-2</v>
      </c>
    </row>
    <row r="3080" spans="1:5" x14ac:dyDescent="0.35">
      <c r="A3080" s="8" t="s">
        <v>8671</v>
      </c>
      <c r="B3080" s="8" t="s">
        <v>8670</v>
      </c>
      <c r="C3080" s="10">
        <v>-0.38410144600000001</v>
      </c>
      <c r="D3080" s="10">
        <v>0.221397116</v>
      </c>
      <c r="E3080" s="9">
        <f t="shared" si="48"/>
        <v>-8.1352165000000004E-2</v>
      </c>
    </row>
    <row r="3081" spans="1:5" x14ac:dyDescent="0.35">
      <c r="A3081" s="8" t="s">
        <v>3742</v>
      </c>
      <c r="B3081" s="8" t="s">
        <v>3741</v>
      </c>
      <c r="C3081" s="10">
        <v>5.1465480000000001E-2</v>
      </c>
      <c r="D3081" s="10">
        <v>-0.214201751</v>
      </c>
      <c r="E3081" s="9">
        <f t="shared" si="48"/>
        <v>-8.1368135499999994E-2</v>
      </c>
    </row>
    <row r="3082" spans="1:5" x14ac:dyDescent="0.35">
      <c r="A3082" s="8" t="s">
        <v>5829</v>
      </c>
      <c r="B3082" s="8" t="s">
        <v>5828</v>
      </c>
      <c r="C3082" s="10">
        <v>-4.7302782000000002E-2</v>
      </c>
      <c r="D3082" s="10">
        <v>-0.115651346</v>
      </c>
      <c r="E3082" s="9">
        <f t="shared" si="48"/>
        <v>-8.1477064000000002E-2</v>
      </c>
    </row>
    <row r="3083" spans="1:5" x14ac:dyDescent="0.35">
      <c r="A3083" s="8" t="s">
        <v>6097</v>
      </c>
      <c r="B3083" s="8" t="s">
        <v>6096</v>
      </c>
      <c r="C3083" s="10">
        <v>-6.4015981999999999E-2</v>
      </c>
      <c r="D3083" s="10">
        <v>-9.9056038999999999E-2</v>
      </c>
      <c r="E3083" s="9">
        <f t="shared" si="48"/>
        <v>-8.1536010500000006E-2</v>
      </c>
    </row>
    <row r="3084" spans="1:5" x14ac:dyDescent="0.35">
      <c r="A3084" s="8" t="s">
        <v>7295</v>
      </c>
      <c r="B3084" s="8" t="s">
        <v>7294</v>
      </c>
      <c r="C3084" s="10">
        <v>-0.14558586000000001</v>
      </c>
      <c r="D3084" s="10">
        <v>-1.7685624E-2</v>
      </c>
      <c r="E3084" s="9">
        <f t="shared" si="48"/>
        <v>-8.1635742000000011E-2</v>
      </c>
    </row>
    <row r="3085" spans="1:5" x14ac:dyDescent="0.35">
      <c r="A3085" s="8" t="s">
        <v>7833</v>
      </c>
      <c r="B3085" s="8" t="s">
        <v>7832</v>
      </c>
      <c r="C3085" s="10">
        <v>-0.20512518199999999</v>
      </c>
      <c r="D3085" s="10">
        <v>4.1710252000000003E-2</v>
      </c>
      <c r="E3085" s="9">
        <f t="shared" si="48"/>
        <v>-8.1707464999999993E-2</v>
      </c>
    </row>
    <row r="3086" spans="1:5" x14ac:dyDescent="0.35">
      <c r="A3086" s="8" t="s">
        <v>7801</v>
      </c>
      <c r="B3086" s="8" t="s">
        <v>7800</v>
      </c>
      <c r="C3086" s="10">
        <v>-0.19830630799999999</v>
      </c>
      <c r="D3086" s="10">
        <v>3.4669077E-2</v>
      </c>
      <c r="E3086" s="9">
        <f t="shared" si="48"/>
        <v>-8.1818615499999997E-2</v>
      </c>
    </row>
    <row r="3087" spans="1:5" x14ac:dyDescent="0.35">
      <c r="A3087" s="8" t="s">
        <v>3059</v>
      </c>
      <c r="B3087" s="8" t="s">
        <v>3058</v>
      </c>
      <c r="C3087" s="10">
        <v>8.4827569000000005E-2</v>
      </c>
      <c r="D3087" s="10">
        <v>-0.24869881499999999</v>
      </c>
      <c r="E3087" s="9">
        <f t="shared" si="48"/>
        <v>-8.1935622999999985E-2</v>
      </c>
    </row>
    <row r="3088" spans="1:5" x14ac:dyDescent="0.35">
      <c r="A3088" s="8" t="s">
        <v>7697</v>
      </c>
      <c r="B3088" s="8" t="s">
        <v>7696</v>
      </c>
      <c r="C3088" s="10">
        <v>-0.18680570199999999</v>
      </c>
      <c r="D3088" s="10">
        <v>2.2818792000000001E-2</v>
      </c>
      <c r="E3088" s="9">
        <f t="shared" si="48"/>
        <v>-8.1993454999999993E-2</v>
      </c>
    </row>
    <row r="3089" spans="1:5" x14ac:dyDescent="0.35">
      <c r="A3089" s="8" t="s">
        <v>7986</v>
      </c>
      <c r="B3089" s="8" t="s">
        <v>7985</v>
      </c>
      <c r="C3089" s="10">
        <v>-0.22592136700000001</v>
      </c>
      <c r="D3089" s="10">
        <v>6.1597450999999998E-2</v>
      </c>
      <c r="E3089" s="9">
        <f t="shared" si="48"/>
        <v>-8.2161958000000007E-2</v>
      </c>
    </row>
    <row r="3090" spans="1:5" x14ac:dyDescent="0.35">
      <c r="A3090" s="8" t="s">
        <v>6671</v>
      </c>
      <c r="B3090" s="8" t="s">
        <v>6670</v>
      </c>
      <c r="C3090" s="10">
        <v>-9.6886464000000005E-2</v>
      </c>
      <c r="D3090" s="10">
        <v>-6.7486959999999999E-2</v>
      </c>
      <c r="E3090" s="9">
        <f t="shared" si="48"/>
        <v>-8.2186711999999995E-2</v>
      </c>
    </row>
    <row r="3091" spans="1:5" x14ac:dyDescent="0.35">
      <c r="A3091" s="8" t="s">
        <v>5144</v>
      </c>
      <c r="B3091" s="8" t="s">
        <v>5143</v>
      </c>
      <c r="C3091" s="10">
        <v>-1.1854035000000001E-2</v>
      </c>
      <c r="D3091" s="10">
        <v>-0.152979961</v>
      </c>
      <c r="E3091" s="9">
        <f t="shared" si="48"/>
        <v>-8.2416998000000005E-2</v>
      </c>
    </row>
    <row r="3092" spans="1:5" x14ac:dyDescent="0.35">
      <c r="A3092" s="8" t="s">
        <v>7621</v>
      </c>
      <c r="B3092" s="8" t="s">
        <v>7620</v>
      </c>
      <c r="C3092" s="10">
        <v>-0.17617112200000001</v>
      </c>
      <c r="D3092" s="10">
        <v>1.1232397E-2</v>
      </c>
      <c r="E3092" s="9">
        <f t="shared" si="48"/>
        <v>-8.2469362500000004E-2</v>
      </c>
    </row>
    <row r="3093" spans="1:5" x14ac:dyDescent="0.35">
      <c r="A3093" s="8" t="s">
        <v>8112</v>
      </c>
      <c r="B3093" s="8" t="s">
        <v>8111</v>
      </c>
      <c r="C3093" s="10">
        <v>-0.24201929999999999</v>
      </c>
      <c r="D3093" s="10">
        <v>7.6865713000000002E-2</v>
      </c>
      <c r="E3093" s="9">
        <f t="shared" si="48"/>
        <v>-8.2576793499999995E-2</v>
      </c>
    </row>
    <row r="3094" spans="1:5" x14ac:dyDescent="0.35">
      <c r="A3094" s="8" t="s">
        <v>7177</v>
      </c>
      <c r="B3094" s="8" t="s">
        <v>7176</v>
      </c>
      <c r="C3094" s="10">
        <v>-0.134592922</v>
      </c>
      <c r="D3094" s="10">
        <v>-3.0602297000000001E-2</v>
      </c>
      <c r="E3094" s="9">
        <f t="shared" si="48"/>
        <v>-8.2597609500000002E-2</v>
      </c>
    </row>
    <row r="3095" spans="1:5" x14ac:dyDescent="0.35">
      <c r="A3095" s="8" t="s">
        <v>4451</v>
      </c>
      <c r="B3095" s="8" t="s">
        <v>4450</v>
      </c>
      <c r="C3095" s="10">
        <v>2.0352588000000001E-2</v>
      </c>
      <c r="D3095" s="10">
        <v>-0.18559337100000001</v>
      </c>
      <c r="E3095" s="9">
        <f t="shared" si="48"/>
        <v>-8.2620391500000001E-2</v>
      </c>
    </row>
    <row r="3096" spans="1:5" x14ac:dyDescent="0.35">
      <c r="A3096" s="8" t="s">
        <v>6861</v>
      </c>
      <c r="B3096" s="8" t="s">
        <v>6860</v>
      </c>
      <c r="C3096" s="10">
        <v>-0.110915901</v>
      </c>
      <c r="D3096" s="10">
        <v>-5.4702287000000002E-2</v>
      </c>
      <c r="E3096" s="9">
        <f t="shared" si="48"/>
        <v>-8.2809094E-2</v>
      </c>
    </row>
    <row r="3097" spans="1:5" x14ac:dyDescent="0.35">
      <c r="A3097" s="8" t="s">
        <v>5997</v>
      </c>
      <c r="B3097" s="8" t="s">
        <v>5996</v>
      </c>
      <c r="C3097" s="10">
        <v>-5.7519824999999997E-2</v>
      </c>
      <c r="D3097" s="10">
        <v>-0.108857963</v>
      </c>
      <c r="E3097" s="9">
        <f t="shared" si="48"/>
        <v>-8.3188893999999999E-2</v>
      </c>
    </row>
    <row r="3098" spans="1:5" x14ac:dyDescent="0.35">
      <c r="A3098" s="8" t="s">
        <v>5162</v>
      </c>
      <c r="B3098" s="8" t="s">
        <v>5161</v>
      </c>
      <c r="C3098" s="10">
        <v>-1.3202828999999999E-2</v>
      </c>
      <c r="D3098" s="10">
        <v>-0.153514753</v>
      </c>
      <c r="E3098" s="9">
        <f t="shared" si="48"/>
        <v>-8.3358791000000002E-2</v>
      </c>
    </row>
    <row r="3099" spans="1:5" x14ac:dyDescent="0.35">
      <c r="A3099" s="8" t="s">
        <v>7299</v>
      </c>
      <c r="B3099" s="8" t="s">
        <v>7298</v>
      </c>
      <c r="C3099" s="10">
        <v>-0.14599461899999999</v>
      </c>
      <c r="D3099" s="10">
        <v>-2.0962854E-2</v>
      </c>
      <c r="E3099" s="9">
        <f t="shared" si="48"/>
        <v>-8.3478736499999998E-2</v>
      </c>
    </row>
    <row r="3100" spans="1:5" x14ac:dyDescent="0.35">
      <c r="A3100" s="8" t="s">
        <v>4754</v>
      </c>
      <c r="B3100" s="8" t="s">
        <v>4753</v>
      </c>
      <c r="C3100" s="10">
        <v>6.4425339999999998E-3</v>
      </c>
      <c r="D3100" s="10">
        <v>-0.17351755299999999</v>
      </c>
      <c r="E3100" s="9">
        <f t="shared" si="48"/>
        <v>-8.3537509499999996E-2</v>
      </c>
    </row>
    <row r="3101" spans="1:5" x14ac:dyDescent="0.35">
      <c r="A3101" s="8" t="s">
        <v>7459</v>
      </c>
      <c r="B3101" s="8" t="s">
        <v>7458</v>
      </c>
      <c r="C3101" s="10">
        <v>-0.16157454600000001</v>
      </c>
      <c r="D3101" s="10">
        <v>-6.3152290000000003E-3</v>
      </c>
      <c r="E3101" s="9">
        <f t="shared" si="48"/>
        <v>-8.3944887500000009E-2</v>
      </c>
    </row>
    <row r="3102" spans="1:5" x14ac:dyDescent="0.35">
      <c r="A3102" s="8" t="s">
        <v>2427</v>
      </c>
      <c r="B3102" s="8" t="s">
        <v>2426</v>
      </c>
      <c r="C3102" s="10">
        <v>0.117678827</v>
      </c>
      <c r="D3102" s="10">
        <v>-0.28567741400000002</v>
      </c>
      <c r="E3102" s="9">
        <f t="shared" si="48"/>
        <v>-8.3999293500000016E-2</v>
      </c>
    </row>
    <row r="3103" spans="1:5" x14ac:dyDescent="0.35">
      <c r="A3103" s="8" t="s">
        <v>5002</v>
      </c>
      <c r="B3103" s="8" t="s">
        <v>5001</v>
      </c>
      <c r="C3103" s="10">
        <v>-5.5880560000000001E-3</v>
      </c>
      <c r="D3103" s="10">
        <v>-0.16241396799999999</v>
      </c>
      <c r="E3103" s="9">
        <f t="shared" si="48"/>
        <v>-8.4001012E-2</v>
      </c>
    </row>
    <row r="3104" spans="1:5" x14ac:dyDescent="0.35">
      <c r="A3104" s="8" t="s">
        <v>4732</v>
      </c>
      <c r="B3104" s="8" t="s">
        <v>4731</v>
      </c>
      <c r="C3104" s="10">
        <v>7.3880580000000003E-3</v>
      </c>
      <c r="D3104" s="10">
        <v>-0.17546387899999999</v>
      </c>
      <c r="E3104" s="9">
        <f t="shared" si="48"/>
        <v>-8.4037910499999993E-2</v>
      </c>
    </row>
    <row r="3105" spans="1:5" x14ac:dyDescent="0.35">
      <c r="A3105" s="8" t="s">
        <v>6649</v>
      </c>
      <c r="B3105" s="8" t="s">
        <v>6648</v>
      </c>
      <c r="C3105" s="10">
        <v>-9.5175227000000001E-2</v>
      </c>
      <c r="D3105" s="10">
        <v>-7.2953633000000004E-2</v>
      </c>
      <c r="E3105" s="9">
        <f t="shared" si="48"/>
        <v>-8.4064429999999996E-2</v>
      </c>
    </row>
    <row r="3106" spans="1:5" x14ac:dyDescent="0.35">
      <c r="A3106" s="8" t="s">
        <v>8485</v>
      </c>
      <c r="B3106" s="8" t="s">
        <v>8484</v>
      </c>
      <c r="C3106" s="10">
        <v>-0.32465772100000001</v>
      </c>
      <c r="D3106" s="10">
        <v>0.15601715099999999</v>
      </c>
      <c r="E3106" s="9">
        <f t="shared" si="48"/>
        <v>-8.4320285000000009E-2</v>
      </c>
    </row>
    <row r="3107" spans="1:5" x14ac:dyDescent="0.35">
      <c r="A3107" s="8" t="s">
        <v>5779</v>
      </c>
      <c r="B3107" s="8" t="s">
        <v>5778</v>
      </c>
      <c r="C3107" s="10">
        <v>-4.4324295E-2</v>
      </c>
      <c r="D3107" s="10">
        <v>-0.12442780000000001</v>
      </c>
      <c r="E3107" s="9">
        <f t="shared" si="48"/>
        <v>-8.4376047499999995E-2</v>
      </c>
    </row>
    <row r="3108" spans="1:5" x14ac:dyDescent="0.35">
      <c r="A3108" s="8" t="s">
        <v>3217</v>
      </c>
      <c r="B3108" s="8" t="s">
        <v>3216</v>
      </c>
      <c r="C3108" s="10">
        <v>7.7259675E-2</v>
      </c>
      <c r="D3108" s="10">
        <v>-0.24639546400000001</v>
      </c>
      <c r="E3108" s="9">
        <f t="shared" si="48"/>
        <v>-8.4567894500000004E-2</v>
      </c>
    </row>
    <row r="3109" spans="1:5" x14ac:dyDescent="0.35">
      <c r="A3109" s="8" t="s">
        <v>7819</v>
      </c>
      <c r="B3109" s="8" t="s">
        <v>7818</v>
      </c>
      <c r="C3109" s="10">
        <v>-0.203159174</v>
      </c>
      <c r="D3109" s="10">
        <v>3.3746011999999999E-2</v>
      </c>
      <c r="E3109" s="9">
        <f t="shared" si="48"/>
        <v>-8.4706581000000003E-2</v>
      </c>
    </row>
    <row r="3110" spans="1:5" x14ac:dyDescent="0.35">
      <c r="A3110" s="8" t="s">
        <v>3267</v>
      </c>
      <c r="B3110" s="8" t="s">
        <v>3266</v>
      </c>
      <c r="C3110" s="10">
        <v>7.5290513000000003E-2</v>
      </c>
      <c r="D3110" s="10">
        <v>-0.24476368900000001</v>
      </c>
      <c r="E3110" s="9">
        <f t="shared" si="48"/>
        <v>-8.4736588000000002E-2</v>
      </c>
    </row>
    <row r="3111" spans="1:5" x14ac:dyDescent="0.35">
      <c r="A3111" s="8" t="s">
        <v>7167</v>
      </c>
      <c r="B3111" s="8" t="s">
        <v>7166</v>
      </c>
      <c r="C3111" s="10">
        <v>-0.13412945500000001</v>
      </c>
      <c r="D3111" s="10">
        <v>-3.5879721000000003E-2</v>
      </c>
      <c r="E3111" s="9">
        <f t="shared" si="48"/>
        <v>-8.5004588000000006E-2</v>
      </c>
    </row>
    <row r="3112" spans="1:5" x14ac:dyDescent="0.35">
      <c r="A3112" s="8" t="s">
        <v>2683</v>
      </c>
      <c r="B3112" s="8" t="s">
        <v>2682</v>
      </c>
      <c r="C3112" s="10">
        <v>0.10310866</v>
      </c>
      <c r="D3112" s="10">
        <v>-0.27357965200000001</v>
      </c>
      <c r="E3112" s="9">
        <f t="shared" si="48"/>
        <v>-8.5235495999999994E-2</v>
      </c>
    </row>
    <row r="3113" spans="1:5" x14ac:dyDescent="0.35">
      <c r="A3113" s="8" t="s">
        <v>6847</v>
      </c>
      <c r="B3113" s="8" t="s">
        <v>6846</v>
      </c>
      <c r="C3113" s="10">
        <v>-0.109719408</v>
      </c>
      <c r="D3113" s="10">
        <v>-6.0777746000000001E-2</v>
      </c>
      <c r="E3113" s="9">
        <f t="shared" si="48"/>
        <v>-8.5248577000000006E-2</v>
      </c>
    </row>
    <row r="3114" spans="1:5" x14ac:dyDescent="0.35">
      <c r="A3114" s="8" t="s">
        <v>4492</v>
      </c>
      <c r="B3114" s="8" t="s">
        <v>4491</v>
      </c>
      <c r="C3114" s="10">
        <v>1.8859941000000002E-2</v>
      </c>
      <c r="D3114" s="10">
        <v>-0.18942688799999999</v>
      </c>
      <c r="E3114" s="9">
        <f t="shared" si="48"/>
        <v>-8.5283473499999998E-2</v>
      </c>
    </row>
    <row r="3115" spans="1:5" x14ac:dyDescent="0.35">
      <c r="A3115" s="8" t="s">
        <v>7081</v>
      </c>
      <c r="B3115" s="8" t="s">
        <v>7080</v>
      </c>
      <c r="C3115" s="10">
        <v>-0.12771416999999999</v>
      </c>
      <c r="D3115" s="10">
        <v>-4.3174252000000003E-2</v>
      </c>
      <c r="E3115" s="9">
        <f t="shared" si="48"/>
        <v>-8.5444210999999992E-2</v>
      </c>
    </row>
    <row r="3116" spans="1:5" x14ac:dyDescent="0.35">
      <c r="A3116" s="8" t="s">
        <v>8715</v>
      </c>
      <c r="B3116" s="8" t="s">
        <v>8714</v>
      </c>
      <c r="C3116" s="10">
        <v>-0.41806681800000001</v>
      </c>
      <c r="D3116" s="10">
        <v>0.247054476</v>
      </c>
      <c r="E3116" s="9">
        <f t="shared" si="48"/>
        <v>-8.5506171000000006E-2</v>
      </c>
    </row>
    <row r="3117" spans="1:5" x14ac:dyDescent="0.35">
      <c r="A3117" s="8" t="s">
        <v>8459</v>
      </c>
      <c r="B3117" s="8" t="s">
        <v>8458</v>
      </c>
      <c r="C3117" s="10">
        <v>-0.319796417</v>
      </c>
      <c r="D3117" s="10">
        <v>0.14858633099999999</v>
      </c>
      <c r="E3117" s="9">
        <f t="shared" si="48"/>
        <v>-8.5605043000000006E-2</v>
      </c>
    </row>
    <row r="3118" spans="1:5" x14ac:dyDescent="0.35">
      <c r="A3118" s="8" t="s">
        <v>8114</v>
      </c>
      <c r="B3118" s="8" t="s">
        <v>8113</v>
      </c>
      <c r="C3118" s="10">
        <v>-0.24206091499999999</v>
      </c>
      <c r="D3118" s="10">
        <v>7.0689365000000004E-2</v>
      </c>
      <c r="E3118" s="9">
        <f t="shared" si="48"/>
        <v>-8.5685774999999992E-2</v>
      </c>
    </row>
    <row r="3119" spans="1:5" x14ac:dyDescent="0.35">
      <c r="A3119" s="8" t="s">
        <v>1573</v>
      </c>
      <c r="B3119" s="8" t="s">
        <v>1572</v>
      </c>
      <c r="C3119" s="10">
        <v>0.179200309</v>
      </c>
      <c r="D3119" s="10">
        <v>-0.35075720399999999</v>
      </c>
      <c r="E3119" s="9">
        <f t="shared" si="48"/>
        <v>-8.5778447499999994E-2</v>
      </c>
    </row>
    <row r="3120" spans="1:5" x14ac:dyDescent="0.35">
      <c r="A3120" s="8" t="s">
        <v>1052</v>
      </c>
      <c r="B3120" s="8" t="s">
        <v>1051</v>
      </c>
      <c r="C3120" s="10">
        <v>0.25254267400000002</v>
      </c>
      <c r="D3120" s="10">
        <v>-0.42426481700000002</v>
      </c>
      <c r="E3120" s="9">
        <f t="shared" si="48"/>
        <v>-8.5861071499999997E-2</v>
      </c>
    </row>
    <row r="3121" spans="1:5" x14ac:dyDescent="0.35">
      <c r="A3121" s="8" t="s">
        <v>5044</v>
      </c>
      <c r="B3121" s="8" t="s">
        <v>5043</v>
      </c>
      <c r="C3121" s="10">
        <v>-7.4614570000000003E-3</v>
      </c>
      <c r="D3121" s="10">
        <v>-0.16467990399999999</v>
      </c>
      <c r="E3121" s="9">
        <f t="shared" si="48"/>
        <v>-8.6070680499999996E-2</v>
      </c>
    </row>
    <row r="3122" spans="1:5" x14ac:dyDescent="0.35">
      <c r="A3122" s="8" t="s">
        <v>5755</v>
      </c>
      <c r="B3122" s="8" t="s">
        <v>5754</v>
      </c>
      <c r="C3122" s="10">
        <v>-4.2710492000000003E-2</v>
      </c>
      <c r="D3122" s="10">
        <v>-0.12978835999999999</v>
      </c>
      <c r="E3122" s="9">
        <f t="shared" si="48"/>
        <v>-8.624942599999999E-2</v>
      </c>
    </row>
    <row r="3123" spans="1:5" x14ac:dyDescent="0.35">
      <c r="A3123" s="8" t="s">
        <v>4463</v>
      </c>
      <c r="B3123" s="8" t="s">
        <v>4462</v>
      </c>
      <c r="C3123" s="10">
        <v>2.0005598999999999E-2</v>
      </c>
      <c r="D3123" s="10">
        <v>-0.193024161</v>
      </c>
      <c r="E3123" s="9">
        <f t="shared" si="48"/>
        <v>-8.6509280999999993E-2</v>
      </c>
    </row>
    <row r="3124" spans="1:5" x14ac:dyDescent="0.35">
      <c r="A3124" s="8" t="s">
        <v>5302</v>
      </c>
      <c r="B3124" s="8" t="s">
        <v>5301</v>
      </c>
      <c r="C3124" s="10">
        <v>-2.0286918000000001E-2</v>
      </c>
      <c r="D3124" s="10">
        <v>-0.15347786499999999</v>
      </c>
      <c r="E3124" s="9">
        <f t="shared" si="48"/>
        <v>-8.6882391499999989E-2</v>
      </c>
    </row>
    <row r="3125" spans="1:5" x14ac:dyDescent="0.35">
      <c r="A3125" s="8" t="s">
        <v>4349</v>
      </c>
      <c r="B3125" s="8" t="s">
        <v>4348</v>
      </c>
      <c r="C3125" s="10">
        <v>2.4907750999999999E-2</v>
      </c>
      <c r="D3125" s="10">
        <v>-0.198779487</v>
      </c>
      <c r="E3125" s="9">
        <f t="shared" si="48"/>
        <v>-8.6935867999999999E-2</v>
      </c>
    </row>
    <row r="3126" spans="1:5" x14ac:dyDescent="0.35">
      <c r="A3126" s="8" t="s">
        <v>2441</v>
      </c>
      <c r="B3126" s="8" t="s">
        <v>2440</v>
      </c>
      <c r="C3126" s="10">
        <v>0.117062499</v>
      </c>
      <c r="D3126" s="10">
        <v>-0.291368766</v>
      </c>
      <c r="E3126" s="9">
        <f t="shared" si="48"/>
        <v>-8.7153133500000007E-2</v>
      </c>
    </row>
    <row r="3127" spans="1:5" x14ac:dyDescent="0.35">
      <c r="A3127" s="8" t="s">
        <v>5645</v>
      </c>
      <c r="B3127" s="8" t="s">
        <v>5644</v>
      </c>
      <c r="C3127" s="10">
        <v>-3.8259234000000003E-2</v>
      </c>
      <c r="D3127" s="10">
        <v>-0.13637136999999999</v>
      </c>
      <c r="E3127" s="9">
        <f t="shared" si="48"/>
        <v>-8.7315301999999997E-2</v>
      </c>
    </row>
    <row r="3128" spans="1:5" x14ac:dyDescent="0.35">
      <c r="A3128" s="8" t="s">
        <v>3800</v>
      </c>
      <c r="B3128" s="8" t="s">
        <v>3799</v>
      </c>
      <c r="C3128" s="10">
        <v>4.8848607000000002E-2</v>
      </c>
      <c r="D3128" s="10">
        <v>-0.22429792600000001</v>
      </c>
      <c r="E3128" s="9">
        <f t="shared" si="48"/>
        <v>-8.7724659499999996E-2</v>
      </c>
    </row>
    <row r="3129" spans="1:5" x14ac:dyDescent="0.35">
      <c r="A3129" s="8" t="s">
        <v>3756</v>
      </c>
      <c r="B3129" s="8" t="s">
        <v>3755</v>
      </c>
      <c r="C3129" s="10">
        <v>5.0650340000000002E-2</v>
      </c>
      <c r="D3129" s="10">
        <v>-0.226314028</v>
      </c>
      <c r="E3129" s="9">
        <f t="shared" si="48"/>
        <v>-8.7831843999999992E-2</v>
      </c>
    </row>
    <row r="3130" spans="1:5" x14ac:dyDescent="0.35">
      <c r="A3130" s="8" t="s">
        <v>6439</v>
      </c>
      <c r="B3130" s="8" t="s">
        <v>6438</v>
      </c>
      <c r="C3130" s="10">
        <v>-8.2153782999999994E-2</v>
      </c>
      <c r="D3130" s="10">
        <v>-9.3542831000000007E-2</v>
      </c>
      <c r="E3130" s="9">
        <f t="shared" si="48"/>
        <v>-8.7848307E-2</v>
      </c>
    </row>
    <row r="3131" spans="1:5" x14ac:dyDescent="0.35">
      <c r="A3131" s="8" t="s">
        <v>3361</v>
      </c>
      <c r="B3131" s="8" t="s">
        <v>3360</v>
      </c>
      <c r="C3131" s="10">
        <v>7.0339058999999995E-2</v>
      </c>
      <c r="D3131" s="10">
        <v>-0.24610042800000001</v>
      </c>
      <c r="E3131" s="9">
        <f t="shared" si="48"/>
        <v>-8.78806845E-2</v>
      </c>
    </row>
    <row r="3132" spans="1:5" x14ac:dyDescent="0.35">
      <c r="A3132" s="8" t="s">
        <v>5703</v>
      </c>
      <c r="B3132" s="8" t="s">
        <v>5702</v>
      </c>
      <c r="C3132" s="10">
        <v>-4.0627908999999997E-2</v>
      </c>
      <c r="D3132" s="10">
        <v>-0.13520533400000001</v>
      </c>
      <c r="E3132" s="9">
        <f t="shared" si="48"/>
        <v>-8.79166215E-2</v>
      </c>
    </row>
    <row r="3133" spans="1:5" x14ac:dyDescent="0.35">
      <c r="A3133" s="8" t="s">
        <v>6325</v>
      </c>
      <c r="B3133" s="8" t="s">
        <v>6324</v>
      </c>
      <c r="C3133" s="10">
        <v>-7.6150483000000005E-2</v>
      </c>
      <c r="D3133" s="10">
        <v>-9.9891061000000003E-2</v>
      </c>
      <c r="E3133" s="9">
        <f t="shared" si="48"/>
        <v>-8.8020771999999997E-2</v>
      </c>
    </row>
    <row r="3134" spans="1:5" x14ac:dyDescent="0.35">
      <c r="A3134" s="8" t="s">
        <v>6797</v>
      </c>
      <c r="B3134" s="8" t="s">
        <v>6796</v>
      </c>
      <c r="C3134" s="10">
        <v>-0.106060126</v>
      </c>
      <c r="D3134" s="10">
        <v>-7.0182887999999999E-2</v>
      </c>
      <c r="E3134" s="9">
        <f t="shared" si="48"/>
        <v>-8.8121507000000002E-2</v>
      </c>
    </row>
    <row r="3135" spans="1:5" x14ac:dyDescent="0.35">
      <c r="A3135" s="8" t="s">
        <v>8048</v>
      </c>
      <c r="B3135" s="8" t="s">
        <v>8047</v>
      </c>
      <c r="C3135" s="10">
        <v>-0.23492069600000001</v>
      </c>
      <c r="D3135" s="10">
        <v>5.8336403000000002E-2</v>
      </c>
      <c r="E3135" s="9">
        <f t="shared" si="48"/>
        <v>-8.8292146500000002E-2</v>
      </c>
    </row>
    <row r="3136" spans="1:5" x14ac:dyDescent="0.35">
      <c r="A3136" s="8" t="s">
        <v>2321</v>
      </c>
      <c r="B3136" s="8" t="s">
        <v>2320</v>
      </c>
      <c r="C3136" s="10">
        <v>0.12458637</v>
      </c>
      <c r="D3136" s="10">
        <v>-0.30151070499999999</v>
      </c>
      <c r="E3136" s="9">
        <f t="shared" si="48"/>
        <v>-8.8462167499999994E-2</v>
      </c>
    </row>
    <row r="3137" spans="1:5" x14ac:dyDescent="0.35">
      <c r="A3137" s="8" t="s">
        <v>6627</v>
      </c>
      <c r="B3137" s="8" t="s">
        <v>6626</v>
      </c>
      <c r="C3137" s="10">
        <v>-9.4160726E-2</v>
      </c>
      <c r="D3137" s="10">
        <v>-8.3000711000000005E-2</v>
      </c>
      <c r="E3137" s="9">
        <f t="shared" si="48"/>
        <v>-8.8580718500000002E-2</v>
      </c>
    </row>
    <row r="3138" spans="1:5" x14ac:dyDescent="0.35">
      <c r="A3138" s="8" t="s">
        <v>8308</v>
      </c>
      <c r="B3138" s="8" t="s">
        <v>8307</v>
      </c>
      <c r="C3138" s="10">
        <v>-0.280586803</v>
      </c>
      <c r="D3138" s="10">
        <v>0.10333363600000001</v>
      </c>
      <c r="E3138" s="9">
        <f t="shared" ref="E3138:E3201" si="49">AVERAGE(C3138:D3138)</f>
        <v>-8.8626583499999995E-2</v>
      </c>
    </row>
    <row r="3139" spans="1:5" x14ac:dyDescent="0.35">
      <c r="A3139" s="8" t="s">
        <v>7131</v>
      </c>
      <c r="B3139" s="8" t="s">
        <v>7130</v>
      </c>
      <c r="C3139" s="10">
        <v>-0.13142886100000001</v>
      </c>
      <c r="D3139" s="10">
        <v>-4.5979156E-2</v>
      </c>
      <c r="E3139" s="9">
        <f t="shared" si="49"/>
        <v>-8.8704008500000001E-2</v>
      </c>
    </row>
    <row r="3140" spans="1:5" x14ac:dyDescent="0.35">
      <c r="A3140" s="8" t="s">
        <v>2553</v>
      </c>
      <c r="B3140" s="8" t="s">
        <v>2552</v>
      </c>
      <c r="C3140" s="10">
        <v>0.11086839699999999</v>
      </c>
      <c r="D3140" s="10">
        <v>-0.28851015699999999</v>
      </c>
      <c r="E3140" s="9">
        <f t="shared" si="49"/>
        <v>-8.8820879999999991E-2</v>
      </c>
    </row>
    <row r="3141" spans="1:5" x14ac:dyDescent="0.35">
      <c r="A3141" s="8" t="s">
        <v>6827</v>
      </c>
      <c r="B3141" s="8" t="s">
        <v>6826</v>
      </c>
      <c r="C3141" s="10">
        <v>-0.108125627</v>
      </c>
      <c r="D3141" s="10">
        <v>-6.9747719999999999E-2</v>
      </c>
      <c r="E3141" s="9">
        <f t="shared" si="49"/>
        <v>-8.8936673500000007E-2</v>
      </c>
    </row>
    <row r="3142" spans="1:5" x14ac:dyDescent="0.35">
      <c r="A3142" s="8" t="s">
        <v>4966</v>
      </c>
      <c r="B3142" s="8" t="s">
        <v>4965</v>
      </c>
      <c r="C3142" s="10">
        <v>-3.4701570000000002E-3</v>
      </c>
      <c r="D3142" s="10">
        <v>-0.17443424499999999</v>
      </c>
      <c r="E3142" s="9">
        <f t="shared" si="49"/>
        <v>-8.8952200999999995E-2</v>
      </c>
    </row>
    <row r="3143" spans="1:5" x14ac:dyDescent="0.35">
      <c r="A3143" s="8" t="s">
        <v>6089</v>
      </c>
      <c r="B3143" s="8" t="s">
        <v>6088</v>
      </c>
      <c r="C3143" s="10">
        <v>-6.3409170000000001E-2</v>
      </c>
      <c r="D3143" s="10">
        <v>-0.114537837</v>
      </c>
      <c r="E3143" s="9">
        <f t="shared" si="49"/>
        <v>-8.8973503499999995E-2</v>
      </c>
    </row>
    <row r="3144" spans="1:5" x14ac:dyDescent="0.35">
      <c r="A3144" s="8" t="s">
        <v>6557</v>
      </c>
      <c r="B3144" s="8" t="s">
        <v>6556</v>
      </c>
      <c r="C3144" s="10">
        <v>-8.9866401999999998E-2</v>
      </c>
      <c r="D3144" s="10">
        <v>-8.8121116999999999E-2</v>
      </c>
      <c r="E3144" s="9">
        <f t="shared" si="49"/>
        <v>-8.8993759499999991E-2</v>
      </c>
    </row>
    <row r="3145" spans="1:5" x14ac:dyDescent="0.35">
      <c r="A3145" s="8" t="s">
        <v>8619</v>
      </c>
      <c r="B3145" s="8" t="s">
        <v>8618</v>
      </c>
      <c r="C3145" s="10">
        <v>-0.36154748599999997</v>
      </c>
      <c r="D3145" s="10">
        <v>0.18353944699999999</v>
      </c>
      <c r="E3145" s="9">
        <f t="shared" si="49"/>
        <v>-8.900401949999999E-2</v>
      </c>
    </row>
    <row r="3146" spans="1:5" x14ac:dyDescent="0.35">
      <c r="A3146" s="8" t="s">
        <v>6659</v>
      </c>
      <c r="B3146" s="8" t="s">
        <v>6658</v>
      </c>
      <c r="C3146" s="10">
        <v>-9.5889562999999997E-2</v>
      </c>
      <c r="D3146" s="10">
        <v>-8.2368520000000001E-2</v>
      </c>
      <c r="E3146" s="9">
        <f t="shared" si="49"/>
        <v>-8.9129041500000006E-2</v>
      </c>
    </row>
    <row r="3147" spans="1:5" x14ac:dyDescent="0.35">
      <c r="A3147" s="8" t="s">
        <v>7685</v>
      </c>
      <c r="B3147" s="8" t="s">
        <v>7684</v>
      </c>
      <c r="C3147" s="10">
        <v>-0.184564529</v>
      </c>
      <c r="D3147" s="10">
        <v>6.1225899999999998E-3</v>
      </c>
      <c r="E3147" s="9">
        <f t="shared" si="49"/>
        <v>-8.9220969499999997E-2</v>
      </c>
    </row>
    <row r="3148" spans="1:5" x14ac:dyDescent="0.35">
      <c r="A3148" s="8" t="s">
        <v>6085</v>
      </c>
      <c r="B3148" s="8" t="s">
        <v>6084</v>
      </c>
      <c r="C3148" s="10">
        <v>-6.3409170000000001E-2</v>
      </c>
      <c r="D3148" s="10">
        <v>-0.11595681400000001</v>
      </c>
      <c r="E3148" s="9">
        <f t="shared" si="49"/>
        <v>-8.9682992000000003E-2</v>
      </c>
    </row>
    <row r="3149" spans="1:5" x14ac:dyDescent="0.35">
      <c r="A3149" s="8" t="s">
        <v>4193</v>
      </c>
      <c r="B3149" s="8" t="s">
        <v>4192</v>
      </c>
      <c r="C3149" s="10">
        <v>3.2255695000000001E-2</v>
      </c>
      <c r="D3149" s="10">
        <v>-0.21172231499999999</v>
      </c>
      <c r="E3149" s="9">
        <f t="shared" si="49"/>
        <v>-8.9733309999999997E-2</v>
      </c>
    </row>
    <row r="3150" spans="1:5" x14ac:dyDescent="0.35">
      <c r="A3150" s="8" t="s">
        <v>5338</v>
      </c>
      <c r="B3150" s="8" t="s">
        <v>5337</v>
      </c>
      <c r="C3150" s="10">
        <v>-2.2804976000000001E-2</v>
      </c>
      <c r="D3150" s="10">
        <v>-0.156672223</v>
      </c>
      <c r="E3150" s="9">
        <f t="shared" si="49"/>
        <v>-8.9738599500000002E-2</v>
      </c>
    </row>
    <row r="3151" spans="1:5" x14ac:dyDescent="0.35">
      <c r="A3151" s="8" t="s">
        <v>4926</v>
      </c>
      <c r="B3151" s="8" t="s">
        <v>4925</v>
      </c>
      <c r="C3151" s="10">
        <v>-1.3201420000000001E-3</v>
      </c>
      <c r="D3151" s="10">
        <v>-0.178163133</v>
      </c>
      <c r="E3151" s="9">
        <f t="shared" si="49"/>
        <v>-8.9741637499999999E-2</v>
      </c>
    </row>
    <row r="3152" spans="1:5" x14ac:dyDescent="0.35">
      <c r="A3152" s="8" t="s">
        <v>7153</v>
      </c>
      <c r="B3152" s="8" t="s">
        <v>7152</v>
      </c>
      <c r="C3152" s="10">
        <v>-0.13341523499999999</v>
      </c>
      <c r="D3152" s="10">
        <v>-4.6218851999999998E-2</v>
      </c>
      <c r="E3152" s="9">
        <f t="shared" si="49"/>
        <v>-8.9817043499999999E-2</v>
      </c>
    </row>
    <row r="3153" spans="1:5" x14ac:dyDescent="0.35">
      <c r="A3153" s="8" t="s">
        <v>7888</v>
      </c>
      <c r="B3153" s="8" t="s">
        <v>7887</v>
      </c>
      <c r="C3153" s="10">
        <v>-0.21175229200000001</v>
      </c>
      <c r="D3153" s="10">
        <v>3.2108952000000003E-2</v>
      </c>
      <c r="E3153" s="9">
        <f t="shared" si="49"/>
        <v>-8.9821670000000006E-2</v>
      </c>
    </row>
    <row r="3154" spans="1:5" x14ac:dyDescent="0.35">
      <c r="A3154" s="8" t="s">
        <v>6903</v>
      </c>
      <c r="B3154" s="8" t="s">
        <v>6902</v>
      </c>
      <c r="C3154" s="10">
        <v>-0.114244709</v>
      </c>
      <c r="D3154" s="10">
        <v>-6.5628834999999996E-2</v>
      </c>
      <c r="E3154" s="9">
        <f t="shared" si="49"/>
        <v>-8.9936771999999998E-2</v>
      </c>
    </row>
    <row r="3155" spans="1:5" x14ac:dyDescent="0.35">
      <c r="A3155" s="8" t="s">
        <v>4780</v>
      </c>
      <c r="B3155" s="8" t="s">
        <v>4779</v>
      </c>
      <c r="C3155" s="10">
        <v>5.5840209999999998E-3</v>
      </c>
      <c r="D3155" s="10">
        <v>-0.185574512</v>
      </c>
      <c r="E3155" s="9">
        <f t="shared" si="49"/>
        <v>-8.9995245500000001E-2</v>
      </c>
    </row>
    <row r="3156" spans="1:5" x14ac:dyDescent="0.35">
      <c r="A3156" s="8" t="s">
        <v>4714</v>
      </c>
      <c r="B3156" s="8" t="s">
        <v>4713</v>
      </c>
      <c r="C3156" s="10">
        <v>8.3679480000000001E-3</v>
      </c>
      <c r="D3156" s="10">
        <v>-0.18840614</v>
      </c>
      <c r="E3156" s="9">
        <f t="shared" si="49"/>
        <v>-9.0019095999999993E-2</v>
      </c>
    </row>
    <row r="3157" spans="1:5" x14ac:dyDescent="0.35">
      <c r="A3157" s="8" t="s">
        <v>4852</v>
      </c>
      <c r="B3157" s="8" t="s">
        <v>4851</v>
      </c>
      <c r="C3157" s="10">
        <v>2.0745809999999998E-3</v>
      </c>
      <c r="D3157" s="10">
        <v>-0.182447309</v>
      </c>
      <c r="E3157" s="9">
        <f t="shared" si="49"/>
        <v>-9.0186364000000005E-2</v>
      </c>
    </row>
    <row r="3158" spans="1:5" x14ac:dyDescent="0.35">
      <c r="A3158" s="8" t="s">
        <v>8352</v>
      </c>
      <c r="B3158" s="8" t="s">
        <v>8351</v>
      </c>
      <c r="C3158" s="10">
        <v>-0.29510644800000002</v>
      </c>
      <c r="D3158" s="10">
        <v>0.11469634400000001</v>
      </c>
      <c r="E3158" s="9">
        <f t="shared" si="49"/>
        <v>-9.0205052000000008E-2</v>
      </c>
    </row>
    <row r="3159" spans="1:5" x14ac:dyDescent="0.35">
      <c r="A3159" s="8" t="s">
        <v>6249</v>
      </c>
      <c r="B3159" s="8" t="s">
        <v>6248</v>
      </c>
      <c r="C3159" s="10">
        <v>-7.1631987999999994E-2</v>
      </c>
      <c r="D3159" s="10">
        <v>-0.109322979</v>
      </c>
      <c r="E3159" s="9">
        <f t="shared" si="49"/>
        <v>-9.0477483499999997E-2</v>
      </c>
    </row>
    <row r="3160" spans="1:5" x14ac:dyDescent="0.35">
      <c r="A3160" s="8" t="s">
        <v>6759</v>
      </c>
      <c r="B3160" s="8" t="s">
        <v>6758</v>
      </c>
      <c r="C3160" s="10">
        <v>-0.10399757799999999</v>
      </c>
      <c r="D3160" s="10">
        <v>-7.6971068000000004E-2</v>
      </c>
      <c r="E3160" s="9">
        <f t="shared" si="49"/>
        <v>-9.0484323000000005E-2</v>
      </c>
    </row>
    <row r="3161" spans="1:5" x14ac:dyDescent="0.35">
      <c r="A3161" s="8" t="s">
        <v>5805</v>
      </c>
      <c r="B3161" s="8" t="s">
        <v>5804</v>
      </c>
      <c r="C3161" s="10">
        <v>-4.5903580999999999E-2</v>
      </c>
      <c r="D3161" s="10">
        <v>-0.135168911</v>
      </c>
      <c r="E3161" s="9">
        <f t="shared" si="49"/>
        <v>-9.0536246000000001E-2</v>
      </c>
    </row>
    <row r="3162" spans="1:5" x14ac:dyDescent="0.35">
      <c r="A3162" s="8" t="s">
        <v>6119</v>
      </c>
      <c r="B3162" s="8" t="s">
        <v>6118</v>
      </c>
      <c r="C3162" s="10">
        <v>-6.5432870000000004E-2</v>
      </c>
      <c r="D3162" s="10">
        <v>-0.115651346</v>
      </c>
      <c r="E3162" s="9">
        <f t="shared" si="49"/>
        <v>-9.054210800000001E-2</v>
      </c>
    </row>
    <row r="3163" spans="1:5" x14ac:dyDescent="0.35">
      <c r="A3163" s="8" t="s">
        <v>3872</v>
      </c>
      <c r="B3163" s="8" t="s">
        <v>3871</v>
      </c>
      <c r="C3163" s="10">
        <v>4.668696E-2</v>
      </c>
      <c r="D3163" s="10">
        <v>-0.228080431</v>
      </c>
      <c r="E3163" s="9">
        <f t="shared" si="49"/>
        <v>-9.06967355E-2</v>
      </c>
    </row>
    <row r="3164" spans="1:5" x14ac:dyDescent="0.35">
      <c r="A3164" s="8" t="s">
        <v>5508</v>
      </c>
      <c r="B3164" s="8" t="s">
        <v>5507</v>
      </c>
      <c r="C3164" s="10">
        <v>-3.1212408000000001E-2</v>
      </c>
      <c r="D3164" s="10">
        <v>-0.15032737199999999</v>
      </c>
      <c r="E3164" s="9">
        <f t="shared" si="49"/>
        <v>-9.0769889999999992E-2</v>
      </c>
    </row>
    <row r="3165" spans="1:5" x14ac:dyDescent="0.35">
      <c r="A3165" s="8" t="s">
        <v>6107</v>
      </c>
      <c r="B3165" s="8" t="s">
        <v>6106</v>
      </c>
      <c r="C3165" s="10">
        <v>-6.4770254999999999E-2</v>
      </c>
      <c r="D3165" s="10">
        <v>-0.11680167800000001</v>
      </c>
      <c r="E3165" s="9">
        <f t="shared" si="49"/>
        <v>-9.0785966500000009E-2</v>
      </c>
    </row>
    <row r="3166" spans="1:5" x14ac:dyDescent="0.35">
      <c r="A3166" s="8" t="s">
        <v>7797</v>
      </c>
      <c r="B3166" s="8" t="s">
        <v>7796</v>
      </c>
      <c r="C3166" s="10">
        <v>-0.19820537999999999</v>
      </c>
      <c r="D3166" s="10">
        <v>1.6438939E-2</v>
      </c>
      <c r="E3166" s="9">
        <f t="shared" si="49"/>
        <v>-9.08832205E-2</v>
      </c>
    </row>
    <row r="3167" spans="1:5" x14ac:dyDescent="0.35">
      <c r="A3167" s="8" t="s">
        <v>5450</v>
      </c>
      <c r="B3167" s="8" t="s">
        <v>5449</v>
      </c>
      <c r="C3167" s="10">
        <v>-2.8554021999999998E-2</v>
      </c>
      <c r="D3167" s="10">
        <v>-0.15325655299999999</v>
      </c>
      <c r="E3167" s="9">
        <f t="shared" si="49"/>
        <v>-9.0905287499999987E-2</v>
      </c>
    </row>
    <row r="3168" spans="1:5" x14ac:dyDescent="0.35">
      <c r="A3168" s="8" t="s">
        <v>6703</v>
      </c>
      <c r="B3168" s="8" t="s">
        <v>6702</v>
      </c>
      <c r="C3168" s="10">
        <v>-9.8392526999999994E-2</v>
      </c>
      <c r="D3168" s="10">
        <v>-8.3510177000000005E-2</v>
      </c>
      <c r="E3168" s="9">
        <f t="shared" si="49"/>
        <v>-9.0951351999999999E-2</v>
      </c>
    </row>
    <row r="3169" spans="1:5" x14ac:dyDescent="0.35">
      <c r="A3169" s="8" t="s">
        <v>8176</v>
      </c>
      <c r="B3169" s="8" t="s">
        <v>8175</v>
      </c>
      <c r="C3169" s="10">
        <v>-0.25218821000000002</v>
      </c>
      <c r="D3169" s="10">
        <v>7.0136616999999998E-2</v>
      </c>
      <c r="E3169" s="9">
        <f t="shared" si="49"/>
        <v>-9.1025796500000006E-2</v>
      </c>
    </row>
    <row r="3170" spans="1:5" x14ac:dyDescent="0.35">
      <c r="A3170" s="8" t="s">
        <v>5995</v>
      </c>
      <c r="B3170" s="8" t="s">
        <v>5994</v>
      </c>
      <c r="C3170" s="10">
        <v>-5.7062160000000001E-2</v>
      </c>
      <c r="D3170" s="10">
        <v>-0.12522338099999999</v>
      </c>
      <c r="E3170" s="9">
        <f t="shared" si="49"/>
        <v>-9.1142770499999998E-2</v>
      </c>
    </row>
    <row r="3171" spans="1:5" x14ac:dyDescent="0.35">
      <c r="A3171" s="8" t="s">
        <v>4598</v>
      </c>
      <c r="B3171" s="8" t="s">
        <v>4597</v>
      </c>
      <c r="C3171" s="10">
        <v>1.3414325E-2</v>
      </c>
      <c r="D3171" s="10">
        <v>-0.19571851800000001</v>
      </c>
      <c r="E3171" s="9">
        <f t="shared" si="49"/>
        <v>-9.1152096500000002E-2</v>
      </c>
    </row>
    <row r="3172" spans="1:5" x14ac:dyDescent="0.35">
      <c r="A3172" s="8" t="s">
        <v>5572</v>
      </c>
      <c r="B3172" s="8" t="s">
        <v>5571</v>
      </c>
      <c r="C3172" s="10">
        <v>-3.5046947000000002E-2</v>
      </c>
      <c r="D3172" s="10">
        <v>-0.14738575900000001</v>
      </c>
      <c r="E3172" s="9">
        <f t="shared" si="49"/>
        <v>-9.1216353E-2</v>
      </c>
    </row>
    <row r="3173" spans="1:5" x14ac:dyDescent="0.35">
      <c r="A3173" s="8" t="s">
        <v>2919</v>
      </c>
      <c r="B3173" s="8" t="s">
        <v>2918</v>
      </c>
      <c r="C3173" s="10">
        <v>9.1959848999999996E-2</v>
      </c>
      <c r="D3173" s="10">
        <v>-0.274722682</v>
      </c>
      <c r="E3173" s="9">
        <f t="shared" si="49"/>
        <v>-9.1381416500000007E-2</v>
      </c>
    </row>
    <row r="3174" spans="1:5" x14ac:dyDescent="0.35">
      <c r="A3174" s="8" t="s">
        <v>5979</v>
      </c>
      <c r="B3174" s="8" t="s">
        <v>5978</v>
      </c>
      <c r="C3174" s="10">
        <v>-5.5763185E-2</v>
      </c>
      <c r="D3174" s="10">
        <v>-0.127540295</v>
      </c>
      <c r="E3174" s="9">
        <f t="shared" si="49"/>
        <v>-9.1651739999999995E-2</v>
      </c>
    </row>
    <row r="3175" spans="1:5" x14ac:dyDescent="0.35">
      <c r="A3175" s="8" t="s">
        <v>3081</v>
      </c>
      <c r="B3175" s="8" t="s">
        <v>3080</v>
      </c>
      <c r="C3175" s="10">
        <v>8.3798673000000004E-2</v>
      </c>
      <c r="D3175" s="10">
        <v>-0.267398935</v>
      </c>
      <c r="E3175" s="9">
        <f t="shared" si="49"/>
        <v>-9.1800131000000007E-2</v>
      </c>
    </row>
    <row r="3176" spans="1:5" x14ac:dyDescent="0.35">
      <c r="A3176" s="8" t="s">
        <v>2595</v>
      </c>
      <c r="B3176" s="8" t="s">
        <v>2594</v>
      </c>
      <c r="C3176" s="10">
        <v>0.109009863</v>
      </c>
      <c r="D3176" s="10">
        <v>-0.293379265</v>
      </c>
      <c r="E3176" s="9">
        <f t="shared" si="49"/>
        <v>-9.2184701000000008E-2</v>
      </c>
    </row>
    <row r="3177" spans="1:5" x14ac:dyDescent="0.35">
      <c r="A3177" s="8" t="s">
        <v>4457</v>
      </c>
      <c r="B3177" s="8" t="s">
        <v>4456</v>
      </c>
      <c r="C3177" s="10">
        <v>2.0300545E-2</v>
      </c>
      <c r="D3177" s="10">
        <v>-0.204672523</v>
      </c>
      <c r="E3177" s="9">
        <f t="shared" si="49"/>
        <v>-9.2185988999999996E-2</v>
      </c>
    </row>
    <row r="3178" spans="1:5" x14ac:dyDescent="0.35">
      <c r="A3178" s="8" t="s">
        <v>7057</v>
      </c>
      <c r="B3178" s="8" t="s">
        <v>7056</v>
      </c>
      <c r="C3178" s="10">
        <v>-0.126753372</v>
      </c>
      <c r="D3178" s="10">
        <v>-5.768504E-2</v>
      </c>
      <c r="E3178" s="9">
        <f t="shared" si="49"/>
        <v>-9.2219205999999998E-2</v>
      </c>
    </row>
    <row r="3179" spans="1:5" x14ac:dyDescent="0.35">
      <c r="A3179" s="8" t="s">
        <v>5536</v>
      </c>
      <c r="B3179" s="8" t="s">
        <v>5535</v>
      </c>
      <c r="C3179" s="10">
        <v>-3.2903389999999998E-2</v>
      </c>
      <c r="D3179" s="10">
        <v>-0.151560956</v>
      </c>
      <c r="E3179" s="9">
        <f t="shared" si="49"/>
        <v>-9.2232173000000001E-2</v>
      </c>
    </row>
    <row r="3180" spans="1:5" x14ac:dyDescent="0.35">
      <c r="A3180" s="8" t="s">
        <v>6463</v>
      </c>
      <c r="B3180" s="8" t="s">
        <v>6462</v>
      </c>
      <c r="C3180" s="10">
        <v>-8.3588605999999996E-2</v>
      </c>
      <c r="D3180" s="10">
        <v>-0.10136685500000001</v>
      </c>
      <c r="E3180" s="9">
        <f t="shared" si="49"/>
        <v>-9.2477730499999994E-2</v>
      </c>
    </row>
    <row r="3181" spans="1:5" x14ac:dyDescent="0.35">
      <c r="A3181" s="8" t="s">
        <v>6027</v>
      </c>
      <c r="B3181" s="8" t="s">
        <v>6026</v>
      </c>
      <c r="C3181" s="10">
        <v>-6.0287208000000002E-2</v>
      </c>
      <c r="D3181" s="10">
        <v>-0.124843617</v>
      </c>
      <c r="E3181" s="9">
        <f t="shared" si="49"/>
        <v>-9.2565412499999999E-2</v>
      </c>
    </row>
    <row r="3182" spans="1:5" x14ac:dyDescent="0.35">
      <c r="A3182" s="8" t="s">
        <v>8082</v>
      </c>
      <c r="B3182" s="8" t="s">
        <v>8081</v>
      </c>
      <c r="C3182" s="10">
        <v>-0.23842411999999999</v>
      </c>
      <c r="D3182" s="10">
        <v>5.3135310999999998E-2</v>
      </c>
      <c r="E3182" s="9">
        <f t="shared" si="49"/>
        <v>-9.2644404499999999E-2</v>
      </c>
    </row>
    <row r="3183" spans="1:5" x14ac:dyDescent="0.35">
      <c r="A3183" s="8" t="s">
        <v>5386</v>
      </c>
      <c r="B3183" s="8" t="s">
        <v>5385</v>
      </c>
      <c r="C3183" s="10">
        <v>-2.4718779999999999E-2</v>
      </c>
      <c r="D3183" s="10">
        <v>-0.160726117</v>
      </c>
      <c r="E3183" s="9">
        <f t="shared" si="49"/>
        <v>-9.2722448499999999E-2</v>
      </c>
    </row>
    <row r="3184" spans="1:5" x14ac:dyDescent="0.35">
      <c r="A3184" s="8" t="s">
        <v>5266</v>
      </c>
      <c r="B3184" s="8" t="s">
        <v>5265</v>
      </c>
      <c r="C3184" s="10">
        <v>-1.8664119E-2</v>
      </c>
      <c r="D3184" s="10">
        <v>-0.166856322</v>
      </c>
      <c r="E3184" s="9">
        <f t="shared" si="49"/>
        <v>-9.2760220500000004E-2</v>
      </c>
    </row>
    <row r="3185" spans="1:5" x14ac:dyDescent="0.35">
      <c r="A3185" s="8" t="s">
        <v>7805</v>
      </c>
      <c r="B3185" s="8" t="s">
        <v>7804</v>
      </c>
      <c r="C3185" s="10">
        <v>-0.20042742799999999</v>
      </c>
      <c r="D3185" s="10">
        <v>1.3435562999999999E-2</v>
      </c>
      <c r="E3185" s="9">
        <f t="shared" si="49"/>
        <v>-9.349593249999999E-2</v>
      </c>
    </row>
    <row r="3186" spans="1:5" x14ac:dyDescent="0.35">
      <c r="A3186" s="8" t="s">
        <v>7193</v>
      </c>
      <c r="B3186" s="8" t="s">
        <v>7192</v>
      </c>
      <c r="C3186" s="10">
        <v>-0.136583659</v>
      </c>
      <c r="D3186" s="10">
        <v>-5.0643248000000002E-2</v>
      </c>
      <c r="E3186" s="9">
        <f t="shared" si="49"/>
        <v>-9.3613453499999999E-2</v>
      </c>
    </row>
    <row r="3187" spans="1:5" x14ac:dyDescent="0.35">
      <c r="A3187" s="8" t="s">
        <v>8046</v>
      </c>
      <c r="B3187" s="8" t="s">
        <v>8045</v>
      </c>
      <c r="C3187" s="10">
        <v>-0.23492069600000001</v>
      </c>
      <c r="D3187" s="10">
        <v>4.7385951000000003E-2</v>
      </c>
      <c r="E3187" s="9">
        <f t="shared" si="49"/>
        <v>-9.3767372500000001E-2</v>
      </c>
    </row>
    <row r="3188" spans="1:5" x14ac:dyDescent="0.35">
      <c r="A3188" s="8" t="s">
        <v>7960</v>
      </c>
      <c r="B3188" s="8" t="s">
        <v>7959</v>
      </c>
      <c r="C3188" s="10">
        <v>-0.22134010700000001</v>
      </c>
      <c r="D3188" s="10">
        <v>3.3697413000000002E-2</v>
      </c>
      <c r="E3188" s="9">
        <f t="shared" si="49"/>
        <v>-9.3821346999999999E-2</v>
      </c>
    </row>
    <row r="3189" spans="1:5" x14ac:dyDescent="0.35">
      <c r="A3189" s="8" t="s">
        <v>6591</v>
      </c>
      <c r="B3189" s="8" t="s">
        <v>6590</v>
      </c>
      <c r="C3189" s="10">
        <v>-9.1927581999999994E-2</v>
      </c>
      <c r="D3189" s="10">
        <v>-9.5756219000000004E-2</v>
      </c>
      <c r="E3189" s="9">
        <f t="shared" si="49"/>
        <v>-9.3841900499999992E-2</v>
      </c>
    </row>
    <row r="3190" spans="1:5" x14ac:dyDescent="0.35">
      <c r="A3190" s="8" t="s">
        <v>5641</v>
      </c>
      <c r="B3190" s="8" t="s">
        <v>5640</v>
      </c>
      <c r="C3190" s="10">
        <v>-3.8150837999999999E-2</v>
      </c>
      <c r="D3190" s="10">
        <v>-0.149977741</v>
      </c>
      <c r="E3190" s="9">
        <f t="shared" si="49"/>
        <v>-9.4064289499999995E-2</v>
      </c>
    </row>
    <row r="3191" spans="1:5" x14ac:dyDescent="0.35">
      <c r="A3191" s="8" t="s">
        <v>8318</v>
      </c>
      <c r="B3191" s="8" t="s">
        <v>8317</v>
      </c>
      <c r="C3191" s="10">
        <v>-0.28240448600000001</v>
      </c>
      <c r="D3191" s="10">
        <v>9.3777739999999998E-2</v>
      </c>
      <c r="E3191" s="9">
        <f t="shared" si="49"/>
        <v>-9.4313373000000006E-2</v>
      </c>
    </row>
    <row r="3192" spans="1:5" x14ac:dyDescent="0.35">
      <c r="A3192" s="8" t="s">
        <v>1771</v>
      </c>
      <c r="B3192" s="8" t="s">
        <v>1770</v>
      </c>
      <c r="C3192" s="10">
        <v>0.16331021500000001</v>
      </c>
      <c r="D3192" s="10">
        <v>-0.35316995099999998</v>
      </c>
      <c r="E3192" s="9">
        <f t="shared" si="49"/>
        <v>-9.4929867999999987E-2</v>
      </c>
    </row>
    <row r="3193" spans="1:5" x14ac:dyDescent="0.35">
      <c r="A3193" s="8" t="s">
        <v>3520</v>
      </c>
      <c r="B3193" s="8" t="s">
        <v>3519</v>
      </c>
      <c r="C3193" s="10">
        <v>6.2071154000000003E-2</v>
      </c>
      <c r="D3193" s="10">
        <v>-0.25217062699999998</v>
      </c>
      <c r="E3193" s="9">
        <f t="shared" si="49"/>
        <v>-9.5049736499999982E-2</v>
      </c>
    </row>
    <row r="3194" spans="1:5" x14ac:dyDescent="0.35">
      <c r="A3194" s="8" t="s">
        <v>6469</v>
      </c>
      <c r="B3194" s="8" t="s">
        <v>6468</v>
      </c>
      <c r="C3194" s="10">
        <v>-8.3719114999999997E-2</v>
      </c>
      <c r="D3194" s="10">
        <v>-0.106552981</v>
      </c>
      <c r="E3194" s="9">
        <f t="shared" si="49"/>
        <v>-9.5136048000000001E-2</v>
      </c>
    </row>
    <row r="3195" spans="1:5" x14ac:dyDescent="0.35">
      <c r="A3195" s="8" t="s">
        <v>8210</v>
      </c>
      <c r="B3195" s="8" t="s">
        <v>8209</v>
      </c>
      <c r="C3195" s="10">
        <v>-0.25657435699999998</v>
      </c>
      <c r="D3195" s="10">
        <v>6.5310831E-2</v>
      </c>
      <c r="E3195" s="9">
        <f t="shared" si="49"/>
        <v>-9.5631762999999981E-2</v>
      </c>
    </row>
    <row r="3196" spans="1:5" x14ac:dyDescent="0.35">
      <c r="A3196" s="8" t="s">
        <v>3784</v>
      </c>
      <c r="B3196" s="8" t="s">
        <v>3783</v>
      </c>
      <c r="C3196" s="10">
        <v>4.9511771000000003E-2</v>
      </c>
      <c r="D3196" s="10">
        <v>-0.24129003299999999</v>
      </c>
      <c r="E3196" s="9">
        <f t="shared" si="49"/>
        <v>-9.5889130999999989E-2</v>
      </c>
    </row>
    <row r="3197" spans="1:5" x14ac:dyDescent="0.35">
      <c r="A3197" s="8" t="s">
        <v>3927</v>
      </c>
      <c r="B3197" s="8" t="s">
        <v>3926</v>
      </c>
      <c r="C3197" s="10">
        <v>4.3890740999999997E-2</v>
      </c>
      <c r="D3197" s="10">
        <v>-0.23579248</v>
      </c>
      <c r="E3197" s="9">
        <f t="shared" si="49"/>
        <v>-9.5950869500000008E-2</v>
      </c>
    </row>
    <row r="3198" spans="1:5" x14ac:dyDescent="0.35">
      <c r="A3198" s="8" t="s">
        <v>7091</v>
      </c>
      <c r="B3198" s="8" t="s">
        <v>7090</v>
      </c>
      <c r="C3198" s="10">
        <v>-0.12929126399999999</v>
      </c>
      <c r="D3198" s="10">
        <v>-6.2698904999999999E-2</v>
      </c>
      <c r="E3198" s="9">
        <f t="shared" si="49"/>
        <v>-9.5995084499999994E-2</v>
      </c>
    </row>
    <row r="3199" spans="1:5" x14ac:dyDescent="0.35">
      <c r="A3199" s="8" t="s">
        <v>4608</v>
      </c>
      <c r="B3199" s="8" t="s">
        <v>4607</v>
      </c>
      <c r="C3199" s="10">
        <v>1.2751795E-2</v>
      </c>
      <c r="D3199" s="10">
        <v>-0.20515036</v>
      </c>
      <c r="E3199" s="9">
        <f t="shared" si="49"/>
        <v>-9.6199282499999997E-2</v>
      </c>
    </row>
    <row r="3200" spans="1:5" x14ac:dyDescent="0.35">
      <c r="A3200" s="8" t="s">
        <v>5606</v>
      </c>
      <c r="B3200" s="8" t="s">
        <v>5605</v>
      </c>
      <c r="C3200" s="10">
        <v>-3.6525875999999999E-2</v>
      </c>
      <c r="D3200" s="10">
        <v>-0.15619169399999999</v>
      </c>
      <c r="E3200" s="9">
        <f t="shared" si="49"/>
        <v>-9.6358785000000002E-2</v>
      </c>
    </row>
    <row r="3201" spans="1:5" x14ac:dyDescent="0.35">
      <c r="A3201" s="8" t="s">
        <v>2565</v>
      </c>
      <c r="B3201" s="8" t="s">
        <v>2564</v>
      </c>
      <c r="C3201" s="10">
        <v>0.109955732</v>
      </c>
      <c r="D3201" s="10">
        <v>-0.30269654299999998</v>
      </c>
      <c r="E3201" s="9">
        <f t="shared" si="49"/>
        <v>-9.6370405499999992E-2</v>
      </c>
    </row>
    <row r="3202" spans="1:5" x14ac:dyDescent="0.35">
      <c r="A3202" s="8" t="s">
        <v>5430</v>
      </c>
      <c r="B3202" s="8" t="s">
        <v>5429</v>
      </c>
      <c r="C3202" s="10">
        <v>-2.6832278000000001E-2</v>
      </c>
      <c r="D3202" s="10">
        <v>-0.16607466600000001</v>
      </c>
      <c r="E3202" s="9">
        <f t="shared" ref="E3202:E3265" si="50">AVERAGE(C3202:D3202)</f>
        <v>-9.6453472000000012E-2</v>
      </c>
    </row>
    <row r="3203" spans="1:5" x14ac:dyDescent="0.35">
      <c r="A3203" s="8" t="s">
        <v>5626</v>
      </c>
      <c r="B3203" s="8" t="s">
        <v>5625</v>
      </c>
      <c r="C3203" s="10">
        <v>-3.7320073000000002E-2</v>
      </c>
      <c r="D3203" s="10">
        <v>-0.156635253</v>
      </c>
      <c r="E3203" s="9">
        <f t="shared" si="50"/>
        <v>-9.6977663000000006E-2</v>
      </c>
    </row>
    <row r="3204" spans="1:5" x14ac:dyDescent="0.35">
      <c r="A3204" s="8" t="s">
        <v>1285</v>
      </c>
      <c r="B3204" s="8" t="s">
        <v>1284</v>
      </c>
      <c r="C3204" s="10">
        <v>0.21063214699999999</v>
      </c>
      <c r="D3204" s="10">
        <v>-0.40470487300000002</v>
      </c>
      <c r="E3204" s="9">
        <f t="shared" si="50"/>
        <v>-9.7036363000000014E-2</v>
      </c>
    </row>
    <row r="3205" spans="1:5" x14ac:dyDescent="0.35">
      <c r="A3205" s="8" t="s">
        <v>6829</v>
      </c>
      <c r="B3205" s="8" t="s">
        <v>6828</v>
      </c>
      <c r="C3205" s="10">
        <v>-0.10850493899999999</v>
      </c>
      <c r="D3205" s="10">
        <v>-8.5690617999999996E-2</v>
      </c>
      <c r="E3205" s="9">
        <f t="shared" si="50"/>
        <v>-9.7097778499999995E-2</v>
      </c>
    </row>
    <row r="3206" spans="1:5" x14ac:dyDescent="0.35">
      <c r="A3206" s="8" t="s">
        <v>4924</v>
      </c>
      <c r="B3206" s="8" t="s">
        <v>4923</v>
      </c>
      <c r="C3206" s="10">
        <v>-1.2320949999999999E-3</v>
      </c>
      <c r="D3206" s="10">
        <v>-0.193137905</v>
      </c>
      <c r="E3206" s="9">
        <f t="shared" si="50"/>
        <v>-9.7184999999999994E-2</v>
      </c>
    </row>
    <row r="3207" spans="1:5" x14ac:dyDescent="0.35">
      <c r="A3207" s="8" t="s">
        <v>5030</v>
      </c>
      <c r="B3207" s="8" t="s">
        <v>5029</v>
      </c>
      <c r="C3207" s="10">
        <v>-6.6128230000000003E-3</v>
      </c>
      <c r="D3207" s="10">
        <v>-0.18782048100000001</v>
      </c>
      <c r="E3207" s="9">
        <f t="shared" si="50"/>
        <v>-9.7216652000000001E-2</v>
      </c>
    </row>
    <row r="3208" spans="1:5" x14ac:dyDescent="0.35">
      <c r="A3208" s="8" t="s">
        <v>7721</v>
      </c>
      <c r="B3208" s="8" t="s">
        <v>7720</v>
      </c>
      <c r="C3208" s="10">
        <v>-0.18959200900000001</v>
      </c>
      <c r="D3208" s="10">
        <v>-5.0499689999999996E-3</v>
      </c>
      <c r="E3208" s="9">
        <f t="shared" si="50"/>
        <v>-9.7320988999999997E-2</v>
      </c>
    </row>
    <row r="3209" spans="1:5" x14ac:dyDescent="0.35">
      <c r="A3209" s="8" t="s">
        <v>7845</v>
      </c>
      <c r="B3209" s="8" t="s">
        <v>7844</v>
      </c>
      <c r="C3209" s="10">
        <v>-0.20609904400000001</v>
      </c>
      <c r="D3209" s="10">
        <v>1.1446285E-2</v>
      </c>
      <c r="E3209" s="9">
        <f t="shared" si="50"/>
        <v>-9.7326379500000004E-2</v>
      </c>
    </row>
    <row r="3210" spans="1:5" x14ac:dyDescent="0.35">
      <c r="A3210" s="8" t="s">
        <v>7267</v>
      </c>
      <c r="B3210" s="8" t="s">
        <v>7266</v>
      </c>
      <c r="C3210" s="10">
        <v>-0.143990862</v>
      </c>
      <c r="D3210" s="10">
        <v>-5.1639750999999998E-2</v>
      </c>
      <c r="E3210" s="9">
        <f t="shared" si="50"/>
        <v>-9.7815306500000004E-2</v>
      </c>
    </row>
    <row r="3211" spans="1:5" x14ac:dyDescent="0.35">
      <c r="A3211" s="8" t="s">
        <v>7077</v>
      </c>
      <c r="B3211" s="8" t="s">
        <v>7076</v>
      </c>
      <c r="C3211" s="10">
        <v>-0.12748351999999999</v>
      </c>
      <c r="D3211" s="10">
        <v>-6.8164816000000003E-2</v>
      </c>
      <c r="E3211" s="9">
        <f t="shared" si="50"/>
        <v>-9.7824167999999989E-2</v>
      </c>
    </row>
    <row r="3212" spans="1:5" x14ac:dyDescent="0.35">
      <c r="A3212" s="8" t="s">
        <v>4902</v>
      </c>
      <c r="B3212" s="8" t="s">
        <v>4901</v>
      </c>
      <c r="C3212" s="10">
        <v>-2.1114199999999999E-4</v>
      </c>
      <c r="D3212" s="10">
        <v>-0.19590845100000001</v>
      </c>
      <c r="E3212" s="9">
        <f t="shared" si="50"/>
        <v>-9.8059796500000004E-2</v>
      </c>
    </row>
    <row r="3213" spans="1:5" x14ac:dyDescent="0.35">
      <c r="A3213" s="8" t="s">
        <v>7349</v>
      </c>
      <c r="B3213" s="8" t="s">
        <v>7348</v>
      </c>
      <c r="C3213" s="10">
        <v>-0.15086971299999999</v>
      </c>
      <c r="D3213" s="10">
        <v>-4.5825087E-2</v>
      </c>
      <c r="E3213" s="9">
        <f t="shared" si="50"/>
        <v>-9.8347400000000001E-2</v>
      </c>
    </row>
    <row r="3214" spans="1:5" x14ac:dyDescent="0.35">
      <c r="A3214" s="8" t="s">
        <v>5657</v>
      </c>
      <c r="B3214" s="8" t="s">
        <v>5656</v>
      </c>
      <c r="C3214" s="10">
        <v>-3.8747115999999998E-2</v>
      </c>
      <c r="D3214" s="10">
        <v>-0.15828131000000001</v>
      </c>
      <c r="E3214" s="9">
        <f t="shared" si="50"/>
        <v>-9.8514213000000003E-2</v>
      </c>
    </row>
    <row r="3215" spans="1:5" x14ac:dyDescent="0.35">
      <c r="A3215" s="8" t="s">
        <v>6345</v>
      </c>
      <c r="B3215" s="8" t="s">
        <v>6344</v>
      </c>
      <c r="C3215" s="10">
        <v>-7.7059594999999995E-2</v>
      </c>
      <c r="D3215" s="10">
        <v>-0.120150044</v>
      </c>
      <c r="E3215" s="9">
        <f t="shared" si="50"/>
        <v>-9.8604819499999996E-2</v>
      </c>
    </row>
    <row r="3216" spans="1:5" x14ac:dyDescent="0.35">
      <c r="A3216" s="8" t="s">
        <v>5795</v>
      </c>
      <c r="B3216" s="8" t="s">
        <v>5794</v>
      </c>
      <c r="C3216" s="10">
        <v>-4.5631167E-2</v>
      </c>
      <c r="D3216" s="10">
        <v>-0.15183727599999999</v>
      </c>
      <c r="E3216" s="9">
        <f t="shared" si="50"/>
        <v>-9.8734221499999997E-2</v>
      </c>
    </row>
    <row r="3217" spans="1:5" x14ac:dyDescent="0.35">
      <c r="A3217" s="8" t="s">
        <v>3203</v>
      </c>
      <c r="B3217" s="8" t="s">
        <v>3202</v>
      </c>
      <c r="C3217" s="10">
        <v>7.7876572000000005E-2</v>
      </c>
      <c r="D3217" s="10">
        <v>-0.27542499199999998</v>
      </c>
      <c r="E3217" s="9">
        <f t="shared" si="50"/>
        <v>-9.8774209999999987E-2</v>
      </c>
    </row>
    <row r="3218" spans="1:5" x14ac:dyDescent="0.35">
      <c r="A3218" s="8" t="s">
        <v>8563</v>
      </c>
      <c r="B3218" s="8" t="s">
        <v>8562</v>
      </c>
      <c r="C3218" s="10">
        <v>-0.34549739400000001</v>
      </c>
      <c r="D3218" s="10">
        <v>0.14794291500000001</v>
      </c>
      <c r="E3218" s="9">
        <f t="shared" si="50"/>
        <v>-9.8777239500000003E-2</v>
      </c>
    </row>
    <row r="3219" spans="1:5" x14ac:dyDescent="0.35">
      <c r="A3219" s="8" t="s">
        <v>6281</v>
      </c>
      <c r="B3219" s="8" t="s">
        <v>6280</v>
      </c>
      <c r="C3219" s="10">
        <v>-7.2704774999999999E-2</v>
      </c>
      <c r="D3219" s="10">
        <v>-0.12500636100000001</v>
      </c>
      <c r="E3219" s="9">
        <f t="shared" si="50"/>
        <v>-9.8855568000000005E-2</v>
      </c>
    </row>
    <row r="3220" spans="1:5" x14ac:dyDescent="0.35">
      <c r="A3220" s="8" t="s">
        <v>7025</v>
      </c>
      <c r="B3220" s="8" t="s">
        <v>7024</v>
      </c>
      <c r="C3220" s="10">
        <v>-0.12347227299999999</v>
      </c>
      <c r="D3220" s="10">
        <v>-7.4821222000000007E-2</v>
      </c>
      <c r="E3220" s="9">
        <f t="shared" si="50"/>
        <v>-9.9146747499999993E-2</v>
      </c>
    </row>
    <row r="3221" spans="1:5" x14ac:dyDescent="0.35">
      <c r="A3221" s="8" t="s">
        <v>6243</v>
      </c>
      <c r="B3221" s="8" t="s">
        <v>6242</v>
      </c>
      <c r="C3221" s="10">
        <v>-7.1539543999999997E-2</v>
      </c>
      <c r="D3221" s="10">
        <v>-0.126761542</v>
      </c>
      <c r="E3221" s="9">
        <f t="shared" si="50"/>
        <v>-9.9150543000000008E-2</v>
      </c>
    </row>
    <row r="3222" spans="1:5" x14ac:dyDescent="0.35">
      <c r="A3222" s="8" t="s">
        <v>2205</v>
      </c>
      <c r="B3222" s="8" t="s">
        <v>2204</v>
      </c>
      <c r="C3222" s="10">
        <v>0.13255276899999999</v>
      </c>
      <c r="D3222" s="10">
        <v>-0.33103581199999998</v>
      </c>
      <c r="E3222" s="9">
        <f t="shared" si="50"/>
        <v>-9.9241521499999999E-2</v>
      </c>
    </row>
    <row r="3223" spans="1:5" x14ac:dyDescent="0.35">
      <c r="A3223" s="8" t="s">
        <v>7323</v>
      </c>
      <c r="B3223" s="8" t="s">
        <v>7322</v>
      </c>
      <c r="C3223" s="10">
        <v>-0.14804015300000001</v>
      </c>
      <c r="D3223" s="10">
        <v>-5.0694773999999998E-2</v>
      </c>
      <c r="E3223" s="9">
        <f t="shared" si="50"/>
        <v>-9.9367463500000003E-2</v>
      </c>
    </row>
    <row r="3224" spans="1:5" x14ac:dyDescent="0.35">
      <c r="A3224" s="8" t="s">
        <v>7775</v>
      </c>
      <c r="B3224" s="8" t="s">
        <v>7774</v>
      </c>
      <c r="C3224" s="10">
        <v>-0.19542255</v>
      </c>
      <c r="D3224" s="10">
        <v>-3.7193149999999999E-3</v>
      </c>
      <c r="E3224" s="9">
        <f t="shared" si="50"/>
        <v>-9.9570932500000001E-2</v>
      </c>
    </row>
    <row r="3225" spans="1:5" x14ac:dyDescent="0.35">
      <c r="A3225" s="8" t="s">
        <v>8579</v>
      </c>
      <c r="B3225" s="8" t="s">
        <v>8578</v>
      </c>
      <c r="C3225" s="10">
        <v>-0.35053595399999998</v>
      </c>
      <c r="D3225" s="10">
        <v>0.15091817699999999</v>
      </c>
      <c r="E3225" s="9">
        <f t="shared" si="50"/>
        <v>-9.9808888499999998E-2</v>
      </c>
    </row>
    <row r="3226" spans="1:5" x14ac:dyDescent="0.35">
      <c r="A3226" s="8" t="s">
        <v>3293</v>
      </c>
      <c r="B3226" s="8" t="s">
        <v>3292</v>
      </c>
      <c r="C3226" s="10">
        <v>7.4204655999999994E-2</v>
      </c>
      <c r="D3226" s="10">
        <v>-0.274361627</v>
      </c>
      <c r="E3226" s="9">
        <f t="shared" si="50"/>
        <v>-0.10007848550000001</v>
      </c>
    </row>
    <row r="3227" spans="1:5" x14ac:dyDescent="0.35">
      <c r="A3227" s="8" t="s">
        <v>8879</v>
      </c>
      <c r="B3227" s="8" t="s">
        <v>8878</v>
      </c>
      <c r="C3227" s="10">
        <v>-0.58005338399999995</v>
      </c>
      <c r="D3227" s="10">
        <v>0.37902176999999998</v>
      </c>
      <c r="E3227" s="9">
        <f t="shared" si="50"/>
        <v>-0.10051580699999998</v>
      </c>
    </row>
    <row r="3228" spans="1:5" x14ac:dyDescent="0.35">
      <c r="A3228" s="8" t="s">
        <v>7427</v>
      </c>
      <c r="B3228" s="8" t="s">
        <v>7426</v>
      </c>
      <c r="C3228" s="10">
        <v>-0.15799743599999999</v>
      </c>
      <c r="D3228" s="10">
        <v>-4.3328037999999999E-2</v>
      </c>
      <c r="E3228" s="9">
        <f t="shared" si="50"/>
        <v>-0.100662737</v>
      </c>
    </row>
    <row r="3229" spans="1:5" x14ac:dyDescent="0.35">
      <c r="A3229" s="8" t="s">
        <v>8104</v>
      </c>
      <c r="B3229" s="8" t="s">
        <v>8103</v>
      </c>
      <c r="C3229" s="10">
        <v>-0.24141601400000001</v>
      </c>
      <c r="D3229" s="10">
        <v>3.9485338000000002E-2</v>
      </c>
      <c r="E3229" s="9">
        <f t="shared" si="50"/>
        <v>-0.100965338</v>
      </c>
    </row>
    <row r="3230" spans="1:5" x14ac:dyDescent="0.35">
      <c r="A3230" s="8" t="s">
        <v>6851</v>
      </c>
      <c r="B3230" s="8" t="s">
        <v>6850</v>
      </c>
      <c r="C3230" s="10">
        <v>-0.109833317</v>
      </c>
      <c r="D3230" s="10">
        <v>-9.2251781000000005E-2</v>
      </c>
      <c r="E3230" s="9">
        <f t="shared" si="50"/>
        <v>-0.10104254900000001</v>
      </c>
    </row>
    <row r="3231" spans="1:5" x14ac:dyDescent="0.35">
      <c r="A3231" s="8" t="s">
        <v>3283</v>
      </c>
      <c r="B3231" s="8" t="s">
        <v>3282</v>
      </c>
      <c r="C3231" s="10">
        <v>7.4371764000000007E-2</v>
      </c>
      <c r="D3231" s="10">
        <v>-0.27664983599999998</v>
      </c>
      <c r="E3231" s="9">
        <f t="shared" si="50"/>
        <v>-0.10113903599999999</v>
      </c>
    </row>
    <row r="3232" spans="1:5" x14ac:dyDescent="0.35">
      <c r="A3232" s="8" t="s">
        <v>4846</v>
      </c>
      <c r="B3232" s="8" t="s">
        <v>4845</v>
      </c>
      <c r="C3232" s="10">
        <v>2.4083450000000001E-3</v>
      </c>
      <c r="D3232" s="10">
        <v>-0.20469163300000001</v>
      </c>
      <c r="E3232" s="9">
        <f t="shared" si="50"/>
        <v>-0.101141644</v>
      </c>
    </row>
    <row r="3233" spans="1:5" x14ac:dyDescent="0.35">
      <c r="A3233" s="8" t="s">
        <v>6117</v>
      </c>
      <c r="B3233" s="8" t="s">
        <v>6116</v>
      </c>
      <c r="C3233" s="10">
        <v>-6.5304003999999999E-2</v>
      </c>
      <c r="D3233" s="10">
        <v>-0.13724651500000001</v>
      </c>
      <c r="E3233" s="9">
        <f t="shared" si="50"/>
        <v>-0.10127525950000001</v>
      </c>
    </row>
    <row r="3234" spans="1:5" x14ac:dyDescent="0.35">
      <c r="A3234" s="8" t="s">
        <v>6965</v>
      </c>
      <c r="B3234" s="8" t="s">
        <v>6964</v>
      </c>
      <c r="C3234" s="10">
        <v>-0.118803353</v>
      </c>
      <c r="D3234" s="10">
        <v>-8.4019824000000007E-2</v>
      </c>
      <c r="E3234" s="9">
        <f t="shared" si="50"/>
        <v>-0.10141158850000001</v>
      </c>
    </row>
    <row r="3235" spans="1:5" x14ac:dyDescent="0.35">
      <c r="A3235" s="8" t="s">
        <v>5362</v>
      </c>
      <c r="B3235" s="8" t="s">
        <v>5361</v>
      </c>
      <c r="C3235" s="10">
        <v>-2.3967265000000001E-2</v>
      </c>
      <c r="D3235" s="10">
        <v>-0.178857508</v>
      </c>
      <c r="E3235" s="9">
        <f t="shared" si="50"/>
        <v>-0.10141238650000001</v>
      </c>
    </row>
    <row r="3236" spans="1:5" x14ac:dyDescent="0.35">
      <c r="A3236" s="8" t="s">
        <v>5408</v>
      </c>
      <c r="B3236" s="8" t="s">
        <v>5407</v>
      </c>
      <c r="C3236" s="10">
        <v>-2.5596042999999999E-2</v>
      </c>
      <c r="D3236" s="10">
        <v>-0.17731907399999999</v>
      </c>
      <c r="E3236" s="9">
        <f t="shared" si="50"/>
        <v>-0.10145755849999999</v>
      </c>
    </row>
    <row r="3237" spans="1:5" x14ac:dyDescent="0.35">
      <c r="A3237" s="8" t="s">
        <v>5973</v>
      </c>
      <c r="B3237" s="8" t="s">
        <v>5972</v>
      </c>
      <c r="C3237" s="10">
        <v>-5.5342640999999998E-2</v>
      </c>
      <c r="D3237" s="10">
        <v>-0.147716391</v>
      </c>
      <c r="E3237" s="9">
        <f t="shared" si="50"/>
        <v>-0.101529516</v>
      </c>
    </row>
    <row r="3238" spans="1:5" x14ac:dyDescent="0.35">
      <c r="A3238" s="8" t="s">
        <v>882</v>
      </c>
      <c r="B3238" s="8" t="s">
        <v>881</v>
      </c>
      <c r="C3238" s="10">
        <v>0.29091343800000002</v>
      </c>
      <c r="D3238" s="10">
        <v>-0.49406235900000001</v>
      </c>
      <c r="E3238" s="9">
        <f t="shared" si="50"/>
        <v>-0.10157446049999999</v>
      </c>
    </row>
    <row r="3239" spans="1:5" x14ac:dyDescent="0.35">
      <c r="A3239" s="8" t="s">
        <v>3331</v>
      </c>
      <c r="B3239" s="8" t="s">
        <v>3330</v>
      </c>
      <c r="C3239" s="10">
        <v>7.1645483999999995E-2</v>
      </c>
      <c r="D3239" s="10">
        <v>-0.275264434</v>
      </c>
      <c r="E3239" s="9">
        <f t="shared" si="50"/>
        <v>-0.10180947500000001</v>
      </c>
    </row>
    <row r="3240" spans="1:5" x14ac:dyDescent="0.35">
      <c r="A3240" s="8" t="s">
        <v>8034</v>
      </c>
      <c r="B3240" s="8" t="s">
        <v>8033</v>
      </c>
      <c r="C3240" s="10">
        <v>-0.233492746</v>
      </c>
      <c r="D3240" s="10">
        <v>2.9641752E-2</v>
      </c>
      <c r="E3240" s="9">
        <f t="shared" si="50"/>
        <v>-0.101925497</v>
      </c>
    </row>
    <row r="3241" spans="1:5" x14ac:dyDescent="0.35">
      <c r="A3241" s="8" t="s">
        <v>7657</v>
      </c>
      <c r="B3241" s="8" t="s">
        <v>7656</v>
      </c>
      <c r="C3241" s="10">
        <v>-0.181608308</v>
      </c>
      <c r="D3241" s="10">
        <v>-2.2595843000000001E-2</v>
      </c>
      <c r="E3241" s="9">
        <f t="shared" si="50"/>
        <v>-0.1021020755</v>
      </c>
    </row>
    <row r="3242" spans="1:5" x14ac:dyDescent="0.35">
      <c r="A3242" s="8" t="s">
        <v>7265</v>
      </c>
      <c r="B3242" s="8" t="s">
        <v>7264</v>
      </c>
      <c r="C3242" s="10">
        <v>-0.14385478500000001</v>
      </c>
      <c r="D3242" s="10">
        <v>-6.0535619999999998E-2</v>
      </c>
      <c r="E3242" s="9">
        <f t="shared" si="50"/>
        <v>-0.1021952025</v>
      </c>
    </row>
    <row r="3243" spans="1:5" x14ac:dyDescent="0.35">
      <c r="A3243" s="8" t="s">
        <v>3878</v>
      </c>
      <c r="B3243" s="8" t="s">
        <v>3877</v>
      </c>
      <c r="C3243" s="10">
        <v>4.6533649000000003E-2</v>
      </c>
      <c r="D3243" s="10">
        <v>-0.251242678</v>
      </c>
      <c r="E3243" s="9">
        <f t="shared" si="50"/>
        <v>-0.10235451449999999</v>
      </c>
    </row>
    <row r="3244" spans="1:5" x14ac:dyDescent="0.35">
      <c r="A3244" s="8" t="s">
        <v>6067</v>
      </c>
      <c r="B3244" s="8" t="s">
        <v>6066</v>
      </c>
      <c r="C3244" s="10">
        <v>-6.2894500000000006E-2</v>
      </c>
      <c r="D3244" s="10">
        <v>-0.143405756</v>
      </c>
      <c r="E3244" s="9">
        <f t="shared" si="50"/>
        <v>-0.10315012800000001</v>
      </c>
    </row>
    <row r="3245" spans="1:5" x14ac:dyDescent="0.35">
      <c r="A3245" s="8" t="s">
        <v>5320</v>
      </c>
      <c r="B3245" s="8" t="s">
        <v>5319</v>
      </c>
      <c r="C3245" s="10">
        <v>-2.1340039000000002E-2</v>
      </c>
      <c r="D3245" s="10">
        <v>-0.18523508999999999</v>
      </c>
      <c r="E3245" s="9">
        <f t="shared" si="50"/>
        <v>-0.1032875645</v>
      </c>
    </row>
    <row r="3246" spans="1:5" x14ac:dyDescent="0.35">
      <c r="A3246" s="8" t="s">
        <v>7571</v>
      </c>
      <c r="B3246" s="8" t="s">
        <v>7570</v>
      </c>
      <c r="C3246" s="10">
        <v>-0.17148730100000001</v>
      </c>
      <c r="D3246" s="10">
        <v>-3.5879721000000003E-2</v>
      </c>
      <c r="E3246" s="9">
        <f t="shared" si="50"/>
        <v>-0.10368351100000001</v>
      </c>
    </row>
    <row r="3247" spans="1:5" x14ac:dyDescent="0.35">
      <c r="A3247" s="8" t="s">
        <v>7313</v>
      </c>
      <c r="B3247" s="8" t="s">
        <v>7312</v>
      </c>
      <c r="C3247" s="10">
        <v>-0.14718262400000001</v>
      </c>
      <c r="D3247" s="10">
        <v>-6.0207084000000001E-2</v>
      </c>
      <c r="E3247" s="9">
        <f t="shared" si="50"/>
        <v>-0.103694854</v>
      </c>
    </row>
    <row r="3248" spans="1:5" x14ac:dyDescent="0.35">
      <c r="A3248" s="8" t="s">
        <v>2273</v>
      </c>
      <c r="B3248" s="8" t="s">
        <v>2272</v>
      </c>
      <c r="C3248" s="10">
        <v>0.12710174299999999</v>
      </c>
      <c r="D3248" s="10">
        <v>-0.334649052</v>
      </c>
      <c r="E3248" s="9">
        <f t="shared" si="50"/>
        <v>-0.10377365450000001</v>
      </c>
    </row>
    <row r="3249" spans="1:5" x14ac:dyDescent="0.35">
      <c r="A3249" s="8" t="s">
        <v>7707</v>
      </c>
      <c r="B3249" s="8" t="s">
        <v>7706</v>
      </c>
      <c r="C3249" s="10">
        <v>-0.18806789400000001</v>
      </c>
      <c r="D3249" s="10">
        <v>-1.9600639E-2</v>
      </c>
      <c r="E3249" s="9">
        <f t="shared" si="50"/>
        <v>-0.10383426650000001</v>
      </c>
    </row>
    <row r="3250" spans="1:5" x14ac:dyDescent="0.35">
      <c r="A3250" s="8" t="s">
        <v>7465</v>
      </c>
      <c r="B3250" s="8" t="s">
        <v>7464</v>
      </c>
      <c r="C3250" s="10">
        <v>-0.16167294400000001</v>
      </c>
      <c r="D3250" s="10">
        <v>-4.6064756999999998E-2</v>
      </c>
      <c r="E3250" s="9">
        <f t="shared" si="50"/>
        <v>-0.1038688505</v>
      </c>
    </row>
    <row r="3251" spans="1:5" x14ac:dyDescent="0.35">
      <c r="A3251" s="8" t="s">
        <v>1879</v>
      </c>
      <c r="B3251" s="8" t="s">
        <v>1878</v>
      </c>
      <c r="C3251" s="10">
        <v>0.15416902800000001</v>
      </c>
      <c r="D3251" s="10">
        <v>-0.36224319999999999</v>
      </c>
      <c r="E3251" s="9">
        <f t="shared" si="50"/>
        <v>-0.10403708599999999</v>
      </c>
    </row>
    <row r="3252" spans="1:5" x14ac:dyDescent="0.35">
      <c r="A3252" s="8" t="s">
        <v>1869</v>
      </c>
      <c r="B3252" s="8" t="s">
        <v>1868</v>
      </c>
      <c r="C3252" s="10">
        <v>0.15489613699999999</v>
      </c>
      <c r="D3252" s="10">
        <v>-0.36318139999999999</v>
      </c>
      <c r="E3252" s="9">
        <f t="shared" si="50"/>
        <v>-0.1041426315</v>
      </c>
    </row>
    <row r="3253" spans="1:5" x14ac:dyDescent="0.35">
      <c r="A3253" s="8" t="s">
        <v>3287</v>
      </c>
      <c r="B3253" s="8" t="s">
        <v>3286</v>
      </c>
      <c r="C3253" s="10">
        <v>7.4288212000000006E-2</v>
      </c>
      <c r="D3253" s="10">
        <v>-0.28274935400000001</v>
      </c>
      <c r="E3253" s="9">
        <f t="shared" si="50"/>
        <v>-0.10423057099999999</v>
      </c>
    </row>
    <row r="3254" spans="1:5" x14ac:dyDescent="0.35">
      <c r="A3254" s="8" t="s">
        <v>4550</v>
      </c>
      <c r="B3254" s="8" t="s">
        <v>4549</v>
      </c>
      <c r="C3254" s="10">
        <v>1.6374558000000001E-2</v>
      </c>
      <c r="D3254" s="10">
        <v>-0.22567399799999999</v>
      </c>
      <c r="E3254" s="9">
        <f t="shared" si="50"/>
        <v>-0.10464971999999999</v>
      </c>
    </row>
    <row r="3255" spans="1:5" x14ac:dyDescent="0.35">
      <c r="A3255" s="8" t="s">
        <v>4844</v>
      </c>
      <c r="B3255" s="8" t="s">
        <v>4843</v>
      </c>
      <c r="C3255" s="10">
        <v>2.4961649999999998E-3</v>
      </c>
      <c r="D3255" s="10">
        <v>-0.21193357400000001</v>
      </c>
      <c r="E3255" s="9">
        <f t="shared" si="50"/>
        <v>-0.10471870450000001</v>
      </c>
    </row>
    <row r="3256" spans="1:5" x14ac:dyDescent="0.35">
      <c r="A3256" s="8" t="s">
        <v>4578</v>
      </c>
      <c r="B3256" s="8" t="s">
        <v>4577</v>
      </c>
      <c r="C3256" s="10">
        <v>1.4303033E-2</v>
      </c>
      <c r="D3256" s="10">
        <v>-0.22387180400000001</v>
      </c>
      <c r="E3256" s="9">
        <f t="shared" si="50"/>
        <v>-0.10478438550000001</v>
      </c>
    </row>
    <row r="3257" spans="1:5" x14ac:dyDescent="0.35">
      <c r="A3257" s="8" t="s">
        <v>6287</v>
      </c>
      <c r="B3257" s="8" t="s">
        <v>6286</v>
      </c>
      <c r="C3257" s="10">
        <v>-7.2834303000000003E-2</v>
      </c>
      <c r="D3257" s="10">
        <v>-0.137082385</v>
      </c>
      <c r="E3257" s="9">
        <f t="shared" si="50"/>
        <v>-0.10495834400000001</v>
      </c>
    </row>
    <row r="3258" spans="1:5" x14ac:dyDescent="0.35">
      <c r="A3258" s="8" t="s">
        <v>7609</v>
      </c>
      <c r="B3258" s="8" t="s">
        <v>7608</v>
      </c>
      <c r="C3258" s="10">
        <v>-0.17462139600000001</v>
      </c>
      <c r="D3258" s="10">
        <v>-3.5420786000000003E-2</v>
      </c>
      <c r="E3258" s="9">
        <f t="shared" si="50"/>
        <v>-0.10502109100000001</v>
      </c>
    </row>
    <row r="3259" spans="1:5" x14ac:dyDescent="0.35">
      <c r="A3259" s="8" t="s">
        <v>4556</v>
      </c>
      <c r="B3259" s="8" t="s">
        <v>4555</v>
      </c>
      <c r="C3259" s="10">
        <v>1.5835203999999999E-2</v>
      </c>
      <c r="D3259" s="10">
        <v>-0.22592609699999999</v>
      </c>
      <c r="E3259" s="9">
        <f t="shared" si="50"/>
        <v>-0.1050454465</v>
      </c>
    </row>
    <row r="3260" spans="1:5" x14ac:dyDescent="0.35">
      <c r="A3260" s="8" t="s">
        <v>7539</v>
      </c>
      <c r="B3260" s="8" t="s">
        <v>7538</v>
      </c>
      <c r="C3260" s="10">
        <v>-0.16774720900000001</v>
      </c>
      <c r="D3260" s="10">
        <v>-4.2917978000000002E-2</v>
      </c>
      <c r="E3260" s="9">
        <f t="shared" si="50"/>
        <v>-0.1053325935</v>
      </c>
    </row>
    <row r="3261" spans="1:5" x14ac:dyDescent="0.35">
      <c r="A3261" s="8" t="s">
        <v>5236</v>
      </c>
      <c r="B3261" s="8" t="s">
        <v>5235</v>
      </c>
      <c r="C3261" s="10">
        <v>-1.6847325E-2</v>
      </c>
      <c r="D3261" s="10">
        <v>-0.193934367</v>
      </c>
      <c r="E3261" s="9">
        <f t="shared" si="50"/>
        <v>-0.105390846</v>
      </c>
    </row>
    <row r="3262" spans="1:5" x14ac:dyDescent="0.35">
      <c r="A3262" s="8" t="s">
        <v>3726</v>
      </c>
      <c r="B3262" s="8" t="s">
        <v>3725</v>
      </c>
      <c r="C3262" s="10">
        <v>5.1804984999999998E-2</v>
      </c>
      <c r="D3262" s="10">
        <v>-0.26297470899999997</v>
      </c>
      <c r="E3262" s="9">
        <f t="shared" si="50"/>
        <v>-0.10558486199999999</v>
      </c>
    </row>
    <row r="3263" spans="1:5" x14ac:dyDescent="0.35">
      <c r="A3263" s="8" t="s">
        <v>6785</v>
      </c>
      <c r="B3263" s="8" t="s">
        <v>6784</v>
      </c>
      <c r="C3263" s="10">
        <v>-0.10564359399999999</v>
      </c>
      <c r="D3263" s="10">
        <v>-0.10571409599999999</v>
      </c>
      <c r="E3263" s="9">
        <f t="shared" si="50"/>
        <v>-0.10567884499999999</v>
      </c>
    </row>
    <row r="3264" spans="1:5" x14ac:dyDescent="0.35">
      <c r="A3264" s="8" t="s">
        <v>7581</v>
      </c>
      <c r="B3264" s="8" t="s">
        <v>7580</v>
      </c>
      <c r="C3264" s="10">
        <v>-0.17196292699999999</v>
      </c>
      <c r="D3264" s="10">
        <v>-4.1176520000000001E-2</v>
      </c>
      <c r="E3264" s="9">
        <f t="shared" si="50"/>
        <v>-0.10656972349999999</v>
      </c>
    </row>
    <row r="3265" spans="1:5" x14ac:dyDescent="0.35">
      <c r="A3265" s="8" t="s">
        <v>7605</v>
      </c>
      <c r="B3265" s="8" t="s">
        <v>7604</v>
      </c>
      <c r="C3265" s="10">
        <v>-0.174561825</v>
      </c>
      <c r="D3265" s="10">
        <v>-3.8823771E-2</v>
      </c>
      <c r="E3265" s="9">
        <f t="shared" si="50"/>
        <v>-0.10669279800000001</v>
      </c>
    </row>
    <row r="3266" spans="1:5" x14ac:dyDescent="0.35">
      <c r="A3266" s="8" t="s">
        <v>7867</v>
      </c>
      <c r="B3266" s="8" t="s">
        <v>7866</v>
      </c>
      <c r="C3266" s="10">
        <v>-0.20863823100000001</v>
      </c>
      <c r="D3266" s="10">
        <v>-5.5825750000000002E-3</v>
      </c>
      <c r="E3266" s="9">
        <f t="shared" ref="E3266:E3329" si="51">AVERAGE(C3266:D3266)</f>
        <v>-0.10711040300000001</v>
      </c>
    </row>
    <row r="3267" spans="1:5" x14ac:dyDescent="0.35">
      <c r="A3267" s="8" t="s">
        <v>6629</v>
      </c>
      <c r="B3267" s="8" t="s">
        <v>6628</v>
      </c>
      <c r="C3267" s="10">
        <v>-9.4160726E-2</v>
      </c>
      <c r="D3267" s="10">
        <v>-0.120077954</v>
      </c>
      <c r="E3267" s="9">
        <f t="shared" si="51"/>
        <v>-0.10711934000000001</v>
      </c>
    </row>
    <row r="3268" spans="1:5" x14ac:dyDescent="0.35">
      <c r="A3268" s="8" t="s">
        <v>5679</v>
      </c>
      <c r="B3268" s="8" t="s">
        <v>5678</v>
      </c>
      <c r="C3268" s="10">
        <v>-3.9976588E-2</v>
      </c>
      <c r="D3268" s="10">
        <v>-0.17426582900000001</v>
      </c>
      <c r="E3268" s="9">
        <f t="shared" si="51"/>
        <v>-0.10712120850000001</v>
      </c>
    </row>
    <row r="3269" spans="1:5" x14ac:dyDescent="0.35">
      <c r="A3269" s="8" t="s">
        <v>7379</v>
      </c>
      <c r="B3269" s="8" t="s">
        <v>7378</v>
      </c>
      <c r="C3269" s="10">
        <v>-0.153156929</v>
      </c>
      <c r="D3269" s="10">
        <v>-6.1158312999999999E-2</v>
      </c>
      <c r="E3269" s="9">
        <f t="shared" si="51"/>
        <v>-0.10715762099999999</v>
      </c>
    </row>
    <row r="3270" spans="1:5" x14ac:dyDescent="0.35">
      <c r="A3270" s="8" t="s">
        <v>5232</v>
      </c>
      <c r="B3270" s="8" t="s">
        <v>5231</v>
      </c>
      <c r="C3270" s="10">
        <v>-1.6758325000000001E-2</v>
      </c>
      <c r="D3270" s="10">
        <v>-0.19782817999999999</v>
      </c>
      <c r="E3270" s="9">
        <f t="shared" si="51"/>
        <v>-0.10729325249999999</v>
      </c>
    </row>
    <row r="3271" spans="1:5" x14ac:dyDescent="0.35">
      <c r="A3271" s="8" t="s">
        <v>5418</v>
      </c>
      <c r="B3271" s="8" t="s">
        <v>5417</v>
      </c>
      <c r="C3271" s="10">
        <v>-2.6240902999999999E-2</v>
      </c>
      <c r="D3271" s="10">
        <v>-0.18882191300000001</v>
      </c>
      <c r="E3271" s="9">
        <f t="shared" si="51"/>
        <v>-0.10753140800000001</v>
      </c>
    </row>
    <row r="3272" spans="1:5" x14ac:dyDescent="0.35">
      <c r="A3272" s="8" t="s">
        <v>8010</v>
      </c>
      <c r="B3272" s="8" t="s">
        <v>8009</v>
      </c>
      <c r="C3272" s="10">
        <v>-0.23022826099999999</v>
      </c>
      <c r="D3272" s="10">
        <v>1.4306037000000001E-2</v>
      </c>
      <c r="E3272" s="9">
        <f t="shared" si="51"/>
        <v>-0.107961112</v>
      </c>
    </row>
    <row r="3273" spans="1:5" x14ac:dyDescent="0.35">
      <c r="A3273" s="8" t="s">
        <v>8975</v>
      </c>
      <c r="B3273" s="8" t="s">
        <v>8974</v>
      </c>
      <c r="C3273" s="10">
        <v>-0.79210714800000004</v>
      </c>
      <c r="D3273" s="10">
        <v>0.57553489999999996</v>
      </c>
      <c r="E3273" s="9">
        <f t="shared" si="51"/>
        <v>-0.10828612400000004</v>
      </c>
    </row>
    <row r="3274" spans="1:5" x14ac:dyDescent="0.35">
      <c r="A3274" s="8" t="s">
        <v>7659</v>
      </c>
      <c r="B3274" s="8" t="s">
        <v>7658</v>
      </c>
      <c r="C3274" s="10">
        <v>-0.18162826300000001</v>
      </c>
      <c r="D3274" s="10">
        <v>-3.5148894E-2</v>
      </c>
      <c r="E3274" s="9">
        <f t="shared" si="51"/>
        <v>-0.1083885785</v>
      </c>
    </row>
    <row r="3275" spans="1:5" x14ac:dyDescent="0.35">
      <c r="A3275" s="8" t="s">
        <v>8795</v>
      </c>
      <c r="B3275" s="8" t="s">
        <v>8794</v>
      </c>
      <c r="C3275" s="10">
        <v>-0.48509258300000002</v>
      </c>
      <c r="D3275" s="10">
        <v>0.26813836600000002</v>
      </c>
      <c r="E3275" s="9">
        <f t="shared" si="51"/>
        <v>-0.1084771085</v>
      </c>
    </row>
    <row r="3276" spans="1:5" x14ac:dyDescent="0.35">
      <c r="A3276" s="8" t="s">
        <v>6017</v>
      </c>
      <c r="B3276" s="8" t="s">
        <v>6016</v>
      </c>
      <c r="C3276" s="10">
        <v>-5.8783731999999998E-2</v>
      </c>
      <c r="D3276" s="10">
        <v>-0.158873611</v>
      </c>
      <c r="E3276" s="9">
        <f t="shared" si="51"/>
        <v>-0.1088286715</v>
      </c>
    </row>
    <row r="3277" spans="1:5" x14ac:dyDescent="0.35">
      <c r="A3277" s="8" t="s">
        <v>6453</v>
      </c>
      <c r="B3277" s="8" t="s">
        <v>6452</v>
      </c>
      <c r="C3277" s="10">
        <v>-8.2731267999999997E-2</v>
      </c>
      <c r="D3277" s="10">
        <v>-0.13533282399999999</v>
      </c>
      <c r="E3277" s="9">
        <f t="shared" si="51"/>
        <v>-0.10903204599999999</v>
      </c>
    </row>
    <row r="3278" spans="1:5" x14ac:dyDescent="0.35">
      <c r="A3278" s="8" t="s">
        <v>7147</v>
      </c>
      <c r="B3278" s="8" t="s">
        <v>7146</v>
      </c>
      <c r="C3278" s="10">
        <v>-0.13250849200000001</v>
      </c>
      <c r="D3278" s="10">
        <v>-8.5796206E-2</v>
      </c>
      <c r="E3278" s="9">
        <f t="shared" si="51"/>
        <v>-0.10915234900000001</v>
      </c>
    </row>
    <row r="3279" spans="1:5" x14ac:dyDescent="0.35">
      <c r="A3279" s="8" t="s">
        <v>5468</v>
      </c>
      <c r="B3279" s="8" t="s">
        <v>5467</v>
      </c>
      <c r="C3279" s="10">
        <v>-2.9236113000000001E-2</v>
      </c>
      <c r="D3279" s="10">
        <v>-0.18929452799999999</v>
      </c>
      <c r="E3279" s="9">
        <f t="shared" si="51"/>
        <v>-0.1092653205</v>
      </c>
    </row>
    <row r="3280" spans="1:5" x14ac:dyDescent="0.35">
      <c r="A3280" s="8" t="s">
        <v>8098</v>
      </c>
      <c r="B3280" s="8" t="s">
        <v>8097</v>
      </c>
      <c r="C3280" s="10">
        <v>-0.24102089500000001</v>
      </c>
      <c r="D3280" s="10">
        <v>2.2475979E-2</v>
      </c>
      <c r="E3280" s="9">
        <f t="shared" si="51"/>
        <v>-0.109272458</v>
      </c>
    </row>
    <row r="3281" spans="1:5" x14ac:dyDescent="0.35">
      <c r="A3281" s="8" t="s">
        <v>6389</v>
      </c>
      <c r="B3281" s="8" t="s">
        <v>6388</v>
      </c>
      <c r="C3281" s="10">
        <v>-7.9734589999999994E-2</v>
      </c>
      <c r="D3281" s="10">
        <v>-0.13903492000000001</v>
      </c>
      <c r="E3281" s="9">
        <f t="shared" si="51"/>
        <v>-0.109384755</v>
      </c>
    </row>
    <row r="3282" spans="1:5" x14ac:dyDescent="0.35">
      <c r="A3282" s="8" t="s">
        <v>2579</v>
      </c>
      <c r="B3282" s="8" t="s">
        <v>2578</v>
      </c>
      <c r="C3282" s="10">
        <v>0.10971117</v>
      </c>
      <c r="D3282" s="10">
        <v>-0.32859729500000001</v>
      </c>
      <c r="E3282" s="9">
        <f t="shared" si="51"/>
        <v>-0.10944306250000001</v>
      </c>
    </row>
    <row r="3283" spans="1:5" x14ac:dyDescent="0.35">
      <c r="A3283" s="8" t="s">
        <v>5897</v>
      </c>
      <c r="B3283" s="8" t="s">
        <v>5896</v>
      </c>
      <c r="C3283" s="10">
        <v>-5.0487841999999998E-2</v>
      </c>
      <c r="D3283" s="10">
        <v>-0.16873775399999999</v>
      </c>
      <c r="E3283" s="9">
        <f t="shared" si="51"/>
        <v>-0.109612798</v>
      </c>
    </row>
    <row r="3284" spans="1:5" x14ac:dyDescent="0.35">
      <c r="A3284" s="8" t="s">
        <v>7185</v>
      </c>
      <c r="B3284" s="8" t="s">
        <v>7184</v>
      </c>
      <c r="C3284" s="10">
        <v>-0.134786077</v>
      </c>
      <c r="D3284" s="10">
        <v>-8.5039657000000005E-2</v>
      </c>
      <c r="E3284" s="9">
        <f t="shared" si="51"/>
        <v>-0.109912867</v>
      </c>
    </row>
    <row r="3285" spans="1:5" x14ac:dyDescent="0.35">
      <c r="A3285" s="8" t="s">
        <v>5378</v>
      </c>
      <c r="B3285" s="8" t="s">
        <v>5377</v>
      </c>
      <c r="C3285" s="10">
        <v>-2.4450336999999999E-2</v>
      </c>
      <c r="D3285" s="10">
        <v>-0.19541467700000001</v>
      </c>
      <c r="E3285" s="9">
        <f t="shared" si="51"/>
        <v>-0.109932507</v>
      </c>
    </row>
    <row r="3286" spans="1:5" x14ac:dyDescent="0.35">
      <c r="A3286" s="8" t="s">
        <v>1789</v>
      </c>
      <c r="B3286" s="8" t="s">
        <v>1788</v>
      </c>
      <c r="C3286" s="10">
        <v>0.161832639</v>
      </c>
      <c r="D3286" s="10">
        <v>-0.381836968</v>
      </c>
      <c r="E3286" s="9">
        <f t="shared" si="51"/>
        <v>-0.1100021645</v>
      </c>
    </row>
    <row r="3287" spans="1:5" x14ac:dyDescent="0.35">
      <c r="A3287" s="8" t="s">
        <v>4055</v>
      </c>
      <c r="B3287" s="8" t="s">
        <v>4054</v>
      </c>
      <c r="C3287" s="10">
        <v>3.9121270999999999E-2</v>
      </c>
      <c r="D3287" s="10">
        <v>-0.26056900799999999</v>
      </c>
      <c r="E3287" s="9">
        <f t="shared" si="51"/>
        <v>-0.11072386849999999</v>
      </c>
    </row>
    <row r="3288" spans="1:5" x14ac:dyDescent="0.35">
      <c r="A3288" s="8" t="s">
        <v>4041</v>
      </c>
      <c r="B3288" s="8" t="s">
        <v>4040</v>
      </c>
      <c r="C3288" s="10">
        <v>3.9549286000000003E-2</v>
      </c>
      <c r="D3288" s="10">
        <v>-0.26106572500000003</v>
      </c>
      <c r="E3288" s="9">
        <f t="shared" si="51"/>
        <v>-0.1107582195</v>
      </c>
    </row>
    <row r="3289" spans="1:5" x14ac:dyDescent="0.35">
      <c r="A3289" s="8" t="s">
        <v>7807</v>
      </c>
      <c r="B3289" s="8" t="s">
        <v>7806</v>
      </c>
      <c r="C3289" s="10">
        <v>-0.200993587</v>
      </c>
      <c r="D3289" s="10">
        <v>-2.0660029E-2</v>
      </c>
      <c r="E3289" s="9">
        <f t="shared" si="51"/>
        <v>-0.110826808</v>
      </c>
    </row>
    <row r="3290" spans="1:5" x14ac:dyDescent="0.35">
      <c r="A3290" s="8" t="s">
        <v>4814</v>
      </c>
      <c r="B3290" s="8" t="s">
        <v>4813</v>
      </c>
      <c r="C3290" s="10">
        <v>3.8479149999999999E-3</v>
      </c>
      <c r="D3290" s="10">
        <v>-0.22555765899999999</v>
      </c>
      <c r="E3290" s="9">
        <f t="shared" si="51"/>
        <v>-0.11085487199999999</v>
      </c>
    </row>
    <row r="3291" spans="1:5" x14ac:dyDescent="0.35">
      <c r="A3291" s="8" t="s">
        <v>6679</v>
      </c>
      <c r="B3291" s="8" t="s">
        <v>6678</v>
      </c>
      <c r="C3291" s="10">
        <v>-9.7187550999999997E-2</v>
      </c>
      <c r="D3291" s="10">
        <v>-0.12459049699999999</v>
      </c>
      <c r="E3291" s="9">
        <f t="shared" si="51"/>
        <v>-0.110889024</v>
      </c>
    </row>
    <row r="3292" spans="1:5" x14ac:dyDescent="0.35">
      <c r="A3292" s="8" t="s">
        <v>8813</v>
      </c>
      <c r="B3292" s="8" t="s">
        <v>8812</v>
      </c>
      <c r="C3292" s="10">
        <v>-0.50877885599999995</v>
      </c>
      <c r="D3292" s="10">
        <v>0.28688114799999997</v>
      </c>
      <c r="E3292" s="9">
        <f t="shared" si="51"/>
        <v>-0.11094885399999999</v>
      </c>
    </row>
    <row r="3293" spans="1:5" x14ac:dyDescent="0.35">
      <c r="A3293" s="8" t="s">
        <v>5388</v>
      </c>
      <c r="B3293" s="8" t="s">
        <v>5387</v>
      </c>
      <c r="C3293" s="10">
        <v>-2.4736678000000002E-2</v>
      </c>
      <c r="D3293" s="10">
        <v>-0.19729572200000001</v>
      </c>
      <c r="E3293" s="9">
        <f t="shared" si="51"/>
        <v>-0.11101620000000001</v>
      </c>
    </row>
    <row r="3294" spans="1:5" x14ac:dyDescent="0.35">
      <c r="A3294" s="8" t="s">
        <v>6745</v>
      </c>
      <c r="B3294" s="8" t="s">
        <v>6744</v>
      </c>
      <c r="C3294" s="10">
        <v>-0.10282570000000001</v>
      </c>
      <c r="D3294" s="10">
        <v>-0.12002388899999999</v>
      </c>
      <c r="E3294" s="9">
        <f t="shared" si="51"/>
        <v>-0.11142479450000001</v>
      </c>
    </row>
    <row r="3295" spans="1:5" x14ac:dyDescent="0.35">
      <c r="A3295" s="8" t="s">
        <v>7305</v>
      </c>
      <c r="B3295" s="8" t="s">
        <v>7304</v>
      </c>
      <c r="C3295" s="10">
        <v>-0.14618930699999999</v>
      </c>
      <c r="D3295" s="10">
        <v>-7.6691231999999998E-2</v>
      </c>
      <c r="E3295" s="9">
        <f t="shared" si="51"/>
        <v>-0.11144026949999999</v>
      </c>
    </row>
    <row r="3296" spans="1:5" x14ac:dyDescent="0.35">
      <c r="A3296" s="8" t="s">
        <v>6699</v>
      </c>
      <c r="B3296" s="8" t="s">
        <v>6698</v>
      </c>
      <c r="C3296" s="10">
        <v>-9.8279517999999996E-2</v>
      </c>
      <c r="D3296" s="10">
        <v>-0.124662813</v>
      </c>
      <c r="E3296" s="9">
        <f t="shared" si="51"/>
        <v>-0.1114711655</v>
      </c>
    </row>
    <row r="3297" spans="1:5" x14ac:dyDescent="0.35">
      <c r="A3297" s="8" t="s">
        <v>5905</v>
      </c>
      <c r="B3297" s="8" t="s">
        <v>5904</v>
      </c>
      <c r="C3297" s="10">
        <v>-5.0998105000000002E-2</v>
      </c>
      <c r="D3297" s="10">
        <v>-0.17200348100000001</v>
      </c>
      <c r="E3297" s="9">
        <f t="shared" si="51"/>
        <v>-0.11150079300000001</v>
      </c>
    </row>
    <row r="3298" spans="1:5" x14ac:dyDescent="0.35">
      <c r="A3298" s="8" t="s">
        <v>6985</v>
      </c>
      <c r="B3298" s="8" t="s">
        <v>6984</v>
      </c>
      <c r="C3298" s="10">
        <v>-0.120332482</v>
      </c>
      <c r="D3298" s="10">
        <v>-0.102933202</v>
      </c>
      <c r="E3298" s="9">
        <f t="shared" si="51"/>
        <v>-0.11163284200000001</v>
      </c>
    </row>
    <row r="3299" spans="1:5" x14ac:dyDescent="0.35">
      <c r="A3299" s="8" t="s">
        <v>4680</v>
      </c>
      <c r="B3299" s="8" t="s">
        <v>4679</v>
      </c>
      <c r="C3299" s="10">
        <v>9.9064310000000003E-3</v>
      </c>
      <c r="D3299" s="10">
        <v>-0.233509626</v>
      </c>
      <c r="E3299" s="9">
        <f t="shared" si="51"/>
        <v>-0.1118015975</v>
      </c>
    </row>
    <row r="3300" spans="1:5" x14ac:dyDescent="0.35">
      <c r="A3300" s="8" t="s">
        <v>5306</v>
      </c>
      <c r="B3300" s="8" t="s">
        <v>5305</v>
      </c>
      <c r="C3300" s="10">
        <v>-2.0750911E-2</v>
      </c>
      <c r="D3300" s="10">
        <v>-0.20287727</v>
      </c>
      <c r="E3300" s="9">
        <f t="shared" si="51"/>
        <v>-0.1118140905</v>
      </c>
    </row>
    <row r="3301" spans="1:5" x14ac:dyDescent="0.35">
      <c r="A3301" s="8" t="s">
        <v>7347</v>
      </c>
      <c r="B3301" s="8" t="s">
        <v>7346</v>
      </c>
      <c r="C3301" s="10">
        <v>-0.15077204999999999</v>
      </c>
      <c r="D3301" s="10">
        <v>-7.3372321000000004E-2</v>
      </c>
      <c r="E3301" s="9">
        <f t="shared" si="51"/>
        <v>-0.1120721855</v>
      </c>
    </row>
    <row r="3302" spans="1:5" x14ac:dyDescent="0.35">
      <c r="A3302" s="8" t="s">
        <v>8148</v>
      </c>
      <c r="B3302" s="8" t="s">
        <v>8147</v>
      </c>
      <c r="C3302" s="10">
        <v>-0.24750202499999999</v>
      </c>
      <c r="D3302" s="10">
        <v>2.3243113999999999E-2</v>
      </c>
      <c r="E3302" s="9">
        <f t="shared" si="51"/>
        <v>-0.11212945549999999</v>
      </c>
    </row>
    <row r="3303" spans="1:5" x14ac:dyDescent="0.35">
      <c r="A3303" s="8" t="s">
        <v>6357</v>
      </c>
      <c r="B3303" s="8" t="s">
        <v>6356</v>
      </c>
      <c r="C3303" s="10">
        <v>-7.7765015000000007E-2</v>
      </c>
      <c r="D3303" s="10">
        <v>-0.14666964900000001</v>
      </c>
      <c r="E3303" s="9">
        <f t="shared" si="51"/>
        <v>-0.112217332</v>
      </c>
    </row>
    <row r="3304" spans="1:5" x14ac:dyDescent="0.35">
      <c r="A3304" s="8" t="s">
        <v>3345</v>
      </c>
      <c r="B3304" s="8" t="s">
        <v>3344</v>
      </c>
      <c r="C3304" s="10">
        <v>7.1009167999999998E-2</v>
      </c>
      <c r="D3304" s="10">
        <v>-0.29569786100000001</v>
      </c>
      <c r="E3304" s="9">
        <f t="shared" si="51"/>
        <v>-0.1123443465</v>
      </c>
    </row>
    <row r="3305" spans="1:5" x14ac:dyDescent="0.35">
      <c r="A3305" s="8" t="s">
        <v>6983</v>
      </c>
      <c r="B3305" s="15" t="s">
        <v>6982</v>
      </c>
      <c r="C3305" s="10">
        <v>-0.120217741</v>
      </c>
      <c r="D3305" s="10">
        <v>-0.104501253</v>
      </c>
      <c r="E3305" s="9">
        <f t="shared" si="51"/>
        <v>-0.112359497</v>
      </c>
    </row>
    <row r="3306" spans="1:5" x14ac:dyDescent="0.35">
      <c r="A3306" s="8" t="s">
        <v>8615</v>
      </c>
      <c r="B3306" s="8" t="s">
        <v>8614</v>
      </c>
      <c r="C3306" s="10">
        <v>-0.35937907200000002</v>
      </c>
      <c r="D3306" s="10">
        <v>0.134530652</v>
      </c>
      <c r="E3306" s="9">
        <f t="shared" si="51"/>
        <v>-0.11242421000000001</v>
      </c>
    </row>
    <row r="3307" spans="1:5" x14ac:dyDescent="0.35">
      <c r="A3307" s="8" t="s">
        <v>6297</v>
      </c>
      <c r="B3307" s="8" t="s">
        <v>6296</v>
      </c>
      <c r="C3307" s="10">
        <v>-7.3482118999999999E-2</v>
      </c>
      <c r="D3307" s="10">
        <v>-0.151432025</v>
      </c>
      <c r="E3307" s="9">
        <f t="shared" si="51"/>
        <v>-0.11245707199999999</v>
      </c>
    </row>
    <row r="3308" spans="1:5" x14ac:dyDescent="0.35">
      <c r="A3308" s="8" t="s">
        <v>6555</v>
      </c>
      <c r="B3308" s="8" t="s">
        <v>6554</v>
      </c>
      <c r="C3308" s="10">
        <v>-8.9754057999999998E-2</v>
      </c>
      <c r="D3308" s="10">
        <v>-0.13520533400000001</v>
      </c>
      <c r="E3308" s="9">
        <f t="shared" si="51"/>
        <v>-0.112479696</v>
      </c>
    </row>
    <row r="3309" spans="1:5" x14ac:dyDescent="0.35">
      <c r="A3309" s="8" t="s">
        <v>8140</v>
      </c>
      <c r="B3309" s="8" t="s">
        <v>8139</v>
      </c>
      <c r="C3309" s="10">
        <v>-0.245414883</v>
      </c>
      <c r="D3309" s="10">
        <v>2.038469E-2</v>
      </c>
      <c r="E3309" s="9">
        <f t="shared" si="51"/>
        <v>-0.11251509649999999</v>
      </c>
    </row>
    <row r="3310" spans="1:5" x14ac:dyDescent="0.35">
      <c r="A3310" s="8" t="s">
        <v>6395</v>
      </c>
      <c r="B3310" s="8" t="s">
        <v>6394</v>
      </c>
      <c r="C3310" s="10">
        <v>-7.9957730000000005E-2</v>
      </c>
      <c r="D3310" s="10">
        <v>-0.14531185299999999</v>
      </c>
      <c r="E3310" s="9">
        <f t="shared" si="51"/>
        <v>-0.1126347915</v>
      </c>
    </row>
    <row r="3311" spans="1:5" x14ac:dyDescent="0.35">
      <c r="A3311" s="8" t="s">
        <v>7107</v>
      </c>
      <c r="B3311" s="8" t="s">
        <v>7106</v>
      </c>
      <c r="C3311" s="10">
        <v>-0.130234498</v>
      </c>
      <c r="D3311" s="10">
        <v>-9.5348700999999994E-2</v>
      </c>
      <c r="E3311" s="9">
        <f t="shared" si="51"/>
        <v>-0.11279159950000001</v>
      </c>
    </row>
    <row r="3312" spans="1:5" x14ac:dyDescent="0.35">
      <c r="A3312" s="8" t="s">
        <v>5500</v>
      </c>
      <c r="B3312" s="8" t="s">
        <v>5499</v>
      </c>
      <c r="C3312" s="10">
        <v>-3.0816931999999998E-2</v>
      </c>
      <c r="D3312" s="10">
        <v>-0.19541467700000001</v>
      </c>
      <c r="E3312" s="9">
        <f t="shared" si="51"/>
        <v>-0.1131158045</v>
      </c>
    </row>
    <row r="3313" spans="1:5" x14ac:dyDescent="0.35">
      <c r="A3313" s="8" t="s">
        <v>7339</v>
      </c>
      <c r="B3313" s="8" t="s">
        <v>7338</v>
      </c>
      <c r="C3313" s="10">
        <v>-0.15032288299999999</v>
      </c>
      <c r="D3313" s="10">
        <v>-7.6708719999999994E-2</v>
      </c>
      <c r="E3313" s="9">
        <f t="shared" si="51"/>
        <v>-0.11351580149999999</v>
      </c>
    </row>
    <row r="3314" spans="1:5" x14ac:dyDescent="0.35">
      <c r="A3314" s="8" t="s">
        <v>7029</v>
      </c>
      <c r="B3314" s="8" t="s">
        <v>7028</v>
      </c>
      <c r="C3314" s="10">
        <v>-0.124009018</v>
      </c>
      <c r="D3314" s="10">
        <v>-0.10316473900000001</v>
      </c>
      <c r="E3314" s="9">
        <f t="shared" si="51"/>
        <v>-0.1135868785</v>
      </c>
    </row>
    <row r="3315" spans="1:5" x14ac:dyDescent="0.35">
      <c r="A3315" s="8" t="s">
        <v>7910</v>
      </c>
      <c r="B3315" s="8" t="s">
        <v>7909</v>
      </c>
      <c r="C3315" s="10">
        <v>-0.21397491399999999</v>
      </c>
      <c r="D3315" s="10">
        <v>-1.3227116000000001E-2</v>
      </c>
      <c r="E3315" s="9">
        <f t="shared" si="51"/>
        <v>-0.113601015</v>
      </c>
    </row>
    <row r="3316" spans="1:5" x14ac:dyDescent="0.35">
      <c r="A3316" s="8" t="s">
        <v>5582</v>
      </c>
      <c r="B3316" s="8" t="s">
        <v>5581</v>
      </c>
      <c r="C3316" s="10">
        <v>-3.5299339999999998E-2</v>
      </c>
      <c r="D3316" s="10">
        <v>-0.19192509499999999</v>
      </c>
      <c r="E3316" s="9">
        <f t="shared" si="51"/>
        <v>-0.1136122175</v>
      </c>
    </row>
    <row r="3317" spans="1:5" x14ac:dyDescent="0.35">
      <c r="A3317" s="8" t="s">
        <v>8132</v>
      </c>
      <c r="B3317" s="8" t="s">
        <v>8131</v>
      </c>
      <c r="C3317" s="10">
        <v>-0.244726788</v>
      </c>
      <c r="D3317" s="10">
        <v>1.6684840999999999E-2</v>
      </c>
      <c r="E3317" s="9">
        <f t="shared" si="51"/>
        <v>-0.1140209735</v>
      </c>
    </row>
    <row r="3318" spans="1:5" x14ac:dyDescent="0.35">
      <c r="A3318" s="8" t="s">
        <v>6771</v>
      </c>
      <c r="B3318" s="8" t="s">
        <v>6770</v>
      </c>
      <c r="C3318" s="10">
        <v>-0.104773053</v>
      </c>
      <c r="D3318" s="10">
        <v>-0.123271375</v>
      </c>
      <c r="E3318" s="9">
        <f t="shared" si="51"/>
        <v>-0.11402221400000001</v>
      </c>
    </row>
    <row r="3319" spans="1:5" x14ac:dyDescent="0.35">
      <c r="A3319" s="8" t="s">
        <v>7027</v>
      </c>
      <c r="B3319" s="8" t="s">
        <v>7026</v>
      </c>
      <c r="C3319" s="10">
        <v>-0.123644776</v>
      </c>
      <c r="D3319" s="10">
        <v>-0.10475087199999999</v>
      </c>
      <c r="E3319" s="9">
        <f t="shared" si="51"/>
        <v>-0.114197824</v>
      </c>
    </row>
    <row r="3320" spans="1:5" x14ac:dyDescent="0.35">
      <c r="A3320" s="8" t="s">
        <v>6127</v>
      </c>
      <c r="B3320" s="8" t="s">
        <v>6126</v>
      </c>
      <c r="C3320" s="10">
        <v>-6.5616983000000004E-2</v>
      </c>
      <c r="D3320" s="10">
        <v>-0.16295227000000001</v>
      </c>
      <c r="E3320" s="9">
        <f t="shared" si="51"/>
        <v>-0.11428462650000001</v>
      </c>
    </row>
    <row r="3321" spans="1:5" x14ac:dyDescent="0.35">
      <c r="A3321" s="8" t="s">
        <v>8296</v>
      </c>
      <c r="B3321" s="8" t="s">
        <v>8295</v>
      </c>
      <c r="C3321" s="10">
        <v>-0.27585021500000001</v>
      </c>
      <c r="D3321" s="10">
        <v>4.7273619000000003E-2</v>
      </c>
      <c r="E3321" s="9">
        <f t="shared" si="51"/>
        <v>-0.11428829800000001</v>
      </c>
    </row>
    <row r="3322" spans="1:5" x14ac:dyDescent="0.35">
      <c r="A3322" s="8" t="s">
        <v>4928</v>
      </c>
      <c r="B3322" s="8" t="s">
        <v>4927</v>
      </c>
      <c r="C3322" s="10">
        <v>-1.47864E-3</v>
      </c>
      <c r="D3322" s="10">
        <v>-0.227478446</v>
      </c>
      <c r="E3322" s="9">
        <f t="shared" si="51"/>
        <v>-0.114478543</v>
      </c>
    </row>
    <row r="3323" spans="1:5" x14ac:dyDescent="0.35">
      <c r="A3323" s="8" t="s">
        <v>7401</v>
      </c>
      <c r="B3323" s="8" t="s">
        <v>7400</v>
      </c>
      <c r="C3323" s="10">
        <v>-0.15607496700000001</v>
      </c>
      <c r="D3323" s="10">
        <v>-7.2901305E-2</v>
      </c>
      <c r="E3323" s="9">
        <f t="shared" si="51"/>
        <v>-0.114488136</v>
      </c>
    </row>
    <row r="3324" spans="1:5" x14ac:dyDescent="0.35">
      <c r="A3324" s="8" t="s">
        <v>4968</v>
      </c>
      <c r="B3324" s="8" t="s">
        <v>4967</v>
      </c>
      <c r="C3324" s="10">
        <v>-3.4701570000000002E-3</v>
      </c>
      <c r="D3324" s="10">
        <v>-0.22592609699999999</v>
      </c>
      <c r="E3324" s="9">
        <f t="shared" si="51"/>
        <v>-0.114698127</v>
      </c>
    </row>
    <row r="3325" spans="1:5" x14ac:dyDescent="0.35">
      <c r="A3325" s="8" t="s">
        <v>6711</v>
      </c>
      <c r="B3325" s="8" t="s">
        <v>6710</v>
      </c>
      <c r="C3325" s="10">
        <v>-9.8995392000000001E-2</v>
      </c>
      <c r="D3325" s="10">
        <v>-0.131040817</v>
      </c>
      <c r="E3325" s="9">
        <f t="shared" si="51"/>
        <v>-0.1150181045</v>
      </c>
    </row>
    <row r="3326" spans="1:5" x14ac:dyDescent="0.35">
      <c r="A3326" s="8" t="s">
        <v>6915</v>
      </c>
      <c r="B3326" s="8" t="s">
        <v>6914</v>
      </c>
      <c r="C3326" s="10">
        <v>-0.114949499</v>
      </c>
      <c r="D3326" s="10">
        <v>-0.115435761</v>
      </c>
      <c r="E3326" s="9">
        <f t="shared" si="51"/>
        <v>-0.11519262999999999</v>
      </c>
    </row>
    <row r="3327" spans="1:5" x14ac:dyDescent="0.35">
      <c r="A3327" s="8" t="s">
        <v>6655</v>
      </c>
      <c r="B3327" s="8" t="s">
        <v>6654</v>
      </c>
      <c r="C3327" s="10">
        <v>-9.5513552000000002E-2</v>
      </c>
      <c r="D3327" s="10">
        <v>-0.135223547</v>
      </c>
      <c r="E3327" s="9">
        <f t="shared" si="51"/>
        <v>-0.1153685495</v>
      </c>
    </row>
    <row r="3328" spans="1:5" x14ac:dyDescent="0.35">
      <c r="A3328" s="8" t="s">
        <v>7333</v>
      </c>
      <c r="B3328" s="8" t="s">
        <v>7332</v>
      </c>
      <c r="C3328" s="10">
        <v>-0.14991289599999999</v>
      </c>
      <c r="D3328" s="10">
        <v>-8.0876945000000006E-2</v>
      </c>
      <c r="E3328" s="9">
        <f t="shared" si="51"/>
        <v>-0.1153949205</v>
      </c>
    </row>
    <row r="3329" spans="1:5" x14ac:dyDescent="0.35">
      <c r="A3329" s="8" t="s">
        <v>7337</v>
      </c>
      <c r="B3329" s="8" t="s">
        <v>7336</v>
      </c>
      <c r="C3329" s="10">
        <v>-0.15020573200000001</v>
      </c>
      <c r="D3329" s="10">
        <v>-8.1210221999999999E-2</v>
      </c>
      <c r="E3329" s="9">
        <f t="shared" si="51"/>
        <v>-0.115707977</v>
      </c>
    </row>
    <row r="3330" spans="1:5" x14ac:dyDescent="0.35">
      <c r="A3330" s="8" t="s">
        <v>6489</v>
      </c>
      <c r="B3330" s="8" t="s">
        <v>6488</v>
      </c>
      <c r="C3330" s="10">
        <v>-8.5024855999999996E-2</v>
      </c>
      <c r="D3330" s="10">
        <v>-0.14718374300000001</v>
      </c>
      <c r="E3330" s="9">
        <f t="shared" ref="E3330:E3393" si="52">AVERAGE(C3330:D3330)</f>
        <v>-0.11610429950000001</v>
      </c>
    </row>
    <row r="3331" spans="1:5" x14ac:dyDescent="0.35">
      <c r="A3331" s="8" t="s">
        <v>8304</v>
      </c>
      <c r="B3331" s="8" t="s">
        <v>8303</v>
      </c>
      <c r="C3331" s="10">
        <v>-0.27896351699999999</v>
      </c>
      <c r="D3331" s="10">
        <v>4.6374643E-2</v>
      </c>
      <c r="E3331" s="9">
        <f t="shared" si="52"/>
        <v>-0.116294437</v>
      </c>
    </row>
    <row r="3332" spans="1:5" x14ac:dyDescent="0.35">
      <c r="A3332" s="8" t="s">
        <v>4401</v>
      </c>
      <c r="B3332" s="8" t="s">
        <v>4400</v>
      </c>
      <c r="C3332" s="10">
        <v>2.2675265999999999E-2</v>
      </c>
      <c r="D3332" s="10">
        <v>-0.25571020900000002</v>
      </c>
      <c r="E3332" s="9">
        <f t="shared" si="52"/>
        <v>-0.11651747150000001</v>
      </c>
    </row>
    <row r="3333" spans="1:5" x14ac:dyDescent="0.35">
      <c r="A3333" s="8" t="s">
        <v>1681</v>
      </c>
      <c r="B3333" s="8" t="s">
        <v>1680</v>
      </c>
      <c r="C3333" s="10">
        <v>0.16972168000000001</v>
      </c>
      <c r="D3333" s="10">
        <v>-0.40327866699999998</v>
      </c>
      <c r="E3333" s="9">
        <f t="shared" si="52"/>
        <v>-0.11677849349999998</v>
      </c>
    </row>
    <row r="3334" spans="1:5" x14ac:dyDescent="0.35">
      <c r="A3334" s="8" t="s">
        <v>5727</v>
      </c>
      <c r="B3334" s="8" t="s">
        <v>5726</v>
      </c>
      <c r="C3334" s="10">
        <v>-4.1152798999999997E-2</v>
      </c>
      <c r="D3334" s="10">
        <v>-0.19245557399999999</v>
      </c>
      <c r="E3334" s="9">
        <f t="shared" si="52"/>
        <v>-0.11680418649999999</v>
      </c>
    </row>
    <row r="3335" spans="1:5" x14ac:dyDescent="0.35">
      <c r="A3335" s="8" t="s">
        <v>5526</v>
      </c>
      <c r="B3335" s="8" t="s">
        <v>5525</v>
      </c>
      <c r="C3335" s="10">
        <v>-3.250745E-2</v>
      </c>
      <c r="D3335" s="10">
        <v>-0.201255825</v>
      </c>
      <c r="E3335" s="9">
        <f t="shared" si="52"/>
        <v>-0.1168816375</v>
      </c>
    </row>
    <row r="3336" spans="1:5" x14ac:dyDescent="0.35">
      <c r="A3336" s="8" t="s">
        <v>7437</v>
      </c>
      <c r="B3336" s="8" t="s">
        <v>7436</v>
      </c>
      <c r="C3336" s="10">
        <v>-0.15880249499999999</v>
      </c>
      <c r="D3336" s="10">
        <v>-7.5747185999999994E-2</v>
      </c>
      <c r="E3336" s="9">
        <f t="shared" si="52"/>
        <v>-0.11727484049999999</v>
      </c>
    </row>
    <row r="3337" spans="1:5" x14ac:dyDescent="0.35">
      <c r="A3337" s="8" t="s">
        <v>6535</v>
      </c>
      <c r="B3337" s="8" t="s">
        <v>6534</v>
      </c>
      <c r="C3337" s="10">
        <v>-8.8855625999999993E-2</v>
      </c>
      <c r="D3337" s="10">
        <v>-0.14586215699999999</v>
      </c>
      <c r="E3337" s="9">
        <f t="shared" si="52"/>
        <v>-0.11735889149999999</v>
      </c>
    </row>
    <row r="3338" spans="1:5" x14ac:dyDescent="0.35">
      <c r="A3338" s="8" t="s">
        <v>6509</v>
      </c>
      <c r="B3338" s="8" t="s">
        <v>6508</v>
      </c>
      <c r="C3338" s="10">
        <v>-8.6481218999999998E-2</v>
      </c>
      <c r="D3338" s="10">
        <v>-0.148359504</v>
      </c>
      <c r="E3338" s="9">
        <f t="shared" si="52"/>
        <v>-0.1174203615</v>
      </c>
    </row>
    <row r="3339" spans="1:5" x14ac:dyDescent="0.35">
      <c r="A3339" s="8" t="s">
        <v>7007</v>
      </c>
      <c r="B3339" s="8" t="s">
        <v>7006</v>
      </c>
      <c r="C3339" s="10">
        <v>-0.121978105</v>
      </c>
      <c r="D3339" s="10">
        <v>-0.112994713</v>
      </c>
      <c r="E3339" s="9">
        <f t="shared" si="52"/>
        <v>-0.117486409</v>
      </c>
    </row>
    <row r="3340" spans="1:5" x14ac:dyDescent="0.35">
      <c r="A3340" s="8" t="s">
        <v>5787</v>
      </c>
      <c r="B3340" s="8" t="s">
        <v>5786</v>
      </c>
      <c r="C3340" s="10">
        <v>-4.4796084999999999E-2</v>
      </c>
      <c r="D3340" s="10">
        <v>-0.19033482600000001</v>
      </c>
      <c r="E3340" s="9">
        <f t="shared" si="52"/>
        <v>-0.1175654555</v>
      </c>
    </row>
    <row r="3341" spans="1:5" x14ac:dyDescent="0.35">
      <c r="A3341" s="8" t="s">
        <v>6313</v>
      </c>
      <c r="B3341" s="8" t="s">
        <v>6312</v>
      </c>
      <c r="C3341" s="10">
        <v>-7.5390237999999998E-2</v>
      </c>
      <c r="D3341" s="10">
        <v>-0.160466623</v>
      </c>
      <c r="E3341" s="9">
        <f t="shared" si="52"/>
        <v>-0.1179284305</v>
      </c>
    </row>
    <row r="3342" spans="1:5" x14ac:dyDescent="0.35">
      <c r="A3342" s="8" t="s">
        <v>5566</v>
      </c>
      <c r="B3342" s="8" t="s">
        <v>5565</v>
      </c>
      <c r="C3342" s="10">
        <v>-3.4704485E-2</v>
      </c>
      <c r="D3342" s="10">
        <v>-0.20116050299999999</v>
      </c>
      <c r="E3342" s="9">
        <f t="shared" si="52"/>
        <v>-0.117932494</v>
      </c>
    </row>
    <row r="3343" spans="1:5" x14ac:dyDescent="0.35">
      <c r="A3343" s="8" t="s">
        <v>4355</v>
      </c>
      <c r="B3343" s="8" t="s">
        <v>4354</v>
      </c>
      <c r="C3343" s="10">
        <v>2.4803991000000001E-2</v>
      </c>
      <c r="D3343" s="10">
        <v>-0.260767674</v>
      </c>
      <c r="E3343" s="9">
        <f t="shared" si="52"/>
        <v>-0.1179818415</v>
      </c>
    </row>
    <row r="3344" spans="1:5" x14ac:dyDescent="0.35">
      <c r="A3344" s="8" t="s">
        <v>5963</v>
      </c>
      <c r="B3344" s="8" t="s">
        <v>5962</v>
      </c>
      <c r="C3344" s="10">
        <v>-5.4721191000000002E-2</v>
      </c>
      <c r="D3344" s="10">
        <v>-0.181638354</v>
      </c>
      <c r="E3344" s="9">
        <f t="shared" si="52"/>
        <v>-0.1181797725</v>
      </c>
    </row>
    <row r="3345" spans="1:5" x14ac:dyDescent="0.35">
      <c r="A3345" s="8" t="s">
        <v>6105</v>
      </c>
      <c r="B3345" s="8" t="s">
        <v>6104</v>
      </c>
      <c r="C3345" s="10">
        <v>-6.4733451999999997E-2</v>
      </c>
      <c r="D3345" s="10">
        <v>-0.172152949</v>
      </c>
      <c r="E3345" s="9">
        <f t="shared" si="52"/>
        <v>-0.1184432005</v>
      </c>
    </row>
    <row r="3346" spans="1:5" x14ac:dyDescent="0.35">
      <c r="A3346" s="8" t="s">
        <v>6481</v>
      </c>
      <c r="B3346" s="8" t="s">
        <v>6480</v>
      </c>
      <c r="C3346" s="10">
        <v>-8.4166665000000002E-2</v>
      </c>
      <c r="D3346" s="10">
        <v>-0.15275872500000001</v>
      </c>
      <c r="E3346" s="9">
        <f t="shared" si="52"/>
        <v>-0.11846269500000001</v>
      </c>
    </row>
    <row r="3347" spans="1:5" x14ac:dyDescent="0.35">
      <c r="A3347" s="8" t="s">
        <v>8204</v>
      </c>
      <c r="B3347" s="8" t="s">
        <v>8203</v>
      </c>
      <c r="C3347" s="10">
        <v>-0.25602798500000001</v>
      </c>
      <c r="D3347" s="10">
        <v>1.8928802000000002E-2</v>
      </c>
      <c r="E3347" s="9">
        <f t="shared" si="52"/>
        <v>-0.11854959150000001</v>
      </c>
    </row>
    <row r="3348" spans="1:5" x14ac:dyDescent="0.35">
      <c r="A3348" s="8" t="s">
        <v>8621</v>
      </c>
      <c r="B3348" s="8" t="s">
        <v>8620</v>
      </c>
      <c r="C3348" s="10">
        <v>-0.36175094200000002</v>
      </c>
      <c r="D3348" s="10">
        <v>0.123917312</v>
      </c>
      <c r="E3348" s="9">
        <f t="shared" si="52"/>
        <v>-0.11891681500000001</v>
      </c>
    </row>
    <row r="3349" spans="1:5" x14ac:dyDescent="0.35">
      <c r="A3349" s="8" t="s">
        <v>8194</v>
      </c>
      <c r="B3349" s="8" t="s">
        <v>8193</v>
      </c>
      <c r="C3349" s="10">
        <v>-0.255544828</v>
      </c>
      <c r="D3349" s="10">
        <v>1.7356757E-2</v>
      </c>
      <c r="E3349" s="9">
        <f t="shared" si="52"/>
        <v>-0.1190940355</v>
      </c>
    </row>
    <row r="3350" spans="1:5" x14ac:dyDescent="0.35">
      <c r="A3350" s="8" t="s">
        <v>8386</v>
      </c>
      <c r="B3350" s="8" t="s">
        <v>8385</v>
      </c>
      <c r="C3350" s="10">
        <v>-0.30263842600000002</v>
      </c>
      <c r="D3350" s="10">
        <v>6.4042373999999999E-2</v>
      </c>
      <c r="E3350" s="9">
        <f t="shared" si="52"/>
        <v>-0.119298026</v>
      </c>
    </row>
    <row r="3351" spans="1:5" x14ac:dyDescent="0.35">
      <c r="A3351" s="8" t="s">
        <v>1835</v>
      </c>
      <c r="B3351" s="8" t="s">
        <v>1834</v>
      </c>
      <c r="C3351" s="10">
        <v>0.157185716</v>
      </c>
      <c r="D3351" s="10">
        <v>-0.39608142000000002</v>
      </c>
      <c r="E3351" s="9">
        <f t="shared" si="52"/>
        <v>-0.11944785200000001</v>
      </c>
    </row>
    <row r="3352" spans="1:5" x14ac:dyDescent="0.35">
      <c r="A3352" s="8" t="s">
        <v>7327</v>
      </c>
      <c r="B3352" s="8" t="s">
        <v>7326</v>
      </c>
      <c r="C3352" s="10">
        <v>-0.14870313800000001</v>
      </c>
      <c r="D3352" s="10">
        <v>-9.0343851000000003E-2</v>
      </c>
      <c r="E3352" s="9">
        <f t="shared" si="52"/>
        <v>-0.11952349450000001</v>
      </c>
    </row>
    <row r="3353" spans="1:5" x14ac:dyDescent="0.35">
      <c r="A3353" s="8" t="s">
        <v>7191</v>
      </c>
      <c r="B3353" s="8" t="s">
        <v>7190</v>
      </c>
      <c r="C3353" s="10">
        <v>-0.13654497800000001</v>
      </c>
      <c r="D3353" s="10">
        <v>-0.102755123</v>
      </c>
      <c r="E3353" s="9">
        <f t="shared" si="52"/>
        <v>-0.11965005050000001</v>
      </c>
    </row>
    <row r="3354" spans="1:5" x14ac:dyDescent="0.35">
      <c r="A3354" s="8" t="s">
        <v>6815</v>
      </c>
      <c r="B3354" s="8" t="s">
        <v>6814</v>
      </c>
      <c r="C3354" s="10">
        <v>-0.107689541</v>
      </c>
      <c r="D3354" s="10">
        <v>-0.131821885</v>
      </c>
      <c r="E3354" s="9">
        <f t="shared" si="52"/>
        <v>-0.119755713</v>
      </c>
    </row>
    <row r="3355" spans="1:5" x14ac:dyDescent="0.35">
      <c r="A3355" s="8" t="s">
        <v>6373</v>
      </c>
      <c r="B3355" s="8" t="s">
        <v>6372</v>
      </c>
      <c r="C3355" s="10">
        <v>-7.8582247999999993E-2</v>
      </c>
      <c r="D3355" s="10">
        <v>-0.16143069400000001</v>
      </c>
      <c r="E3355" s="9">
        <f t="shared" si="52"/>
        <v>-0.120006471</v>
      </c>
    </row>
    <row r="3356" spans="1:5" x14ac:dyDescent="0.35">
      <c r="A3356" s="8" t="s">
        <v>6151</v>
      </c>
      <c r="B3356" s="8" t="s">
        <v>6150</v>
      </c>
      <c r="C3356" s="10">
        <v>-6.6759012000000006E-2</v>
      </c>
      <c r="D3356" s="10">
        <v>-0.17334924400000001</v>
      </c>
      <c r="E3356" s="9">
        <f t="shared" si="52"/>
        <v>-0.12005412800000001</v>
      </c>
    </row>
    <row r="3357" spans="1:5" x14ac:dyDescent="0.35">
      <c r="A3357" s="8" t="s">
        <v>6725</v>
      </c>
      <c r="B3357" s="8" t="s">
        <v>6724</v>
      </c>
      <c r="C3357" s="10">
        <v>-0.10137162800000001</v>
      </c>
      <c r="D3357" s="10">
        <v>-0.13896188000000001</v>
      </c>
      <c r="E3357" s="9">
        <f t="shared" si="52"/>
        <v>-0.12016675400000001</v>
      </c>
    </row>
    <row r="3358" spans="1:5" x14ac:dyDescent="0.35">
      <c r="A3358" s="8" t="s">
        <v>5166</v>
      </c>
      <c r="B3358" s="8" t="s">
        <v>5165</v>
      </c>
      <c r="C3358" s="10">
        <v>-1.3398154000000001E-2</v>
      </c>
      <c r="D3358" s="10">
        <v>-0.227381376</v>
      </c>
      <c r="E3358" s="9">
        <f t="shared" si="52"/>
        <v>-0.120389765</v>
      </c>
    </row>
    <row r="3359" spans="1:5" x14ac:dyDescent="0.35">
      <c r="A3359" s="8" t="s">
        <v>7447</v>
      </c>
      <c r="B3359" s="8" t="s">
        <v>7446</v>
      </c>
      <c r="C3359" s="10">
        <v>-0.16053194400000001</v>
      </c>
      <c r="D3359" s="10">
        <v>-8.0701567000000002E-2</v>
      </c>
      <c r="E3359" s="9">
        <f t="shared" si="52"/>
        <v>-0.12061675550000001</v>
      </c>
    </row>
    <row r="3360" spans="1:5" x14ac:dyDescent="0.35">
      <c r="A3360" s="8" t="s">
        <v>5058</v>
      </c>
      <c r="B3360" s="8" t="s">
        <v>5057</v>
      </c>
      <c r="C3360" s="10">
        <v>-8.0982599999999995E-3</v>
      </c>
      <c r="D3360" s="10">
        <v>-0.233841099</v>
      </c>
      <c r="E3360" s="9">
        <f t="shared" si="52"/>
        <v>-0.1209696795</v>
      </c>
    </row>
    <row r="3361" spans="1:5" x14ac:dyDescent="0.35">
      <c r="A3361" s="8" t="s">
        <v>8268</v>
      </c>
      <c r="B3361" s="8" t="s">
        <v>8267</v>
      </c>
      <c r="C3361" s="10">
        <v>-0.26981337999999999</v>
      </c>
      <c r="D3361" s="10">
        <v>2.7088956000000001E-2</v>
      </c>
      <c r="E3361" s="9">
        <f t="shared" si="52"/>
        <v>-0.121362212</v>
      </c>
    </row>
    <row r="3362" spans="1:5" x14ac:dyDescent="0.35">
      <c r="A3362" s="8" t="s">
        <v>6723</v>
      </c>
      <c r="B3362" s="8" t="s">
        <v>6722</v>
      </c>
      <c r="C3362" s="10">
        <v>-0.100635708</v>
      </c>
      <c r="D3362" s="10">
        <v>-0.14212422299999999</v>
      </c>
      <c r="E3362" s="9">
        <f t="shared" si="52"/>
        <v>-0.12137996549999999</v>
      </c>
    </row>
    <row r="3363" spans="1:5" x14ac:dyDescent="0.35">
      <c r="A3363" s="8" t="s">
        <v>4692</v>
      </c>
      <c r="B3363" s="8" t="s">
        <v>4691</v>
      </c>
      <c r="C3363" s="10">
        <v>9.1373940000000001E-3</v>
      </c>
      <c r="D3363" s="10">
        <v>-0.25201263600000001</v>
      </c>
      <c r="E3363" s="9">
        <f t="shared" si="52"/>
        <v>-0.12143762100000001</v>
      </c>
    </row>
    <row r="3364" spans="1:5" x14ac:dyDescent="0.35">
      <c r="A3364" s="8" t="s">
        <v>7289</v>
      </c>
      <c r="B3364" s="8" t="s">
        <v>7288</v>
      </c>
      <c r="C3364" s="10">
        <v>-0.145196674</v>
      </c>
      <c r="D3364" s="10">
        <v>-9.7937513000000004E-2</v>
      </c>
      <c r="E3364" s="9">
        <f t="shared" si="52"/>
        <v>-0.1215670935</v>
      </c>
    </row>
    <row r="3365" spans="1:5" x14ac:dyDescent="0.35">
      <c r="A3365" s="8" t="s">
        <v>6869</v>
      </c>
      <c r="B3365" s="8" t="s">
        <v>6868</v>
      </c>
      <c r="C3365" s="10">
        <v>-0.111600057</v>
      </c>
      <c r="D3365" s="10">
        <v>-0.131785547</v>
      </c>
      <c r="E3365" s="9">
        <f t="shared" si="52"/>
        <v>-0.121692802</v>
      </c>
    </row>
    <row r="3366" spans="1:5" x14ac:dyDescent="0.35">
      <c r="A3366" s="8" t="s">
        <v>6023</v>
      </c>
      <c r="B3366" s="8" t="s">
        <v>6022</v>
      </c>
      <c r="C3366" s="10">
        <v>-6.0067088999999997E-2</v>
      </c>
      <c r="D3366" s="10">
        <v>-0.18429266899999999</v>
      </c>
      <c r="E3366" s="9">
        <f t="shared" si="52"/>
        <v>-0.12217987899999999</v>
      </c>
    </row>
    <row r="3367" spans="1:5" x14ac:dyDescent="0.35">
      <c r="A3367" s="8" t="s">
        <v>4986</v>
      </c>
      <c r="B3367" s="8" t="s">
        <v>4985</v>
      </c>
      <c r="C3367" s="10">
        <v>-4.3875320000000004E-3</v>
      </c>
      <c r="D3367" s="10">
        <v>-0.24042782200000001</v>
      </c>
      <c r="E3367" s="9">
        <f t="shared" si="52"/>
        <v>-0.12240767700000001</v>
      </c>
    </row>
    <row r="3368" spans="1:5" x14ac:dyDescent="0.35">
      <c r="A3368" s="8" t="s">
        <v>5370</v>
      </c>
      <c r="B3368" s="8" t="s">
        <v>5369</v>
      </c>
      <c r="C3368" s="10">
        <v>-2.4325080999999998E-2</v>
      </c>
      <c r="D3368" s="10">
        <v>-0.22081516300000001</v>
      </c>
      <c r="E3368" s="9">
        <f t="shared" si="52"/>
        <v>-0.122570122</v>
      </c>
    </row>
    <row r="3369" spans="1:5" x14ac:dyDescent="0.35">
      <c r="A3369" s="8" t="s">
        <v>7251</v>
      </c>
      <c r="B3369" s="8" t="s">
        <v>7250</v>
      </c>
      <c r="C3369" s="10">
        <v>-0.142475304</v>
      </c>
      <c r="D3369" s="10">
        <v>-0.10270170300000001</v>
      </c>
      <c r="E3369" s="9">
        <f t="shared" si="52"/>
        <v>-0.1225885035</v>
      </c>
    </row>
    <row r="3370" spans="1:5" x14ac:dyDescent="0.35">
      <c r="A3370" s="8" t="s">
        <v>7139</v>
      </c>
      <c r="B3370" s="8" t="s">
        <v>7138</v>
      </c>
      <c r="C3370" s="10">
        <v>-0.131814351</v>
      </c>
      <c r="D3370" s="10">
        <v>-0.11374812500000001</v>
      </c>
      <c r="E3370" s="9">
        <f t="shared" si="52"/>
        <v>-0.122781238</v>
      </c>
    </row>
    <row r="3371" spans="1:5" x14ac:dyDescent="0.35">
      <c r="A3371" s="8" t="s">
        <v>5014</v>
      </c>
      <c r="B3371" s="8" t="s">
        <v>5013</v>
      </c>
      <c r="C3371" s="10">
        <v>-5.8530120000000003E-3</v>
      </c>
      <c r="D3371" s="10">
        <v>-0.240055662</v>
      </c>
      <c r="E3371" s="9">
        <f t="shared" si="52"/>
        <v>-0.122954337</v>
      </c>
    </row>
    <row r="3372" spans="1:5" x14ac:dyDescent="0.35">
      <c r="A3372" s="8" t="s">
        <v>7039</v>
      </c>
      <c r="B3372" s="8" t="s">
        <v>7038</v>
      </c>
      <c r="C3372" s="10">
        <v>-0.125294184</v>
      </c>
      <c r="D3372" s="10">
        <v>-0.121971503</v>
      </c>
      <c r="E3372" s="9">
        <f t="shared" si="52"/>
        <v>-0.12363284350000001</v>
      </c>
    </row>
    <row r="3373" spans="1:5" x14ac:dyDescent="0.35">
      <c r="A3373" s="8" t="s">
        <v>3021</v>
      </c>
      <c r="B3373" s="8" t="s">
        <v>3020</v>
      </c>
      <c r="C3373" s="10">
        <v>8.7164749999999999E-2</v>
      </c>
      <c r="D3373" s="10">
        <v>-0.33458631799999999</v>
      </c>
      <c r="E3373" s="9">
        <f t="shared" si="52"/>
        <v>-0.12371078399999999</v>
      </c>
    </row>
    <row r="3374" spans="1:5" x14ac:dyDescent="0.35">
      <c r="A3374" s="8" t="s">
        <v>7317</v>
      </c>
      <c r="B3374" s="8" t="s">
        <v>7316</v>
      </c>
      <c r="C3374" s="10">
        <v>-0.147591835</v>
      </c>
      <c r="D3374" s="10">
        <v>-9.9997693999999998E-2</v>
      </c>
      <c r="E3374" s="9">
        <f t="shared" si="52"/>
        <v>-0.1237947645</v>
      </c>
    </row>
    <row r="3375" spans="1:5" x14ac:dyDescent="0.35">
      <c r="A3375" s="8" t="s">
        <v>8447</v>
      </c>
      <c r="B3375" s="8" t="s">
        <v>8446</v>
      </c>
      <c r="C3375" s="10">
        <v>-0.31615568300000002</v>
      </c>
      <c r="D3375" s="10">
        <v>6.8002603999999994E-2</v>
      </c>
      <c r="E3375" s="9">
        <f t="shared" si="52"/>
        <v>-0.12407653950000001</v>
      </c>
    </row>
    <row r="3376" spans="1:5" x14ac:dyDescent="0.35">
      <c r="A3376" s="8" t="s">
        <v>6961</v>
      </c>
      <c r="B3376" s="8" t="s">
        <v>6960</v>
      </c>
      <c r="C3376" s="10">
        <v>-0.118574123</v>
      </c>
      <c r="D3376" s="10">
        <v>-0.129661359</v>
      </c>
      <c r="E3376" s="9">
        <f t="shared" si="52"/>
        <v>-0.124117741</v>
      </c>
    </row>
    <row r="3377" spans="1:5" x14ac:dyDescent="0.35">
      <c r="A3377" s="8" t="s">
        <v>5713</v>
      </c>
      <c r="B3377" s="8" t="s">
        <v>5712</v>
      </c>
      <c r="C3377" s="10">
        <v>-4.0935579999999999E-2</v>
      </c>
      <c r="D3377" s="10">
        <v>-0.20738874299999999</v>
      </c>
      <c r="E3377" s="9">
        <f t="shared" si="52"/>
        <v>-0.12416216149999999</v>
      </c>
    </row>
    <row r="3378" spans="1:5" x14ac:dyDescent="0.35">
      <c r="A3378" s="8" t="s">
        <v>6917</v>
      </c>
      <c r="B3378" s="8" t="s">
        <v>6916</v>
      </c>
      <c r="C3378" s="10">
        <v>-0.115425903</v>
      </c>
      <c r="D3378" s="10">
        <v>-0.13331253500000001</v>
      </c>
      <c r="E3378" s="9">
        <f t="shared" si="52"/>
        <v>-0.124369219</v>
      </c>
    </row>
    <row r="3379" spans="1:5" x14ac:dyDescent="0.35">
      <c r="A3379" s="8" t="s">
        <v>6879</v>
      </c>
      <c r="B3379" s="8" t="s">
        <v>6878</v>
      </c>
      <c r="C3379" s="10">
        <v>-0.11220846900000001</v>
      </c>
      <c r="D3379" s="10">
        <v>-0.13690004</v>
      </c>
      <c r="E3379" s="9">
        <f t="shared" si="52"/>
        <v>-0.1245542545</v>
      </c>
    </row>
    <row r="3380" spans="1:5" x14ac:dyDescent="0.35">
      <c r="A3380" s="8" t="s">
        <v>7813</v>
      </c>
      <c r="B3380" s="8" t="s">
        <v>7812</v>
      </c>
      <c r="C3380" s="10">
        <v>-0.202369471</v>
      </c>
      <c r="D3380" s="10">
        <v>-4.7623585000000003E-2</v>
      </c>
      <c r="E3380" s="9">
        <f t="shared" si="52"/>
        <v>-0.124996528</v>
      </c>
    </row>
    <row r="3381" spans="1:5" x14ac:dyDescent="0.35">
      <c r="A3381" s="8" t="s">
        <v>4820</v>
      </c>
      <c r="B3381" s="8" t="s">
        <v>4819</v>
      </c>
      <c r="C3381" s="10">
        <v>3.5320350000000002E-3</v>
      </c>
      <c r="D3381" s="10">
        <v>-0.25361309500000001</v>
      </c>
      <c r="E3381" s="9">
        <f t="shared" si="52"/>
        <v>-0.12504053000000001</v>
      </c>
    </row>
    <row r="3382" spans="1:5" x14ac:dyDescent="0.35">
      <c r="A3382" s="8" t="s">
        <v>5833</v>
      </c>
      <c r="B3382" s="8" t="s">
        <v>5832</v>
      </c>
      <c r="C3382" s="10">
        <v>-4.7466413999999998E-2</v>
      </c>
      <c r="D3382" s="10">
        <v>-0.20358364600000001</v>
      </c>
      <c r="E3382" s="9">
        <f t="shared" si="52"/>
        <v>-0.12552503000000001</v>
      </c>
    </row>
    <row r="3383" spans="1:5" x14ac:dyDescent="0.35">
      <c r="A3383" s="8" t="s">
        <v>4241</v>
      </c>
      <c r="B3383" s="8" t="s">
        <v>4240</v>
      </c>
      <c r="C3383" s="10">
        <v>2.982777E-2</v>
      </c>
      <c r="D3383" s="10">
        <v>-0.28117671500000002</v>
      </c>
      <c r="E3383" s="9">
        <f t="shared" si="52"/>
        <v>-0.12567447250000002</v>
      </c>
    </row>
    <row r="3384" spans="1:5" x14ac:dyDescent="0.35">
      <c r="A3384" s="8" t="s">
        <v>7683</v>
      </c>
      <c r="B3384" s="8" t="s">
        <v>7682</v>
      </c>
      <c r="C3384" s="10">
        <v>-0.18438458599999999</v>
      </c>
      <c r="D3384" s="10">
        <v>-6.7313202000000003E-2</v>
      </c>
      <c r="E3384" s="9">
        <f t="shared" si="52"/>
        <v>-0.12584889399999999</v>
      </c>
    </row>
    <row r="3385" spans="1:5" x14ac:dyDescent="0.35">
      <c r="A3385" s="8" t="s">
        <v>6545</v>
      </c>
      <c r="B3385" s="8" t="s">
        <v>6544</v>
      </c>
      <c r="C3385" s="10">
        <v>-8.9360924999999994E-2</v>
      </c>
      <c r="D3385" s="10">
        <v>-0.16245108599999999</v>
      </c>
      <c r="E3385" s="9">
        <f t="shared" si="52"/>
        <v>-0.1259060055</v>
      </c>
    </row>
    <row r="3386" spans="1:5" x14ac:dyDescent="0.35">
      <c r="A3386" s="8" t="s">
        <v>4279</v>
      </c>
      <c r="B3386" s="8" t="s">
        <v>4278</v>
      </c>
      <c r="C3386" s="10">
        <v>2.8206881E-2</v>
      </c>
      <c r="D3386" s="10">
        <v>-0.280310479</v>
      </c>
      <c r="E3386" s="9">
        <f t="shared" si="52"/>
        <v>-0.12605179899999999</v>
      </c>
    </row>
    <row r="3387" spans="1:5" x14ac:dyDescent="0.35">
      <c r="A3387" s="8" t="s">
        <v>6477</v>
      </c>
      <c r="B3387" s="8" t="s">
        <v>6476</v>
      </c>
      <c r="C3387" s="10">
        <v>-8.4092062999999995E-2</v>
      </c>
      <c r="D3387" s="10">
        <v>-0.16817865700000001</v>
      </c>
      <c r="E3387" s="9">
        <f t="shared" si="52"/>
        <v>-0.12613536</v>
      </c>
    </row>
    <row r="3388" spans="1:5" x14ac:dyDescent="0.35">
      <c r="A3388" s="8" t="s">
        <v>5889</v>
      </c>
      <c r="B3388" s="8" t="s">
        <v>5888</v>
      </c>
      <c r="C3388" s="10">
        <v>-5.0287431E-2</v>
      </c>
      <c r="D3388" s="10">
        <v>-0.20203770600000001</v>
      </c>
      <c r="E3388" s="9">
        <f t="shared" si="52"/>
        <v>-0.12616256850000002</v>
      </c>
    </row>
    <row r="3389" spans="1:5" x14ac:dyDescent="0.35">
      <c r="A3389" s="8" t="s">
        <v>6409</v>
      </c>
      <c r="B3389" s="8" t="s">
        <v>6408</v>
      </c>
      <c r="C3389" s="10">
        <v>-8.0776207000000003E-2</v>
      </c>
      <c r="D3389" s="10">
        <v>-0.17176063</v>
      </c>
      <c r="E3389" s="9">
        <f t="shared" si="52"/>
        <v>-0.12626841850000001</v>
      </c>
    </row>
    <row r="3390" spans="1:5" x14ac:dyDescent="0.35">
      <c r="A3390" s="8" t="s">
        <v>1163</v>
      </c>
      <c r="B3390" s="8" t="s">
        <v>1162</v>
      </c>
      <c r="C3390" s="10">
        <v>0.23050296200000001</v>
      </c>
      <c r="D3390" s="10">
        <v>-0.48324288100000001</v>
      </c>
      <c r="E3390" s="9">
        <f t="shared" si="52"/>
        <v>-0.12636995950000002</v>
      </c>
    </row>
    <row r="3391" spans="1:5" x14ac:dyDescent="0.35">
      <c r="A3391" s="8" t="s">
        <v>7075</v>
      </c>
      <c r="B3391" s="8" t="s">
        <v>7074</v>
      </c>
      <c r="C3391" s="10">
        <v>-0.127425863</v>
      </c>
      <c r="D3391" s="10">
        <v>-0.126019401</v>
      </c>
      <c r="E3391" s="9">
        <f t="shared" si="52"/>
        <v>-0.126722632</v>
      </c>
    </row>
    <row r="3392" spans="1:5" x14ac:dyDescent="0.35">
      <c r="A3392" s="8" t="s">
        <v>5901</v>
      </c>
      <c r="B3392" s="8" t="s">
        <v>5900</v>
      </c>
      <c r="C3392" s="10">
        <v>-5.0797623E-2</v>
      </c>
      <c r="D3392" s="10">
        <v>-0.20280092599999999</v>
      </c>
      <c r="E3392" s="9">
        <f t="shared" si="52"/>
        <v>-0.1267992745</v>
      </c>
    </row>
    <row r="3393" spans="1:5" x14ac:dyDescent="0.35">
      <c r="A3393" s="8" t="s">
        <v>5843</v>
      </c>
      <c r="B3393" s="8" t="s">
        <v>5842</v>
      </c>
      <c r="C3393" s="10">
        <v>-4.7793732999999998E-2</v>
      </c>
      <c r="D3393" s="10">
        <v>-0.206603957</v>
      </c>
      <c r="E3393" s="9">
        <f t="shared" si="52"/>
        <v>-0.127198845</v>
      </c>
    </row>
    <row r="3394" spans="1:5" x14ac:dyDescent="0.35">
      <c r="A3394" s="8" t="s">
        <v>2953</v>
      </c>
      <c r="B3394" s="8" t="s">
        <v>2952</v>
      </c>
      <c r="C3394" s="10">
        <v>9.0704742000000005E-2</v>
      </c>
      <c r="D3394" s="10">
        <v>-0.34512204099999999</v>
      </c>
      <c r="E3394" s="9">
        <f t="shared" ref="E3394:E3457" si="53">AVERAGE(C3394:D3394)</f>
        <v>-0.12720864949999999</v>
      </c>
    </row>
    <row r="3395" spans="1:5" x14ac:dyDescent="0.35">
      <c r="A3395" s="8" t="s">
        <v>7699</v>
      </c>
      <c r="B3395" s="8" t="s">
        <v>7698</v>
      </c>
      <c r="C3395" s="10">
        <v>-0.18688580900000001</v>
      </c>
      <c r="D3395" s="10">
        <v>-6.7869301000000007E-2</v>
      </c>
      <c r="E3395" s="9">
        <f t="shared" si="53"/>
        <v>-0.127377555</v>
      </c>
    </row>
    <row r="3396" spans="1:5" x14ac:dyDescent="0.35">
      <c r="A3396" s="8" t="s">
        <v>7767</v>
      </c>
      <c r="B3396" s="8" t="s">
        <v>7766</v>
      </c>
      <c r="C3396" s="10">
        <v>-0.19395264100000001</v>
      </c>
      <c r="D3396" s="10">
        <v>-6.1002615000000003E-2</v>
      </c>
      <c r="E3396" s="9">
        <f t="shared" si="53"/>
        <v>-0.12747762800000001</v>
      </c>
    </row>
    <row r="3397" spans="1:5" x14ac:dyDescent="0.35">
      <c r="A3397" s="8" t="s">
        <v>4622</v>
      </c>
      <c r="B3397" s="8" t="s">
        <v>4621</v>
      </c>
      <c r="C3397" s="10">
        <v>1.1827231000000001E-2</v>
      </c>
      <c r="D3397" s="10">
        <v>-0.267059663</v>
      </c>
      <c r="E3397" s="9">
        <f t="shared" si="53"/>
        <v>-0.127616216</v>
      </c>
    </row>
    <row r="3398" spans="1:5" x14ac:dyDescent="0.35">
      <c r="A3398" s="8" t="s">
        <v>7069</v>
      </c>
      <c r="B3398" s="8" t="s">
        <v>7068</v>
      </c>
      <c r="C3398" s="10">
        <v>-0.127252907</v>
      </c>
      <c r="D3398" s="10">
        <v>-0.128156351</v>
      </c>
      <c r="E3398" s="9">
        <f t="shared" si="53"/>
        <v>-0.12770462900000001</v>
      </c>
    </row>
    <row r="3399" spans="1:5" x14ac:dyDescent="0.35">
      <c r="A3399" s="8" t="s">
        <v>1755</v>
      </c>
      <c r="B3399" s="8" t="s">
        <v>1754</v>
      </c>
      <c r="C3399" s="10">
        <v>0.16508444799999999</v>
      </c>
      <c r="D3399" s="10">
        <v>-0.42097525400000002</v>
      </c>
      <c r="E3399" s="9">
        <f t="shared" si="53"/>
        <v>-0.12794540300000001</v>
      </c>
    </row>
    <row r="3400" spans="1:5" x14ac:dyDescent="0.35">
      <c r="A3400" s="8" t="s">
        <v>8394</v>
      </c>
      <c r="B3400" s="8" t="s">
        <v>8393</v>
      </c>
      <c r="C3400" s="10">
        <v>-0.30431030999999997</v>
      </c>
      <c r="D3400" s="10">
        <v>4.8139957999999997E-2</v>
      </c>
      <c r="E3400" s="9">
        <f t="shared" si="53"/>
        <v>-0.128085176</v>
      </c>
    </row>
    <row r="3401" spans="1:5" x14ac:dyDescent="0.35">
      <c r="A3401" s="8" t="s">
        <v>4347</v>
      </c>
      <c r="B3401" s="8" t="s">
        <v>4346</v>
      </c>
      <c r="C3401" s="10">
        <v>2.4925043000000001E-2</v>
      </c>
      <c r="D3401" s="10">
        <v>-0.28109611299999998</v>
      </c>
      <c r="E3401" s="9">
        <f t="shared" si="53"/>
        <v>-0.128085535</v>
      </c>
    </row>
    <row r="3402" spans="1:5" x14ac:dyDescent="0.35">
      <c r="A3402" s="8" t="s">
        <v>7187</v>
      </c>
      <c r="B3402" s="8" t="s">
        <v>7186</v>
      </c>
      <c r="C3402" s="10">
        <v>-0.136370925</v>
      </c>
      <c r="D3402" s="10">
        <v>-0.119825668</v>
      </c>
      <c r="E3402" s="9">
        <f t="shared" si="53"/>
        <v>-0.12809829649999999</v>
      </c>
    </row>
    <row r="3403" spans="1:5" x14ac:dyDescent="0.35">
      <c r="A3403" s="8" t="s">
        <v>4231</v>
      </c>
      <c r="B3403" s="8" t="s">
        <v>4230</v>
      </c>
      <c r="C3403" s="10">
        <v>2.9982866E-2</v>
      </c>
      <c r="D3403" s="10">
        <v>-0.28652665300000002</v>
      </c>
      <c r="E3403" s="9">
        <f t="shared" si="53"/>
        <v>-0.12827189350000001</v>
      </c>
    </row>
    <row r="3404" spans="1:5" x14ac:dyDescent="0.35">
      <c r="A3404" s="8" t="s">
        <v>7297</v>
      </c>
      <c r="B3404" s="8" t="s">
        <v>7296</v>
      </c>
      <c r="C3404" s="10">
        <v>-0.14578049300000001</v>
      </c>
      <c r="D3404" s="10">
        <v>-0.111041262</v>
      </c>
      <c r="E3404" s="9">
        <f t="shared" si="53"/>
        <v>-0.12841087750000002</v>
      </c>
    </row>
    <row r="3405" spans="1:5" x14ac:dyDescent="0.35">
      <c r="A3405" s="8" t="s">
        <v>4431</v>
      </c>
      <c r="B3405" s="8" t="s">
        <v>4430</v>
      </c>
      <c r="C3405" s="10">
        <v>2.1219696E-2</v>
      </c>
      <c r="D3405" s="10">
        <v>-0.27888132100000002</v>
      </c>
      <c r="E3405" s="9">
        <f t="shared" si="53"/>
        <v>-0.1288308125</v>
      </c>
    </row>
    <row r="3406" spans="1:5" x14ac:dyDescent="0.35">
      <c r="A3406" s="8" t="s">
        <v>2345</v>
      </c>
      <c r="B3406" s="8" t="s">
        <v>2344</v>
      </c>
      <c r="C3406" s="10">
        <v>0.123327037</v>
      </c>
      <c r="D3406" s="10">
        <v>-0.38127528799999999</v>
      </c>
      <c r="E3406" s="9">
        <f t="shared" si="53"/>
        <v>-0.12897412549999998</v>
      </c>
    </row>
    <row r="3407" spans="1:5" x14ac:dyDescent="0.35">
      <c r="A3407" s="8" t="s">
        <v>7575</v>
      </c>
      <c r="B3407" s="8" t="s">
        <v>7574</v>
      </c>
      <c r="C3407" s="10">
        <v>-0.171626009</v>
      </c>
      <c r="D3407" s="10">
        <v>-8.6447508000000006E-2</v>
      </c>
      <c r="E3407" s="9">
        <f t="shared" si="53"/>
        <v>-0.12903675850000002</v>
      </c>
    </row>
    <row r="3408" spans="1:5" x14ac:dyDescent="0.35">
      <c r="A3408" s="8" t="s">
        <v>7651</v>
      </c>
      <c r="B3408" s="8" t="s">
        <v>7650</v>
      </c>
      <c r="C3408" s="10">
        <v>-0.18085025499999999</v>
      </c>
      <c r="D3408" s="10">
        <v>-7.8038442E-2</v>
      </c>
      <c r="E3408" s="9">
        <f t="shared" si="53"/>
        <v>-0.1294443485</v>
      </c>
    </row>
    <row r="3409" spans="1:5" x14ac:dyDescent="0.35">
      <c r="A3409" s="8" t="s">
        <v>7373</v>
      </c>
      <c r="B3409" s="8" t="s">
        <v>7372</v>
      </c>
      <c r="C3409" s="10">
        <v>-0.152570118</v>
      </c>
      <c r="D3409" s="10">
        <v>-0.10635660299999999</v>
      </c>
      <c r="E3409" s="9">
        <f t="shared" si="53"/>
        <v>-0.12946336050000001</v>
      </c>
    </row>
    <row r="3410" spans="1:5" x14ac:dyDescent="0.35">
      <c r="A3410" s="8" t="s">
        <v>7823</v>
      </c>
      <c r="B3410" s="8" t="s">
        <v>7822</v>
      </c>
      <c r="C3410" s="10">
        <v>-0.204334403</v>
      </c>
      <c r="D3410" s="10">
        <v>-5.4977890000000001E-2</v>
      </c>
      <c r="E3410" s="9">
        <f t="shared" si="53"/>
        <v>-0.12965614650000001</v>
      </c>
    </row>
    <row r="3411" spans="1:5" x14ac:dyDescent="0.35">
      <c r="A3411" s="8" t="s">
        <v>8376</v>
      </c>
      <c r="B3411" s="8" t="s">
        <v>8375</v>
      </c>
      <c r="C3411" s="10">
        <v>-0.29845635199999998</v>
      </c>
      <c r="D3411" s="10">
        <v>3.8484620999999997E-2</v>
      </c>
      <c r="E3411" s="9">
        <f t="shared" si="53"/>
        <v>-0.12998586549999999</v>
      </c>
    </row>
    <row r="3412" spans="1:5" x14ac:dyDescent="0.35">
      <c r="A3412" s="8" t="s">
        <v>8108</v>
      </c>
      <c r="B3412" s="8" t="s">
        <v>8107</v>
      </c>
      <c r="C3412" s="10">
        <v>-0.24145761199999999</v>
      </c>
      <c r="D3412" s="10">
        <v>-1.8827607999999999E-2</v>
      </c>
      <c r="E3412" s="9">
        <f t="shared" si="53"/>
        <v>-0.13014260999999999</v>
      </c>
    </row>
    <row r="3413" spans="1:5" x14ac:dyDescent="0.35">
      <c r="A3413" s="8" t="s">
        <v>7431</v>
      </c>
      <c r="B3413" s="8" t="s">
        <v>7430</v>
      </c>
      <c r="C3413" s="10">
        <v>-0.158174117</v>
      </c>
      <c r="D3413" s="10">
        <v>-0.102666091</v>
      </c>
      <c r="E3413" s="9">
        <f t="shared" si="53"/>
        <v>-0.13042010400000001</v>
      </c>
    </row>
    <row r="3414" spans="1:5" x14ac:dyDescent="0.35">
      <c r="A3414" s="8" t="s">
        <v>7345</v>
      </c>
      <c r="B3414" s="8" t="s">
        <v>7344</v>
      </c>
      <c r="C3414" s="10">
        <v>-0.150713455</v>
      </c>
      <c r="D3414" s="10">
        <v>-0.110253462</v>
      </c>
      <c r="E3414" s="9">
        <f t="shared" si="53"/>
        <v>-0.13048345849999998</v>
      </c>
    </row>
    <row r="3415" spans="1:5" x14ac:dyDescent="0.35">
      <c r="A3415" s="8" t="s">
        <v>7663</v>
      </c>
      <c r="B3415" s="8" t="s">
        <v>7662</v>
      </c>
      <c r="C3415" s="10">
        <v>-0.18222701499999999</v>
      </c>
      <c r="D3415" s="10">
        <v>-7.8756301000000001E-2</v>
      </c>
      <c r="E3415" s="9">
        <f t="shared" si="53"/>
        <v>-0.13049165800000001</v>
      </c>
    </row>
    <row r="3416" spans="1:5" x14ac:dyDescent="0.35">
      <c r="A3416" s="8" t="s">
        <v>6579</v>
      </c>
      <c r="B3416" s="8" t="s">
        <v>6578</v>
      </c>
      <c r="C3416" s="10">
        <v>-9.1571349999999996E-2</v>
      </c>
      <c r="D3416" s="10">
        <v>-0.16996853200000001</v>
      </c>
      <c r="E3416" s="9">
        <f t="shared" si="53"/>
        <v>-0.130769941</v>
      </c>
    </row>
    <row r="3417" spans="1:5" x14ac:dyDescent="0.35">
      <c r="A3417" s="8" t="s">
        <v>6717</v>
      </c>
      <c r="B3417" s="8" t="s">
        <v>6716</v>
      </c>
      <c r="C3417" s="10">
        <v>-9.969277E-2</v>
      </c>
      <c r="D3417" s="10">
        <v>-0.16187586700000001</v>
      </c>
      <c r="E3417" s="9">
        <f t="shared" si="53"/>
        <v>-0.1307843185</v>
      </c>
    </row>
    <row r="3418" spans="1:5" x14ac:dyDescent="0.35">
      <c r="A3418" s="8" t="s">
        <v>7749</v>
      </c>
      <c r="B3418" s="8" t="s">
        <v>7748</v>
      </c>
      <c r="C3418" s="10">
        <v>-0.19178072500000001</v>
      </c>
      <c r="D3418" s="10">
        <v>-7.0026212000000004E-2</v>
      </c>
      <c r="E3418" s="9">
        <f t="shared" si="53"/>
        <v>-0.13090346850000001</v>
      </c>
    </row>
    <row r="3419" spans="1:5" x14ac:dyDescent="0.35">
      <c r="A3419" s="8" t="s">
        <v>7898</v>
      </c>
      <c r="B3419" s="8" t="s">
        <v>7897</v>
      </c>
      <c r="C3419" s="10">
        <v>-0.21283258899999999</v>
      </c>
      <c r="D3419" s="10">
        <v>-5.0488680000000001E-2</v>
      </c>
      <c r="E3419" s="9">
        <f t="shared" si="53"/>
        <v>-0.13166063449999998</v>
      </c>
    </row>
    <row r="3420" spans="1:5" x14ac:dyDescent="0.35">
      <c r="A3420" s="8" t="s">
        <v>7019</v>
      </c>
      <c r="B3420" s="8" t="s">
        <v>7018</v>
      </c>
      <c r="C3420" s="10">
        <v>-0.123012364</v>
      </c>
      <c r="D3420" s="10">
        <v>-0.14047820899999999</v>
      </c>
      <c r="E3420" s="9">
        <f t="shared" si="53"/>
        <v>-0.1317452865</v>
      </c>
    </row>
    <row r="3421" spans="1:5" x14ac:dyDescent="0.35">
      <c r="A3421" s="8" t="s">
        <v>986</v>
      </c>
      <c r="B3421" s="8" t="s">
        <v>985</v>
      </c>
      <c r="C3421" s="10">
        <v>0.26288778299999999</v>
      </c>
      <c r="D3421" s="10">
        <v>-0.52696853799999999</v>
      </c>
      <c r="E3421" s="9">
        <f t="shared" si="53"/>
        <v>-0.1320403775</v>
      </c>
    </row>
    <row r="3422" spans="1:5" x14ac:dyDescent="0.35">
      <c r="A3422" s="8" t="s">
        <v>6695</v>
      </c>
      <c r="B3422" s="8" t="s">
        <v>6694</v>
      </c>
      <c r="C3422" s="10">
        <v>-9.8204183E-2</v>
      </c>
      <c r="D3422" s="10">
        <v>-0.16639099900000001</v>
      </c>
      <c r="E3422" s="9">
        <f t="shared" si="53"/>
        <v>-0.13229759099999999</v>
      </c>
    </row>
    <row r="3423" spans="1:5" x14ac:dyDescent="0.35">
      <c r="A3423" s="8" t="s">
        <v>3321</v>
      </c>
      <c r="B3423" s="8" t="s">
        <v>3320</v>
      </c>
      <c r="C3423" s="10">
        <v>7.1963535999999995E-2</v>
      </c>
      <c r="D3423" s="10">
        <v>-0.33669988099999998</v>
      </c>
      <c r="E3423" s="9">
        <f t="shared" si="53"/>
        <v>-0.13236817249999999</v>
      </c>
    </row>
    <row r="3424" spans="1:5" x14ac:dyDescent="0.35">
      <c r="A3424" s="8" t="s">
        <v>5578</v>
      </c>
      <c r="B3424" s="8" t="s">
        <v>5577</v>
      </c>
      <c r="C3424" s="10">
        <v>-3.5227223000000002E-2</v>
      </c>
      <c r="D3424" s="10">
        <v>-0.23016018099999999</v>
      </c>
      <c r="E3424" s="9">
        <f t="shared" si="53"/>
        <v>-0.132693702</v>
      </c>
    </row>
    <row r="3425" spans="1:5" x14ac:dyDescent="0.35">
      <c r="A3425" s="8" t="s">
        <v>8062</v>
      </c>
      <c r="B3425" s="8" t="s">
        <v>8061</v>
      </c>
      <c r="C3425" s="10">
        <v>-0.23680609799999999</v>
      </c>
      <c r="D3425" s="10">
        <v>-2.9840279000000001E-2</v>
      </c>
      <c r="E3425" s="9">
        <f t="shared" si="53"/>
        <v>-0.13332318849999999</v>
      </c>
    </row>
    <row r="3426" spans="1:5" x14ac:dyDescent="0.35">
      <c r="A3426" s="8" t="s">
        <v>7211</v>
      </c>
      <c r="B3426" s="8" t="s">
        <v>7210</v>
      </c>
      <c r="C3426" s="10">
        <v>-0.13875146699999999</v>
      </c>
      <c r="D3426" s="10">
        <v>-0.12793889</v>
      </c>
      <c r="E3426" s="9">
        <f t="shared" si="53"/>
        <v>-0.13334517849999999</v>
      </c>
    </row>
    <row r="3427" spans="1:5" x14ac:dyDescent="0.35">
      <c r="A3427" s="8" t="s">
        <v>5827</v>
      </c>
      <c r="B3427" s="8" t="s">
        <v>5826</v>
      </c>
      <c r="C3427" s="10">
        <v>-4.7175526000000002E-2</v>
      </c>
      <c r="D3427" s="10">
        <v>-0.21955956200000001</v>
      </c>
      <c r="E3427" s="9">
        <f t="shared" si="53"/>
        <v>-0.133367544</v>
      </c>
    </row>
    <row r="3428" spans="1:5" x14ac:dyDescent="0.35">
      <c r="A3428" s="8" t="s">
        <v>7914</v>
      </c>
      <c r="B3428" s="8" t="s">
        <v>7913</v>
      </c>
      <c r="C3428" s="10">
        <v>-0.214505586</v>
      </c>
      <c r="D3428" s="10">
        <v>-5.2533752000000003E-2</v>
      </c>
      <c r="E3428" s="9">
        <f t="shared" si="53"/>
        <v>-0.13351966900000001</v>
      </c>
    </row>
    <row r="3429" spans="1:5" x14ac:dyDescent="0.35">
      <c r="A3429" s="8" t="s">
        <v>7569</v>
      </c>
      <c r="B3429" s="8" t="s">
        <v>7568</v>
      </c>
      <c r="C3429" s="10">
        <v>-0.17148730100000001</v>
      </c>
      <c r="D3429" s="10">
        <v>-9.5880269000000004E-2</v>
      </c>
      <c r="E3429" s="9">
        <f t="shared" si="53"/>
        <v>-0.133683785</v>
      </c>
    </row>
    <row r="3430" spans="1:5" x14ac:dyDescent="0.35">
      <c r="A3430" s="8" t="s">
        <v>6793</v>
      </c>
      <c r="B3430" s="8" t="s">
        <v>6792</v>
      </c>
      <c r="C3430" s="10">
        <v>-0.105908646</v>
      </c>
      <c r="D3430" s="10">
        <v>-0.16215416999999999</v>
      </c>
      <c r="E3430" s="9">
        <f t="shared" si="53"/>
        <v>-0.13403140799999999</v>
      </c>
    </row>
    <row r="3431" spans="1:5" x14ac:dyDescent="0.35">
      <c r="A3431" s="8" t="s">
        <v>7409</v>
      </c>
      <c r="B3431" s="8" t="s">
        <v>7408</v>
      </c>
      <c r="C3431" s="10">
        <v>-0.15678088200000001</v>
      </c>
      <c r="D3431" s="10">
        <v>-0.111435324</v>
      </c>
      <c r="E3431" s="9">
        <f t="shared" si="53"/>
        <v>-0.13410810300000001</v>
      </c>
    </row>
    <row r="3432" spans="1:5" x14ac:dyDescent="0.35">
      <c r="A3432" s="8" t="s">
        <v>6405</v>
      </c>
      <c r="B3432" s="8" t="s">
        <v>6404</v>
      </c>
      <c r="C3432" s="10">
        <v>-8.0459922000000003E-2</v>
      </c>
      <c r="D3432" s="10">
        <v>-0.18814161900000001</v>
      </c>
      <c r="E3432" s="9">
        <f t="shared" si="53"/>
        <v>-0.1343007705</v>
      </c>
    </row>
    <row r="3433" spans="1:5" x14ac:dyDescent="0.35">
      <c r="A3433" s="8" t="s">
        <v>7783</v>
      </c>
      <c r="B3433" s="8" t="s">
        <v>7782</v>
      </c>
      <c r="C3433" s="10">
        <v>-0.19616814499999999</v>
      </c>
      <c r="D3433" s="10">
        <v>-7.2674575000000005E-2</v>
      </c>
      <c r="E3433" s="9">
        <f t="shared" si="53"/>
        <v>-0.13442135999999999</v>
      </c>
    </row>
    <row r="3434" spans="1:5" x14ac:dyDescent="0.35">
      <c r="A3434" s="8" t="s">
        <v>7643</v>
      </c>
      <c r="B3434" s="8" t="s">
        <v>7642</v>
      </c>
      <c r="C3434" s="10">
        <v>-0.17899669800000001</v>
      </c>
      <c r="D3434" s="10">
        <v>-9.0414469999999997E-2</v>
      </c>
      <c r="E3434" s="9">
        <f t="shared" si="53"/>
        <v>-0.13470558399999999</v>
      </c>
    </row>
    <row r="3435" spans="1:5" x14ac:dyDescent="0.35">
      <c r="A3435" s="8" t="s">
        <v>7435</v>
      </c>
      <c r="B3435" s="8" t="s">
        <v>7434</v>
      </c>
      <c r="C3435" s="10">
        <v>-0.158566821</v>
      </c>
      <c r="D3435" s="10">
        <v>-0.11100544399999999</v>
      </c>
      <c r="E3435" s="9">
        <f t="shared" si="53"/>
        <v>-0.13478613249999999</v>
      </c>
    </row>
    <row r="3436" spans="1:5" x14ac:dyDescent="0.35">
      <c r="A3436" s="8" t="s">
        <v>3796</v>
      </c>
      <c r="B3436" s="8" t="s">
        <v>3795</v>
      </c>
      <c r="C3436" s="10">
        <v>4.9001672000000003E-2</v>
      </c>
      <c r="D3436" s="10">
        <v>-0.31865672299999998</v>
      </c>
      <c r="E3436" s="9">
        <f t="shared" si="53"/>
        <v>-0.13482752549999999</v>
      </c>
    </row>
    <row r="3437" spans="1:5" x14ac:dyDescent="0.35">
      <c r="A3437" s="8" t="s">
        <v>7405</v>
      </c>
      <c r="B3437" s="8" t="s">
        <v>7404</v>
      </c>
      <c r="C3437" s="10">
        <v>-0.156349448</v>
      </c>
      <c r="D3437" s="10">
        <v>-0.11344312500000001</v>
      </c>
      <c r="E3437" s="9">
        <f t="shared" si="53"/>
        <v>-0.13489628650000002</v>
      </c>
    </row>
    <row r="3438" spans="1:5" x14ac:dyDescent="0.35">
      <c r="A3438" s="8" t="s">
        <v>7729</v>
      </c>
      <c r="B3438" s="8" t="s">
        <v>7728</v>
      </c>
      <c r="C3438" s="10">
        <v>-0.19023422400000001</v>
      </c>
      <c r="D3438" s="10">
        <v>-7.9947684000000005E-2</v>
      </c>
      <c r="E3438" s="9">
        <f t="shared" si="53"/>
        <v>-0.13509095400000001</v>
      </c>
    </row>
    <row r="3439" spans="1:5" x14ac:dyDescent="0.35">
      <c r="A3439" s="8" t="s">
        <v>5420</v>
      </c>
      <c r="B3439" s="8" t="s">
        <v>5419</v>
      </c>
      <c r="C3439" s="10">
        <v>-2.6563442E-2</v>
      </c>
      <c r="D3439" s="10">
        <v>-0.24478333799999999</v>
      </c>
      <c r="E3439" s="9">
        <f t="shared" si="53"/>
        <v>-0.13567339</v>
      </c>
    </row>
    <row r="3440" spans="1:5" x14ac:dyDescent="0.35">
      <c r="A3440" s="8" t="s">
        <v>4730</v>
      </c>
      <c r="B3440" s="8" t="s">
        <v>4729</v>
      </c>
      <c r="C3440" s="10">
        <v>7.5630869999999996E-3</v>
      </c>
      <c r="D3440" s="10">
        <v>-0.27904228199999997</v>
      </c>
      <c r="E3440" s="9">
        <f t="shared" si="53"/>
        <v>-0.13573959749999998</v>
      </c>
    </row>
    <row r="3441" spans="1:5" x14ac:dyDescent="0.35">
      <c r="A3441" s="8" t="s">
        <v>6783</v>
      </c>
      <c r="B3441" s="8" t="s">
        <v>6782</v>
      </c>
      <c r="C3441" s="10">
        <v>-0.10560573400000001</v>
      </c>
      <c r="D3441" s="10">
        <v>-0.16624212799999999</v>
      </c>
      <c r="E3441" s="9">
        <f t="shared" si="53"/>
        <v>-0.135923931</v>
      </c>
    </row>
    <row r="3442" spans="1:5" x14ac:dyDescent="0.35">
      <c r="A3442" s="8" t="s">
        <v>8326</v>
      </c>
      <c r="B3442" s="8" t="s">
        <v>8325</v>
      </c>
      <c r="C3442" s="10">
        <v>-0.28538187599999998</v>
      </c>
      <c r="D3442" s="10">
        <v>1.3435562999999999E-2</v>
      </c>
      <c r="E3442" s="9">
        <f t="shared" si="53"/>
        <v>-0.1359731565</v>
      </c>
    </row>
    <row r="3443" spans="1:5" x14ac:dyDescent="0.35">
      <c r="A3443" s="8" t="s">
        <v>3554</v>
      </c>
      <c r="B3443" s="8" t="s">
        <v>3553</v>
      </c>
      <c r="C3443" s="10">
        <v>6.0401747999999998E-2</v>
      </c>
      <c r="D3443" s="10">
        <v>-0.33278908800000001</v>
      </c>
      <c r="E3443" s="9">
        <f t="shared" si="53"/>
        <v>-0.13619367000000002</v>
      </c>
    </row>
    <row r="3444" spans="1:5" x14ac:dyDescent="0.35">
      <c r="A3444" s="8" t="s">
        <v>7603</v>
      </c>
      <c r="B3444" s="8" t="s">
        <v>7602</v>
      </c>
      <c r="C3444" s="10">
        <v>-0.174383124</v>
      </c>
      <c r="D3444" s="10">
        <v>-9.8221501000000003E-2</v>
      </c>
      <c r="E3444" s="9">
        <f t="shared" si="53"/>
        <v>-0.13630231249999999</v>
      </c>
    </row>
    <row r="3445" spans="1:5" x14ac:dyDescent="0.35">
      <c r="A3445" s="8" t="s">
        <v>7071</v>
      </c>
      <c r="B3445" s="8" t="s">
        <v>7070</v>
      </c>
      <c r="C3445" s="10">
        <v>-0.12727212299999999</v>
      </c>
      <c r="D3445" s="10">
        <v>-0.14566035399999999</v>
      </c>
      <c r="E3445" s="9">
        <f t="shared" si="53"/>
        <v>-0.1364662385</v>
      </c>
    </row>
    <row r="3446" spans="1:5" x14ac:dyDescent="0.35">
      <c r="A3446" s="8" t="s">
        <v>6191</v>
      </c>
      <c r="B3446" s="8" t="s">
        <v>6190</v>
      </c>
      <c r="C3446" s="10">
        <v>-6.8842779000000007E-2</v>
      </c>
      <c r="D3446" s="10">
        <v>-0.204882751</v>
      </c>
      <c r="E3446" s="9">
        <f t="shared" si="53"/>
        <v>-0.136862765</v>
      </c>
    </row>
    <row r="3447" spans="1:5" x14ac:dyDescent="0.35">
      <c r="A3447" s="8" t="s">
        <v>7711</v>
      </c>
      <c r="B3447" s="8" t="s">
        <v>7710</v>
      </c>
      <c r="C3447" s="10">
        <v>-0.18862922300000001</v>
      </c>
      <c r="D3447" s="10">
        <v>-8.5532249000000005E-2</v>
      </c>
      <c r="E3447" s="9">
        <f t="shared" si="53"/>
        <v>-0.13708073600000001</v>
      </c>
    </row>
    <row r="3448" spans="1:5" x14ac:dyDescent="0.35">
      <c r="A3448" s="8" t="s">
        <v>7645</v>
      </c>
      <c r="B3448" s="8" t="s">
        <v>7644</v>
      </c>
      <c r="C3448" s="10">
        <v>-0.179056453</v>
      </c>
      <c r="D3448" s="10">
        <v>-9.5277840000000003E-2</v>
      </c>
      <c r="E3448" s="9">
        <f t="shared" si="53"/>
        <v>-0.1371671465</v>
      </c>
    </row>
    <row r="3449" spans="1:5" x14ac:dyDescent="0.35">
      <c r="A3449" s="8" t="s">
        <v>7063</v>
      </c>
      <c r="B3449" s="8" t="s">
        <v>7062</v>
      </c>
      <c r="C3449" s="10">
        <v>-0.12690705699999999</v>
      </c>
      <c r="D3449" s="10">
        <v>-0.14830436899999999</v>
      </c>
      <c r="E3449" s="9">
        <f t="shared" si="53"/>
        <v>-0.13760571299999999</v>
      </c>
    </row>
    <row r="3450" spans="1:5" x14ac:dyDescent="0.35">
      <c r="A3450" s="8" t="s">
        <v>8851</v>
      </c>
      <c r="B3450" s="8" t="s">
        <v>8850</v>
      </c>
      <c r="C3450" s="10">
        <v>-0.54500243900000001</v>
      </c>
      <c r="D3450" s="10">
        <v>0.26951472100000001</v>
      </c>
      <c r="E3450" s="9">
        <f t="shared" si="53"/>
        <v>-0.137743859</v>
      </c>
    </row>
    <row r="3451" spans="1:5" x14ac:dyDescent="0.35">
      <c r="A3451" s="8" t="s">
        <v>7343</v>
      </c>
      <c r="B3451" s="8" t="s">
        <v>7342</v>
      </c>
      <c r="C3451" s="10">
        <v>-0.15047909900000001</v>
      </c>
      <c r="D3451" s="10">
        <v>-0.12553088200000001</v>
      </c>
      <c r="E3451" s="9">
        <f t="shared" si="53"/>
        <v>-0.13800499050000001</v>
      </c>
    </row>
    <row r="3452" spans="1:5" x14ac:dyDescent="0.35">
      <c r="A3452" s="8" t="s">
        <v>3139</v>
      </c>
      <c r="B3452" s="8" t="s">
        <v>3138</v>
      </c>
      <c r="C3452" s="10">
        <v>8.0757483000000005E-2</v>
      </c>
      <c r="D3452" s="10">
        <v>-0.35713646100000002</v>
      </c>
      <c r="E3452" s="9">
        <f t="shared" si="53"/>
        <v>-0.138189489</v>
      </c>
    </row>
    <row r="3453" spans="1:5" x14ac:dyDescent="0.35">
      <c r="A3453" s="8" t="s">
        <v>7279</v>
      </c>
      <c r="B3453" s="8" t="s">
        <v>7278</v>
      </c>
      <c r="C3453" s="10">
        <v>-0.14457419299999999</v>
      </c>
      <c r="D3453" s="10">
        <v>-0.13196724600000001</v>
      </c>
      <c r="E3453" s="9">
        <f t="shared" si="53"/>
        <v>-0.1382707195</v>
      </c>
    </row>
    <row r="3454" spans="1:5" x14ac:dyDescent="0.35">
      <c r="A3454" s="8" t="s">
        <v>8362</v>
      </c>
      <c r="B3454" s="8" t="s">
        <v>8361</v>
      </c>
      <c r="C3454" s="10">
        <v>-0.29594859499999998</v>
      </c>
      <c r="D3454" s="10">
        <v>1.9125186999999998E-2</v>
      </c>
      <c r="E3454" s="9">
        <f t="shared" si="53"/>
        <v>-0.138411704</v>
      </c>
    </row>
    <row r="3455" spans="1:5" x14ac:dyDescent="0.35">
      <c r="A3455" s="8" t="s">
        <v>6835</v>
      </c>
      <c r="B3455" s="8" t="s">
        <v>6834</v>
      </c>
      <c r="C3455" s="10">
        <v>-0.10859978200000001</v>
      </c>
      <c r="D3455" s="10">
        <v>-0.168290459</v>
      </c>
      <c r="E3455" s="9">
        <f t="shared" si="53"/>
        <v>-0.13844512050000002</v>
      </c>
    </row>
    <row r="3456" spans="1:5" x14ac:dyDescent="0.35">
      <c r="A3456" s="8" t="s">
        <v>7197</v>
      </c>
      <c r="B3456" s="8" t="s">
        <v>7196</v>
      </c>
      <c r="C3456" s="10">
        <v>-0.13718335100000001</v>
      </c>
      <c r="D3456" s="10">
        <v>-0.14022233100000001</v>
      </c>
      <c r="E3456" s="9">
        <f t="shared" si="53"/>
        <v>-0.13870284100000002</v>
      </c>
    </row>
    <row r="3457" spans="1:5" x14ac:dyDescent="0.35">
      <c r="A3457" s="8" t="s">
        <v>8004</v>
      </c>
      <c r="B3457" s="8" t="s">
        <v>8003</v>
      </c>
      <c r="C3457" s="10">
        <v>-0.22950611400000001</v>
      </c>
      <c r="D3457" s="10">
        <v>-4.8120707999999998E-2</v>
      </c>
      <c r="E3457" s="9">
        <f t="shared" si="53"/>
        <v>-0.138813411</v>
      </c>
    </row>
    <row r="3458" spans="1:5" x14ac:dyDescent="0.35">
      <c r="A3458" s="8" t="s">
        <v>8549</v>
      </c>
      <c r="B3458" s="8" t="s">
        <v>8548</v>
      </c>
      <c r="C3458" s="10">
        <v>-0.34110025700000002</v>
      </c>
      <c r="D3458" s="10">
        <v>6.3280765000000003E-2</v>
      </c>
      <c r="E3458" s="9">
        <f t="shared" ref="E3458:E3521" si="54">AVERAGE(C3458:D3458)</f>
        <v>-0.138909746</v>
      </c>
    </row>
    <row r="3459" spans="1:5" x14ac:dyDescent="0.35">
      <c r="A3459" s="8" t="s">
        <v>7857</v>
      </c>
      <c r="B3459" s="8" t="s">
        <v>7856</v>
      </c>
      <c r="C3459" s="10">
        <v>-0.20721573600000001</v>
      </c>
      <c r="D3459" s="10">
        <v>-7.0722678999999997E-2</v>
      </c>
      <c r="E3459" s="9">
        <f t="shared" si="54"/>
        <v>-0.1389692075</v>
      </c>
    </row>
    <row r="3460" spans="1:5" x14ac:dyDescent="0.35">
      <c r="A3460" s="8" t="s">
        <v>6523</v>
      </c>
      <c r="B3460" s="8" t="s">
        <v>6522</v>
      </c>
      <c r="C3460" s="10">
        <v>-8.7920354000000006E-2</v>
      </c>
      <c r="D3460" s="10">
        <v>-0.19111080999999999</v>
      </c>
      <c r="E3460" s="9">
        <f t="shared" si="54"/>
        <v>-0.139515582</v>
      </c>
    </row>
    <row r="3461" spans="1:5" x14ac:dyDescent="0.35">
      <c r="A3461" s="8" t="s">
        <v>7123</v>
      </c>
      <c r="B3461" s="8" t="s">
        <v>7122</v>
      </c>
      <c r="C3461" s="10">
        <v>-0.13083155599999999</v>
      </c>
      <c r="D3461" s="10">
        <v>-0.148708742</v>
      </c>
      <c r="E3461" s="9">
        <f t="shared" si="54"/>
        <v>-0.13977014900000001</v>
      </c>
    </row>
    <row r="3462" spans="1:5" x14ac:dyDescent="0.35">
      <c r="A3462" s="8" t="s">
        <v>7009</v>
      </c>
      <c r="B3462" s="8" t="s">
        <v>7008</v>
      </c>
      <c r="C3462" s="10">
        <v>-0.122073839</v>
      </c>
      <c r="D3462" s="10">
        <v>-0.15794824800000001</v>
      </c>
      <c r="E3462" s="9">
        <f t="shared" si="54"/>
        <v>-0.14001104350000002</v>
      </c>
    </row>
    <row r="3463" spans="1:5" x14ac:dyDescent="0.35">
      <c r="A3463" s="8" t="s">
        <v>7561</v>
      </c>
      <c r="B3463" s="8" t="s">
        <v>7560</v>
      </c>
      <c r="C3463" s="10">
        <v>-0.17031871700000001</v>
      </c>
      <c r="D3463" s="10">
        <v>-0.109984992</v>
      </c>
      <c r="E3463" s="9">
        <f t="shared" si="54"/>
        <v>-0.14015185450000001</v>
      </c>
    </row>
    <row r="3464" spans="1:5" x14ac:dyDescent="0.35">
      <c r="A3464" s="8" t="s">
        <v>2483</v>
      </c>
      <c r="B3464" s="8" t="s">
        <v>2482</v>
      </c>
      <c r="C3464" s="10">
        <v>0.11493576699999999</v>
      </c>
      <c r="D3464" s="10">
        <v>-0.395274244</v>
      </c>
      <c r="E3464" s="9">
        <f t="shared" si="54"/>
        <v>-0.14016923850000002</v>
      </c>
    </row>
    <row r="3465" spans="1:5" x14ac:dyDescent="0.35">
      <c r="A3465" s="8" t="s">
        <v>5402</v>
      </c>
      <c r="B3465" s="8" t="s">
        <v>5401</v>
      </c>
      <c r="C3465" s="10">
        <v>-2.5363248000000001E-2</v>
      </c>
      <c r="D3465" s="10">
        <v>-0.25517574900000001</v>
      </c>
      <c r="E3465" s="9">
        <f t="shared" si="54"/>
        <v>-0.14026949850000001</v>
      </c>
    </row>
    <row r="3466" spans="1:5" x14ac:dyDescent="0.35">
      <c r="A3466" s="8" t="s">
        <v>4245</v>
      </c>
      <c r="B3466" s="8" t="s">
        <v>4244</v>
      </c>
      <c r="C3466" s="10">
        <v>2.9689892999999998E-2</v>
      </c>
      <c r="D3466" s="10">
        <v>-0.310448907</v>
      </c>
      <c r="E3466" s="9">
        <f t="shared" si="54"/>
        <v>-0.14037950699999999</v>
      </c>
    </row>
    <row r="3467" spans="1:5" x14ac:dyDescent="0.35">
      <c r="A3467" s="8" t="s">
        <v>4540</v>
      </c>
      <c r="B3467" s="8" t="s">
        <v>4539</v>
      </c>
      <c r="C3467" s="10">
        <v>1.6670247999999999E-2</v>
      </c>
      <c r="D3467" s="10">
        <v>-0.29840760700000002</v>
      </c>
      <c r="E3467" s="9">
        <f t="shared" si="54"/>
        <v>-0.14086867950000001</v>
      </c>
    </row>
    <row r="3468" spans="1:5" x14ac:dyDescent="0.35">
      <c r="A3468" s="8" t="s">
        <v>5280</v>
      </c>
      <c r="B3468" s="8" t="s">
        <v>5279</v>
      </c>
      <c r="C3468" s="10">
        <v>-1.9109760999999999E-2</v>
      </c>
      <c r="D3468" s="10">
        <v>-0.262735948</v>
      </c>
      <c r="E3468" s="9">
        <f t="shared" si="54"/>
        <v>-0.1409228545</v>
      </c>
    </row>
    <row r="3469" spans="1:5" x14ac:dyDescent="0.35">
      <c r="A3469" s="8" t="s">
        <v>5048</v>
      </c>
      <c r="B3469" s="8" t="s">
        <v>5047</v>
      </c>
      <c r="C3469" s="10">
        <v>-7.5321989999999998E-3</v>
      </c>
      <c r="D3469" s="10">
        <v>-0.27486311699999999</v>
      </c>
      <c r="E3469" s="9">
        <f t="shared" si="54"/>
        <v>-0.141197658</v>
      </c>
    </row>
    <row r="3470" spans="1:5" x14ac:dyDescent="0.35">
      <c r="A3470" s="8" t="s">
        <v>6547</v>
      </c>
      <c r="B3470" s="8" t="s">
        <v>6546</v>
      </c>
      <c r="C3470" s="10">
        <v>-8.9529397999999996E-2</v>
      </c>
      <c r="D3470" s="10">
        <v>-0.19315686400000001</v>
      </c>
      <c r="E3470" s="9">
        <f t="shared" si="54"/>
        <v>-0.14134313100000001</v>
      </c>
    </row>
    <row r="3471" spans="1:5" x14ac:dyDescent="0.35">
      <c r="A3471" s="8" t="s">
        <v>7285</v>
      </c>
      <c r="B3471" s="8" t="s">
        <v>7284</v>
      </c>
      <c r="C3471" s="10">
        <v>-0.14471033799999999</v>
      </c>
      <c r="D3471" s="10">
        <v>-0.13804919800000001</v>
      </c>
      <c r="E3471" s="9">
        <f t="shared" si="54"/>
        <v>-0.14137976800000002</v>
      </c>
    </row>
    <row r="3472" spans="1:5" x14ac:dyDescent="0.35">
      <c r="A3472" s="8" t="s">
        <v>7950</v>
      </c>
      <c r="B3472" s="8" t="s">
        <v>7949</v>
      </c>
      <c r="C3472" s="10">
        <v>-0.22027392000000001</v>
      </c>
      <c r="D3472" s="10">
        <v>-6.3218576999999998E-2</v>
      </c>
      <c r="E3472" s="9">
        <f t="shared" si="54"/>
        <v>-0.1417462485</v>
      </c>
    </row>
    <row r="3473" spans="1:5" x14ac:dyDescent="0.35">
      <c r="A3473" s="8" t="s">
        <v>8174</v>
      </c>
      <c r="B3473" s="8" t="s">
        <v>8173</v>
      </c>
      <c r="C3473" s="10">
        <v>-0.25176918100000001</v>
      </c>
      <c r="D3473" s="10">
        <v>-3.2670240000000003E-2</v>
      </c>
      <c r="E3473" s="9">
        <f t="shared" si="54"/>
        <v>-0.14221971050000001</v>
      </c>
    </row>
    <row r="3474" spans="1:5" x14ac:dyDescent="0.35">
      <c r="A3474" s="8" t="s">
        <v>8723</v>
      </c>
      <c r="B3474" s="8" t="s">
        <v>8722</v>
      </c>
      <c r="C3474" s="10">
        <v>-0.42289397699999998</v>
      </c>
      <c r="D3474" s="10">
        <v>0.138422817</v>
      </c>
      <c r="E3474" s="9">
        <f t="shared" si="54"/>
        <v>-0.14223557999999997</v>
      </c>
    </row>
    <row r="3475" spans="1:5" x14ac:dyDescent="0.35">
      <c r="A3475" s="8" t="s">
        <v>8437</v>
      </c>
      <c r="B3475" s="8" t="s">
        <v>8436</v>
      </c>
      <c r="C3475" s="10">
        <v>-0.314666946</v>
      </c>
      <c r="D3475" s="10">
        <v>3.0177753000000002E-2</v>
      </c>
      <c r="E3475" s="9">
        <f t="shared" si="54"/>
        <v>-0.14224459649999999</v>
      </c>
    </row>
    <row r="3476" spans="1:5" x14ac:dyDescent="0.35">
      <c r="A3476" s="8" t="s">
        <v>8575</v>
      </c>
      <c r="B3476" s="8" t="s">
        <v>8574</v>
      </c>
      <c r="C3476" s="10">
        <v>-0.34977344199999999</v>
      </c>
      <c r="D3476" s="10">
        <v>6.4660886000000001E-2</v>
      </c>
      <c r="E3476" s="9">
        <f t="shared" si="54"/>
        <v>-0.14255627799999998</v>
      </c>
    </row>
    <row r="3477" spans="1:5" x14ac:dyDescent="0.35">
      <c r="A3477" s="8" t="s">
        <v>8146</v>
      </c>
      <c r="B3477" s="8" t="s">
        <v>8145</v>
      </c>
      <c r="C3477" s="10">
        <v>-0.24712611700000001</v>
      </c>
      <c r="D3477" s="10">
        <v>-3.8295783E-2</v>
      </c>
      <c r="E3477" s="9">
        <f t="shared" si="54"/>
        <v>-0.14271095</v>
      </c>
    </row>
    <row r="3478" spans="1:5" x14ac:dyDescent="0.35">
      <c r="A3478" s="8" t="s">
        <v>7855</v>
      </c>
      <c r="B3478" s="8" t="s">
        <v>7854</v>
      </c>
      <c r="C3478" s="10">
        <v>-0.20705325399999999</v>
      </c>
      <c r="D3478" s="10">
        <v>-7.8511137999999994E-2</v>
      </c>
      <c r="E3478" s="9">
        <f t="shared" si="54"/>
        <v>-0.142782196</v>
      </c>
    </row>
    <row r="3479" spans="1:5" x14ac:dyDescent="0.35">
      <c r="A3479" s="8" t="s">
        <v>3780</v>
      </c>
      <c r="B3479" s="8" t="s">
        <v>3779</v>
      </c>
      <c r="C3479" s="10">
        <v>4.9528770999999999E-2</v>
      </c>
      <c r="D3479" s="10">
        <v>-0.335339312</v>
      </c>
      <c r="E3479" s="9">
        <f t="shared" si="54"/>
        <v>-0.14290527050000001</v>
      </c>
    </row>
    <row r="3480" spans="1:5" x14ac:dyDescent="0.35">
      <c r="A3480" s="8" t="s">
        <v>7687</v>
      </c>
      <c r="B3480" s="8" t="s">
        <v>7686</v>
      </c>
      <c r="C3480" s="10">
        <v>-0.18478449</v>
      </c>
      <c r="D3480" s="10">
        <v>-0.10110003300000001</v>
      </c>
      <c r="E3480" s="9">
        <f t="shared" si="54"/>
        <v>-0.1429422615</v>
      </c>
    </row>
    <row r="3481" spans="1:5" x14ac:dyDescent="0.35">
      <c r="A3481" s="8" t="s">
        <v>8445</v>
      </c>
      <c r="B3481" s="8" t="s">
        <v>8444</v>
      </c>
      <c r="C3481" s="10">
        <v>-0.31615568300000002</v>
      </c>
      <c r="D3481" s="10">
        <v>2.9966624000000001E-2</v>
      </c>
      <c r="E3481" s="9">
        <f t="shared" si="54"/>
        <v>-0.14309452950000001</v>
      </c>
    </row>
    <row r="3482" spans="1:5" x14ac:dyDescent="0.35">
      <c r="A3482" s="8" t="s">
        <v>7407</v>
      </c>
      <c r="B3482" s="8" t="s">
        <v>7406</v>
      </c>
      <c r="C3482" s="10">
        <v>-0.15654553900000001</v>
      </c>
      <c r="D3482" s="10">
        <v>-0.12998795399999999</v>
      </c>
      <c r="E3482" s="9">
        <f t="shared" si="54"/>
        <v>-0.14326674649999999</v>
      </c>
    </row>
    <row r="3483" spans="1:5" x14ac:dyDescent="0.35">
      <c r="A3483" s="8" t="s">
        <v>6427</v>
      </c>
      <c r="B3483" s="8" t="s">
        <v>6426</v>
      </c>
      <c r="C3483" s="10">
        <v>-8.1576529999999994E-2</v>
      </c>
      <c r="D3483" s="10">
        <v>-0.20528418200000001</v>
      </c>
      <c r="E3483" s="9">
        <f t="shared" si="54"/>
        <v>-0.14343035600000001</v>
      </c>
    </row>
    <row r="3484" spans="1:5" x14ac:dyDescent="0.35">
      <c r="A3484" s="8" t="s">
        <v>5152</v>
      </c>
      <c r="B3484" s="8" t="s">
        <v>5151</v>
      </c>
      <c r="C3484" s="10">
        <v>-1.2102402E-2</v>
      </c>
      <c r="D3484" s="10">
        <v>-0.27566586300000001</v>
      </c>
      <c r="E3484" s="9">
        <f t="shared" si="54"/>
        <v>-0.14388413250000001</v>
      </c>
    </row>
    <row r="3485" spans="1:5" x14ac:dyDescent="0.35">
      <c r="A3485" s="8" t="s">
        <v>6737</v>
      </c>
      <c r="B3485" s="8" t="s">
        <v>6736</v>
      </c>
      <c r="C3485" s="10">
        <v>-0.102126807</v>
      </c>
      <c r="D3485" s="10">
        <v>-0.18710290099999999</v>
      </c>
      <c r="E3485" s="9">
        <f t="shared" si="54"/>
        <v>-0.14461485399999999</v>
      </c>
    </row>
    <row r="3486" spans="1:5" x14ac:dyDescent="0.35">
      <c r="A3486" s="8" t="s">
        <v>4528</v>
      </c>
      <c r="B3486" s="8" t="s">
        <v>4527</v>
      </c>
      <c r="C3486" s="10">
        <v>1.7174518999999999E-2</v>
      </c>
      <c r="D3486" s="10">
        <v>-0.307490712</v>
      </c>
      <c r="E3486" s="9">
        <f t="shared" si="54"/>
        <v>-0.1451580965</v>
      </c>
    </row>
    <row r="3487" spans="1:5" x14ac:dyDescent="0.35">
      <c r="A3487" s="8" t="s">
        <v>6505</v>
      </c>
      <c r="B3487" s="8" t="s">
        <v>6504</v>
      </c>
      <c r="C3487" s="10">
        <v>-8.6425178000000005E-2</v>
      </c>
      <c r="D3487" s="10">
        <v>-0.20472985499999999</v>
      </c>
      <c r="E3487" s="9">
        <f t="shared" si="54"/>
        <v>-0.1455775165</v>
      </c>
    </row>
    <row r="3488" spans="1:5" x14ac:dyDescent="0.35">
      <c r="A3488" s="8" t="s">
        <v>4353</v>
      </c>
      <c r="B3488" s="8" t="s">
        <v>4352</v>
      </c>
      <c r="C3488" s="10">
        <v>2.4873164999999999E-2</v>
      </c>
      <c r="D3488" s="10">
        <v>-0.316321613</v>
      </c>
      <c r="E3488" s="9">
        <f t="shared" si="54"/>
        <v>-0.14572422400000001</v>
      </c>
    </row>
    <row r="3489" spans="1:5" x14ac:dyDescent="0.35">
      <c r="A3489" s="8" t="s">
        <v>7904</v>
      </c>
      <c r="B3489" s="8" t="s">
        <v>7903</v>
      </c>
      <c r="C3489" s="10">
        <v>-0.21303650900000001</v>
      </c>
      <c r="D3489" s="10">
        <v>-8.0000267999999999E-2</v>
      </c>
      <c r="E3489" s="9">
        <f t="shared" si="54"/>
        <v>-0.14651838850000001</v>
      </c>
    </row>
    <row r="3490" spans="1:5" x14ac:dyDescent="0.35">
      <c r="A3490" s="8" t="s">
        <v>6031</v>
      </c>
      <c r="B3490" s="8" t="s">
        <v>6030</v>
      </c>
      <c r="C3490" s="10">
        <v>-6.0470665999999999E-2</v>
      </c>
      <c r="D3490" s="10">
        <v>-0.232613082</v>
      </c>
      <c r="E3490" s="9">
        <f t="shared" si="54"/>
        <v>-0.14654187399999999</v>
      </c>
    </row>
    <row r="3491" spans="1:5" x14ac:dyDescent="0.35">
      <c r="A3491" s="8" t="s">
        <v>6221</v>
      </c>
      <c r="B3491" s="8" t="s">
        <v>6220</v>
      </c>
      <c r="C3491" s="10">
        <v>-7.0449148000000003E-2</v>
      </c>
      <c r="D3491" s="10">
        <v>-0.223639427</v>
      </c>
      <c r="E3491" s="9">
        <f t="shared" si="54"/>
        <v>-0.14704428750000001</v>
      </c>
    </row>
    <row r="3492" spans="1:5" x14ac:dyDescent="0.35">
      <c r="A3492" s="8" t="s">
        <v>3133</v>
      </c>
      <c r="B3492" s="8" t="s">
        <v>3132</v>
      </c>
      <c r="C3492" s="10">
        <v>8.1123429999999996E-2</v>
      </c>
      <c r="D3492" s="10">
        <v>-0.37521874300000002</v>
      </c>
      <c r="E3492" s="9">
        <f t="shared" si="54"/>
        <v>-0.14704765650000001</v>
      </c>
    </row>
    <row r="3493" spans="1:5" x14ac:dyDescent="0.35">
      <c r="A3493" s="8" t="s">
        <v>4177</v>
      </c>
      <c r="B3493" s="8" t="s">
        <v>4176</v>
      </c>
      <c r="C3493" s="10">
        <v>3.2995313999999998E-2</v>
      </c>
      <c r="D3493" s="10">
        <v>-0.32743159900000002</v>
      </c>
      <c r="E3493" s="9">
        <f t="shared" si="54"/>
        <v>-0.14721814250000001</v>
      </c>
    </row>
    <row r="3494" spans="1:5" x14ac:dyDescent="0.35">
      <c r="A3494" s="8" t="s">
        <v>3584</v>
      </c>
      <c r="B3494" s="8" t="s">
        <v>3583</v>
      </c>
      <c r="C3494" s="10">
        <v>5.9591643999999999E-2</v>
      </c>
      <c r="D3494" s="10">
        <v>-0.35405987500000002</v>
      </c>
      <c r="E3494" s="9">
        <f t="shared" si="54"/>
        <v>-0.14723411550000001</v>
      </c>
    </row>
    <row r="3495" spans="1:5" x14ac:dyDescent="0.35">
      <c r="A3495" s="8" t="s">
        <v>7489</v>
      </c>
      <c r="B3495" s="8" t="s">
        <v>7488</v>
      </c>
      <c r="C3495" s="10">
        <v>-0.163543773</v>
      </c>
      <c r="D3495" s="10">
        <v>-0.13096818099999999</v>
      </c>
      <c r="E3495" s="9">
        <f t="shared" si="54"/>
        <v>-0.14725597699999998</v>
      </c>
    </row>
    <row r="3496" spans="1:5" x14ac:dyDescent="0.35">
      <c r="A3496" s="8" t="s">
        <v>7727</v>
      </c>
      <c r="B3496" s="8" t="s">
        <v>7726</v>
      </c>
      <c r="C3496" s="10">
        <v>-0.18969233599999999</v>
      </c>
      <c r="D3496" s="10">
        <v>-0.105357271</v>
      </c>
      <c r="E3496" s="9">
        <f t="shared" si="54"/>
        <v>-0.1475248035</v>
      </c>
    </row>
    <row r="3497" spans="1:5" x14ac:dyDescent="0.35">
      <c r="A3497" s="8" t="s">
        <v>8310</v>
      </c>
      <c r="B3497" s="8" t="s">
        <v>8309</v>
      </c>
      <c r="C3497" s="10">
        <v>-0.28103566400000002</v>
      </c>
      <c r="D3497" s="10">
        <v>-1.4717338999999999E-2</v>
      </c>
      <c r="E3497" s="9">
        <f t="shared" si="54"/>
        <v>-0.14787650150000001</v>
      </c>
    </row>
    <row r="3498" spans="1:5" x14ac:dyDescent="0.35">
      <c r="A3498" s="8" t="s">
        <v>5596</v>
      </c>
      <c r="B3498" s="8" t="s">
        <v>5595</v>
      </c>
      <c r="C3498" s="10">
        <v>-3.5912477999999998E-2</v>
      </c>
      <c r="D3498" s="10">
        <v>-0.25991360299999999</v>
      </c>
      <c r="E3498" s="9">
        <f t="shared" si="54"/>
        <v>-0.14791304049999998</v>
      </c>
    </row>
    <row r="3499" spans="1:5" x14ac:dyDescent="0.35">
      <c r="A3499" s="8" t="s">
        <v>7479</v>
      </c>
      <c r="B3499" s="8" t="s">
        <v>7478</v>
      </c>
      <c r="C3499" s="10">
        <v>-0.16299211899999999</v>
      </c>
      <c r="D3499" s="10">
        <v>-0.133639957</v>
      </c>
      <c r="E3499" s="9">
        <f t="shared" si="54"/>
        <v>-0.14831603799999998</v>
      </c>
    </row>
    <row r="3500" spans="1:5" x14ac:dyDescent="0.35">
      <c r="A3500" s="8" t="s">
        <v>6821</v>
      </c>
      <c r="B3500" s="8" t="s">
        <v>6820</v>
      </c>
      <c r="C3500" s="10">
        <v>-0.10801185200000001</v>
      </c>
      <c r="D3500" s="10">
        <v>-0.18872740900000001</v>
      </c>
      <c r="E3500" s="9">
        <f t="shared" si="54"/>
        <v>-0.14836963050000002</v>
      </c>
    </row>
    <row r="3501" spans="1:5" x14ac:dyDescent="0.35">
      <c r="A3501" s="8" t="s">
        <v>5616</v>
      </c>
      <c r="B3501" s="8" t="s">
        <v>5615</v>
      </c>
      <c r="C3501" s="10">
        <v>-3.7013171999999997E-2</v>
      </c>
      <c r="D3501" s="10">
        <v>-0.25977461600000001</v>
      </c>
      <c r="E3501" s="9">
        <f t="shared" si="54"/>
        <v>-0.148393894</v>
      </c>
    </row>
    <row r="3502" spans="1:5" x14ac:dyDescent="0.35">
      <c r="A3502" s="8" t="s">
        <v>7731</v>
      </c>
      <c r="B3502" s="8" t="s">
        <v>7730</v>
      </c>
      <c r="C3502" s="10">
        <v>-0.190354671</v>
      </c>
      <c r="D3502" s="10">
        <v>-0.106552981</v>
      </c>
      <c r="E3502" s="9">
        <f t="shared" si="54"/>
        <v>-0.14845382600000001</v>
      </c>
    </row>
    <row r="3503" spans="1:5" x14ac:dyDescent="0.35">
      <c r="A3503" s="8" t="s">
        <v>6619</v>
      </c>
      <c r="B3503" s="8" t="s">
        <v>6618</v>
      </c>
      <c r="C3503" s="10">
        <v>-9.3935378E-2</v>
      </c>
      <c r="D3503" s="10">
        <v>-0.20304906</v>
      </c>
      <c r="E3503" s="9">
        <f t="shared" si="54"/>
        <v>-0.14849221900000001</v>
      </c>
    </row>
    <row r="3504" spans="1:5" x14ac:dyDescent="0.35">
      <c r="A3504" s="8" t="s">
        <v>5837</v>
      </c>
      <c r="B3504" s="8" t="s">
        <v>5836</v>
      </c>
      <c r="C3504" s="10">
        <v>-4.7557329000000002E-2</v>
      </c>
      <c r="D3504" s="10">
        <v>-0.24952655700000001</v>
      </c>
      <c r="E3504" s="9">
        <f t="shared" si="54"/>
        <v>-0.14854194300000001</v>
      </c>
    </row>
    <row r="3505" spans="1:5" x14ac:dyDescent="0.35">
      <c r="A3505" s="8" t="s">
        <v>7001</v>
      </c>
      <c r="B3505" s="8" t="s">
        <v>7000</v>
      </c>
      <c r="C3505" s="10">
        <v>-0.121422976</v>
      </c>
      <c r="D3505" s="10">
        <v>-0.17664418100000001</v>
      </c>
      <c r="E3505" s="9">
        <f t="shared" si="54"/>
        <v>-0.14903357850000001</v>
      </c>
    </row>
    <row r="3506" spans="1:5" x14ac:dyDescent="0.35">
      <c r="A3506" s="8" t="s">
        <v>3181</v>
      </c>
      <c r="B3506" s="8" t="s">
        <v>3180</v>
      </c>
      <c r="C3506" s="10">
        <v>7.8693135999999997E-2</v>
      </c>
      <c r="D3506" s="10">
        <v>-0.37696197300000001</v>
      </c>
      <c r="E3506" s="9">
        <f t="shared" si="54"/>
        <v>-0.1491344185</v>
      </c>
    </row>
    <row r="3507" spans="1:5" x14ac:dyDescent="0.35">
      <c r="A3507" s="8" t="s">
        <v>5933</v>
      </c>
      <c r="B3507" s="8" t="s">
        <v>5932</v>
      </c>
      <c r="C3507" s="10">
        <v>-5.2876698E-2</v>
      </c>
      <c r="D3507" s="10">
        <v>-0.24606109400000001</v>
      </c>
      <c r="E3507" s="9">
        <f t="shared" si="54"/>
        <v>-0.14946889600000002</v>
      </c>
    </row>
    <row r="3508" spans="1:5" x14ac:dyDescent="0.35">
      <c r="A3508" s="8" t="s">
        <v>6035</v>
      </c>
      <c r="B3508" s="8" t="s">
        <v>6034</v>
      </c>
      <c r="C3508" s="10">
        <v>-6.1259801000000003E-2</v>
      </c>
      <c r="D3508" s="10">
        <v>-0.23786383</v>
      </c>
      <c r="E3508" s="9">
        <f t="shared" si="54"/>
        <v>-0.1495618155</v>
      </c>
    </row>
    <row r="3509" spans="1:5" x14ac:dyDescent="0.35">
      <c r="A3509" s="8" t="s">
        <v>4379</v>
      </c>
      <c r="B3509" s="8" t="s">
        <v>4378</v>
      </c>
      <c r="C3509" s="10">
        <v>2.3506361999999999E-2</v>
      </c>
      <c r="D3509" s="10">
        <v>-0.32281969100000002</v>
      </c>
      <c r="E3509" s="9">
        <f t="shared" si="54"/>
        <v>-0.14965666450000001</v>
      </c>
    </row>
    <row r="3510" spans="1:5" x14ac:dyDescent="0.35">
      <c r="A3510" s="8" t="s">
        <v>5394</v>
      </c>
      <c r="B3510" s="8" t="s">
        <v>5393</v>
      </c>
      <c r="C3510" s="10">
        <v>-2.4969373E-2</v>
      </c>
      <c r="D3510" s="10">
        <v>-0.27474274300000001</v>
      </c>
      <c r="E3510" s="9">
        <f t="shared" si="54"/>
        <v>-0.14985605800000001</v>
      </c>
    </row>
    <row r="3511" spans="1:5" x14ac:dyDescent="0.35">
      <c r="A3511" s="8" t="s">
        <v>7912</v>
      </c>
      <c r="B3511" s="8" t="s">
        <v>7911</v>
      </c>
      <c r="C3511" s="10">
        <v>-0.21405654299999999</v>
      </c>
      <c r="D3511" s="10">
        <v>-8.6975807000000002E-2</v>
      </c>
      <c r="E3511" s="9">
        <f t="shared" si="54"/>
        <v>-0.150516175</v>
      </c>
    </row>
    <row r="3512" spans="1:5" x14ac:dyDescent="0.35">
      <c r="A3512" s="8" t="s">
        <v>8797</v>
      </c>
      <c r="B3512" s="8" t="s">
        <v>8796</v>
      </c>
      <c r="C3512" s="10">
        <v>-0.48859367300000001</v>
      </c>
      <c r="D3512" s="10">
        <v>0.18676282599999999</v>
      </c>
      <c r="E3512" s="9">
        <f t="shared" si="54"/>
        <v>-0.15091542350000001</v>
      </c>
    </row>
    <row r="3513" spans="1:5" x14ac:dyDescent="0.35">
      <c r="A3513" s="8" t="s">
        <v>6213</v>
      </c>
      <c r="B3513" s="8" t="s">
        <v>6212</v>
      </c>
      <c r="C3513" s="10">
        <v>-6.9839625000000002E-2</v>
      </c>
      <c r="D3513" s="10">
        <v>-0.23228189199999999</v>
      </c>
      <c r="E3513" s="9">
        <f t="shared" si="54"/>
        <v>-0.1510607585</v>
      </c>
    </row>
    <row r="3514" spans="1:5" x14ac:dyDescent="0.35">
      <c r="A3514" s="8" t="s">
        <v>8567</v>
      </c>
      <c r="B3514" s="8" t="s">
        <v>8566</v>
      </c>
      <c r="C3514" s="10">
        <v>-0.34883207199999999</v>
      </c>
      <c r="D3514" s="10">
        <v>4.5185851999999999E-2</v>
      </c>
      <c r="E3514" s="9">
        <f t="shared" si="54"/>
        <v>-0.15182310999999998</v>
      </c>
    </row>
    <row r="3515" spans="1:5" x14ac:dyDescent="0.35">
      <c r="A3515" s="8" t="s">
        <v>6183</v>
      </c>
      <c r="B3515" s="8" t="s">
        <v>6182</v>
      </c>
      <c r="C3515" s="10">
        <v>-6.8695155999999993E-2</v>
      </c>
      <c r="D3515" s="10">
        <v>-0.23510919599999999</v>
      </c>
      <c r="E3515" s="9">
        <f t="shared" si="54"/>
        <v>-0.151902176</v>
      </c>
    </row>
    <row r="3516" spans="1:5" x14ac:dyDescent="0.35">
      <c r="A3516" s="8" t="s">
        <v>4920</v>
      </c>
      <c r="B3516" s="8" t="s">
        <v>4919</v>
      </c>
      <c r="C3516" s="10">
        <v>-1.073624E-3</v>
      </c>
      <c r="D3516" s="10">
        <v>-0.30310567900000002</v>
      </c>
      <c r="E3516" s="9">
        <f t="shared" si="54"/>
        <v>-0.15208965150000001</v>
      </c>
    </row>
    <row r="3517" spans="1:5" x14ac:dyDescent="0.35">
      <c r="A3517" s="8" t="s">
        <v>7753</v>
      </c>
      <c r="B3517" s="8" t="s">
        <v>7752</v>
      </c>
      <c r="C3517" s="10">
        <v>-0.19220278599999999</v>
      </c>
      <c r="D3517" s="10">
        <v>-0.11236717</v>
      </c>
      <c r="E3517" s="9">
        <f t="shared" si="54"/>
        <v>-0.15228497799999999</v>
      </c>
    </row>
    <row r="3518" spans="1:5" x14ac:dyDescent="0.35">
      <c r="A3518" s="8" t="s">
        <v>7869</v>
      </c>
      <c r="B3518" s="8" t="s">
        <v>7868</v>
      </c>
      <c r="C3518" s="10">
        <v>-0.20880089199999999</v>
      </c>
      <c r="D3518" s="10">
        <v>-9.6589332E-2</v>
      </c>
      <c r="E3518" s="9">
        <f t="shared" si="54"/>
        <v>-0.15269511199999999</v>
      </c>
    </row>
    <row r="3519" spans="1:5" x14ac:dyDescent="0.35">
      <c r="A3519" s="8" t="s">
        <v>5943</v>
      </c>
      <c r="B3519" s="8" t="s">
        <v>5942</v>
      </c>
      <c r="C3519" s="10">
        <v>-5.3241757000000001E-2</v>
      </c>
      <c r="D3519" s="10">
        <v>-0.25217062699999998</v>
      </c>
      <c r="E3519" s="9">
        <f t="shared" si="54"/>
        <v>-0.15270619199999999</v>
      </c>
    </row>
    <row r="3520" spans="1:5" x14ac:dyDescent="0.35">
      <c r="A3520" s="8" t="s">
        <v>7301</v>
      </c>
      <c r="B3520" s="8" t="s">
        <v>7300</v>
      </c>
      <c r="C3520" s="10">
        <v>-0.14599461899999999</v>
      </c>
      <c r="D3520" s="10">
        <v>-0.15968842</v>
      </c>
      <c r="E3520" s="9">
        <f t="shared" si="54"/>
        <v>-0.15284151949999999</v>
      </c>
    </row>
    <row r="3521" spans="1:5" x14ac:dyDescent="0.35">
      <c r="A3521" s="8" t="s">
        <v>7966</v>
      </c>
      <c r="B3521" s="8" t="s">
        <v>7965</v>
      </c>
      <c r="C3521" s="10">
        <v>-0.22232498000000001</v>
      </c>
      <c r="D3521" s="10">
        <v>-8.3387186000000002E-2</v>
      </c>
      <c r="E3521" s="9">
        <f t="shared" si="54"/>
        <v>-0.152856083</v>
      </c>
    </row>
    <row r="3522" spans="1:5" x14ac:dyDescent="0.35">
      <c r="A3522" s="8" t="s">
        <v>7419</v>
      </c>
      <c r="B3522" s="8" t="s">
        <v>7418</v>
      </c>
      <c r="C3522" s="10">
        <v>-0.157271304</v>
      </c>
      <c r="D3522" s="10">
        <v>-0.149297125</v>
      </c>
      <c r="E3522" s="9">
        <f t="shared" ref="E3522:E3585" si="55">AVERAGE(C3522:D3522)</f>
        <v>-0.15328421450000002</v>
      </c>
    </row>
    <row r="3523" spans="1:5" x14ac:dyDescent="0.35">
      <c r="A3523" s="8" t="s">
        <v>7992</v>
      </c>
      <c r="B3523" s="8" t="s">
        <v>7991</v>
      </c>
      <c r="C3523" s="10">
        <v>-0.227362436</v>
      </c>
      <c r="D3523" s="10">
        <v>-7.9316829000000005E-2</v>
      </c>
      <c r="E3523" s="9">
        <f t="shared" si="55"/>
        <v>-0.15333963249999999</v>
      </c>
    </row>
    <row r="3524" spans="1:5" x14ac:dyDescent="0.35">
      <c r="A3524" s="8" t="s">
        <v>6893</v>
      </c>
      <c r="B3524" s="8" t="s">
        <v>6892</v>
      </c>
      <c r="C3524" s="10">
        <v>-0.11319768400000001</v>
      </c>
      <c r="D3524" s="10">
        <v>-0.193649866</v>
      </c>
      <c r="E3524" s="9">
        <f t="shared" si="55"/>
        <v>-0.15342377500000001</v>
      </c>
    </row>
    <row r="3525" spans="1:5" x14ac:dyDescent="0.35">
      <c r="A3525" s="8" t="s">
        <v>2515</v>
      </c>
      <c r="B3525" s="8" t="s">
        <v>2514</v>
      </c>
      <c r="C3525" s="10">
        <v>0.11306620100000001</v>
      </c>
      <c r="D3525" s="10">
        <v>-0.420353747</v>
      </c>
      <c r="E3525" s="9">
        <f t="shared" si="55"/>
        <v>-0.15364377299999998</v>
      </c>
    </row>
    <row r="3526" spans="1:5" x14ac:dyDescent="0.35">
      <c r="A3526" s="8" t="s">
        <v>5917</v>
      </c>
      <c r="B3526" s="8" t="s">
        <v>5916</v>
      </c>
      <c r="C3526" s="10">
        <v>-5.2000932999999999E-2</v>
      </c>
      <c r="D3526" s="10">
        <v>-0.256541984</v>
      </c>
      <c r="E3526" s="9">
        <f t="shared" si="55"/>
        <v>-0.15427145850000001</v>
      </c>
    </row>
    <row r="3527" spans="1:5" x14ac:dyDescent="0.35">
      <c r="A3527" s="8" t="s">
        <v>4756</v>
      </c>
      <c r="B3527" s="8" t="s">
        <v>4755</v>
      </c>
      <c r="C3527" s="10">
        <v>6.4250180000000002E-3</v>
      </c>
      <c r="D3527" s="10">
        <v>-0.31557847700000002</v>
      </c>
      <c r="E3527" s="9">
        <f t="shared" si="55"/>
        <v>-0.15457672950000001</v>
      </c>
    </row>
    <row r="3528" spans="1:5" x14ac:dyDescent="0.35">
      <c r="A3528" s="8" t="s">
        <v>2111</v>
      </c>
      <c r="B3528" s="8" t="s">
        <v>2110</v>
      </c>
      <c r="C3528" s="10">
        <v>0.138031242</v>
      </c>
      <c r="D3528" s="10">
        <v>-0.44718764900000002</v>
      </c>
      <c r="E3528" s="9">
        <f t="shared" si="55"/>
        <v>-0.15457820350000001</v>
      </c>
    </row>
    <row r="3529" spans="1:5" x14ac:dyDescent="0.35">
      <c r="A3529" s="8" t="s">
        <v>5661</v>
      </c>
      <c r="B3529" s="8" t="s">
        <v>5660</v>
      </c>
      <c r="C3529" s="10">
        <v>-3.8945929999999997E-2</v>
      </c>
      <c r="D3529" s="10">
        <v>-0.27043597899999999</v>
      </c>
      <c r="E3529" s="9">
        <f t="shared" si="55"/>
        <v>-0.15469095450000001</v>
      </c>
    </row>
    <row r="3530" spans="1:5" x14ac:dyDescent="0.35">
      <c r="A3530" s="8" t="s">
        <v>8016</v>
      </c>
      <c r="B3530" s="8" t="s">
        <v>8015</v>
      </c>
      <c r="C3530" s="10">
        <v>-0.23167363999999999</v>
      </c>
      <c r="D3530" s="10">
        <v>-7.7898413E-2</v>
      </c>
      <c r="E3530" s="9">
        <f t="shared" si="55"/>
        <v>-0.15478602650000001</v>
      </c>
    </row>
    <row r="3531" spans="1:5" x14ac:dyDescent="0.35">
      <c r="A3531" s="8" t="s">
        <v>4437</v>
      </c>
      <c r="B3531" s="8" t="s">
        <v>4436</v>
      </c>
      <c r="C3531" s="10">
        <v>2.0872915999999998E-2</v>
      </c>
      <c r="D3531" s="10">
        <v>-0.33049356299999999</v>
      </c>
      <c r="E3531" s="9">
        <f t="shared" si="55"/>
        <v>-0.15481032349999999</v>
      </c>
    </row>
    <row r="3532" spans="1:5" x14ac:dyDescent="0.35">
      <c r="A3532" s="8" t="s">
        <v>6283</v>
      </c>
      <c r="B3532" s="8" t="s">
        <v>6282</v>
      </c>
      <c r="C3532" s="10">
        <v>-7.2760285999999993E-2</v>
      </c>
      <c r="D3532" s="10">
        <v>-0.237003663</v>
      </c>
      <c r="E3532" s="9">
        <f t="shared" si="55"/>
        <v>-0.15488197449999999</v>
      </c>
    </row>
    <row r="3533" spans="1:5" x14ac:dyDescent="0.35">
      <c r="A3533" s="8" t="s">
        <v>5811</v>
      </c>
      <c r="B3533" s="8" t="s">
        <v>5810</v>
      </c>
      <c r="C3533" s="10">
        <v>-4.6085218999999997E-2</v>
      </c>
      <c r="D3533" s="10">
        <v>-0.263731047</v>
      </c>
      <c r="E3533" s="9">
        <f t="shared" si="55"/>
        <v>-0.154908133</v>
      </c>
    </row>
    <row r="3534" spans="1:5" x14ac:dyDescent="0.35">
      <c r="A3534" s="8" t="s">
        <v>7199</v>
      </c>
      <c r="B3534" s="8" t="s">
        <v>7198</v>
      </c>
      <c r="C3534" s="10">
        <v>-0.13751232099999999</v>
      </c>
      <c r="D3534" s="10">
        <v>-0.172825743</v>
      </c>
      <c r="E3534" s="9">
        <f t="shared" si="55"/>
        <v>-0.15516903199999998</v>
      </c>
    </row>
    <row r="3535" spans="1:5" x14ac:dyDescent="0.35">
      <c r="A3535" s="8" t="s">
        <v>6293</v>
      </c>
      <c r="B3535" s="8" t="s">
        <v>6292</v>
      </c>
      <c r="C3535" s="10">
        <v>-7.3185939000000005E-2</v>
      </c>
      <c r="D3535" s="10">
        <v>-0.238020279</v>
      </c>
      <c r="E3535" s="9">
        <f t="shared" si="55"/>
        <v>-0.15560310900000002</v>
      </c>
    </row>
    <row r="3536" spans="1:5" x14ac:dyDescent="0.35">
      <c r="A3536" s="8" t="s">
        <v>6133</v>
      </c>
      <c r="B3536" s="8" t="s">
        <v>6132</v>
      </c>
      <c r="C3536" s="10">
        <v>-6.5801120000000005E-2</v>
      </c>
      <c r="D3536" s="10">
        <v>-0.247812476</v>
      </c>
      <c r="E3536" s="9">
        <f t="shared" si="55"/>
        <v>-0.156806798</v>
      </c>
    </row>
    <row r="3537" spans="1:5" x14ac:dyDescent="0.35">
      <c r="A3537" s="8" t="s">
        <v>2755</v>
      </c>
      <c r="B3537" s="8" t="s">
        <v>2754</v>
      </c>
      <c r="C3537" s="10">
        <v>9.9681109000000004E-2</v>
      </c>
      <c r="D3537" s="10">
        <v>-0.413601047</v>
      </c>
      <c r="E3537" s="9">
        <f t="shared" si="55"/>
        <v>-0.156959969</v>
      </c>
    </row>
    <row r="3538" spans="1:5" x14ac:dyDescent="0.35">
      <c r="A3538" s="8" t="s">
        <v>8487</v>
      </c>
      <c r="B3538" s="8" t="s">
        <v>8486</v>
      </c>
      <c r="C3538" s="10">
        <v>-0.32483400299999998</v>
      </c>
      <c r="D3538" s="10">
        <v>1.0870362E-2</v>
      </c>
      <c r="E3538" s="9">
        <f t="shared" si="55"/>
        <v>-0.15698182049999998</v>
      </c>
    </row>
    <row r="3539" spans="1:5" x14ac:dyDescent="0.35">
      <c r="A3539" s="8" t="s">
        <v>4938</v>
      </c>
      <c r="B3539" s="8" t="s">
        <v>4937</v>
      </c>
      <c r="C3539" s="10">
        <v>-1.919004E-3</v>
      </c>
      <c r="D3539" s="10">
        <v>-0.31223909399999999</v>
      </c>
      <c r="E3539" s="9">
        <f t="shared" si="55"/>
        <v>-0.157079049</v>
      </c>
    </row>
    <row r="3540" spans="1:5" x14ac:dyDescent="0.35">
      <c r="A3540" s="8" t="s">
        <v>7461</v>
      </c>
      <c r="B3540" s="8" t="s">
        <v>7460</v>
      </c>
      <c r="C3540" s="10">
        <v>-0.16157454600000001</v>
      </c>
      <c r="D3540" s="10">
        <v>-0.15294308600000001</v>
      </c>
      <c r="E3540" s="9">
        <f t="shared" si="55"/>
        <v>-0.15725881600000002</v>
      </c>
    </row>
    <row r="3541" spans="1:5" x14ac:dyDescent="0.35">
      <c r="A3541" s="8" t="s">
        <v>8088</v>
      </c>
      <c r="B3541" s="8" t="s">
        <v>8087</v>
      </c>
      <c r="C3541" s="10">
        <v>-0.239441499</v>
      </c>
      <c r="D3541" s="10">
        <v>-7.5572429999999996E-2</v>
      </c>
      <c r="E3541" s="9">
        <f t="shared" si="55"/>
        <v>-0.15750696450000001</v>
      </c>
    </row>
    <row r="3542" spans="1:5" x14ac:dyDescent="0.35">
      <c r="A3542" s="8" t="s">
        <v>8340</v>
      </c>
      <c r="B3542" s="8" t="s">
        <v>8339</v>
      </c>
      <c r="C3542" s="10">
        <v>-0.291376686</v>
      </c>
      <c r="D3542" s="10">
        <v>-2.3910310000000001E-2</v>
      </c>
      <c r="E3542" s="9">
        <f t="shared" si="55"/>
        <v>-0.15764349799999999</v>
      </c>
    </row>
    <row r="3543" spans="1:5" x14ac:dyDescent="0.35">
      <c r="A3543" s="8" t="s">
        <v>6123</v>
      </c>
      <c r="B3543" s="8" t="s">
        <v>6122</v>
      </c>
      <c r="C3543" s="10">
        <v>-6.5543334999999994E-2</v>
      </c>
      <c r="D3543" s="10">
        <v>-0.249782859</v>
      </c>
      <c r="E3543" s="9">
        <f t="shared" si="55"/>
        <v>-0.157663097</v>
      </c>
    </row>
    <row r="3544" spans="1:5" x14ac:dyDescent="0.35">
      <c r="A3544" s="8" t="s">
        <v>6685</v>
      </c>
      <c r="B3544" s="8" t="s">
        <v>6684</v>
      </c>
      <c r="C3544" s="10">
        <v>-9.7714603999999997E-2</v>
      </c>
      <c r="D3544" s="10">
        <v>-0.21822788800000001</v>
      </c>
      <c r="E3544" s="9">
        <f t="shared" si="55"/>
        <v>-0.15797124600000001</v>
      </c>
    </row>
    <row r="3545" spans="1:5" x14ac:dyDescent="0.35">
      <c r="A3545" s="8" t="s">
        <v>8729</v>
      </c>
      <c r="B3545" s="8" t="s">
        <v>8728</v>
      </c>
      <c r="C3545" s="10">
        <v>-0.42648359499999999</v>
      </c>
      <c r="D3545" s="10">
        <v>0.110539889</v>
      </c>
      <c r="E3545" s="9">
        <f t="shared" si="55"/>
        <v>-0.157971853</v>
      </c>
    </row>
    <row r="3546" spans="1:5" x14ac:dyDescent="0.35">
      <c r="A3546" s="8" t="s">
        <v>7207</v>
      </c>
      <c r="B3546" s="8" t="s">
        <v>7206</v>
      </c>
      <c r="C3546" s="10">
        <v>-0.13793815700000001</v>
      </c>
      <c r="D3546" s="10">
        <v>-0.17919543299999999</v>
      </c>
      <c r="E3546" s="9">
        <f t="shared" si="55"/>
        <v>-0.15856679499999998</v>
      </c>
    </row>
    <row r="3547" spans="1:5" x14ac:dyDescent="0.35">
      <c r="A3547" s="8" t="s">
        <v>8691</v>
      </c>
      <c r="B3547" s="8" t="s">
        <v>8690</v>
      </c>
      <c r="C3547" s="10">
        <v>-0.39581293200000001</v>
      </c>
      <c r="D3547" s="10">
        <v>7.7274435000000002E-2</v>
      </c>
      <c r="E3547" s="9">
        <f t="shared" si="55"/>
        <v>-0.15926924850000002</v>
      </c>
    </row>
    <row r="3548" spans="1:5" x14ac:dyDescent="0.35">
      <c r="A3548" s="8" t="s">
        <v>2891</v>
      </c>
      <c r="B3548" s="8" t="s">
        <v>2890</v>
      </c>
      <c r="C3548" s="10">
        <v>9.3147889999999997E-2</v>
      </c>
      <c r="D3548" s="10">
        <v>-0.41198950400000001</v>
      </c>
      <c r="E3548" s="9">
        <f t="shared" si="55"/>
        <v>-0.159420807</v>
      </c>
    </row>
    <row r="3549" spans="1:5" x14ac:dyDescent="0.35">
      <c r="A3549" s="8" t="s">
        <v>7695</v>
      </c>
      <c r="B3549" s="8" t="s">
        <v>7694</v>
      </c>
      <c r="C3549" s="10">
        <v>-0.18624508200000001</v>
      </c>
      <c r="D3549" s="10">
        <v>-0.13267609399999999</v>
      </c>
      <c r="E3549" s="9">
        <f t="shared" si="55"/>
        <v>-0.15946058800000001</v>
      </c>
    </row>
    <row r="3550" spans="1:5" x14ac:dyDescent="0.35">
      <c r="A3550" s="8" t="s">
        <v>7445</v>
      </c>
      <c r="B3550" s="8" t="s">
        <v>7444</v>
      </c>
      <c r="C3550" s="10">
        <v>-0.16002075499999999</v>
      </c>
      <c r="D3550" s="10">
        <v>-0.16011452700000001</v>
      </c>
      <c r="E3550" s="9">
        <f t="shared" si="55"/>
        <v>-0.16006764099999998</v>
      </c>
    </row>
    <row r="3551" spans="1:5" x14ac:dyDescent="0.35">
      <c r="A3551" s="8" t="s">
        <v>8875</v>
      </c>
      <c r="B3551" s="8" t="s">
        <v>8874</v>
      </c>
      <c r="C3551" s="10">
        <v>-0.57530071900000002</v>
      </c>
      <c r="D3551" s="10">
        <v>0.25499708700000001</v>
      </c>
      <c r="E3551" s="9">
        <f t="shared" si="55"/>
        <v>-0.160151816</v>
      </c>
    </row>
    <row r="3552" spans="1:5" x14ac:dyDescent="0.35">
      <c r="A3552" s="8" t="s">
        <v>6837</v>
      </c>
      <c r="B3552" s="8" t="s">
        <v>6836</v>
      </c>
      <c r="C3552" s="10">
        <v>-0.108618752</v>
      </c>
      <c r="D3552" s="10">
        <v>-0.21174151899999999</v>
      </c>
      <c r="E3552" s="9">
        <f t="shared" si="55"/>
        <v>-0.16018013549999999</v>
      </c>
    </row>
    <row r="3553" spans="1:5" x14ac:dyDescent="0.35">
      <c r="A3553" s="8" t="s">
        <v>7061</v>
      </c>
      <c r="B3553" s="8" t="s">
        <v>7060</v>
      </c>
      <c r="C3553" s="10">
        <v>-0.126830212</v>
      </c>
      <c r="D3553" s="10">
        <v>-0.19378262600000001</v>
      </c>
      <c r="E3553" s="9">
        <f t="shared" si="55"/>
        <v>-0.16030641900000001</v>
      </c>
    </row>
    <row r="3554" spans="1:5" x14ac:dyDescent="0.35">
      <c r="A3554" s="8" t="s">
        <v>7253</v>
      </c>
      <c r="B3554" s="8" t="s">
        <v>7252</v>
      </c>
      <c r="C3554" s="10">
        <v>-0.14255298599999999</v>
      </c>
      <c r="D3554" s="10">
        <v>-0.17823818499999999</v>
      </c>
      <c r="E3554" s="9">
        <f t="shared" si="55"/>
        <v>-0.16039558549999999</v>
      </c>
    </row>
    <row r="3555" spans="1:5" x14ac:dyDescent="0.35">
      <c r="A3555" s="8" t="s">
        <v>5384</v>
      </c>
      <c r="B3555" s="8" t="s">
        <v>5383</v>
      </c>
      <c r="C3555" s="10">
        <v>-2.4700883E-2</v>
      </c>
      <c r="D3555" s="10">
        <v>-0.29618646100000001</v>
      </c>
      <c r="E3555" s="9">
        <f t="shared" si="55"/>
        <v>-0.16044367200000001</v>
      </c>
    </row>
    <row r="3556" spans="1:5" x14ac:dyDescent="0.35">
      <c r="A3556" s="8" t="s">
        <v>7395</v>
      </c>
      <c r="B3556" s="8" t="s">
        <v>7394</v>
      </c>
      <c r="C3556" s="10">
        <v>-0.15556535399999999</v>
      </c>
      <c r="D3556" s="10">
        <v>-0.16546080499999999</v>
      </c>
      <c r="E3556" s="9">
        <f t="shared" si="55"/>
        <v>-0.16051307949999999</v>
      </c>
    </row>
    <row r="3557" spans="1:5" x14ac:dyDescent="0.35">
      <c r="A3557" s="8" t="s">
        <v>4115</v>
      </c>
      <c r="B3557" s="8" t="s">
        <v>4114</v>
      </c>
      <c r="C3557" s="10">
        <v>3.6584814E-2</v>
      </c>
      <c r="D3557" s="10">
        <v>-0.35847523100000001</v>
      </c>
      <c r="E3557" s="9">
        <f t="shared" si="55"/>
        <v>-0.16094520849999999</v>
      </c>
    </row>
    <row r="3558" spans="1:5" x14ac:dyDescent="0.35">
      <c r="A3558" s="8" t="s">
        <v>6805</v>
      </c>
      <c r="B3558" s="8" t="s">
        <v>6804</v>
      </c>
      <c r="C3558" s="10">
        <v>-0.106817764</v>
      </c>
      <c r="D3558" s="10">
        <v>-0.21520242000000001</v>
      </c>
      <c r="E3558" s="9">
        <f t="shared" si="55"/>
        <v>-0.16101009199999999</v>
      </c>
    </row>
    <row r="3559" spans="1:5" x14ac:dyDescent="0.35">
      <c r="A3559" s="8" t="s">
        <v>4854</v>
      </c>
      <c r="B3559" s="8" t="s">
        <v>4853</v>
      </c>
      <c r="C3559" s="10">
        <v>2.057012E-3</v>
      </c>
      <c r="D3559" s="10">
        <v>-0.324334593</v>
      </c>
      <c r="E3559" s="9">
        <f t="shared" si="55"/>
        <v>-0.16113879049999999</v>
      </c>
    </row>
    <row r="3560" spans="1:5" x14ac:dyDescent="0.35">
      <c r="A3560" s="8" t="s">
        <v>5094</v>
      </c>
      <c r="B3560" s="8" t="s">
        <v>5093</v>
      </c>
      <c r="C3560" s="10">
        <v>-9.4435460000000006E-3</v>
      </c>
      <c r="D3560" s="10">
        <v>-0.31291871199999999</v>
      </c>
      <c r="E3560" s="9">
        <f t="shared" si="55"/>
        <v>-0.16118112900000001</v>
      </c>
    </row>
    <row r="3561" spans="1:5" x14ac:dyDescent="0.35">
      <c r="A3561" s="8" t="s">
        <v>8725</v>
      </c>
      <c r="B3561" s="8" t="s">
        <v>8724</v>
      </c>
      <c r="C3561" s="10">
        <v>-0.42508919499999998</v>
      </c>
      <c r="D3561" s="10">
        <v>0.100768899</v>
      </c>
      <c r="E3561" s="9">
        <f t="shared" si="55"/>
        <v>-0.162160148</v>
      </c>
    </row>
    <row r="3562" spans="1:5" x14ac:dyDescent="0.35">
      <c r="A3562" s="8" t="s">
        <v>6727</v>
      </c>
      <c r="B3562" s="8" t="s">
        <v>6726</v>
      </c>
      <c r="C3562" s="10">
        <v>-0.10139050199999999</v>
      </c>
      <c r="D3562" s="10">
        <v>-0.22311671399999999</v>
      </c>
      <c r="E3562" s="9">
        <f t="shared" si="55"/>
        <v>-0.16225360799999999</v>
      </c>
    </row>
    <row r="3563" spans="1:5" x14ac:dyDescent="0.35">
      <c r="A3563" s="8" t="s">
        <v>8314</v>
      </c>
      <c r="B3563" s="8" t="s">
        <v>8313</v>
      </c>
      <c r="C3563" s="10">
        <v>-0.28133498299999998</v>
      </c>
      <c r="D3563" s="10">
        <v>-4.4370800000000002E-2</v>
      </c>
      <c r="E3563" s="9">
        <f t="shared" si="55"/>
        <v>-0.16285289149999999</v>
      </c>
    </row>
    <row r="3564" spans="1:5" x14ac:dyDescent="0.35">
      <c r="A3564" s="8" t="s">
        <v>8250</v>
      </c>
      <c r="B3564" s="8" t="s">
        <v>8249</v>
      </c>
      <c r="C3564" s="10">
        <v>-0.26405520999999998</v>
      </c>
      <c r="D3564" s="10">
        <v>-6.1729352000000001E-2</v>
      </c>
      <c r="E3564" s="9">
        <f t="shared" si="55"/>
        <v>-0.162892281</v>
      </c>
    </row>
    <row r="3565" spans="1:5" x14ac:dyDescent="0.35">
      <c r="A3565" s="8" t="s">
        <v>8507</v>
      </c>
      <c r="B3565" s="8" t="s">
        <v>8506</v>
      </c>
      <c r="C3565" s="10">
        <v>-0.326642141</v>
      </c>
      <c r="D3565" s="10">
        <v>8.1232400000000001E-4</v>
      </c>
      <c r="E3565" s="9">
        <f t="shared" si="55"/>
        <v>-0.16291490850000001</v>
      </c>
    </row>
    <row r="3566" spans="1:5" x14ac:dyDescent="0.35">
      <c r="A3566" s="8" t="s">
        <v>5955</v>
      </c>
      <c r="B3566" s="8" t="s">
        <v>5954</v>
      </c>
      <c r="C3566" s="10">
        <v>-5.4191343000000003E-2</v>
      </c>
      <c r="D3566" s="10">
        <v>-0.27239746799999998</v>
      </c>
      <c r="E3566" s="9">
        <f t="shared" si="55"/>
        <v>-0.16329440549999999</v>
      </c>
    </row>
    <row r="3567" spans="1:5" x14ac:dyDescent="0.35">
      <c r="A3567" s="8" t="s">
        <v>7843</v>
      </c>
      <c r="B3567" s="8" t="s">
        <v>7842</v>
      </c>
      <c r="C3567" s="10">
        <v>-0.20593668800000001</v>
      </c>
      <c r="D3567" s="10">
        <v>-0.12099736699999999</v>
      </c>
      <c r="E3567" s="9">
        <f t="shared" si="55"/>
        <v>-0.1634670275</v>
      </c>
    </row>
    <row r="3568" spans="1:5" x14ac:dyDescent="0.35">
      <c r="A3568" s="8" t="s">
        <v>5426</v>
      </c>
      <c r="B3568" s="8" t="s">
        <v>5425</v>
      </c>
      <c r="C3568" s="10">
        <v>-2.6742661000000001E-2</v>
      </c>
      <c r="D3568" s="10">
        <v>-0.30026458099999997</v>
      </c>
      <c r="E3568" s="9">
        <f t="shared" si="55"/>
        <v>-0.16350362099999999</v>
      </c>
    </row>
    <row r="3569" spans="1:5" x14ac:dyDescent="0.35">
      <c r="A3569" s="8" t="s">
        <v>5494</v>
      </c>
      <c r="B3569" s="8" t="s">
        <v>5493</v>
      </c>
      <c r="C3569" s="10">
        <v>-3.0529382000000001E-2</v>
      </c>
      <c r="D3569" s="10">
        <v>-0.29661412199999998</v>
      </c>
      <c r="E3569" s="9">
        <f t="shared" si="55"/>
        <v>-0.16357175199999999</v>
      </c>
    </row>
    <row r="3570" spans="1:5" x14ac:dyDescent="0.35">
      <c r="A3570" s="8" t="s">
        <v>8398</v>
      </c>
      <c r="B3570" s="8" t="s">
        <v>8397</v>
      </c>
      <c r="C3570" s="10">
        <v>-0.30472315100000003</v>
      </c>
      <c r="D3570" s="10">
        <v>-2.2595843000000001E-2</v>
      </c>
      <c r="E3570" s="9">
        <f t="shared" si="55"/>
        <v>-0.16365949700000001</v>
      </c>
    </row>
    <row r="3571" spans="1:5" x14ac:dyDescent="0.35">
      <c r="A3571" s="8" t="s">
        <v>7543</v>
      </c>
      <c r="B3571" s="8" t="s">
        <v>7542</v>
      </c>
      <c r="C3571" s="10">
        <v>-0.16834022700000001</v>
      </c>
      <c r="D3571" s="10">
        <v>-0.15944763300000001</v>
      </c>
      <c r="E3571" s="9">
        <f t="shared" si="55"/>
        <v>-0.16389393000000002</v>
      </c>
    </row>
    <row r="3572" spans="1:5" x14ac:dyDescent="0.35">
      <c r="A3572" s="8" t="s">
        <v>7863</v>
      </c>
      <c r="B3572" s="8" t="s">
        <v>7862</v>
      </c>
      <c r="C3572" s="10">
        <v>-0.207906487</v>
      </c>
      <c r="D3572" s="10">
        <v>-0.12056462900000001</v>
      </c>
      <c r="E3572" s="9">
        <f t="shared" si="55"/>
        <v>-0.164235558</v>
      </c>
    </row>
    <row r="3573" spans="1:5" x14ac:dyDescent="0.35">
      <c r="A3573" s="8" t="s">
        <v>5506</v>
      </c>
      <c r="B3573" s="8" t="s">
        <v>5505</v>
      </c>
      <c r="C3573" s="10">
        <v>-3.1014656000000002E-2</v>
      </c>
      <c r="D3573" s="10">
        <v>-0.29746982599999999</v>
      </c>
      <c r="E3573" s="9">
        <f t="shared" si="55"/>
        <v>-0.16424224100000001</v>
      </c>
    </row>
    <row r="3574" spans="1:5" x14ac:dyDescent="0.35">
      <c r="A3574" s="8" t="s">
        <v>8172</v>
      </c>
      <c r="B3574" s="8" t="s">
        <v>8171</v>
      </c>
      <c r="C3574" s="10">
        <v>-0.25149687799999998</v>
      </c>
      <c r="D3574" s="10">
        <v>-7.7198475000000003E-2</v>
      </c>
      <c r="E3574" s="9">
        <f t="shared" si="55"/>
        <v>-0.16434767649999998</v>
      </c>
    </row>
    <row r="3575" spans="1:5" x14ac:dyDescent="0.35">
      <c r="A3575" s="8" t="s">
        <v>3045</v>
      </c>
      <c r="B3575" s="8" t="s">
        <v>3044</v>
      </c>
      <c r="C3575" s="10">
        <v>8.5723107000000007E-2</v>
      </c>
      <c r="D3575" s="10">
        <v>-0.41450694999999999</v>
      </c>
      <c r="E3575" s="9">
        <f t="shared" si="55"/>
        <v>-0.16439192149999998</v>
      </c>
    </row>
    <row r="3576" spans="1:5" x14ac:dyDescent="0.35">
      <c r="A3576" s="8" t="s">
        <v>5697</v>
      </c>
      <c r="B3576" s="8" t="s">
        <v>5696</v>
      </c>
      <c r="C3576" s="10">
        <v>-4.0465052000000001E-2</v>
      </c>
      <c r="D3576" s="10">
        <v>-0.28887477</v>
      </c>
      <c r="E3576" s="9">
        <f t="shared" si="55"/>
        <v>-0.164669911</v>
      </c>
    </row>
    <row r="3577" spans="1:5" x14ac:dyDescent="0.35">
      <c r="A3577" s="8" t="s">
        <v>7065</v>
      </c>
      <c r="B3577" s="8" t="s">
        <v>7064</v>
      </c>
      <c r="C3577" s="10">
        <v>-0.12692626900000001</v>
      </c>
      <c r="D3577" s="10">
        <v>-0.203144507</v>
      </c>
      <c r="E3577" s="9">
        <f t="shared" si="55"/>
        <v>-0.16503538800000001</v>
      </c>
    </row>
    <row r="3578" spans="1:5" x14ac:dyDescent="0.35">
      <c r="A3578" s="8" t="s">
        <v>5622</v>
      </c>
      <c r="B3578" s="8" t="s">
        <v>5621</v>
      </c>
      <c r="C3578" s="10">
        <v>-3.7265909E-2</v>
      </c>
      <c r="D3578" s="10">
        <v>-0.29354185199999999</v>
      </c>
      <c r="E3578" s="9">
        <f t="shared" si="55"/>
        <v>-0.16540388049999999</v>
      </c>
    </row>
    <row r="3579" spans="1:5" x14ac:dyDescent="0.35">
      <c r="A3579" s="8" t="s">
        <v>8451</v>
      </c>
      <c r="B3579" s="8" t="s">
        <v>8450</v>
      </c>
      <c r="C3579" s="10">
        <v>-0.31795297</v>
      </c>
      <c r="D3579" s="10">
        <v>-1.2976105999999999E-2</v>
      </c>
      <c r="E3579" s="9">
        <f t="shared" si="55"/>
        <v>-0.16546453799999999</v>
      </c>
    </row>
    <row r="3580" spans="1:5" x14ac:dyDescent="0.35">
      <c r="A3580" s="8" t="s">
        <v>3207</v>
      </c>
      <c r="B3580" s="8" t="s">
        <v>3206</v>
      </c>
      <c r="C3580" s="10">
        <v>7.7543147000000007E-2</v>
      </c>
      <c r="D3580" s="10">
        <v>-0.40848564900000001</v>
      </c>
      <c r="E3580" s="9">
        <f t="shared" si="55"/>
        <v>-0.16547125099999999</v>
      </c>
    </row>
    <row r="3581" spans="1:5" x14ac:dyDescent="0.35">
      <c r="A3581" s="8" t="s">
        <v>8316</v>
      </c>
      <c r="B3581" s="8" t="s">
        <v>8315</v>
      </c>
      <c r="C3581" s="10">
        <v>-0.28236169</v>
      </c>
      <c r="D3581" s="10">
        <v>-4.8720912999999998E-2</v>
      </c>
      <c r="E3581" s="9">
        <f t="shared" si="55"/>
        <v>-0.16554130149999999</v>
      </c>
    </row>
    <row r="3582" spans="1:5" x14ac:dyDescent="0.35">
      <c r="A3582" s="8" t="s">
        <v>6305</v>
      </c>
      <c r="B3582" s="8" t="s">
        <v>6304</v>
      </c>
      <c r="C3582" s="10">
        <v>-7.4685978E-2</v>
      </c>
      <c r="D3582" s="10">
        <v>-0.25664103700000002</v>
      </c>
      <c r="E3582" s="9">
        <f t="shared" si="55"/>
        <v>-0.1656635075</v>
      </c>
    </row>
    <row r="3583" spans="1:5" x14ac:dyDescent="0.35">
      <c r="A3583" s="8" t="s">
        <v>7293</v>
      </c>
      <c r="B3583" s="8" t="s">
        <v>7292</v>
      </c>
      <c r="C3583" s="10">
        <v>-0.145255045</v>
      </c>
      <c r="D3583" s="10">
        <v>-0.18680086800000001</v>
      </c>
      <c r="E3583" s="9">
        <f t="shared" si="55"/>
        <v>-0.16602795650000002</v>
      </c>
    </row>
    <row r="3584" spans="1:5" x14ac:dyDescent="0.35">
      <c r="A3584" s="8" t="s">
        <v>8054</v>
      </c>
      <c r="B3584" s="8" t="s">
        <v>8053</v>
      </c>
      <c r="C3584" s="10">
        <v>-0.235521271</v>
      </c>
      <c r="D3584" s="10">
        <v>-9.7263265000000002E-2</v>
      </c>
      <c r="E3584" s="9">
        <f t="shared" si="55"/>
        <v>-0.16639226800000001</v>
      </c>
    </row>
    <row r="3585" spans="1:5" x14ac:dyDescent="0.35">
      <c r="A3585" s="8" t="s">
        <v>7233</v>
      </c>
      <c r="B3585" s="8" t="s">
        <v>7232</v>
      </c>
      <c r="C3585" s="10">
        <v>-0.141019536</v>
      </c>
      <c r="D3585" s="10">
        <v>-0.191811446</v>
      </c>
      <c r="E3585" s="9">
        <f t="shared" si="55"/>
        <v>-0.166415491</v>
      </c>
    </row>
    <row r="3586" spans="1:5" x14ac:dyDescent="0.35">
      <c r="A3586" s="8" t="s">
        <v>8068</v>
      </c>
      <c r="B3586" s="8" t="s">
        <v>8067</v>
      </c>
      <c r="C3586" s="10">
        <v>-0.237448941</v>
      </c>
      <c r="D3586" s="10">
        <v>-9.5579022999999999E-2</v>
      </c>
      <c r="E3586" s="9">
        <f t="shared" ref="E3586:E3649" si="56">AVERAGE(C3586:D3586)</f>
        <v>-0.166513982</v>
      </c>
    </row>
    <row r="3587" spans="1:5" x14ac:dyDescent="0.35">
      <c r="A3587" s="8" t="s">
        <v>8254</v>
      </c>
      <c r="B3587" s="8" t="s">
        <v>8253</v>
      </c>
      <c r="C3587" s="10">
        <v>-0.26496398100000002</v>
      </c>
      <c r="D3587" s="10">
        <v>-6.8164816000000003E-2</v>
      </c>
      <c r="E3587" s="9">
        <f t="shared" si="56"/>
        <v>-0.16656439850000002</v>
      </c>
    </row>
    <row r="3588" spans="1:5" x14ac:dyDescent="0.35">
      <c r="A3588" s="8" t="s">
        <v>6721</v>
      </c>
      <c r="B3588" s="8" t="s">
        <v>6720</v>
      </c>
      <c r="C3588" s="10">
        <v>-0.10020187999999999</v>
      </c>
      <c r="D3588" s="10">
        <v>-0.23323670599999999</v>
      </c>
      <c r="E3588" s="9">
        <f t="shared" si="56"/>
        <v>-0.16671929299999999</v>
      </c>
    </row>
    <row r="3589" spans="1:5" x14ac:dyDescent="0.35">
      <c r="A3589" s="8" t="s">
        <v>6175</v>
      </c>
      <c r="B3589" s="8" t="s">
        <v>6174</v>
      </c>
      <c r="C3589" s="10">
        <v>-6.8565999000000002E-2</v>
      </c>
      <c r="D3589" s="10">
        <v>-0.26492607299999998</v>
      </c>
      <c r="E3589" s="9">
        <f t="shared" si="56"/>
        <v>-0.16674603599999999</v>
      </c>
    </row>
    <row r="3590" spans="1:5" x14ac:dyDescent="0.35">
      <c r="A3590" s="8" t="s">
        <v>7849</v>
      </c>
      <c r="B3590" s="8" t="s">
        <v>7848</v>
      </c>
      <c r="C3590" s="10">
        <v>-0.20640351000000001</v>
      </c>
      <c r="D3590" s="10">
        <v>-0.12712370000000001</v>
      </c>
      <c r="E3590" s="9">
        <f t="shared" si="56"/>
        <v>-0.16676360500000001</v>
      </c>
    </row>
    <row r="3591" spans="1:5" x14ac:dyDescent="0.35">
      <c r="A3591" s="8" t="s">
        <v>4772</v>
      </c>
      <c r="B3591" s="8" t="s">
        <v>4771</v>
      </c>
      <c r="C3591" s="10">
        <v>5.934496E-3</v>
      </c>
      <c r="D3591" s="10">
        <v>-0.33986554899999999</v>
      </c>
      <c r="E3591" s="9">
        <f t="shared" si="56"/>
        <v>-0.16696552649999999</v>
      </c>
    </row>
    <row r="3592" spans="1:5" x14ac:dyDescent="0.35">
      <c r="A3592" s="8" t="s">
        <v>7829</v>
      </c>
      <c r="B3592" s="8" t="s">
        <v>7828</v>
      </c>
      <c r="C3592" s="10">
        <v>-0.2047196</v>
      </c>
      <c r="D3592" s="10">
        <v>-0.12929856300000001</v>
      </c>
      <c r="E3592" s="9">
        <f t="shared" si="56"/>
        <v>-0.16700908149999999</v>
      </c>
    </row>
    <row r="3593" spans="1:5" x14ac:dyDescent="0.35">
      <c r="A3593" s="8" t="s">
        <v>7451</v>
      </c>
      <c r="B3593" s="8" t="s">
        <v>7450</v>
      </c>
      <c r="C3593" s="10">
        <v>-0.160905621</v>
      </c>
      <c r="D3593" s="10">
        <v>-0.17314356</v>
      </c>
      <c r="E3593" s="9">
        <f t="shared" si="56"/>
        <v>-0.16702459050000001</v>
      </c>
    </row>
    <row r="3594" spans="1:5" x14ac:dyDescent="0.35">
      <c r="A3594" s="8" t="s">
        <v>5985</v>
      </c>
      <c r="B3594" s="8" t="s">
        <v>5984</v>
      </c>
      <c r="C3594" s="10">
        <v>-5.6037519000000001E-2</v>
      </c>
      <c r="D3594" s="10">
        <v>-0.27853933800000003</v>
      </c>
      <c r="E3594" s="9">
        <f t="shared" si="56"/>
        <v>-0.1672884285</v>
      </c>
    </row>
    <row r="3595" spans="1:5" x14ac:dyDescent="0.35">
      <c r="A3595" s="8" t="s">
        <v>5909</v>
      </c>
      <c r="B3595" s="8" t="s">
        <v>5908</v>
      </c>
      <c r="C3595" s="10">
        <v>-5.1125698999999997E-2</v>
      </c>
      <c r="D3595" s="10">
        <v>-0.28377854600000002</v>
      </c>
      <c r="E3595" s="9">
        <f t="shared" si="56"/>
        <v>-0.16745212250000002</v>
      </c>
    </row>
    <row r="3596" spans="1:5" x14ac:dyDescent="0.35">
      <c r="A3596" s="8" t="s">
        <v>3580</v>
      </c>
      <c r="B3596" s="8" t="s">
        <v>3579</v>
      </c>
      <c r="C3596" s="10">
        <v>5.9659169999999997E-2</v>
      </c>
      <c r="D3596" s="10">
        <v>-0.39475091299999998</v>
      </c>
      <c r="E3596" s="9">
        <f t="shared" si="56"/>
        <v>-0.1675458715</v>
      </c>
    </row>
    <row r="3597" spans="1:5" x14ac:dyDescent="0.35">
      <c r="A3597" s="8" t="s">
        <v>8344</v>
      </c>
      <c r="B3597" s="8" t="s">
        <v>8343</v>
      </c>
      <c r="C3597" s="10">
        <v>-0.29208739900000003</v>
      </c>
      <c r="D3597" s="10">
        <v>-4.3242599E-2</v>
      </c>
      <c r="E3597" s="9">
        <f t="shared" si="56"/>
        <v>-0.16766499900000001</v>
      </c>
    </row>
    <row r="3598" spans="1:5" x14ac:dyDescent="0.35">
      <c r="A3598" s="8" t="s">
        <v>7677</v>
      </c>
      <c r="B3598" s="8" t="s">
        <v>7676</v>
      </c>
      <c r="C3598" s="10">
        <v>-0.18394481900000001</v>
      </c>
      <c r="D3598" s="10">
        <v>-0.15215050299999999</v>
      </c>
      <c r="E3598" s="9">
        <f t="shared" si="56"/>
        <v>-0.16804766100000001</v>
      </c>
    </row>
    <row r="3599" spans="1:5" x14ac:dyDescent="0.35">
      <c r="A3599" s="8" t="s">
        <v>7377</v>
      </c>
      <c r="B3599" s="8" t="s">
        <v>7376</v>
      </c>
      <c r="C3599" s="10">
        <v>-0.15282437300000001</v>
      </c>
      <c r="D3599" s="10">
        <v>-0.184141939</v>
      </c>
      <c r="E3599" s="9">
        <f t="shared" si="56"/>
        <v>-0.16848315600000002</v>
      </c>
    </row>
    <row r="3600" spans="1:5" x14ac:dyDescent="0.35">
      <c r="A3600" s="8" t="s">
        <v>7281</v>
      </c>
      <c r="B3600" s="8" t="s">
        <v>7280</v>
      </c>
      <c r="C3600" s="10">
        <v>-0.14467143800000001</v>
      </c>
      <c r="D3600" s="10">
        <v>-0.19285356100000001</v>
      </c>
      <c r="E3600" s="9">
        <f t="shared" si="56"/>
        <v>-0.1687624995</v>
      </c>
    </row>
    <row r="3601" spans="1:5" x14ac:dyDescent="0.35">
      <c r="A3601" s="8" t="s">
        <v>6541</v>
      </c>
      <c r="B3601" s="8" t="s">
        <v>6540</v>
      </c>
      <c r="C3601" s="10">
        <v>-8.9155041000000004E-2</v>
      </c>
      <c r="D3601" s="10">
        <v>-0.248659411</v>
      </c>
      <c r="E3601" s="9">
        <f t="shared" si="56"/>
        <v>-0.16890722599999999</v>
      </c>
    </row>
    <row r="3602" spans="1:5" x14ac:dyDescent="0.35">
      <c r="A3602" s="8" t="s">
        <v>6069</v>
      </c>
      <c r="B3602" s="8" t="s">
        <v>6068</v>
      </c>
      <c r="C3602" s="10">
        <v>-6.2912878000000005E-2</v>
      </c>
      <c r="D3602" s="10">
        <v>-0.27494337099999999</v>
      </c>
      <c r="E3602" s="9">
        <f t="shared" si="56"/>
        <v>-0.1689281245</v>
      </c>
    </row>
    <row r="3603" spans="1:5" x14ac:dyDescent="0.35">
      <c r="A3603" s="8" t="s">
        <v>8270</v>
      </c>
      <c r="B3603" s="8" t="s">
        <v>8269</v>
      </c>
      <c r="C3603" s="10">
        <v>-0.26983459300000001</v>
      </c>
      <c r="D3603" s="10">
        <v>-6.8495168999999995E-2</v>
      </c>
      <c r="E3603" s="9">
        <f t="shared" si="56"/>
        <v>-0.16916488099999999</v>
      </c>
    </row>
    <row r="3604" spans="1:5" x14ac:dyDescent="0.35">
      <c r="A3604" s="8" t="s">
        <v>7125</v>
      </c>
      <c r="B3604" s="8" t="s">
        <v>7124</v>
      </c>
      <c r="C3604" s="10">
        <v>-0.13112054400000001</v>
      </c>
      <c r="D3604" s="10">
        <v>-0.20740788900000001</v>
      </c>
      <c r="E3604" s="9">
        <f t="shared" si="56"/>
        <v>-0.16926421650000001</v>
      </c>
    </row>
    <row r="3605" spans="1:5" x14ac:dyDescent="0.35">
      <c r="A3605" s="8" t="s">
        <v>6411</v>
      </c>
      <c r="B3605" s="8" t="s">
        <v>6410</v>
      </c>
      <c r="C3605" s="10">
        <v>-8.0776207000000003E-2</v>
      </c>
      <c r="D3605" s="10">
        <v>-0.25785003000000001</v>
      </c>
      <c r="E3605" s="9">
        <f t="shared" si="56"/>
        <v>-0.1693131185</v>
      </c>
    </row>
    <row r="3606" spans="1:5" x14ac:dyDescent="0.35">
      <c r="A3606" s="8" t="s">
        <v>8220</v>
      </c>
      <c r="B3606" s="8" t="s">
        <v>8219</v>
      </c>
      <c r="C3606" s="10">
        <v>-0.25779393299999998</v>
      </c>
      <c r="D3606" s="10">
        <v>-8.0929561999999997E-2</v>
      </c>
      <c r="E3606" s="9">
        <f t="shared" si="56"/>
        <v>-0.16936174749999999</v>
      </c>
    </row>
    <row r="3607" spans="1:5" x14ac:dyDescent="0.35">
      <c r="A3607" s="8" t="s">
        <v>628</v>
      </c>
      <c r="B3607" s="8" t="s">
        <v>627</v>
      </c>
      <c r="C3607" s="10">
        <v>0.43413185399999998</v>
      </c>
      <c r="D3607" s="10">
        <v>-0.77334974499999998</v>
      </c>
      <c r="E3607" s="9">
        <f t="shared" si="56"/>
        <v>-0.1696089455</v>
      </c>
    </row>
    <row r="3608" spans="1:5" x14ac:dyDescent="0.35">
      <c r="A3608" s="8" t="s">
        <v>5240</v>
      </c>
      <c r="B3608" s="8" t="s">
        <v>5239</v>
      </c>
      <c r="C3608" s="10">
        <v>-1.6954132E-2</v>
      </c>
      <c r="D3608" s="10">
        <v>-0.32308935100000002</v>
      </c>
      <c r="E3608" s="9">
        <f t="shared" si="56"/>
        <v>-0.17002174150000002</v>
      </c>
    </row>
    <row r="3609" spans="1:5" x14ac:dyDescent="0.35">
      <c r="A3609" s="8" t="s">
        <v>5170</v>
      </c>
      <c r="B3609" s="8" t="s">
        <v>5169</v>
      </c>
      <c r="C3609" s="10">
        <v>-1.3486946E-2</v>
      </c>
      <c r="D3609" s="10">
        <v>-0.32747321400000001</v>
      </c>
      <c r="E3609" s="9">
        <f t="shared" si="56"/>
        <v>-0.17048008000000001</v>
      </c>
    </row>
    <row r="3610" spans="1:5" x14ac:dyDescent="0.35">
      <c r="A3610" s="8" t="s">
        <v>6057</v>
      </c>
      <c r="B3610" s="8" t="s">
        <v>6056</v>
      </c>
      <c r="C3610" s="10">
        <v>-6.2196311999999997E-2</v>
      </c>
      <c r="D3610" s="10">
        <v>-0.27954540100000003</v>
      </c>
      <c r="E3610" s="9">
        <f t="shared" si="56"/>
        <v>-0.1708708565</v>
      </c>
    </row>
    <row r="3611" spans="1:5" x14ac:dyDescent="0.35">
      <c r="A3611" s="8" t="s">
        <v>7383</v>
      </c>
      <c r="B3611" s="8" t="s">
        <v>7382</v>
      </c>
      <c r="C3611" s="10">
        <v>-0.15399844100000001</v>
      </c>
      <c r="D3611" s="10">
        <v>-0.18800937700000001</v>
      </c>
      <c r="E3611" s="9">
        <f t="shared" si="56"/>
        <v>-0.17100390900000001</v>
      </c>
    </row>
    <row r="3612" spans="1:5" x14ac:dyDescent="0.35">
      <c r="A3612" s="8" t="s">
        <v>8493</v>
      </c>
      <c r="B3612" s="8" t="s">
        <v>8492</v>
      </c>
      <c r="C3612" s="10">
        <v>-0.325076427</v>
      </c>
      <c r="D3612" s="10">
        <v>-1.7702411000000001E-2</v>
      </c>
      <c r="E3612" s="9">
        <f t="shared" si="56"/>
        <v>-0.17138941899999999</v>
      </c>
    </row>
    <row r="3613" spans="1:5" x14ac:dyDescent="0.35">
      <c r="A3613" s="8" t="s">
        <v>7499</v>
      </c>
      <c r="B3613" s="8" t="s">
        <v>7498</v>
      </c>
      <c r="C3613" s="10">
        <v>-0.16441108500000001</v>
      </c>
      <c r="D3613" s="10">
        <v>-0.17861350100000001</v>
      </c>
      <c r="E3613" s="9">
        <f t="shared" si="56"/>
        <v>-0.17151229300000001</v>
      </c>
    </row>
    <row r="3614" spans="1:5" x14ac:dyDescent="0.35">
      <c r="A3614" s="8" t="s">
        <v>6025</v>
      </c>
      <c r="B3614" s="8" t="s">
        <v>6024</v>
      </c>
      <c r="C3614" s="10">
        <v>-6.0122114999999997E-2</v>
      </c>
      <c r="D3614" s="10">
        <v>-0.28309233700000003</v>
      </c>
      <c r="E3614" s="9">
        <f t="shared" si="56"/>
        <v>-0.171607226</v>
      </c>
    </row>
    <row r="3615" spans="1:5" x14ac:dyDescent="0.35">
      <c r="A3615" s="8" t="s">
        <v>7111</v>
      </c>
      <c r="B3615" s="8" t="s">
        <v>7110</v>
      </c>
      <c r="C3615" s="10">
        <v>-0.13029226699999999</v>
      </c>
      <c r="D3615" s="10">
        <v>-0.213144106</v>
      </c>
      <c r="E3615" s="9">
        <f t="shared" si="56"/>
        <v>-0.17171818649999998</v>
      </c>
    </row>
    <row r="3616" spans="1:5" x14ac:dyDescent="0.35">
      <c r="A3616" s="8" t="s">
        <v>7517</v>
      </c>
      <c r="B3616" s="8" t="s">
        <v>7516</v>
      </c>
      <c r="C3616" s="10">
        <v>-0.16531837899999999</v>
      </c>
      <c r="D3616" s="10">
        <v>-0.18041637699999999</v>
      </c>
      <c r="E3616" s="9">
        <f t="shared" si="56"/>
        <v>-0.17286737799999999</v>
      </c>
    </row>
    <row r="3617" spans="1:5" x14ac:dyDescent="0.35">
      <c r="A3617" s="8" t="s">
        <v>5861</v>
      </c>
      <c r="B3617" s="8" t="s">
        <v>5860</v>
      </c>
      <c r="C3617" s="10">
        <v>-4.9158361999999997E-2</v>
      </c>
      <c r="D3617" s="10">
        <v>-0.29763287399999999</v>
      </c>
      <c r="E3617" s="9">
        <f t="shared" si="56"/>
        <v>-0.173395618</v>
      </c>
    </row>
    <row r="3618" spans="1:5" x14ac:dyDescent="0.35">
      <c r="A3618" s="8" t="s">
        <v>8136</v>
      </c>
      <c r="B3618" s="8" t="s">
        <v>8135</v>
      </c>
      <c r="C3618" s="10">
        <v>-0.245164629</v>
      </c>
      <c r="D3618" s="10">
        <v>-0.101722694</v>
      </c>
      <c r="E3618" s="9">
        <f t="shared" si="56"/>
        <v>-0.17344366150000001</v>
      </c>
    </row>
    <row r="3619" spans="1:5" x14ac:dyDescent="0.35">
      <c r="A3619" s="8" t="s">
        <v>6145</v>
      </c>
      <c r="B3619" s="8" t="s">
        <v>6144</v>
      </c>
      <c r="C3619" s="10">
        <v>-6.6316828999999994E-2</v>
      </c>
      <c r="D3619" s="10">
        <v>-0.28220478500000001</v>
      </c>
      <c r="E3619" s="9">
        <f t="shared" si="56"/>
        <v>-0.17426080700000002</v>
      </c>
    </row>
    <row r="3620" spans="1:5" x14ac:dyDescent="0.35">
      <c r="A3620" s="8" t="s">
        <v>8593</v>
      </c>
      <c r="B3620" s="8" t="s">
        <v>8592</v>
      </c>
      <c r="C3620" s="10">
        <v>-0.35392728200000001</v>
      </c>
      <c r="D3620" s="10">
        <v>4.9993040000000004E-3</v>
      </c>
      <c r="E3620" s="9">
        <f t="shared" si="56"/>
        <v>-0.17446398900000001</v>
      </c>
    </row>
    <row r="3621" spans="1:5" x14ac:dyDescent="0.35">
      <c r="A3621" s="8" t="s">
        <v>7900</v>
      </c>
      <c r="B3621" s="8" t="s">
        <v>7899</v>
      </c>
      <c r="C3621" s="10">
        <v>-0.21297532999999999</v>
      </c>
      <c r="D3621" s="10">
        <v>-0.13604332699999999</v>
      </c>
      <c r="E3621" s="9">
        <f t="shared" si="56"/>
        <v>-0.1745093285</v>
      </c>
    </row>
    <row r="3622" spans="1:5" x14ac:dyDescent="0.35">
      <c r="A3622" s="8" t="s">
        <v>7637</v>
      </c>
      <c r="B3622" s="8" t="s">
        <v>7636</v>
      </c>
      <c r="C3622" s="10">
        <v>-0.17774241399999999</v>
      </c>
      <c r="D3622" s="10">
        <v>-0.17153649600000001</v>
      </c>
      <c r="E3622" s="9">
        <f t="shared" si="56"/>
        <v>-0.174639455</v>
      </c>
    </row>
    <row r="3623" spans="1:5" x14ac:dyDescent="0.35">
      <c r="A3623" s="8" t="s">
        <v>5568</v>
      </c>
      <c r="B3623" s="8" t="s">
        <v>5567</v>
      </c>
      <c r="C3623" s="10">
        <v>-3.4920766999999998E-2</v>
      </c>
      <c r="D3623" s="10">
        <v>-0.315083265</v>
      </c>
      <c r="E3623" s="9">
        <f t="shared" si="56"/>
        <v>-0.17500201600000001</v>
      </c>
    </row>
    <row r="3624" spans="1:5" x14ac:dyDescent="0.35">
      <c r="A3624" s="8" t="s">
        <v>8222</v>
      </c>
      <c r="B3624" s="8" t="s">
        <v>8221</v>
      </c>
      <c r="C3624" s="10">
        <v>-0.25792015499999998</v>
      </c>
      <c r="D3624" s="10">
        <v>-9.2216426000000004E-2</v>
      </c>
      <c r="E3624" s="9">
        <f t="shared" si="56"/>
        <v>-0.1750682905</v>
      </c>
    </row>
    <row r="3625" spans="1:5" x14ac:dyDescent="0.35">
      <c r="A3625" s="8" t="s">
        <v>7237</v>
      </c>
      <c r="B3625" s="8" t="s">
        <v>7236</v>
      </c>
      <c r="C3625" s="10">
        <v>-0.14111654100000001</v>
      </c>
      <c r="D3625" s="10">
        <v>-0.20918962099999999</v>
      </c>
      <c r="E3625" s="9">
        <f t="shared" si="56"/>
        <v>-0.17515308099999999</v>
      </c>
    </row>
    <row r="3626" spans="1:5" x14ac:dyDescent="0.35">
      <c r="A3626" s="8" t="s">
        <v>7821</v>
      </c>
      <c r="B3626" s="8" t="s">
        <v>7820</v>
      </c>
      <c r="C3626" s="10">
        <v>-0.204273592</v>
      </c>
      <c r="D3626" s="10">
        <v>-0.14858006600000001</v>
      </c>
      <c r="E3626" s="9">
        <f t="shared" si="56"/>
        <v>-0.17642682900000001</v>
      </c>
    </row>
    <row r="3627" spans="1:5" x14ac:dyDescent="0.35">
      <c r="A3627" s="8" t="s">
        <v>7649</v>
      </c>
      <c r="B3627" s="8" t="s">
        <v>7648</v>
      </c>
      <c r="C3627" s="10">
        <v>-0.180710657</v>
      </c>
      <c r="D3627" s="10">
        <v>-0.17228374499999999</v>
      </c>
      <c r="E3627" s="9">
        <f t="shared" si="56"/>
        <v>-0.17649720099999999</v>
      </c>
    </row>
    <row r="3628" spans="1:5" x14ac:dyDescent="0.35">
      <c r="A3628" s="8" t="s">
        <v>7365</v>
      </c>
      <c r="B3628" s="8" t="s">
        <v>7364</v>
      </c>
      <c r="C3628" s="10">
        <v>-0.15204219099999999</v>
      </c>
      <c r="D3628" s="10">
        <v>-0.20108424899999999</v>
      </c>
      <c r="E3628" s="9">
        <f t="shared" si="56"/>
        <v>-0.17656321999999999</v>
      </c>
    </row>
    <row r="3629" spans="1:5" x14ac:dyDescent="0.35">
      <c r="A3629" s="8" t="s">
        <v>6849</v>
      </c>
      <c r="B3629" s="8" t="s">
        <v>6848</v>
      </c>
      <c r="C3629" s="10">
        <v>-0.109776362</v>
      </c>
      <c r="D3629" s="10">
        <v>-0.24399758899999999</v>
      </c>
      <c r="E3629" s="9">
        <f t="shared" si="56"/>
        <v>-0.17688697549999999</v>
      </c>
    </row>
    <row r="3630" spans="1:5" x14ac:dyDescent="0.35">
      <c r="A3630" s="8" t="s">
        <v>7779</v>
      </c>
      <c r="B3630" s="8" t="s">
        <v>7778</v>
      </c>
      <c r="C3630" s="10">
        <v>-0.19562402400000001</v>
      </c>
      <c r="D3630" s="10">
        <v>-0.158873611</v>
      </c>
      <c r="E3630" s="9">
        <f t="shared" si="56"/>
        <v>-0.17724881749999999</v>
      </c>
    </row>
    <row r="3631" spans="1:5" x14ac:dyDescent="0.35">
      <c r="A3631" s="8" t="s">
        <v>3904</v>
      </c>
      <c r="B3631" s="8" t="s">
        <v>3903</v>
      </c>
      <c r="C3631" s="10">
        <v>4.5357727E-2</v>
      </c>
      <c r="D3631" s="10">
        <v>-0.40016785100000002</v>
      </c>
      <c r="E3631" s="9">
        <f t="shared" si="56"/>
        <v>-0.177405062</v>
      </c>
    </row>
    <row r="3632" spans="1:5" x14ac:dyDescent="0.35">
      <c r="A3632" s="8" t="s">
        <v>7469</v>
      </c>
      <c r="B3632" s="8" t="s">
        <v>7468</v>
      </c>
      <c r="C3632" s="10">
        <v>-0.162086287</v>
      </c>
      <c r="D3632" s="10">
        <v>-0.192986248</v>
      </c>
      <c r="E3632" s="9">
        <f t="shared" si="56"/>
        <v>-0.17753626750000001</v>
      </c>
    </row>
    <row r="3633" spans="1:5" x14ac:dyDescent="0.35">
      <c r="A3633" s="8" t="s">
        <v>8505</v>
      </c>
      <c r="B3633" s="8" t="s">
        <v>8504</v>
      </c>
      <c r="C3633" s="10">
        <v>-0.32648769900000002</v>
      </c>
      <c r="D3633" s="10">
        <v>-2.9298643999999999E-2</v>
      </c>
      <c r="E3633" s="9">
        <f t="shared" si="56"/>
        <v>-0.1778931715</v>
      </c>
    </row>
    <row r="3634" spans="1:5" x14ac:dyDescent="0.35">
      <c r="A3634" s="8" t="s">
        <v>7902</v>
      </c>
      <c r="B3634" s="8" t="s">
        <v>7901</v>
      </c>
      <c r="C3634" s="10">
        <v>-0.212995723</v>
      </c>
      <c r="D3634" s="10">
        <v>-0.14287469699999999</v>
      </c>
      <c r="E3634" s="9">
        <f t="shared" si="56"/>
        <v>-0.17793521000000001</v>
      </c>
    </row>
    <row r="3635" spans="1:5" x14ac:dyDescent="0.35">
      <c r="A3635" s="8" t="s">
        <v>6533</v>
      </c>
      <c r="B3635" s="8" t="s">
        <v>6532</v>
      </c>
      <c r="C3635" s="10">
        <v>-8.8780782000000003E-2</v>
      </c>
      <c r="D3635" s="10">
        <v>-0.26801781299999999</v>
      </c>
      <c r="E3635" s="9">
        <f t="shared" si="56"/>
        <v>-0.1783992975</v>
      </c>
    </row>
    <row r="3636" spans="1:5" x14ac:dyDescent="0.35">
      <c r="A3636" s="8" t="s">
        <v>6909</v>
      </c>
      <c r="B3636" s="8" t="s">
        <v>6908</v>
      </c>
      <c r="C3636" s="10">
        <v>-0.114511346</v>
      </c>
      <c r="D3636" s="10">
        <v>-0.242486224</v>
      </c>
      <c r="E3636" s="9">
        <f t="shared" si="56"/>
        <v>-0.17849878499999999</v>
      </c>
    </row>
    <row r="3637" spans="1:5" x14ac:dyDescent="0.35">
      <c r="A3637" s="8" t="s">
        <v>6631</v>
      </c>
      <c r="B3637" s="8" t="s">
        <v>6630</v>
      </c>
      <c r="C3637" s="10">
        <v>-9.4254631000000005E-2</v>
      </c>
      <c r="D3637" s="10">
        <v>-0.26291501499999997</v>
      </c>
      <c r="E3637" s="9">
        <f t="shared" si="56"/>
        <v>-0.178584823</v>
      </c>
    </row>
    <row r="3638" spans="1:5" x14ac:dyDescent="0.35">
      <c r="A3638" s="8" t="s">
        <v>4664</v>
      </c>
      <c r="B3638" s="8" t="s">
        <v>4663</v>
      </c>
      <c r="C3638" s="10">
        <v>1.0378137000000001E-2</v>
      </c>
      <c r="D3638" s="10">
        <v>-0.367624803</v>
      </c>
      <c r="E3638" s="9">
        <f t="shared" si="56"/>
        <v>-0.178623333</v>
      </c>
    </row>
    <row r="3639" spans="1:5" x14ac:dyDescent="0.35">
      <c r="A3639" s="8" t="s">
        <v>7277</v>
      </c>
      <c r="B3639" s="8" t="s">
        <v>7276</v>
      </c>
      <c r="C3639" s="10">
        <v>-0.14443806200000001</v>
      </c>
      <c r="D3639" s="10">
        <v>-0.21349015900000001</v>
      </c>
      <c r="E3639" s="9">
        <f t="shared" si="56"/>
        <v>-0.1789641105</v>
      </c>
    </row>
    <row r="3640" spans="1:5" x14ac:dyDescent="0.35">
      <c r="A3640" s="8" t="s">
        <v>7043</v>
      </c>
      <c r="B3640" s="8" t="s">
        <v>7042</v>
      </c>
      <c r="C3640" s="10">
        <v>-0.12548609799999999</v>
      </c>
      <c r="D3640" s="10">
        <v>-0.232652051</v>
      </c>
      <c r="E3640" s="9">
        <f t="shared" si="56"/>
        <v>-0.17906907449999998</v>
      </c>
    </row>
    <row r="3641" spans="1:5" x14ac:dyDescent="0.35">
      <c r="A3641" s="8" t="s">
        <v>6227</v>
      </c>
      <c r="B3641" s="8" t="s">
        <v>6226</v>
      </c>
      <c r="C3641" s="10">
        <v>-7.0689334000000006E-2</v>
      </c>
      <c r="D3641" s="10">
        <v>-0.28765974999999999</v>
      </c>
      <c r="E3641" s="9">
        <f t="shared" si="56"/>
        <v>-0.17917454199999999</v>
      </c>
    </row>
    <row r="3642" spans="1:5" x14ac:dyDescent="0.35">
      <c r="A3642" s="8" t="s">
        <v>8156</v>
      </c>
      <c r="B3642" s="8" t="s">
        <v>8155</v>
      </c>
      <c r="C3642" s="10">
        <v>-0.248295932</v>
      </c>
      <c r="D3642" s="10">
        <v>-0.110074476</v>
      </c>
      <c r="E3642" s="9">
        <f t="shared" si="56"/>
        <v>-0.17918520399999999</v>
      </c>
    </row>
    <row r="3643" spans="1:5" x14ac:dyDescent="0.35">
      <c r="A3643" s="8" t="s">
        <v>7629</v>
      </c>
      <c r="B3643" s="8" t="s">
        <v>7628</v>
      </c>
      <c r="C3643" s="10">
        <v>-0.17718530499999999</v>
      </c>
      <c r="D3643" s="10">
        <v>-0.18165716200000001</v>
      </c>
      <c r="E3643" s="9">
        <f t="shared" si="56"/>
        <v>-0.1794212335</v>
      </c>
    </row>
    <row r="3644" spans="1:5" x14ac:dyDescent="0.35">
      <c r="A3644" s="8" t="s">
        <v>8042</v>
      </c>
      <c r="B3644" s="8" t="s">
        <v>8041</v>
      </c>
      <c r="C3644" s="10">
        <v>-0.23465155300000001</v>
      </c>
      <c r="D3644" s="10">
        <v>-0.12426512200000001</v>
      </c>
      <c r="E3644" s="9">
        <f t="shared" si="56"/>
        <v>-0.17945833750000001</v>
      </c>
    </row>
    <row r="3645" spans="1:5" x14ac:dyDescent="0.35">
      <c r="A3645" s="8" t="s">
        <v>7307</v>
      </c>
      <c r="B3645" s="8" t="s">
        <v>7306</v>
      </c>
      <c r="C3645" s="10">
        <v>-0.146247718</v>
      </c>
      <c r="D3645" s="10">
        <v>-0.21268283099999999</v>
      </c>
      <c r="E3645" s="9">
        <f t="shared" si="56"/>
        <v>-0.17946527449999999</v>
      </c>
    </row>
    <row r="3646" spans="1:5" x14ac:dyDescent="0.35">
      <c r="A3646" s="8" t="s">
        <v>8154</v>
      </c>
      <c r="B3646" s="8" t="s">
        <v>8153</v>
      </c>
      <c r="C3646" s="10">
        <v>-0.24823323899999999</v>
      </c>
      <c r="D3646" s="10">
        <v>-0.11202661799999999</v>
      </c>
      <c r="E3646" s="9">
        <f t="shared" si="56"/>
        <v>-0.18012992849999998</v>
      </c>
    </row>
    <row r="3647" spans="1:5" x14ac:dyDescent="0.35">
      <c r="A3647" s="8" t="s">
        <v>8595</v>
      </c>
      <c r="B3647" s="8" t="s">
        <v>8594</v>
      </c>
      <c r="C3647" s="10">
        <v>-0.35462450299999998</v>
      </c>
      <c r="D3647" s="10">
        <v>-6.6483760000000001E-3</v>
      </c>
      <c r="E3647" s="9">
        <f t="shared" si="56"/>
        <v>-0.1806364395</v>
      </c>
    </row>
    <row r="3648" spans="1:5" x14ac:dyDescent="0.35">
      <c r="A3648" s="8" t="s">
        <v>4494</v>
      </c>
      <c r="B3648" s="8" t="s">
        <v>4493</v>
      </c>
      <c r="C3648" s="10">
        <v>1.8651542E-2</v>
      </c>
      <c r="D3648" s="10">
        <v>-0.380044679</v>
      </c>
      <c r="E3648" s="9">
        <f t="shared" si="56"/>
        <v>-0.18069656849999999</v>
      </c>
    </row>
    <row r="3649" spans="1:5" x14ac:dyDescent="0.35">
      <c r="A3649" s="8" t="s">
        <v>8483</v>
      </c>
      <c r="B3649" s="8" t="s">
        <v>8482</v>
      </c>
      <c r="C3649" s="10">
        <v>-0.32397482999999999</v>
      </c>
      <c r="D3649" s="10">
        <v>-3.7529690999999997E-2</v>
      </c>
      <c r="E3649" s="9">
        <f t="shared" si="56"/>
        <v>-0.18075226049999998</v>
      </c>
    </row>
    <row r="3650" spans="1:5" x14ac:dyDescent="0.35">
      <c r="A3650" s="8" t="s">
        <v>8713</v>
      </c>
      <c r="B3650" s="8" t="s">
        <v>8712</v>
      </c>
      <c r="C3650" s="10">
        <v>-0.41759674000000002</v>
      </c>
      <c r="D3650" s="10">
        <v>5.6089152000000003E-2</v>
      </c>
      <c r="E3650" s="9">
        <f t="shared" ref="E3650:E3713" si="57">AVERAGE(C3650:D3650)</f>
        <v>-0.18075379400000002</v>
      </c>
    </row>
    <row r="3651" spans="1:5" x14ac:dyDescent="0.35">
      <c r="A3651" s="8" t="s">
        <v>7329</v>
      </c>
      <c r="B3651" s="8" t="s">
        <v>7328</v>
      </c>
      <c r="C3651" s="10">
        <v>-0.14891769799999999</v>
      </c>
      <c r="D3651" s="10">
        <v>-0.213567071</v>
      </c>
      <c r="E3651" s="9">
        <f t="shared" si="57"/>
        <v>-0.18124238449999999</v>
      </c>
    </row>
    <row r="3652" spans="1:5" x14ac:dyDescent="0.35">
      <c r="A3652" s="8" t="s">
        <v>7463</v>
      </c>
      <c r="B3652" s="8" t="s">
        <v>7462</v>
      </c>
      <c r="C3652" s="10">
        <v>-0.16167294400000001</v>
      </c>
      <c r="D3652" s="10">
        <v>-0.20106518700000001</v>
      </c>
      <c r="E3652" s="9">
        <f t="shared" si="57"/>
        <v>-0.18136906550000001</v>
      </c>
    </row>
    <row r="3653" spans="1:5" x14ac:dyDescent="0.35">
      <c r="A3653" s="8" t="s">
        <v>6531</v>
      </c>
      <c r="B3653" s="8" t="s">
        <v>6530</v>
      </c>
      <c r="C3653" s="10">
        <v>-8.8537564999999999E-2</v>
      </c>
      <c r="D3653" s="10">
        <v>-0.27462238</v>
      </c>
      <c r="E3653" s="9">
        <f t="shared" si="57"/>
        <v>-0.18157997249999999</v>
      </c>
    </row>
    <row r="3654" spans="1:5" x14ac:dyDescent="0.35">
      <c r="A3654" s="8" t="s">
        <v>6095</v>
      </c>
      <c r="B3654" s="8" t="s">
        <v>6094</v>
      </c>
      <c r="C3654" s="10">
        <v>-6.3924023999999996E-2</v>
      </c>
      <c r="D3654" s="10">
        <v>-0.29928477999999997</v>
      </c>
      <c r="E3654" s="9">
        <f t="shared" si="57"/>
        <v>-0.181604402</v>
      </c>
    </row>
    <row r="3655" spans="1:5" x14ac:dyDescent="0.35">
      <c r="A3655" s="8" t="s">
        <v>7497</v>
      </c>
      <c r="B3655" s="8" t="s">
        <v>7496</v>
      </c>
      <c r="C3655" s="10">
        <v>-0.16423363799999999</v>
      </c>
      <c r="D3655" s="10">
        <v>-0.19912211099999999</v>
      </c>
      <c r="E3655" s="9">
        <f t="shared" si="57"/>
        <v>-0.1816778745</v>
      </c>
    </row>
    <row r="3656" spans="1:5" x14ac:dyDescent="0.35">
      <c r="A3656" s="8" t="s">
        <v>8256</v>
      </c>
      <c r="B3656" s="8" t="s">
        <v>8255</v>
      </c>
      <c r="C3656" s="10">
        <v>-0.265492599</v>
      </c>
      <c r="D3656" s="10">
        <v>-9.80795E-2</v>
      </c>
      <c r="E3656" s="9">
        <f t="shared" si="57"/>
        <v>-0.18178604949999999</v>
      </c>
    </row>
    <row r="3657" spans="1:5" x14ac:dyDescent="0.35">
      <c r="A3657" s="8" t="s">
        <v>8413</v>
      </c>
      <c r="B3657" s="8" t="s">
        <v>8412</v>
      </c>
      <c r="C3657" s="10">
        <v>-0.30709384099999998</v>
      </c>
      <c r="D3657" s="10">
        <v>-5.6753344999999997E-2</v>
      </c>
      <c r="E3657" s="9">
        <f t="shared" si="57"/>
        <v>-0.18192359299999999</v>
      </c>
    </row>
    <row r="3658" spans="1:5" x14ac:dyDescent="0.35">
      <c r="A3658" s="8" t="s">
        <v>7930</v>
      </c>
      <c r="B3658" s="8" t="s">
        <v>7929</v>
      </c>
      <c r="C3658" s="10">
        <v>-0.21750960599999999</v>
      </c>
      <c r="D3658" s="10">
        <v>-0.14665129199999999</v>
      </c>
      <c r="E3658" s="9">
        <f t="shared" si="57"/>
        <v>-0.18208044899999998</v>
      </c>
    </row>
    <row r="3659" spans="1:5" x14ac:dyDescent="0.35">
      <c r="A3659" s="8" t="s">
        <v>8330</v>
      </c>
      <c r="B3659" s="8" t="s">
        <v>8329</v>
      </c>
      <c r="C3659" s="10">
        <v>-0.285875131</v>
      </c>
      <c r="D3659" s="10">
        <v>-7.9597175000000006E-2</v>
      </c>
      <c r="E3659" s="9">
        <f t="shared" si="57"/>
        <v>-0.18273615300000001</v>
      </c>
    </row>
    <row r="3660" spans="1:5" x14ac:dyDescent="0.35">
      <c r="A3660" s="8" t="s">
        <v>7213</v>
      </c>
      <c r="B3660" s="8" t="s">
        <v>7212</v>
      </c>
      <c r="C3660" s="10">
        <v>-0.139100168</v>
      </c>
      <c r="D3660" s="10">
        <v>-0.22670206300000001</v>
      </c>
      <c r="E3660" s="9">
        <f t="shared" si="57"/>
        <v>-0.18290111549999999</v>
      </c>
    </row>
    <row r="3661" spans="1:5" x14ac:dyDescent="0.35">
      <c r="A3661" s="8" t="s">
        <v>6365</v>
      </c>
      <c r="B3661" s="8" t="s">
        <v>6364</v>
      </c>
      <c r="C3661" s="10">
        <v>-7.8043564999999995E-2</v>
      </c>
      <c r="D3661" s="10">
        <v>-0.28865194</v>
      </c>
      <c r="E3661" s="9">
        <f t="shared" si="57"/>
        <v>-0.18334775249999999</v>
      </c>
    </row>
    <row r="3662" spans="1:5" x14ac:dyDescent="0.35">
      <c r="A3662" s="8" t="s">
        <v>8284</v>
      </c>
      <c r="B3662" s="8" t="s">
        <v>8283</v>
      </c>
      <c r="C3662" s="10">
        <v>-0.272892411</v>
      </c>
      <c r="D3662" s="10">
        <v>-9.5880269000000004E-2</v>
      </c>
      <c r="E3662" s="9">
        <f t="shared" si="57"/>
        <v>-0.18438634000000001</v>
      </c>
    </row>
    <row r="3663" spans="1:5" x14ac:dyDescent="0.35">
      <c r="A3663" s="8" t="s">
        <v>8072</v>
      </c>
      <c r="B3663" s="8" t="s">
        <v>8071</v>
      </c>
      <c r="C3663" s="10">
        <v>-0.237822336</v>
      </c>
      <c r="D3663" s="10">
        <v>-0.13136772399999999</v>
      </c>
      <c r="E3663" s="9">
        <f t="shared" si="57"/>
        <v>-0.18459502999999999</v>
      </c>
    </row>
    <row r="3664" spans="1:5" x14ac:dyDescent="0.35">
      <c r="A3664" s="8" t="s">
        <v>2203</v>
      </c>
      <c r="B3664" s="8" t="s">
        <v>2202</v>
      </c>
      <c r="C3664" s="10">
        <v>0.13313043099999999</v>
      </c>
      <c r="D3664" s="10">
        <v>-0.50249481299999998</v>
      </c>
      <c r="E3664" s="9">
        <f t="shared" si="57"/>
        <v>-0.184682191</v>
      </c>
    </row>
    <row r="3665" spans="1:5" x14ac:dyDescent="0.35">
      <c r="A3665" s="8" t="s">
        <v>7415</v>
      </c>
      <c r="B3665" s="8" t="s">
        <v>7414</v>
      </c>
      <c r="C3665" s="10">
        <v>-0.15703588099999999</v>
      </c>
      <c r="D3665" s="10">
        <v>-0.212471463</v>
      </c>
      <c r="E3665" s="9">
        <f t="shared" si="57"/>
        <v>-0.18475367199999998</v>
      </c>
    </row>
    <row r="3666" spans="1:5" x14ac:dyDescent="0.35">
      <c r="A3666" s="8" t="s">
        <v>1223</v>
      </c>
      <c r="B3666" s="8" t="s">
        <v>1222</v>
      </c>
      <c r="C3666" s="10">
        <v>0.21845608899999999</v>
      </c>
      <c r="D3666" s="10">
        <v>-0.58819975700000005</v>
      </c>
      <c r="E3666" s="9">
        <f t="shared" si="57"/>
        <v>-0.18487183400000001</v>
      </c>
    </row>
    <row r="3667" spans="1:5" x14ac:dyDescent="0.35">
      <c r="A3667" s="8" t="s">
        <v>6887</v>
      </c>
      <c r="B3667" s="8" t="s">
        <v>6886</v>
      </c>
      <c r="C3667" s="10">
        <v>-0.112817137</v>
      </c>
      <c r="D3667" s="10">
        <v>-0.25830614299999999</v>
      </c>
      <c r="E3667" s="9">
        <f t="shared" si="57"/>
        <v>-0.18556164</v>
      </c>
    </row>
    <row r="3668" spans="1:5" x14ac:dyDescent="0.35">
      <c r="A3668" s="8" t="s">
        <v>5592</v>
      </c>
      <c r="B3668" s="8" t="s">
        <v>5591</v>
      </c>
      <c r="C3668" s="10">
        <v>-3.5623910000000002E-2</v>
      </c>
      <c r="D3668" s="10">
        <v>-0.33615549900000002</v>
      </c>
      <c r="E3668" s="9">
        <f t="shared" si="57"/>
        <v>-0.1858897045</v>
      </c>
    </row>
    <row r="3669" spans="1:5" x14ac:dyDescent="0.35">
      <c r="A3669" s="8" t="s">
        <v>7799</v>
      </c>
      <c r="B3669" s="8" t="s">
        <v>7798</v>
      </c>
      <c r="C3669" s="10">
        <v>-0.19822556499999999</v>
      </c>
      <c r="D3669" s="10">
        <v>-0.173779405</v>
      </c>
      <c r="E3669" s="9">
        <f t="shared" si="57"/>
        <v>-0.186002485</v>
      </c>
    </row>
    <row r="3670" spans="1:5" x14ac:dyDescent="0.35">
      <c r="A3670" s="8" t="s">
        <v>5466</v>
      </c>
      <c r="B3670" s="8" t="s">
        <v>5465</v>
      </c>
      <c r="C3670" s="10">
        <v>-2.9200205E-2</v>
      </c>
      <c r="D3670" s="10">
        <v>-0.34297507900000002</v>
      </c>
      <c r="E3670" s="9">
        <f t="shared" si="57"/>
        <v>-0.186087642</v>
      </c>
    </row>
    <row r="3671" spans="1:5" x14ac:dyDescent="0.35">
      <c r="A3671" s="8" t="s">
        <v>7491</v>
      </c>
      <c r="B3671" s="8" t="s">
        <v>7490</v>
      </c>
      <c r="C3671" s="10">
        <v>-0.16378026100000001</v>
      </c>
      <c r="D3671" s="10">
        <v>-0.208614628</v>
      </c>
      <c r="E3671" s="9">
        <f t="shared" si="57"/>
        <v>-0.1861974445</v>
      </c>
    </row>
    <row r="3672" spans="1:5" x14ac:dyDescent="0.35">
      <c r="A3672" s="8" t="s">
        <v>6553</v>
      </c>
      <c r="B3672" s="8" t="s">
        <v>6552</v>
      </c>
      <c r="C3672" s="10">
        <v>-8.9697890000000002E-2</v>
      </c>
      <c r="D3672" s="10">
        <v>-0.28339503599999999</v>
      </c>
      <c r="E3672" s="9">
        <f t="shared" si="57"/>
        <v>-0.186546463</v>
      </c>
    </row>
    <row r="3673" spans="1:5" x14ac:dyDescent="0.35">
      <c r="A3673" s="8" t="s">
        <v>2187</v>
      </c>
      <c r="B3673" s="8" t="s">
        <v>2186</v>
      </c>
      <c r="C3673" s="10">
        <v>0.13383614799999999</v>
      </c>
      <c r="D3673" s="10">
        <v>-0.50703592200000003</v>
      </c>
      <c r="E3673" s="9">
        <f t="shared" si="57"/>
        <v>-0.18659988700000002</v>
      </c>
    </row>
    <row r="3674" spans="1:5" x14ac:dyDescent="0.35">
      <c r="A3674" s="8" t="s">
        <v>7363</v>
      </c>
      <c r="B3674" s="8" t="s">
        <v>7362</v>
      </c>
      <c r="C3674" s="10">
        <v>-0.15188580600000001</v>
      </c>
      <c r="D3674" s="10">
        <v>-0.222710291</v>
      </c>
      <c r="E3674" s="9">
        <f t="shared" si="57"/>
        <v>-0.18729804850000001</v>
      </c>
    </row>
    <row r="3675" spans="1:5" x14ac:dyDescent="0.35">
      <c r="A3675" s="8" t="s">
        <v>8288</v>
      </c>
      <c r="B3675" s="8" t="s">
        <v>8287</v>
      </c>
      <c r="C3675" s="10">
        <v>-0.27412586500000002</v>
      </c>
      <c r="D3675" s="10">
        <v>-0.10076213000000001</v>
      </c>
      <c r="E3675" s="9">
        <f t="shared" si="57"/>
        <v>-0.18744399750000001</v>
      </c>
    </row>
    <row r="3676" spans="1:5" x14ac:dyDescent="0.35">
      <c r="A3676" s="8" t="s">
        <v>8587</v>
      </c>
      <c r="B3676" s="8" t="s">
        <v>8586</v>
      </c>
      <c r="C3676" s="10">
        <v>-0.35197236500000001</v>
      </c>
      <c r="D3676" s="10">
        <v>-2.4298138E-2</v>
      </c>
      <c r="E3676" s="9">
        <f t="shared" si="57"/>
        <v>-0.18813525150000002</v>
      </c>
    </row>
    <row r="3677" spans="1:5" x14ac:dyDescent="0.35">
      <c r="A3677" s="8" t="s">
        <v>7537</v>
      </c>
      <c r="B3677" s="8" t="s">
        <v>7536</v>
      </c>
      <c r="C3677" s="10">
        <v>-0.16760887299999999</v>
      </c>
      <c r="D3677" s="10">
        <v>-0.20964978000000001</v>
      </c>
      <c r="E3677" s="9">
        <f t="shared" si="57"/>
        <v>-0.1886293265</v>
      </c>
    </row>
    <row r="3678" spans="1:5" x14ac:dyDescent="0.35">
      <c r="A3678" s="8" t="s">
        <v>4660</v>
      </c>
      <c r="B3678" s="8" t="s">
        <v>4659</v>
      </c>
      <c r="C3678" s="10">
        <v>1.0413072000000001E-2</v>
      </c>
      <c r="D3678" s="10">
        <v>-0.38792142000000002</v>
      </c>
      <c r="E3678" s="9">
        <f t="shared" si="57"/>
        <v>-0.188754174</v>
      </c>
    </row>
    <row r="3679" spans="1:5" x14ac:dyDescent="0.35">
      <c r="A3679" s="8" t="s">
        <v>6733</v>
      </c>
      <c r="B3679" s="8" t="s">
        <v>6732</v>
      </c>
      <c r="C3679" s="10">
        <v>-0.102032388</v>
      </c>
      <c r="D3679" s="10">
        <v>-0.27552535</v>
      </c>
      <c r="E3679" s="9">
        <f t="shared" si="57"/>
        <v>-0.18877886900000002</v>
      </c>
    </row>
    <row r="3680" spans="1:5" x14ac:dyDescent="0.35">
      <c r="A3680" s="8" t="s">
        <v>5719</v>
      </c>
      <c r="B3680" s="8" t="s">
        <v>5718</v>
      </c>
      <c r="C3680" s="10">
        <v>-4.0989881999999998E-2</v>
      </c>
      <c r="D3680" s="10">
        <v>-0.33755874699999999</v>
      </c>
      <c r="E3680" s="9">
        <f t="shared" si="57"/>
        <v>-0.18927431449999998</v>
      </c>
    </row>
    <row r="3681" spans="1:5" x14ac:dyDescent="0.35">
      <c r="A3681" s="8" t="s">
        <v>8693</v>
      </c>
      <c r="B3681" s="8" t="s">
        <v>8692</v>
      </c>
      <c r="C3681" s="10">
        <v>-0.39634543300000002</v>
      </c>
      <c r="D3681" s="10">
        <v>1.7487826000000001E-2</v>
      </c>
      <c r="E3681" s="9">
        <f t="shared" si="57"/>
        <v>-0.18942880350000002</v>
      </c>
    </row>
    <row r="3682" spans="1:5" x14ac:dyDescent="0.35">
      <c r="A3682" s="8" t="s">
        <v>8513</v>
      </c>
      <c r="B3682" s="8" t="s">
        <v>8512</v>
      </c>
      <c r="C3682" s="10">
        <v>-0.32823164399999999</v>
      </c>
      <c r="D3682" s="10">
        <v>-5.1399153000000003E-2</v>
      </c>
      <c r="E3682" s="9">
        <f t="shared" si="57"/>
        <v>-0.18981539850000001</v>
      </c>
    </row>
    <row r="3683" spans="1:5" x14ac:dyDescent="0.35">
      <c r="A3683" s="8" t="s">
        <v>8392</v>
      </c>
      <c r="B3683" s="8" t="s">
        <v>8391</v>
      </c>
      <c r="C3683" s="10">
        <v>-0.30431030999999997</v>
      </c>
      <c r="D3683" s="10">
        <v>-7.6306546000000003E-2</v>
      </c>
      <c r="E3683" s="9">
        <f t="shared" si="57"/>
        <v>-0.19030842799999997</v>
      </c>
    </row>
    <row r="3684" spans="1:5" x14ac:dyDescent="0.35">
      <c r="A3684" s="8" t="s">
        <v>1183</v>
      </c>
      <c r="B3684" s="8" t="s">
        <v>1182</v>
      </c>
      <c r="C3684" s="10">
        <v>0.2276359</v>
      </c>
      <c r="D3684" s="10">
        <v>-0.60909200500000005</v>
      </c>
      <c r="E3684" s="9">
        <f t="shared" si="57"/>
        <v>-0.19072805250000002</v>
      </c>
    </row>
    <row r="3685" spans="1:5" x14ac:dyDescent="0.35">
      <c r="A3685" s="8" t="s">
        <v>3101</v>
      </c>
      <c r="B3685" s="8" t="s">
        <v>3100</v>
      </c>
      <c r="C3685" s="10">
        <v>8.2868715999999995E-2</v>
      </c>
      <c r="D3685" s="10">
        <v>-0.46458767699999998</v>
      </c>
      <c r="E3685" s="9">
        <f t="shared" si="57"/>
        <v>-0.19085948049999998</v>
      </c>
    </row>
    <row r="3686" spans="1:5" x14ac:dyDescent="0.35">
      <c r="A3686" s="8" t="s">
        <v>7557</v>
      </c>
      <c r="B3686" s="8" t="s">
        <v>7556</v>
      </c>
      <c r="C3686" s="10">
        <v>-0.16972488499999999</v>
      </c>
      <c r="D3686" s="10">
        <v>-0.21285579199999999</v>
      </c>
      <c r="E3686" s="9">
        <f t="shared" si="57"/>
        <v>-0.19129033849999999</v>
      </c>
    </row>
    <row r="3687" spans="1:5" x14ac:dyDescent="0.35">
      <c r="A3687" s="8" t="s">
        <v>8941</v>
      </c>
      <c r="B3687" s="8" t="s">
        <v>8940</v>
      </c>
      <c r="C3687" s="10">
        <v>-0.70034075600000001</v>
      </c>
      <c r="D3687" s="10">
        <v>0.31621233799999998</v>
      </c>
      <c r="E3687" s="9">
        <f t="shared" si="57"/>
        <v>-0.19206420900000001</v>
      </c>
    </row>
    <row r="3688" spans="1:5" x14ac:dyDescent="0.35">
      <c r="A3688" s="8" t="s">
        <v>7655</v>
      </c>
      <c r="B3688" s="8" t="s">
        <v>7654</v>
      </c>
      <c r="C3688" s="10">
        <v>-0.18094997600000001</v>
      </c>
      <c r="D3688" s="10">
        <v>-0.203259052</v>
      </c>
      <c r="E3688" s="9">
        <f t="shared" si="57"/>
        <v>-0.192104514</v>
      </c>
    </row>
    <row r="3689" spans="1:5" x14ac:dyDescent="0.35">
      <c r="A3689" s="8" t="s">
        <v>5949</v>
      </c>
      <c r="B3689" s="8" t="s">
        <v>5948</v>
      </c>
      <c r="C3689" s="10">
        <v>-5.3917359999999998E-2</v>
      </c>
      <c r="D3689" s="10">
        <v>-0.33059782599999998</v>
      </c>
      <c r="E3689" s="9">
        <f t="shared" si="57"/>
        <v>-0.192257593</v>
      </c>
    </row>
    <row r="3690" spans="1:5" x14ac:dyDescent="0.35">
      <c r="A3690" s="8" t="s">
        <v>7861</v>
      </c>
      <c r="B3690" s="8" t="s">
        <v>7860</v>
      </c>
      <c r="C3690" s="10">
        <v>-0.20758138600000001</v>
      </c>
      <c r="D3690" s="10">
        <v>-0.17803180299999999</v>
      </c>
      <c r="E3690" s="9">
        <f t="shared" si="57"/>
        <v>-0.19280659449999998</v>
      </c>
    </row>
    <row r="3691" spans="1:5" x14ac:dyDescent="0.35">
      <c r="A3691" s="8" t="s">
        <v>7175</v>
      </c>
      <c r="B3691" s="8" t="s">
        <v>7174</v>
      </c>
      <c r="C3691" s="10">
        <v>-0.13457360700000001</v>
      </c>
      <c r="D3691" s="10">
        <v>-0.25179542700000002</v>
      </c>
      <c r="E3691" s="9">
        <f t="shared" si="57"/>
        <v>-0.193184517</v>
      </c>
    </row>
    <row r="3692" spans="1:5" x14ac:dyDescent="0.35">
      <c r="A3692" s="8" t="s">
        <v>8405</v>
      </c>
      <c r="B3692" s="13" t="s">
        <v>9055</v>
      </c>
      <c r="C3692" s="10">
        <v>-0.30633218600000001</v>
      </c>
      <c r="D3692" s="10">
        <v>-8.1420751999999999E-2</v>
      </c>
      <c r="E3692" s="9">
        <f t="shared" si="57"/>
        <v>-0.193876469</v>
      </c>
    </row>
    <row r="3693" spans="1:5" x14ac:dyDescent="0.35">
      <c r="A3693" s="8" t="s">
        <v>7151</v>
      </c>
      <c r="B3693" s="8" t="s">
        <v>7150</v>
      </c>
      <c r="C3693" s="10">
        <v>-0.13295214599999999</v>
      </c>
      <c r="D3693" s="10">
        <v>-0.25491848700000003</v>
      </c>
      <c r="E3693" s="9">
        <f t="shared" si="57"/>
        <v>-0.19393531650000001</v>
      </c>
    </row>
    <row r="3694" spans="1:5" x14ac:dyDescent="0.35">
      <c r="A3694" s="8" t="s">
        <v>8230</v>
      </c>
      <c r="B3694" s="8" t="s">
        <v>8229</v>
      </c>
      <c r="C3694" s="10">
        <v>-0.25966735800000001</v>
      </c>
      <c r="D3694" s="10">
        <v>-0.128482605</v>
      </c>
      <c r="E3694" s="9">
        <f t="shared" si="57"/>
        <v>-0.19407498150000002</v>
      </c>
    </row>
    <row r="3695" spans="1:5" x14ac:dyDescent="0.35">
      <c r="A3695" s="8" t="s">
        <v>8074</v>
      </c>
      <c r="B3695" s="8" t="s">
        <v>8073</v>
      </c>
      <c r="C3695" s="10">
        <v>-0.237946822</v>
      </c>
      <c r="D3695" s="10">
        <v>-0.150529828</v>
      </c>
      <c r="E3695" s="9">
        <f t="shared" si="57"/>
        <v>-0.19423832499999999</v>
      </c>
    </row>
    <row r="3696" spans="1:5" x14ac:dyDescent="0.35">
      <c r="A3696" s="8" t="s">
        <v>7896</v>
      </c>
      <c r="B3696" s="8" t="s">
        <v>7895</v>
      </c>
      <c r="C3696" s="10">
        <v>-0.21248599000000001</v>
      </c>
      <c r="D3696" s="10">
        <v>-0.17613821900000001</v>
      </c>
      <c r="E3696" s="9">
        <f t="shared" si="57"/>
        <v>-0.19431210450000003</v>
      </c>
    </row>
    <row r="3697" spans="1:5" x14ac:dyDescent="0.35">
      <c r="A3697" s="8" t="s">
        <v>8166</v>
      </c>
      <c r="B3697" s="8" t="s">
        <v>8165</v>
      </c>
      <c r="C3697" s="10">
        <v>-0.25011520599999998</v>
      </c>
      <c r="D3697" s="10">
        <v>-0.139473234</v>
      </c>
      <c r="E3697" s="9">
        <f t="shared" si="57"/>
        <v>-0.19479421999999999</v>
      </c>
    </row>
    <row r="3698" spans="1:5" x14ac:dyDescent="0.35">
      <c r="A3698" s="8" t="s">
        <v>4365</v>
      </c>
      <c r="B3698" s="8" t="s">
        <v>4364</v>
      </c>
      <c r="C3698" s="10">
        <v>2.4250478999999998E-2</v>
      </c>
      <c r="D3698" s="10">
        <v>-0.41441854500000003</v>
      </c>
      <c r="E3698" s="9">
        <f t="shared" si="57"/>
        <v>-0.19508403300000002</v>
      </c>
    </row>
    <row r="3699" spans="1:5" x14ac:dyDescent="0.35">
      <c r="A3699" s="8" t="s">
        <v>8224</v>
      </c>
      <c r="B3699" s="8" t="s">
        <v>8223</v>
      </c>
      <c r="C3699" s="10">
        <v>-0.25819367300000001</v>
      </c>
      <c r="D3699" s="10">
        <v>-0.133439857</v>
      </c>
      <c r="E3699" s="9">
        <f t="shared" si="57"/>
        <v>-0.195816765</v>
      </c>
    </row>
    <row r="3700" spans="1:5" x14ac:dyDescent="0.35">
      <c r="A3700" s="8" t="s">
        <v>8110</v>
      </c>
      <c r="B3700" s="8" t="s">
        <v>8109</v>
      </c>
      <c r="C3700" s="10">
        <v>-0.241624015</v>
      </c>
      <c r="D3700" s="10">
        <v>-0.15099006200000001</v>
      </c>
      <c r="E3700" s="9">
        <f t="shared" si="57"/>
        <v>-0.1963070385</v>
      </c>
    </row>
    <row r="3701" spans="1:5" x14ac:dyDescent="0.35">
      <c r="A3701" s="8" t="s">
        <v>8891</v>
      </c>
      <c r="B3701" s="8" t="s">
        <v>8890</v>
      </c>
      <c r="C3701" s="10">
        <v>-0.58426771099999997</v>
      </c>
      <c r="D3701" s="10">
        <v>0.190981704</v>
      </c>
      <c r="E3701" s="9">
        <f t="shared" si="57"/>
        <v>-0.19664300349999997</v>
      </c>
    </row>
    <row r="3702" spans="1:5" x14ac:dyDescent="0.35">
      <c r="A3702" s="8" t="s">
        <v>5502</v>
      </c>
      <c r="B3702" s="8" t="s">
        <v>5501</v>
      </c>
      <c r="C3702" s="10">
        <v>-3.0996679999999999E-2</v>
      </c>
      <c r="D3702" s="10">
        <v>-0.36237110099999997</v>
      </c>
      <c r="E3702" s="9">
        <f t="shared" si="57"/>
        <v>-0.19668389049999999</v>
      </c>
    </row>
    <row r="3703" spans="1:5" x14ac:dyDescent="0.35">
      <c r="A3703" s="8" t="s">
        <v>5260</v>
      </c>
      <c r="B3703" s="8" t="s">
        <v>5259</v>
      </c>
      <c r="C3703" s="10">
        <v>-1.837898E-2</v>
      </c>
      <c r="D3703" s="10">
        <v>-0.375089699</v>
      </c>
      <c r="E3703" s="9">
        <f t="shared" si="57"/>
        <v>-0.19673433949999999</v>
      </c>
    </row>
    <row r="3704" spans="1:5" x14ac:dyDescent="0.35">
      <c r="A3704" s="8" t="s">
        <v>6803</v>
      </c>
      <c r="B3704" s="8" t="s">
        <v>6802</v>
      </c>
      <c r="C3704" s="10">
        <v>-0.106533603</v>
      </c>
      <c r="D3704" s="10">
        <v>-0.287578785</v>
      </c>
      <c r="E3704" s="9">
        <f t="shared" si="57"/>
        <v>-0.19705619400000002</v>
      </c>
    </row>
    <row r="3705" spans="1:5" x14ac:dyDescent="0.35">
      <c r="A3705" s="8" t="s">
        <v>8605</v>
      </c>
      <c r="B3705" s="8" t="s">
        <v>8604</v>
      </c>
      <c r="C3705" s="10">
        <v>-0.35698856200000001</v>
      </c>
      <c r="D3705" s="10">
        <v>-3.8142532E-2</v>
      </c>
      <c r="E3705" s="9">
        <f t="shared" si="57"/>
        <v>-0.19756554700000001</v>
      </c>
    </row>
    <row r="3706" spans="1:5" x14ac:dyDescent="0.35">
      <c r="A3706" s="8" t="s">
        <v>6585</v>
      </c>
      <c r="B3706" s="8" t="s">
        <v>6584</v>
      </c>
      <c r="C3706" s="10">
        <v>-9.1796328999999996E-2</v>
      </c>
      <c r="D3706" s="10">
        <v>-0.303392143</v>
      </c>
      <c r="E3706" s="9">
        <f t="shared" si="57"/>
        <v>-0.19759423600000001</v>
      </c>
    </row>
    <row r="3707" spans="1:5" x14ac:dyDescent="0.35">
      <c r="A3707" s="8" t="s">
        <v>3219</v>
      </c>
      <c r="B3707" s="8" t="s">
        <v>3218</v>
      </c>
      <c r="C3707" s="10">
        <v>7.7176290999999994E-2</v>
      </c>
      <c r="D3707" s="10">
        <v>-0.47254995799999999</v>
      </c>
      <c r="E3707" s="9">
        <f t="shared" si="57"/>
        <v>-0.19768683349999999</v>
      </c>
    </row>
    <row r="3708" spans="1:5" x14ac:dyDescent="0.35">
      <c r="A3708" s="8" t="s">
        <v>7639</v>
      </c>
      <c r="B3708" s="8" t="s">
        <v>7638</v>
      </c>
      <c r="C3708" s="10">
        <v>-0.17806085899999999</v>
      </c>
      <c r="D3708" s="10">
        <v>-0.217475746</v>
      </c>
      <c r="E3708" s="9">
        <f t="shared" si="57"/>
        <v>-0.19776830249999999</v>
      </c>
    </row>
    <row r="3709" spans="1:5" x14ac:dyDescent="0.35">
      <c r="A3709" s="8" t="s">
        <v>7757</v>
      </c>
      <c r="B3709" s="8" t="s">
        <v>7756</v>
      </c>
      <c r="C3709" s="10">
        <v>-0.19236360399999999</v>
      </c>
      <c r="D3709" s="10">
        <v>-0.20421394800000001</v>
      </c>
      <c r="E3709" s="9">
        <f t="shared" si="57"/>
        <v>-0.198288776</v>
      </c>
    </row>
    <row r="3710" spans="1:5" x14ac:dyDescent="0.35">
      <c r="A3710" s="8" t="s">
        <v>6289</v>
      </c>
      <c r="B3710" s="8" t="s">
        <v>6288</v>
      </c>
      <c r="C3710" s="10">
        <v>-7.2982350000000001E-2</v>
      </c>
      <c r="D3710" s="10">
        <v>-0.323608071</v>
      </c>
      <c r="E3710" s="9">
        <f t="shared" si="57"/>
        <v>-0.19829521049999999</v>
      </c>
    </row>
    <row r="3711" spans="1:5" x14ac:dyDescent="0.35">
      <c r="A3711" s="8" t="s">
        <v>8244</v>
      </c>
      <c r="B3711" s="8" t="s">
        <v>8243</v>
      </c>
      <c r="C3711" s="10">
        <v>-0.26185961600000002</v>
      </c>
      <c r="D3711" s="10">
        <v>-0.135114278</v>
      </c>
      <c r="E3711" s="9">
        <f t="shared" si="57"/>
        <v>-0.19848694700000002</v>
      </c>
    </row>
    <row r="3712" spans="1:5" x14ac:dyDescent="0.35">
      <c r="A3712" s="8" t="s">
        <v>6987</v>
      </c>
      <c r="B3712" s="8" t="s">
        <v>6986</v>
      </c>
      <c r="C3712" s="10">
        <v>-0.12037073099999999</v>
      </c>
      <c r="D3712" s="10">
        <v>-0.27763448000000002</v>
      </c>
      <c r="E3712" s="9">
        <f t="shared" si="57"/>
        <v>-0.19900260550000001</v>
      </c>
    </row>
    <row r="3713" spans="1:5" x14ac:dyDescent="0.35">
      <c r="A3713" s="8" t="s">
        <v>6715</v>
      </c>
      <c r="B3713" s="8" t="s">
        <v>6714</v>
      </c>
      <c r="C3713" s="10">
        <v>-9.9598510000000001E-2</v>
      </c>
      <c r="D3713" s="10">
        <v>-0.29844839400000001</v>
      </c>
      <c r="E3713" s="9">
        <f t="shared" si="57"/>
        <v>-0.19902345199999999</v>
      </c>
    </row>
    <row r="3714" spans="1:5" x14ac:dyDescent="0.35">
      <c r="A3714" s="8" t="s">
        <v>7421</v>
      </c>
      <c r="B3714" s="8" t="s">
        <v>7420</v>
      </c>
      <c r="C3714" s="10">
        <v>-0.15768338800000001</v>
      </c>
      <c r="D3714" s="10">
        <v>-0.24111363</v>
      </c>
      <c r="E3714" s="9">
        <f t="shared" ref="E3714:E3777" si="58">AVERAGE(C3714:D3714)</f>
        <v>-0.199398509</v>
      </c>
    </row>
    <row r="3715" spans="1:5" x14ac:dyDescent="0.35">
      <c r="A3715" s="8" t="s">
        <v>4800</v>
      </c>
      <c r="B3715" s="8" t="s">
        <v>4799</v>
      </c>
      <c r="C3715" s="10">
        <v>4.5496240000000004E-3</v>
      </c>
      <c r="D3715" s="10">
        <v>-0.40345412400000003</v>
      </c>
      <c r="E3715" s="9">
        <f t="shared" si="58"/>
        <v>-0.19945225000000003</v>
      </c>
    </row>
    <row r="3716" spans="1:5" x14ac:dyDescent="0.35">
      <c r="A3716" s="8" t="s">
        <v>8306</v>
      </c>
      <c r="B3716" s="8" t="s">
        <v>8305</v>
      </c>
      <c r="C3716" s="10">
        <v>-0.28041584400000003</v>
      </c>
      <c r="D3716" s="10">
        <v>-0.119015049</v>
      </c>
      <c r="E3716" s="9">
        <f t="shared" si="58"/>
        <v>-0.1997154465</v>
      </c>
    </row>
    <row r="3717" spans="1:5" x14ac:dyDescent="0.35">
      <c r="A3717" s="8" t="s">
        <v>3758</v>
      </c>
      <c r="B3717" s="8" t="s">
        <v>3757</v>
      </c>
      <c r="C3717" s="10">
        <v>5.0565403000000002E-2</v>
      </c>
      <c r="D3717" s="10">
        <v>-0.45067357000000002</v>
      </c>
      <c r="E3717" s="9">
        <f t="shared" si="58"/>
        <v>-0.20005408350000001</v>
      </c>
    </row>
    <row r="3718" spans="1:5" x14ac:dyDescent="0.35">
      <c r="A3718" s="8" t="s">
        <v>8777</v>
      </c>
      <c r="B3718" s="8" t="s">
        <v>8776</v>
      </c>
      <c r="C3718" s="10">
        <v>-0.45649204500000001</v>
      </c>
      <c r="D3718" s="10">
        <v>5.6025349000000002E-2</v>
      </c>
      <c r="E3718" s="9">
        <f t="shared" si="58"/>
        <v>-0.20023334800000001</v>
      </c>
    </row>
    <row r="3719" spans="1:5" x14ac:dyDescent="0.35">
      <c r="A3719" s="8" t="s">
        <v>8276</v>
      </c>
      <c r="B3719" s="8" t="s">
        <v>8275</v>
      </c>
      <c r="C3719" s="10">
        <v>-0.27180869200000002</v>
      </c>
      <c r="D3719" s="10">
        <v>-0.12873641</v>
      </c>
      <c r="E3719" s="9">
        <f t="shared" si="58"/>
        <v>-0.20027255100000002</v>
      </c>
    </row>
    <row r="3720" spans="1:5" x14ac:dyDescent="0.35">
      <c r="A3720" s="8" t="s">
        <v>7763</v>
      </c>
      <c r="B3720" s="8" t="s">
        <v>7762</v>
      </c>
      <c r="C3720" s="10">
        <v>-0.193208191</v>
      </c>
      <c r="D3720" s="10">
        <v>-0.207484478</v>
      </c>
      <c r="E3720" s="9">
        <f t="shared" si="58"/>
        <v>-0.2003463345</v>
      </c>
    </row>
    <row r="3721" spans="1:5" x14ac:dyDescent="0.35">
      <c r="A3721" s="8" t="s">
        <v>8911</v>
      </c>
      <c r="B3721" s="8" t="s">
        <v>8910</v>
      </c>
      <c r="C3721" s="10">
        <v>-0.638861597</v>
      </c>
      <c r="D3721" s="10">
        <v>0.23541015800000001</v>
      </c>
      <c r="E3721" s="9">
        <f t="shared" si="58"/>
        <v>-0.20172571950000001</v>
      </c>
    </row>
    <row r="3722" spans="1:5" x14ac:dyDescent="0.35">
      <c r="A3722" s="8" t="s">
        <v>5056</v>
      </c>
      <c r="B3722" s="8" t="s">
        <v>5055</v>
      </c>
      <c r="C3722" s="10">
        <v>-8.0451819999999997E-3</v>
      </c>
      <c r="D3722" s="10">
        <v>-0.396605235</v>
      </c>
      <c r="E3722" s="9">
        <f t="shared" si="58"/>
        <v>-0.20232520849999999</v>
      </c>
    </row>
    <row r="3723" spans="1:5" x14ac:dyDescent="0.35">
      <c r="A3723" s="8" t="s">
        <v>8100</v>
      </c>
      <c r="B3723" s="8" t="s">
        <v>8099</v>
      </c>
      <c r="C3723" s="10">
        <v>-0.24114565800000001</v>
      </c>
      <c r="D3723" s="10">
        <v>-0.166279344</v>
      </c>
      <c r="E3723" s="9">
        <f t="shared" si="58"/>
        <v>-0.20371250099999999</v>
      </c>
    </row>
    <row r="3724" spans="1:5" x14ac:dyDescent="0.35">
      <c r="A3724" s="8" t="s">
        <v>3746</v>
      </c>
      <c r="B3724" s="8" t="s">
        <v>3745</v>
      </c>
      <c r="C3724" s="10">
        <v>5.1346634000000002E-2</v>
      </c>
      <c r="D3724" s="10">
        <v>-0.459448201</v>
      </c>
      <c r="E3724" s="9">
        <f t="shared" si="58"/>
        <v>-0.2040507835</v>
      </c>
    </row>
    <row r="3725" spans="1:5" x14ac:dyDescent="0.35">
      <c r="A3725" s="8" t="s">
        <v>8463</v>
      </c>
      <c r="B3725" s="8" t="s">
        <v>8462</v>
      </c>
      <c r="C3725" s="10">
        <v>-0.31986229799999999</v>
      </c>
      <c r="D3725" s="10">
        <v>-8.8315029000000003E-2</v>
      </c>
      <c r="E3725" s="9">
        <f t="shared" si="58"/>
        <v>-0.20408866349999999</v>
      </c>
    </row>
    <row r="3726" spans="1:5" x14ac:dyDescent="0.35">
      <c r="A3726" s="8" t="s">
        <v>6673</v>
      </c>
      <c r="B3726" s="8" t="s">
        <v>6672</v>
      </c>
      <c r="C3726" s="10">
        <v>-9.7018181999999994E-2</v>
      </c>
      <c r="D3726" s="10">
        <v>-0.31153921600000001</v>
      </c>
      <c r="E3726" s="9">
        <f t="shared" si="58"/>
        <v>-0.20427869900000001</v>
      </c>
    </row>
    <row r="3727" spans="1:5" x14ac:dyDescent="0.35">
      <c r="A3727" s="8" t="s">
        <v>548</v>
      </c>
      <c r="B3727" s="8" t="s">
        <v>547</v>
      </c>
      <c r="C3727" s="10">
        <v>0.55078056500000006</v>
      </c>
      <c r="D3727" s="10">
        <v>-0.96012747399999998</v>
      </c>
      <c r="E3727" s="9">
        <f t="shared" si="58"/>
        <v>-0.20467345449999996</v>
      </c>
    </row>
    <row r="3728" spans="1:5" x14ac:dyDescent="0.35">
      <c r="A3728" s="8" t="s">
        <v>8617</v>
      </c>
      <c r="B3728" s="8" t="s">
        <v>8616</v>
      </c>
      <c r="C3728" s="10">
        <v>-0.35940164299999999</v>
      </c>
      <c r="D3728" s="10">
        <v>-5.1038330999999999E-2</v>
      </c>
      <c r="E3728" s="9">
        <f t="shared" si="58"/>
        <v>-0.20521998699999999</v>
      </c>
    </row>
    <row r="3729" spans="1:5" x14ac:dyDescent="0.35">
      <c r="A3729" s="8" t="s">
        <v>8661</v>
      </c>
      <c r="B3729" s="8" t="s">
        <v>8660</v>
      </c>
      <c r="C3729" s="10">
        <v>-0.38102797700000002</v>
      </c>
      <c r="D3729" s="10">
        <v>-3.0670051E-2</v>
      </c>
      <c r="E3729" s="9">
        <f t="shared" si="58"/>
        <v>-0.205849014</v>
      </c>
    </row>
    <row r="3730" spans="1:5" x14ac:dyDescent="0.35">
      <c r="A3730" s="8" t="s">
        <v>8583</v>
      </c>
      <c r="B3730" s="8" t="s">
        <v>8582</v>
      </c>
      <c r="C3730" s="10">
        <v>-0.351613128</v>
      </c>
      <c r="D3730" s="10">
        <v>-6.0760450000000001E-2</v>
      </c>
      <c r="E3730" s="9">
        <f t="shared" si="58"/>
        <v>-0.20618678900000001</v>
      </c>
    </row>
    <row r="3731" spans="1:5" x14ac:dyDescent="0.35">
      <c r="A3731" s="8" t="s">
        <v>8431</v>
      </c>
      <c r="B3731" s="8" t="s">
        <v>8430</v>
      </c>
      <c r="C3731" s="10">
        <v>-0.31304859400000001</v>
      </c>
      <c r="D3731" s="10">
        <v>-9.9500140000000001E-2</v>
      </c>
      <c r="E3731" s="9">
        <f t="shared" si="58"/>
        <v>-0.20627436700000001</v>
      </c>
    </row>
    <row r="3732" spans="1:5" x14ac:dyDescent="0.35">
      <c r="A3732" s="8" t="s">
        <v>7255</v>
      </c>
      <c r="B3732" s="8" t="s">
        <v>7254</v>
      </c>
      <c r="C3732" s="10">
        <v>-0.14309687900000001</v>
      </c>
      <c r="D3732" s="10">
        <v>-0.27087608099999999</v>
      </c>
      <c r="E3732" s="9">
        <f t="shared" si="58"/>
        <v>-0.20698648</v>
      </c>
    </row>
    <row r="3733" spans="1:5" x14ac:dyDescent="0.35">
      <c r="A3733" s="8" t="s">
        <v>4117</v>
      </c>
      <c r="B3733" s="8" t="s">
        <v>4116</v>
      </c>
      <c r="C3733" s="10">
        <v>3.6550507000000003E-2</v>
      </c>
      <c r="D3733" s="10">
        <v>-0.45083222099999998</v>
      </c>
      <c r="E3733" s="9">
        <f t="shared" si="58"/>
        <v>-0.20714085699999998</v>
      </c>
    </row>
    <row r="3734" spans="1:5" x14ac:dyDescent="0.35">
      <c r="A3734" s="8" t="s">
        <v>8419</v>
      </c>
      <c r="B3734" s="8" t="s">
        <v>8418</v>
      </c>
      <c r="C3734" s="10">
        <v>-0.30864015</v>
      </c>
      <c r="D3734" s="10">
        <v>-0.10692796</v>
      </c>
      <c r="E3734" s="9">
        <f t="shared" si="58"/>
        <v>-0.207784055</v>
      </c>
    </row>
    <row r="3735" spans="1:5" x14ac:dyDescent="0.35">
      <c r="A3735" s="8" t="s">
        <v>7928</v>
      </c>
      <c r="B3735" s="8" t="s">
        <v>7927</v>
      </c>
      <c r="C3735" s="10">
        <v>-0.21695737800000001</v>
      </c>
      <c r="D3735" s="10">
        <v>-0.199369613</v>
      </c>
      <c r="E3735" s="9">
        <f t="shared" si="58"/>
        <v>-0.20816349550000002</v>
      </c>
    </row>
    <row r="3736" spans="1:5" x14ac:dyDescent="0.35">
      <c r="A3736" s="8" t="s">
        <v>5340</v>
      </c>
      <c r="B3736" s="8" t="s">
        <v>5339</v>
      </c>
      <c r="C3736" s="10">
        <v>-2.2947977000000001E-2</v>
      </c>
      <c r="D3736" s="10">
        <v>-0.39533967399999997</v>
      </c>
      <c r="E3736" s="9">
        <f t="shared" si="58"/>
        <v>-0.20914382549999999</v>
      </c>
    </row>
    <row r="3737" spans="1:5" x14ac:dyDescent="0.35">
      <c r="A3737" s="8" t="s">
        <v>4089</v>
      </c>
      <c r="B3737" s="8" t="s">
        <v>4088</v>
      </c>
      <c r="C3737" s="10">
        <v>3.7973562000000002E-2</v>
      </c>
      <c r="D3737" s="10">
        <v>-0.45716985399999999</v>
      </c>
      <c r="E3737" s="9">
        <f t="shared" si="58"/>
        <v>-0.20959814599999999</v>
      </c>
    </row>
    <row r="3738" spans="1:5" x14ac:dyDescent="0.35">
      <c r="A3738" s="8" t="s">
        <v>7717</v>
      </c>
      <c r="B3738" s="8" t="s">
        <v>7716</v>
      </c>
      <c r="C3738" s="10">
        <v>-0.18913059400000001</v>
      </c>
      <c r="D3738" s="10">
        <v>-0.23010182900000001</v>
      </c>
      <c r="E3738" s="9">
        <f t="shared" si="58"/>
        <v>-0.20961621150000001</v>
      </c>
    </row>
    <row r="3739" spans="1:5" x14ac:dyDescent="0.35">
      <c r="A3739" s="8" t="s">
        <v>4223</v>
      </c>
      <c r="B3739" s="8" t="s">
        <v>4222</v>
      </c>
      <c r="C3739" s="10">
        <v>3.0361920000000001E-2</v>
      </c>
      <c r="D3739" s="10">
        <v>-0.44965408499999998</v>
      </c>
      <c r="E3739" s="9">
        <f t="shared" si="58"/>
        <v>-0.2096460825</v>
      </c>
    </row>
    <row r="3740" spans="1:5" x14ac:dyDescent="0.35">
      <c r="A3740" s="8" t="s">
        <v>6521</v>
      </c>
      <c r="B3740" s="8" t="s">
        <v>6520</v>
      </c>
      <c r="C3740" s="10">
        <v>-8.7097814999999995E-2</v>
      </c>
      <c r="D3740" s="10">
        <v>-0.33425178</v>
      </c>
      <c r="E3740" s="9">
        <f t="shared" si="58"/>
        <v>-0.21067479750000001</v>
      </c>
    </row>
    <row r="3741" spans="1:5" x14ac:dyDescent="0.35">
      <c r="A3741" s="8" t="s">
        <v>6515</v>
      </c>
      <c r="B3741" s="8" t="s">
        <v>6514</v>
      </c>
      <c r="C3741" s="10">
        <v>-8.7004374999999995E-2</v>
      </c>
      <c r="D3741" s="10">
        <v>-0.33462814000000002</v>
      </c>
      <c r="E3741" s="9">
        <f t="shared" si="58"/>
        <v>-0.21081625749999999</v>
      </c>
    </row>
    <row r="3742" spans="1:5" x14ac:dyDescent="0.35">
      <c r="A3742" s="8" t="s">
        <v>7073</v>
      </c>
      <c r="B3742" s="8" t="s">
        <v>7072</v>
      </c>
      <c r="C3742" s="10">
        <v>-0.12727212299999999</v>
      </c>
      <c r="D3742" s="10">
        <v>-0.29502630499999999</v>
      </c>
      <c r="E3742" s="9">
        <f t="shared" si="58"/>
        <v>-0.21114921399999997</v>
      </c>
    </row>
    <row r="3743" spans="1:5" x14ac:dyDescent="0.35">
      <c r="A3743" s="8" t="s">
        <v>8559</v>
      </c>
      <c r="B3743" s="8" t="s">
        <v>8558</v>
      </c>
      <c r="C3743" s="10">
        <v>-0.34270577899999999</v>
      </c>
      <c r="D3743" s="10">
        <v>-8.0193090999999994E-2</v>
      </c>
      <c r="E3743" s="9">
        <f t="shared" si="58"/>
        <v>-0.21144943499999999</v>
      </c>
    </row>
    <row r="3744" spans="1:5" x14ac:dyDescent="0.35">
      <c r="A3744" s="8" t="s">
        <v>6485</v>
      </c>
      <c r="B3744" s="8" t="s">
        <v>6484</v>
      </c>
      <c r="C3744" s="10">
        <v>-8.4521073000000002E-2</v>
      </c>
      <c r="D3744" s="10">
        <v>-0.33852296100000001</v>
      </c>
      <c r="E3744" s="9">
        <f t="shared" si="58"/>
        <v>-0.21152201700000001</v>
      </c>
    </row>
    <row r="3745" spans="1:5" x14ac:dyDescent="0.35">
      <c r="A3745" s="8" t="s">
        <v>8138</v>
      </c>
      <c r="B3745" s="8" t="s">
        <v>8137</v>
      </c>
      <c r="C3745" s="10">
        <v>-0.245248042</v>
      </c>
      <c r="D3745" s="10">
        <v>-0.178838737</v>
      </c>
      <c r="E3745" s="9">
        <f t="shared" si="58"/>
        <v>-0.21204338950000001</v>
      </c>
    </row>
    <row r="3746" spans="1:5" x14ac:dyDescent="0.35">
      <c r="A3746" s="8" t="s">
        <v>6423</v>
      </c>
      <c r="B3746" s="8" t="s">
        <v>6422</v>
      </c>
      <c r="C3746" s="10">
        <v>-8.1427599000000003E-2</v>
      </c>
      <c r="D3746" s="10">
        <v>-0.34314335200000001</v>
      </c>
      <c r="E3746" s="9">
        <f t="shared" si="58"/>
        <v>-0.21228547550000001</v>
      </c>
    </row>
    <row r="3747" spans="1:5" x14ac:dyDescent="0.35">
      <c r="A3747" s="8" t="s">
        <v>8342</v>
      </c>
      <c r="B3747" s="8" t="s">
        <v>8341</v>
      </c>
      <c r="C3747" s="10">
        <v>-0.29202277500000001</v>
      </c>
      <c r="D3747" s="10">
        <v>-0.13305792499999999</v>
      </c>
      <c r="E3747" s="9">
        <f t="shared" si="58"/>
        <v>-0.21254034999999999</v>
      </c>
    </row>
    <row r="3748" spans="1:5" x14ac:dyDescent="0.35">
      <c r="A3748" s="8" t="s">
        <v>6215</v>
      </c>
      <c r="B3748" s="8" t="s">
        <v>6214</v>
      </c>
      <c r="C3748" s="10">
        <v>-6.9839625000000002E-2</v>
      </c>
      <c r="D3748" s="10">
        <v>-0.35571405099999998</v>
      </c>
      <c r="E3748" s="9">
        <f t="shared" si="58"/>
        <v>-0.212776838</v>
      </c>
    </row>
    <row r="3749" spans="1:5" x14ac:dyDescent="0.35">
      <c r="A3749" s="8" t="s">
        <v>6255</v>
      </c>
      <c r="B3749" s="8" t="s">
        <v>6254</v>
      </c>
      <c r="C3749" s="10">
        <v>-7.1724438000000001E-2</v>
      </c>
      <c r="D3749" s="10">
        <v>-0.35414465899999997</v>
      </c>
      <c r="E3749" s="9">
        <f t="shared" si="58"/>
        <v>-0.21293454849999999</v>
      </c>
    </row>
    <row r="3750" spans="1:5" x14ac:dyDescent="0.35">
      <c r="A3750" s="8" t="s">
        <v>6569</v>
      </c>
      <c r="B3750" s="8" t="s">
        <v>6568</v>
      </c>
      <c r="C3750" s="10">
        <v>-9.0559378999999995E-2</v>
      </c>
      <c r="D3750" s="10">
        <v>-0.33571595700000001</v>
      </c>
      <c r="E3750" s="9">
        <f t="shared" si="58"/>
        <v>-0.213137668</v>
      </c>
    </row>
    <row r="3751" spans="1:5" x14ac:dyDescent="0.35">
      <c r="A3751" s="8" t="s">
        <v>5574</v>
      </c>
      <c r="B3751" s="8" t="s">
        <v>5573</v>
      </c>
      <c r="C3751" s="10">
        <v>-3.5046947000000002E-2</v>
      </c>
      <c r="D3751" s="10">
        <v>-0.39126687700000001</v>
      </c>
      <c r="E3751" s="9">
        <f t="shared" si="58"/>
        <v>-0.213156912</v>
      </c>
    </row>
    <row r="3752" spans="1:5" x14ac:dyDescent="0.35">
      <c r="A3752" s="8" t="s">
        <v>8150</v>
      </c>
      <c r="B3752" s="8" t="s">
        <v>8149</v>
      </c>
      <c r="C3752" s="10">
        <v>-0.24802428300000001</v>
      </c>
      <c r="D3752" s="10">
        <v>-0.178913824</v>
      </c>
      <c r="E3752" s="9">
        <f t="shared" si="58"/>
        <v>-0.21346905350000001</v>
      </c>
    </row>
    <row r="3753" spans="1:5" x14ac:dyDescent="0.35">
      <c r="A3753" s="8" t="s">
        <v>7549</v>
      </c>
      <c r="B3753" s="8" t="s">
        <v>7548</v>
      </c>
      <c r="C3753" s="10">
        <v>-0.169170863</v>
      </c>
      <c r="D3753" s="10">
        <v>-0.258385482</v>
      </c>
      <c r="E3753" s="9">
        <f t="shared" si="58"/>
        <v>-0.2137781725</v>
      </c>
    </row>
    <row r="3754" spans="1:5" x14ac:dyDescent="0.35">
      <c r="A3754" s="8" t="s">
        <v>8102</v>
      </c>
      <c r="B3754" s="8" t="s">
        <v>8101</v>
      </c>
      <c r="C3754" s="10">
        <v>-0.24131202500000001</v>
      </c>
      <c r="D3754" s="10">
        <v>-0.18825497899999999</v>
      </c>
      <c r="E3754" s="9">
        <f t="shared" si="58"/>
        <v>-0.21478350200000002</v>
      </c>
    </row>
    <row r="3755" spans="1:5" x14ac:dyDescent="0.35">
      <c r="A3755" s="8" t="s">
        <v>8681</v>
      </c>
      <c r="B3755" s="8" t="s">
        <v>8680</v>
      </c>
      <c r="C3755" s="10">
        <v>-0.39010669199999998</v>
      </c>
      <c r="D3755" s="10">
        <v>-4.0067863000000002E-2</v>
      </c>
      <c r="E3755" s="9">
        <f t="shared" si="58"/>
        <v>-0.21508727749999998</v>
      </c>
    </row>
    <row r="3756" spans="1:5" x14ac:dyDescent="0.35">
      <c r="A3756" s="8" t="s">
        <v>8453</v>
      </c>
      <c r="B3756" s="8" t="s">
        <v>8452</v>
      </c>
      <c r="C3756" s="10">
        <v>-0.31812843499999999</v>
      </c>
      <c r="D3756" s="10">
        <v>-0.11338930899999999</v>
      </c>
      <c r="E3756" s="9">
        <f t="shared" si="58"/>
        <v>-0.21575887199999999</v>
      </c>
    </row>
    <row r="3757" spans="1:5" x14ac:dyDescent="0.35">
      <c r="A3757" s="8" t="s">
        <v>8058</v>
      </c>
      <c r="B3757" s="8" t="s">
        <v>8057</v>
      </c>
      <c r="C3757" s="10">
        <v>-0.236412239</v>
      </c>
      <c r="D3757" s="10">
        <v>-0.196630426</v>
      </c>
      <c r="E3757" s="9">
        <f t="shared" si="58"/>
        <v>-0.2165213325</v>
      </c>
    </row>
    <row r="3758" spans="1:5" x14ac:dyDescent="0.35">
      <c r="A3758" s="8" t="s">
        <v>8320</v>
      </c>
      <c r="B3758" s="8" t="s">
        <v>8319</v>
      </c>
      <c r="C3758" s="10">
        <v>-0.28255427900000002</v>
      </c>
      <c r="D3758" s="10">
        <v>-0.151008474</v>
      </c>
      <c r="E3758" s="9">
        <f t="shared" si="58"/>
        <v>-0.21678137650000001</v>
      </c>
    </row>
    <row r="3759" spans="1:5" x14ac:dyDescent="0.35">
      <c r="A3759" s="8" t="s">
        <v>8050</v>
      </c>
      <c r="B3759" s="8" t="s">
        <v>8049</v>
      </c>
      <c r="C3759" s="10">
        <v>-0.23514847</v>
      </c>
      <c r="D3759" s="10">
        <v>-0.19849402899999999</v>
      </c>
      <c r="E3759" s="9">
        <f t="shared" si="58"/>
        <v>-0.21682124949999998</v>
      </c>
    </row>
    <row r="3760" spans="1:5" x14ac:dyDescent="0.35">
      <c r="A3760" s="8" t="s">
        <v>6143</v>
      </c>
      <c r="B3760" s="8" t="s">
        <v>6142</v>
      </c>
      <c r="C3760" s="10">
        <v>-6.6298407000000004E-2</v>
      </c>
      <c r="D3760" s="10">
        <v>-0.369530256</v>
      </c>
      <c r="E3760" s="9">
        <f t="shared" si="58"/>
        <v>-0.2179143315</v>
      </c>
    </row>
    <row r="3761" spans="1:5" x14ac:dyDescent="0.35">
      <c r="A3761" s="8" t="s">
        <v>7673</v>
      </c>
      <c r="B3761" s="8" t="s">
        <v>7672</v>
      </c>
      <c r="C3761" s="10">
        <v>-0.18372498600000001</v>
      </c>
      <c r="D3761" s="10">
        <v>-0.25222987800000002</v>
      </c>
      <c r="E3761" s="9">
        <f t="shared" si="58"/>
        <v>-0.21797743200000003</v>
      </c>
    </row>
    <row r="3762" spans="1:5" x14ac:dyDescent="0.35">
      <c r="A3762" s="8" t="s">
        <v>3550</v>
      </c>
      <c r="B3762" s="8" t="s">
        <v>3549</v>
      </c>
      <c r="C3762" s="10">
        <v>6.0705420000000003E-2</v>
      </c>
      <c r="D3762" s="10">
        <v>-0.49710173000000002</v>
      </c>
      <c r="E3762" s="9">
        <f t="shared" si="58"/>
        <v>-0.218198155</v>
      </c>
    </row>
    <row r="3763" spans="1:5" x14ac:dyDescent="0.35">
      <c r="A3763" s="8" t="s">
        <v>6931</v>
      </c>
      <c r="B3763" s="8" t="s">
        <v>6930</v>
      </c>
      <c r="C3763" s="10">
        <v>-0.116665291</v>
      </c>
      <c r="D3763" s="10">
        <v>-0.32149286500000002</v>
      </c>
      <c r="E3763" s="9">
        <f t="shared" si="58"/>
        <v>-0.21907907800000001</v>
      </c>
    </row>
    <row r="3764" spans="1:5" x14ac:dyDescent="0.35">
      <c r="A3764" s="8" t="s">
        <v>6319</v>
      </c>
      <c r="B3764" s="8" t="s">
        <v>6318</v>
      </c>
      <c r="C3764" s="10">
        <v>-7.5612707000000001E-2</v>
      </c>
      <c r="D3764" s="10">
        <v>-0.36298944599999999</v>
      </c>
      <c r="E3764" s="9">
        <f t="shared" si="58"/>
        <v>-0.2193010765</v>
      </c>
    </row>
    <row r="3765" spans="1:5" x14ac:dyDescent="0.35">
      <c r="A3765" s="8" t="s">
        <v>5731</v>
      </c>
      <c r="B3765" s="8" t="s">
        <v>5730</v>
      </c>
      <c r="C3765" s="10">
        <v>-4.1170902000000002E-2</v>
      </c>
      <c r="D3765" s="10">
        <v>-0.39750052499999999</v>
      </c>
      <c r="E3765" s="9">
        <f t="shared" si="58"/>
        <v>-0.2193357135</v>
      </c>
    </row>
    <row r="3766" spans="1:5" x14ac:dyDescent="0.35">
      <c r="A3766" s="8" t="s">
        <v>7357</v>
      </c>
      <c r="B3766" s="8" t="s">
        <v>7356</v>
      </c>
      <c r="C3766" s="10">
        <v>-0.151104133</v>
      </c>
      <c r="D3766" s="10">
        <v>-0.28765974999999999</v>
      </c>
      <c r="E3766" s="9">
        <f t="shared" si="58"/>
        <v>-0.21938194150000001</v>
      </c>
    </row>
    <row r="3767" spans="1:5" x14ac:dyDescent="0.35">
      <c r="A3767" s="8" t="s">
        <v>8248</v>
      </c>
      <c r="B3767" s="8" t="s">
        <v>8247</v>
      </c>
      <c r="C3767" s="10">
        <v>-0.26293588400000001</v>
      </c>
      <c r="D3767" s="10">
        <v>-0.17613821900000001</v>
      </c>
      <c r="E3767" s="9">
        <f t="shared" si="58"/>
        <v>-0.21953705150000002</v>
      </c>
    </row>
    <row r="3768" spans="1:5" x14ac:dyDescent="0.35">
      <c r="A3768" s="8" t="s">
        <v>4558</v>
      </c>
      <c r="B3768" s="8" t="s">
        <v>4557</v>
      </c>
      <c r="C3768" s="10">
        <v>1.5713385999999999E-2</v>
      </c>
      <c r="D3768" s="10">
        <v>-0.45507694700000001</v>
      </c>
      <c r="E3768" s="9">
        <f t="shared" si="58"/>
        <v>-0.21968178050000001</v>
      </c>
    </row>
    <row r="3769" spans="1:5" x14ac:dyDescent="0.35">
      <c r="A3769" s="8" t="s">
        <v>8232</v>
      </c>
      <c r="B3769" s="8" t="s">
        <v>8231</v>
      </c>
      <c r="C3769" s="10">
        <v>-0.25983587499999999</v>
      </c>
      <c r="D3769" s="10">
        <v>-0.18036000299999999</v>
      </c>
      <c r="E3769" s="9">
        <f t="shared" si="58"/>
        <v>-0.22009793899999999</v>
      </c>
    </row>
    <row r="3770" spans="1:5" x14ac:dyDescent="0.35">
      <c r="A3770" s="8" t="s">
        <v>7387</v>
      </c>
      <c r="B3770" s="8" t="s">
        <v>7386</v>
      </c>
      <c r="C3770" s="10">
        <v>-0.15440959100000001</v>
      </c>
      <c r="D3770" s="10">
        <v>-0.28668846999999997</v>
      </c>
      <c r="E3770" s="9">
        <f t="shared" si="58"/>
        <v>-0.22054903049999999</v>
      </c>
    </row>
    <row r="3771" spans="1:5" x14ac:dyDescent="0.35">
      <c r="A3771" s="8" t="s">
        <v>8290</v>
      </c>
      <c r="B3771" s="8" t="s">
        <v>8289</v>
      </c>
      <c r="C3771" s="10">
        <v>-0.27421097</v>
      </c>
      <c r="D3771" s="10">
        <v>-0.167508026</v>
      </c>
      <c r="E3771" s="9">
        <f t="shared" si="58"/>
        <v>-0.22085949799999999</v>
      </c>
    </row>
    <row r="3772" spans="1:5" x14ac:dyDescent="0.35">
      <c r="A3772" s="8" t="s">
        <v>2475</v>
      </c>
      <c r="B3772" s="8" t="s">
        <v>2474</v>
      </c>
      <c r="C3772" s="10">
        <v>0.115374357</v>
      </c>
      <c r="D3772" s="10">
        <v>-0.55714952299999998</v>
      </c>
      <c r="E3772" s="9">
        <f t="shared" si="58"/>
        <v>-0.220887583</v>
      </c>
    </row>
    <row r="3773" spans="1:5" x14ac:dyDescent="0.35">
      <c r="A3773" s="8" t="s">
        <v>7041</v>
      </c>
      <c r="B3773" s="8" t="s">
        <v>7040</v>
      </c>
      <c r="C3773" s="10">
        <v>-0.125313375</v>
      </c>
      <c r="D3773" s="10">
        <v>-0.316466156</v>
      </c>
      <c r="E3773" s="9">
        <f t="shared" si="58"/>
        <v>-0.2208897655</v>
      </c>
    </row>
    <row r="3774" spans="1:5" x14ac:dyDescent="0.35">
      <c r="A3774" s="8" t="s">
        <v>8415</v>
      </c>
      <c r="B3774" s="8" t="s">
        <v>8414</v>
      </c>
      <c r="C3774" s="10">
        <v>-0.30776878600000002</v>
      </c>
      <c r="D3774" s="10">
        <v>-0.13447704099999999</v>
      </c>
      <c r="E3774" s="9">
        <f t="shared" si="58"/>
        <v>-0.22112291350000002</v>
      </c>
    </row>
    <row r="3775" spans="1:5" x14ac:dyDescent="0.35">
      <c r="A3775" s="8" t="s">
        <v>8030</v>
      </c>
      <c r="B3775" s="8" t="s">
        <v>8029</v>
      </c>
      <c r="C3775" s="10">
        <v>-0.232748289</v>
      </c>
      <c r="D3775" s="10">
        <v>-0.209745665</v>
      </c>
      <c r="E3775" s="9">
        <f t="shared" si="58"/>
        <v>-0.22124697700000001</v>
      </c>
    </row>
    <row r="3776" spans="1:5" x14ac:dyDescent="0.35">
      <c r="A3776" s="8" t="s">
        <v>6905</v>
      </c>
      <c r="B3776" s="8" t="s">
        <v>6904</v>
      </c>
      <c r="C3776" s="10">
        <v>-0.114416113</v>
      </c>
      <c r="D3776" s="10">
        <v>-0.32816004900000001</v>
      </c>
      <c r="E3776" s="9">
        <f t="shared" si="58"/>
        <v>-0.221288081</v>
      </c>
    </row>
    <row r="3777" spans="1:5" x14ac:dyDescent="0.35">
      <c r="A3777" s="8" t="s">
        <v>7367</v>
      </c>
      <c r="B3777" s="8" t="s">
        <v>7366</v>
      </c>
      <c r="C3777" s="10">
        <v>-0.15210083999999999</v>
      </c>
      <c r="D3777" s="10">
        <v>-0.292282282</v>
      </c>
      <c r="E3777" s="9">
        <f t="shared" si="58"/>
        <v>-0.22219156099999998</v>
      </c>
    </row>
    <row r="3778" spans="1:5" x14ac:dyDescent="0.35">
      <c r="A3778" s="8" t="s">
        <v>6993</v>
      </c>
      <c r="B3778" s="8" t="s">
        <v>6992</v>
      </c>
      <c r="C3778" s="10">
        <v>-0.120887192</v>
      </c>
      <c r="D3778" s="10">
        <v>-0.32468760600000002</v>
      </c>
      <c r="E3778" s="9">
        <f t="shared" ref="E3778:E3841" si="59">AVERAGE(C3778:D3778)</f>
        <v>-0.222787399</v>
      </c>
    </row>
    <row r="3779" spans="1:5" x14ac:dyDescent="0.35">
      <c r="A3779" s="8" t="s">
        <v>3892</v>
      </c>
      <c r="B3779" s="8" t="s">
        <v>3891</v>
      </c>
      <c r="C3779" s="10">
        <v>4.6039537999999998E-2</v>
      </c>
      <c r="D3779" s="10">
        <v>-0.49238176700000003</v>
      </c>
      <c r="E3779" s="9">
        <f t="shared" si="59"/>
        <v>-0.22317111450000002</v>
      </c>
    </row>
    <row r="3780" spans="1:5" x14ac:dyDescent="0.35">
      <c r="A3780" s="8" t="s">
        <v>8665</v>
      </c>
      <c r="B3780" s="8" t="s">
        <v>8664</v>
      </c>
      <c r="C3780" s="10">
        <v>-0.38160088800000003</v>
      </c>
      <c r="D3780" s="10">
        <v>-6.4969515000000005E-2</v>
      </c>
      <c r="E3780" s="9">
        <f t="shared" si="59"/>
        <v>-0.22328520150000003</v>
      </c>
    </row>
    <row r="3781" spans="1:5" x14ac:dyDescent="0.35">
      <c r="A3781" s="8" t="s">
        <v>7984</v>
      </c>
      <c r="B3781" s="8" t="s">
        <v>7983</v>
      </c>
      <c r="C3781" s="10">
        <v>-0.22571561700000001</v>
      </c>
      <c r="D3781" s="10">
        <v>-0.22149170900000001</v>
      </c>
      <c r="E3781" s="9">
        <f t="shared" si="59"/>
        <v>-0.22360366300000001</v>
      </c>
    </row>
    <row r="3782" spans="1:5" x14ac:dyDescent="0.35">
      <c r="A3782" s="8" t="s">
        <v>5344</v>
      </c>
      <c r="B3782" s="8" t="s">
        <v>5343</v>
      </c>
      <c r="C3782" s="10">
        <v>-2.3073113999999999E-2</v>
      </c>
      <c r="D3782" s="10">
        <v>-0.42415355999999999</v>
      </c>
      <c r="E3782" s="9">
        <f t="shared" si="59"/>
        <v>-0.223613337</v>
      </c>
    </row>
    <row r="3783" spans="1:5" x14ac:dyDescent="0.35">
      <c r="A3783" s="8" t="s">
        <v>7623</v>
      </c>
      <c r="B3783" s="8" t="s">
        <v>7622</v>
      </c>
      <c r="C3783" s="10">
        <v>-0.17672784</v>
      </c>
      <c r="D3783" s="10">
        <v>-0.27285820399999999</v>
      </c>
      <c r="E3783" s="9">
        <f t="shared" si="59"/>
        <v>-0.22479302200000001</v>
      </c>
    </row>
    <row r="3784" spans="1:5" x14ac:dyDescent="0.35">
      <c r="A3784" s="8" t="s">
        <v>8266</v>
      </c>
      <c r="B3784" s="8" t="s">
        <v>8265</v>
      </c>
      <c r="C3784" s="10">
        <v>-0.26947402799999998</v>
      </c>
      <c r="D3784" s="10">
        <v>-0.180228472</v>
      </c>
      <c r="E3784" s="9">
        <f t="shared" si="59"/>
        <v>-0.22485125</v>
      </c>
    </row>
    <row r="3785" spans="1:5" x14ac:dyDescent="0.35">
      <c r="A3785" s="8" t="s">
        <v>7519</v>
      </c>
      <c r="B3785" s="8" t="s">
        <v>7518</v>
      </c>
      <c r="C3785" s="10">
        <v>-0.16543676399999999</v>
      </c>
      <c r="D3785" s="10">
        <v>-0.285293399</v>
      </c>
      <c r="E3785" s="9">
        <f t="shared" si="59"/>
        <v>-0.22536508150000001</v>
      </c>
    </row>
    <row r="3786" spans="1:5" x14ac:dyDescent="0.35">
      <c r="A3786" s="8" t="s">
        <v>6663</v>
      </c>
      <c r="B3786" s="8" t="s">
        <v>6662</v>
      </c>
      <c r="C3786" s="10">
        <v>-9.6434952000000004E-2</v>
      </c>
      <c r="D3786" s="10">
        <v>-0.35524729599999999</v>
      </c>
      <c r="E3786" s="9">
        <f t="shared" si="59"/>
        <v>-0.225841124</v>
      </c>
    </row>
    <row r="3787" spans="1:5" x14ac:dyDescent="0.35">
      <c r="A3787" s="8" t="s">
        <v>8018</v>
      </c>
      <c r="B3787" s="8" t="s">
        <v>8017</v>
      </c>
      <c r="C3787" s="10">
        <v>-0.231818258</v>
      </c>
      <c r="D3787" s="10">
        <v>-0.21986853200000001</v>
      </c>
      <c r="E3787" s="9">
        <f t="shared" si="59"/>
        <v>-0.225843395</v>
      </c>
    </row>
    <row r="3788" spans="1:5" x14ac:dyDescent="0.35">
      <c r="A3788" s="8" t="s">
        <v>8475</v>
      </c>
      <c r="B3788" s="8" t="s">
        <v>8474</v>
      </c>
      <c r="C3788" s="10">
        <v>-0.32265402300000001</v>
      </c>
      <c r="D3788" s="10">
        <v>-0.12958879300000001</v>
      </c>
      <c r="E3788" s="9">
        <f t="shared" si="59"/>
        <v>-0.22612140800000002</v>
      </c>
    </row>
    <row r="3789" spans="1:5" x14ac:dyDescent="0.35">
      <c r="A3789" s="8" t="s">
        <v>7559</v>
      </c>
      <c r="B3789" s="8" t="s">
        <v>7558</v>
      </c>
      <c r="C3789" s="10">
        <v>-0.16980404900000001</v>
      </c>
      <c r="D3789" s="10">
        <v>-0.28266866400000001</v>
      </c>
      <c r="E3789" s="9">
        <f t="shared" si="59"/>
        <v>-0.22623635650000001</v>
      </c>
    </row>
    <row r="3790" spans="1:5" x14ac:dyDescent="0.35">
      <c r="A3790" s="8" t="s">
        <v>6261</v>
      </c>
      <c r="B3790" s="8" t="s">
        <v>6260</v>
      </c>
      <c r="C3790" s="10">
        <v>-7.1853878999999996E-2</v>
      </c>
      <c r="D3790" s="10">
        <v>-0.38067064699999997</v>
      </c>
      <c r="E3790" s="9">
        <f t="shared" si="59"/>
        <v>-0.22626226299999999</v>
      </c>
    </row>
    <row r="3791" spans="1:5" x14ac:dyDescent="0.35">
      <c r="A3791" s="8" t="s">
        <v>7247</v>
      </c>
      <c r="B3791" s="8" t="s">
        <v>7246</v>
      </c>
      <c r="C3791" s="10">
        <v>-0.14216461599999999</v>
      </c>
      <c r="D3791" s="10">
        <v>-0.31065456299999999</v>
      </c>
      <c r="E3791" s="9">
        <f t="shared" si="59"/>
        <v>-0.22640958950000001</v>
      </c>
    </row>
    <row r="3792" spans="1:5" x14ac:dyDescent="0.35">
      <c r="A3792" s="8" t="s">
        <v>5150</v>
      </c>
      <c r="B3792" s="8" t="s">
        <v>5149</v>
      </c>
      <c r="C3792" s="10">
        <v>-1.2084660000000001E-2</v>
      </c>
      <c r="D3792" s="10">
        <v>-0.44096115299999999</v>
      </c>
      <c r="E3792" s="9">
        <f t="shared" si="59"/>
        <v>-0.22652290650000001</v>
      </c>
    </row>
    <row r="3793" spans="1:5" x14ac:dyDescent="0.35">
      <c r="A3793" s="8" t="s">
        <v>6769</v>
      </c>
      <c r="B3793" s="8" t="s">
        <v>6768</v>
      </c>
      <c r="C3793" s="10">
        <v>-0.104716297</v>
      </c>
      <c r="D3793" s="10">
        <v>-0.348369598</v>
      </c>
      <c r="E3793" s="9">
        <f t="shared" si="59"/>
        <v>-0.22654294750000001</v>
      </c>
    </row>
    <row r="3794" spans="1:5" x14ac:dyDescent="0.35">
      <c r="A3794" s="8" t="s">
        <v>7882</v>
      </c>
      <c r="B3794" s="8" t="s">
        <v>7881</v>
      </c>
      <c r="C3794" s="10">
        <v>-0.21048957500000001</v>
      </c>
      <c r="D3794" s="10">
        <v>-0.24413506400000001</v>
      </c>
      <c r="E3794" s="9">
        <f t="shared" si="59"/>
        <v>-0.22731231950000003</v>
      </c>
    </row>
    <row r="3795" spans="1:5" x14ac:dyDescent="0.35">
      <c r="A3795" s="8" t="s">
        <v>8673</v>
      </c>
      <c r="B3795" s="8" t="s">
        <v>8672</v>
      </c>
      <c r="C3795" s="10">
        <v>-0.38426218000000001</v>
      </c>
      <c r="D3795" s="10">
        <v>-7.1471754999999998E-2</v>
      </c>
      <c r="E3795" s="9">
        <f t="shared" si="59"/>
        <v>-0.22786696750000002</v>
      </c>
    </row>
    <row r="3796" spans="1:5" x14ac:dyDescent="0.35">
      <c r="A3796" s="8" t="s">
        <v>8779</v>
      </c>
      <c r="B3796" s="8" t="s">
        <v>8778</v>
      </c>
      <c r="C3796" s="10">
        <v>-0.457820483</v>
      </c>
      <c r="D3796" s="10">
        <v>1.6904450000000001E-3</v>
      </c>
      <c r="E3796" s="9">
        <f t="shared" si="59"/>
        <v>-0.22806501900000001</v>
      </c>
    </row>
    <row r="3797" spans="1:5" x14ac:dyDescent="0.35">
      <c r="A3797" s="8" t="s">
        <v>8519</v>
      </c>
      <c r="B3797" s="8" t="s">
        <v>8518</v>
      </c>
      <c r="C3797" s="10">
        <v>-0.33053069000000002</v>
      </c>
      <c r="D3797" s="10">
        <v>-0.12623657299999999</v>
      </c>
      <c r="E3797" s="9">
        <f t="shared" si="59"/>
        <v>-0.22838363150000002</v>
      </c>
    </row>
    <row r="3798" spans="1:5" x14ac:dyDescent="0.35">
      <c r="A3798" s="8" t="s">
        <v>5929</v>
      </c>
      <c r="B3798" s="8" t="s">
        <v>5928</v>
      </c>
      <c r="C3798" s="10">
        <v>-5.2785446999999999E-2</v>
      </c>
      <c r="D3798" s="10">
        <v>-0.40523182899999999</v>
      </c>
      <c r="E3798" s="9">
        <f t="shared" si="59"/>
        <v>-0.22900863799999999</v>
      </c>
    </row>
    <row r="3799" spans="1:5" x14ac:dyDescent="0.35">
      <c r="A3799" s="8" t="s">
        <v>7449</v>
      </c>
      <c r="B3799" s="8" t="s">
        <v>7448</v>
      </c>
      <c r="C3799" s="10">
        <v>-0.16059093899999999</v>
      </c>
      <c r="D3799" s="10">
        <v>-0.29749020599999998</v>
      </c>
      <c r="E3799" s="9">
        <f t="shared" si="59"/>
        <v>-0.22904057249999998</v>
      </c>
    </row>
    <row r="3800" spans="1:5" x14ac:dyDescent="0.35">
      <c r="A3800" s="8" t="s">
        <v>3341</v>
      </c>
      <c r="B3800" s="8" t="s">
        <v>3340</v>
      </c>
      <c r="C3800" s="10">
        <v>7.1377596000000001E-2</v>
      </c>
      <c r="D3800" s="10">
        <v>-0.53115605700000001</v>
      </c>
      <c r="E3800" s="9">
        <f t="shared" si="59"/>
        <v>-0.22988923050000001</v>
      </c>
    </row>
    <row r="3801" spans="1:5" x14ac:dyDescent="0.35">
      <c r="A3801" s="8" t="s">
        <v>8417</v>
      </c>
      <c r="B3801" s="8" t="s">
        <v>8416</v>
      </c>
      <c r="C3801" s="10">
        <v>-0.30785589899999999</v>
      </c>
      <c r="D3801" s="10">
        <v>-0.15275872500000001</v>
      </c>
      <c r="E3801" s="9">
        <f t="shared" si="59"/>
        <v>-0.23030731199999999</v>
      </c>
    </row>
    <row r="3802" spans="1:5" x14ac:dyDescent="0.35">
      <c r="A3802" s="8" t="s">
        <v>8735</v>
      </c>
      <c r="B3802" s="8" t="s">
        <v>8734</v>
      </c>
      <c r="C3802" s="10">
        <v>-0.43091205799999999</v>
      </c>
      <c r="D3802" s="10">
        <v>-3.1669798999999998E-2</v>
      </c>
      <c r="E3802" s="9">
        <f t="shared" si="59"/>
        <v>-0.23129092849999999</v>
      </c>
    </row>
    <row r="3803" spans="1:5" x14ac:dyDescent="0.35">
      <c r="A3803" s="8" t="s">
        <v>4872</v>
      </c>
      <c r="B3803" s="8" t="s">
        <v>4871</v>
      </c>
      <c r="C3803" s="10">
        <v>9.3217199999999999E-4</v>
      </c>
      <c r="D3803" s="10">
        <v>-0.46399284600000001</v>
      </c>
      <c r="E3803" s="9">
        <f t="shared" si="59"/>
        <v>-0.231530337</v>
      </c>
    </row>
    <row r="3804" spans="1:5" x14ac:dyDescent="0.35">
      <c r="A3804" s="8" t="s">
        <v>7119</v>
      </c>
      <c r="B3804" s="8" t="s">
        <v>7118</v>
      </c>
      <c r="C3804" s="10">
        <v>-0.13065819100000001</v>
      </c>
      <c r="D3804" s="10">
        <v>-0.33262201699999999</v>
      </c>
      <c r="E3804" s="9">
        <f t="shared" si="59"/>
        <v>-0.23164010400000001</v>
      </c>
    </row>
    <row r="3805" spans="1:5" x14ac:dyDescent="0.35">
      <c r="A3805" s="8" t="s">
        <v>7249</v>
      </c>
      <c r="B3805" s="8" t="s">
        <v>7248</v>
      </c>
      <c r="C3805" s="10">
        <v>-0.142242282</v>
      </c>
      <c r="D3805" s="10">
        <v>-0.32145142100000001</v>
      </c>
      <c r="E3805" s="9">
        <f t="shared" si="59"/>
        <v>-0.23184685150000001</v>
      </c>
    </row>
    <row r="3806" spans="1:5" x14ac:dyDescent="0.35">
      <c r="A3806" s="8" t="s">
        <v>8384</v>
      </c>
      <c r="B3806" s="8" t="s">
        <v>8383</v>
      </c>
      <c r="C3806" s="10">
        <v>-0.30222618000000001</v>
      </c>
      <c r="D3806" s="10">
        <v>-0.16180166200000001</v>
      </c>
      <c r="E3806" s="9">
        <f t="shared" si="59"/>
        <v>-0.23201392100000001</v>
      </c>
    </row>
    <row r="3807" spans="1:5" x14ac:dyDescent="0.35">
      <c r="A3807" s="8" t="s">
        <v>8959</v>
      </c>
      <c r="B3807" s="8" t="s">
        <v>8958</v>
      </c>
      <c r="C3807" s="10">
        <v>-0.73576384900000003</v>
      </c>
      <c r="D3807" s="10">
        <v>0.271027197</v>
      </c>
      <c r="E3807" s="9">
        <f t="shared" si="59"/>
        <v>-0.23236832600000001</v>
      </c>
    </row>
    <row r="3808" spans="1:5" x14ac:dyDescent="0.35">
      <c r="A3808" s="8" t="s">
        <v>8769</v>
      </c>
      <c r="B3808" s="8" t="s">
        <v>8768</v>
      </c>
      <c r="C3808" s="10">
        <v>-0.44878712300000001</v>
      </c>
      <c r="D3808" s="10">
        <v>-1.6678741E-2</v>
      </c>
      <c r="E3808" s="9">
        <f t="shared" si="59"/>
        <v>-0.232732932</v>
      </c>
    </row>
    <row r="3809" spans="1:5" x14ac:dyDescent="0.35">
      <c r="A3809" s="8" t="s">
        <v>8783</v>
      </c>
      <c r="B3809" s="8" t="s">
        <v>8782</v>
      </c>
      <c r="C3809" s="10">
        <v>-0.46686212700000002</v>
      </c>
      <c r="D3809" s="10">
        <v>1.3094389999999999E-3</v>
      </c>
      <c r="E3809" s="9">
        <f t="shared" si="59"/>
        <v>-0.232776344</v>
      </c>
    </row>
    <row r="3810" spans="1:5" x14ac:dyDescent="0.35">
      <c r="A3810" s="8" t="s">
        <v>7225</v>
      </c>
      <c r="B3810" s="8" t="s">
        <v>7224</v>
      </c>
      <c r="C3810" s="10">
        <v>-0.140360071</v>
      </c>
      <c r="D3810" s="10">
        <v>-0.32556012899999998</v>
      </c>
      <c r="E3810" s="9">
        <f t="shared" si="59"/>
        <v>-0.2329601</v>
      </c>
    </row>
    <row r="3811" spans="1:5" x14ac:dyDescent="0.35">
      <c r="A3811" s="8" t="s">
        <v>7439</v>
      </c>
      <c r="B3811" s="8" t="s">
        <v>7438</v>
      </c>
      <c r="C3811" s="10">
        <v>-0.15964730799999999</v>
      </c>
      <c r="D3811" s="10">
        <v>-0.30697775300000002</v>
      </c>
      <c r="E3811" s="9">
        <f t="shared" si="59"/>
        <v>-0.2333125305</v>
      </c>
    </row>
    <row r="3812" spans="1:5" x14ac:dyDescent="0.35">
      <c r="A3812" s="8" t="s">
        <v>8557</v>
      </c>
      <c r="B3812" s="8" t="s">
        <v>8556</v>
      </c>
      <c r="C3812" s="10">
        <v>-0.34196969300000002</v>
      </c>
      <c r="D3812" s="10">
        <v>-0.124662813</v>
      </c>
      <c r="E3812" s="9">
        <f t="shared" si="59"/>
        <v>-0.233316253</v>
      </c>
    </row>
    <row r="3813" spans="1:5" x14ac:dyDescent="0.35">
      <c r="A3813" s="8" t="s">
        <v>7137</v>
      </c>
      <c r="B3813" s="8" t="s">
        <v>7136</v>
      </c>
      <c r="C3813" s="10">
        <v>-0.13166014300000001</v>
      </c>
      <c r="D3813" s="10">
        <v>-0.33510918899999997</v>
      </c>
      <c r="E3813" s="9">
        <f t="shared" si="59"/>
        <v>-0.23338466599999999</v>
      </c>
    </row>
    <row r="3814" spans="1:5" x14ac:dyDescent="0.35">
      <c r="A3814" s="8" t="s">
        <v>8390</v>
      </c>
      <c r="B3814" s="8" t="s">
        <v>8389</v>
      </c>
      <c r="C3814" s="10">
        <v>-0.30370212800000002</v>
      </c>
      <c r="D3814" s="10">
        <v>-0.16756389999999999</v>
      </c>
      <c r="E3814" s="9">
        <f t="shared" si="59"/>
        <v>-0.235633014</v>
      </c>
    </row>
    <row r="3815" spans="1:5" x14ac:dyDescent="0.35">
      <c r="A3815" s="8" t="s">
        <v>8238</v>
      </c>
      <c r="B3815" s="8" t="s">
        <v>8237</v>
      </c>
      <c r="C3815" s="10">
        <v>-0.26023618199999998</v>
      </c>
      <c r="D3815" s="10">
        <v>-0.21149188599999999</v>
      </c>
      <c r="E3815" s="9">
        <f t="shared" si="59"/>
        <v>-0.235864034</v>
      </c>
    </row>
    <row r="3816" spans="1:5" x14ac:dyDescent="0.35">
      <c r="A3816" s="8" t="s">
        <v>6403</v>
      </c>
      <c r="B3816" s="8" t="s">
        <v>6402</v>
      </c>
      <c r="C3816" s="10">
        <v>-8.0422717000000005E-2</v>
      </c>
      <c r="D3816" s="10">
        <v>-0.39268125199999998</v>
      </c>
      <c r="E3816" s="9">
        <f t="shared" si="59"/>
        <v>-0.23655198449999998</v>
      </c>
    </row>
    <row r="3817" spans="1:5" x14ac:dyDescent="0.35">
      <c r="A3817" s="8" t="s">
        <v>666</v>
      </c>
      <c r="B3817" s="8" t="s">
        <v>665</v>
      </c>
      <c r="C3817" s="10">
        <v>0.409175654</v>
      </c>
      <c r="D3817" s="10">
        <v>-0.88293172099999995</v>
      </c>
      <c r="E3817" s="9">
        <f t="shared" si="59"/>
        <v>-0.23687803349999997</v>
      </c>
    </row>
    <row r="3818" spans="1:5" x14ac:dyDescent="0.35">
      <c r="A3818" s="8" t="s">
        <v>6369</v>
      </c>
      <c r="B3818" s="8" t="s">
        <v>6368</v>
      </c>
      <c r="C3818" s="10">
        <v>-7.8433626000000006E-2</v>
      </c>
      <c r="D3818" s="10">
        <v>-0.395819584</v>
      </c>
      <c r="E3818" s="9">
        <f t="shared" si="59"/>
        <v>-0.23712660499999999</v>
      </c>
    </row>
    <row r="3819" spans="1:5" x14ac:dyDescent="0.35">
      <c r="A3819" s="8" t="s">
        <v>6435</v>
      </c>
      <c r="B3819" s="8" t="s">
        <v>6434</v>
      </c>
      <c r="C3819" s="10">
        <v>-8.2042038999999997E-2</v>
      </c>
      <c r="D3819" s="10">
        <v>-0.39283365199999998</v>
      </c>
      <c r="E3819" s="9">
        <f t="shared" si="59"/>
        <v>-0.23743784549999999</v>
      </c>
    </row>
    <row r="3820" spans="1:5" x14ac:dyDescent="0.35">
      <c r="A3820" s="8" t="s">
        <v>6169</v>
      </c>
      <c r="B3820" s="8" t="s">
        <v>6168</v>
      </c>
      <c r="C3820" s="10">
        <v>-6.8233933999999996E-2</v>
      </c>
      <c r="D3820" s="10">
        <v>-0.40665996799999998</v>
      </c>
      <c r="E3820" s="9">
        <f t="shared" si="59"/>
        <v>-0.23744695099999999</v>
      </c>
    </row>
    <row r="3821" spans="1:5" x14ac:dyDescent="0.35">
      <c r="A3821" s="8" t="s">
        <v>8675</v>
      </c>
      <c r="B3821" s="8" t="s">
        <v>8674</v>
      </c>
      <c r="C3821" s="10">
        <v>-0.38451479900000002</v>
      </c>
      <c r="D3821" s="10">
        <v>-9.0396815000000005E-2</v>
      </c>
      <c r="E3821" s="9">
        <f t="shared" si="59"/>
        <v>-0.23745580700000002</v>
      </c>
    </row>
    <row r="3822" spans="1:5" x14ac:dyDescent="0.35">
      <c r="A3822" s="8" t="s">
        <v>3868</v>
      </c>
      <c r="B3822" s="8" t="s">
        <v>3867</v>
      </c>
      <c r="C3822" s="10">
        <v>4.6789157999999997E-2</v>
      </c>
      <c r="D3822" s="10">
        <v>-0.52217382300000004</v>
      </c>
      <c r="E3822" s="9">
        <f t="shared" si="59"/>
        <v>-0.23769233250000002</v>
      </c>
    </row>
    <row r="3823" spans="1:5" x14ac:dyDescent="0.35">
      <c r="A3823" s="8" t="s">
        <v>8651</v>
      </c>
      <c r="B3823" s="8" t="s">
        <v>8650</v>
      </c>
      <c r="C3823" s="10">
        <v>-0.37782386800000001</v>
      </c>
      <c r="D3823" s="10">
        <v>-9.8896197000000005E-2</v>
      </c>
      <c r="E3823" s="9">
        <f t="shared" si="59"/>
        <v>-0.23836003250000001</v>
      </c>
    </row>
    <row r="3824" spans="1:5" x14ac:dyDescent="0.35">
      <c r="A3824" s="8" t="s">
        <v>8380</v>
      </c>
      <c r="B3824" s="8" t="s">
        <v>8379</v>
      </c>
      <c r="C3824" s="10">
        <v>-0.29966855599999997</v>
      </c>
      <c r="D3824" s="10">
        <v>-0.17821942199999999</v>
      </c>
      <c r="E3824" s="9">
        <f t="shared" si="59"/>
        <v>-0.23894398899999997</v>
      </c>
    </row>
    <row r="3825" spans="1:5" x14ac:dyDescent="0.35">
      <c r="A3825" s="8" t="s">
        <v>8374</v>
      </c>
      <c r="B3825" s="8" t="s">
        <v>8373</v>
      </c>
      <c r="C3825" s="10">
        <v>-0.29821836099999999</v>
      </c>
      <c r="D3825" s="10">
        <v>-0.181469096</v>
      </c>
      <c r="E3825" s="9">
        <f t="shared" si="59"/>
        <v>-0.23984372849999999</v>
      </c>
    </row>
    <row r="3826" spans="1:5" x14ac:dyDescent="0.35">
      <c r="A3826" s="8" t="s">
        <v>7269</v>
      </c>
      <c r="B3826" s="8" t="s">
        <v>7268</v>
      </c>
      <c r="C3826" s="10">
        <v>-0.14402974399999999</v>
      </c>
      <c r="D3826" s="10">
        <v>-0.33613456600000002</v>
      </c>
      <c r="E3826" s="9">
        <f t="shared" si="59"/>
        <v>-0.24008215500000002</v>
      </c>
    </row>
    <row r="3827" spans="1:5" x14ac:dyDescent="0.35">
      <c r="A3827" s="8" t="s">
        <v>5729</v>
      </c>
      <c r="B3827" s="8" t="s">
        <v>5728</v>
      </c>
      <c r="C3827" s="10">
        <v>-4.1170902000000002E-2</v>
      </c>
      <c r="D3827" s="10">
        <v>-0.43967858700000001</v>
      </c>
      <c r="E3827" s="9">
        <f t="shared" si="59"/>
        <v>-0.24042474450000001</v>
      </c>
    </row>
    <row r="3828" spans="1:5" x14ac:dyDescent="0.35">
      <c r="A3828" s="8" t="s">
        <v>7613</v>
      </c>
      <c r="B3828" s="8" t="s">
        <v>7612</v>
      </c>
      <c r="C3828" s="10">
        <v>-0.175098057</v>
      </c>
      <c r="D3828" s="10">
        <v>-0.30730602600000001</v>
      </c>
      <c r="E3828" s="9">
        <f t="shared" si="59"/>
        <v>-0.24120204150000002</v>
      </c>
    </row>
    <row r="3829" spans="1:5" x14ac:dyDescent="0.35">
      <c r="A3829" s="8" t="s">
        <v>8164</v>
      </c>
      <c r="B3829" s="8" t="s">
        <v>8163</v>
      </c>
      <c r="C3829" s="10">
        <v>-0.25001058799999998</v>
      </c>
      <c r="D3829" s="10">
        <v>-0.23247670100000001</v>
      </c>
      <c r="E3829" s="9">
        <f t="shared" si="59"/>
        <v>-0.24124364449999999</v>
      </c>
    </row>
    <row r="3830" spans="1:5" x14ac:dyDescent="0.35">
      <c r="A3830" s="8" t="s">
        <v>8825</v>
      </c>
      <c r="B3830" s="8" t="s">
        <v>8824</v>
      </c>
      <c r="C3830" s="10">
        <v>-0.51761760400000001</v>
      </c>
      <c r="D3830" s="10">
        <v>3.4717642999999999E-2</v>
      </c>
      <c r="E3830" s="9">
        <f t="shared" si="59"/>
        <v>-0.24144998049999999</v>
      </c>
    </row>
    <row r="3831" spans="1:5" x14ac:dyDescent="0.35">
      <c r="A3831" s="8" t="s">
        <v>4630</v>
      </c>
      <c r="B3831" s="8" t="s">
        <v>4629</v>
      </c>
      <c r="C3831" s="10">
        <v>1.1390910000000001E-2</v>
      </c>
      <c r="D3831" s="10">
        <v>-0.49497349800000001</v>
      </c>
      <c r="E3831" s="9">
        <f t="shared" si="59"/>
        <v>-0.24179129400000002</v>
      </c>
    </row>
    <row r="3832" spans="1:5" x14ac:dyDescent="0.35">
      <c r="A3832" s="8" t="s">
        <v>6817</v>
      </c>
      <c r="B3832" s="8" t="s">
        <v>6816</v>
      </c>
      <c r="C3832" s="10">
        <v>-0.10780329</v>
      </c>
      <c r="D3832" s="10">
        <v>-0.37603629199999999</v>
      </c>
      <c r="E3832" s="9">
        <f t="shared" si="59"/>
        <v>-0.241919791</v>
      </c>
    </row>
    <row r="3833" spans="1:5" x14ac:dyDescent="0.35">
      <c r="A3833" s="8" t="s">
        <v>8302</v>
      </c>
      <c r="B3833" s="8" t="s">
        <v>8301</v>
      </c>
      <c r="C3833" s="10">
        <v>-0.27887813099999997</v>
      </c>
      <c r="D3833" s="10">
        <v>-0.206603957</v>
      </c>
      <c r="E3833" s="9">
        <f t="shared" si="59"/>
        <v>-0.24274104399999999</v>
      </c>
    </row>
    <row r="3834" spans="1:5" x14ac:dyDescent="0.35">
      <c r="A3834" s="8" t="s">
        <v>7089</v>
      </c>
      <c r="B3834" s="8" t="s">
        <v>7088</v>
      </c>
      <c r="C3834" s="10">
        <v>-0.12848326900000001</v>
      </c>
      <c r="D3834" s="10">
        <v>-0.35760382600000001</v>
      </c>
      <c r="E3834" s="9">
        <f t="shared" si="59"/>
        <v>-0.24304354750000001</v>
      </c>
    </row>
    <row r="3835" spans="1:5" x14ac:dyDescent="0.35">
      <c r="A3835" s="8" t="s">
        <v>7847</v>
      </c>
      <c r="B3835" s="8" t="s">
        <v>7846</v>
      </c>
      <c r="C3835" s="10">
        <v>-0.20611933900000001</v>
      </c>
      <c r="D3835" s="10">
        <v>-0.28301162800000002</v>
      </c>
      <c r="E3835" s="9">
        <f t="shared" si="59"/>
        <v>-0.24456548350000001</v>
      </c>
    </row>
    <row r="3836" spans="1:5" x14ac:dyDescent="0.35">
      <c r="A3836" s="8" t="s">
        <v>7141</v>
      </c>
      <c r="B3836" s="8" t="s">
        <v>7140</v>
      </c>
      <c r="C3836" s="10">
        <v>-0.131968576</v>
      </c>
      <c r="D3836" s="10">
        <v>-0.35764632200000002</v>
      </c>
      <c r="E3836" s="9">
        <f t="shared" si="59"/>
        <v>-0.24480744900000001</v>
      </c>
    </row>
    <row r="3837" spans="1:5" x14ac:dyDescent="0.35">
      <c r="A3837" s="8" t="s">
        <v>4864</v>
      </c>
      <c r="B3837" s="8" t="s">
        <v>4863</v>
      </c>
      <c r="C3837" s="10">
        <v>1.4419739999999999E-3</v>
      </c>
      <c r="D3837" s="10">
        <v>-0.49107599200000002</v>
      </c>
      <c r="E3837" s="9">
        <f t="shared" si="59"/>
        <v>-0.244817009</v>
      </c>
    </row>
    <row r="3838" spans="1:5" x14ac:dyDescent="0.35">
      <c r="A3838" s="8" t="s">
        <v>7922</v>
      </c>
      <c r="B3838" s="8" t="s">
        <v>7921</v>
      </c>
      <c r="C3838" s="10">
        <v>-0.21540409299999999</v>
      </c>
      <c r="D3838" s="10">
        <v>-0.27470262099999998</v>
      </c>
      <c r="E3838" s="9">
        <f t="shared" si="59"/>
        <v>-0.24505335699999997</v>
      </c>
    </row>
    <row r="3839" spans="1:5" x14ac:dyDescent="0.35">
      <c r="A3839" s="8" t="s">
        <v>2529</v>
      </c>
      <c r="B3839" s="8" t="s">
        <v>2528</v>
      </c>
      <c r="C3839" s="10">
        <v>0.11243162399999999</v>
      </c>
      <c r="D3839" s="10">
        <v>-0.60303428299999995</v>
      </c>
      <c r="E3839" s="9">
        <f t="shared" si="59"/>
        <v>-0.24530132949999997</v>
      </c>
    </row>
    <row r="3840" spans="1:5" x14ac:dyDescent="0.35">
      <c r="A3840" s="8" t="s">
        <v>7894</v>
      </c>
      <c r="B3840" s="8" t="s">
        <v>7893</v>
      </c>
      <c r="C3840" s="10">
        <v>-0.21197643799999999</v>
      </c>
      <c r="D3840" s="10">
        <v>-0.28101551499999999</v>
      </c>
      <c r="E3840" s="9">
        <f t="shared" si="59"/>
        <v>-0.24649597649999999</v>
      </c>
    </row>
    <row r="3841" spans="1:5" x14ac:dyDescent="0.35">
      <c r="A3841" s="8" t="s">
        <v>8206</v>
      </c>
      <c r="B3841" s="8" t="s">
        <v>8205</v>
      </c>
      <c r="C3841" s="10">
        <v>-0.25625911699999998</v>
      </c>
      <c r="D3841" s="10">
        <v>-0.23696457700000001</v>
      </c>
      <c r="E3841" s="9">
        <f t="shared" si="59"/>
        <v>-0.246611847</v>
      </c>
    </row>
    <row r="3842" spans="1:5" x14ac:dyDescent="0.35">
      <c r="A3842" s="8" t="s">
        <v>7005</v>
      </c>
      <c r="B3842" s="8" t="s">
        <v>7004</v>
      </c>
      <c r="C3842" s="10">
        <v>-0.12195895900000001</v>
      </c>
      <c r="D3842" s="10">
        <v>-0.37233949700000002</v>
      </c>
      <c r="E3842" s="9">
        <f t="shared" ref="E3842:E3905" si="60">AVERAGE(C3842:D3842)</f>
        <v>-0.247149228</v>
      </c>
    </row>
    <row r="3843" spans="1:5" x14ac:dyDescent="0.35">
      <c r="A3843" s="8" t="s">
        <v>7944</v>
      </c>
      <c r="B3843" s="8" t="s">
        <v>7943</v>
      </c>
      <c r="C3843" s="10">
        <v>-0.22004848099999999</v>
      </c>
      <c r="D3843" s="10">
        <v>-0.27456220199999998</v>
      </c>
      <c r="E3843" s="9">
        <f t="shared" si="60"/>
        <v>-0.2473053415</v>
      </c>
    </row>
    <row r="3844" spans="1:5" x14ac:dyDescent="0.35">
      <c r="A3844" s="8" t="s">
        <v>5274</v>
      </c>
      <c r="B3844" s="8" t="s">
        <v>5273</v>
      </c>
      <c r="C3844" s="10">
        <v>-1.8984968000000001E-2</v>
      </c>
      <c r="D3844" s="10">
        <v>-0.47755167799999998</v>
      </c>
      <c r="E3844" s="9">
        <f t="shared" si="60"/>
        <v>-0.24826832299999999</v>
      </c>
    </row>
    <row r="3845" spans="1:5" x14ac:dyDescent="0.35">
      <c r="A3845" s="8" t="s">
        <v>7037</v>
      </c>
      <c r="B3845" s="8" t="s">
        <v>7036</v>
      </c>
      <c r="C3845" s="10">
        <v>-0.124891248</v>
      </c>
      <c r="D3845" s="10">
        <v>-0.37180296000000002</v>
      </c>
      <c r="E3845" s="9">
        <f t="shared" si="60"/>
        <v>-0.24834710400000001</v>
      </c>
    </row>
    <row r="3846" spans="1:5" x14ac:dyDescent="0.35">
      <c r="A3846" s="8" t="s">
        <v>7325</v>
      </c>
      <c r="B3846" s="8" t="s">
        <v>7324</v>
      </c>
      <c r="C3846" s="10">
        <v>-0.14831311</v>
      </c>
      <c r="D3846" s="10">
        <v>-0.34874966000000002</v>
      </c>
      <c r="E3846" s="9">
        <f t="shared" si="60"/>
        <v>-0.24853138499999999</v>
      </c>
    </row>
    <row r="3847" spans="1:5" x14ac:dyDescent="0.35">
      <c r="A3847" s="8" t="s">
        <v>8425</v>
      </c>
      <c r="B3847" s="8" t="s">
        <v>8424</v>
      </c>
      <c r="C3847" s="10">
        <v>-0.31005723899999998</v>
      </c>
      <c r="D3847" s="10">
        <v>-0.18727282200000001</v>
      </c>
      <c r="E3847" s="9">
        <f t="shared" si="60"/>
        <v>-0.24866503049999999</v>
      </c>
    </row>
    <row r="3848" spans="1:5" x14ac:dyDescent="0.35">
      <c r="A3848" s="8" t="s">
        <v>8541</v>
      </c>
      <c r="B3848" s="8" t="s">
        <v>8540</v>
      </c>
      <c r="C3848" s="10">
        <v>-0.33878432000000003</v>
      </c>
      <c r="D3848" s="10">
        <v>-0.15855892099999999</v>
      </c>
      <c r="E3848" s="9">
        <f t="shared" si="60"/>
        <v>-0.24867162050000002</v>
      </c>
    </row>
    <row r="3849" spans="1:5" x14ac:dyDescent="0.35">
      <c r="A3849" s="8" t="s">
        <v>7235</v>
      </c>
      <c r="B3849" s="8" t="s">
        <v>7234</v>
      </c>
      <c r="C3849" s="10">
        <v>-0.14105833700000001</v>
      </c>
      <c r="D3849" s="10">
        <v>-0.35709397999999998</v>
      </c>
      <c r="E3849" s="9">
        <f t="shared" si="60"/>
        <v>-0.24907615849999998</v>
      </c>
    </row>
    <row r="3850" spans="1:5" x14ac:dyDescent="0.35">
      <c r="A3850" s="8" t="s">
        <v>7097</v>
      </c>
      <c r="B3850" s="8" t="s">
        <v>7096</v>
      </c>
      <c r="C3850" s="10">
        <v>-0.129618439</v>
      </c>
      <c r="D3850" s="10">
        <v>-0.36890910199999999</v>
      </c>
      <c r="E3850" s="9">
        <f t="shared" si="60"/>
        <v>-0.24926377049999998</v>
      </c>
    </row>
    <row r="3851" spans="1:5" x14ac:dyDescent="0.35">
      <c r="A3851" s="8" t="s">
        <v>5857</v>
      </c>
      <c r="B3851" s="8" t="s">
        <v>5856</v>
      </c>
      <c r="C3851" s="10">
        <v>-4.8939934999999997E-2</v>
      </c>
      <c r="D3851" s="10">
        <v>-0.44960879199999998</v>
      </c>
      <c r="E3851" s="9">
        <f t="shared" si="60"/>
        <v>-0.24927436349999998</v>
      </c>
    </row>
    <row r="3852" spans="1:5" x14ac:dyDescent="0.35">
      <c r="A3852" s="8" t="s">
        <v>7835</v>
      </c>
      <c r="B3852" s="8" t="s">
        <v>7834</v>
      </c>
      <c r="C3852" s="10">
        <v>-0.20516574600000001</v>
      </c>
      <c r="D3852" s="10">
        <v>-0.29350120299999999</v>
      </c>
      <c r="E3852" s="9">
        <f t="shared" si="60"/>
        <v>-0.24933347449999999</v>
      </c>
    </row>
    <row r="3853" spans="1:5" x14ac:dyDescent="0.35">
      <c r="A3853" s="8" t="s">
        <v>8120</v>
      </c>
      <c r="B3853" s="8" t="s">
        <v>8119</v>
      </c>
      <c r="C3853" s="10">
        <v>-0.24293511200000001</v>
      </c>
      <c r="D3853" s="10">
        <v>-0.25658160499999999</v>
      </c>
      <c r="E3853" s="9">
        <f t="shared" si="60"/>
        <v>-0.2497583585</v>
      </c>
    </row>
    <row r="3854" spans="1:5" x14ac:dyDescent="0.35">
      <c r="A3854" s="8" t="s">
        <v>6901</v>
      </c>
      <c r="B3854" s="8" t="s">
        <v>6900</v>
      </c>
      <c r="C3854" s="10">
        <v>-0.114149493</v>
      </c>
      <c r="D3854" s="10">
        <v>-0.385623202</v>
      </c>
      <c r="E3854" s="9">
        <f t="shared" si="60"/>
        <v>-0.24988634749999999</v>
      </c>
    </row>
    <row r="3855" spans="1:5" x14ac:dyDescent="0.35">
      <c r="A3855" s="8" t="s">
        <v>7109</v>
      </c>
      <c r="B3855" s="8" t="s">
        <v>7108</v>
      </c>
      <c r="C3855" s="10">
        <v>-0.130234498</v>
      </c>
      <c r="D3855" s="10">
        <v>-0.37077336700000002</v>
      </c>
      <c r="E3855" s="9">
        <f t="shared" si="60"/>
        <v>-0.25050393250000003</v>
      </c>
    </row>
    <row r="3856" spans="1:5" x14ac:dyDescent="0.35">
      <c r="A3856" s="8" t="s">
        <v>7341</v>
      </c>
      <c r="B3856" s="8" t="s">
        <v>7340</v>
      </c>
      <c r="C3856" s="10">
        <v>-0.150440043</v>
      </c>
      <c r="D3856" s="10">
        <v>-0.35067261999999999</v>
      </c>
      <c r="E3856" s="9">
        <f t="shared" si="60"/>
        <v>-0.25055633150000001</v>
      </c>
    </row>
    <row r="3857" spans="1:5" x14ac:dyDescent="0.35">
      <c r="A3857" s="8" t="s">
        <v>7195</v>
      </c>
      <c r="B3857" s="8" t="s">
        <v>7194</v>
      </c>
      <c r="C3857" s="10">
        <v>-0.136815768</v>
      </c>
      <c r="D3857" s="10">
        <v>-0.36473930500000001</v>
      </c>
      <c r="E3857" s="9">
        <f t="shared" si="60"/>
        <v>-0.25077753650000001</v>
      </c>
    </row>
    <row r="3858" spans="1:5" x14ac:dyDescent="0.35">
      <c r="A3858" s="8" t="s">
        <v>8455</v>
      </c>
      <c r="B3858" s="8" t="s">
        <v>8454</v>
      </c>
      <c r="C3858" s="10">
        <v>-0.31856719</v>
      </c>
      <c r="D3858" s="10">
        <v>-0.18370867799999999</v>
      </c>
      <c r="E3858" s="9">
        <f t="shared" si="60"/>
        <v>-0.25113793400000001</v>
      </c>
    </row>
    <row r="3859" spans="1:5" x14ac:dyDescent="0.35">
      <c r="A3859" s="8" t="s">
        <v>530</v>
      </c>
      <c r="B3859" s="8" t="s">
        <v>529</v>
      </c>
      <c r="C3859" s="10">
        <v>0.56678545899999999</v>
      </c>
      <c r="D3859" s="10">
        <v>-1.069330082</v>
      </c>
      <c r="E3859" s="9">
        <f t="shared" si="60"/>
        <v>-0.25127231150000001</v>
      </c>
    </row>
    <row r="3860" spans="1:5" x14ac:dyDescent="0.35">
      <c r="A3860" s="8" t="s">
        <v>6945</v>
      </c>
      <c r="B3860" s="8" t="s">
        <v>6944</v>
      </c>
      <c r="C3860" s="10">
        <v>-0.11739035</v>
      </c>
      <c r="D3860" s="10">
        <v>-0.38527661899999999</v>
      </c>
      <c r="E3860" s="9">
        <f t="shared" si="60"/>
        <v>-0.25133348449999998</v>
      </c>
    </row>
    <row r="3861" spans="1:5" x14ac:dyDescent="0.35">
      <c r="A3861" s="8" t="s">
        <v>3335</v>
      </c>
      <c r="B3861" s="8" t="s">
        <v>3334</v>
      </c>
      <c r="C3861" s="10">
        <v>7.1595258999999994E-2</v>
      </c>
      <c r="D3861" s="10">
        <v>-0.57484941599999995</v>
      </c>
      <c r="E3861" s="9">
        <f t="shared" si="60"/>
        <v>-0.25162707849999999</v>
      </c>
    </row>
    <row r="3862" spans="1:5" x14ac:dyDescent="0.35">
      <c r="A3862" s="8" t="s">
        <v>6247</v>
      </c>
      <c r="B3862" s="8" t="s">
        <v>6246</v>
      </c>
      <c r="C3862" s="10">
        <v>-7.1631987999999994E-2</v>
      </c>
      <c r="D3862" s="10">
        <v>-0.43187281999999999</v>
      </c>
      <c r="E3862" s="9">
        <f t="shared" si="60"/>
        <v>-0.25175240399999999</v>
      </c>
    </row>
    <row r="3863" spans="1:5" x14ac:dyDescent="0.35">
      <c r="A3863" s="8" t="s">
        <v>6483</v>
      </c>
      <c r="B3863" s="8" t="s">
        <v>6482</v>
      </c>
      <c r="C3863" s="10">
        <v>-8.4241269999999993E-2</v>
      </c>
      <c r="D3863" s="10">
        <v>-0.42299700200000001</v>
      </c>
      <c r="E3863" s="9">
        <f t="shared" si="60"/>
        <v>-0.25361913600000002</v>
      </c>
    </row>
    <row r="3864" spans="1:5" x14ac:dyDescent="0.35">
      <c r="A3864" s="8" t="s">
        <v>8134</v>
      </c>
      <c r="B3864" s="8" t="s">
        <v>8133</v>
      </c>
      <c r="C3864" s="10">
        <v>-0.24503951800000001</v>
      </c>
      <c r="D3864" s="10">
        <v>-0.26265636999999997</v>
      </c>
      <c r="E3864" s="9">
        <f t="shared" si="60"/>
        <v>-0.25384794399999999</v>
      </c>
    </row>
    <row r="3865" spans="1:5" x14ac:dyDescent="0.35">
      <c r="A3865" s="8" t="s">
        <v>7331</v>
      </c>
      <c r="B3865" s="8" t="s">
        <v>7330</v>
      </c>
      <c r="C3865" s="10">
        <v>-0.14954205600000001</v>
      </c>
      <c r="D3865" s="10">
        <v>-0.35864532199999999</v>
      </c>
      <c r="E3865" s="9">
        <f t="shared" si="60"/>
        <v>-0.25409368900000001</v>
      </c>
    </row>
    <row r="3866" spans="1:5" x14ac:dyDescent="0.35">
      <c r="A3866" s="8" t="s">
        <v>8292</v>
      </c>
      <c r="B3866" s="8" t="s">
        <v>8291</v>
      </c>
      <c r="C3866" s="10">
        <v>-0.27470041899999997</v>
      </c>
      <c r="D3866" s="10">
        <v>-0.235323908</v>
      </c>
      <c r="E3866" s="9">
        <f t="shared" si="60"/>
        <v>-0.2550121635</v>
      </c>
    </row>
    <row r="3867" spans="1:5" x14ac:dyDescent="0.35">
      <c r="A3867" s="8" t="s">
        <v>8785</v>
      </c>
      <c r="B3867" s="8" t="s">
        <v>8784</v>
      </c>
      <c r="C3867" s="10">
        <v>-0.46710531199999999</v>
      </c>
      <c r="D3867" s="10">
        <v>-4.2935060999999997E-2</v>
      </c>
      <c r="E3867" s="9">
        <f t="shared" si="60"/>
        <v>-0.25502018650000002</v>
      </c>
    </row>
    <row r="3868" spans="1:5" x14ac:dyDescent="0.35">
      <c r="A3868" s="8" t="s">
        <v>7691</v>
      </c>
      <c r="B3868" s="8" t="s">
        <v>7690</v>
      </c>
      <c r="C3868" s="10">
        <v>-0.185904812</v>
      </c>
      <c r="D3868" s="10">
        <v>-0.325747167</v>
      </c>
      <c r="E3868" s="9">
        <f t="shared" si="60"/>
        <v>-0.25582598950000002</v>
      </c>
    </row>
    <row r="3869" spans="1:5" x14ac:dyDescent="0.35">
      <c r="A3869" s="8" t="s">
        <v>8913</v>
      </c>
      <c r="B3869" s="8" t="s">
        <v>8912</v>
      </c>
      <c r="C3869" s="10">
        <v>-0.63891638799999995</v>
      </c>
      <c r="D3869" s="10">
        <v>0.12475405000000001</v>
      </c>
      <c r="E3869" s="9">
        <f t="shared" si="60"/>
        <v>-0.257081169</v>
      </c>
    </row>
    <row r="3870" spans="1:5" x14ac:dyDescent="0.35">
      <c r="A3870" s="8" t="s">
        <v>5448</v>
      </c>
      <c r="B3870" s="8" t="s">
        <v>5447</v>
      </c>
      <c r="C3870" s="10">
        <v>-2.8464297E-2</v>
      </c>
      <c r="D3870" s="10">
        <v>-0.48663123400000002</v>
      </c>
      <c r="E3870" s="9">
        <f t="shared" si="60"/>
        <v>-0.25754776550000003</v>
      </c>
    </row>
    <row r="3871" spans="1:5" x14ac:dyDescent="0.35">
      <c r="A3871" s="8" t="s">
        <v>8457</v>
      </c>
      <c r="B3871" s="8" t="s">
        <v>8456</v>
      </c>
      <c r="C3871" s="10">
        <v>-0.31948901200000002</v>
      </c>
      <c r="D3871" s="10">
        <v>-0.19645939900000001</v>
      </c>
      <c r="E3871" s="9">
        <f t="shared" si="60"/>
        <v>-0.2579742055</v>
      </c>
    </row>
    <row r="3872" spans="1:5" x14ac:dyDescent="0.35">
      <c r="A3872" s="8" t="s">
        <v>8366</v>
      </c>
      <c r="B3872" s="8" t="s">
        <v>8365</v>
      </c>
      <c r="C3872" s="10">
        <v>-0.29676962200000001</v>
      </c>
      <c r="D3872" s="10">
        <v>-0.22253614499999999</v>
      </c>
      <c r="E3872" s="9">
        <f t="shared" si="60"/>
        <v>-0.25965288349999999</v>
      </c>
    </row>
    <row r="3873" spans="1:5" x14ac:dyDescent="0.35">
      <c r="A3873" s="8" t="s">
        <v>7886</v>
      </c>
      <c r="B3873" s="8" t="s">
        <v>7885</v>
      </c>
      <c r="C3873" s="10">
        <v>-0.21169116800000001</v>
      </c>
      <c r="D3873" s="10">
        <v>-0.30814756399999998</v>
      </c>
      <c r="E3873" s="9">
        <f t="shared" si="60"/>
        <v>-0.25991936599999999</v>
      </c>
    </row>
    <row r="3874" spans="1:5" x14ac:dyDescent="0.35">
      <c r="A3874" s="8" t="s">
        <v>8182</v>
      </c>
      <c r="B3874" s="8" t="s">
        <v>8181</v>
      </c>
      <c r="C3874" s="10">
        <v>-0.25287987299999998</v>
      </c>
      <c r="D3874" s="10">
        <v>-0.267019754</v>
      </c>
      <c r="E3874" s="9">
        <f t="shared" si="60"/>
        <v>-0.25994981350000002</v>
      </c>
    </row>
    <row r="3875" spans="1:5" x14ac:dyDescent="0.35">
      <c r="A3875" s="8" t="s">
        <v>6171</v>
      </c>
      <c r="B3875" s="8" t="s">
        <v>6170</v>
      </c>
      <c r="C3875" s="10">
        <v>-6.8307719000000003E-2</v>
      </c>
      <c r="D3875" s="10">
        <v>-0.452646618</v>
      </c>
      <c r="E3875" s="9">
        <f t="shared" si="60"/>
        <v>-0.26047716850000002</v>
      </c>
    </row>
    <row r="3876" spans="1:5" x14ac:dyDescent="0.35">
      <c r="A3876" s="8" t="s">
        <v>8721</v>
      </c>
      <c r="B3876" s="8" t="s">
        <v>8720</v>
      </c>
      <c r="C3876" s="10">
        <v>-0.42246948099999998</v>
      </c>
      <c r="D3876" s="10">
        <v>-9.8754128999999996E-2</v>
      </c>
      <c r="E3876" s="9">
        <f t="shared" si="60"/>
        <v>-0.26061180499999997</v>
      </c>
    </row>
    <row r="3877" spans="1:5" x14ac:dyDescent="0.35">
      <c r="A3877" s="8" t="s">
        <v>8667</v>
      </c>
      <c r="B3877" s="8" t="s">
        <v>8666</v>
      </c>
      <c r="C3877" s="10">
        <v>-0.38192181800000002</v>
      </c>
      <c r="D3877" s="10">
        <v>-0.13980205800000001</v>
      </c>
      <c r="E3877" s="9">
        <f t="shared" si="60"/>
        <v>-0.26086193800000002</v>
      </c>
    </row>
    <row r="3878" spans="1:5" x14ac:dyDescent="0.35">
      <c r="A3878" s="8" t="s">
        <v>8897</v>
      </c>
      <c r="B3878" s="8" t="s">
        <v>8896</v>
      </c>
      <c r="C3878" s="10">
        <v>-0.59552216899999999</v>
      </c>
      <c r="D3878" s="10">
        <v>7.3118942000000006E-2</v>
      </c>
      <c r="E3878" s="9">
        <f t="shared" si="60"/>
        <v>-0.26120161349999999</v>
      </c>
    </row>
    <row r="3879" spans="1:5" x14ac:dyDescent="0.35">
      <c r="A3879" s="8" t="s">
        <v>7547</v>
      </c>
      <c r="B3879" s="8" t="s">
        <v>7546</v>
      </c>
      <c r="C3879" s="10">
        <v>-0.16873570800000001</v>
      </c>
      <c r="D3879" s="10">
        <v>-0.35679665300000002</v>
      </c>
      <c r="E3879" s="9">
        <f t="shared" si="60"/>
        <v>-0.2627661805</v>
      </c>
    </row>
    <row r="3880" spans="1:5" x14ac:dyDescent="0.35">
      <c r="A3880" s="8" t="s">
        <v>7811</v>
      </c>
      <c r="B3880" s="8" t="s">
        <v>7810</v>
      </c>
      <c r="C3880" s="10">
        <v>-0.201742067</v>
      </c>
      <c r="D3880" s="10">
        <v>-0.32452147199999998</v>
      </c>
      <c r="E3880" s="9">
        <f t="shared" si="60"/>
        <v>-0.2631317695</v>
      </c>
    </row>
    <row r="3881" spans="1:5" x14ac:dyDescent="0.35">
      <c r="A3881" s="8" t="s">
        <v>5885</v>
      </c>
      <c r="B3881" s="8" t="s">
        <v>5884</v>
      </c>
      <c r="C3881" s="10">
        <v>-5.0214561999999997E-2</v>
      </c>
      <c r="D3881" s="10">
        <v>-0.47637459799999998</v>
      </c>
      <c r="E3881" s="9">
        <f t="shared" si="60"/>
        <v>-0.26329458</v>
      </c>
    </row>
    <row r="3882" spans="1:5" x14ac:dyDescent="0.35">
      <c r="A3882" s="8" t="s">
        <v>8687</v>
      </c>
      <c r="B3882" s="8" t="s">
        <v>8686</v>
      </c>
      <c r="C3882" s="10">
        <v>-0.393569328</v>
      </c>
      <c r="D3882" s="10">
        <v>-0.13316703799999999</v>
      </c>
      <c r="E3882" s="9">
        <f t="shared" si="60"/>
        <v>-0.26336818299999998</v>
      </c>
    </row>
    <row r="3883" spans="1:5" x14ac:dyDescent="0.35">
      <c r="A3883" s="8" t="s">
        <v>7587</v>
      </c>
      <c r="B3883" s="8" t="s">
        <v>7586</v>
      </c>
      <c r="C3883" s="10">
        <v>-0.172755987</v>
      </c>
      <c r="D3883" s="10">
        <v>-0.35414465899999997</v>
      </c>
      <c r="E3883" s="9">
        <f t="shared" si="60"/>
        <v>-0.26345032299999999</v>
      </c>
    </row>
    <row r="3884" spans="1:5" x14ac:dyDescent="0.35">
      <c r="A3884" s="8" t="s">
        <v>8240</v>
      </c>
      <c r="B3884" s="8" t="s">
        <v>8239</v>
      </c>
      <c r="C3884" s="10">
        <v>-0.26025725300000002</v>
      </c>
      <c r="D3884" s="10">
        <v>-0.26670052</v>
      </c>
      <c r="E3884" s="9">
        <f t="shared" si="60"/>
        <v>-0.26347888650000001</v>
      </c>
    </row>
    <row r="3885" spans="1:5" x14ac:dyDescent="0.35">
      <c r="A3885" s="8" t="s">
        <v>7998</v>
      </c>
      <c r="B3885" s="8" t="s">
        <v>7997</v>
      </c>
      <c r="C3885" s="10">
        <v>-0.22806290300000001</v>
      </c>
      <c r="D3885" s="10">
        <v>-0.30016248699999998</v>
      </c>
      <c r="E3885" s="9">
        <f t="shared" si="60"/>
        <v>-0.26411269500000001</v>
      </c>
    </row>
    <row r="3886" spans="1:5" x14ac:dyDescent="0.35">
      <c r="A3886" s="8" t="s">
        <v>5414</v>
      </c>
      <c r="B3886" s="8" t="s">
        <v>5413</v>
      </c>
      <c r="C3886" s="10">
        <v>-2.6061747E-2</v>
      </c>
      <c r="D3886" s="10">
        <v>-0.50218944799999998</v>
      </c>
      <c r="E3886" s="9">
        <f t="shared" si="60"/>
        <v>-0.26412559749999998</v>
      </c>
    </row>
    <row r="3887" spans="1:5" x14ac:dyDescent="0.35">
      <c r="A3887" s="8" t="s">
        <v>6929</v>
      </c>
      <c r="B3887" s="8" t="s">
        <v>6928</v>
      </c>
      <c r="C3887" s="10">
        <v>-0.116512693</v>
      </c>
      <c r="D3887" s="10">
        <v>-0.41198950400000001</v>
      </c>
      <c r="E3887" s="9">
        <f t="shared" si="60"/>
        <v>-0.2642510985</v>
      </c>
    </row>
    <row r="3888" spans="1:5" x14ac:dyDescent="0.35">
      <c r="A3888" s="8" t="s">
        <v>5945</v>
      </c>
      <c r="B3888" s="8" t="s">
        <v>5944</v>
      </c>
      <c r="C3888" s="10">
        <v>-5.3643428E-2</v>
      </c>
      <c r="D3888" s="10">
        <v>-0.47646688399999998</v>
      </c>
      <c r="E3888" s="9">
        <f t="shared" si="60"/>
        <v>-0.26505515600000001</v>
      </c>
    </row>
    <row r="3889" spans="1:5" x14ac:dyDescent="0.35">
      <c r="A3889" s="8" t="s">
        <v>6291</v>
      </c>
      <c r="B3889" s="8" t="s">
        <v>6290</v>
      </c>
      <c r="C3889" s="10">
        <v>-7.3167430000000006E-2</v>
      </c>
      <c r="D3889" s="10">
        <v>-0.45757969100000001</v>
      </c>
      <c r="E3889" s="9">
        <f t="shared" si="60"/>
        <v>-0.26537356049999999</v>
      </c>
    </row>
    <row r="3890" spans="1:5" x14ac:dyDescent="0.35">
      <c r="A3890" s="8" t="s">
        <v>5951</v>
      </c>
      <c r="B3890" s="8" t="s">
        <v>5950</v>
      </c>
      <c r="C3890" s="10">
        <v>-5.4026946999999999E-2</v>
      </c>
      <c r="D3890" s="10">
        <v>-0.47805973400000001</v>
      </c>
      <c r="E3890" s="9">
        <f t="shared" si="60"/>
        <v>-0.2660433405</v>
      </c>
    </row>
    <row r="3891" spans="1:5" x14ac:dyDescent="0.35">
      <c r="A3891" s="8" t="s">
        <v>7974</v>
      </c>
      <c r="B3891" s="8" t="s">
        <v>7973</v>
      </c>
      <c r="C3891" s="10">
        <v>-0.22363918999999999</v>
      </c>
      <c r="D3891" s="10">
        <v>-0.30845556699999999</v>
      </c>
      <c r="E3891" s="9">
        <f t="shared" si="60"/>
        <v>-0.26604737849999999</v>
      </c>
    </row>
    <row r="3892" spans="1:5" x14ac:dyDescent="0.35">
      <c r="A3892" s="8" t="s">
        <v>8178</v>
      </c>
      <c r="B3892" s="8" t="s">
        <v>8177</v>
      </c>
      <c r="C3892" s="10">
        <v>-0.252334899</v>
      </c>
      <c r="D3892" s="10">
        <v>-0.28071331500000002</v>
      </c>
      <c r="E3892" s="9">
        <f t="shared" si="60"/>
        <v>-0.26652410700000001</v>
      </c>
    </row>
    <row r="3893" spans="1:5" x14ac:dyDescent="0.35">
      <c r="A3893" s="8" t="s">
        <v>6429</v>
      </c>
      <c r="B3893" s="8" t="s">
        <v>6428</v>
      </c>
      <c r="C3893" s="10">
        <v>-8.1669619999999998E-2</v>
      </c>
      <c r="D3893" s="10">
        <v>-0.45187522000000002</v>
      </c>
      <c r="E3893" s="9">
        <f t="shared" si="60"/>
        <v>-0.26677242000000001</v>
      </c>
    </row>
    <row r="3894" spans="1:5" x14ac:dyDescent="0.35">
      <c r="A3894" s="8" t="s">
        <v>8096</v>
      </c>
      <c r="B3894" s="8" t="s">
        <v>8095</v>
      </c>
      <c r="C3894" s="10">
        <v>-0.24093772599999999</v>
      </c>
      <c r="D3894" s="10">
        <v>-0.29274941300000001</v>
      </c>
      <c r="E3894" s="9">
        <f t="shared" si="60"/>
        <v>-0.26684356949999999</v>
      </c>
    </row>
    <row r="3895" spans="1:5" x14ac:dyDescent="0.35">
      <c r="A3895" s="8" t="s">
        <v>7599</v>
      </c>
      <c r="B3895" s="8" t="s">
        <v>7598</v>
      </c>
      <c r="C3895" s="10">
        <v>-0.173906699</v>
      </c>
      <c r="D3895" s="10">
        <v>-0.36117780399999999</v>
      </c>
      <c r="E3895" s="9">
        <f t="shared" si="60"/>
        <v>-0.26754225149999999</v>
      </c>
    </row>
    <row r="3896" spans="1:5" x14ac:dyDescent="0.35">
      <c r="A3896" s="8" t="s">
        <v>6131</v>
      </c>
      <c r="B3896" s="8" t="s">
        <v>6130</v>
      </c>
      <c r="C3896" s="10">
        <v>-6.5782704999999997E-2</v>
      </c>
      <c r="D3896" s="10">
        <v>-0.46967663500000001</v>
      </c>
      <c r="E3896" s="9">
        <f t="shared" si="60"/>
        <v>-0.26772967000000003</v>
      </c>
    </row>
    <row r="3897" spans="1:5" x14ac:dyDescent="0.35">
      <c r="A3897" s="8" t="s">
        <v>8433</v>
      </c>
      <c r="B3897" s="8" t="s">
        <v>8432</v>
      </c>
      <c r="C3897" s="10">
        <v>-0.31348580799999998</v>
      </c>
      <c r="D3897" s="10">
        <v>-0.22201383299999999</v>
      </c>
      <c r="E3897" s="9">
        <f t="shared" si="60"/>
        <v>-0.26774982049999996</v>
      </c>
    </row>
    <row r="3898" spans="1:5" x14ac:dyDescent="0.35">
      <c r="A3898" s="8" t="s">
        <v>8234</v>
      </c>
      <c r="B3898" s="8" t="s">
        <v>8233</v>
      </c>
      <c r="C3898" s="10">
        <v>-0.25996227599999999</v>
      </c>
      <c r="D3898" s="10">
        <v>-0.27737318300000002</v>
      </c>
      <c r="E3898" s="9">
        <f t="shared" si="60"/>
        <v>-0.26866772950000001</v>
      </c>
    </row>
    <row r="3899" spans="1:5" x14ac:dyDescent="0.35">
      <c r="A3899" s="8" t="s">
        <v>7159</v>
      </c>
      <c r="B3899" s="8" t="s">
        <v>7158</v>
      </c>
      <c r="C3899" s="10">
        <v>-0.13395569299999999</v>
      </c>
      <c r="D3899" s="10">
        <v>-0.40659402300000003</v>
      </c>
      <c r="E3899" s="9">
        <f t="shared" si="60"/>
        <v>-0.27027485800000001</v>
      </c>
    </row>
    <row r="3900" spans="1:5" x14ac:dyDescent="0.35">
      <c r="A3900" s="8" t="s">
        <v>8865</v>
      </c>
      <c r="B3900" s="8" t="s">
        <v>8864</v>
      </c>
      <c r="C3900" s="10">
        <v>-0.55453167299999995</v>
      </c>
      <c r="D3900" s="10">
        <v>1.2021977999999999E-2</v>
      </c>
      <c r="E3900" s="9">
        <f t="shared" si="60"/>
        <v>-0.27125484749999995</v>
      </c>
    </row>
    <row r="3901" spans="1:5" x14ac:dyDescent="0.35">
      <c r="A3901" s="8" t="s">
        <v>8332</v>
      </c>
      <c r="B3901" s="8" t="s">
        <v>8331</v>
      </c>
      <c r="C3901" s="10">
        <v>-0.28688361099999998</v>
      </c>
      <c r="D3901" s="10">
        <v>-0.25711658599999998</v>
      </c>
      <c r="E3901" s="9">
        <f t="shared" si="60"/>
        <v>-0.27200009849999995</v>
      </c>
    </row>
    <row r="3902" spans="1:5" x14ac:dyDescent="0.35">
      <c r="A3902" s="8" t="s">
        <v>6165</v>
      </c>
      <c r="B3902" s="8" t="s">
        <v>6164</v>
      </c>
      <c r="C3902" s="10">
        <v>-6.8012599000000007E-2</v>
      </c>
      <c r="D3902" s="10">
        <v>-0.47621311399999999</v>
      </c>
      <c r="E3902" s="9">
        <f t="shared" si="60"/>
        <v>-0.2721128565</v>
      </c>
    </row>
    <row r="3903" spans="1:5" x14ac:dyDescent="0.35">
      <c r="A3903" s="8" t="s">
        <v>7942</v>
      </c>
      <c r="B3903" s="8" t="s">
        <v>7941</v>
      </c>
      <c r="C3903" s="10">
        <v>-0.21984356699999999</v>
      </c>
      <c r="D3903" s="10">
        <v>-0.32443841099999998</v>
      </c>
      <c r="E3903" s="9">
        <f t="shared" si="60"/>
        <v>-0.272140989</v>
      </c>
    </row>
    <row r="3904" spans="1:5" x14ac:dyDescent="0.35">
      <c r="A3904" s="8" t="s">
        <v>7741</v>
      </c>
      <c r="B3904" s="8" t="s">
        <v>7740</v>
      </c>
      <c r="C3904" s="10">
        <v>-0.19123825699999999</v>
      </c>
      <c r="D3904" s="10">
        <v>-0.35321231600000003</v>
      </c>
      <c r="E3904" s="9">
        <f t="shared" si="60"/>
        <v>-0.2722252865</v>
      </c>
    </row>
    <row r="3905" spans="1:5" x14ac:dyDescent="0.35">
      <c r="A3905" s="8" t="s">
        <v>8443</v>
      </c>
      <c r="B3905" s="8" t="s">
        <v>8442</v>
      </c>
      <c r="C3905" s="10">
        <v>-0.315958556</v>
      </c>
      <c r="D3905" s="10">
        <v>-0.22864380500000001</v>
      </c>
      <c r="E3905" s="9">
        <f t="shared" si="60"/>
        <v>-0.27230118050000002</v>
      </c>
    </row>
    <row r="3906" spans="1:5" x14ac:dyDescent="0.35">
      <c r="A3906" s="8" t="s">
        <v>5156</v>
      </c>
      <c r="B3906" s="8" t="s">
        <v>5155</v>
      </c>
      <c r="C3906" s="10">
        <v>-1.2546022E-2</v>
      </c>
      <c r="D3906" s="10">
        <v>-0.53245066399999996</v>
      </c>
      <c r="E3906" s="9">
        <f t="shared" ref="E3906:E3969" si="61">AVERAGE(C3906:D3906)</f>
        <v>-0.27249834299999998</v>
      </c>
    </row>
    <row r="3907" spans="1:5" x14ac:dyDescent="0.35">
      <c r="A3907" s="8" t="s">
        <v>7970</v>
      </c>
      <c r="B3907" s="8" t="s">
        <v>7969</v>
      </c>
      <c r="C3907" s="10">
        <v>-0.223331065</v>
      </c>
      <c r="D3907" s="10">
        <v>-0.32255008000000002</v>
      </c>
      <c r="E3907" s="9">
        <f t="shared" si="61"/>
        <v>-0.27294057250000003</v>
      </c>
    </row>
    <row r="3908" spans="1:5" x14ac:dyDescent="0.35">
      <c r="A3908" s="8" t="s">
        <v>7397</v>
      </c>
      <c r="B3908" s="8" t="s">
        <v>7396</v>
      </c>
      <c r="C3908" s="10">
        <v>-0.155702539</v>
      </c>
      <c r="D3908" s="10">
        <v>-0.39104940399999999</v>
      </c>
      <c r="E3908" s="9">
        <f t="shared" si="61"/>
        <v>-0.27337597149999998</v>
      </c>
    </row>
    <row r="3909" spans="1:5" x14ac:dyDescent="0.35">
      <c r="A3909" s="8" t="s">
        <v>7725</v>
      </c>
      <c r="B3909" s="8" t="s">
        <v>7724</v>
      </c>
      <c r="C3909" s="10">
        <v>-0.18967227</v>
      </c>
      <c r="D3909" s="10">
        <v>-0.35873037600000002</v>
      </c>
      <c r="E3909" s="9">
        <f t="shared" si="61"/>
        <v>-0.274201323</v>
      </c>
    </row>
    <row r="3910" spans="1:5" x14ac:dyDescent="0.35">
      <c r="A3910" s="8" t="s">
        <v>6613</v>
      </c>
      <c r="B3910" s="8" t="s">
        <v>6612</v>
      </c>
      <c r="C3910" s="10">
        <v>-9.3616195999999999E-2</v>
      </c>
      <c r="D3910" s="10">
        <v>-0.45671461600000002</v>
      </c>
      <c r="E3910" s="9">
        <f t="shared" si="61"/>
        <v>-0.275165406</v>
      </c>
    </row>
    <row r="3911" spans="1:5" x14ac:dyDescent="0.35">
      <c r="A3911" s="8" t="s">
        <v>8531</v>
      </c>
      <c r="B3911" s="8" t="s">
        <v>8530</v>
      </c>
      <c r="C3911" s="10">
        <v>-0.33627217199999998</v>
      </c>
      <c r="D3911" s="10">
        <v>-0.215452696</v>
      </c>
      <c r="E3911" s="9">
        <f t="shared" si="61"/>
        <v>-0.27586243399999999</v>
      </c>
    </row>
    <row r="3912" spans="1:5" x14ac:dyDescent="0.35">
      <c r="A3912" s="8" t="s">
        <v>8086</v>
      </c>
      <c r="B3912" s="8" t="s">
        <v>8085</v>
      </c>
      <c r="C3912" s="10">
        <v>-0.23859017399999999</v>
      </c>
      <c r="D3912" s="10">
        <v>-0.31333075799999999</v>
      </c>
      <c r="E3912" s="9">
        <f t="shared" si="61"/>
        <v>-0.27596046600000002</v>
      </c>
    </row>
    <row r="3913" spans="1:5" x14ac:dyDescent="0.35">
      <c r="A3913" s="8" t="s">
        <v>8635</v>
      </c>
      <c r="B3913" s="8" t="s">
        <v>8634</v>
      </c>
      <c r="C3913" s="10">
        <v>-0.37009469900000003</v>
      </c>
      <c r="D3913" s="10">
        <v>-0.18434919699999999</v>
      </c>
      <c r="E3913" s="9">
        <f t="shared" si="61"/>
        <v>-0.277221948</v>
      </c>
    </row>
    <row r="3914" spans="1:5" x14ac:dyDescent="0.35">
      <c r="A3914" s="8" t="s">
        <v>8527</v>
      </c>
      <c r="B3914" s="8" t="s">
        <v>8526</v>
      </c>
      <c r="C3914" s="10">
        <v>-0.33385308699999999</v>
      </c>
      <c r="D3914" s="10">
        <v>-0.222420059</v>
      </c>
      <c r="E3914" s="9">
        <f t="shared" si="61"/>
        <v>-0.278136573</v>
      </c>
    </row>
    <row r="3915" spans="1:5" x14ac:dyDescent="0.35">
      <c r="A3915" s="8" t="s">
        <v>5631</v>
      </c>
      <c r="B3915" s="8" t="s">
        <v>5630</v>
      </c>
      <c r="C3915" s="10">
        <v>-3.7518691E-2</v>
      </c>
      <c r="D3915" s="10">
        <v>-0.51893865299999997</v>
      </c>
      <c r="E3915" s="9">
        <f t="shared" si="61"/>
        <v>-0.27822867200000001</v>
      </c>
    </row>
    <row r="3916" spans="1:5" x14ac:dyDescent="0.35">
      <c r="A3916" s="8" t="s">
        <v>7924</v>
      </c>
      <c r="B3916" s="8" t="s">
        <v>7923</v>
      </c>
      <c r="C3916" s="10">
        <v>-0.21546537499999999</v>
      </c>
      <c r="D3916" s="10">
        <v>-0.34125140300000001</v>
      </c>
      <c r="E3916" s="9">
        <f t="shared" si="61"/>
        <v>-0.27835838899999998</v>
      </c>
    </row>
    <row r="3917" spans="1:5" x14ac:dyDescent="0.35">
      <c r="A3917" s="8" t="s">
        <v>8056</v>
      </c>
      <c r="B3917" s="8" t="s">
        <v>8055</v>
      </c>
      <c r="C3917" s="10">
        <v>-0.23572842299999999</v>
      </c>
      <c r="D3917" s="10">
        <v>-0.321078482</v>
      </c>
      <c r="E3917" s="9">
        <f t="shared" si="61"/>
        <v>-0.27840345249999998</v>
      </c>
    </row>
    <row r="3918" spans="1:5" x14ac:dyDescent="0.35">
      <c r="A3918" s="8" t="s">
        <v>8767</v>
      </c>
      <c r="B3918" s="8" t="s">
        <v>8766</v>
      </c>
      <c r="C3918" s="10">
        <v>-0.44693925299999998</v>
      </c>
      <c r="D3918" s="10">
        <v>-0.110038682</v>
      </c>
      <c r="E3918" s="9">
        <f t="shared" si="61"/>
        <v>-0.27848896749999996</v>
      </c>
    </row>
    <row r="3919" spans="1:5" x14ac:dyDescent="0.35">
      <c r="A3919" s="8" t="s">
        <v>8192</v>
      </c>
      <c r="B3919" s="8" t="s">
        <v>8191</v>
      </c>
      <c r="C3919" s="10">
        <v>-0.25535581099999999</v>
      </c>
      <c r="D3919" s="10">
        <v>-0.303965243</v>
      </c>
      <c r="E3919" s="9">
        <f t="shared" si="61"/>
        <v>-0.27966052699999999</v>
      </c>
    </row>
    <row r="3920" spans="1:5" x14ac:dyDescent="0.35">
      <c r="A3920" s="8" t="s">
        <v>7505</v>
      </c>
      <c r="B3920" s="8" t="s">
        <v>7504</v>
      </c>
      <c r="C3920" s="10">
        <v>-0.164864661</v>
      </c>
      <c r="D3920" s="10">
        <v>-0.39553598200000001</v>
      </c>
      <c r="E3920" s="9">
        <f t="shared" si="61"/>
        <v>-0.28020032150000002</v>
      </c>
    </row>
    <row r="3921" spans="1:5" x14ac:dyDescent="0.35">
      <c r="A3921" s="8" t="s">
        <v>8336</v>
      </c>
      <c r="B3921" s="8" t="s">
        <v>8335</v>
      </c>
      <c r="C3921" s="10">
        <v>-0.28823651</v>
      </c>
      <c r="D3921" s="10">
        <v>-0.27217716800000002</v>
      </c>
      <c r="E3921" s="9">
        <f t="shared" si="61"/>
        <v>-0.28020683899999999</v>
      </c>
    </row>
    <row r="3922" spans="1:5" x14ac:dyDescent="0.35">
      <c r="A3922" s="8" t="s">
        <v>8449</v>
      </c>
      <c r="B3922" s="8" t="s">
        <v>8448</v>
      </c>
      <c r="C3922" s="10">
        <v>-0.316352837</v>
      </c>
      <c r="D3922" s="10">
        <v>-0.244193986</v>
      </c>
      <c r="E3922" s="9">
        <f t="shared" si="61"/>
        <v>-0.28027341150000001</v>
      </c>
    </row>
    <row r="3923" spans="1:5" x14ac:dyDescent="0.35">
      <c r="A3923" s="8" t="s">
        <v>8759</v>
      </c>
      <c r="B3923" s="8" t="s">
        <v>8758</v>
      </c>
      <c r="C3923" s="10">
        <v>-0.44217452000000002</v>
      </c>
      <c r="D3923" s="10">
        <v>-0.11899704</v>
      </c>
      <c r="E3923" s="9">
        <f t="shared" si="61"/>
        <v>-0.28058578000000001</v>
      </c>
    </row>
    <row r="3924" spans="1:5" x14ac:dyDescent="0.35">
      <c r="A3924" s="8" t="s">
        <v>8477</v>
      </c>
      <c r="B3924" s="8" t="s">
        <v>8476</v>
      </c>
      <c r="C3924" s="10">
        <v>-0.32285206700000002</v>
      </c>
      <c r="D3924" s="10">
        <v>-0.23858754900000001</v>
      </c>
      <c r="E3924" s="9">
        <f t="shared" si="61"/>
        <v>-0.28071980800000002</v>
      </c>
    </row>
    <row r="3925" spans="1:5" x14ac:dyDescent="0.35">
      <c r="A3925" s="8" t="s">
        <v>8186</v>
      </c>
      <c r="B3925" s="8" t="s">
        <v>8185</v>
      </c>
      <c r="C3925" s="10">
        <v>-0.25453702299999997</v>
      </c>
      <c r="D3925" s="10">
        <v>-0.30796279399999998</v>
      </c>
      <c r="E3925" s="9">
        <f t="shared" si="61"/>
        <v>-0.28124990849999998</v>
      </c>
    </row>
    <row r="3926" spans="1:5" x14ac:dyDescent="0.35">
      <c r="A3926" s="8" t="s">
        <v>7825</v>
      </c>
      <c r="B3926" s="8" t="s">
        <v>7824</v>
      </c>
      <c r="C3926" s="10">
        <v>-0.20439521699999999</v>
      </c>
      <c r="D3926" s="10">
        <v>-0.35819887500000003</v>
      </c>
      <c r="E3926" s="9">
        <f t="shared" si="61"/>
        <v>-0.281297046</v>
      </c>
    </row>
    <row r="3927" spans="1:5" x14ac:dyDescent="0.35">
      <c r="A3927" s="8" t="s">
        <v>8356</v>
      </c>
      <c r="B3927" s="8" t="s">
        <v>8355</v>
      </c>
      <c r="C3927" s="10">
        <v>-0.29519279999999998</v>
      </c>
      <c r="D3927" s="10">
        <v>-0.27091609700000002</v>
      </c>
      <c r="E3927" s="9">
        <f t="shared" si="61"/>
        <v>-0.2830544485</v>
      </c>
    </row>
    <row r="3928" spans="1:5" x14ac:dyDescent="0.35">
      <c r="A3928" s="8" t="s">
        <v>7321</v>
      </c>
      <c r="B3928" s="8" t="s">
        <v>7320</v>
      </c>
      <c r="C3928" s="10">
        <v>-0.14800116299999999</v>
      </c>
      <c r="D3928" s="10">
        <v>-0.41920023000000001</v>
      </c>
      <c r="E3928" s="9">
        <f t="shared" si="61"/>
        <v>-0.28360069649999997</v>
      </c>
    </row>
    <row r="3929" spans="1:5" x14ac:dyDescent="0.35">
      <c r="A3929" s="8" t="s">
        <v>7223</v>
      </c>
      <c r="B3929" s="8" t="s">
        <v>7222</v>
      </c>
      <c r="C3929" s="10">
        <v>-0.139972291</v>
      </c>
      <c r="D3929" s="10">
        <v>-0.429369577</v>
      </c>
      <c r="E3929" s="9">
        <f t="shared" si="61"/>
        <v>-0.28467093399999999</v>
      </c>
    </row>
    <row r="3930" spans="1:5" x14ac:dyDescent="0.35">
      <c r="A3930" s="8" t="s">
        <v>6923</v>
      </c>
      <c r="B3930" s="8" t="s">
        <v>6922</v>
      </c>
      <c r="C3930" s="10">
        <v>-0.116074065</v>
      </c>
      <c r="D3930" s="10">
        <v>-0.45462236900000003</v>
      </c>
      <c r="E3930" s="9">
        <f t="shared" si="61"/>
        <v>-0.28534821700000002</v>
      </c>
    </row>
    <row r="3931" spans="1:5" x14ac:dyDescent="0.35">
      <c r="A3931" s="8" t="s">
        <v>7555</v>
      </c>
      <c r="B3931" s="8" t="s">
        <v>7554</v>
      </c>
      <c r="C3931" s="10">
        <v>-0.169705095</v>
      </c>
      <c r="D3931" s="10">
        <v>-0.401109151</v>
      </c>
      <c r="E3931" s="9">
        <f t="shared" si="61"/>
        <v>-0.28540712299999998</v>
      </c>
    </row>
    <row r="3932" spans="1:5" x14ac:dyDescent="0.35">
      <c r="A3932" s="8" t="s">
        <v>7980</v>
      </c>
      <c r="B3932" s="8" t="s">
        <v>7979</v>
      </c>
      <c r="C3932" s="10">
        <v>-0.224707869</v>
      </c>
      <c r="D3932" s="10">
        <v>-0.34672381800000002</v>
      </c>
      <c r="E3932" s="9">
        <f t="shared" si="61"/>
        <v>-0.28571584350000001</v>
      </c>
    </row>
    <row r="3933" spans="1:5" x14ac:dyDescent="0.35">
      <c r="A3933" s="8" t="s">
        <v>4904</v>
      </c>
      <c r="B3933" s="8" t="s">
        <v>4903</v>
      </c>
      <c r="C3933" s="10">
        <v>-2.28738E-4</v>
      </c>
      <c r="D3933" s="10">
        <v>-0.572406156</v>
      </c>
      <c r="E3933" s="9">
        <f t="shared" si="61"/>
        <v>-0.286317447</v>
      </c>
    </row>
    <row r="3934" spans="1:5" x14ac:dyDescent="0.35">
      <c r="A3934" s="8" t="s">
        <v>7841</v>
      </c>
      <c r="B3934" s="8" t="s">
        <v>7840</v>
      </c>
      <c r="C3934" s="10">
        <v>-0.20567289799999999</v>
      </c>
      <c r="D3934" s="10">
        <v>-0.36773178499999998</v>
      </c>
      <c r="E3934" s="9">
        <f t="shared" si="61"/>
        <v>-0.28670234149999996</v>
      </c>
    </row>
    <row r="3935" spans="1:5" x14ac:dyDescent="0.35">
      <c r="A3935" s="8" t="s">
        <v>8370</v>
      </c>
      <c r="B3935" s="8" t="s">
        <v>8369</v>
      </c>
      <c r="C3935" s="10">
        <v>-0.29731002600000001</v>
      </c>
      <c r="D3935" s="10">
        <v>-0.27727269599999999</v>
      </c>
      <c r="E3935" s="9">
        <f t="shared" si="61"/>
        <v>-0.28729136099999997</v>
      </c>
    </row>
    <row r="3936" spans="1:5" x14ac:dyDescent="0.35">
      <c r="A3936" s="8" t="s">
        <v>8350</v>
      </c>
      <c r="B3936" s="8" t="s">
        <v>8349</v>
      </c>
      <c r="C3936" s="10">
        <v>-0.29495534600000001</v>
      </c>
      <c r="D3936" s="10">
        <v>-0.28135808600000001</v>
      </c>
      <c r="E3936" s="9">
        <f t="shared" si="61"/>
        <v>-0.28815671600000003</v>
      </c>
    </row>
    <row r="3937" spans="1:5" x14ac:dyDescent="0.35">
      <c r="A3937" s="8" t="s">
        <v>8328</v>
      </c>
      <c r="B3937" s="8" t="s">
        <v>8327</v>
      </c>
      <c r="C3937" s="10">
        <v>-0.28551053500000001</v>
      </c>
      <c r="D3937" s="10">
        <v>-0.291876203</v>
      </c>
      <c r="E3937" s="9">
        <f t="shared" si="61"/>
        <v>-0.28869336899999998</v>
      </c>
    </row>
    <row r="3938" spans="1:5" x14ac:dyDescent="0.35">
      <c r="A3938" s="8" t="s">
        <v>7231</v>
      </c>
      <c r="B3938" s="8" t="s">
        <v>7230</v>
      </c>
      <c r="C3938" s="10">
        <v>-0.141019536</v>
      </c>
      <c r="D3938" s="10">
        <v>-0.43671280499999998</v>
      </c>
      <c r="E3938" s="9">
        <f t="shared" si="61"/>
        <v>-0.28886617049999996</v>
      </c>
    </row>
    <row r="3939" spans="1:5" x14ac:dyDescent="0.35">
      <c r="A3939" s="8" t="s">
        <v>8669</v>
      </c>
      <c r="B3939" s="8" t="s">
        <v>8668</v>
      </c>
      <c r="C3939" s="10">
        <v>-0.38384889900000002</v>
      </c>
      <c r="D3939" s="10">
        <v>-0.194275842</v>
      </c>
      <c r="E3939" s="9">
        <f t="shared" si="61"/>
        <v>-0.2890623705</v>
      </c>
    </row>
    <row r="3940" spans="1:5" x14ac:dyDescent="0.35">
      <c r="A3940" s="8" t="s">
        <v>7355</v>
      </c>
      <c r="B3940" s="8" t="s">
        <v>7354</v>
      </c>
      <c r="C3940" s="10">
        <v>-0.15104552399999999</v>
      </c>
      <c r="D3940" s="10">
        <v>-0.42731658500000003</v>
      </c>
      <c r="E3940" s="9">
        <f t="shared" si="61"/>
        <v>-0.28918105449999998</v>
      </c>
    </row>
    <row r="3941" spans="1:5" x14ac:dyDescent="0.35">
      <c r="A3941" s="8" t="s">
        <v>6061</v>
      </c>
      <c r="B3941" s="8" t="s">
        <v>6060</v>
      </c>
      <c r="C3941" s="10">
        <v>-6.2288159000000003E-2</v>
      </c>
      <c r="D3941" s="10">
        <v>-0.51730004900000004</v>
      </c>
      <c r="E3941" s="9">
        <f t="shared" si="61"/>
        <v>-0.289794104</v>
      </c>
    </row>
    <row r="3942" spans="1:5" x14ac:dyDescent="0.35">
      <c r="A3942" s="8" t="s">
        <v>5324</v>
      </c>
      <c r="B3942" s="8" t="s">
        <v>5323</v>
      </c>
      <c r="C3942" s="10">
        <v>-2.1822232E-2</v>
      </c>
      <c r="D3942" s="10">
        <v>-0.55944486400000004</v>
      </c>
      <c r="E3942" s="9">
        <f t="shared" si="61"/>
        <v>-0.29063354800000002</v>
      </c>
    </row>
    <row r="3943" spans="1:5" x14ac:dyDescent="0.35">
      <c r="A3943" s="8" t="s">
        <v>8000</v>
      </c>
      <c r="B3943" s="8" t="s">
        <v>7999</v>
      </c>
      <c r="C3943" s="10">
        <v>-0.22923798000000001</v>
      </c>
      <c r="D3943" s="10">
        <v>-0.35232291300000002</v>
      </c>
      <c r="E3943" s="9">
        <f t="shared" si="61"/>
        <v>-0.29078044650000001</v>
      </c>
    </row>
    <row r="3944" spans="1:5" x14ac:dyDescent="0.35">
      <c r="A3944" s="8" t="s">
        <v>8294</v>
      </c>
      <c r="B3944" s="8" t="s">
        <v>8293</v>
      </c>
      <c r="C3944" s="10">
        <v>-0.27563722099999999</v>
      </c>
      <c r="D3944" s="10">
        <v>-0.30662904600000002</v>
      </c>
      <c r="E3944" s="9">
        <f t="shared" si="61"/>
        <v>-0.29113313350000003</v>
      </c>
    </row>
    <row r="3945" spans="1:5" x14ac:dyDescent="0.35">
      <c r="A3945" s="8" t="s">
        <v>2069</v>
      </c>
      <c r="B3945" s="8" t="s">
        <v>2068</v>
      </c>
      <c r="C3945" s="10">
        <v>0.139613241</v>
      </c>
      <c r="D3945" s="10">
        <v>-0.72318506400000004</v>
      </c>
      <c r="E3945" s="9">
        <f t="shared" si="61"/>
        <v>-0.29178591149999999</v>
      </c>
    </row>
    <row r="3946" spans="1:5" x14ac:dyDescent="0.35">
      <c r="A3946" s="8" t="s">
        <v>7239</v>
      </c>
      <c r="B3946" s="8" t="s">
        <v>7238</v>
      </c>
      <c r="C3946" s="10">
        <v>-0.141310572</v>
      </c>
      <c r="D3946" s="10">
        <v>-0.442492724</v>
      </c>
      <c r="E3946" s="9">
        <f t="shared" si="61"/>
        <v>-0.29190164800000001</v>
      </c>
    </row>
    <row r="3947" spans="1:5" x14ac:dyDescent="0.35">
      <c r="A3947" s="8" t="s">
        <v>8429</v>
      </c>
      <c r="B3947" s="8" t="s">
        <v>8428</v>
      </c>
      <c r="C3947" s="10">
        <v>-0.31125740299999999</v>
      </c>
      <c r="D3947" s="10">
        <v>-0.273038532</v>
      </c>
      <c r="E3947" s="9">
        <f t="shared" si="61"/>
        <v>-0.29214796749999999</v>
      </c>
    </row>
    <row r="3948" spans="1:5" x14ac:dyDescent="0.35">
      <c r="A3948" s="8" t="s">
        <v>8162</v>
      </c>
      <c r="B3948" s="8" t="s">
        <v>8161</v>
      </c>
      <c r="C3948" s="10">
        <v>-0.249424866</v>
      </c>
      <c r="D3948" s="10">
        <v>-0.33513010700000001</v>
      </c>
      <c r="E3948" s="9">
        <f t="shared" si="61"/>
        <v>-0.29227748650000002</v>
      </c>
    </row>
    <row r="3949" spans="1:5" x14ac:dyDescent="0.35">
      <c r="A3949" s="8" t="s">
        <v>8461</v>
      </c>
      <c r="B3949" s="8" t="s">
        <v>8460</v>
      </c>
      <c r="C3949" s="10">
        <v>-0.31981837699999999</v>
      </c>
      <c r="D3949" s="10">
        <v>-0.26516519700000002</v>
      </c>
      <c r="E3949" s="9">
        <f t="shared" si="61"/>
        <v>-0.292491787</v>
      </c>
    </row>
    <row r="3950" spans="1:5" x14ac:dyDescent="0.35">
      <c r="A3950" s="8" t="s">
        <v>8819</v>
      </c>
      <c r="B3950" s="8" t="s">
        <v>8818</v>
      </c>
      <c r="C3950" s="10">
        <v>-0.51268934899999996</v>
      </c>
      <c r="D3950" s="10">
        <v>-7.2517628000000001E-2</v>
      </c>
      <c r="E3950" s="9">
        <f t="shared" si="61"/>
        <v>-0.29260348849999995</v>
      </c>
    </row>
    <row r="3951" spans="1:5" x14ac:dyDescent="0.35">
      <c r="A3951" s="8" t="s">
        <v>7874</v>
      </c>
      <c r="B3951" s="8" t="s">
        <v>7873</v>
      </c>
      <c r="C3951" s="10">
        <v>-0.20945171600000001</v>
      </c>
      <c r="D3951" s="10">
        <v>-0.37659593499999999</v>
      </c>
      <c r="E3951" s="9">
        <f t="shared" si="61"/>
        <v>-0.2930238255</v>
      </c>
    </row>
    <row r="3952" spans="1:5" x14ac:dyDescent="0.35">
      <c r="A3952" s="8" t="s">
        <v>8679</v>
      </c>
      <c r="B3952" s="8" t="s">
        <v>8678</v>
      </c>
      <c r="C3952" s="10">
        <v>-0.389000401</v>
      </c>
      <c r="D3952" s="10">
        <v>-0.197371776</v>
      </c>
      <c r="E3952" s="9">
        <f t="shared" si="61"/>
        <v>-0.2931860885</v>
      </c>
    </row>
    <row r="3953" spans="1:5" x14ac:dyDescent="0.35">
      <c r="A3953" s="8" t="s">
        <v>3616</v>
      </c>
      <c r="B3953" s="8" t="s">
        <v>3615</v>
      </c>
      <c r="C3953" s="10">
        <v>5.7851756999999997E-2</v>
      </c>
      <c r="D3953" s="10">
        <v>-0.64442633299999996</v>
      </c>
      <c r="E3953" s="9">
        <f t="shared" si="61"/>
        <v>-0.29328728799999998</v>
      </c>
    </row>
    <row r="3954" spans="1:5" x14ac:dyDescent="0.35">
      <c r="A3954" s="8" t="s">
        <v>7976</v>
      </c>
      <c r="B3954" s="8" t="s">
        <v>7975</v>
      </c>
      <c r="C3954" s="10">
        <v>-0.22374191399999999</v>
      </c>
      <c r="D3954" s="10">
        <v>-0.363074756</v>
      </c>
      <c r="E3954" s="9">
        <f t="shared" si="61"/>
        <v>-0.29340833499999996</v>
      </c>
    </row>
    <row r="3955" spans="1:5" x14ac:dyDescent="0.35">
      <c r="A3955" s="8" t="s">
        <v>7773</v>
      </c>
      <c r="B3955" s="8" t="s">
        <v>7772</v>
      </c>
      <c r="C3955" s="10">
        <v>-0.195341968</v>
      </c>
      <c r="D3955" s="10">
        <v>-0.391680166</v>
      </c>
      <c r="E3955" s="9">
        <f t="shared" si="61"/>
        <v>-0.29351106700000001</v>
      </c>
    </row>
    <row r="3956" spans="1:5" x14ac:dyDescent="0.35">
      <c r="A3956" s="8" t="s">
        <v>8411</v>
      </c>
      <c r="B3956" s="8" t="s">
        <v>8410</v>
      </c>
      <c r="C3956" s="10">
        <v>-0.30683265700000001</v>
      </c>
      <c r="D3956" s="10">
        <v>-0.28119686599999999</v>
      </c>
      <c r="E3956" s="9">
        <f t="shared" si="61"/>
        <v>-0.2940147615</v>
      </c>
    </row>
    <row r="3957" spans="1:5" x14ac:dyDescent="0.35">
      <c r="A3957" s="8" t="s">
        <v>8929</v>
      </c>
      <c r="B3957" s="8" t="s">
        <v>8928</v>
      </c>
      <c r="C3957" s="10">
        <v>-0.68518323999999997</v>
      </c>
      <c r="D3957" s="10">
        <v>9.6897718999999993E-2</v>
      </c>
      <c r="E3957" s="9">
        <f t="shared" si="61"/>
        <v>-0.29414276049999999</v>
      </c>
    </row>
    <row r="3958" spans="1:5" x14ac:dyDescent="0.35">
      <c r="A3958" s="8" t="s">
        <v>3929</v>
      </c>
      <c r="B3958" s="8" t="s">
        <v>3928</v>
      </c>
      <c r="C3958" s="10">
        <v>4.3754201E-2</v>
      </c>
      <c r="D3958" s="10">
        <v>-0.63250039199999997</v>
      </c>
      <c r="E3958" s="9">
        <f t="shared" si="61"/>
        <v>-0.29437309549999996</v>
      </c>
    </row>
    <row r="3959" spans="1:5" x14ac:dyDescent="0.35">
      <c r="A3959" s="8" t="s">
        <v>7701</v>
      </c>
      <c r="B3959" s="8" t="s">
        <v>7700</v>
      </c>
      <c r="C3959" s="10">
        <v>-0.18732647299999999</v>
      </c>
      <c r="D3959" s="10">
        <v>-0.40174432799999998</v>
      </c>
      <c r="E3959" s="9">
        <f t="shared" si="61"/>
        <v>-0.29453540049999999</v>
      </c>
    </row>
    <row r="3960" spans="1:5" x14ac:dyDescent="0.35">
      <c r="A3960" s="8" t="s">
        <v>5947</v>
      </c>
      <c r="B3960" s="8" t="s">
        <v>5946</v>
      </c>
      <c r="C3960" s="10">
        <v>-5.3661688999999999E-2</v>
      </c>
      <c r="D3960" s="10">
        <v>-0.53586055399999999</v>
      </c>
      <c r="E3960" s="9">
        <f t="shared" si="61"/>
        <v>-0.2947611215</v>
      </c>
    </row>
    <row r="3961" spans="1:5" x14ac:dyDescent="0.35">
      <c r="A3961" s="8" t="s">
        <v>8469</v>
      </c>
      <c r="B3961" s="8" t="s">
        <v>8468</v>
      </c>
      <c r="C3961" s="10">
        <v>-0.32120253100000001</v>
      </c>
      <c r="D3961" s="10">
        <v>-0.26901656400000001</v>
      </c>
      <c r="E3961" s="9">
        <f t="shared" si="61"/>
        <v>-0.29510954750000001</v>
      </c>
    </row>
    <row r="3962" spans="1:5" x14ac:dyDescent="0.35">
      <c r="A3962" s="8" t="s">
        <v>8228</v>
      </c>
      <c r="B3962" s="8" t="s">
        <v>8227</v>
      </c>
      <c r="C3962" s="10">
        <v>-0.25947779999999998</v>
      </c>
      <c r="D3962" s="10">
        <v>-0.33159913299999999</v>
      </c>
      <c r="E3962" s="9">
        <f t="shared" si="61"/>
        <v>-0.29553846649999999</v>
      </c>
    </row>
    <row r="3963" spans="1:5" x14ac:dyDescent="0.35">
      <c r="A3963" s="8" t="s">
        <v>8382</v>
      </c>
      <c r="B3963" s="8" t="s">
        <v>8381</v>
      </c>
      <c r="C3963" s="10">
        <v>-0.30014505699999999</v>
      </c>
      <c r="D3963" s="10">
        <v>-0.29144994400000002</v>
      </c>
      <c r="E3963" s="9">
        <f t="shared" si="61"/>
        <v>-0.29579750049999998</v>
      </c>
    </row>
    <row r="3964" spans="1:5" x14ac:dyDescent="0.35">
      <c r="A3964" s="8" t="s">
        <v>8885</v>
      </c>
      <c r="B3964" s="8" t="s">
        <v>8884</v>
      </c>
      <c r="C3964" s="10">
        <v>-0.58271224499999996</v>
      </c>
      <c r="D3964" s="10">
        <v>-1.0568632E-2</v>
      </c>
      <c r="E3964" s="9">
        <f t="shared" si="61"/>
        <v>-0.29664043849999999</v>
      </c>
    </row>
    <row r="3965" spans="1:5" x14ac:dyDescent="0.35">
      <c r="A3965" s="8" t="s">
        <v>8252</v>
      </c>
      <c r="B3965" s="8" t="s">
        <v>8251</v>
      </c>
      <c r="C3965" s="10">
        <v>-0.26443555600000002</v>
      </c>
      <c r="D3965" s="10">
        <v>-0.328993013</v>
      </c>
      <c r="E3965" s="9">
        <f t="shared" si="61"/>
        <v>-0.29671428450000004</v>
      </c>
    </row>
    <row r="3966" spans="1:5" x14ac:dyDescent="0.35">
      <c r="A3966" s="8" t="s">
        <v>8899</v>
      </c>
      <c r="B3966" s="8" t="s">
        <v>8898</v>
      </c>
      <c r="C3966" s="10">
        <v>-0.60474990200000001</v>
      </c>
      <c r="D3966" s="10">
        <v>9.6025220000000005E-3</v>
      </c>
      <c r="E3966" s="9">
        <f t="shared" si="61"/>
        <v>-0.29757369</v>
      </c>
    </row>
    <row r="3967" spans="1:5" x14ac:dyDescent="0.35">
      <c r="A3967" s="8" t="s">
        <v>8066</v>
      </c>
      <c r="B3967" s="8" t="s">
        <v>8065</v>
      </c>
      <c r="C3967" s="10">
        <v>-0.23740745799999999</v>
      </c>
      <c r="D3967" s="10">
        <v>-0.35805008999999999</v>
      </c>
      <c r="E3967" s="9">
        <f t="shared" si="61"/>
        <v>-0.29772877399999997</v>
      </c>
    </row>
    <row r="3968" spans="1:5" x14ac:dyDescent="0.35">
      <c r="A3968" s="8" t="s">
        <v>8407</v>
      </c>
      <c r="B3968" s="8" t="s">
        <v>8406</v>
      </c>
      <c r="C3968" s="10">
        <v>-0.30650624300000001</v>
      </c>
      <c r="D3968" s="10">
        <v>-0.29144994400000002</v>
      </c>
      <c r="E3968" s="9">
        <f t="shared" si="61"/>
        <v>-0.29897809350000004</v>
      </c>
    </row>
    <row r="3969" spans="1:5" x14ac:dyDescent="0.35">
      <c r="A3969" s="8" t="s">
        <v>8368</v>
      </c>
      <c r="B3969" s="8" t="s">
        <v>8367</v>
      </c>
      <c r="C3969" s="10">
        <v>-0.29709384</v>
      </c>
      <c r="D3969" s="10">
        <v>-0.30185817700000001</v>
      </c>
      <c r="E3969" s="9">
        <f t="shared" si="61"/>
        <v>-0.2994760085</v>
      </c>
    </row>
    <row r="3970" spans="1:5" x14ac:dyDescent="0.35">
      <c r="A3970" s="8" t="s">
        <v>7713</v>
      </c>
      <c r="B3970" s="8" t="s">
        <v>7712</v>
      </c>
      <c r="C3970" s="10">
        <v>-0.18901024899999999</v>
      </c>
      <c r="D3970" s="10">
        <v>-0.410820607</v>
      </c>
      <c r="E3970" s="9">
        <f t="shared" ref="E3970:E4033" si="62">AVERAGE(C3970:D3970)</f>
        <v>-0.29991542799999998</v>
      </c>
    </row>
    <row r="3971" spans="1:5" x14ac:dyDescent="0.35">
      <c r="A3971" s="8" t="s">
        <v>8246</v>
      </c>
      <c r="B3971" s="8" t="s">
        <v>8245</v>
      </c>
      <c r="C3971" s="10">
        <v>-0.26226048400000002</v>
      </c>
      <c r="D3971" s="10">
        <v>-0.33948782</v>
      </c>
      <c r="E3971" s="9">
        <f t="shared" si="62"/>
        <v>-0.30087415200000001</v>
      </c>
    </row>
    <row r="3972" spans="1:5" x14ac:dyDescent="0.35">
      <c r="A3972" s="8" t="s">
        <v>8499</v>
      </c>
      <c r="B3972" s="8" t="s">
        <v>8498</v>
      </c>
      <c r="C3972" s="10">
        <v>-0.32613475199999997</v>
      </c>
      <c r="D3972" s="10">
        <v>-0.27612764400000001</v>
      </c>
      <c r="E3972" s="9">
        <f t="shared" si="62"/>
        <v>-0.30113119799999999</v>
      </c>
    </row>
    <row r="3973" spans="1:5" x14ac:dyDescent="0.35">
      <c r="A3973" s="8" t="s">
        <v>8555</v>
      </c>
      <c r="B3973" s="8" t="s">
        <v>8554</v>
      </c>
      <c r="C3973" s="10">
        <v>-0.34176900700000001</v>
      </c>
      <c r="D3973" s="10">
        <v>-0.26130420999999998</v>
      </c>
      <c r="E3973" s="9">
        <f t="shared" si="62"/>
        <v>-0.30153660849999997</v>
      </c>
    </row>
    <row r="3974" spans="1:5" x14ac:dyDescent="0.35">
      <c r="A3974" s="8" t="s">
        <v>7607</v>
      </c>
      <c r="B3974" s="8" t="s">
        <v>7606</v>
      </c>
      <c r="C3974" s="10">
        <v>-0.174601539</v>
      </c>
      <c r="D3974" s="10">
        <v>-0.43164913999999999</v>
      </c>
      <c r="E3974" s="9">
        <f t="shared" si="62"/>
        <v>-0.30312533949999998</v>
      </c>
    </row>
    <row r="3975" spans="1:5" x14ac:dyDescent="0.35">
      <c r="A3975" s="8" t="s">
        <v>8152</v>
      </c>
      <c r="B3975" s="8" t="s">
        <v>8151</v>
      </c>
      <c r="C3975" s="10">
        <v>-0.248149653</v>
      </c>
      <c r="D3975" s="10">
        <v>-0.35839019300000002</v>
      </c>
      <c r="E3975" s="9">
        <f t="shared" si="62"/>
        <v>-0.303269923</v>
      </c>
    </row>
    <row r="3976" spans="1:5" x14ac:dyDescent="0.35">
      <c r="A3976" s="8" t="s">
        <v>7872</v>
      </c>
      <c r="B3976" s="8" t="s">
        <v>7871</v>
      </c>
      <c r="C3976" s="10">
        <v>-0.20916694399999999</v>
      </c>
      <c r="D3976" s="10">
        <v>-0.39870239800000001</v>
      </c>
      <c r="E3976" s="9">
        <f t="shared" si="62"/>
        <v>-0.30393467099999999</v>
      </c>
    </row>
    <row r="3977" spans="1:5" x14ac:dyDescent="0.35">
      <c r="A3977" s="8" t="s">
        <v>8523</v>
      </c>
      <c r="B3977" s="8" t="s">
        <v>8522</v>
      </c>
      <c r="C3977" s="10">
        <v>-0.33274477099999999</v>
      </c>
      <c r="D3977" s="10">
        <v>-0.27956553000000001</v>
      </c>
      <c r="E3977" s="9">
        <f t="shared" si="62"/>
        <v>-0.30615515049999997</v>
      </c>
    </row>
    <row r="3978" spans="1:5" x14ac:dyDescent="0.35">
      <c r="A3978" s="8" t="s">
        <v>8637</v>
      </c>
      <c r="B3978" s="8" t="s">
        <v>8636</v>
      </c>
      <c r="C3978" s="10">
        <v>-0.37105005000000002</v>
      </c>
      <c r="D3978" s="10">
        <v>-0.24185859000000001</v>
      </c>
      <c r="E3978" s="9">
        <f t="shared" si="62"/>
        <v>-0.30645432</v>
      </c>
    </row>
    <row r="3979" spans="1:5" x14ac:dyDescent="0.35">
      <c r="A3979" s="8" t="s">
        <v>8807</v>
      </c>
      <c r="B3979" s="8" t="s">
        <v>8806</v>
      </c>
      <c r="C3979" s="10">
        <v>-0.50637765700000004</v>
      </c>
      <c r="D3979" s="10">
        <v>-0.10862551099999999</v>
      </c>
      <c r="E3979" s="9">
        <f t="shared" si="62"/>
        <v>-0.30750158399999999</v>
      </c>
    </row>
    <row r="3980" spans="1:5" x14ac:dyDescent="0.35">
      <c r="A3980" s="8" t="s">
        <v>8649</v>
      </c>
      <c r="B3980" s="8" t="s">
        <v>8648</v>
      </c>
      <c r="C3980" s="10">
        <v>-0.37754956099999998</v>
      </c>
      <c r="D3980" s="10">
        <v>-0.237570534</v>
      </c>
      <c r="E3980" s="9">
        <f t="shared" si="62"/>
        <v>-0.30756004749999999</v>
      </c>
    </row>
    <row r="3981" spans="1:5" x14ac:dyDescent="0.35">
      <c r="A3981" s="8" t="s">
        <v>8731</v>
      </c>
      <c r="B3981" s="8" t="s">
        <v>8730</v>
      </c>
      <c r="C3981" s="10">
        <v>-0.42811604399999997</v>
      </c>
      <c r="D3981" s="10">
        <v>-0.18744276300000001</v>
      </c>
      <c r="E3981" s="9">
        <f t="shared" si="62"/>
        <v>-0.30777940349999999</v>
      </c>
    </row>
    <row r="3982" spans="1:5" x14ac:dyDescent="0.35">
      <c r="A3982" s="8" t="s">
        <v>8278</v>
      </c>
      <c r="B3982" s="8" t="s">
        <v>8277</v>
      </c>
      <c r="C3982" s="10">
        <v>-0.27208485700000001</v>
      </c>
      <c r="D3982" s="10">
        <v>-0.34421655899999998</v>
      </c>
      <c r="E3982" s="9">
        <f t="shared" si="62"/>
        <v>-0.308150708</v>
      </c>
    </row>
    <row r="3983" spans="1:5" x14ac:dyDescent="0.35">
      <c r="A3983" s="8" t="s">
        <v>2175</v>
      </c>
      <c r="B3983" s="8" t="s">
        <v>2174</v>
      </c>
      <c r="C3983" s="10">
        <v>0.13486203099999999</v>
      </c>
      <c r="D3983" s="10">
        <v>-0.75174436099999997</v>
      </c>
      <c r="E3983" s="9">
        <f t="shared" si="62"/>
        <v>-0.30844116499999996</v>
      </c>
    </row>
    <row r="3984" spans="1:5" x14ac:dyDescent="0.35">
      <c r="A3984" s="8" t="s">
        <v>8142</v>
      </c>
      <c r="B3984" s="8" t="s">
        <v>8141</v>
      </c>
      <c r="C3984" s="10">
        <v>-0.24562346099999999</v>
      </c>
      <c r="D3984" s="10">
        <v>-0.37289770799999999</v>
      </c>
      <c r="E3984" s="9">
        <f t="shared" si="62"/>
        <v>-0.30926058449999999</v>
      </c>
    </row>
    <row r="3985" spans="1:5" x14ac:dyDescent="0.35">
      <c r="A3985" s="8" t="s">
        <v>7880</v>
      </c>
      <c r="B3985" s="8" t="s">
        <v>7879</v>
      </c>
      <c r="C3985" s="10">
        <v>-0.21042850399999999</v>
      </c>
      <c r="D3985" s="10">
        <v>-0.40952049400000001</v>
      </c>
      <c r="E3985" s="9">
        <f t="shared" si="62"/>
        <v>-0.30997449900000001</v>
      </c>
    </row>
    <row r="3986" spans="1:5" x14ac:dyDescent="0.35">
      <c r="A3986" s="8" t="s">
        <v>7884</v>
      </c>
      <c r="B3986" s="8" t="s">
        <v>7883</v>
      </c>
      <c r="C3986" s="10">
        <v>-0.211426324</v>
      </c>
      <c r="D3986" s="10">
        <v>-0.41057812399999999</v>
      </c>
      <c r="E3986" s="9">
        <f t="shared" si="62"/>
        <v>-0.31100222399999999</v>
      </c>
    </row>
    <row r="3987" spans="1:5" x14ac:dyDescent="0.35">
      <c r="A3987" s="8" t="s">
        <v>8190</v>
      </c>
      <c r="B3987" s="8" t="s">
        <v>8189</v>
      </c>
      <c r="C3987" s="10">
        <v>-0.254830893</v>
      </c>
      <c r="D3987" s="10">
        <v>-0.36878062</v>
      </c>
      <c r="E3987" s="9">
        <f t="shared" si="62"/>
        <v>-0.31180575649999998</v>
      </c>
    </row>
    <row r="3988" spans="1:5" x14ac:dyDescent="0.35">
      <c r="A3988" s="8" t="s">
        <v>7890</v>
      </c>
      <c r="B3988" s="8" t="s">
        <v>7889</v>
      </c>
      <c r="C3988" s="10">
        <v>-0.211772668</v>
      </c>
      <c r="D3988" s="10">
        <v>-0.413137268</v>
      </c>
      <c r="E3988" s="9">
        <f t="shared" si="62"/>
        <v>-0.312454968</v>
      </c>
    </row>
    <row r="3989" spans="1:5" x14ac:dyDescent="0.35">
      <c r="A3989" s="8" t="s">
        <v>3915</v>
      </c>
      <c r="B3989" s="8" t="s">
        <v>3914</v>
      </c>
      <c r="C3989" s="10">
        <v>4.4214970999999999E-2</v>
      </c>
      <c r="D3989" s="10">
        <v>-0.66968558099999997</v>
      </c>
      <c r="E3989" s="9">
        <f t="shared" si="62"/>
        <v>-0.31273530499999996</v>
      </c>
    </row>
    <row r="3990" spans="1:5" x14ac:dyDescent="0.35">
      <c r="A3990" s="8" t="s">
        <v>8933</v>
      </c>
      <c r="B3990" s="8" t="s">
        <v>8932</v>
      </c>
      <c r="C3990" s="10">
        <v>-0.69412198800000002</v>
      </c>
      <c r="D3990" s="10">
        <v>6.8492916000000001E-2</v>
      </c>
      <c r="E3990" s="9">
        <f t="shared" si="62"/>
        <v>-0.31281453600000003</v>
      </c>
    </row>
    <row r="3991" spans="1:5" x14ac:dyDescent="0.35">
      <c r="A3991" s="8" t="s">
        <v>8354</v>
      </c>
      <c r="B3991" s="8" t="s">
        <v>8353</v>
      </c>
      <c r="C3991" s="10">
        <v>-0.29514962300000003</v>
      </c>
      <c r="D3991" s="10">
        <v>-0.33061867900000003</v>
      </c>
      <c r="E3991" s="9">
        <f t="shared" si="62"/>
        <v>-0.312884151</v>
      </c>
    </row>
    <row r="3992" spans="1:5" x14ac:dyDescent="0.35">
      <c r="A3992" s="8" t="s">
        <v>7493</v>
      </c>
      <c r="B3992" s="8" t="s">
        <v>7492</v>
      </c>
      <c r="C3992" s="10">
        <v>-0.16381968</v>
      </c>
      <c r="D3992" s="10">
        <v>-0.46525143299999999</v>
      </c>
      <c r="E3992" s="9">
        <f t="shared" si="62"/>
        <v>-0.31453555649999998</v>
      </c>
    </row>
    <row r="3993" spans="1:5" x14ac:dyDescent="0.35">
      <c r="A3993" s="8" t="s">
        <v>8791</v>
      </c>
      <c r="B3993" s="8" t="s">
        <v>8790</v>
      </c>
      <c r="C3993" s="10">
        <v>-0.47275874200000001</v>
      </c>
      <c r="D3993" s="10">
        <v>-0.15643193799999999</v>
      </c>
      <c r="E3993" s="9">
        <f t="shared" si="62"/>
        <v>-0.31459534</v>
      </c>
    </row>
    <row r="3994" spans="1:5" x14ac:dyDescent="0.35">
      <c r="A3994" s="8" t="s">
        <v>7934</v>
      </c>
      <c r="B3994" s="8" t="s">
        <v>7933</v>
      </c>
      <c r="C3994" s="10">
        <v>-0.218676114</v>
      </c>
      <c r="D3994" s="10">
        <v>-0.41459536200000002</v>
      </c>
      <c r="E3994" s="9">
        <f t="shared" si="62"/>
        <v>-0.316635738</v>
      </c>
    </row>
    <row r="3995" spans="1:5" x14ac:dyDescent="0.35">
      <c r="A3995" s="8" t="s">
        <v>8689</v>
      </c>
      <c r="B3995" s="8" t="s">
        <v>8688</v>
      </c>
      <c r="C3995" s="10">
        <v>-0.39488731199999999</v>
      </c>
      <c r="D3995" s="10">
        <v>-0.23913546999999999</v>
      </c>
      <c r="E3995" s="9">
        <f t="shared" si="62"/>
        <v>-0.31701139099999998</v>
      </c>
    </row>
    <row r="3996" spans="1:5" x14ac:dyDescent="0.35">
      <c r="A3996" s="8" t="s">
        <v>6925</v>
      </c>
      <c r="B3996" s="8" t="s">
        <v>6924</v>
      </c>
      <c r="C3996" s="10">
        <v>-0.116093133</v>
      </c>
      <c r="D3996" s="10">
        <v>-0.51851101099999997</v>
      </c>
      <c r="E3996" s="9">
        <f t="shared" si="62"/>
        <v>-0.31730207199999999</v>
      </c>
    </row>
    <row r="3997" spans="1:5" x14ac:dyDescent="0.35">
      <c r="A3997" s="8" t="s">
        <v>8763</v>
      </c>
      <c r="B3997" s="8" t="s">
        <v>8762</v>
      </c>
      <c r="C3997" s="10">
        <v>-0.44581249299999998</v>
      </c>
      <c r="D3997" s="10">
        <v>-0.190107788</v>
      </c>
      <c r="E3997" s="9">
        <f t="shared" si="62"/>
        <v>-0.31796014049999999</v>
      </c>
    </row>
    <row r="3998" spans="1:5" x14ac:dyDescent="0.35">
      <c r="A3998" s="8" t="s">
        <v>5835</v>
      </c>
      <c r="B3998" s="8" t="s">
        <v>5834</v>
      </c>
      <c r="C3998" s="10">
        <v>-4.7520962E-2</v>
      </c>
      <c r="D3998" s="10">
        <v>-0.58899773499999997</v>
      </c>
      <c r="E3998" s="9">
        <f t="shared" si="62"/>
        <v>-0.31825934849999998</v>
      </c>
    </row>
    <row r="3999" spans="1:5" x14ac:dyDescent="0.35">
      <c r="A3999" s="8" t="s">
        <v>8084</v>
      </c>
      <c r="B3999" s="8" t="s">
        <v>8083</v>
      </c>
      <c r="C3999" s="10">
        <v>-0.238444876</v>
      </c>
      <c r="D3999" s="10">
        <v>-0.39854937600000001</v>
      </c>
      <c r="E3999" s="9">
        <f t="shared" si="62"/>
        <v>-0.31849712600000002</v>
      </c>
    </row>
    <row r="4000" spans="1:5" x14ac:dyDescent="0.35">
      <c r="A4000" s="8" t="s">
        <v>8537</v>
      </c>
      <c r="B4000" s="8" t="s">
        <v>8536</v>
      </c>
      <c r="C4000" s="10">
        <v>-0.33687202199999999</v>
      </c>
      <c r="D4000" s="10">
        <v>-0.300182905</v>
      </c>
      <c r="E4000" s="9">
        <f t="shared" si="62"/>
        <v>-0.3185274635</v>
      </c>
    </row>
    <row r="4001" spans="1:5" x14ac:dyDescent="0.35">
      <c r="A4001" s="8" t="s">
        <v>7183</v>
      </c>
      <c r="B4001" s="8" t="s">
        <v>7182</v>
      </c>
      <c r="C4001" s="10">
        <v>-0.13474744399999999</v>
      </c>
      <c r="D4001" s="10">
        <v>-0.50280024199999995</v>
      </c>
      <c r="E4001" s="9">
        <f t="shared" si="62"/>
        <v>-0.318773843</v>
      </c>
    </row>
    <row r="4002" spans="1:5" x14ac:dyDescent="0.35">
      <c r="A4002" s="8" t="s">
        <v>7457</v>
      </c>
      <c r="B4002" s="8" t="s">
        <v>7456</v>
      </c>
      <c r="C4002" s="10">
        <v>-0.16133841900000001</v>
      </c>
      <c r="D4002" s="10">
        <v>-0.47722846200000002</v>
      </c>
      <c r="E4002" s="9">
        <f t="shared" si="62"/>
        <v>-0.31928344050000002</v>
      </c>
    </row>
    <row r="4003" spans="1:5" x14ac:dyDescent="0.35">
      <c r="A4003" s="8" t="s">
        <v>8272</v>
      </c>
      <c r="B4003" s="8" t="s">
        <v>8271</v>
      </c>
      <c r="C4003" s="10">
        <v>-0.27091682900000003</v>
      </c>
      <c r="D4003" s="10">
        <v>-0.36766759500000001</v>
      </c>
      <c r="E4003" s="9">
        <f t="shared" si="62"/>
        <v>-0.31929221200000002</v>
      </c>
    </row>
    <row r="4004" spans="1:5" x14ac:dyDescent="0.35">
      <c r="A4004" s="8" t="s">
        <v>6809</v>
      </c>
      <c r="B4004" s="8" t="s">
        <v>6808</v>
      </c>
      <c r="C4004" s="10">
        <v>-0.107101981</v>
      </c>
      <c r="D4004" s="10">
        <v>-0.53297842900000003</v>
      </c>
      <c r="E4004" s="9">
        <f t="shared" si="62"/>
        <v>-0.32004020500000002</v>
      </c>
    </row>
    <row r="4005" spans="1:5" x14ac:dyDescent="0.35">
      <c r="A4005" s="8" t="s">
        <v>7031</v>
      </c>
      <c r="B4005" s="8" t="s">
        <v>7030</v>
      </c>
      <c r="C4005" s="10">
        <v>-0.12450760299999999</v>
      </c>
      <c r="D4005" s="10">
        <v>-0.51573442899999999</v>
      </c>
      <c r="E4005" s="9">
        <f t="shared" si="62"/>
        <v>-0.32012101599999998</v>
      </c>
    </row>
    <row r="4006" spans="1:5" x14ac:dyDescent="0.35">
      <c r="A4006" s="8" t="s">
        <v>6349</v>
      </c>
      <c r="B4006" s="8" t="s">
        <v>6348</v>
      </c>
      <c r="C4006" s="10">
        <v>-7.7245198000000001E-2</v>
      </c>
      <c r="D4006" s="10">
        <v>-0.56473314399999996</v>
      </c>
      <c r="E4006" s="9">
        <f t="shared" si="62"/>
        <v>-0.32098917099999996</v>
      </c>
    </row>
    <row r="4007" spans="1:5" x14ac:dyDescent="0.35">
      <c r="A4007" s="8" t="s">
        <v>8348</v>
      </c>
      <c r="B4007" s="8" t="s">
        <v>8347</v>
      </c>
      <c r="C4007" s="10">
        <v>-0.294070634</v>
      </c>
      <c r="D4007" s="10">
        <v>-0.35024977099999999</v>
      </c>
      <c r="E4007" s="9">
        <f t="shared" si="62"/>
        <v>-0.32216020249999999</v>
      </c>
    </row>
    <row r="4008" spans="1:5" x14ac:dyDescent="0.35">
      <c r="A4008" s="8" t="s">
        <v>8282</v>
      </c>
      <c r="B4008" s="8" t="s">
        <v>8281</v>
      </c>
      <c r="C4008" s="10">
        <v>-0.272701107</v>
      </c>
      <c r="D4008" s="10">
        <v>-0.37554140400000002</v>
      </c>
      <c r="E4008" s="9">
        <f t="shared" si="62"/>
        <v>-0.32412125550000004</v>
      </c>
    </row>
    <row r="4009" spans="1:5" x14ac:dyDescent="0.35">
      <c r="A4009" s="8" t="s">
        <v>6471</v>
      </c>
      <c r="B4009" s="8" t="s">
        <v>6470</v>
      </c>
      <c r="C4009" s="10">
        <v>-8.3756405000000006E-2</v>
      </c>
      <c r="D4009" s="10">
        <v>-0.56448788800000005</v>
      </c>
      <c r="E4009" s="9">
        <f t="shared" si="62"/>
        <v>-0.32412214650000004</v>
      </c>
    </row>
    <row r="4010" spans="1:5" x14ac:dyDescent="0.35">
      <c r="A4010" s="8" t="s">
        <v>5907</v>
      </c>
      <c r="B4010" s="8" t="s">
        <v>5906</v>
      </c>
      <c r="C4010" s="10">
        <v>-5.0998105000000002E-2</v>
      </c>
      <c r="D4010" s="10">
        <v>-0.59752871799999996</v>
      </c>
      <c r="E4010" s="9">
        <f t="shared" si="62"/>
        <v>-0.32426341149999999</v>
      </c>
    </row>
    <row r="4011" spans="1:5" x14ac:dyDescent="0.35">
      <c r="A4011" s="8" t="s">
        <v>8837</v>
      </c>
      <c r="B4011" s="8" t="s">
        <v>8836</v>
      </c>
      <c r="C4011" s="10">
        <v>-0.53189355999999999</v>
      </c>
      <c r="D4011" s="10">
        <v>-0.117413164</v>
      </c>
      <c r="E4011" s="9">
        <f t="shared" si="62"/>
        <v>-0.324653362</v>
      </c>
    </row>
    <row r="4012" spans="1:5" x14ac:dyDescent="0.35">
      <c r="A4012" s="8" t="s">
        <v>8236</v>
      </c>
      <c r="B4012" s="8" t="s">
        <v>8235</v>
      </c>
      <c r="C4012" s="10">
        <v>-0.26021511000000003</v>
      </c>
      <c r="D4012" s="10">
        <v>-0.389093619</v>
      </c>
      <c r="E4012" s="9">
        <f t="shared" si="62"/>
        <v>-0.32465436450000001</v>
      </c>
    </row>
    <row r="4013" spans="1:5" x14ac:dyDescent="0.35">
      <c r="A4013" s="8" t="s">
        <v>8324</v>
      </c>
      <c r="B4013" s="8" t="s">
        <v>8323</v>
      </c>
      <c r="C4013" s="10">
        <v>-0.28334630500000002</v>
      </c>
      <c r="D4013" s="10">
        <v>-0.36783877399999998</v>
      </c>
      <c r="E4013" s="9">
        <f t="shared" si="62"/>
        <v>-0.3255925395</v>
      </c>
    </row>
    <row r="4014" spans="1:5" x14ac:dyDescent="0.35">
      <c r="A4014" s="8" t="s">
        <v>8625</v>
      </c>
      <c r="B4014" s="8" t="s">
        <v>8624</v>
      </c>
      <c r="C4014" s="10">
        <v>-0.363062791</v>
      </c>
      <c r="D4014" s="10">
        <v>-0.28883425299999999</v>
      </c>
      <c r="E4014" s="9">
        <f t="shared" si="62"/>
        <v>-0.32594852200000002</v>
      </c>
    </row>
    <row r="4015" spans="1:5" x14ac:dyDescent="0.35">
      <c r="A4015" s="8" t="s">
        <v>7936</v>
      </c>
      <c r="B4015" s="8" t="s">
        <v>7935</v>
      </c>
      <c r="C4015" s="10">
        <v>-0.21879895999999999</v>
      </c>
      <c r="D4015" s="10">
        <v>-0.43334998299999999</v>
      </c>
      <c r="E4015" s="9">
        <f t="shared" si="62"/>
        <v>-0.32607447150000002</v>
      </c>
    </row>
    <row r="4016" spans="1:5" x14ac:dyDescent="0.35">
      <c r="A4016" s="8" t="s">
        <v>3231</v>
      </c>
      <c r="B4016" s="8" t="s">
        <v>3230</v>
      </c>
      <c r="C4016" s="10">
        <v>7.6909428000000002E-2</v>
      </c>
      <c r="D4016" s="10">
        <v>-0.73136599499999999</v>
      </c>
      <c r="E4016" s="9">
        <f t="shared" si="62"/>
        <v>-0.32722828349999999</v>
      </c>
    </row>
    <row r="4017" spans="1:5" x14ac:dyDescent="0.35">
      <c r="A4017" s="8" t="s">
        <v>7719</v>
      </c>
      <c r="B4017" s="8" t="s">
        <v>7718</v>
      </c>
      <c r="C4017" s="10">
        <v>-0.189471626</v>
      </c>
      <c r="D4017" s="10">
        <v>-0.46667152099999998</v>
      </c>
      <c r="E4017" s="9">
        <f t="shared" si="62"/>
        <v>-0.32807157349999999</v>
      </c>
    </row>
    <row r="4018" spans="1:5" x14ac:dyDescent="0.35">
      <c r="A4018" s="8" t="s">
        <v>7145</v>
      </c>
      <c r="B4018" s="8" t="s">
        <v>7144</v>
      </c>
      <c r="C4018" s="10">
        <v>-0.132431349</v>
      </c>
      <c r="D4018" s="10">
        <v>-0.52572658500000002</v>
      </c>
      <c r="E4018" s="9">
        <f t="shared" si="62"/>
        <v>-0.329078967</v>
      </c>
    </row>
    <row r="4019" spans="1:5" x14ac:dyDescent="0.35">
      <c r="A4019" s="8" t="s">
        <v>8677</v>
      </c>
      <c r="B4019" s="8" t="s">
        <v>8676</v>
      </c>
      <c r="C4019" s="10">
        <v>-0.38497421900000001</v>
      </c>
      <c r="D4019" s="10">
        <v>-0.27416108</v>
      </c>
      <c r="E4019" s="9">
        <f t="shared" si="62"/>
        <v>-0.3295676495</v>
      </c>
    </row>
    <row r="4020" spans="1:5" x14ac:dyDescent="0.35">
      <c r="A4020" s="8" t="s">
        <v>8471</v>
      </c>
      <c r="B4020" s="8" t="s">
        <v>8470</v>
      </c>
      <c r="C4020" s="10">
        <v>-0.32201606700000002</v>
      </c>
      <c r="D4020" s="10">
        <v>-0.33801981199999998</v>
      </c>
      <c r="E4020" s="9">
        <f t="shared" si="62"/>
        <v>-0.33001793950000002</v>
      </c>
    </row>
    <row r="4021" spans="1:5" x14ac:dyDescent="0.35">
      <c r="A4021" s="8" t="s">
        <v>8701</v>
      </c>
      <c r="B4021" s="8" t="s">
        <v>8700</v>
      </c>
      <c r="C4021" s="10">
        <v>-0.41091470800000002</v>
      </c>
      <c r="D4021" s="10">
        <v>-0.24970399200000001</v>
      </c>
      <c r="E4021" s="9">
        <f t="shared" si="62"/>
        <v>-0.33030935</v>
      </c>
    </row>
    <row r="4022" spans="1:5" x14ac:dyDescent="0.35">
      <c r="A4022" s="8" t="s">
        <v>7994</v>
      </c>
      <c r="B4022" s="8" t="s">
        <v>7993</v>
      </c>
      <c r="C4022" s="10">
        <v>-0.22787745200000001</v>
      </c>
      <c r="D4022" s="10">
        <v>-0.432879813</v>
      </c>
      <c r="E4022" s="9">
        <f t="shared" si="62"/>
        <v>-0.33037863249999999</v>
      </c>
    </row>
    <row r="4023" spans="1:5" x14ac:dyDescent="0.35">
      <c r="A4023" s="8" t="s">
        <v>8160</v>
      </c>
      <c r="B4023" s="8" t="s">
        <v>8159</v>
      </c>
      <c r="C4023" s="10">
        <v>-0.24902754799999999</v>
      </c>
      <c r="D4023" s="10">
        <v>-0.41203363199999998</v>
      </c>
      <c r="E4023" s="9">
        <f t="shared" si="62"/>
        <v>-0.33053058999999996</v>
      </c>
    </row>
    <row r="4024" spans="1:5" x14ac:dyDescent="0.35">
      <c r="A4024" s="8" t="s">
        <v>8274</v>
      </c>
      <c r="B4024" s="8" t="s">
        <v>8273</v>
      </c>
      <c r="C4024" s="10">
        <v>-0.27172372900000002</v>
      </c>
      <c r="D4024" s="10">
        <v>-0.39135387500000002</v>
      </c>
      <c r="E4024" s="9">
        <f t="shared" si="62"/>
        <v>-0.33153880200000002</v>
      </c>
    </row>
    <row r="4025" spans="1:5" x14ac:dyDescent="0.35">
      <c r="A4025" s="8" t="s">
        <v>8036</v>
      </c>
      <c r="B4025" s="8" t="s">
        <v>8035</v>
      </c>
      <c r="C4025" s="10">
        <v>-0.23394788</v>
      </c>
      <c r="D4025" s="10">
        <v>-0.43048656000000002</v>
      </c>
      <c r="E4025" s="9">
        <f t="shared" si="62"/>
        <v>-0.33221721999999998</v>
      </c>
    </row>
    <row r="4026" spans="1:5" x14ac:dyDescent="0.35">
      <c r="A4026" s="8" t="s">
        <v>8539</v>
      </c>
      <c r="B4026" s="8" t="s">
        <v>8538</v>
      </c>
      <c r="C4026" s="10">
        <v>-0.33831712899999999</v>
      </c>
      <c r="D4026" s="10">
        <v>-0.32838906600000001</v>
      </c>
      <c r="E4026" s="9">
        <f t="shared" si="62"/>
        <v>-0.33335309749999997</v>
      </c>
    </row>
    <row r="4027" spans="1:5" x14ac:dyDescent="0.35">
      <c r="A4027" s="8" t="s">
        <v>7149</v>
      </c>
      <c r="B4027" s="8" t="s">
        <v>7148</v>
      </c>
      <c r="C4027" s="10">
        <v>-0.13289427000000001</v>
      </c>
      <c r="D4027" s="10">
        <v>-0.53461092600000004</v>
      </c>
      <c r="E4027" s="9">
        <f t="shared" si="62"/>
        <v>-0.33375259800000001</v>
      </c>
    </row>
    <row r="4028" spans="1:5" x14ac:dyDescent="0.35">
      <c r="A4028" s="8" t="s">
        <v>8591</v>
      </c>
      <c r="B4028" s="8" t="s">
        <v>8590</v>
      </c>
      <c r="C4028" s="10">
        <v>-0.35327534900000002</v>
      </c>
      <c r="D4028" s="10">
        <v>-0.31809843300000001</v>
      </c>
      <c r="E4028" s="9">
        <f t="shared" si="62"/>
        <v>-0.33568689100000004</v>
      </c>
    </row>
    <row r="4029" spans="1:5" x14ac:dyDescent="0.35">
      <c r="A4029" s="8" t="s">
        <v>8026</v>
      </c>
      <c r="B4029" s="8" t="s">
        <v>8025</v>
      </c>
      <c r="C4029" s="10">
        <v>-0.23245888200000001</v>
      </c>
      <c r="D4029" s="10">
        <v>-0.43900401</v>
      </c>
      <c r="E4029" s="9">
        <f t="shared" si="62"/>
        <v>-0.33573144599999999</v>
      </c>
    </row>
    <row r="4030" spans="1:5" x14ac:dyDescent="0.35">
      <c r="A4030" s="8" t="s">
        <v>7291</v>
      </c>
      <c r="B4030" s="8" t="s">
        <v>7290</v>
      </c>
      <c r="C4030" s="10">
        <v>-0.145196674</v>
      </c>
      <c r="D4030" s="10">
        <v>-0.52924025399999997</v>
      </c>
      <c r="E4030" s="9">
        <f t="shared" si="62"/>
        <v>-0.337218464</v>
      </c>
    </row>
    <row r="4031" spans="1:5" x14ac:dyDescent="0.35">
      <c r="A4031" s="8" t="s">
        <v>7273</v>
      </c>
      <c r="B4031" s="8" t="s">
        <v>7272</v>
      </c>
      <c r="C4031" s="10">
        <v>-0.144418615</v>
      </c>
      <c r="D4031" s="10">
        <v>-0.53216287299999998</v>
      </c>
      <c r="E4031" s="9">
        <f t="shared" si="62"/>
        <v>-0.33829074399999998</v>
      </c>
    </row>
    <row r="4032" spans="1:5" x14ac:dyDescent="0.35">
      <c r="A4032" s="8" t="s">
        <v>7121</v>
      </c>
      <c r="B4032" s="8" t="s">
        <v>7120</v>
      </c>
      <c r="C4032" s="10">
        <v>-0.13069671499999999</v>
      </c>
      <c r="D4032" s="10">
        <v>-0.55132988900000002</v>
      </c>
      <c r="E4032" s="9">
        <f t="shared" si="62"/>
        <v>-0.34101330200000002</v>
      </c>
    </row>
    <row r="4033" spans="1:5" x14ac:dyDescent="0.35">
      <c r="A4033" s="8" t="s">
        <v>7837</v>
      </c>
      <c r="B4033" s="8" t="s">
        <v>7836</v>
      </c>
      <c r="C4033" s="10">
        <v>-0.20549030300000001</v>
      </c>
      <c r="D4033" s="10">
        <v>-0.47676685099999999</v>
      </c>
      <c r="E4033" s="9">
        <f t="shared" si="62"/>
        <v>-0.34112857699999999</v>
      </c>
    </row>
    <row r="4034" spans="1:5" x14ac:dyDescent="0.35">
      <c r="A4034" s="8" t="s">
        <v>7601</v>
      </c>
      <c r="B4034" s="8" t="s">
        <v>7600</v>
      </c>
      <c r="C4034" s="10">
        <v>-0.174184595</v>
      </c>
      <c r="D4034" s="10">
        <v>-0.512608277</v>
      </c>
      <c r="E4034" s="9">
        <f t="shared" ref="E4034:E4097" si="63">AVERAGE(C4034:D4034)</f>
        <v>-0.34339643600000003</v>
      </c>
    </row>
    <row r="4035" spans="1:5" x14ac:dyDescent="0.35">
      <c r="A4035" s="8" t="s">
        <v>8809</v>
      </c>
      <c r="B4035" s="8" t="s">
        <v>8808</v>
      </c>
      <c r="C4035" s="10">
        <v>-0.50670258599999995</v>
      </c>
      <c r="D4035" s="10">
        <v>-0.18208980799999999</v>
      </c>
      <c r="E4035" s="9">
        <f t="shared" si="63"/>
        <v>-0.34439619699999996</v>
      </c>
    </row>
    <row r="4036" spans="1:5" x14ac:dyDescent="0.35">
      <c r="A4036" s="8" t="s">
        <v>8180</v>
      </c>
      <c r="B4036" s="8" t="s">
        <v>8179</v>
      </c>
      <c r="C4036" s="10">
        <v>-0.25243968500000002</v>
      </c>
      <c r="D4036" s="10">
        <v>-0.43752105000000002</v>
      </c>
      <c r="E4036" s="9">
        <f t="shared" si="63"/>
        <v>-0.34498036750000005</v>
      </c>
    </row>
    <row r="4037" spans="1:5" x14ac:dyDescent="0.35">
      <c r="A4037" s="8" t="s">
        <v>6495</v>
      </c>
      <c r="B4037" s="8" t="s">
        <v>6494</v>
      </c>
      <c r="C4037" s="10">
        <v>-8.5491478999999995E-2</v>
      </c>
      <c r="D4037" s="10">
        <v>-0.60659011200000001</v>
      </c>
      <c r="E4037" s="9">
        <f t="shared" si="63"/>
        <v>-0.3460407955</v>
      </c>
    </row>
    <row r="4038" spans="1:5" x14ac:dyDescent="0.35">
      <c r="A4038" s="8" t="s">
        <v>8709</v>
      </c>
      <c r="B4038" s="8" t="s">
        <v>8708</v>
      </c>
      <c r="C4038" s="10">
        <v>-0.417314766</v>
      </c>
      <c r="D4038" s="10">
        <v>-0.27532464099999998</v>
      </c>
      <c r="E4038" s="9">
        <f t="shared" si="63"/>
        <v>-0.34631970349999996</v>
      </c>
    </row>
    <row r="4039" spans="1:5" x14ac:dyDescent="0.35">
      <c r="A4039" s="8" t="s">
        <v>5891</v>
      </c>
      <c r="B4039" s="8" t="s">
        <v>5890</v>
      </c>
      <c r="C4039" s="10">
        <v>-5.0342086000000001E-2</v>
      </c>
      <c r="D4039" s="10">
        <v>-0.644270817</v>
      </c>
      <c r="E4039" s="9">
        <f t="shared" si="63"/>
        <v>-0.3473064515</v>
      </c>
    </row>
    <row r="4040" spans="1:5" x14ac:dyDescent="0.35">
      <c r="A4040" s="8" t="s">
        <v>7619</v>
      </c>
      <c r="B4040" s="8" t="s">
        <v>7618</v>
      </c>
      <c r="C4040" s="10">
        <v>-0.17605185300000001</v>
      </c>
      <c r="D4040" s="10">
        <v>-0.51958035199999997</v>
      </c>
      <c r="E4040" s="9">
        <f t="shared" si="63"/>
        <v>-0.3478161025</v>
      </c>
    </row>
    <row r="4041" spans="1:5" x14ac:dyDescent="0.35">
      <c r="A4041" s="8" t="s">
        <v>8571</v>
      </c>
      <c r="B4041" s="8" t="s">
        <v>8570</v>
      </c>
      <c r="C4041" s="10">
        <v>-0.34930267999999998</v>
      </c>
      <c r="D4041" s="10">
        <v>-0.347314395</v>
      </c>
      <c r="E4041" s="9">
        <f t="shared" si="63"/>
        <v>-0.34830853750000002</v>
      </c>
    </row>
    <row r="4042" spans="1:5" x14ac:dyDescent="0.35">
      <c r="A4042" s="8" t="s">
        <v>8917</v>
      </c>
      <c r="B4042" s="8" t="s">
        <v>8916</v>
      </c>
      <c r="C4042" s="10">
        <v>-0.65519921000000003</v>
      </c>
      <c r="D4042" s="10">
        <v>-4.3259686999999998E-2</v>
      </c>
      <c r="E4042" s="9">
        <f t="shared" si="63"/>
        <v>-0.34922944850000004</v>
      </c>
    </row>
    <row r="4043" spans="1:5" x14ac:dyDescent="0.35">
      <c r="A4043" s="8" t="s">
        <v>8831</v>
      </c>
      <c r="B4043" s="8" t="s">
        <v>8830</v>
      </c>
      <c r="C4043" s="10">
        <v>-0.52256275200000002</v>
      </c>
      <c r="D4043" s="10">
        <v>-0.177525354</v>
      </c>
      <c r="E4043" s="9">
        <f t="shared" si="63"/>
        <v>-0.35004405300000002</v>
      </c>
    </row>
    <row r="4044" spans="1:5" x14ac:dyDescent="0.35">
      <c r="A4044" s="8" t="s">
        <v>8226</v>
      </c>
      <c r="B4044" s="8" t="s">
        <v>8225</v>
      </c>
      <c r="C4044" s="10">
        <v>-0.25855143000000003</v>
      </c>
      <c r="D4044" s="10">
        <v>-0.44204209300000002</v>
      </c>
      <c r="E4044" s="9">
        <f t="shared" si="63"/>
        <v>-0.3502967615</v>
      </c>
    </row>
    <row r="4045" spans="1:5" x14ac:dyDescent="0.35">
      <c r="A4045" s="8" t="s">
        <v>8659</v>
      </c>
      <c r="B4045" s="8" t="s">
        <v>8658</v>
      </c>
      <c r="C4045" s="10">
        <v>-0.38068433899999998</v>
      </c>
      <c r="D4045" s="10">
        <v>-0.320747061</v>
      </c>
      <c r="E4045" s="9">
        <f t="shared" si="63"/>
        <v>-0.35071569999999996</v>
      </c>
    </row>
    <row r="4046" spans="1:5" x14ac:dyDescent="0.35">
      <c r="A4046" s="8" t="s">
        <v>8893</v>
      </c>
      <c r="B4046" s="8" t="s">
        <v>8892</v>
      </c>
      <c r="C4046" s="10">
        <v>-0.58495370400000002</v>
      </c>
      <c r="D4046" s="10">
        <v>-0.11674773500000001</v>
      </c>
      <c r="E4046" s="9">
        <f t="shared" si="63"/>
        <v>-0.35085071950000002</v>
      </c>
    </row>
    <row r="4047" spans="1:5" x14ac:dyDescent="0.35">
      <c r="A4047" s="8" t="s">
        <v>5124</v>
      </c>
      <c r="B4047" s="8" t="s">
        <v>5123</v>
      </c>
      <c r="C4047" s="10">
        <v>-1.0967357E-2</v>
      </c>
      <c r="D4047" s="10">
        <v>-0.69204226499999999</v>
      </c>
      <c r="E4047" s="9">
        <f t="shared" si="63"/>
        <v>-0.35150481099999997</v>
      </c>
    </row>
    <row r="4048" spans="1:5" x14ac:dyDescent="0.35">
      <c r="A4048" s="8" t="s">
        <v>7515</v>
      </c>
      <c r="B4048" s="8" t="s">
        <v>7514</v>
      </c>
      <c r="C4048" s="10">
        <v>-0.16514081999999999</v>
      </c>
      <c r="D4048" s="10">
        <v>-0.54277707799999997</v>
      </c>
      <c r="E4048" s="9">
        <f t="shared" si="63"/>
        <v>-0.35395894899999997</v>
      </c>
    </row>
    <row r="4049" spans="1:5" x14ac:dyDescent="0.35">
      <c r="A4049" s="8" t="s">
        <v>7303</v>
      </c>
      <c r="B4049" s="8" t="s">
        <v>7302</v>
      </c>
      <c r="C4049" s="10">
        <v>-0.146150367</v>
      </c>
      <c r="D4049" s="10">
        <v>-0.56287024200000002</v>
      </c>
      <c r="E4049" s="9">
        <f t="shared" si="63"/>
        <v>-0.35451030449999998</v>
      </c>
    </row>
    <row r="4050" spans="1:5" x14ac:dyDescent="0.35">
      <c r="A4050" s="8" t="s">
        <v>8402</v>
      </c>
      <c r="B4050" s="8" t="s">
        <v>8401</v>
      </c>
      <c r="C4050" s="10">
        <v>-0.30609289099999998</v>
      </c>
      <c r="D4050" s="10">
        <v>-0.403256736</v>
      </c>
      <c r="E4050" s="9">
        <f t="shared" si="63"/>
        <v>-0.35467481349999996</v>
      </c>
    </row>
    <row r="4051" spans="1:5" x14ac:dyDescent="0.35">
      <c r="A4051" s="8" t="s">
        <v>8901</v>
      </c>
      <c r="B4051" s="8" t="s">
        <v>8900</v>
      </c>
      <c r="C4051" s="10">
        <v>-0.60533863700000001</v>
      </c>
      <c r="D4051" s="10">
        <v>-0.104875698</v>
      </c>
      <c r="E4051" s="9">
        <f t="shared" si="63"/>
        <v>-0.35510716749999999</v>
      </c>
    </row>
    <row r="4052" spans="1:5" x14ac:dyDescent="0.35">
      <c r="A4052" s="8" t="s">
        <v>8697</v>
      </c>
      <c r="B4052" s="8" t="s">
        <v>8696</v>
      </c>
      <c r="C4052" s="10">
        <v>-0.40699027599999998</v>
      </c>
      <c r="D4052" s="10">
        <v>-0.30496871399999997</v>
      </c>
      <c r="E4052" s="9">
        <f t="shared" si="63"/>
        <v>-0.35597949499999998</v>
      </c>
    </row>
    <row r="4053" spans="1:5" x14ac:dyDescent="0.35">
      <c r="A4053" s="8" t="s">
        <v>8515</v>
      </c>
      <c r="B4053" s="8" t="s">
        <v>8514</v>
      </c>
      <c r="C4053" s="10">
        <v>-0.32876186800000001</v>
      </c>
      <c r="D4053" s="10">
        <v>-0.38337189900000002</v>
      </c>
      <c r="E4053" s="9">
        <f t="shared" si="63"/>
        <v>-0.35606688350000004</v>
      </c>
    </row>
    <row r="4054" spans="1:5" x14ac:dyDescent="0.35">
      <c r="A4054" s="8" t="s">
        <v>7641</v>
      </c>
      <c r="B4054" s="8" t="s">
        <v>7640</v>
      </c>
      <c r="C4054" s="10">
        <v>-0.178319648</v>
      </c>
      <c r="D4054" s="10">
        <v>-0.53737597699999995</v>
      </c>
      <c r="E4054" s="9">
        <f t="shared" si="63"/>
        <v>-0.35784781249999997</v>
      </c>
    </row>
    <row r="4055" spans="1:5" x14ac:dyDescent="0.35">
      <c r="A4055" s="8" t="s">
        <v>8116</v>
      </c>
      <c r="B4055" s="8" t="s">
        <v>8115</v>
      </c>
      <c r="C4055" s="10">
        <v>-0.24258120699999999</v>
      </c>
      <c r="D4055" s="10">
        <v>-0.47353970499999998</v>
      </c>
      <c r="E4055" s="9">
        <f t="shared" si="63"/>
        <v>-0.35806045599999997</v>
      </c>
    </row>
    <row r="4056" spans="1:5" x14ac:dyDescent="0.35">
      <c r="A4056" s="8" t="s">
        <v>7946</v>
      </c>
      <c r="B4056" s="8" t="s">
        <v>7945</v>
      </c>
      <c r="C4056" s="10">
        <v>-0.22004848099999999</v>
      </c>
      <c r="D4056" s="10">
        <v>-0.496984712</v>
      </c>
      <c r="E4056" s="9">
        <f t="shared" si="63"/>
        <v>-0.35851659650000001</v>
      </c>
    </row>
    <row r="4057" spans="1:5" x14ac:dyDescent="0.35">
      <c r="A4057" s="8" t="s">
        <v>7627</v>
      </c>
      <c r="B4057" s="8" t="s">
        <v>7626</v>
      </c>
      <c r="C4057" s="10">
        <v>-0.17688694199999999</v>
      </c>
      <c r="D4057" s="10">
        <v>-0.54021867899999998</v>
      </c>
      <c r="E4057" s="9">
        <f t="shared" si="63"/>
        <v>-0.35855281049999999</v>
      </c>
    </row>
    <row r="4058" spans="1:5" x14ac:dyDescent="0.35">
      <c r="A4058" s="8" t="s">
        <v>7393</v>
      </c>
      <c r="B4058" s="8" t="s">
        <v>7392</v>
      </c>
      <c r="C4058" s="10">
        <v>-0.155486968</v>
      </c>
      <c r="D4058" s="10">
        <v>-0.56296822999999996</v>
      </c>
      <c r="E4058" s="9">
        <f t="shared" si="63"/>
        <v>-0.35922759900000001</v>
      </c>
    </row>
    <row r="4059" spans="1:5" x14ac:dyDescent="0.35">
      <c r="A4059" s="8" t="s">
        <v>8360</v>
      </c>
      <c r="B4059" s="8" t="s">
        <v>8359</v>
      </c>
      <c r="C4059" s="10">
        <v>-0.29545188500000003</v>
      </c>
      <c r="D4059" s="10">
        <v>-0.42580103200000002</v>
      </c>
      <c r="E4059" s="9">
        <f t="shared" si="63"/>
        <v>-0.36062645850000002</v>
      </c>
    </row>
    <row r="4060" spans="1:5" x14ac:dyDescent="0.35">
      <c r="A4060" s="8" t="s">
        <v>8585</v>
      </c>
      <c r="B4060" s="8" t="s">
        <v>8584</v>
      </c>
      <c r="C4060" s="10">
        <v>-0.35188254699999999</v>
      </c>
      <c r="D4060" s="10">
        <v>-0.37023741199999999</v>
      </c>
      <c r="E4060" s="9">
        <f t="shared" si="63"/>
        <v>-0.36105997950000002</v>
      </c>
    </row>
    <row r="4061" spans="1:5" x14ac:dyDescent="0.35">
      <c r="A4061" s="8" t="s">
        <v>8525</v>
      </c>
      <c r="B4061" s="8" t="s">
        <v>8524</v>
      </c>
      <c r="C4061" s="10">
        <v>-0.33294420499999999</v>
      </c>
      <c r="D4061" s="10">
        <v>-0.38972352700000001</v>
      </c>
      <c r="E4061" s="9">
        <f t="shared" si="63"/>
        <v>-0.361333866</v>
      </c>
    </row>
    <row r="4062" spans="1:5" x14ac:dyDescent="0.35">
      <c r="A4062" s="8" t="s">
        <v>7501</v>
      </c>
      <c r="B4062" s="8" t="s">
        <v>7500</v>
      </c>
      <c r="C4062" s="10">
        <v>-0.16452939599999999</v>
      </c>
      <c r="D4062" s="10">
        <v>-0.56142569799999997</v>
      </c>
      <c r="E4062" s="9">
        <f t="shared" si="63"/>
        <v>-0.36297754699999996</v>
      </c>
    </row>
    <row r="4063" spans="1:5" x14ac:dyDescent="0.35">
      <c r="A4063" s="8" t="s">
        <v>8126</v>
      </c>
      <c r="B4063" s="8" t="s">
        <v>8125</v>
      </c>
      <c r="C4063" s="10">
        <v>-0.243830672</v>
      </c>
      <c r="D4063" s="10">
        <v>-0.48243178599999997</v>
      </c>
      <c r="E4063" s="9">
        <f t="shared" si="63"/>
        <v>-0.363131229</v>
      </c>
    </row>
    <row r="4064" spans="1:5" x14ac:dyDescent="0.35">
      <c r="A4064" s="8" t="s">
        <v>8739</v>
      </c>
      <c r="B4064" s="8" t="s">
        <v>8738</v>
      </c>
      <c r="C4064" s="10">
        <v>-0.43103065299999999</v>
      </c>
      <c r="D4064" s="10">
        <v>-0.29687892900000001</v>
      </c>
      <c r="E4064" s="9">
        <f t="shared" si="63"/>
        <v>-0.363954791</v>
      </c>
    </row>
    <row r="4065" spans="1:5" x14ac:dyDescent="0.35">
      <c r="A4065" s="8" t="s">
        <v>8839</v>
      </c>
      <c r="B4065" s="8" t="s">
        <v>8838</v>
      </c>
      <c r="C4065" s="10">
        <v>-0.532402402</v>
      </c>
      <c r="D4065" s="10">
        <v>-0.19948385799999999</v>
      </c>
      <c r="E4065" s="9">
        <f t="shared" si="63"/>
        <v>-0.36594313000000001</v>
      </c>
    </row>
    <row r="4066" spans="1:5" x14ac:dyDescent="0.35">
      <c r="A4066" s="8" t="s">
        <v>8491</v>
      </c>
      <c r="B4066" s="8" t="s">
        <v>8490</v>
      </c>
      <c r="C4066" s="10">
        <v>-0.324966229</v>
      </c>
      <c r="D4066" s="10">
        <v>-0.40769350399999998</v>
      </c>
      <c r="E4066" s="9">
        <f t="shared" si="63"/>
        <v>-0.36632986649999999</v>
      </c>
    </row>
    <row r="4067" spans="1:5" x14ac:dyDescent="0.35">
      <c r="A4067" s="8" t="s">
        <v>8711</v>
      </c>
      <c r="B4067" s="8" t="s">
        <v>8710</v>
      </c>
      <c r="C4067" s="10">
        <v>-0.41738525399999998</v>
      </c>
      <c r="D4067" s="10">
        <v>-0.315454658</v>
      </c>
      <c r="E4067" s="9">
        <f t="shared" si="63"/>
        <v>-0.36641995599999999</v>
      </c>
    </row>
    <row r="4068" spans="1:5" x14ac:dyDescent="0.35">
      <c r="A4068" s="8" t="s">
        <v>8298</v>
      </c>
      <c r="B4068" s="8" t="s">
        <v>8297</v>
      </c>
      <c r="C4068" s="10">
        <v>-0.27636152899999999</v>
      </c>
      <c r="D4068" s="10">
        <v>-0.45789853400000002</v>
      </c>
      <c r="E4068" s="9">
        <f t="shared" si="63"/>
        <v>-0.36713003150000001</v>
      </c>
    </row>
    <row r="4069" spans="1:5" x14ac:dyDescent="0.35">
      <c r="A4069" s="8" t="s">
        <v>6729</v>
      </c>
      <c r="B4069" s="8" t="s">
        <v>6728</v>
      </c>
      <c r="C4069" s="10">
        <v>-0.101428252</v>
      </c>
      <c r="D4069" s="10">
        <v>-0.63584622099999999</v>
      </c>
      <c r="E4069" s="9">
        <f t="shared" si="63"/>
        <v>-0.36863723650000002</v>
      </c>
    </row>
    <row r="4070" spans="1:5" x14ac:dyDescent="0.35">
      <c r="A4070" s="8" t="s">
        <v>8925</v>
      </c>
      <c r="B4070" s="8" t="s">
        <v>8924</v>
      </c>
      <c r="C4070" s="10">
        <v>-0.68314785099999997</v>
      </c>
      <c r="D4070" s="10">
        <v>-5.4547284000000001E-2</v>
      </c>
      <c r="E4070" s="9">
        <f t="shared" si="63"/>
        <v>-0.36884756749999997</v>
      </c>
    </row>
    <row r="4071" spans="1:5" x14ac:dyDescent="0.35">
      <c r="A4071" s="8" t="s">
        <v>4101</v>
      </c>
      <c r="B4071" s="8" t="s">
        <v>4100</v>
      </c>
      <c r="C4071" s="10">
        <v>3.7270783000000002E-2</v>
      </c>
      <c r="D4071" s="10">
        <v>-0.77573258300000003</v>
      </c>
      <c r="E4071" s="9">
        <f t="shared" si="63"/>
        <v>-0.36923090000000003</v>
      </c>
    </row>
    <row r="4072" spans="1:5" x14ac:dyDescent="0.35">
      <c r="A4072" s="8" t="s">
        <v>7179</v>
      </c>
      <c r="B4072" s="8" t="s">
        <v>7178</v>
      </c>
      <c r="C4072" s="10">
        <v>-0.13468949599999999</v>
      </c>
      <c r="D4072" s="10">
        <v>-0.60580758199999996</v>
      </c>
      <c r="E4072" s="9">
        <f t="shared" si="63"/>
        <v>-0.37024853899999999</v>
      </c>
    </row>
    <row r="4073" spans="1:5" x14ac:dyDescent="0.35">
      <c r="A4073" s="8" t="s">
        <v>6639</v>
      </c>
      <c r="B4073" s="8" t="s">
        <v>6638</v>
      </c>
      <c r="C4073" s="10">
        <v>-9.4761825999999993E-2</v>
      </c>
      <c r="D4073" s="10">
        <v>-0.64873560100000005</v>
      </c>
      <c r="E4073" s="9">
        <f t="shared" si="63"/>
        <v>-0.37174871350000005</v>
      </c>
    </row>
    <row r="4074" spans="1:5" x14ac:dyDescent="0.35">
      <c r="A4074" s="8" t="s">
        <v>8404</v>
      </c>
      <c r="B4074" s="8" t="s">
        <v>8403</v>
      </c>
      <c r="C4074" s="10">
        <v>-0.30617990299999998</v>
      </c>
      <c r="D4074" s="10">
        <v>-0.43895905000000002</v>
      </c>
      <c r="E4074" s="9">
        <f t="shared" si="63"/>
        <v>-0.3725694765</v>
      </c>
    </row>
    <row r="4075" spans="1:5" x14ac:dyDescent="0.35">
      <c r="A4075" s="8" t="s">
        <v>4600</v>
      </c>
      <c r="B4075" s="8" t="s">
        <v>4599</v>
      </c>
      <c r="C4075" s="10">
        <v>1.3362031E-2</v>
      </c>
      <c r="D4075" s="10">
        <v>-0.76495612599999996</v>
      </c>
      <c r="E4075" s="9">
        <f t="shared" si="63"/>
        <v>-0.37579704749999998</v>
      </c>
    </row>
    <row r="4076" spans="1:5" x14ac:dyDescent="0.35">
      <c r="A4076" s="8" t="s">
        <v>8372</v>
      </c>
      <c r="B4076" s="8" t="s">
        <v>8371</v>
      </c>
      <c r="C4076" s="10">
        <v>-0.29811019599999999</v>
      </c>
      <c r="D4076" s="10">
        <v>-0.45464509400000003</v>
      </c>
      <c r="E4076" s="9">
        <f t="shared" si="63"/>
        <v>-0.37637764500000004</v>
      </c>
    </row>
    <row r="4077" spans="1:5" x14ac:dyDescent="0.35">
      <c r="A4077" s="8" t="s">
        <v>8765</v>
      </c>
      <c r="B4077" s="8" t="s">
        <v>8764</v>
      </c>
      <c r="C4077" s="10">
        <v>-0.44657955300000002</v>
      </c>
      <c r="D4077" s="10">
        <v>-0.30960602500000001</v>
      </c>
      <c r="E4077" s="9">
        <f t="shared" si="63"/>
        <v>-0.37809278899999998</v>
      </c>
    </row>
    <row r="4078" spans="1:5" x14ac:dyDescent="0.35">
      <c r="A4078" s="8" t="s">
        <v>7956</v>
      </c>
      <c r="B4078" s="8" t="s">
        <v>7955</v>
      </c>
      <c r="C4078" s="10">
        <v>-0.22074540500000001</v>
      </c>
      <c r="D4078" s="10">
        <v>-0.53764073800000001</v>
      </c>
      <c r="E4078" s="9">
        <f t="shared" si="63"/>
        <v>-0.37919307150000003</v>
      </c>
    </row>
    <row r="4079" spans="1:5" x14ac:dyDescent="0.35">
      <c r="A4079" s="8" t="s">
        <v>8346</v>
      </c>
      <c r="B4079" s="8" t="s">
        <v>8345</v>
      </c>
      <c r="C4079" s="10">
        <v>-0.29219511399999998</v>
      </c>
      <c r="D4079" s="10">
        <v>-0.46919447800000003</v>
      </c>
      <c r="E4079" s="9">
        <f t="shared" si="63"/>
        <v>-0.380694796</v>
      </c>
    </row>
    <row r="4080" spans="1:5" x14ac:dyDescent="0.35">
      <c r="A4080" s="8" t="s">
        <v>7535</v>
      </c>
      <c r="B4080" s="8" t="s">
        <v>7534</v>
      </c>
      <c r="C4080" s="10">
        <v>-0.16752982999999999</v>
      </c>
      <c r="D4080" s="10">
        <v>-0.59584855599999997</v>
      </c>
      <c r="E4080" s="9">
        <f t="shared" si="63"/>
        <v>-0.38168919299999998</v>
      </c>
    </row>
    <row r="4081" spans="1:5" x14ac:dyDescent="0.35">
      <c r="A4081" s="8" t="s">
        <v>8409</v>
      </c>
      <c r="B4081" s="8" t="s">
        <v>8408</v>
      </c>
      <c r="C4081" s="10">
        <v>-0.30652800200000002</v>
      </c>
      <c r="D4081" s="10">
        <v>-0.46015521999999998</v>
      </c>
      <c r="E4081" s="9">
        <f t="shared" si="63"/>
        <v>-0.38334161099999997</v>
      </c>
    </row>
    <row r="4082" spans="1:5" x14ac:dyDescent="0.35">
      <c r="A4082" s="8" t="s">
        <v>8489</v>
      </c>
      <c r="B4082" s="8" t="s">
        <v>8488</v>
      </c>
      <c r="C4082" s="10">
        <v>-0.32487807699999999</v>
      </c>
      <c r="D4082" s="10">
        <v>-0.44285332999999999</v>
      </c>
      <c r="E4082" s="9">
        <f t="shared" si="63"/>
        <v>-0.38386570349999999</v>
      </c>
    </row>
    <row r="4083" spans="1:5" x14ac:dyDescent="0.35">
      <c r="A4083" s="8" t="s">
        <v>8517</v>
      </c>
      <c r="B4083" s="8" t="s">
        <v>8516</v>
      </c>
      <c r="C4083" s="10">
        <v>-0.32938070899999999</v>
      </c>
      <c r="D4083" s="10">
        <v>-0.43871179100000002</v>
      </c>
      <c r="E4083" s="9">
        <f t="shared" si="63"/>
        <v>-0.38404625000000003</v>
      </c>
    </row>
    <row r="4084" spans="1:5" x14ac:dyDescent="0.35">
      <c r="A4084" s="8" t="s">
        <v>8577</v>
      </c>
      <c r="B4084" s="8" t="s">
        <v>8576</v>
      </c>
      <c r="C4084" s="10">
        <v>-0.34981828500000001</v>
      </c>
      <c r="D4084" s="10">
        <v>-0.41920023000000001</v>
      </c>
      <c r="E4084" s="9">
        <f t="shared" si="63"/>
        <v>-0.38450925749999998</v>
      </c>
    </row>
    <row r="4085" spans="1:5" x14ac:dyDescent="0.35">
      <c r="A4085" s="8" t="s">
        <v>8829</v>
      </c>
      <c r="B4085" s="8" t="s">
        <v>8828</v>
      </c>
      <c r="C4085" s="10">
        <v>-0.51880188599999999</v>
      </c>
      <c r="D4085" s="10">
        <v>-0.252486661</v>
      </c>
      <c r="E4085" s="9">
        <f t="shared" si="63"/>
        <v>-0.38564427349999997</v>
      </c>
    </row>
    <row r="4086" spans="1:5" x14ac:dyDescent="0.35">
      <c r="A4086" s="8" t="s">
        <v>8014</v>
      </c>
      <c r="B4086" s="8" t="s">
        <v>8013</v>
      </c>
      <c r="C4086" s="10">
        <v>-0.23119856999999999</v>
      </c>
      <c r="D4086" s="10">
        <v>-0.54130423800000005</v>
      </c>
      <c r="E4086" s="9">
        <f t="shared" si="63"/>
        <v>-0.38625140400000002</v>
      </c>
    </row>
    <row r="4087" spans="1:5" x14ac:dyDescent="0.35">
      <c r="A4087" s="8" t="s">
        <v>6091</v>
      </c>
      <c r="B4087" s="8" t="s">
        <v>6090</v>
      </c>
      <c r="C4087" s="10">
        <v>-6.3556252999999993E-2</v>
      </c>
      <c r="D4087" s="10">
        <v>-0.71434268499999998</v>
      </c>
      <c r="E4087" s="9">
        <f t="shared" si="63"/>
        <v>-0.38894946899999999</v>
      </c>
    </row>
    <row r="4088" spans="1:5" x14ac:dyDescent="0.35">
      <c r="A4088" s="8" t="s">
        <v>8627</v>
      </c>
      <c r="B4088" s="8" t="s">
        <v>8626</v>
      </c>
      <c r="C4088" s="10">
        <v>-0.36340225700000001</v>
      </c>
      <c r="D4088" s="10">
        <v>-0.41581156600000002</v>
      </c>
      <c r="E4088" s="9">
        <f t="shared" si="63"/>
        <v>-0.38960691150000004</v>
      </c>
    </row>
    <row r="4089" spans="1:5" x14ac:dyDescent="0.35">
      <c r="A4089" s="8" t="s">
        <v>8262</v>
      </c>
      <c r="B4089" s="8" t="s">
        <v>8261</v>
      </c>
      <c r="C4089" s="10">
        <v>-0.26843525600000001</v>
      </c>
      <c r="D4089" s="10">
        <v>-0.51483378199999996</v>
      </c>
      <c r="E4089" s="9">
        <f t="shared" si="63"/>
        <v>-0.39163451900000001</v>
      </c>
    </row>
    <row r="4090" spans="1:5" x14ac:dyDescent="0.35">
      <c r="A4090" s="8" t="s">
        <v>7785</v>
      </c>
      <c r="B4090" s="8" t="s">
        <v>7784</v>
      </c>
      <c r="C4090" s="10">
        <v>-0.196611654</v>
      </c>
      <c r="D4090" s="10">
        <v>-0.58939688999999995</v>
      </c>
      <c r="E4090" s="9">
        <f t="shared" si="63"/>
        <v>-0.39300427199999999</v>
      </c>
    </row>
    <row r="4091" spans="1:5" x14ac:dyDescent="0.35">
      <c r="A4091" s="8" t="s">
        <v>8969</v>
      </c>
      <c r="B4091" s="8" t="s">
        <v>8968</v>
      </c>
      <c r="C4091" s="10">
        <v>-0.77096738399999998</v>
      </c>
      <c r="D4091" s="10">
        <v>-1.805499E-2</v>
      </c>
      <c r="E4091" s="9">
        <f t="shared" si="63"/>
        <v>-0.39451118699999999</v>
      </c>
    </row>
    <row r="4092" spans="1:5" x14ac:dyDescent="0.35">
      <c r="A4092" s="8" t="s">
        <v>4467</v>
      </c>
      <c r="B4092" s="8" t="s">
        <v>4466</v>
      </c>
      <c r="C4092" s="10">
        <v>1.9918838000000001E-2</v>
      </c>
      <c r="D4092" s="10">
        <v>-0.81015181700000005</v>
      </c>
      <c r="E4092" s="9">
        <f t="shared" si="63"/>
        <v>-0.3951164895</v>
      </c>
    </row>
    <row r="4093" spans="1:5" x14ac:dyDescent="0.35">
      <c r="A4093" s="8" t="s">
        <v>8741</v>
      </c>
      <c r="B4093" s="8" t="s">
        <v>8740</v>
      </c>
      <c r="C4093" s="10">
        <v>-0.43288199599999999</v>
      </c>
      <c r="D4093" s="10">
        <v>-0.35792257199999999</v>
      </c>
      <c r="E4093" s="9">
        <f t="shared" si="63"/>
        <v>-0.39540228399999999</v>
      </c>
    </row>
    <row r="4094" spans="1:5" x14ac:dyDescent="0.35">
      <c r="A4094" s="8" t="s">
        <v>7978</v>
      </c>
      <c r="B4094" s="8" t="s">
        <v>7977</v>
      </c>
      <c r="C4094" s="10">
        <v>-0.22384464400000001</v>
      </c>
      <c r="D4094" s="10">
        <v>-0.570730352</v>
      </c>
      <c r="E4094" s="9">
        <f t="shared" si="63"/>
        <v>-0.39728749800000002</v>
      </c>
    </row>
    <row r="4095" spans="1:5" x14ac:dyDescent="0.35">
      <c r="A4095" s="8" t="s">
        <v>8198</v>
      </c>
      <c r="B4095" s="8" t="s">
        <v>8197</v>
      </c>
      <c r="C4095" s="10">
        <v>-0.25588092000000001</v>
      </c>
      <c r="D4095" s="10">
        <v>-0.54094229400000005</v>
      </c>
      <c r="E4095" s="9">
        <f t="shared" si="63"/>
        <v>-0.398411607</v>
      </c>
    </row>
    <row r="4096" spans="1:5" x14ac:dyDescent="0.35">
      <c r="A4096" s="8" t="s">
        <v>7972</v>
      </c>
      <c r="B4096" s="8" t="s">
        <v>7971</v>
      </c>
      <c r="C4096" s="10">
        <v>-0.223515932</v>
      </c>
      <c r="D4096" s="10">
        <v>-0.57341750899999999</v>
      </c>
      <c r="E4096" s="9">
        <f t="shared" si="63"/>
        <v>-0.39846672049999998</v>
      </c>
    </row>
    <row r="4097" spans="1:5" x14ac:dyDescent="0.35">
      <c r="A4097" s="8" t="s">
        <v>8999</v>
      </c>
      <c r="B4097" s="8" t="s">
        <v>8998</v>
      </c>
      <c r="C4097" s="10">
        <v>-0.87434889800000004</v>
      </c>
      <c r="D4097" s="10">
        <v>6.7622894000000003E-2</v>
      </c>
      <c r="E4097" s="9">
        <f t="shared" si="63"/>
        <v>-0.40336300200000003</v>
      </c>
    </row>
    <row r="4098" spans="1:5" x14ac:dyDescent="0.35">
      <c r="A4098" s="8" t="s">
        <v>8597</v>
      </c>
      <c r="B4098" s="8" t="s">
        <v>8596</v>
      </c>
      <c r="C4098" s="10">
        <v>-0.35498448999999999</v>
      </c>
      <c r="D4098" s="10">
        <v>-0.45394076999999999</v>
      </c>
      <c r="E4098" s="9">
        <f t="shared" ref="E4098:E4161" si="64">AVERAGE(C4098:D4098)</f>
        <v>-0.40446262999999999</v>
      </c>
    </row>
    <row r="4099" spans="1:5" x14ac:dyDescent="0.35">
      <c r="A4099" s="8" t="s">
        <v>6743</v>
      </c>
      <c r="B4099" s="8" t="s">
        <v>6742</v>
      </c>
      <c r="C4099" s="10">
        <v>-0.102731236</v>
      </c>
      <c r="D4099" s="10">
        <v>-0.70750255399999995</v>
      </c>
      <c r="E4099" s="9">
        <f t="shared" si="64"/>
        <v>-0.40511689499999998</v>
      </c>
    </row>
    <row r="4100" spans="1:5" x14ac:dyDescent="0.35">
      <c r="A4100" s="8" t="s">
        <v>8130</v>
      </c>
      <c r="B4100" s="8" t="s">
        <v>8129</v>
      </c>
      <c r="C4100" s="10">
        <v>-0.24466425</v>
      </c>
      <c r="D4100" s="10">
        <v>-0.565640955</v>
      </c>
      <c r="E4100" s="9">
        <f t="shared" si="64"/>
        <v>-0.40515260250000001</v>
      </c>
    </row>
    <row r="4101" spans="1:5" x14ac:dyDescent="0.35">
      <c r="A4101" s="8" t="s">
        <v>6895</v>
      </c>
      <c r="B4101" s="8" t="s">
        <v>6894</v>
      </c>
      <c r="C4101" s="10">
        <v>-0.11329283699999999</v>
      </c>
      <c r="D4101" s="10">
        <v>-0.69837871699999998</v>
      </c>
      <c r="E4101" s="9">
        <f t="shared" si="64"/>
        <v>-0.40583577700000001</v>
      </c>
    </row>
    <row r="4102" spans="1:5" x14ac:dyDescent="0.35">
      <c r="A4102" s="8" t="s">
        <v>8655</v>
      </c>
      <c r="B4102" s="8" t="s">
        <v>8654</v>
      </c>
      <c r="C4102" s="10">
        <v>-0.37926483599999999</v>
      </c>
      <c r="D4102" s="10">
        <v>-0.43473899900000001</v>
      </c>
      <c r="E4102" s="9">
        <f t="shared" si="64"/>
        <v>-0.40700191750000003</v>
      </c>
    </row>
    <row r="4103" spans="1:5" x14ac:dyDescent="0.35">
      <c r="A4103" s="8" t="s">
        <v>8078</v>
      </c>
      <c r="B4103" s="8" t="s">
        <v>8077</v>
      </c>
      <c r="C4103" s="10">
        <v>-0.238029819</v>
      </c>
      <c r="D4103" s="10">
        <v>-0.57613440400000004</v>
      </c>
      <c r="E4103" s="9">
        <f t="shared" si="64"/>
        <v>-0.40708211150000001</v>
      </c>
    </row>
    <row r="4104" spans="1:5" x14ac:dyDescent="0.35">
      <c r="A4104" s="8" t="s">
        <v>7033</v>
      </c>
      <c r="B4104" s="8" t="s">
        <v>7032</v>
      </c>
      <c r="C4104" s="10">
        <v>-0.124545963</v>
      </c>
      <c r="D4104" s="10">
        <v>-0.69239058399999998</v>
      </c>
      <c r="E4104" s="9">
        <f t="shared" si="64"/>
        <v>-0.40846827349999998</v>
      </c>
    </row>
    <row r="4105" spans="1:5" x14ac:dyDescent="0.35">
      <c r="A4105" s="8" t="s">
        <v>8949</v>
      </c>
      <c r="B4105" s="8" t="s">
        <v>8948</v>
      </c>
      <c r="C4105" s="10">
        <v>-0.70750552600000005</v>
      </c>
      <c r="D4105" s="10">
        <v>-0.111238279</v>
      </c>
      <c r="E4105" s="9">
        <f t="shared" si="64"/>
        <v>-0.4093719025</v>
      </c>
    </row>
    <row r="4106" spans="1:5" x14ac:dyDescent="0.35">
      <c r="A4106" s="8" t="s">
        <v>7715</v>
      </c>
      <c r="B4106" s="8" t="s">
        <v>7714</v>
      </c>
      <c r="C4106" s="10">
        <v>-0.18903030600000001</v>
      </c>
      <c r="D4106" s="10">
        <v>-0.63131833900000001</v>
      </c>
      <c r="E4106" s="9">
        <f t="shared" si="64"/>
        <v>-0.41017432250000002</v>
      </c>
    </row>
    <row r="4107" spans="1:5" x14ac:dyDescent="0.35">
      <c r="A4107" s="8" t="s">
        <v>8821</v>
      </c>
      <c r="B4107" s="8" t="s">
        <v>8820</v>
      </c>
      <c r="C4107" s="10">
        <v>-0.51289017299999995</v>
      </c>
      <c r="D4107" s="10">
        <v>-0.30800385200000002</v>
      </c>
      <c r="E4107" s="9">
        <f t="shared" si="64"/>
        <v>-0.41044701249999999</v>
      </c>
    </row>
    <row r="4108" spans="1:5" x14ac:dyDescent="0.35">
      <c r="A4108" s="8" t="s">
        <v>4632</v>
      </c>
      <c r="B4108" s="8" t="s">
        <v>4631</v>
      </c>
      <c r="C4108" s="10">
        <v>1.1338542E-2</v>
      </c>
      <c r="D4108" s="10">
        <v>-0.83242059300000004</v>
      </c>
      <c r="E4108" s="9">
        <f t="shared" si="64"/>
        <v>-0.41054102550000005</v>
      </c>
    </row>
    <row r="4109" spans="1:5" x14ac:dyDescent="0.35">
      <c r="A4109" s="8" t="s">
        <v>6431</v>
      </c>
      <c r="B4109" s="8" t="s">
        <v>6430</v>
      </c>
      <c r="C4109" s="10">
        <v>-8.1818576000000004E-2</v>
      </c>
      <c r="D4109" s="10">
        <v>-0.73967664799999999</v>
      </c>
      <c r="E4109" s="9">
        <f t="shared" si="64"/>
        <v>-0.41074761199999998</v>
      </c>
    </row>
    <row r="4110" spans="1:5" x14ac:dyDescent="0.35">
      <c r="A4110" s="8" t="s">
        <v>8603</v>
      </c>
      <c r="B4110" s="8" t="s">
        <v>8602</v>
      </c>
      <c r="C4110" s="10">
        <v>-0.35635776699999999</v>
      </c>
      <c r="D4110" s="10">
        <v>-0.46866658500000002</v>
      </c>
      <c r="E4110" s="9">
        <f t="shared" si="64"/>
        <v>-0.41251217600000001</v>
      </c>
    </row>
    <row r="4111" spans="1:5" x14ac:dyDescent="0.35">
      <c r="A4111" s="8" t="s">
        <v>7425</v>
      </c>
      <c r="B4111" s="8" t="s">
        <v>7424</v>
      </c>
      <c r="C4111" s="10">
        <v>-0.15799743599999999</v>
      </c>
      <c r="D4111" s="10">
        <v>-0.66770854599999996</v>
      </c>
      <c r="E4111" s="9">
        <f t="shared" si="64"/>
        <v>-0.41285299099999995</v>
      </c>
    </row>
    <row r="4112" spans="1:5" x14ac:dyDescent="0.35">
      <c r="A4112" s="8" t="s">
        <v>8629</v>
      </c>
      <c r="B4112" s="8" t="s">
        <v>8628</v>
      </c>
      <c r="C4112" s="10">
        <v>-0.36362861200000002</v>
      </c>
      <c r="D4112" s="10">
        <v>-0.46596130200000002</v>
      </c>
      <c r="E4112" s="9">
        <f t="shared" si="64"/>
        <v>-0.41479495700000002</v>
      </c>
    </row>
    <row r="4113" spans="1:5" x14ac:dyDescent="0.35">
      <c r="A4113" s="8" t="s">
        <v>8553</v>
      </c>
      <c r="B4113" s="8" t="s">
        <v>8552</v>
      </c>
      <c r="C4113" s="10">
        <v>-0.34130084999999999</v>
      </c>
      <c r="D4113" s="10">
        <v>-0.49207853499999998</v>
      </c>
      <c r="E4113" s="9">
        <f t="shared" si="64"/>
        <v>-0.41668969249999999</v>
      </c>
    </row>
    <row r="4114" spans="1:5" x14ac:dyDescent="0.35">
      <c r="A4114" s="8" t="s">
        <v>8364</v>
      </c>
      <c r="B4114" s="8" t="s">
        <v>8363</v>
      </c>
      <c r="C4114" s="10">
        <v>-0.29616460999999999</v>
      </c>
      <c r="D4114" s="10">
        <v>-0.53894118000000002</v>
      </c>
      <c r="E4114" s="9">
        <f t="shared" si="64"/>
        <v>-0.41755289500000003</v>
      </c>
    </row>
    <row r="4115" spans="1:5" x14ac:dyDescent="0.35">
      <c r="A4115" s="8" t="s">
        <v>8705</v>
      </c>
      <c r="B4115" s="8" t="s">
        <v>8704</v>
      </c>
      <c r="C4115" s="10">
        <v>-0.41506095799999998</v>
      </c>
      <c r="D4115" s="10">
        <v>-0.42108626500000002</v>
      </c>
      <c r="E4115" s="9">
        <f t="shared" si="64"/>
        <v>-0.4180736115</v>
      </c>
    </row>
    <row r="4116" spans="1:5" x14ac:dyDescent="0.35">
      <c r="A4116" s="8" t="s">
        <v>7583</v>
      </c>
      <c r="B4116" s="8" t="s">
        <v>7582</v>
      </c>
      <c r="C4116" s="10">
        <v>-0.17220079999999999</v>
      </c>
      <c r="D4116" s="10">
        <v>-0.66815643599999996</v>
      </c>
      <c r="E4116" s="9">
        <f t="shared" si="64"/>
        <v>-0.420178618</v>
      </c>
    </row>
    <row r="4117" spans="1:5" x14ac:dyDescent="0.35">
      <c r="A4117" s="8" t="s">
        <v>7793</v>
      </c>
      <c r="B4117" s="8" t="s">
        <v>7792</v>
      </c>
      <c r="C4117" s="10">
        <v>-0.197781559</v>
      </c>
      <c r="D4117" s="10">
        <v>-0.64370073500000002</v>
      </c>
      <c r="E4117" s="9">
        <f t="shared" si="64"/>
        <v>-0.42074114699999998</v>
      </c>
    </row>
    <row r="4118" spans="1:5" x14ac:dyDescent="0.35">
      <c r="A4118" s="8" t="s">
        <v>8170</v>
      </c>
      <c r="B4118" s="8" t="s">
        <v>8169</v>
      </c>
      <c r="C4118" s="10">
        <v>-0.25137121600000001</v>
      </c>
      <c r="D4118" s="10">
        <v>-0.59027042600000001</v>
      </c>
      <c r="E4118" s="9">
        <f t="shared" si="64"/>
        <v>-0.42082082100000001</v>
      </c>
    </row>
    <row r="4119" spans="1:5" x14ac:dyDescent="0.35">
      <c r="A4119" s="8" t="s">
        <v>7940</v>
      </c>
      <c r="B4119" s="8" t="s">
        <v>7939</v>
      </c>
      <c r="C4119" s="10">
        <v>-0.219474796</v>
      </c>
      <c r="D4119" s="10">
        <v>-0.622381568</v>
      </c>
      <c r="E4119" s="9">
        <f t="shared" si="64"/>
        <v>-0.42092818199999998</v>
      </c>
    </row>
    <row r="4120" spans="1:5" x14ac:dyDescent="0.35">
      <c r="A4120" s="8" t="s">
        <v>8529</v>
      </c>
      <c r="B4120" s="8" t="s">
        <v>8528</v>
      </c>
      <c r="C4120" s="10">
        <v>-0.33491787200000001</v>
      </c>
      <c r="D4120" s="10">
        <v>-0.51064605299999999</v>
      </c>
      <c r="E4120" s="9">
        <f t="shared" si="64"/>
        <v>-0.4227819625</v>
      </c>
    </row>
    <row r="4121" spans="1:5" x14ac:dyDescent="0.35">
      <c r="A4121" s="8" t="s">
        <v>8473</v>
      </c>
      <c r="B4121" s="8" t="s">
        <v>8472</v>
      </c>
      <c r="C4121" s="10">
        <v>-0.32219202699999999</v>
      </c>
      <c r="D4121" s="10">
        <v>-0.52680128999999998</v>
      </c>
      <c r="E4121" s="9">
        <f t="shared" si="64"/>
        <v>-0.42449665849999996</v>
      </c>
    </row>
    <row r="4122" spans="1:5" x14ac:dyDescent="0.35">
      <c r="A4122" s="8" t="s">
        <v>8907</v>
      </c>
      <c r="B4122" s="8" t="s">
        <v>8906</v>
      </c>
      <c r="C4122" s="10">
        <v>-0.62949545299999998</v>
      </c>
      <c r="D4122" s="10">
        <v>-0.22054463399999999</v>
      </c>
      <c r="E4122" s="9">
        <f t="shared" si="64"/>
        <v>-0.4250200435</v>
      </c>
    </row>
    <row r="4123" spans="1:5" x14ac:dyDescent="0.35">
      <c r="A4123" s="8" t="s">
        <v>7817</v>
      </c>
      <c r="B4123" s="8" t="s">
        <v>7816</v>
      </c>
      <c r="C4123" s="10">
        <v>-0.20305790600000001</v>
      </c>
      <c r="D4123" s="10">
        <v>-0.64772202499999998</v>
      </c>
      <c r="E4123" s="9">
        <f t="shared" si="64"/>
        <v>-0.42538996549999997</v>
      </c>
    </row>
    <row r="4124" spans="1:5" x14ac:dyDescent="0.35">
      <c r="A4124" s="8" t="s">
        <v>8845</v>
      </c>
      <c r="B4124" s="8" t="s">
        <v>8844</v>
      </c>
      <c r="C4124" s="10">
        <v>-0.5397497</v>
      </c>
      <c r="D4124" s="10">
        <v>-0.31131285800000003</v>
      </c>
      <c r="E4124" s="9">
        <f t="shared" si="64"/>
        <v>-0.42553127899999998</v>
      </c>
    </row>
    <row r="4125" spans="1:5" x14ac:dyDescent="0.35">
      <c r="A4125" s="8" t="s">
        <v>7113</v>
      </c>
      <c r="B4125" s="8" t="s">
        <v>7112</v>
      </c>
      <c r="C4125" s="10">
        <v>-0.13033078100000001</v>
      </c>
      <c r="D4125" s="10">
        <v>-0.721160727</v>
      </c>
      <c r="E4125" s="9">
        <f t="shared" si="64"/>
        <v>-0.42574575400000003</v>
      </c>
    </row>
    <row r="4126" spans="1:5" x14ac:dyDescent="0.35">
      <c r="A4126" s="8" t="s">
        <v>7509</v>
      </c>
      <c r="B4126" s="8" t="s">
        <v>7508</v>
      </c>
      <c r="C4126" s="10">
        <v>-0.16488438499999999</v>
      </c>
      <c r="D4126" s="10">
        <v>-0.68738823400000004</v>
      </c>
      <c r="E4126" s="9">
        <f t="shared" si="64"/>
        <v>-0.42613630950000003</v>
      </c>
    </row>
    <row r="4127" spans="1:5" x14ac:dyDescent="0.35">
      <c r="A4127" s="8" t="s">
        <v>7045</v>
      </c>
      <c r="B4127" s="8" t="s">
        <v>7044</v>
      </c>
      <c r="C4127" s="10">
        <v>-0.12548609799999999</v>
      </c>
      <c r="D4127" s="10">
        <v>-0.72825836700000002</v>
      </c>
      <c r="E4127" s="9">
        <f t="shared" si="64"/>
        <v>-0.4268722325</v>
      </c>
    </row>
    <row r="4128" spans="1:5" x14ac:dyDescent="0.35">
      <c r="A4128" s="8" t="s">
        <v>7507</v>
      </c>
      <c r="B4128" s="8" t="s">
        <v>7506</v>
      </c>
      <c r="C4128" s="10">
        <v>-0.16488438499999999</v>
      </c>
      <c r="D4128" s="10">
        <v>-0.69378470000000003</v>
      </c>
      <c r="E4128" s="9">
        <f t="shared" si="64"/>
        <v>-0.42933454250000003</v>
      </c>
    </row>
    <row r="4129" spans="1:5" x14ac:dyDescent="0.35">
      <c r="A4129" s="8" t="s">
        <v>8663</v>
      </c>
      <c r="B4129" s="8" t="s">
        <v>8662</v>
      </c>
      <c r="C4129" s="10">
        <v>-0.38148628800000001</v>
      </c>
      <c r="D4129" s="10">
        <v>-0.47822142600000001</v>
      </c>
      <c r="E4129" s="9">
        <f t="shared" si="64"/>
        <v>-0.42985385700000001</v>
      </c>
    </row>
    <row r="4130" spans="1:5" x14ac:dyDescent="0.35">
      <c r="A4130" s="8" t="s">
        <v>8396</v>
      </c>
      <c r="B4130" s="8" t="s">
        <v>8395</v>
      </c>
      <c r="C4130" s="10">
        <v>-0.30439721400000003</v>
      </c>
      <c r="D4130" s="10">
        <v>-0.55597884099999995</v>
      </c>
      <c r="E4130" s="9">
        <f t="shared" si="64"/>
        <v>-0.43018802749999996</v>
      </c>
    </row>
    <row r="4131" spans="1:5" x14ac:dyDescent="0.35">
      <c r="A4131" s="8" t="s">
        <v>4954</v>
      </c>
      <c r="B4131" s="8" t="s">
        <v>4953</v>
      </c>
      <c r="C4131" s="10">
        <v>-2.6591190000000002E-3</v>
      </c>
      <c r="D4131" s="10">
        <v>-0.85774056600000004</v>
      </c>
      <c r="E4131" s="9">
        <f t="shared" si="64"/>
        <v>-0.43019984250000004</v>
      </c>
    </row>
    <row r="4132" spans="1:5" x14ac:dyDescent="0.35">
      <c r="A4132" s="8" t="s">
        <v>5855</v>
      </c>
      <c r="B4132" s="8" t="s">
        <v>5854</v>
      </c>
      <c r="C4132" s="10">
        <v>-4.8703343000000003E-2</v>
      </c>
      <c r="D4132" s="10">
        <v>-0.81201388399999996</v>
      </c>
      <c r="E4132" s="9">
        <f t="shared" si="64"/>
        <v>-0.43035861349999999</v>
      </c>
    </row>
    <row r="4133" spans="1:5" x14ac:dyDescent="0.35">
      <c r="A4133" s="8" t="s">
        <v>8441</v>
      </c>
      <c r="B4133" s="8" t="s">
        <v>8440</v>
      </c>
      <c r="C4133" s="10">
        <v>-0.31532355200000001</v>
      </c>
      <c r="D4133" s="10">
        <v>-0.54599357500000001</v>
      </c>
      <c r="E4133" s="9">
        <f t="shared" si="64"/>
        <v>-0.43065856349999998</v>
      </c>
    </row>
    <row r="4134" spans="1:5" x14ac:dyDescent="0.35">
      <c r="A4134" s="8" t="s">
        <v>7759</v>
      </c>
      <c r="B4134" s="8" t="s">
        <v>7758</v>
      </c>
      <c r="C4134" s="10">
        <v>-0.19246412399999999</v>
      </c>
      <c r="D4134" s="10">
        <v>-0.67460035100000004</v>
      </c>
      <c r="E4134" s="9">
        <f t="shared" si="64"/>
        <v>-0.43353223750000003</v>
      </c>
    </row>
    <row r="4135" spans="1:5" x14ac:dyDescent="0.35">
      <c r="A4135" s="8" t="s">
        <v>8242</v>
      </c>
      <c r="B4135" s="8" t="s">
        <v>8241</v>
      </c>
      <c r="C4135" s="10">
        <v>-0.26154321899999999</v>
      </c>
      <c r="D4135" s="10">
        <v>-0.60648911599999999</v>
      </c>
      <c r="E4135" s="9">
        <f t="shared" si="64"/>
        <v>-0.43401616749999999</v>
      </c>
    </row>
    <row r="4136" spans="1:5" x14ac:dyDescent="0.35">
      <c r="A4136" s="8" t="s">
        <v>7647</v>
      </c>
      <c r="B4136" s="8" t="s">
        <v>7646</v>
      </c>
      <c r="C4136" s="10">
        <v>-0.179434959</v>
      </c>
      <c r="D4136" s="10">
        <v>-0.69314109400000001</v>
      </c>
      <c r="E4136" s="9">
        <f t="shared" si="64"/>
        <v>-0.43628802649999998</v>
      </c>
    </row>
    <row r="4137" spans="1:5" x14ac:dyDescent="0.35">
      <c r="A4137" s="8" t="s">
        <v>8124</v>
      </c>
      <c r="B4137" s="8" t="s">
        <v>8123</v>
      </c>
      <c r="C4137" s="10">
        <v>-0.24370567700000001</v>
      </c>
      <c r="D4137" s="10">
        <v>-0.62962404100000002</v>
      </c>
      <c r="E4137" s="9">
        <f t="shared" si="64"/>
        <v>-0.43666485900000002</v>
      </c>
    </row>
    <row r="4138" spans="1:5" x14ac:dyDescent="0.35">
      <c r="A4138" s="8" t="s">
        <v>8214</v>
      </c>
      <c r="B4138" s="8" t="s">
        <v>8213</v>
      </c>
      <c r="C4138" s="10">
        <v>-0.25737327300000001</v>
      </c>
      <c r="D4138" s="10">
        <v>-0.62187110499999998</v>
      </c>
      <c r="E4138" s="9">
        <f t="shared" si="64"/>
        <v>-0.439622189</v>
      </c>
    </row>
    <row r="4139" spans="1:5" x14ac:dyDescent="0.35">
      <c r="A4139" s="8" t="s">
        <v>7287</v>
      </c>
      <c r="B4139" s="8" t="s">
        <v>7286</v>
      </c>
      <c r="C4139" s="10">
        <v>-0.145138305</v>
      </c>
      <c r="D4139" s="10">
        <v>-0.736993232</v>
      </c>
      <c r="E4139" s="9">
        <f t="shared" si="64"/>
        <v>-0.44106576850000001</v>
      </c>
    </row>
    <row r="4140" spans="1:5" x14ac:dyDescent="0.35">
      <c r="A4140" s="8" t="s">
        <v>7217</v>
      </c>
      <c r="B4140" s="8" t="s">
        <v>7216</v>
      </c>
      <c r="C4140" s="10">
        <v>-0.13948771400000001</v>
      </c>
      <c r="D4140" s="10">
        <v>-0.74286449700000001</v>
      </c>
      <c r="E4140" s="9">
        <f t="shared" si="64"/>
        <v>-0.44117610550000003</v>
      </c>
    </row>
    <row r="4141" spans="1:5" x14ac:dyDescent="0.35">
      <c r="A4141" s="8" t="s">
        <v>8400</v>
      </c>
      <c r="B4141" s="8" t="s">
        <v>8399</v>
      </c>
      <c r="C4141" s="10">
        <v>-0.305831888</v>
      </c>
      <c r="D4141" s="10">
        <v>-0.581136973</v>
      </c>
      <c r="E4141" s="9">
        <f t="shared" si="64"/>
        <v>-0.44348443049999997</v>
      </c>
    </row>
    <row r="4142" spans="1:5" x14ac:dyDescent="0.35">
      <c r="A4142" s="8" t="s">
        <v>8835</v>
      </c>
      <c r="B4142" s="8" t="s">
        <v>8834</v>
      </c>
      <c r="C4142" s="10">
        <v>-0.52760099299999996</v>
      </c>
      <c r="D4142" s="10">
        <v>-0.36531594299999998</v>
      </c>
      <c r="E4142" s="9">
        <f t="shared" si="64"/>
        <v>-0.446458468</v>
      </c>
    </row>
    <row r="4143" spans="1:5" x14ac:dyDescent="0.35">
      <c r="A4143" s="8" t="s">
        <v>8633</v>
      </c>
      <c r="B4143" s="8" t="s">
        <v>8632</v>
      </c>
      <c r="C4143" s="10">
        <v>-0.36489685500000002</v>
      </c>
      <c r="D4143" s="10">
        <v>-0.53245066399999996</v>
      </c>
      <c r="E4143" s="9">
        <f t="shared" si="64"/>
        <v>-0.44867375949999999</v>
      </c>
    </row>
    <row r="4144" spans="1:5" x14ac:dyDescent="0.35">
      <c r="A4144" s="8" t="s">
        <v>8551</v>
      </c>
      <c r="B4144" s="8" t="s">
        <v>8550</v>
      </c>
      <c r="C4144" s="10">
        <v>-0.34112254400000003</v>
      </c>
      <c r="D4144" s="10">
        <v>-0.57255411499999997</v>
      </c>
      <c r="E4144" s="9">
        <f t="shared" si="64"/>
        <v>-0.45683832950000003</v>
      </c>
    </row>
    <row r="4145" spans="1:5" x14ac:dyDescent="0.35">
      <c r="A4145" s="8" t="s">
        <v>8022</v>
      </c>
      <c r="B4145" s="8" t="s">
        <v>8021</v>
      </c>
      <c r="C4145" s="10">
        <v>-0.23223153099999999</v>
      </c>
      <c r="D4145" s="10">
        <v>-0.68477359199999999</v>
      </c>
      <c r="E4145" s="9">
        <f t="shared" si="64"/>
        <v>-0.45850256150000002</v>
      </c>
    </row>
    <row r="4146" spans="1:5" x14ac:dyDescent="0.35">
      <c r="A4146" s="8" t="s">
        <v>8623</v>
      </c>
      <c r="B4146" s="8" t="s">
        <v>8622</v>
      </c>
      <c r="C4146" s="10">
        <v>-0.36281390000000002</v>
      </c>
      <c r="D4146" s="10">
        <v>-0.55954261900000002</v>
      </c>
      <c r="E4146" s="9">
        <f t="shared" si="64"/>
        <v>-0.46117825950000002</v>
      </c>
    </row>
    <row r="4147" spans="1:5" x14ac:dyDescent="0.35">
      <c r="A4147" s="8" t="s">
        <v>8543</v>
      </c>
      <c r="B4147" s="8" t="s">
        <v>8542</v>
      </c>
      <c r="C4147" s="10">
        <v>-0.338940083</v>
      </c>
      <c r="D4147" s="10">
        <v>-0.59229407000000001</v>
      </c>
      <c r="E4147" s="9">
        <f t="shared" si="64"/>
        <v>-0.4656170765</v>
      </c>
    </row>
    <row r="4148" spans="1:5" x14ac:dyDescent="0.35">
      <c r="A4148" s="8" t="s">
        <v>8643</v>
      </c>
      <c r="B4148" s="8" t="s">
        <v>8642</v>
      </c>
      <c r="C4148" s="10">
        <v>-0.37585915199999997</v>
      </c>
      <c r="D4148" s="10">
        <v>-0.55622265400000004</v>
      </c>
      <c r="E4148" s="9">
        <f t="shared" si="64"/>
        <v>-0.46604090300000001</v>
      </c>
    </row>
    <row r="4149" spans="1:5" x14ac:dyDescent="0.35">
      <c r="A4149" s="8" t="s">
        <v>8495</v>
      </c>
      <c r="B4149" s="8" t="s">
        <v>8494</v>
      </c>
      <c r="C4149" s="10">
        <v>-0.32525275999999997</v>
      </c>
      <c r="D4149" s="10">
        <v>-0.60780260900000005</v>
      </c>
      <c r="E4149" s="9">
        <f t="shared" si="64"/>
        <v>-0.46652768450000004</v>
      </c>
    </row>
    <row r="4150" spans="1:5" x14ac:dyDescent="0.35">
      <c r="A4150" s="8" t="s">
        <v>9017</v>
      </c>
      <c r="B4150" s="8" t="s">
        <v>9016</v>
      </c>
      <c r="C4150" s="10">
        <v>-1.019983619</v>
      </c>
      <c r="D4150" s="10">
        <v>8.5377768000000007E-2</v>
      </c>
      <c r="E4150" s="9">
        <f t="shared" si="64"/>
        <v>-0.46730292550000002</v>
      </c>
    </row>
    <row r="4151" spans="1:5" x14ac:dyDescent="0.35">
      <c r="A4151" s="8" t="s">
        <v>7771</v>
      </c>
      <c r="B4151" s="8" t="s">
        <v>7770</v>
      </c>
      <c r="C4151" s="10">
        <v>-0.19471761200000001</v>
      </c>
      <c r="D4151" s="10">
        <v>-0.74100637199999997</v>
      </c>
      <c r="E4151" s="9">
        <f t="shared" si="64"/>
        <v>-0.467861992</v>
      </c>
    </row>
    <row r="4152" spans="1:5" x14ac:dyDescent="0.35">
      <c r="A4152" s="8" t="s">
        <v>8200</v>
      </c>
      <c r="B4152" s="8" t="s">
        <v>8199</v>
      </c>
      <c r="C4152" s="10">
        <v>-0.25588092000000001</v>
      </c>
      <c r="D4152" s="10">
        <v>-0.68629377599999997</v>
      </c>
      <c r="E4152" s="9">
        <f t="shared" si="64"/>
        <v>-0.47108734799999996</v>
      </c>
    </row>
    <row r="4153" spans="1:5" x14ac:dyDescent="0.35">
      <c r="A4153" s="8" t="s">
        <v>8128</v>
      </c>
      <c r="B4153" s="8" t="s">
        <v>8127</v>
      </c>
      <c r="C4153" s="10">
        <v>-0.24397651300000001</v>
      </c>
      <c r="D4153" s="10">
        <v>-0.70104511400000002</v>
      </c>
      <c r="E4153" s="9">
        <f t="shared" si="64"/>
        <v>-0.47251081350000002</v>
      </c>
    </row>
    <row r="4154" spans="1:5" x14ac:dyDescent="0.35">
      <c r="A4154" s="8" t="s">
        <v>9019</v>
      </c>
      <c r="B4154" s="8" t="s">
        <v>9018</v>
      </c>
      <c r="C4154" s="10">
        <v>-1.028643752</v>
      </c>
      <c r="D4154" s="10">
        <v>8.0006753E-2</v>
      </c>
      <c r="E4154" s="9">
        <f t="shared" si="64"/>
        <v>-0.47431849949999999</v>
      </c>
    </row>
    <row r="4155" spans="1:5" x14ac:dyDescent="0.35">
      <c r="A4155" s="8" t="s">
        <v>8985</v>
      </c>
      <c r="B4155" s="8" t="s">
        <v>8984</v>
      </c>
      <c r="C4155" s="10">
        <v>-0.82093954700000005</v>
      </c>
      <c r="D4155" s="10">
        <v>-0.12879080200000001</v>
      </c>
      <c r="E4155" s="9">
        <f t="shared" si="64"/>
        <v>-0.47486517450000004</v>
      </c>
    </row>
    <row r="4156" spans="1:5" x14ac:dyDescent="0.35">
      <c r="A4156" s="8" t="s">
        <v>8967</v>
      </c>
      <c r="B4156" s="8" t="s">
        <v>8966</v>
      </c>
      <c r="C4156" s="10">
        <v>-0.76566318700000002</v>
      </c>
      <c r="D4156" s="10">
        <v>-0.19012670700000001</v>
      </c>
      <c r="E4156" s="9">
        <f t="shared" si="64"/>
        <v>-0.47789494700000001</v>
      </c>
    </row>
    <row r="4157" spans="1:5" x14ac:dyDescent="0.35">
      <c r="A4157" s="8" t="s">
        <v>7735</v>
      </c>
      <c r="B4157" s="8" t="s">
        <v>7734</v>
      </c>
      <c r="C4157" s="10">
        <v>-0.190675912</v>
      </c>
      <c r="D4157" s="10">
        <v>-0.765632588</v>
      </c>
      <c r="E4157" s="9">
        <f t="shared" si="64"/>
        <v>-0.47815425</v>
      </c>
    </row>
    <row r="4158" spans="1:5" x14ac:dyDescent="0.35">
      <c r="A4158" s="8" t="s">
        <v>8561</v>
      </c>
      <c r="B4158" s="8" t="s">
        <v>8560</v>
      </c>
      <c r="C4158" s="10">
        <v>-0.34460348899999999</v>
      </c>
      <c r="D4158" s="10">
        <v>-0.62350522200000003</v>
      </c>
      <c r="E4158" s="9">
        <f t="shared" si="64"/>
        <v>-0.48405435549999998</v>
      </c>
    </row>
    <row r="4159" spans="1:5" x14ac:dyDescent="0.35">
      <c r="A4159" s="8" t="s">
        <v>8869</v>
      </c>
      <c r="B4159" s="8" t="s">
        <v>8868</v>
      </c>
      <c r="C4159" s="10">
        <v>-0.56246043899999998</v>
      </c>
      <c r="D4159" s="10">
        <v>-0.41229842799999999</v>
      </c>
      <c r="E4159" s="9">
        <f t="shared" si="64"/>
        <v>-0.48737943350000001</v>
      </c>
    </row>
    <row r="4160" spans="1:5" x14ac:dyDescent="0.35">
      <c r="A4160" s="8" t="s">
        <v>8683</v>
      </c>
      <c r="B4160" s="8" t="s">
        <v>8682</v>
      </c>
      <c r="C4160" s="10">
        <v>-0.39179080300000002</v>
      </c>
      <c r="D4160" s="10">
        <v>-0.58979615500000004</v>
      </c>
      <c r="E4160" s="9">
        <f t="shared" si="64"/>
        <v>-0.49079347900000003</v>
      </c>
    </row>
    <row r="4161" spans="1:5" x14ac:dyDescent="0.35">
      <c r="A4161" s="8" t="s">
        <v>7878</v>
      </c>
      <c r="B4161" s="8" t="s">
        <v>7877</v>
      </c>
      <c r="C4161" s="10">
        <v>-0.21036743499999999</v>
      </c>
      <c r="D4161" s="10">
        <v>-0.77289631599999997</v>
      </c>
      <c r="E4161" s="9">
        <f t="shared" si="64"/>
        <v>-0.49163187549999998</v>
      </c>
    </row>
    <row r="4162" spans="1:5" x14ac:dyDescent="0.35">
      <c r="A4162" s="8" t="s">
        <v>7595</v>
      </c>
      <c r="B4162" s="8" t="s">
        <v>7594</v>
      </c>
      <c r="C4162" s="10">
        <v>-0.173569327</v>
      </c>
      <c r="D4162" s="10">
        <v>-0.81519076099999999</v>
      </c>
      <c r="E4162" s="9">
        <f t="shared" ref="E4162:E4225" si="65">AVERAGE(C4162:D4162)</f>
        <v>-0.49438004400000002</v>
      </c>
    </row>
    <row r="4163" spans="1:5" x14ac:dyDescent="0.35">
      <c r="A4163" s="8" t="s">
        <v>8761</v>
      </c>
      <c r="B4163" s="8" t="s">
        <v>8760</v>
      </c>
      <c r="C4163" s="10">
        <v>-0.44559683100000003</v>
      </c>
      <c r="D4163" s="10">
        <v>-0.54725310500000002</v>
      </c>
      <c r="E4163" s="9">
        <f t="shared" si="65"/>
        <v>-0.49642496800000002</v>
      </c>
    </row>
    <row r="4164" spans="1:5" x14ac:dyDescent="0.35">
      <c r="A4164" s="8" t="s">
        <v>8927</v>
      </c>
      <c r="B4164" s="8" t="s">
        <v>8926</v>
      </c>
      <c r="C4164" s="10">
        <v>-0.68461756600000001</v>
      </c>
      <c r="D4164" s="10">
        <v>-0.31153921600000001</v>
      </c>
      <c r="E4164" s="9">
        <f t="shared" si="65"/>
        <v>-0.49807839100000001</v>
      </c>
    </row>
    <row r="4165" spans="1:5" x14ac:dyDescent="0.35">
      <c r="A4165" s="8" t="s">
        <v>7399</v>
      </c>
      <c r="B4165" s="8" t="s">
        <v>7398</v>
      </c>
      <c r="C4165" s="10">
        <v>-0.155820138</v>
      </c>
      <c r="D4165" s="10">
        <v>-0.84237638400000003</v>
      </c>
      <c r="E4165" s="9">
        <f t="shared" si="65"/>
        <v>-0.49909826099999999</v>
      </c>
    </row>
    <row r="4166" spans="1:5" x14ac:dyDescent="0.35">
      <c r="A4166" s="8" t="s">
        <v>9013</v>
      </c>
      <c r="B4166" s="8" t="s">
        <v>9012</v>
      </c>
      <c r="C4166" s="10">
        <v>-1.013007531</v>
      </c>
      <c r="D4166" s="10">
        <v>7.1625009999999999E-3</v>
      </c>
      <c r="E4166" s="9">
        <f t="shared" si="65"/>
        <v>-0.50292251499999996</v>
      </c>
    </row>
    <row r="4167" spans="1:5" x14ac:dyDescent="0.35">
      <c r="A4167" s="8" t="s">
        <v>8699</v>
      </c>
      <c r="B4167" s="8" t="s">
        <v>8698</v>
      </c>
      <c r="C4167" s="10">
        <v>-0.40783032699999999</v>
      </c>
      <c r="D4167" s="10">
        <v>-0.60293353599999999</v>
      </c>
      <c r="E4167" s="9">
        <f t="shared" si="65"/>
        <v>-0.50538193149999999</v>
      </c>
    </row>
    <row r="4168" spans="1:5" x14ac:dyDescent="0.35">
      <c r="A4168" s="8" t="s">
        <v>8645</v>
      </c>
      <c r="B4168" s="8" t="s">
        <v>8644</v>
      </c>
      <c r="C4168" s="10">
        <v>-0.37681832999999998</v>
      </c>
      <c r="D4168" s="10">
        <v>-0.63427528899999996</v>
      </c>
      <c r="E4168" s="9">
        <f t="shared" si="65"/>
        <v>-0.50554680949999997</v>
      </c>
    </row>
    <row r="4169" spans="1:5" x14ac:dyDescent="0.35">
      <c r="A4169" s="8" t="s">
        <v>8076</v>
      </c>
      <c r="B4169" s="8" t="s">
        <v>8075</v>
      </c>
      <c r="C4169" s="10">
        <v>-0.23800906999999999</v>
      </c>
      <c r="D4169" s="10">
        <v>-0.77434211600000002</v>
      </c>
      <c r="E4169" s="9">
        <f t="shared" si="65"/>
        <v>-0.50617559300000003</v>
      </c>
    </row>
    <row r="4170" spans="1:5" x14ac:dyDescent="0.35">
      <c r="A4170" s="8" t="s">
        <v>9025</v>
      </c>
      <c r="B4170" s="8" t="s">
        <v>9024</v>
      </c>
      <c r="C4170" s="10">
        <v>-1.084334532</v>
      </c>
      <c r="D4170" s="10">
        <v>6.6879004000000006E-2</v>
      </c>
      <c r="E4170" s="9">
        <f t="shared" si="65"/>
        <v>-0.50872776399999997</v>
      </c>
    </row>
    <row r="4171" spans="1:5" x14ac:dyDescent="0.35">
      <c r="A4171" s="8" t="s">
        <v>8717</v>
      </c>
      <c r="B4171" s="8" t="s">
        <v>8716</v>
      </c>
      <c r="C4171" s="10">
        <v>-0.41844299200000001</v>
      </c>
      <c r="D4171" s="10">
        <v>-0.60149865700000005</v>
      </c>
      <c r="E4171" s="9">
        <f t="shared" si="65"/>
        <v>-0.50997082450000009</v>
      </c>
    </row>
    <row r="4172" spans="1:5" x14ac:dyDescent="0.35">
      <c r="A4172" s="8" t="s">
        <v>8861</v>
      </c>
      <c r="B4172" s="8" t="s">
        <v>8860</v>
      </c>
      <c r="C4172" s="10">
        <v>-0.55086706100000005</v>
      </c>
      <c r="D4172" s="10">
        <v>-0.48257079800000002</v>
      </c>
      <c r="E4172" s="9">
        <f t="shared" si="65"/>
        <v>-0.51671892950000009</v>
      </c>
    </row>
    <row r="4173" spans="1:5" x14ac:dyDescent="0.35">
      <c r="A4173" s="8" t="s">
        <v>8811</v>
      </c>
      <c r="B4173" s="8" t="s">
        <v>8810</v>
      </c>
      <c r="C4173" s="10">
        <v>-0.50730264599999997</v>
      </c>
      <c r="D4173" s="10">
        <v>-0.52754210800000001</v>
      </c>
      <c r="E4173" s="9">
        <f t="shared" si="65"/>
        <v>-0.51742237699999993</v>
      </c>
    </row>
    <row r="4174" spans="1:5" x14ac:dyDescent="0.35">
      <c r="A4174" s="8" t="s">
        <v>8521</v>
      </c>
      <c r="B4174" s="8" t="s">
        <v>8520</v>
      </c>
      <c r="C4174" s="10">
        <v>-0.33099536499999999</v>
      </c>
      <c r="D4174" s="10">
        <v>-0.705743483</v>
      </c>
      <c r="E4174" s="9">
        <f t="shared" si="65"/>
        <v>-0.51836942399999997</v>
      </c>
    </row>
    <row r="4175" spans="1:5" x14ac:dyDescent="0.35">
      <c r="A4175" s="8" t="s">
        <v>7996</v>
      </c>
      <c r="B4175" s="8" t="s">
        <v>7995</v>
      </c>
      <c r="C4175" s="10">
        <v>-0.22791866099999999</v>
      </c>
      <c r="D4175" s="10">
        <v>-0.81038444399999998</v>
      </c>
      <c r="E4175" s="9">
        <f t="shared" si="65"/>
        <v>-0.5191515525</v>
      </c>
    </row>
    <row r="4176" spans="1:5" x14ac:dyDescent="0.35">
      <c r="A4176" s="8" t="s">
        <v>8803</v>
      </c>
      <c r="B4176" s="8" t="s">
        <v>8802</v>
      </c>
      <c r="C4176" s="10">
        <v>-0.50196089700000002</v>
      </c>
      <c r="D4176" s="10">
        <v>-0.54304283200000003</v>
      </c>
      <c r="E4176" s="9">
        <f t="shared" si="65"/>
        <v>-0.52250186450000002</v>
      </c>
    </row>
    <row r="4177" spans="1:5" x14ac:dyDescent="0.35">
      <c r="A4177" s="8" t="s">
        <v>7789</v>
      </c>
      <c r="B4177" s="8" t="s">
        <v>7788</v>
      </c>
      <c r="C4177" s="10">
        <v>-0.19735786299999999</v>
      </c>
      <c r="D4177" s="10">
        <v>-0.84818596199999996</v>
      </c>
      <c r="E4177" s="9">
        <f t="shared" si="65"/>
        <v>-0.52277191249999999</v>
      </c>
    </row>
    <row r="4178" spans="1:5" x14ac:dyDescent="0.35">
      <c r="A4178" s="8" t="s">
        <v>8501</v>
      </c>
      <c r="B4178" s="8" t="s">
        <v>8500</v>
      </c>
      <c r="C4178" s="10">
        <v>-0.32628915600000002</v>
      </c>
      <c r="D4178" s="10">
        <v>-0.72389699200000002</v>
      </c>
      <c r="E4178" s="9">
        <f t="shared" si="65"/>
        <v>-0.52509307400000005</v>
      </c>
    </row>
    <row r="4179" spans="1:5" x14ac:dyDescent="0.35">
      <c r="A4179" s="8" t="s">
        <v>8733</v>
      </c>
      <c r="B4179" s="8" t="s">
        <v>8732</v>
      </c>
      <c r="C4179" s="10">
        <v>-0.42946598400000002</v>
      </c>
      <c r="D4179" s="10">
        <v>-0.62665099599999996</v>
      </c>
      <c r="E4179" s="9">
        <f t="shared" si="65"/>
        <v>-0.52805849000000005</v>
      </c>
    </row>
    <row r="4180" spans="1:5" x14ac:dyDescent="0.35">
      <c r="A4180" s="8" t="s">
        <v>8755</v>
      </c>
      <c r="B4180" s="8" t="s">
        <v>8754</v>
      </c>
      <c r="C4180" s="10">
        <v>-0.43940433099999998</v>
      </c>
      <c r="D4180" s="10">
        <v>-0.62097822999999996</v>
      </c>
      <c r="E4180" s="9">
        <f t="shared" si="65"/>
        <v>-0.53019128049999997</v>
      </c>
    </row>
    <row r="4181" spans="1:5" x14ac:dyDescent="0.35">
      <c r="A4181" s="8" t="s">
        <v>6955</v>
      </c>
      <c r="B4181" s="8" t="s">
        <v>6954</v>
      </c>
      <c r="C4181" s="10">
        <v>-0.11803939500000001</v>
      </c>
      <c r="D4181" s="10">
        <v>-0.94239635799999999</v>
      </c>
      <c r="E4181" s="9">
        <f t="shared" si="65"/>
        <v>-0.53021787649999996</v>
      </c>
    </row>
    <row r="4182" spans="1:5" x14ac:dyDescent="0.35">
      <c r="A4182" s="8" t="s">
        <v>8945</v>
      </c>
      <c r="B4182" s="8" t="s">
        <v>8944</v>
      </c>
      <c r="C4182" s="10">
        <v>-0.70446331699999998</v>
      </c>
      <c r="D4182" s="10">
        <v>-0.35630832000000001</v>
      </c>
      <c r="E4182" s="9">
        <f t="shared" si="65"/>
        <v>-0.53038581849999999</v>
      </c>
    </row>
    <row r="4183" spans="1:5" x14ac:dyDescent="0.35">
      <c r="A4183" s="8" t="s">
        <v>8747</v>
      </c>
      <c r="B4183" s="8" t="s">
        <v>8746</v>
      </c>
      <c r="C4183" s="10">
        <v>-0.43721105999999998</v>
      </c>
      <c r="D4183" s="10">
        <v>-0.62447635499999998</v>
      </c>
      <c r="E4183" s="9">
        <f t="shared" si="65"/>
        <v>-0.53084370749999998</v>
      </c>
    </row>
    <row r="4184" spans="1:5" x14ac:dyDescent="0.35">
      <c r="A4184" s="8" t="s">
        <v>8849</v>
      </c>
      <c r="B4184" s="8" t="s">
        <v>8848</v>
      </c>
      <c r="C4184" s="10">
        <v>-0.54446347299999998</v>
      </c>
      <c r="D4184" s="10">
        <v>-0.51936642099999997</v>
      </c>
      <c r="E4184" s="9">
        <f t="shared" si="65"/>
        <v>-0.53191494699999997</v>
      </c>
    </row>
    <row r="4185" spans="1:5" x14ac:dyDescent="0.35">
      <c r="A4185" s="8" t="s">
        <v>8789</v>
      </c>
      <c r="B4185" s="8" t="s">
        <v>8788</v>
      </c>
      <c r="C4185" s="10">
        <v>-0.47173363299999999</v>
      </c>
      <c r="D4185" s="10">
        <v>-0.59670093099999999</v>
      </c>
      <c r="E4185" s="9">
        <f t="shared" si="65"/>
        <v>-0.53421728199999996</v>
      </c>
    </row>
    <row r="4186" spans="1:5" x14ac:dyDescent="0.35">
      <c r="A4186" s="8" t="s">
        <v>8685</v>
      </c>
      <c r="B4186" s="8" t="s">
        <v>8684</v>
      </c>
      <c r="C4186" s="10">
        <v>-0.393176478</v>
      </c>
      <c r="D4186" s="10">
        <v>-0.67762092600000001</v>
      </c>
      <c r="E4186" s="9">
        <f t="shared" si="65"/>
        <v>-0.53539870199999995</v>
      </c>
    </row>
    <row r="4187" spans="1:5" x14ac:dyDescent="0.35">
      <c r="A4187" s="8" t="s">
        <v>8509</v>
      </c>
      <c r="B4187" s="8" t="s">
        <v>8508</v>
      </c>
      <c r="C4187" s="10">
        <v>-0.32703935299999998</v>
      </c>
      <c r="D4187" s="10">
        <v>-0.74714450399999999</v>
      </c>
      <c r="E4187" s="9">
        <f t="shared" si="65"/>
        <v>-0.53709192849999998</v>
      </c>
    </row>
    <row r="4188" spans="1:5" x14ac:dyDescent="0.35">
      <c r="A4188" s="8" t="s">
        <v>8895</v>
      </c>
      <c r="B4188" s="8" t="s">
        <v>8894</v>
      </c>
      <c r="C4188" s="10">
        <v>-0.59382175500000001</v>
      </c>
      <c r="D4188" s="10">
        <v>-0.48166745599999999</v>
      </c>
      <c r="E4188" s="9">
        <f t="shared" si="65"/>
        <v>-0.53774460550000003</v>
      </c>
    </row>
    <row r="4189" spans="1:5" x14ac:dyDescent="0.35">
      <c r="A4189" s="8" t="s">
        <v>8983</v>
      </c>
      <c r="B4189" s="8" t="s">
        <v>8982</v>
      </c>
      <c r="C4189" s="10">
        <v>-0.81619204899999998</v>
      </c>
      <c r="D4189" s="10">
        <v>-0.26025119800000002</v>
      </c>
      <c r="E4189" s="9">
        <f t="shared" si="65"/>
        <v>-0.53822162350000002</v>
      </c>
    </row>
    <row r="4190" spans="1:5" x14ac:dyDescent="0.35">
      <c r="A4190" s="8" t="s">
        <v>8887</v>
      </c>
      <c r="B4190" s="8" t="s">
        <v>8886</v>
      </c>
      <c r="C4190" s="10">
        <v>-0.58313390099999995</v>
      </c>
      <c r="D4190" s="10">
        <v>-0.49881126399999998</v>
      </c>
      <c r="E4190" s="9">
        <f t="shared" si="65"/>
        <v>-0.54097258250000002</v>
      </c>
    </row>
    <row r="4191" spans="1:5" x14ac:dyDescent="0.35">
      <c r="A4191" s="8" t="s">
        <v>7315</v>
      </c>
      <c r="B4191" s="8" t="s">
        <v>7314</v>
      </c>
      <c r="C4191" s="10">
        <v>-0.147494393</v>
      </c>
      <c r="D4191" s="10">
        <v>-0.94147250299999996</v>
      </c>
      <c r="E4191" s="9">
        <f t="shared" si="65"/>
        <v>-0.54448344800000004</v>
      </c>
    </row>
    <row r="4192" spans="1:5" x14ac:dyDescent="0.35">
      <c r="A4192" s="8" t="s">
        <v>7551</v>
      </c>
      <c r="B4192" s="8" t="s">
        <v>7550</v>
      </c>
      <c r="C4192" s="10">
        <v>-0.169487421</v>
      </c>
      <c r="D4192" s="10">
        <v>-0.92047966000000003</v>
      </c>
      <c r="E4192" s="9">
        <f t="shared" si="65"/>
        <v>-0.54498354049999997</v>
      </c>
    </row>
    <row r="4193" spans="1:5" x14ac:dyDescent="0.35">
      <c r="A4193" s="8" t="s">
        <v>8613</v>
      </c>
      <c r="B4193" s="8" t="s">
        <v>8612</v>
      </c>
      <c r="C4193" s="10">
        <v>-0.35883747700000002</v>
      </c>
      <c r="D4193" s="10">
        <v>-0.73500464099999996</v>
      </c>
      <c r="E4193" s="9">
        <f t="shared" si="65"/>
        <v>-0.54692105899999999</v>
      </c>
    </row>
    <row r="4194" spans="1:5" x14ac:dyDescent="0.35">
      <c r="A4194" s="8" t="s">
        <v>7743</v>
      </c>
      <c r="B4194" s="8" t="s">
        <v>7742</v>
      </c>
      <c r="C4194" s="10">
        <v>-0.191579787</v>
      </c>
      <c r="D4194" s="10">
        <v>-0.90288522000000004</v>
      </c>
      <c r="E4194" s="9">
        <f t="shared" si="65"/>
        <v>-0.54723250350000008</v>
      </c>
    </row>
    <row r="4195" spans="1:5" x14ac:dyDescent="0.35">
      <c r="A4195" s="8" t="s">
        <v>7271</v>
      </c>
      <c r="B4195" s="8" t="s">
        <v>7270</v>
      </c>
      <c r="C4195" s="10">
        <v>-0.14416583699999999</v>
      </c>
      <c r="D4195" s="10">
        <v>-0.95500701799999999</v>
      </c>
      <c r="E4195" s="9">
        <f t="shared" si="65"/>
        <v>-0.54958642749999997</v>
      </c>
    </row>
    <row r="4196" spans="1:5" x14ac:dyDescent="0.35">
      <c r="A4196" s="8" t="s">
        <v>5881</v>
      </c>
      <c r="B4196" s="8" t="s">
        <v>5880</v>
      </c>
      <c r="C4196" s="10">
        <v>-4.9904905999999999E-2</v>
      </c>
      <c r="D4196" s="10">
        <v>-1.052447766</v>
      </c>
      <c r="E4196" s="9">
        <f t="shared" si="65"/>
        <v>-0.55117633600000004</v>
      </c>
    </row>
    <row r="4197" spans="1:5" x14ac:dyDescent="0.35">
      <c r="A4197" s="8" t="s">
        <v>8947</v>
      </c>
      <c r="B4197" s="8" t="s">
        <v>8946</v>
      </c>
      <c r="C4197" s="10">
        <v>-0.70684487900000004</v>
      </c>
      <c r="D4197" s="10">
        <v>-0.39907408799999999</v>
      </c>
      <c r="E4197" s="9">
        <f t="shared" si="65"/>
        <v>-0.55295948350000002</v>
      </c>
    </row>
    <row r="4198" spans="1:5" x14ac:dyDescent="0.35">
      <c r="A4198" s="8" t="s">
        <v>8773</v>
      </c>
      <c r="B4198" s="8" t="s">
        <v>8772</v>
      </c>
      <c r="C4198" s="10">
        <v>-0.45220110499999999</v>
      </c>
      <c r="D4198" s="10">
        <v>-0.65927731499999997</v>
      </c>
      <c r="E4198" s="9">
        <f t="shared" si="65"/>
        <v>-0.55573921000000004</v>
      </c>
    </row>
    <row r="4199" spans="1:5" x14ac:dyDescent="0.35">
      <c r="A4199" s="8" t="s">
        <v>7908</v>
      </c>
      <c r="B4199" s="8" t="s">
        <v>7907</v>
      </c>
      <c r="C4199" s="10">
        <v>-0.21362804099999999</v>
      </c>
      <c r="D4199" s="10">
        <v>-0.89969509400000003</v>
      </c>
      <c r="E4199" s="9">
        <f t="shared" si="65"/>
        <v>-0.55666156749999995</v>
      </c>
    </row>
    <row r="4200" spans="1:5" x14ac:dyDescent="0.35">
      <c r="A4200" s="8" t="s">
        <v>8439</v>
      </c>
      <c r="B4200" s="8" t="s">
        <v>8438</v>
      </c>
      <c r="C4200" s="10">
        <v>-0.31530166100000001</v>
      </c>
      <c r="D4200" s="10">
        <v>-0.80272748599999999</v>
      </c>
      <c r="E4200" s="9">
        <f t="shared" si="65"/>
        <v>-0.55901457350000006</v>
      </c>
    </row>
    <row r="4201" spans="1:5" x14ac:dyDescent="0.35">
      <c r="A4201" s="8" t="s">
        <v>8599</v>
      </c>
      <c r="B4201" s="8" t="s">
        <v>8598</v>
      </c>
      <c r="C4201" s="10">
        <v>-0.35502949499999997</v>
      </c>
      <c r="D4201" s="10">
        <v>-0.76340709699999998</v>
      </c>
      <c r="E4201" s="9">
        <f t="shared" si="65"/>
        <v>-0.55921829599999995</v>
      </c>
    </row>
    <row r="4202" spans="1:5" x14ac:dyDescent="0.35">
      <c r="A4202" s="8" t="s">
        <v>8094</v>
      </c>
      <c r="B4202" s="8" t="s">
        <v>8093</v>
      </c>
      <c r="C4202" s="10">
        <v>-0.239669989</v>
      </c>
      <c r="D4202" s="10">
        <v>-0.88033471900000004</v>
      </c>
      <c r="E4202" s="9">
        <f t="shared" si="65"/>
        <v>-0.56000235399999998</v>
      </c>
    </row>
    <row r="4203" spans="1:5" x14ac:dyDescent="0.35">
      <c r="A4203" s="8" t="s">
        <v>8817</v>
      </c>
      <c r="B4203" s="8" t="s">
        <v>8816</v>
      </c>
      <c r="C4203" s="10">
        <v>-0.51186124499999996</v>
      </c>
      <c r="D4203" s="10">
        <v>-0.61116757099999997</v>
      </c>
      <c r="E4203" s="9">
        <f t="shared" si="65"/>
        <v>-0.56151440799999996</v>
      </c>
    </row>
    <row r="4204" spans="1:5" x14ac:dyDescent="0.35">
      <c r="A4204" s="8" t="s">
        <v>9007</v>
      </c>
      <c r="B4204" s="8" t="s">
        <v>9006</v>
      </c>
      <c r="C4204" s="10">
        <v>-0.91792886699999998</v>
      </c>
      <c r="D4204" s="10">
        <v>-0.208499657</v>
      </c>
      <c r="E4204" s="9">
        <f t="shared" si="65"/>
        <v>-0.56321426200000002</v>
      </c>
    </row>
    <row r="4205" spans="1:5" x14ac:dyDescent="0.35">
      <c r="A4205" s="8" t="s">
        <v>8388</v>
      </c>
      <c r="B4205" s="8" t="s">
        <v>8387</v>
      </c>
      <c r="C4205" s="10">
        <v>-0.30309420199999998</v>
      </c>
      <c r="D4205" s="10">
        <v>-0.82932344499999999</v>
      </c>
      <c r="E4205" s="9">
        <f t="shared" si="65"/>
        <v>-0.56620882350000001</v>
      </c>
    </row>
    <row r="4206" spans="1:5" x14ac:dyDescent="0.35">
      <c r="A4206" s="8" t="s">
        <v>6807</v>
      </c>
      <c r="B4206" s="8" t="s">
        <v>6806</v>
      </c>
      <c r="C4206" s="10">
        <v>-0.10695039200000001</v>
      </c>
      <c r="D4206" s="10">
        <v>-1.0283343599999999</v>
      </c>
      <c r="E4206" s="9">
        <f t="shared" si="65"/>
        <v>-0.567642376</v>
      </c>
    </row>
    <row r="4207" spans="1:5" x14ac:dyDescent="0.35">
      <c r="A4207" s="8" t="s">
        <v>8511</v>
      </c>
      <c r="B4207" s="8" t="s">
        <v>8510</v>
      </c>
      <c r="C4207" s="10">
        <v>-0.32772369600000001</v>
      </c>
      <c r="D4207" s="10">
        <v>-0.80858256399999995</v>
      </c>
      <c r="E4207" s="9">
        <f t="shared" si="65"/>
        <v>-0.56815313000000001</v>
      </c>
    </row>
    <row r="4208" spans="1:5" x14ac:dyDescent="0.35">
      <c r="A4208" s="8" t="s">
        <v>8609</v>
      </c>
      <c r="B4208" s="8" t="s">
        <v>8608</v>
      </c>
      <c r="C4208" s="10">
        <v>-0.35838630399999999</v>
      </c>
      <c r="D4208" s="10">
        <v>-0.77834688299999999</v>
      </c>
      <c r="E4208" s="9">
        <f t="shared" si="65"/>
        <v>-0.56836659349999996</v>
      </c>
    </row>
    <row r="4209" spans="1:5" x14ac:dyDescent="0.35">
      <c r="A4209" s="8" t="s">
        <v>7477</v>
      </c>
      <c r="B4209" s="8" t="s">
        <v>7476</v>
      </c>
      <c r="C4209" s="10">
        <v>-0.16281484600000001</v>
      </c>
      <c r="D4209" s="10">
        <v>-0.97409955299999995</v>
      </c>
      <c r="E4209" s="9">
        <f t="shared" si="65"/>
        <v>-0.56845719949999995</v>
      </c>
    </row>
    <row r="4210" spans="1:5" x14ac:dyDescent="0.35">
      <c r="A4210" s="8" t="s">
        <v>8421</v>
      </c>
      <c r="B4210" s="8" t="s">
        <v>8420</v>
      </c>
      <c r="C4210" s="10">
        <v>-0.30883627899999999</v>
      </c>
      <c r="D4210" s="10">
        <v>-0.83534686300000005</v>
      </c>
      <c r="E4210" s="9">
        <f t="shared" si="65"/>
        <v>-0.57209157100000008</v>
      </c>
    </row>
    <row r="4211" spans="1:5" x14ac:dyDescent="0.35">
      <c r="A4211" s="8" t="s">
        <v>7853</v>
      </c>
      <c r="B4211" s="8" t="s">
        <v>7852</v>
      </c>
      <c r="C4211" s="10">
        <v>-0.20697202000000001</v>
      </c>
      <c r="D4211" s="10">
        <v>-0.94667290500000001</v>
      </c>
      <c r="E4211" s="9">
        <f t="shared" si="65"/>
        <v>-0.57682246250000002</v>
      </c>
    </row>
    <row r="4212" spans="1:5" x14ac:dyDescent="0.35">
      <c r="A4212" s="8" t="s">
        <v>8647</v>
      </c>
      <c r="B4212" s="8" t="s">
        <v>8646</v>
      </c>
      <c r="C4212" s="10">
        <v>-0.37688686700000001</v>
      </c>
      <c r="D4212" s="10">
        <v>-0.77806249000000005</v>
      </c>
      <c r="E4212" s="9">
        <f t="shared" si="65"/>
        <v>-0.5774746785</v>
      </c>
    </row>
    <row r="4213" spans="1:5" x14ac:dyDescent="0.35">
      <c r="A4213" s="8" t="s">
        <v>5801</v>
      </c>
      <c r="B4213" s="8" t="s">
        <v>5800</v>
      </c>
      <c r="C4213" s="10">
        <v>-4.5794609E-2</v>
      </c>
      <c r="D4213" s="10">
        <v>-1.1107368339999999</v>
      </c>
      <c r="E4213" s="9">
        <f t="shared" si="65"/>
        <v>-0.5782657215</v>
      </c>
    </row>
    <row r="4214" spans="1:5" x14ac:dyDescent="0.35">
      <c r="A4214" s="8" t="s">
        <v>8188</v>
      </c>
      <c r="B4214" s="8" t="s">
        <v>8187</v>
      </c>
      <c r="C4214" s="10">
        <v>-0.254579</v>
      </c>
      <c r="D4214" s="10">
        <v>-0.90692168900000003</v>
      </c>
      <c r="E4214" s="9">
        <f t="shared" si="65"/>
        <v>-0.58075034449999996</v>
      </c>
    </row>
    <row r="4215" spans="1:5" x14ac:dyDescent="0.35">
      <c r="A4215" s="8" t="s">
        <v>7761</v>
      </c>
      <c r="B4215" s="8" t="s">
        <v>7760</v>
      </c>
      <c r="C4215" s="10">
        <v>-0.19296683000000001</v>
      </c>
      <c r="D4215" s="10">
        <v>-0.96970857600000004</v>
      </c>
      <c r="E4215" s="9">
        <f t="shared" si="65"/>
        <v>-0.58133770299999998</v>
      </c>
    </row>
    <row r="4216" spans="1:5" x14ac:dyDescent="0.35">
      <c r="A4216" s="8" t="s">
        <v>7982</v>
      </c>
      <c r="B4216" s="8" t="s">
        <v>7981</v>
      </c>
      <c r="C4216" s="10">
        <v>-0.22553046800000001</v>
      </c>
      <c r="D4216" s="10">
        <v>-0.95327212100000003</v>
      </c>
      <c r="E4216" s="9">
        <f t="shared" si="65"/>
        <v>-0.58940129450000001</v>
      </c>
    </row>
    <row r="4217" spans="1:5" x14ac:dyDescent="0.35">
      <c r="A4217" s="8" t="s">
        <v>8871</v>
      </c>
      <c r="B4217" s="8" t="s">
        <v>8870</v>
      </c>
      <c r="C4217" s="10">
        <v>-0.56308415000000001</v>
      </c>
      <c r="D4217" s="10">
        <v>-0.61743768499999996</v>
      </c>
      <c r="E4217" s="9">
        <f t="shared" si="65"/>
        <v>-0.59026091749999998</v>
      </c>
    </row>
    <row r="4218" spans="1:5" x14ac:dyDescent="0.35">
      <c r="A4218" s="8" t="s">
        <v>8843</v>
      </c>
      <c r="B4218" s="8" t="s">
        <v>8842</v>
      </c>
      <c r="C4218" s="10">
        <v>-0.53788382099999998</v>
      </c>
      <c r="D4218" s="10">
        <v>-0.64458186500000003</v>
      </c>
      <c r="E4218" s="9">
        <f t="shared" si="65"/>
        <v>-0.59123284300000001</v>
      </c>
    </row>
    <row r="4219" spans="1:5" x14ac:dyDescent="0.35">
      <c r="A4219" s="8" t="s">
        <v>9037</v>
      </c>
      <c r="B4219" s="8" t="s">
        <v>9036</v>
      </c>
      <c r="C4219" s="10">
        <v>-1.234879286</v>
      </c>
      <c r="D4219" s="10">
        <v>4.9774958000000001E-2</v>
      </c>
      <c r="E4219" s="9">
        <f t="shared" si="65"/>
        <v>-0.59255216399999999</v>
      </c>
    </row>
    <row r="4220" spans="1:5" x14ac:dyDescent="0.35">
      <c r="A4220" s="8" t="s">
        <v>8973</v>
      </c>
      <c r="B4220" s="8" t="s">
        <v>8972</v>
      </c>
      <c r="C4220" s="10">
        <v>-0.78714979399999996</v>
      </c>
      <c r="D4220" s="10">
        <v>-0.39806855800000002</v>
      </c>
      <c r="E4220" s="9">
        <f t="shared" si="65"/>
        <v>-0.59260917599999996</v>
      </c>
    </row>
    <row r="4221" spans="1:5" x14ac:dyDescent="0.35">
      <c r="A4221" s="8" t="s">
        <v>8196</v>
      </c>
      <c r="B4221" s="8" t="s">
        <v>8195</v>
      </c>
      <c r="C4221" s="10">
        <v>-0.25573386999999997</v>
      </c>
      <c r="D4221" s="10">
        <v>-0.93445145699999999</v>
      </c>
      <c r="E4221" s="9">
        <f t="shared" si="65"/>
        <v>-0.59509266350000001</v>
      </c>
    </row>
    <row r="4222" spans="1:5" x14ac:dyDescent="0.35">
      <c r="A4222" s="8" t="s">
        <v>8703</v>
      </c>
      <c r="B4222" s="8" t="s">
        <v>8702</v>
      </c>
      <c r="C4222" s="10">
        <v>-0.41241254199999999</v>
      </c>
      <c r="D4222" s="10">
        <v>-0.77939962299999999</v>
      </c>
      <c r="E4222" s="9">
        <f t="shared" si="65"/>
        <v>-0.59590608249999999</v>
      </c>
    </row>
    <row r="4223" spans="1:5" x14ac:dyDescent="0.35">
      <c r="A4223" s="8" t="s">
        <v>8889</v>
      </c>
      <c r="B4223" s="8" t="s">
        <v>8888</v>
      </c>
      <c r="C4223" s="10">
        <v>-0.58337113600000001</v>
      </c>
      <c r="D4223" s="10">
        <v>-0.60871265200000002</v>
      </c>
      <c r="E4223" s="9">
        <f t="shared" si="65"/>
        <v>-0.59604189400000007</v>
      </c>
    </row>
    <row r="4224" spans="1:5" x14ac:dyDescent="0.35">
      <c r="A4224" s="8" t="s">
        <v>8334</v>
      </c>
      <c r="B4224" s="8" t="s">
        <v>8333</v>
      </c>
      <c r="C4224" s="10">
        <v>-0.287978717</v>
      </c>
      <c r="D4224" s="10">
        <v>-0.90997204799999998</v>
      </c>
      <c r="E4224" s="9">
        <f t="shared" si="65"/>
        <v>-0.59897538249999993</v>
      </c>
    </row>
    <row r="4225" spans="1:5" x14ac:dyDescent="0.35">
      <c r="A4225" s="8" t="s">
        <v>8931</v>
      </c>
      <c r="B4225" s="8" t="s">
        <v>8930</v>
      </c>
      <c r="C4225" s="10">
        <v>-0.69096581999999995</v>
      </c>
      <c r="D4225" s="10">
        <v>-0.51248999500000003</v>
      </c>
      <c r="E4225" s="9">
        <f t="shared" si="65"/>
        <v>-0.60172790749999994</v>
      </c>
    </row>
    <row r="4226" spans="1:5" x14ac:dyDescent="0.35">
      <c r="A4226" s="8" t="s">
        <v>472</v>
      </c>
      <c r="B4226" s="8" t="s">
        <v>471</v>
      </c>
      <c r="C4226" s="10">
        <v>0.82762077099999998</v>
      </c>
      <c r="D4226" s="10">
        <v>-2.034639233</v>
      </c>
      <c r="E4226" s="9">
        <f t="shared" ref="E4226:E4289" si="66">AVERAGE(C4226:D4226)</f>
        <v>-0.60350923100000009</v>
      </c>
    </row>
    <row r="4227" spans="1:5" x14ac:dyDescent="0.35">
      <c r="A4227" s="8" t="s">
        <v>8991</v>
      </c>
      <c r="B4227" s="8" t="s">
        <v>8990</v>
      </c>
      <c r="C4227" s="10">
        <v>-0.85162932599999996</v>
      </c>
      <c r="D4227" s="10">
        <v>-0.35836893399999997</v>
      </c>
      <c r="E4227" s="9">
        <f t="shared" si="66"/>
        <v>-0.60499912999999994</v>
      </c>
    </row>
    <row r="4228" spans="1:5" x14ac:dyDescent="0.35">
      <c r="A4228" s="8" t="s">
        <v>8787</v>
      </c>
      <c r="B4228" s="8" t="s">
        <v>8786</v>
      </c>
      <c r="C4228" s="10">
        <v>-0.46820015199999998</v>
      </c>
      <c r="D4228" s="10">
        <v>-0.74253152200000005</v>
      </c>
      <c r="E4228" s="9">
        <f t="shared" si="66"/>
        <v>-0.60536583700000002</v>
      </c>
    </row>
    <row r="4229" spans="1:5" x14ac:dyDescent="0.35">
      <c r="A4229" s="8" t="s">
        <v>8877</v>
      </c>
      <c r="B4229" s="8" t="s">
        <v>8876</v>
      </c>
      <c r="C4229" s="10">
        <v>-0.57750442899999999</v>
      </c>
      <c r="D4229" s="10">
        <v>-0.64245770199999996</v>
      </c>
      <c r="E4229" s="9">
        <f t="shared" si="66"/>
        <v>-0.60998106549999997</v>
      </c>
    </row>
    <row r="4230" spans="1:5" x14ac:dyDescent="0.35">
      <c r="A4230" s="8" t="s">
        <v>8751</v>
      </c>
      <c r="B4230" s="8" t="s">
        <v>8750</v>
      </c>
      <c r="C4230" s="10">
        <v>-0.43887955000000001</v>
      </c>
      <c r="D4230" s="10">
        <v>-0.79166214000000001</v>
      </c>
      <c r="E4230" s="9">
        <f t="shared" si="66"/>
        <v>-0.61527084499999996</v>
      </c>
    </row>
    <row r="4231" spans="1:5" x14ac:dyDescent="0.35">
      <c r="A4231" s="8" t="s">
        <v>8793</v>
      </c>
      <c r="B4231" s="8" t="s">
        <v>8792</v>
      </c>
      <c r="C4231" s="10">
        <v>-0.472905246</v>
      </c>
      <c r="D4231" s="10">
        <v>-0.77564741400000004</v>
      </c>
      <c r="E4231" s="9">
        <f t="shared" si="66"/>
        <v>-0.62427633000000005</v>
      </c>
    </row>
    <row r="4232" spans="1:5" x14ac:dyDescent="0.35">
      <c r="A4232" s="8" t="s">
        <v>7831</v>
      </c>
      <c r="B4232" s="8" t="s">
        <v>7830</v>
      </c>
      <c r="C4232" s="10">
        <v>-0.204942656</v>
      </c>
      <c r="D4232" s="10">
        <v>-1.063911764</v>
      </c>
      <c r="E4232" s="9">
        <f t="shared" si="66"/>
        <v>-0.63442721000000002</v>
      </c>
    </row>
    <row r="4233" spans="1:5" x14ac:dyDescent="0.35">
      <c r="A4233" s="8" t="s">
        <v>8435</v>
      </c>
      <c r="B4233" s="8" t="s">
        <v>8434</v>
      </c>
      <c r="C4233" s="10">
        <v>-0.31433875500000003</v>
      </c>
      <c r="D4233" s="10">
        <v>-0.97426243899999998</v>
      </c>
      <c r="E4233" s="9">
        <f t="shared" si="66"/>
        <v>-0.64430059699999997</v>
      </c>
    </row>
    <row r="4234" spans="1:5" x14ac:dyDescent="0.35">
      <c r="A4234" s="8" t="s">
        <v>8841</v>
      </c>
      <c r="B4234" s="8" t="s">
        <v>8840</v>
      </c>
      <c r="C4234" s="10">
        <v>-0.53344608999999998</v>
      </c>
      <c r="D4234" s="10">
        <v>-0.76461801399999996</v>
      </c>
      <c r="E4234" s="9">
        <f t="shared" si="66"/>
        <v>-0.64903205199999991</v>
      </c>
    </row>
    <row r="4235" spans="1:5" x14ac:dyDescent="0.35">
      <c r="A4235" s="8" t="s">
        <v>8909</v>
      </c>
      <c r="B4235" s="8" t="s">
        <v>8908</v>
      </c>
      <c r="C4235" s="10">
        <v>-0.63301086699999998</v>
      </c>
      <c r="D4235" s="10">
        <v>-0.67050354700000003</v>
      </c>
      <c r="E4235" s="9">
        <f t="shared" si="66"/>
        <v>-0.65175720699999995</v>
      </c>
    </row>
    <row r="4236" spans="1:5" x14ac:dyDescent="0.35">
      <c r="A4236" s="8" t="s">
        <v>8158</v>
      </c>
      <c r="B4236" s="8" t="s">
        <v>8157</v>
      </c>
      <c r="C4236" s="10">
        <v>-0.24833772800000001</v>
      </c>
      <c r="D4236" s="10">
        <v>-1.075782139</v>
      </c>
      <c r="E4236" s="9">
        <f t="shared" si="66"/>
        <v>-0.66205993350000003</v>
      </c>
    </row>
    <row r="4237" spans="1:5" x14ac:dyDescent="0.35">
      <c r="A4237" s="8" t="s">
        <v>6233</v>
      </c>
      <c r="B4237" s="8" t="s">
        <v>6232</v>
      </c>
      <c r="C4237" s="10">
        <v>-7.0966521000000005E-2</v>
      </c>
      <c r="D4237" s="10">
        <v>-1.2540283189999999</v>
      </c>
      <c r="E4237" s="9">
        <f t="shared" si="66"/>
        <v>-0.66249742</v>
      </c>
    </row>
    <row r="4238" spans="1:5" x14ac:dyDescent="0.35">
      <c r="A4238" s="8" t="s">
        <v>8905</v>
      </c>
      <c r="B4238" s="8" t="s">
        <v>8904</v>
      </c>
      <c r="C4238" s="10">
        <v>-0.62048722899999997</v>
      </c>
      <c r="D4238" s="10">
        <v>-0.70883004199999999</v>
      </c>
      <c r="E4238" s="9">
        <f t="shared" si="66"/>
        <v>-0.66465863549999993</v>
      </c>
    </row>
    <row r="4239" spans="1:5" x14ac:dyDescent="0.35">
      <c r="A4239" s="8" t="s">
        <v>8827</v>
      </c>
      <c r="B4239" s="8" t="s">
        <v>8826</v>
      </c>
      <c r="C4239" s="10">
        <v>-0.518348217</v>
      </c>
      <c r="D4239" s="10">
        <v>-0.818228446</v>
      </c>
      <c r="E4239" s="9">
        <f t="shared" si="66"/>
        <v>-0.6682883315</v>
      </c>
    </row>
    <row r="4240" spans="1:5" x14ac:dyDescent="0.35">
      <c r="A4240" s="8" t="s">
        <v>8857</v>
      </c>
      <c r="B4240" s="8" t="s">
        <v>8856</v>
      </c>
      <c r="C4240" s="10">
        <v>-0.54764885600000002</v>
      </c>
      <c r="D4240" s="10">
        <v>-0.79462186899999998</v>
      </c>
      <c r="E4240" s="9">
        <f t="shared" si="66"/>
        <v>-0.67113536250000005</v>
      </c>
    </row>
    <row r="4241" spans="1:5" x14ac:dyDescent="0.35">
      <c r="A4241" s="8" t="s">
        <v>8815</v>
      </c>
      <c r="B4241" s="8" t="s">
        <v>8814</v>
      </c>
      <c r="C4241" s="10">
        <v>-0.51045706400000002</v>
      </c>
      <c r="D4241" s="10">
        <v>-0.83922814400000001</v>
      </c>
      <c r="E4241" s="9">
        <f t="shared" si="66"/>
        <v>-0.67484260399999996</v>
      </c>
    </row>
    <row r="4242" spans="1:5" x14ac:dyDescent="0.35">
      <c r="A4242" s="8" t="s">
        <v>9031</v>
      </c>
      <c r="B4242" s="8" t="s">
        <v>9030</v>
      </c>
      <c r="C4242" s="10">
        <v>-1.102844594</v>
      </c>
      <c r="D4242" s="10">
        <v>-0.24954627099999999</v>
      </c>
      <c r="E4242" s="9">
        <f t="shared" si="66"/>
        <v>-0.67619543250000003</v>
      </c>
    </row>
    <row r="4243" spans="1:5" x14ac:dyDescent="0.35">
      <c r="A4243" s="8" t="s">
        <v>8753</v>
      </c>
      <c r="B4243" s="8" t="s">
        <v>8752</v>
      </c>
      <c r="C4243" s="10">
        <v>-0.43921347900000002</v>
      </c>
      <c r="D4243" s="10">
        <v>-0.91559160699999997</v>
      </c>
      <c r="E4243" s="9">
        <f t="shared" si="66"/>
        <v>-0.67740254300000002</v>
      </c>
    </row>
    <row r="4244" spans="1:5" x14ac:dyDescent="0.35">
      <c r="A4244" s="8" t="s">
        <v>8903</v>
      </c>
      <c r="B4244" s="8" t="s">
        <v>8902</v>
      </c>
      <c r="C4244" s="10">
        <v>-0.61411782299999995</v>
      </c>
      <c r="D4244" s="10">
        <v>-0.75104647000000002</v>
      </c>
      <c r="E4244" s="9">
        <f t="shared" si="66"/>
        <v>-0.68258214649999993</v>
      </c>
    </row>
    <row r="4245" spans="1:5" x14ac:dyDescent="0.35">
      <c r="A4245" s="8" t="s">
        <v>8300</v>
      </c>
      <c r="B4245" s="8" t="s">
        <v>8299</v>
      </c>
      <c r="C4245" s="10">
        <v>-0.27789656099999999</v>
      </c>
      <c r="D4245" s="10">
        <v>-1.093118249</v>
      </c>
      <c r="E4245" s="9">
        <f t="shared" si="66"/>
        <v>-0.68550740499999996</v>
      </c>
    </row>
    <row r="4246" spans="1:5" x14ac:dyDescent="0.35">
      <c r="A4246" s="8" t="s">
        <v>8923</v>
      </c>
      <c r="B4246" s="8" t="s">
        <v>8922</v>
      </c>
      <c r="C4246" s="10">
        <v>-0.67284545600000001</v>
      </c>
      <c r="D4246" s="10">
        <v>-0.70390551700000004</v>
      </c>
      <c r="E4246" s="9">
        <f t="shared" si="66"/>
        <v>-0.68837548650000002</v>
      </c>
    </row>
    <row r="4247" spans="1:5" x14ac:dyDescent="0.35">
      <c r="A4247" s="8" t="s">
        <v>8707</v>
      </c>
      <c r="B4247" s="8" t="s">
        <v>8706</v>
      </c>
      <c r="C4247" s="10">
        <v>-0.41628133299999998</v>
      </c>
      <c r="D4247" s="10">
        <v>-0.96802079500000004</v>
      </c>
      <c r="E4247" s="9">
        <f t="shared" si="66"/>
        <v>-0.69215106400000004</v>
      </c>
    </row>
    <row r="4248" spans="1:5" x14ac:dyDescent="0.35">
      <c r="A4248" s="8" t="s">
        <v>8378</v>
      </c>
      <c r="B4248" s="8" t="s">
        <v>8377</v>
      </c>
      <c r="C4248" s="10">
        <v>-0.29882423499999999</v>
      </c>
      <c r="D4248" s="10">
        <v>-1.0905027490000001</v>
      </c>
      <c r="E4248" s="9">
        <f t="shared" si="66"/>
        <v>-0.6946634920000001</v>
      </c>
    </row>
    <row r="4249" spans="1:5" x14ac:dyDescent="0.35">
      <c r="A4249" s="8" t="s">
        <v>8743</v>
      </c>
      <c r="B4249" s="8" t="s">
        <v>8742</v>
      </c>
      <c r="C4249" s="10">
        <v>-0.43364220999999997</v>
      </c>
      <c r="D4249" s="10">
        <v>-0.95742006300000004</v>
      </c>
      <c r="E4249" s="9">
        <f t="shared" si="66"/>
        <v>-0.69553113649999998</v>
      </c>
    </row>
    <row r="4250" spans="1:5" x14ac:dyDescent="0.35">
      <c r="A4250" s="8" t="s">
        <v>7669</v>
      </c>
      <c r="B4250" s="8" t="s">
        <v>7668</v>
      </c>
      <c r="C4250" s="10">
        <v>-0.183425267</v>
      </c>
      <c r="D4250" s="10">
        <v>-1.2137401379999999</v>
      </c>
      <c r="E4250" s="9">
        <f t="shared" si="66"/>
        <v>-0.69858270249999999</v>
      </c>
    </row>
    <row r="4251" spans="1:5" x14ac:dyDescent="0.35">
      <c r="A4251" s="8" t="s">
        <v>7926</v>
      </c>
      <c r="B4251" s="8" t="s">
        <v>7925</v>
      </c>
      <c r="C4251" s="10">
        <v>-0.21636448</v>
      </c>
      <c r="D4251" s="10">
        <v>-1.1881982980000001</v>
      </c>
      <c r="E4251" s="9">
        <f t="shared" si="66"/>
        <v>-0.70228138900000003</v>
      </c>
    </row>
    <row r="4252" spans="1:5" x14ac:dyDescent="0.35">
      <c r="A4252" s="8" t="s">
        <v>8479</v>
      </c>
      <c r="B4252" s="8" t="s">
        <v>8478</v>
      </c>
      <c r="C4252" s="10">
        <v>-0.32309415800000002</v>
      </c>
      <c r="D4252" s="10">
        <v>-1.099571208</v>
      </c>
      <c r="E4252" s="9">
        <f t="shared" si="66"/>
        <v>-0.71133268299999997</v>
      </c>
    </row>
    <row r="4253" spans="1:5" x14ac:dyDescent="0.35">
      <c r="A4253" s="8" t="s">
        <v>8853</v>
      </c>
      <c r="B4253" s="8" t="s">
        <v>8852</v>
      </c>
      <c r="C4253" s="10">
        <v>-0.54618373399999998</v>
      </c>
      <c r="D4253" s="10">
        <v>-0.90552317100000002</v>
      </c>
      <c r="E4253" s="9">
        <f t="shared" si="66"/>
        <v>-0.7258534525</v>
      </c>
    </row>
    <row r="4254" spans="1:5" x14ac:dyDescent="0.35">
      <c r="A4254" s="8" t="s">
        <v>8781</v>
      </c>
      <c r="B4254" s="8" t="s">
        <v>8780</v>
      </c>
      <c r="C4254" s="10">
        <v>-0.461522402</v>
      </c>
      <c r="D4254" s="10">
        <v>-1.0014268180000001</v>
      </c>
      <c r="E4254" s="9">
        <f t="shared" si="66"/>
        <v>-0.73147461000000003</v>
      </c>
    </row>
    <row r="4255" spans="1:5" x14ac:dyDescent="0.35">
      <c r="A4255" s="8" t="s">
        <v>8863</v>
      </c>
      <c r="B4255" s="8" t="s">
        <v>8862</v>
      </c>
      <c r="C4255" s="10">
        <v>-0.55192419800000003</v>
      </c>
      <c r="D4255" s="10">
        <v>-0.913309924</v>
      </c>
      <c r="E4255" s="9">
        <f t="shared" si="66"/>
        <v>-0.73261706100000001</v>
      </c>
    </row>
    <row r="4256" spans="1:5" x14ac:dyDescent="0.35">
      <c r="A4256" s="8" t="s">
        <v>8971</v>
      </c>
      <c r="B4256" s="8" t="s">
        <v>8970</v>
      </c>
      <c r="C4256" s="10">
        <v>-0.77686380200000005</v>
      </c>
      <c r="D4256" s="10">
        <v>-0.69590526399999997</v>
      </c>
      <c r="E4256" s="9">
        <f t="shared" si="66"/>
        <v>-0.73638453300000006</v>
      </c>
    </row>
    <row r="4257" spans="1:5" x14ac:dyDescent="0.35">
      <c r="A4257" s="8" t="s">
        <v>8427</v>
      </c>
      <c r="B4257" s="8" t="s">
        <v>8426</v>
      </c>
      <c r="C4257" s="10">
        <v>-0.31049354699999998</v>
      </c>
      <c r="D4257" s="10">
        <v>-1.165293433</v>
      </c>
      <c r="E4257" s="9">
        <f t="shared" si="66"/>
        <v>-0.73789349000000004</v>
      </c>
    </row>
    <row r="4258" spans="1:5" x14ac:dyDescent="0.35">
      <c r="A4258" s="8" t="s">
        <v>8873</v>
      </c>
      <c r="B4258" s="8" t="s">
        <v>8872</v>
      </c>
      <c r="C4258" s="10">
        <v>-0.56847487799999996</v>
      </c>
      <c r="D4258" s="10">
        <v>-0.91252935499999999</v>
      </c>
      <c r="E4258" s="9">
        <f t="shared" si="66"/>
        <v>-0.74050211649999997</v>
      </c>
    </row>
    <row r="4259" spans="1:5" x14ac:dyDescent="0.35">
      <c r="A4259" s="8" t="s">
        <v>9011</v>
      </c>
      <c r="B4259" s="8" t="s">
        <v>9010</v>
      </c>
      <c r="C4259" s="10">
        <v>-1.0100280740000001</v>
      </c>
      <c r="D4259" s="10">
        <v>-0.48379932399999998</v>
      </c>
      <c r="E4259" s="9">
        <f t="shared" si="66"/>
        <v>-0.74691369900000004</v>
      </c>
    </row>
    <row r="4260" spans="1:5" x14ac:dyDescent="0.35">
      <c r="A4260" s="8" t="s">
        <v>8545</v>
      </c>
      <c r="B4260" s="8" t="s">
        <v>8544</v>
      </c>
      <c r="C4260" s="10">
        <v>-0.33971915499999999</v>
      </c>
      <c r="D4260" s="10">
        <v>-1.177544108</v>
      </c>
      <c r="E4260" s="9">
        <f t="shared" si="66"/>
        <v>-0.75863163150000001</v>
      </c>
    </row>
    <row r="4261" spans="1:5" x14ac:dyDescent="0.35">
      <c r="A4261" s="8" t="s">
        <v>8847</v>
      </c>
      <c r="B4261" s="8" t="s">
        <v>8846</v>
      </c>
      <c r="C4261" s="10">
        <v>-0.54018456699999995</v>
      </c>
      <c r="D4261" s="10">
        <v>-0.98292180399999995</v>
      </c>
      <c r="E4261" s="9">
        <f t="shared" si="66"/>
        <v>-0.76155318549999995</v>
      </c>
    </row>
    <row r="4262" spans="1:5" x14ac:dyDescent="0.35">
      <c r="A4262" s="8" t="s">
        <v>8867</v>
      </c>
      <c r="B4262" s="8" t="s">
        <v>8866</v>
      </c>
      <c r="C4262" s="10">
        <v>-0.55820561700000004</v>
      </c>
      <c r="D4262" s="10">
        <v>-0.96990344699999997</v>
      </c>
      <c r="E4262" s="9">
        <f t="shared" si="66"/>
        <v>-0.76405453200000006</v>
      </c>
    </row>
    <row r="4263" spans="1:5" x14ac:dyDescent="0.35">
      <c r="A4263" s="8" t="s">
        <v>8963</v>
      </c>
      <c r="B4263" s="8" t="s">
        <v>8962</v>
      </c>
      <c r="C4263" s="10">
        <v>-0.75119861499999996</v>
      </c>
      <c r="D4263" s="10">
        <v>-0.79926043999999996</v>
      </c>
      <c r="E4263" s="9">
        <f t="shared" si="66"/>
        <v>-0.77522952749999996</v>
      </c>
    </row>
    <row r="4264" spans="1:5" x14ac:dyDescent="0.35">
      <c r="A4264" s="8" t="s">
        <v>4217</v>
      </c>
      <c r="B4264" s="8" t="s">
        <v>4216</v>
      </c>
      <c r="C4264" s="10">
        <v>3.0706428000000001E-2</v>
      </c>
      <c r="D4264" s="10">
        <v>-1.594495818</v>
      </c>
      <c r="E4264" s="9">
        <f t="shared" si="66"/>
        <v>-0.78189469499999997</v>
      </c>
    </row>
    <row r="4265" spans="1:5" x14ac:dyDescent="0.35">
      <c r="A4265" s="8" t="s">
        <v>9001</v>
      </c>
      <c r="B4265" s="8" t="s">
        <v>9000</v>
      </c>
      <c r="C4265" s="10">
        <v>-0.907429508</v>
      </c>
      <c r="D4265" s="10">
        <v>-0.66223970200000004</v>
      </c>
      <c r="E4265" s="9">
        <f t="shared" si="66"/>
        <v>-0.78483460500000002</v>
      </c>
    </row>
    <row r="4266" spans="1:5" x14ac:dyDescent="0.35">
      <c r="A4266" s="8" t="s">
        <v>8935</v>
      </c>
      <c r="B4266" s="8" t="s">
        <v>8934</v>
      </c>
      <c r="C4266" s="10">
        <v>-0.69680018799999999</v>
      </c>
      <c r="D4266" s="10">
        <v>-0.87451610300000004</v>
      </c>
      <c r="E4266" s="9">
        <f t="shared" si="66"/>
        <v>-0.78565814550000002</v>
      </c>
    </row>
    <row r="4267" spans="1:5" x14ac:dyDescent="0.35">
      <c r="A4267" s="8" t="s">
        <v>8939</v>
      </c>
      <c r="B4267" s="8" t="s">
        <v>8938</v>
      </c>
      <c r="C4267" s="10">
        <v>-0.69871215799999997</v>
      </c>
      <c r="D4267" s="10">
        <v>-0.87351316599999995</v>
      </c>
      <c r="E4267" s="9">
        <f t="shared" si="66"/>
        <v>-0.78611266199999996</v>
      </c>
    </row>
    <row r="4268" spans="1:5" x14ac:dyDescent="0.35">
      <c r="A4268" s="8" t="s">
        <v>8979</v>
      </c>
      <c r="B4268" s="8" t="s">
        <v>8978</v>
      </c>
      <c r="C4268" s="10">
        <v>-0.80982457100000005</v>
      </c>
      <c r="D4268" s="10">
        <v>-0.78670456799999999</v>
      </c>
      <c r="E4268" s="9">
        <f t="shared" si="66"/>
        <v>-0.79826456950000002</v>
      </c>
    </row>
    <row r="4269" spans="1:5" x14ac:dyDescent="0.35">
      <c r="A4269" s="8" t="s">
        <v>8953</v>
      </c>
      <c r="B4269" s="8" t="s">
        <v>8952</v>
      </c>
      <c r="C4269" s="10">
        <v>-0.72729216100000005</v>
      </c>
      <c r="D4269" s="10">
        <v>-0.91259178500000004</v>
      </c>
      <c r="E4269" s="9">
        <f t="shared" si="66"/>
        <v>-0.81994197300000005</v>
      </c>
    </row>
    <row r="4270" spans="1:5" x14ac:dyDescent="0.35">
      <c r="A4270" s="8" t="s">
        <v>7261</v>
      </c>
      <c r="B4270" s="8" t="s">
        <v>7260</v>
      </c>
      <c r="C4270" s="10">
        <v>-0.143777033</v>
      </c>
      <c r="D4270" s="10">
        <v>-1.503528835</v>
      </c>
      <c r="E4270" s="9">
        <f t="shared" si="66"/>
        <v>-0.82365293400000006</v>
      </c>
    </row>
    <row r="4271" spans="1:5" x14ac:dyDescent="0.35">
      <c r="A4271" s="8" t="s">
        <v>8987</v>
      </c>
      <c r="B4271" s="8" t="s">
        <v>8986</v>
      </c>
      <c r="C4271" s="10">
        <v>-0.83499401200000001</v>
      </c>
      <c r="D4271" s="10">
        <v>-0.82373592799999995</v>
      </c>
      <c r="E4271" s="9">
        <f t="shared" si="66"/>
        <v>-0.82936496999999998</v>
      </c>
    </row>
    <row r="4272" spans="1:5" x14ac:dyDescent="0.35">
      <c r="A4272" s="8" t="s">
        <v>8919</v>
      </c>
      <c r="B4272" s="8" t="s">
        <v>8918</v>
      </c>
      <c r="C4272" s="10">
        <v>-0.66320108300000002</v>
      </c>
      <c r="D4272" s="10">
        <v>-1.0034533320000001</v>
      </c>
      <c r="E4272" s="9">
        <f t="shared" si="66"/>
        <v>-0.8333272075</v>
      </c>
    </row>
    <row r="4273" spans="1:5" x14ac:dyDescent="0.35">
      <c r="A4273" s="8" t="s">
        <v>8799</v>
      </c>
      <c r="B4273" s="8" t="s">
        <v>8798</v>
      </c>
      <c r="C4273" s="10">
        <v>-0.49113852299999999</v>
      </c>
      <c r="D4273" s="10">
        <v>-1.181036636</v>
      </c>
      <c r="E4273" s="9">
        <f t="shared" si="66"/>
        <v>-0.83608757950000001</v>
      </c>
    </row>
    <row r="4274" spans="1:5" x14ac:dyDescent="0.35">
      <c r="A4274" s="8" t="s">
        <v>8957</v>
      </c>
      <c r="B4274" s="8" t="s">
        <v>8956</v>
      </c>
      <c r="C4274" s="10">
        <v>-0.733509615</v>
      </c>
      <c r="D4274" s="10">
        <v>-0.95279057499999997</v>
      </c>
      <c r="E4274" s="9">
        <f t="shared" si="66"/>
        <v>-0.84315009499999993</v>
      </c>
    </row>
    <row r="4275" spans="1:5" x14ac:dyDescent="0.35">
      <c r="A4275" s="8" t="s">
        <v>8965</v>
      </c>
      <c r="B4275" s="8" t="s">
        <v>8964</v>
      </c>
      <c r="C4275" s="10">
        <v>-0.75826397000000001</v>
      </c>
      <c r="D4275" s="10">
        <v>-0.93972198799999995</v>
      </c>
      <c r="E4275" s="9">
        <f t="shared" si="66"/>
        <v>-0.84899297899999993</v>
      </c>
    </row>
    <row r="4276" spans="1:5" x14ac:dyDescent="0.35">
      <c r="A4276" s="8" t="s">
        <v>8989</v>
      </c>
      <c r="B4276" s="8" t="s">
        <v>8988</v>
      </c>
      <c r="C4276" s="10">
        <v>-0.850486823</v>
      </c>
      <c r="D4276" s="10">
        <v>-0.84821581499999998</v>
      </c>
      <c r="E4276" s="9">
        <f t="shared" si="66"/>
        <v>-0.84935131899999994</v>
      </c>
    </row>
    <row r="4277" spans="1:5" x14ac:dyDescent="0.35">
      <c r="A4277" s="8" t="s">
        <v>8727</v>
      </c>
      <c r="B4277" s="8" t="s">
        <v>8726</v>
      </c>
      <c r="C4277" s="10">
        <v>-0.42634172999999997</v>
      </c>
      <c r="D4277" s="10">
        <v>-1.276750279</v>
      </c>
      <c r="E4277" s="9">
        <f t="shared" si="66"/>
        <v>-0.85154600450000006</v>
      </c>
    </row>
    <row r="4278" spans="1:5" x14ac:dyDescent="0.35">
      <c r="A4278" s="8" t="s">
        <v>9035</v>
      </c>
      <c r="B4278" s="8" t="s">
        <v>9034</v>
      </c>
      <c r="C4278" s="10">
        <v>-1.2011553880000001</v>
      </c>
      <c r="D4278" s="10">
        <v>-0.51405209600000001</v>
      </c>
      <c r="E4278" s="9">
        <f t="shared" si="66"/>
        <v>-0.857603742</v>
      </c>
    </row>
    <row r="4279" spans="1:5" x14ac:dyDescent="0.35">
      <c r="A4279" s="8" t="s">
        <v>8997</v>
      </c>
      <c r="B4279" s="8" t="s">
        <v>8996</v>
      </c>
      <c r="C4279" s="10">
        <v>-0.870483758</v>
      </c>
      <c r="D4279" s="10">
        <v>-0.91715648800000005</v>
      </c>
      <c r="E4279" s="9">
        <f t="shared" si="66"/>
        <v>-0.89382012300000002</v>
      </c>
    </row>
    <row r="4280" spans="1:5" x14ac:dyDescent="0.35">
      <c r="A4280" s="8" t="s">
        <v>8995</v>
      </c>
      <c r="B4280" s="8" t="s">
        <v>8994</v>
      </c>
      <c r="C4280" s="10">
        <v>-0.86887633399999997</v>
      </c>
      <c r="D4280" s="10">
        <v>-0.972699494</v>
      </c>
      <c r="E4280" s="9">
        <f t="shared" si="66"/>
        <v>-0.92078791399999993</v>
      </c>
    </row>
    <row r="4281" spans="1:5" x14ac:dyDescent="0.35">
      <c r="A4281" s="8" t="s">
        <v>8801</v>
      </c>
      <c r="B4281" s="8" t="s">
        <v>8800</v>
      </c>
      <c r="C4281" s="10">
        <v>-0.49919794699999998</v>
      </c>
      <c r="D4281" s="10">
        <v>-1.359134447</v>
      </c>
      <c r="E4281" s="9">
        <f t="shared" si="66"/>
        <v>-0.92916619700000003</v>
      </c>
    </row>
    <row r="4282" spans="1:5" x14ac:dyDescent="0.35">
      <c r="A4282" s="8" t="s">
        <v>8737</v>
      </c>
      <c r="B4282" s="8" t="s">
        <v>8736</v>
      </c>
      <c r="C4282" s="10">
        <v>-0.43100693299999998</v>
      </c>
      <c r="D4282" s="10">
        <v>-1.4403759810000001</v>
      </c>
      <c r="E4282" s="9">
        <f t="shared" si="66"/>
        <v>-0.935691457</v>
      </c>
    </row>
    <row r="4283" spans="1:5" x14ac:dyDescent="0.35">
      <c r="A4283" s="8" t="s">
        <v>8695</v>
      </c>
      <c r="B4283" s="8" t="s">
        <v>8694</v>
      </c>
      <c r="C4283" s="10">
        <v>-0.404240198</v>
      </c>
      <c r="D4283" s="10">
        <v>-1.473793006</v>
      </c>
      <c r="E4283" s="9">
        <f t="shared" si="66"/>
        <v>-0.93901660199999992</v>
      </c>
    </row>
    <row r="4284" spans="1:5" x14ac:dyDescent="0.35">
      <c r="A4284" s="8" t="s">
        <v>8955</v>
      </c>
      <c r="B4284" s="8" t="s">
        <v>8954</v>
      </c>
      <c r="C4284" s="10">
        <v>-0.72936166999999996</v>
      </c>
      <c r="D4284" s="10">
        <v>-1.1589846939999999</v>
      </c>
      <c r="E4284" s="9">
        <f t="shared" si="66"/>
        <v>-0.94417318199999989</v>
      </c>
    </row>
    <row r="4285" spans="1:5" x14ac:dyDescent="0.35">
      <c r="A4285" s="8" t="s">
        <v>6269</v>
      </c>
      <c r="B4285" s="8" t="s">
        <v>6268</v>
      </c>
      <c r="C4285" s="10">
        <v>-7.2168282E-2</v>
      </c>
      <c r="D4285" s="10">
        <v>-1.830708966</v>
      </c>
      <c r="E4285" s="9">
        <f t="shared" si="66"/>
        <v>-0.95143862400000001</v>
      </c>
    </row>
    <row r="4286" spans="1:5" x14ac:dyDescent="0.35">
      <c r="A4286" s="8" t="s">
        <v>8961</v>
      </c>
      <c r="B4286" s="8" t="s">
        <v>8960</v>
      </c>
      <c r="C4286" s="10">
        <v>-0.74328386899999999</v>
      </c>
      <c r="D4286" s="10">
        <v>-1.2024001849999999</v>
      </c>
      <c r="E4286" s="9">
        <f t="shared" si="66"/>
        <v>-0.972842027</v>
      </c>
    </row>
    <row r="4287" spans="1:5" x14ac:dyDescent="0.35">
      <c r="A4287" s="8" t="s">
        <v>8745</v>
      </c>
      <c r="B4287" s="8" t="s">
        <v>8744</v>
      </c>
      <c r="C4287" s="10">
        <v>-0.437091956</v>
      </c>
      <c r="D4287" s="10">
        <v>-1.549484203</v>
      </c>
      <c r="E4287" s="9">
        <f t="shared" si="66"/>
        <v>-0.99328807949999998</v>
      </c>
    </row>
    <row r="4288" spans="1:5" x14ac:dyDescent="0.35">
      <c r="A4288" s="8" t="s">
        <v>9043</v>
      </c>
      <c r="B4288" s="8" t="s">
        <v>9042</v>
      </c>
      <c r="C4288" s="10">
        <v>-1.4448542419999999</v>
      </c>
      <c r="D4288" s="10">
        <v>-0.56424267400000006</v>
      </c>
      <c r="E4288" s="12">
        <f t="shared" si="66"/>
        <v>-1.0045484579999999</v>
      </c>
    </row>
    <row r="4289" spans="1:5" x14ac:dyDescent="0.35">
      <c r="A4289" s="8" t="s">
        <v>9009</v>
      </c>
      <c r="B4289" s="8" t="s">
        <v>9008</v>
      </c>
      <c r="C4289" s="10">
        <v>-0.92753441800000003</v>
      </c>
      <c r="D4289" s="10">
        <v>-1.122494922</v>
      </c>
      <c r="E4289" s="12">
        <f t="shared" si="66"/>
        <v>-1.02501467</v>
      </c>
    </row>
    <row r="4290" spans="1:5" x14ac:dyDescent="0.35">
      <c r="A4290" s="8" t="s">
        <v>8943</v>
      </c>
      <c r="B4290" s="8" t="s">
        <v>8942</v>
      </c>
      <c r="C4290" s="10">
        <v>-0.70134168399999997</v>
      </c>
      <c r="D4290" s="10">
        <v>-1.361902188</v>
      </c>
      <c r="E4290" s="12">
        <f t="shared" ref="E4290:E4310" si="67">AVERAGE(C4290:D4290)</f>
        <v>-1.0316219360000001</v>
      </c>
    </row>
    <row r="4291" spans="1:5" x14ac:dyDescent="0.35">
      <c r="A4291" s="8" t="s">
        <v>8951</v>
      </c>
      <c r="B4291" s="8" t="s">
        <v>8950</v>
      </c>
      <c r="C4291" s="10">
        <v>-0.71953610800000001</v>
      </c>
      <c r="D4291" s="10">
        <v>-1.3668120050000001</v>
      </c>
      <c r="E4291" s="12">
        <f t="shared" si="67"/>
        <v>-1.0431740565000001</v>
      </c>
    </row>
    <row r="4292" spans="1:5" x14ac:dyDescent="0.35">
      <c r="A4292" s="8" t="s">
        <v>9021</v>
      </c>
      <c r="B4292" s="8" t="s">
        <v>9020</v>
      </c>
      <c r="C4292" s="10">
        <v>-1.0323814920000001</v>
      </c>
      <c r="D4292" s="10">
        <v>-1.0554430889999999</v>
      </c>
      <c r="E4292" s="12">
        <f t="shared" si="67"/>
        <v>-1.0439122905</v>
      </c>
    </row>
    <row r="4293" spans="1:5" x14ac:dyDescent="0.35">
      <c r="A4293" s="8" t="s">
        <v>8467</v>
      </c>
      <c r="B4293" s="8" t="s">
        <v>8466</v>
      </c>
      <c r="C4293" s="10">
        <v>-0.32085087400000001</v>
      </c>
      <c r="D4293" s="10">
        <v>-1.7712538330000001</v>
      </c>
      <c r="E4293" s="12">
        <f t="shared" si="67"/>
        <v>-1.0460523534999999</v>
      </c>
    </row>
    <row r="4294" spans="1:5" x14ac:dyDescent="0.35">
      <c r="A4294" s="8" t="s">
        <v>9027</v>
      </c>
      <c r="B4294" s="8" t="s">
        <v>9026</v>
      </c>
      <c r="C4294" s="10">
        <v>-1.0847076389999999</v>
      </c>
      <c r="D4294" s="10">
        <v>-1.0081484919999999</v>
      </c>
      <c r="E4294" s="12">
        <f t="shared" si="67"/>
        <v>-1.0464280654999998</v>
      </c>
    </row>
    <row r="4295" spans="1:5" x14ac:dyDescent="0.35">
      <c r="A4295" s="8" t="s">
        <v>7745</v>
      </c>
      <c r="B4295" s="8" t="s">
        <v>7744</v>
      </c>
      <c r="C4295" s="10">
        <v>-0.19168025299999999</v>
      </c>
      <c r="D4295" s="10">
        <v>-1.9817423830000001</v>
      </c>
      <c r="E4295" s="12">
        <f t="shared" si="67"/>
        <v>-1.0867113180000001</v>
      </c>
    </row>
    <row r="4296" spans="1:5" x14ac:dyDescent="0.35">
      <c r="A4296" s="8" t="s">
        <v>8977</v>
      </c>
      <c r="B4296" s="8" t="s">
        <v>8976</v>
      </c>
      <c r="C4296" s="10">
        <v>-0.80471386600000006</v>
      </c>
      <c r="D4296" s="10">
        <v>-1.386880264</v>
      </c>
      <c r="E4296" s="12">
        <f t="shared" si="67"/>
        <v>-1.095797065</v>
      </c>
    </row>
    <row r="4297" spans="1:5" x14ac:dyDescent="0.35">
      <c r="A4297" s="8" t="s">
        <v>8481</v>
      </c>
      <c r="B4297" s="8" t="s">
        <v>8480</v>
      </c>
      <c r="C4297" s="10">
        <v>-0.32366653400000001</v>
      </c>
      <c r="D4297" s="10">
        <v>-1.991864294</v>
      </c>
      <c r="E4297" s="12">
        <f t="shared" si="67"/>
        <v>-1.157765414</v>
      </c>
    </row>
    <row r="4298" spans="1:5" x14ac:dyDescent="0.35">
      <c r="A4298" s="8" t="s">
        <v>8855</v>
      </c>
      <c r="B4298" s="8" t="s">
        <v>8854</v>
      </c>
      <c r="C4298" s="10">
        <v>-0.54695466500000001</v>
      </c>
      <c r="D4298" s="10">
        <v>-1.8973457300000001</v>
      </c>
      <c r="E4298" s="12">
        <f t="shared" si="67"/>
        <v>-1.2221501975</v>
      </c>
    </row>
    <row r="4299" spans="1:5" x14ac:dyDescent="0.35">
      <c r="A4299" s="8" t="s">
        <v>8657</v>
      </c>
      <c r="B4299" s="8" t="s">
        <v>8656</v>
      </c>
      <c r="C4299" s="10">
        <v>-0.38024918099999999</v>
      </c>
      <c r="D4299" s="10">
        <v>-2.142600088</v>
      </c>
      <c r="E4299" s="12">
        <f t="shared" si="67"/>
        <v>-1.2614246345</v>
      </c>
    </row>
    <row r="4300" spans="1:5" x14ac:dyDescent="0.35">
      <c r="A4300" s="8" t="s">
        <v>9015</v>
      </c>
      <c r="B4300" s="8" t="s">
        <v>9014</v>
      </c>
      <c r="C4300" s="10">
        <v>-1.017808872</v>
      </c>
      <c r="D4300" s="10">
        <v>-1.55055247</v>
      </c>
      <c r="E4300" s="12">
        <f t="shared" si="67"/>
        <v>-1.2841806710000001</v>
      </c>
    </row>
    <row r="4301" spans="1:5" x14ac:dyDescent="0.35">
      <c r="A4301" s="8" t="s">
        <v>9005</v>
      </c>
      <c r="B4301" s="8" t="s">
        <v>9004</v>
      </c>
      <c r="C4301" s="10">
        <v>-0.91291806399999997</v>
      </c>
      <c r="D4301" s="10">
        <v>-1.6576021970000001</v>
      </c>
      <c r="E4301" s="12">
        <f t="shared" si="67"/>
        <v>-1.2852601305</v>
      </c>
    </row>
    <row r="4302" spans="1:5" x14ac:dyDescent="0.35">
      <c r="A4302" s="8" t="s">
        <v>9023</v>
      </c>
      <c r="B4302" s="8" t="s">
        <v>9022</v>
      </c>
      <c r="C4302" s="10">
        <v>-1.037897946</v>
      </c>
      <c r="D4302" s="10">
        <v>-1.732440094</v>
      </c>
      <c r="E4302" s="12">
        <f t="shared" si="67"/>
        <v>-1.38516902</v>
      </c>
    </row>
    <row r="4303" spans="1:5" x14ac:dyDescent="0.35">
      <c r="A4303" s="8" t="s">
        <v>9033</v>
      </c>
      <c r="B4303" s="8" t="s">
        <v>9032</v>
      </c>
      <c r="C4303" s="10">
        <v>-1.131082009</v>
      </c>
      <c r="D4303" s="10">
        <v>-1.673647798</v>
      </c>
      <c r="E4303" s="12">
        <f t="shared" si="67"/>
        <v>-1.4023649035000001</v>
      </c>
    </row>
    <row r="4304" spans="1:5" x14ac:dyDescent="0.35">
      <c r="A4304" s="8" t="s">
        <v>8981</v>
      </c>
      <c r="B4304" s="8" t="s">
        <v>8980</v>
      </c>
      <c r="C4304" s="10">
        <v>-0.81408705400000003</v>
      </c>
      <c r="D4304" s="10">
        <v>-2.1166218780000001</v>
      </c>
      <c r="E4304" s="12">
        <f t="shared" si="67"/>
        <v>-1.465354466</v>
      </c>
    </row>
    <row r="4305" spans="1:5" x14ac:dyDescent="0.35">
      <c r="A4305" s="8" t="s">
        <v>9039</v>
      </c>
      <c r="B4305" s="8" t="s">
        <v>9038</v>
      </c>
      <c r="C4305" s="10">
        <v>-1.243268279</v>
      </c>
      <c r="D4305" s="10">
        <v>-1.8964194009999999</v>
      </c>
      <c r="E4305" s="12">
        <f t="shared" si="67"/>
        <v>-1.5698438399999999</v>
      </c>
    </row>
    <row r="4306" spans="1:5" x14ac:dyDescent="0.35">
      <c r="A4306" s="8" t="s">
        <v>9041</v>
      </c>
      <c r="B4306" s="8" t="s">
        <v>9040</v>
      </c>
      <c r="C4306" s="10">
        <v>-1.250533755</v>
      </c>
      <c r="D4306" s="10">
        <v>-2.1124568020000001</v>
      </c>
      <c r="E4306" s="12">
        <f t="shared" si="67"/>
        <v>-1.6814952784999999</v>
      </c>
    </row>
    <row r="4307" spans="1:5" x14ac:dyDescent="0.35">
      <c r="A4307" s="8" t="s">
        <v>9049</v>
      </c>
      <c r="B4307" s="8" t="s">
        <v>9048</v>
      </c>
      <c r="C4307" s="10">
        <v>-1.6935243449999999</v>
      </c>
      <c r="D4307" s="10">
        <v>-1.7311182389999999</v>
      </c>
      <c r="E4307" s="12">
        <f t="shared" si="67"/>
        <v>-1.7123212919999999</v>
      </c>
    </row>
    <row r="4308" spans="1:5" x14ac:dyDescent="0.35">
      <c r="A4308" s="8" t="s">
        <v>9047</v>
      </c>
      <c r="B4308" s="8" t="s">
        <v>9046</v>
      </c>
      <c r="C4308" s="10">
        <v>-1.5479832149999999</v>
      </c>
      <c r="D4308" s="10">
        <v>-2.210666486</v>
      </c>
      <c r="E4308" s="12">
        <f t="shared" si="67"/>
        <v>-1.8793248505</v>
      </c>
    </row>
    <row r="4309" spans="1:5" x14ac:dyDescent="0.35">
      <c r="A4309" s="8" t="s">
        <v>9029</v>
      </c>
      <c r="B4309" s="8" t="s">
        <v>9028</v>
      </c>
      <c r="C4309" s="10">
        <v>-1.100541386</v>
      </c>
      <c r="D4309" s="10">
        <v>-2.803132518</v>
      </c>
      <c r="E4309" s="12">
        <f t="shared" si="67"/>
        <v>-1.9518369519999998</v>
      </c>
    </row>
    <row r="4310" spans="1:5" x14ac:dyDescent="0.35">
      <c r="A4310" s="8" t="s">
        <v>9045</v>
      </c>
      <c r="B4310" s="8" t="s">
        <v>9044</v>
      </c>
      <c r="C4310" s="10">
        <v>-1.54459178</v>
      </c>
      <c r="D4310" s="10">
        <v>-2.8030167829999999</v>
      </c>
      <c r="E4310" s="12">
        <f t="shared" si="67"/>
        <v>-2.1738042814999998</v>
      </c>
    </row>
  </sheetData>
  <sortState ref="A2:E4310">
    <sortCondition descending="1" ref="E2:E4310"/>
  </sortState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98"/>
  <sheetViews>
    <sheetView workbookViewId="0"/>
  </sheetViews>
  <sheetFormatPr defaultColWidth="8.58203125" defaultRowHeight="15.5" x14ac:dyDescent="0.35"/>
  <cols>
    <col min="1" max="1" width="18.83203125" style="16" customWidth="1"/>
    <col min="2" max="2" width="55.58203125" style="18" customWidth="1"/>
    <col min="3" max="3" width="8.58203125" style="16"/>
    <col min="4" max="4" width="8.58203125" style="26"/>
    <col min="5" max="5" width="8.58203125" style="18"/>
    <col min="6" max="6" width="9.75" style="16" customWidth="1"/>
    <col min="7" max="7" width="14.33203125" style="17" customWidth="1"/>
    <col min="8" max="10" width="9.75" style="16" customWidth="1"/>
    <col min="11" max="16384" width="8.58203125" style="16"/>
  </cols>
  <sheetData>
    <row r="1" spans="1:10" s="22" customFormat="1" x14ac:dyDescent="0.35">
      <c r="A1" s="22" t="s">
        <v>9086</v>
      </c>
      <c r="B1" s="22" t="s">
        <v>9087</v>
      </c>
      <c r="C1" s="22" t="s">
        <v>9088</v>
      </c>
      <c r="D1" s="24" t="s">
        <v>9138</v>
      </c>
      <c r="E1" s="22" t="s">
        <v>9089</v>
      </c>
      <c r="F1" s="22" t="s">
        <v>9090</v>
      </c>
      <c r="G1" s="23" t="s">
        <v>9091</v>
      </c>
      <c r="H1" s="22" t="s">
        <v>9092</v>
      </c>
      <c r="I1" s="22" t="s">
        <v>9093</v>
      </c>
      <c r="J1" s="22" t="s">
        <v>9094</v>
      </c>
    </row>
    <row r="2" spans="1:10" x14ac:dyDescent="0.35">
      <c r="A2" s="16" t="s">
        <v>9095</v>
      </c>
      <c r="B2" s="18" t="s">
        <v>9137</v>
      </c>
      <c r="C2" s="16">
        <v>105</v>
      </c>
      <c r="D2" s="25">
        <v>50.480769230769198</v>
      </c>
      <c r="E2" s="21">
        <v>1.7843791389798999E-48</v>
      </c>
      <c r="F2" s="16" t="s">
        <v>9136</v>
      </c>
      <c r="G2" s="17">
        <v>4.8944503700119801</v>
      </c>
      <c r="H2" s="20">
        <v>1.9110700578474701E-45</v>
      </c>
      <c r="I2" s="20">
        <v>1.9110700578474701E-45</v>
      </c>
      <c r="J2" s="20">
        <v>2.8439104418660797E-45</v>
      </c>
    </row>
    <row r="3" spans="1:10" x14ac:dyDescent="0.35">
      <c r="A3" s="16" t="s">
        <v>9095</v>
      </c>
      <c r="B3" s="18" t="s">
        <v>9135</v>
      </c>
      <c r="C3" s="16">
        <v>65</v>
      </c>
      <c r="D3" s="25">
        <v>31.25</v>
      </c>
      <c r="E3" s="21">
        <v>1.8872561422798198E-24</v>
      </c>
      <c r="F3" s="16" t="s">
        <v>9134</v>
      </c>
      <c r="G3" s="17">
        <v>4.3055451386284602</v>
      </c>
      <c r="H3" s="20">
        <v>2.0212513283816899E-21</v>
      </c>
      <c r="I3" s="20">
        <v>1.0106256641908401E-21</v>
      </c>
      <c r="J3" s="20">
        <v>3.00787390541553E-21</v>
      </c>
    </row>
    <row r="4" spans="1:10" x14ac:dyDescent="0.35">
      <c r="A4" s="16" t="s">
        <v>9095</v>
      </c>
      <c r="B4" s="18" t="s">
        <v>9133</v>
      </c>
      <c r="C4" s="16">
        <v>64</v>
      </c>
      <c r="D4" s="25">
        <v>30.769230769230699</v>
      </c>
      <c r="E4" s="21">
        <v>2.94261110168149E-24</v>
      </c>
      <c r="F4" s="16" t="s">
        <v>9132</v>
      </c>
      <c r="G4" s="17">
        <v>4.3474515434314398</v>
      </c>
      <c r="H4" s="20">
        <v>3.15153648990088E-21</v>
      </c>
      <c r="I4" s="20">
        <v>1.05051216330029E-21</v>
      </c>
      <c r="J4" s="20">
        <v>4.68987910450869E-21</v>
      </c>
    </row>
    <row r="5" spans="1:10" x14ac:dyDescent="0.35">
      <c r="A5" s="16" t="s">
        <v>9095</v>
      </c>
      <c r="B5" s="18" t="s">
        <v>9131</v>
      </c>
      <c r="C5" s="16">
        <v>36</v>
      </c>
      <c r="D5" s="25">
        <v>17.307692307692299</v>
      </c>
      <c r="E5" s="21">
        <v>1.5250112470266901E-22</v>
      </c>
      <c r="F5" s="16" t="s">
        <v>9130</v>
      </c>
      <c r="G5" s="17">
        <v>8.6752313604220195</v>
      </c>
      <c r="H5" s="20">
        <v>1.6332870455655899E-19</v>
      </c>
      <c r="I5" s="20">
        <v>4.0832176139139803E-20</v>
      </c>
      <c r="J5" s="20">
        <v>2.4305346967135099E-19</v>
      </c>
    </row>
    <row r="6" spans="1:10" x14ac:dyDescent="0.35">
      <c r="A6" s="16" t="s">
        <v>9095</v>
      </c>
      <c r="B6" s="18" t="s">
        <v>9129</v>
      </c>
      <c r="C6" s="16">
        <v>60</v>
      </c>
      <c r="D6" s="25">
        <v>28.846153846153801</v>
      </c>
      <c r="E6" s="21">
        <v>3.1390348016248499E-18</v>
      </c>
      <c r="F6" s="16" t="s">
        <v>9128</v>
      </c>
      <c r="G6" s="17">
        <v>3.5327549855412999</v>
      </c>
      <c r="H6" s="20">
        <v>3.3619062725402099E-15</v>
      </c>
      <c r="I6" s="20">
        <v>6.7238125450804303E-16</v>
      </c>
      <c r="J6" s="20">
        <v>5.0029355615675999E-15</v>
      </c>
    </row>
    <row r="7" spans="1:10" x14ac:dyDescent="0.35">
      <c r="A7" s="16" t="s">
        <v>9095</v>
      </c>
      <c r="B7" s="18" t="s">
        <v>9127</v>
      </c>
      <c r="C7" s="16">
        <v>11</v>
      </c>
      <c r="D7" s="25">
        <v>5.2884615384615303</v>
      </c>
      <c r="E7" s="21">
        <v>1.87570183129097E-14</v>
      </c>
      <c r="F7" s="16" t="s">
        <v>9126</v>
      </c>
      <c r="G7" s="17">
        <v>45.063007344414302</v>
      </c>
      <c r="H7" s="20">
        <v>2.00949257234128E-11</v>
      </c>
      <c r="I7" s="20">
        <v>3.3490987760842399E-12</v>
      </c>
      <c r="J7" s="20">
        <v>2.9898306053155401E-11</v>
      </c>
    </row>
    <row r="8" spans="1:10" x14ac:dyDescent="0.35">
      <c r="A8" s="16" t="s">
        <v>9095</v>
      </c>
      <c r="B8" s="18" t="s">
        <v>9125</v>
      </c>
      <c r="C8" s="16">
        <v>18</v>
      </c>
      <c r="D8" s="25">
        <v>8.6538461538461497</v>
      </c>
      <c r="E8" s="21">
        <v>3.6318505964624802E-14</v>
      </c>
      <c r="F8" s="16" t="s">
        <v>9124</v>
      </c>
      <c r="G8" s="17">
        <v>13.1316858263922</v>
      </c>
      <c r="H8" s="20">
        <v>3.88818977015148E-11</v>
      </c>
      <c r="I8" s="20">
        <v>5.5545568145021199E-12</v>
      </c>
      <c r="J8" s="20">
        <v>5.7864824043463101E-11</v>
      </c>
    </row>
    <row r="9" spans="1:10" x14ac:dyDescent="0.35">
      <c r="A9" s="16" t="s">
        <v>9095</v>
      </c>
      <c r="B9" s="18" t="s">
        <v>9123</v>
      </c>
      <c r="C9" s="16">
        <v>37</v>
      </c>
      <c r="D9" s="25">
        <v>17.788461538461501</v>
      </c>
      <c r="E9" s="21">
        <v>2.8889974392194402E-13</v>
      </c>
      <c r="F9" s="16" t="s">
        <v>9122</v>
      </c>
      <c r="G9" s="17">
        <v>4.25590153792721</v>
      </c>
      <c r="H9" s="20">
        <v>3.0939051320899502E-10</v>
      </c>
      <c r="I9" s="20">
        <v>3.86738419067E-11</v>
      </c>
      <c r="J9" s="20">
        <v>4.60409488312052E-10</v>
      </c>
    </row>
    <row r="10" spans="1:10" x14ac:dyDescent="0.35">
      <c r="A10" s="16" t="s">
        <v>9095</v>
      </c>
      <c r="B10" s="18" t="s">
        <v>9121</v>
      </c>
      <c r="C10" s="16">
        <v>36</v>
      </c>
      <c r="D10" s="25">
        <v>17.307692307692299</v>
      </c>
      <c r="E10" s="21">
        <v>5.2379570142462598E-12</v>
      </c>
      <c r="F10" s="16" t="s">
        <v>9120</v>
      </c>
      <c r="G10" s="17">
        <v>3.95712307668372</v>
      </c>
      <c r="H10" s="20">
        <v>5.6098136136384303E-9</v>
      </c>
      <c r="I10" s="20">
        <v>6.23312623737604E-10</v>
      </c>
      <c r="J10" s="20">
        <v>8.3480999890639396E-9</v>
      </c>
    </row>
    <row r="11" spans="1:10" x14ac:dyDescent="0.35">
      <c r="A11" s="16" t="s">
        <v>9095</v>
      </c>
      <c r="B11" s="18" t="s">
        <v>9119</v>
      </c>
      <c r="C11" s="16">
        <v>30</v>
      </c>
      <c r="D11" s="25">
        <v>14.4230769230769</v>
      </c>
      <c r="E11" s="21">
        <v>8.2191034575487707E-12</v>
      </c>
      <c r="F11" s="16" t="s">
        <v>9118</v>
      </c>
      <c r="G11" s="17">
        <v>4.7060042480443398</v>
      </c>
      <c r="H11" s="20">
        <v>8.8026476108282703E-9</v>
      </c>
      <c r="I11" s="20">
        <v>8.8026474998059701E-10</v>
      </c>
      <c r="J11" s="20">
        <v>1.3099432649710201E-8</v>
      </c>
    </row>
    <row r="12" spans="1:10" x14ac:dyDescent="0.35">
      <c r="A12" s="16" t="s">
        <v>9095</v>
      </c>
      <c r="B12" s="18" t="s">
        <v>9117</v>
      </c>
      <c r="C12" s="16">
        <v>5</v>
      </c>
      <c r="D12" s="26">
        <v>2.4038461538461502</v>
      </c>
      <c r="E12" s="21">
        <v>3.6669681415014299E-8</v>
      </c>
      <c r="F12" s="16" t="s">
        <v>9112</v>
      </c>
      <c r="G12" s="17">
        <v>106.51256281406999</v>
      </c>
      <c r="H12" s="20">
        <v>3.9272458318917397E-5</v>
      </c>
      <c r="I12" s="20">
        <v>3.5702872176468499E-6</v>
      </c>
      <c r="J12" s="20">
        <v>5.8443443440303597E-5</v>
      </c>
    </row>
    <row r="13" spans="1:10" x14ac:dyDescent="0.35">
      <c r="A13" s="16" t="s">
        <v>9095</v>
      </c>
      <c r="B13" s="18" t="s">
        <v>9116</v>
      </c>
      <c r="C13" s="16">
        <v>5</v>
      </c>
      <c r="D13" s="26">
        <v>2.4038461538461502</v>
      </c>
      <c r="E13" s="21">
        <v>3.6669681415014299E-8</v>
      </c>
      <c r="F13" s="16" t="s">
        <v>9096</v>
      </c>
      <c r="G13" s="17">
        <v>106.51256281406999</v>
      </c>
      <c r="H13" s="20">
        <v>3.9272458318917397E-5</v>
      </c>
      <c r="I13" s="20">
        <v>3.5702872176468499E-6</v>
      </c>
      <c r="J13" s="20">
        <v>5.8443443440303597E-5</v>
      </c>
    </row>
    <row r="14" spans="1:10" x14ac:dyDescent="0.35">
      <c r="A14" s="16" t="s">
        <v>9095</v>
      </c>
      <c r="B14" s="18" t="s">
        <v>9115</v>
      </c>
      <c r="C14" s="16">
        <v>5</v>
      </c>
      <c r="D14" s="26">
        <v>2.4038461538461502</v>
      </c>
      <c r="E14" s="21">
        <v>1.0920360693960699E-7</v>
      </c>
      <c r="F14" s="16" t="s">
        <v>9114</v>
      </c>
      <c r="G14" s="17">
        <v>88.760469011725206</v>
      </c>
      <c r="H14" s="20">
        <v>1.1695023020208399E-4</v>
      </c>
      <c r="I14" s="20">
        <v>9.7463749548776201E-6</v>
      </c>
      <c r="J14" s="20">
        <v>1.7404654535368901E-4</v>
      </c>
    </row>
    <row r="15" spans="1:10" x14ac:dyDescent="0.35">
      <c r="A15" s="16" t="s">
        <v>9095</v>
      </c>
      <c r="B15" s="18" t="s">
        <v>9113</v>
      </c>
      <c r="C15" s="16">
        <v>5</v>
      </c>
      <c r="D15" s="26">
        <v>2.4038461538461502</v>
      </c>
      <c r="E15" s="21">
        <v>5.0218476392539401E-7</v>
      </c>
      <c r="F15" s="16" t="s">
        <v>9112</v>
      </c>
      <c r="G15" s="17">
        <v>66.570351758793905</v>
      </c>
      <c r="H15" s="20">
        <v>5.3769540715231602E-4</v>
      </c>
      <c r="I15" s="20">
        <v>4.1371453190719402E-5</v>
      </c>
      <c r="J15" s="20">
        <v>8.0036977895270301E-4</v>
      </c>
    </row>
    <row r="16" spans="1:10" x14ac:dyDescent="0.35">
      <c r="A16" s="16" t="s">
        <v>9095</v>
      </c>
      <c r="B16" s="18" t="s">
        <v>9111</v>
      </c>
      <c r="C16" s="16">
        <v>5</v>
      </c>
      <c r="D16" s="26">
        <v>2.4038461538461502</v>
      </c>
      <c r="E16" s="21">
        <v>1.48459506540756E-6</v>
      </c>
      <c r="F16" s="16" t="s">
        <v>9110</v>
      </c>
      <c r="G16" s="17">
        <v>53.256281407035097</v>
      </c>
      <c r="H16" s="16">
        <v>1.5887391110545001E-3</v>
      </c>
      <c r="I16" s="20">
        <v>1.1356515779914401E-4</v>
      </c>
      <c r="J16" s="16">
        <v>2.3660938985425799E-3</v>
      </c>
    </row>
    <row r="17" spans="1:10" x14ac:dyDescent="0.35">
      <c r="A17" s="16" t="s">
        <v>9095</v>
      </c>
      <c r="B17" s="18" t="s">
        <v>9109</v>
      </c>
      <c r="C17" s="16">
        <v>5</v>
      </c>
      <c r="D17" s="26">
        <v>2.4038461538461502</v>
      </c>
      <c r="E17" s="21">
        <v>2.31587743751545E-6</v>
      </c>
      <c r="F17" s="16" t="s">
        <v>9097</v>
      </c>
      <c r="G17" s="17">
        <v>48.414801279122798</v>
      </c>
      <c r="H17" s="16">
        <v>2.4772341862144801E-3</v>
      </c>
      <c r="I17" s="20">
        <v>1.6534017031344299E-4</v>
      </c>
      <c r="J17" s="16">
        <v>3.69093874884596E-3</v>
      </c>
    </row>
    <row r="18" spans="1:10" x14ac:dyDescent="0.35">
      <c r="A18" s="16" t="s">
        <v>9095</v>
      </c>
      <c r="B18" s="18" t="s">
        <v>9108</v>
      </c>
      <c r="C18" s="16">
        <v>5</v>
      </c>
      <c r="D18" s="26">
        <v>2.4038461538461502</v>
      </c>
      <c r="E18" s="21">
        <v>2.31587743751545E-6</v>
      </c>
      <c r="F18" s="16" t="s">
        <v>9097</v>
      </c>
      <c r="G18" s="17">
        <v>48.414801279122798</v>
      </c>
      <c r="H18" s="16">
        <v>2.4772341862144801E-3</v>
      </c>
      <c r="I18" s="20">
        <v>1.6534017031344299E-4</v>
      </c>
      <c r="J18" s="16">
        <v>3.69093874884596E-3</v>
      </c>
    </row>
    <row r="19" spans="1:10" x14ac:dyDescent="0.35">
      <c r="A19" s="16" t="s">
        <v>9095</v>
      </c>
      <c r="B19" s="18" t="s">
        <v>9107</v>
      </c>
      <c r="C19" s="16">
        <v>5</v>
      </c>
      <c r="D19" s="26">
        <v>2.4038461538461502</v>
      </c>
      <c r="E19" s="21">
        <v>4.9446563264287499E-6</v>
      </c>
      <c r="F19" s="16" t="s">
        <v>9106</v>
      </c>
      <c r="G19" s="17">
        <v>40.966370313103901</v>
      </c>
      <c r="H19" s="16">
        <v>5.2817423075225403E-3</v>
      </c>
      <c r="I19" s="20">
        <v>3.1146560324302099E-4</v>
      </c>
      <c r="J19" s="16">
        <v>7.8804106877550205E-3</v>
      </c>
    </row>
    <row r="20" spans="1:10" x14ac:dyDescent="0.35">
      <c r="A20" s="16" t="s">
        <v>9095</v>
      </c>
      <c r="B20" s="18" t="s">
        <v>9105</v>
      </c>
      <c r="C20" s="16">
        <v>8</v>
      </c>
      <c r="D20" s="26">
        <v>3.84615384615384</v>
      </c>
      <c r="E20" s="21">
        <v>8.4187057320223596E-6</v>
      </c>
      <c r="F20" s="16" t="s">
        <v>9104</v>
      </c>
      <c r="G20" s="17">
        <v>10.924365416827699</v>
      </c>
      <c r="H20" s="16">
        <v>8.9759453041689998E-3</v>
      </c>
      <c r="I20" s="20">
        <v>4.74438565388424E-4</v>
      </c>
      <c r="J20" s="16">
        <v>1.3416733716165001E-2</v>
      </c>
    </row>
    <row r="21" spans="1:10" x14ac:dyDescent="0.35">
      <c r="A21" s="16" t="s">
        <v>9095</v>
      </c>
      <c r="B21" s="18" t="s">
        <v>9103</v>
      </c>
      <c r="C21" s="16">
        <v>6</v>
      </c>
      <c r="D21" s="26">
        <v>2.8846153846153801</v>
      </c>
      <c r="E21" s="21">
        <v>1.7480380280097199E-5</v>
      </c>
      <c r="F21" s="16" t="s">
        <v>9102</v>
      </c>
      <c r="G21" s="17">
        <v>18.259296482412001</v>
      </c>
      <c r="H21" s="16">
        <v>1.8547489362217E-2</v>
      </c>
      <c r="I21" s="20">
        <v>8.9110991178209498E-4</v>
      </c>
      <c r="J21" s="16">
        <v>2.7856269443182698E-2</v>
      </c>
    </row>
    <row r="22" spans="1:10" x14ac:dyDescent="0.35">
      <c r="A22" s="16" t="s">
        <v>9095</v>
      </c>
      <c r="B22" s="18" t="s">
        <v>9101</v>
      </c>
      <c r="C22" s="16">
        <v>7</v>
      </c>
      <c r="D22" s="26">
        <v>3.3653846153846101</v>
      </c>
      <c r="E22" s="21">
        <v>1.8384891884902001E-5</v>
      </c>
      <c r="F22" s="16" t="s">
        <v>9100</v>
      </c>
      <c r="G22" s="17">
        <v>12.637083723703199</v>
      </c>
      <c r="H22" s="16">
        <v>1.94978104101254E-2</v>
      </c>
      <c r="I22" s="20">
        <v>8.9461778214905397E-4</v>
      </c>
      <c r="J22" s="16">
        <v>2.9297477178147301E-2</v>
      </c>
    </row>
    <row r="23" spans="1:10" x14ac:dyDescent="0.35">
      <c r="A23" s="16" t="s">
        <v>9095</v>
      </c>
      <c r="B23" s="18" t="s">
        <v>9099</v>
      </c>
      <c r="C23" s="16">
        <v>17</v>
      </c>
      <c r="D23" s="25">
        <v>8.1730769230769198</v>
      </c>
      <c r="E23" s="21">
        <v>3.0147297309278601E-5</v>
      </c>
      <c r="F23" s="16" t="s">
        <v>9098</v>
      </c>
      <c r="G23" s="17">
        <v>3.5023473265748399</v>
      </c>
      <c r="H23" s="16">
        <v>3.1772542083926797E-2</v>
      </c>
      <c r="I23" s="16">
        <v>1.3444388530006099E-3</v>
      </c>
      <c r="J23" s="16">
        <v>4.8037387035726402E-2</v>
      </c>
    </row>
    <row r="24" spans="1:10" x14ac:dyDescent="0.35">
      <c r="E24" s="21"/>
    </row>
    <row r="25" spans="1:10" x14ac:dyDescent="0.35">
      <c r="E25" s="21"/>
    </row>
    <row r="26" spans="1:10" x14ac:dyDescent="0.35">
      <c r="E26" s="21"/>
    </row>
    <row r="27" spans="1:10" x14ac:dyDescent="0.35">
      <c r="E27" s="21"/>
    </row>
    <row r="28" spans="1:10" x14ac:dyDescent="0.35">
      <c r="E28" s="21"/>
    </row>
    <row r="29" spans="1:10" x14ac:dyDescent="0.35">
      <c r="D29" s="25"/>
      <c r="E29" s="21"/>
    </row>
    <row r="30" spans="1:10" x14ac:dyDescent="0.35">
      <c r="D30" s="25"/>
      <c r="E30" s="21"/>
    </row>
    <row r="31" spans="1:10" x14ac:dyDescent="0.35">
      <c r="E31" s="21"/>
    </row>
    <row r="32" spans="1:10" x14ac:dyDescent="0.35">
      <c r="E32" s="21"/>
    </row>
    <row r="33" spans="5:5" x14ac:dyDescent="0.35">
      <c r="E33" s="21"/>
    </row>
    <row r="34" spans="5:5" x14ac:dyDescent="0.35">
      <c r="E34" s="21"/>
    </row>
    <row r="35" spans="5:5" x14ac:dyDescent="0.35">
      <c r="E35" s="21"/>
    </row>
    <row r="36" spans="5:5" x14ac:dyDescent="0.35">
      <c r="E36" s="21"/>
    </row>
    <row r="37" spans="5:5" x14ac:dyDescent="0.35">
      <c r="E37" s="21"/>
    </row>
    <row r="38" spans="5:5" x14ac:dyDescent="0.35">
      <c r="E38" s="21"/>
    </row>
    <row r="53" spans="4:4" x14ac:dyDescent="0.35">
      <c r="D53" s="25"/>
    </row>
    <row r="65" spans="5:9" x14ac:dyDescent="0.35">
      <c r="E65" s="19"/>
      <c r="I65" s="20"/>
    </row>
    <row r="66" spans="5:9" x14ac:dyDescent="0.35">
      <c r="E66" s="19"/>
      <c r="I66" s="20"/>
    </row>
    <row r="67" spans="5:9" x14ac:dyDescent="0.35">
      <c r="E67" s="19"/>
      <c r="I67" s="20"/>
    </row>
    <row r="68" spans="5:9" x14ac:dyDescent="0.35">
      <c r="E68" s="19"/>
      <c r="I68" s="20"/>
    </row>
    <row r="69" spans="5:9" x14ac:dyDescent="0.35">
      <c r="E69" s="19"/>
      <c r="I69" s="20"/>
    </row>
    <row r="70" spans="5:9" x14ac:dyDescent="0.35">
      <c r="E70" s="19"/>
      <c r="I70" s="20"/>
    </row>
    <row r="71" spans="5:9" x14ac:dyDescent="0.35">
      <c r="E71" s="19"/>
      <c r="I71" s="20"/>
    </row>
    <row r="72" spans="5:9" x14ac:dyDescent="0.35">
      <c r="E72" s="19"/>
      <c r="I72" s="20"/>
    </row>
    <row r="73" spans="5:9" x14ac:dyDescent="0.35">
      <c r="E73" s="19"/>
      <c r="I73" s="20"/>
    </row>
    <row r="74" spans="5:9" x14ac:dyDescent="0.35">
      <c r="E74" s="19"/>
      <c r="I74" s="20"/>
    </row>
    <row r="75" spans="5:9" x14ac:dyDescent="0.35">
      <c r="E75" s="19"/>
      <c r="I75" s="20"/>
    </row>
    <row r="76" spans="5:9" x14ac:dyDescent="0.35">
      <c r="E76" s="19"/>
      <c r="I76" s="20"/>
    </row>
    <row r="77" spans="5:9" x14ac:dyDescent="0.35">
      <c r="E77" s="19"/>
      <c r="I77" s="20"/>
    </row>
    <row r="78" spans="5:9" x14ac:dyDescent="0.35">
      <c r="E78" s="19"/>
      <c r="I78" s="20"/>
    </row>
    <row r="79" spans="5:9" x14ac:dyDescent="0.35">
      <c r="E79" s="19"/>
      <c r="I79" s="20"/>
    </row>
    <row r="80" spans="5:9" x14ac:dyDescent="0.35">
      <c r="E80" s="19"/>
      <c r="I80" s="20"/>
    </row>
    <row r="81" spans="5:9" x14ac:dyDescent="0.35">
      <c r="E81" s="19"/>
      <c r="I81" s="20"/>
    </row>
    <row r="82" spans="5:9" x14ac:dyDescent="0.35">
      <c r="E82" s="19"/>
      <c r="I82" s="20"/>
    </row>
    <row r="83" spans="5:9" x14ac:dyDescent="0.35">
      <c r="E83" s="19"/>
      <c r="I83" s="20"/>
    </row>
    <row r="84" spans="5:9" x14ac:dyDescent="0.35">
      <c r="E84" s="19"/>
      <c r="I84" s="20"/>
    </row>
    <row r="85" spans="5:9" x14ac:dyDescent="0.35">
      <c r="E85" s="19"/>
    </row>
    <row r="86" spans="5:9" x14ac:dyDescent="0.35">
      <c r="E86" s="19"/>
    </row>
    <row r="87" spans="5:9" x14ac:dyDescent="0.35">
      <c r="E87" s="19"/>
    </row>
    <row r="88" spans="5:9" x14ac:dyDescent="0.35">
      <c r="E88" s="19"/>
    </row>
    <row r="89" spans="5:9" x14ac:dyDescent="0.35">
      <c r="E89" s="19"/>
    </row>
    <row r="90" spans="5:9" x14ac:dyDescent="0.35">
      <c r="E90" s="19"/>
    </row>
    <row r="91" spans="5:9" x14ac:dyDescent="0.35">
      <c r="E91" s="19"/>
    </row>
    <row r="92" spans="5:9" x14ac:dyDescent="0.35">
      <c r="E92" s="19"/>
    </row>
    <row r="93" spans="5:9" x14ac:dyDescent="0.35">
      <c r="E93" s="19"/>
    </row>
    <row r="94" spans="5:9" x14ac:dyDescent="0.35">
      <c r="E94" s="19"/>
    </row>
    <row r="95" spans="5:9" x14ac:dyDescent="0.35">
      <c r="E95" s="19"/>
    </row>
    <row r="96" spans="5:9" x14ac:dyDescent="0.35">
      <c r="E96" s="19"/>
    </row>
    <row r="97" spans="5:5" x14ac:dyDescent="0.35">
      <c r="E97" s="19"/>
    </row>
    <row r="98" spans="5:5" x14ac:dyDescent="0.35">
      <c r="E98" s="19"/>
    </row>
  </sheetData>
  <pageMargins left="0.7" right="0.7" top="0.75" bottom="0.75" header="0.3" footer="0.3"/>
  <pageSetup paperSize="9"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Info</vt:lpstr>
      <vt:lpstr>IAVdelNS1 SUMO</vt:lpstr>
      <vt:lpstr>IAVdelNS1 Total</vt:lpstr>
      <vt:lpstr>IAVdelNS1 SUMO GOTERMS</vt:lpstr>
    </vt:vector>
  </TitlesOfParts>
  <Company>UNIVERSITY OF GLASGOW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ilip Golebiowski</dc:creator>
  <cp:lastModifiedBy>Hale, Ben</cp:lastModifiedBy>
  <dcterms:created xsi:type="dcterms:W3CDTF">2015-11-11T16:30:28Z</dcterms:created>
  <dcterms:modified xsi:type="dcterms:W3CDTF">2019-03-18T16:28:58Z</dcterms:modified>
</cp:coreProperties>
</file>